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2" firstSheet="0" activeTab="8"/>
  </bookViews>
  <sheets>
    <sheet name="Table S1a" sheetId="1" state="visible" r:id="rId2"/>
    <sheet name="Table S1b" sheetId="2" state="visible" r:id="rId3"/>
    <sheet name="Table S2" sheetId="3" state="visible" r:id="rId4"/>
    <sheet name="Table S3" sheetId="4" state="visible" r:id="rId5"/>
    <sheet name="TableS4" sheetId="5" state="visible" r:id="rId6"/>
    <sheet name="TableS5" sheetId="6" state="visible" r:id="rId7"/>
    <sheet name="TableS6" sheetId="7" state="visible" r:id="rId8"/>
    <sheet name="TableS7" sheetId="8" state="visible" r:id="rId9"/>
    <sheet name="TableS8" sheetId="9" state="visible" r:id="rId10"/>
    <sheet name="TableS9" sheetId="10" state="visible" r:id="rId11"/>
    <sheet name="TableS10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795" uniqueCount="1019">
  <si>
    <t xml:space="preserve">Di- and polymorphic SNPS</t>
  </si>
  <si>
    <t xml:space="preserve">Gene</t>
  </si>
  <si>
    <t xml:space="preserve">Abbreviation</t>
  </si>
  <si>
    <t xml:space="preserve">rs number</t>
  </si>
  <si>
    <t xml:space="preserve">Chromosome</t>
  </si>
  <si>
    <t xml:space="preserve">PositionChr</t>
  </si>
  <si>
    <t xml:space="preserve">Structure</t>
  </si>
  <si>
    <t xml:space="preserve">PositionPro</t>
  </si>
  <si>
    <t xml:space="preserve">Value</t>
  </si>
  <si>
    <t xml:space="preserve">SnpAA</t>
  </si>
  <si>
    <t xml:space="preserve">Comments</t>
  </si>
  <si>
    <t xml:space="preserve">Alkaline ceramidase 1</t>
  </si>
  <si>
    <t xml:space="preserve">ACER1</t>
  </si>
  <si>
    <t xml:space="preserve">rs76925618</t>
  </si>
  <si>
    <t xml:space="preserve">19q13.3</t>
  </si>
  <si>
    <t xml:space="preserve">Exon</t>
  </si>
  <si>
    <t xml:space="preserve">Missense</t>
  </si>
  <si>
    <t xml:space="preserve">A:Ile G:Met</t>
  </si>
  <si>
    <t xml:space="preserve">rs72981971</t>
  </si>
  <si>
    <t xml:space="preserve">G:Val A:Met</t>
  </si>
  <si>
    <t xml:space="preserve">rs16993553</t>
  </si>
  <si>
    <t xml:space="preserve">Synonymous</t>
  </si>
  <si>
    <t xml:space="preserve">T:Tyr C:Tyr</t>
  </si>
  <si>
    <t xml:space="preserve">Alkaline ceramidase 2</t>
  </si>
  <si>
    <t xml:space="preserve">ACER2</t>
  </si>
  <si>
    <t xml:space="preserve">rs10964136</t>
  </si>
  <si>
    <t xml:space="preserve">9p22.1</t>
  </si>
  <si>
    <t xml:space="preserve">C:ala T:Val</t>
  </si>
  <si>
    <t xml:space="preserve">Lysophosphatidic acid acyltransferase, gamma1</t>
  </si>
  <si>
    <t xml:space="preserve">AGPAT3</t>
  </si>
  <si>
    <t xml:space="preserve">rs75532875</t>
  </si>
  <si>
    <t xml:space="preserve">21q22.3</t>
  </si>
  <si>
    <t xml:space="preserve">C:Pro T:Pro</t>
  </si>
  <si>
    <t xml:space="preserve">Lysophosphatidic acid acyltransferase, delta</t>
  </si>
  <si>
    <t xml:space="preserve">AGPAT4</t>
  </si>
  <si>
    <t xml:space="preserve">rs3734462</t>
  </si>
  <si>
    <t xml:space="preserve">6q25.3</t>
  </si>
  <si>
    <t xml:space="preserve">C:Ser T:Ser</t>
  </si>
  <si>
    <t xml:space="preserve">Lysophosphatidic acid acyltransferase, zeta</t>
  </si>
  <si>
    <t xml:space="preserve">AGPAT6</t>
  </si>
  <si>
    <t xml:space="preserve">rs72554082</t>
  </si>
  <si>
    <t xml:space="preserve">8p11.21</t>
  </si>
  <si>
    <t xml:space="preserve">Promotor</t>
  </si>
  <si>
    <t xml:space="preserve">Angiotensin II receptor, type 1</t>
  </si>
  <si>
    <t xml:space="preserve">AGTR1</t>
  </si>
  <si>
    <t xml:space="preserve">rs5186</t>
  </si>
  <si>
    <t xml:space="preserve">3q24</t>
  </si>
  <si>
    <t xml:space="preserve">3'UTR</t>
  </si>
  <si>
    <t xml:space="preserve">Hypertension</t>
  </si>
  <si>
    <t xml:space="preserve">v-akt murine thymoma viral oncogene homolog 1</t>
  </si>
  <si>
    <t xml:space="preserve">Akt1</t>
  </si>
  <si>
    <t xml:space="preserve">rs1130233</t>
  </si>
  <si>
    <t xml:space="preserve">14q32.3</t>
  </si>
  <si>
    <t xml:space="preserve">G:Glu A:Glu</t>
  </si>
  <si>
    <t xml:space="preserve">Arylsulfatase A</t>
  </si>
  <si>
    <t xml:space="preserve">ARSA</t>
  </si>
  <si>
    <t xml:space="preserve">rs6151428</t>
  </si>
  <si>
    <t xml:space="preserve">22q13.1</t>
  </si>
  <si>
    <t xml:space="preserve">G:arg A:His</t>
  </si>
  <si>
    <t xml:space="preserve">Acid ceramidase</t>
  </si>
  <si>
    <t xml:space="preserve">ASAH1</t>
  </si>
  <si>
    <t xml:space="preserve">rs10103355</t>
  </si>
  <si>
    <t xml:space="preserve">8p22</t>
  </si>
  <si>
    <t xml:space="preserve">C:Ala T:Val</t>
  </si>
  <si>
    <t xml:space="preserve">rs2472205</t>
  </si>
  <si>
    <t xml:space="preserve">T.Asp A:Glu</t>
  </si>
  <si>
    <t xml:space="preserve">rs1049874</t>
  </si>
  <si>
    <t xml:space="preserve">Intron</t>
  </si>
  <si>
    <t xml:space="preserve">rs1071645</t>
  </si>
  <si>
    <t xml:space="preserve">A:Met G:Val</t>
  </si>
  <si>
    <t xml:space="preserve">rs13263632</t>
  </si>
  <si>
    <t xml:space="preserve">A:Asn G:Ser</t>
  </si>
  <si>
    <t xml:space="preserve">Neutral ceramidase</t>
  </si>
  <si>
    <t xml:space="preserve">ASAH2C</t>
  </si>
  <si>
    <t xml:space="preserve">rs992270</t>
  </si>
  <si>
    <t xml:space="preserve">10q11.2</t>
  </si>
  <si>
    <t xml:space="preserve">?</t>
  </si>
  <si>
    <t xml:space="preserve">A:Ala G:Ala</t>
  </si>
  <si>
    <t xml:space="preserve">ASAH2</t>
  </si>
  <si>
    <t xml:space="preserve">rs993869</t>
  </si>
  <si>
    <t xml:space="preserve">rs3739979</t>
  </si>
  <si>
    <t xml:space="preserve">A:Ser C:Ser</t>
  </si>
  <si>
    <t xml:space="preserve">ASAH2B</t>
  </si>
  <si>
    <t xml:space="preserve">rs3739968</t>
  </si>
  <si>
    <t xml:space="preserve">G:Cys A:Tyr</t>
  </si>
  <si>
    <t xml:space="preserve">Fetuin A S-glycoprotein precursor</t>
  </si>
  <si>
    <t xml:space="preserve">ASHG</t>
  </si>
  <si>
    <t xml:space="preserve">rs4918</t>
  </si>
  <si>
    <t xml:space="preserve">3q27.3</t>
  </si>
  <si>
    <t xml:space="preserve">G:Ser C:Thr</t>
  </si>
  <si>
    <t xml:space="preserve">Insulin resistance</t>
  </si>
  <si>
    <t xml:space="preserve">Galactosyltransferase 5</t>
  </si>
  <si>
    <t xml:space="preserve">B4GALT5</t>
  </si>
  <si>
    <t xml:space="preserve">rs235035</t>
  </si>
  <si>
    <t xml:space="preserve">20q13.1</t>
  </si>
  <si>
    <t xml:space="preserve">A:Asn C:His</t>
  </si>
  <si>
    <t xml:space="preserve">Galactosyltransferase 6</t>
  </si>
  <si>
    <t xml:space="preserve">B4GALT6</t>
  </si>
  <si>
    <t xml:space="preserve">rs34683195</t>
  </si>
  <si>
    <t xml:space="preserve">18q12.1</t>
  </si>
  <si>
    <t xml:space="preserve">A:Ile G:Val</t>
  </si>
  <si>
    <t xml:space="preserve">Ceramide kinase</t>
  </si>
  <si>
    <t xml:space="preserve">CERK</t>
  </si>
  <si>
    <t xml:space="preserve">rs3747258</t>
  </si>
  <si>
    <t xml:space="preserve">22q13.3</t>
  </si>
  <si>
    <t xml:space="preserve">3UTR</t>
  </si>
  <si>
    <t xml:space="preserve">rs801720</t>
  </si>
  <si>
    <t xml:space="preserve">rs35318967</t>
  </si>
  <si>
    <t xml:space="preserve">C:Asp T:Asp</t>
  </si>
  <si>
    <t xml:space="preserve">rs36211083</t>
  </si>
  <si>
    <t xml:space="preserve">T:Asp C:Asp</t>
  </si>
  <si>
    <t xml:space="preserve">rs36211081</t>
  </si>
  <si>
    <t xml:space="preserve">G:Gly T:Val</t>
  </si>
  <si>
    <t xml:space="preserve">rs13057352</t>
  </si>
  <si>
    <t xml:space="preserve">T:Phe G:Leu</t>
  </si>
  <si>
    <t xml:space="preserve">rs9306515</t>
  </si>
  <si>
    <t xml:space="preserve">T:Met C:Thr</t>
  </si>
  <si>
    <t xml:space="preserve">rs12166204</t>
  </si>
  <si>
    <t xml:space="preserve">T:Cys C:Cys</t>
  </si>
  <si>
    <t xml:space="preserve">Ceramide synthase 1</t>
  </si>
  <si>
    <t xml:space="preserve">CerS1</t>
  </si>
  <si>
    <t xml:space="preserve">rs4808863</t>
  </si>
  <si>
    <t xml:space="preserve">19p12</t>
  </si>
  <si>
    <t xml:space="preserve">T:Val C:Ala</t>
  </si>
  <si>
    <t xml:space="preserve">rs45524532</t>
  </si>
  <si>
    <t xml:space="preserve">5'UTR</t>
  </si>
  <si>
    <t xml:space="preserve">Ceramide synthase 2</t>
  </si>
  <si>
    <t xml:space="preserve">CerS2</t>
  </si>
  <si>
    <t xml:space="preserve">rs78875607</t>
  </si>
  <si>
    <t xml:space="preserve">1q21.2</t>
  </si>
  <si>
    <t xml:space="preserve">rs76805488</t>
  </si>
  <si>
    <t xml:space="preserve">T:Ala C:Ala</t>
  </si>
  <si>
    <t xml:space="preserve">rs267738</t>
  </si>
  <si>
    <t xml:space="preserve">C:Ala A:Glu</t>
  </si>
  <si>
    <t xml:space="preserve">Ceramide synthase 3</t>
  </si>
  <si>
    <t xml:space="preserve">CerS3</t>
  </si>
  <si>
    <t xml:space="preserve">rs1023783</t>
  </si>
  <si>
    <t xml:space="preserve">15q26.3</t>
  </si>
  <si>
    <t xml:space="preserve">G:Gly A:Asp</t>
  </si>
  <si>
    <t xml:space="preserve">rs60405735</t>
  </si>
  <si>
    <t xml:space="preserve">Ceramide synthase 4</t>
  </si>
  <si>
    <t xml:space="preserve">CerS4</t>
  </si>
  <si>
    <t xml:space="preserve">rs11881630</t>
  </si>
  <si>
    <t xml:space="preserve">19p13.2</t>
  </si>
  <si>
    <t xml:space="preserve">rs17159388</t>
  </si>
  <si>
    <t xml:space="preserve">A:Glnn G:Arg</t>
  </si>
  <si>
    <t xml:space="preserve">rs1127912</t>
  </si>
  <si>
    <t xml:space="preserve">T:His C:His</t>
  </si>
  <si>
    <t xml:space="preserve">rs36259</t>
  </si>
  <si>
    <t xml:space="preserve">A:Thr G:Ala</t>
  </si>
  <si>
    <t xml:space="preserve">rs17160349</t>
  </si>
  <si>
    <t xml:space="preserve">A:Gln C:Pro</t>
  </si>
  <si>
    <t xml:space="preserve">Ceramide synthase 5</t>
  </si>
  <si>
    <t xml:space="preserve">CerS5</t>
  </si>
  <si>
    <t xml:space="preserve">rs3741562</t>
  </si>
  <si>
    <t xml:space="preserve">12q13.1</t>
  </si>
  <si>
    <t xml:space="preserve">rs7302981</t>
  </si>
  <si>
    <t xml:space="preserve">C:Arg T:Cys</t>
  </si>
  <si>
    <t xml:space="preserve">Ceramide synthase 6</t>
  </si>
  <si>
    <t xml:space="preserve">CerS6</t>
  </si>
  <si>
    <t xml:space="preserve">rs34110122</t>
  </si>
  <si>
    <t xml:space="preserve">2q24.3</t>
  </si>
  <si>
    <t xml:space="preserve">C:Pro T:Ser</t>
  </si>
  <si>
    <t xml:space="preserve">Ceramide transfer protein</t>
  </si>
  <si>
    <t xml:space="preserve">CERT</t>
  </si>
  <si>
    <t xml:space="preserve">rs698912</t>
  </si>
  <si>
    <t xml:space="preserve">5q13.3</t>
  </si>
  <si>
    <t xml:space="preserve">A:Glu G:Glu</t>
  </si>
  <si>
    <t xml:space="preserve">??</t>
  </si>
  <si>
    <t xml:space="preserve">Dihydroceramide desaturase 1</t>
  </si>
  <si>
    <t xml:space="preserve">DEGS1</t>
  </si>
  <si>
    <t xml:space="preserve">rs6686449</t>
  </si>
  <si>
    <t xml:space="preserve">1q42.13</t>
  </si>
  <si>
    <t xml:space="preserve">T:Phe C:Phe</t>
  </si>
  <si>
    <t xml:space="preserve">rs61732863</t>
  </si>
  <si>
    <t xml:space="preserve">G:Ser A:Asm</t>
  </si>
  <si>
    <t xml:space="preserve">Sphingolipid C4-hydroxylase/delta 4-desaturase</t>
  </si>
  <si>
    <t xml:space="preserve">DEGS2</t>
  </si>
  <si>
    <t xml:space="preserve">rs4905937</t>
  </si>
  <si>
    <t xml:space="preserve">14q32.2</t>
  </si>
  <si>
    <t xml:space="preserve">rs7157599</t>
  </si>
  <si>
    <t xml:space="preserve">ELOVL fatty acid elongase 1</t>
  </si>
  <si>
    <t xml:space="preserve">ELOVL1</t>
  </si>
  <si>
    <t xml:space="preserve">rs75531338</t>
  </si>
  <si>
    <t xml:space="preserve">1p34.2</t>
  </si>
  <si>
    <t xml:space="preserve">C:Leu T:Leu</t>
  </si>
  <si>
    <t xml:space="preserve">ELOVL fatty acid elongase 2</t>
  </si>
  <si>
    <t xml:space="preserve">ELOVL2</t>
  </si>
  <si>
    <t xml:space="preserve">rs12195587</t>
  </si>
  <si>
    <t xml:space="preserve">6p24.2</t>
  </si>
  <si>
    <t xml:space="preserve">C:Tyr T:Tyr</t>
  </si>
  <si>
    <t xml:space="preserve">ELOVL fatty acid elongase 3</t>
  </si>
  <si>
    <t xml:space="preserve">ELOVL3</t>
  </si>
  <si>
    <t xml:space="preserve">rs36103207</t>
  </si>
  <si>
    <t xml:space="preserve">10q24.3</t>
  </si>
  <si>
    <t xml:space="preserve">G:Asp A:Asn</t>
  </si>
  <si>
    <t xml:space="preserve">ELOVL fatty acid elongase 4</t>
  </si>
  <si>
    <t xml:space="preserve">ELOVL4</t>
  </si>
  <si>
    <t xml:space="preserve">rs3812153</t>
  </si>
  <si>
    <t xml:space="preserve">6q14.1</t>
  </si>
  <si>
    <t xml:space="preserve">ELOVL fatty acid elongase 5</t>
  </si>
  <si>
    <t xml:space="preserve">ELOVL5</t>
  </si>
  <si>
    <t xml:space="preserve">rs41273878</t>
  </si>
  <si>
    <t xml:space="preserve">6p12.1</t>
  </si>
  <si>
    <t xml:space="preserve">G:Leu T:Leu</t>
  </si>
  <si>
    <t xml:space="preserve">ELOVL fatty acid elongase 6</t>
  </si>
  <si>
    <t xml:space="preserve">ELOVL6</t>
  </si>
  <si>
    <t xml:space="preserve">rs3813828</t>
  </si>
  <si>
    <t xml:space="preserve">4q25</t>
  </si>
  <si>
    <t xml:space="preserve">Alkaline sphingomyelin phosphodiesterase, intest.</t>
  </si>
  <si>
    <t xml:space="preserve">ENPP7</t>
  </si>
  <si>
    <t xml:space="preserve">rs8074728</t>
  </si>
  <si>
    <t xml:space="preserve">17q25.3</t>
  </si>
  <si>
    <t xml:space="preserve">rs11657217</t>
  </si>
  <si>
    <t xml:space="preserve">G:Ala C:Ala</t>
  </si>
  <si>
    <t xml:space="preserve">Fatty acid 2-hydroxylase</t>
  </si>
  <si>
    <t xml:space="preserve">FA2H</t>
  </si>
  <si>
    <t xml:space="preserve">rs35874850</t>
  </si>
  <si>
    <t xml:space="preserve">16q23.1</t>
  </si>
  <si>
    <t xml:space="preserve">G:Ala C:Pro</t>
  </si>
  <si>
    <t xml:space="preserve">rs929881</t>
  </si>
  <si>
    <t xml:space="preserve">T:Leu C:leu</t>
  </si>
  <si>
    <t xml:space="preserve">Fatty acid-binding protein 1</t>
  </si>
  <si>
    <t xml:space="preserve">FABP1</t>
  </si>
  <si>
    <t xml:space="preserve">rs2241883</t>
  </si>
  <si>
    <t xml:space="preserve">2p11.2</t>
  </si>
  <si>
    <t xml:space="preserve">Fatty acid-binding protein 2</t>
  </si>
  <si>
    <t xml:space="preserve">FABP2</t>
  </si>
  <si>
    <t xml:space="preserve">rs1799883</t>
  </si>
  <si>
    <t xml:space="preserve">4q28-q3</t>
  </si>
  <si>
    <t xml:space="preserve">A:Thr C:Pro</t>
  </si>
  <si>
    <t xml:space="preserve">rs1511025</t>
  </si>
  <si>
    <t xml:space="preserve">A:Val G:Val</t>
  </si>
  <si>
    <t xml:space="preserve">Fatty acid-binding protein 3</t>
  </si>
  <si>
    <t xml:space="preserve">FABP3</t>
  </si>
  <si>
    <t xml:space="preserve">rs2228194</t>
  </si>
  <si>
    <t xml:space="preserve">1p33-p3</t>
  </si>
  <si>
    <t xml:space="preserve">A:Lys G:Arg</t>
  </si>
  <si>
    <t xml:space="preserve">Fatty acid binding protein 6</t>
  </si>
  <si>
    <t xml:space="preserve">FABP6</t>
  </si>
  <si>
    <t xml:space="preserve">rs1130435</t>
  </si>
  <si>
    <t xml:space="preserve">5q33.3</t>
  </si>
  <si>
    <t xml:space="preserve">Free fatty acid receptor 1</t>
  </si>
  <si>
    <t xml:space="preserve">FFAR1</t>
  </si>
  <si>
    <t xml:space="preserve">rs2301151</t>
  </si>
  <si>
    <t xml:space="preserve">19q13.1</t>
  </si>
  <si>
    <t xml:space="preserve">G:Arg A:His</t>
  </si>
  <si>
    <t xml:space="preserve">Galactose-3-O-sulfotransferase 1</t>
  </si>
  <si>
    <t xml:space="preserve">GAL3ST1</t>
  </si>
  <si>
    <t xml:space="preserve">rs2267161</t>
  </si>
  <si>
    <t xml:space="preserve">22q12.2</t>
  </si>
  <si>
    <t xml:space="preserve">Galactocerebrosidase</t>
  </si>
  <si>
    <t xml:space="preserve">GALC</t>
  </si>
  <si>
    <t xml:space="preserve">rs398607</t>
  </si>
  <si>
    <t xml:space="preserve">14q31.3</t>
  </si>
  <si>
    <t xml:space="preserve">C:Thr C:Ile</t>
  </si>
  <si>
    <t xml:space="preserve">rs12888666</t>
  </si>
  <si>
    <t xml:space="preserve">A:Gln G:Gln</t>
  </si>
  <si>
    <t xml:space="preserve">rs74887188</t>
  </si>
  <si>
    <t xml:space="preserve">G:Val A:ile</t>
  </si>
  <si>
    <t xml:space="preserve">rs34362748</t>
  </si>
  <si>
    <t xml:space="preserve">A:Asn G:Asp</t>
  </si>
  <si>
    <t xml:space="preserve">rs1805078</t>
  </si>
  <si>
    <t xml:space="preserve">T:Cys C:Arg</t>
  </si>
  <si>
    <t xml:space="preserve">rs11552556</t>
  </si>
  <si>
    <t xml:space="preserve">T.Asp C:Asp</t>
  </si>
  <si>
    <t xml:space="preserve">Glucosidase, beta acid</t>
  </si>
  <si>
    <t xml:space="preserve">GBA1</t>
  </si>
  <si>
    <t xml:space="preserve">rs2230289</t>
  </si>
  <si>
    <t xml:space="preserve">1q22</t>
  </si>
  <si>
    <t xml:space="preserve">Intron9</t>
  </si>
  <si>
    <t xml:space="preserve">Glucosidase, beta acid 3</t>
  </si>
  <si>
    <t xml:space="preserve">GBA3</t>
  </si>
  <si>
    <t xml:space="preserve">rs358231</t>
  </si>
  <si>
    <t xml:space="preserve">4p15.31</t>
  </si>
  <si>
    <t xml:space="preserve">A:Ter T:Tyr</t>
  </si>
  <si>
    <t xml:space="preserve">Glutamate-cysteine ligase, catalytic subunit</t>
  </si>
  <si>
    <t xml:space="preserve">GCLC</t>
  </si>
  <si>
    <t xml:space="preserve">rs2066509</t>
  </si>
  <si>
    <t xml:space="preserve">rs80120302</t>
  </si>
  <si>
    <t xml:space="preserve">rs2066508</t>
  </si>
  <si>
    <t xml:space="preserve">T:Leu G:Leu</t>
  </si>
  <si>
    <t xml:space="preserve">GCLM</t>
  </si>
  <si>
    <t xml:space="preserve">rs3170633</t>
  </si>
  <si>
    <t xml:space="preserve">1p22.1</t>
  </si>
  <si>
    <t xml:space="preserve">rs2301022</t>
  </si>
  <si>
    <t xml:space="preserve">A:His G:Arg</t>
  </si>
  <si>
    <t xml:space="preserve">rs41303970</t>
  </si>
  <si>
    <t xml:space="preserve">Glutathione peroxidase 1</t>
  </si>
  <si>
    <t xml:space="preserve">GPX1</t>
  </si>
  <si>
    <t xml:space="preserve">rs1050450</t>
  </si>
  <si>
    <t xml:space="preserve">3p21.31</t>
  </si>
  <si>
    <t xml:space="preserve">T:Leu C:Pro</t>
  </si>
  <si>
    <t xml:space="preserve">Glutathione S-transferase pi 1</t>
  </si>
  <si>
    <t xml:space="preserve">GSTP1</t>
  </si>
  <si>
    <t xml:space="preserve">rs1695</t>
  </si>
  <si>
    <t xml:space="preserve">11q13</t>
  </si>
  <si>
    <t xml:space="preserve">3-ketodihydrosphingosine reductase</t>
  </si>
  <si>
    <t xml:space="preserve">KDSR</t>
  </si>
  <si>
    <t xml:space="preserve">rs2003149</t>
  </si>
  <si>
    <t xml:space="preserve">18q21.3</t>
  </si>
  <si>
    <t xml:space="preserve">rs402348</t>
  </si>
  <si>
    <t xml:space="preserve">Lysophosphatidic acid receptor 1</t>
  </si>
  <si>
    <t xml:space="preserve">LPAR1</t>
  </si>
  <si>
    <t xml:space="preserve">rs3739709</t>
  </si>
  <si>
    <t xml:space="preserve">9q31.3</t>
  </si>
  <si>
    <t xml:space="preserve">C:Arg T:Arg</t>
  </si>
  <si>
    <t xml:space="preserve">Lysophosphatidic acid receptor 2</t>
  </si>
  <si>
    <t xml:space="preserve">LPAR2</t>
  </si>
  <si>
    <t xml:space="preserve">rs113352973</t>
  </si>
  <si>
    <t xml:space="preserve">19p13.1</t>
  </si>
  <si>
    <t xml:space="preserve">T:Asn C:Asn</t>
  </si>
  <si>
    <t xml:space="preserve">Lipoprotein lipase</t>
  </si>
  <si>
    <t xml:space="preserve">LPL</t>
  </si>
  <si>
    <t xml:space="preserve">rs285</t>
  </si>
  <si>
    <t xml:space="preserve">8p21.3</t>
  </si>
  <si>
    <t xml:space="preserve">rs320</t>
  </si>
  <si>
    <t xml:space="preserve">rs328</t>
  </si>
  <si>
    <t xml:space="preserve">G:Ter C:Ser</t>
  </si>
  <si>
    <t xml:space="preserve">Hyperlipidemia, atherosclerosis</t>
  </si>
  <si>
    <t xml:space="preserve">Phosphatidic acid phosphatase 2d</t>
  </si>
  <si>
    <t xml:space="preserve">LPPR5</t>
  </si>
  <si>
    <t xml:space="preserve">rs309087</t>
  </si>
  <si>
    <t xml:space="preserve">1p21.3</t>
  </si>
  <si>
    <t xml:space="preserve">C:Val G:Val</t>
  </si>
  <si>
    <t xml:space="preserve">Sialidase 3</t>
  </si>
  <si>
    <t xml:space="preserve">Neu3</t>
  </si>
  <si>
    <t xml:space="preserve">rs7115499</t>
  </si>
  <si>
    <t xml:space="preserve">11q13.4</t>
  </si>
  <si>
    <t xml:space="preserve">G:Arg A:Gln</t>
  </si>
  <si>
    <t xml:space="preserve">Nitric oxide synthase 3</t>
  </si>
  <si>
    <t xml:space="preserve">NOS3</t>
  </si>
  <si>
    <t xml:space="preserve">rs1799983</t>
  </si>
  <si>
    <t xml:space="preserve">7q36.1</t>
  </si>
  <si>
    <t xml:space="preserve">G:Glu T:Asp</t>
  </si>
  <si>
    <t xml:space="preserve">rs2566514</t>
  </si>
  <si>
    <t xml:space="preserve">Phospholipase D2</t>
  </si>
  <si>
    <t xml:space="preserve">PLD2</t>
  </si>
  <si>
    <t xml:space="preserve">rs2286672</t>
  </si>
  <si>
    <t xml:space="preserve">17qa3.2</t>
  </si>
  <si>
    <t xml:space="preserve">rs17854914</t>
  </si>
  <si>
    <t xml:space="preserve">G:Gly A:Glu</t>
  </si>
  <si>
    <t xml:space="preserve">Phosphatidic acid phosphatase type 2A</t>
  </si>
  <si>
    <t xml:space="preserve">PPAP2A</t>
  </si>
  <si>
    <t xml:space="preserve">rs113327588</t>
  </si>
  <si>
    <t xml:space="preserve">5q11.2</t>
  </si>
  <si>
    <t xml:space="preserve">Promoter</t>
  </si>
  <si>
    <t xml:space="preserve">Phosphatidic acid phosphatase type 2B</t>
  </si>
  <si>
    <t xml:space="preserve">PPAP2B</t>
  </si>
  <si>
    <t xml:space="preserve">rs62620700</t>
  </si>
  <si>
    <t xml:space="preserve">1p32.2</t>
  </si>
  <si>
    <t xml:space="preserve">G:Ala A:Ala</t>
  </si>
  <si>
    <t xml:space="preserve">Phosphatidic acid phosphatase type 2C</t>
  </si>
  <si>
    <t xml:space="preserve">PPAP2C</t>
  </si>
  <si>
    <t xml:space="preserve">rs1138439</t>
  </si>
  <si>
    <t xml:space="preserve">19p13.3</t>
  </si>
  <si>
    <t xml:space="preserve">Phosphatidic acid phosphatase type 2 domain containing 1A</t>
  </si>
  <si>
    <t xml:space="preserve">PPAPDC1A</t>
  </si>
  <si>
    <t xml:space="preserve">rs67319648</t>
  </si>
  <si>
    <t xml:space="preserve">10q26.1</t>
  </si>
  <si>
    <t xml:space="preserve">C:Phe T:Phe</t>
  </si>
  <si>
    <t xml:space="preserve">Peroxisome proliferator-activated receptor gamma</t>
  </si>
  <si>
    <t xml:space="preserve">PPARG</t>
  </si>
  <si>
    <t xml:space="preserve">rs1801282</t>
  </si>
  <si>
    <t xml:space="preserve">3p25</t>
  </si>
  <si>
    <t xml:space="preserve">C:Pro G:Ala</t>
  </si>
  <si>
    <t xml:space="preserve">Diabetes, atherosclosis</t>
  </si>
  <si>
    <t xml:space="preserve">Peroxisome proliferator-activated receptor gamma, coactivator 1 alpha</t>
  </si>
  <si>
    <t xml:space="preserve">PPARGC1</t>
  </si>
  <si>
    <t xml:space="preserve">rs819278</t>
  </si>
  <si>
    <t xml:space="preserve">4p15.1</t>
  </si>
  <si>
    <t xml:space="preserve">G:Gly AGT:Ser</t>
  </si>
  <si>
    <t xml:space="preserve">S1P receptor 3</t>
  </si>
  <si>
    <t xml:space="preserve">S1PR3</t>
  </si>
  <si>
    <t xml:space="preserve">rs34962307</t>
  </si>
  <si>
    <t xml:space="preserve">9q22.1</t>
  </si>
  <si>
    <t xml:space="preserve">G:Thr C:Thr</t>
  </si>
  <si>
    <t xml:space="preserve">rs34075341</t>
  </si>
  <si>
    <t xml:space="preserve">A:Gln G:Arg</t>
  </si>
  <si>
    <t xml:space="preserve">S1P receptor 4</t>
  </si>
  <si>
    <t xml:space="preserve">S1PR4</t>
  </si>
  <si>
    <t xml:space="preserve">rs34728133</t>
  </si>
  <si>
    <t xml:space="preserve">A:Ser G:Ser</t>
  </si>
  <si>
    <t xml:space="preserve">rs3746072</t>
  </si>
  <si>
    <t xml:space="preserve">G:Arg T:Leu</t>
  </si>
  <si>
    <t xml:space="preserve">S1P receptor 5</t>
  </si>
  <si>
    <t xml:space="preserve">S1PR5</t>
  </si>
  <si>
    <t xml:space="preserve">rs35483143</t>
  </si>
  <si>
    <t xml:space="preserve">A:Gln T:Leu</t>
  </si>
  <si>
    <t xml:space="preserve">rs6511701</t>
  </si>
  <si>
    <t xml:space="preserve">G:Ala T:Ala</t>
  </si>
  <si>
    <t xml:space="preserve">Sphingomyelin synthase 1</t>
  </si>
  <si>
    <t xml:space="preserve">SGMS1</t>
  </si>
  <si>
    <t xml:space="preserve">rs10763354</t>
  </si>
  <si>
    <t xml:space="preserve">Sphingomyelin synthase 2</t>
  </si>
  <si>
    <t xml:space="preserve">SGMS2</t>
  </si>
  <si>
    <t xml:space="preserve">rs34350155</t>
  </si>
  <si>
    <t xml:space="preserve">rs34576975</t>
  </si>
  <si>
    <t xml:space="preserve">A:Pro G:Pro</t>
  </si>
  <si>
    <t xml:space="preserve">Sphingosine-1-phosphate lyase 1</t>
  </si>
  <si>
    <t xml:space="preserve">SGPL1</t>
  </si>
  <si>
    <t xml:space="preserve">rs827249</t>
  </si>
  <si>
    <t xml:space="preserve">10q22.1</t>
  </si>
  <si>
    <t xml:space="preserve">rs11597050</t>
  </si>
  <si>
    <t xml:space="preserve">G:Lys A:Lys</t>
  </si>
  <si>
    <t xml:space="preserve">rs865832</t>
  </si>
  <si>
    <t xml:space="preserve">T:Val C:Val</t>
  </si>
  <si>
    <t xml:space="preserve">rs12770335</t>
  </si>
  <si>
    <t xml:space="preserve">T:Leu G:Val</t>
  </si>
  <si>
    <t xml:space="preserve">Sphingosine-1-phosphate phosphatase 1</t>
  </si>
  <si>
    <t xml:space="preserve">SGPP1</t>
  </si>
  <si>
    <t xml:space="preserve">rs8006901</t>
  </si>
  <si>
    <t xml:space="preserve">14q23.2</t>
  </si>
  <si>
    <t xml:space="preserve">T:Pro G:Pro</t>
  </si>
  <si>
    <t xml:space="preserve">Sphingosine-1-phosphate phosphatase 2</t>
  </si>
  <si>
    <t xml:space="preserve">SGPP2</t>
  </si>
  <si>
    <t xml:space="preserve">rs3739000</t>
  </si>
  <si>
    <t xml:space="preserve">2q36.1</t>
  </si>
  <si>
    <t xml:space="preserve">G:Val A:Val</t>
  </si>
  <si>
    <t xml:space="preserve">rs3738999</t>
  </si>
  <si>
    <t xml:space="preserve">T:Ile C:Ile</t>
  </si>
  <si>
    <t xml:space="preserve">rs4674664</t>
  </si>
  <si>
    <t xml:space="preserve">G:Pro A:Pro</t>
  </si>
  <si>
    <t xml:space="preserve">Acid sphingomyelinase</t>
  </si>
  <si>
    <t xml:space="preserve">SMPD1</t>
  </si>
  <si>
    <t xml:space="preserve">rs1050239</t>
  </si>
  <si>
    <t xml:space="preserve">11p15.4</t>
  </si>
  <si>
    <t xml:space="preserve">G:Gly A:Arg</t>
  </si>
  <si>
    <t xml:space="preserve">Neutral membrane sphingomyelinase 1</t>
  </si>
  <si>
    <t xml:space="preserve">SMPD2</t>
  </si>
  <si>
    <t xml:space="preserve">rs1048197</t>
  </si>
  <si>
    <t xml:space="preserve">6q21</t>
  </si>
  <si>
    <t xml:space="preserve">rs1476387</t>
  </si>
  <si>
    <t xml:space="preserve">T:Ser A:Arg</t>
  </si>
  <si>
    <t xml:space="preserve">Neutral membrane sphingomyelinase 2</t>
  </si>
  <si>
    <t xml:space="preserve">SMPD3</t>
  </si>
  <si>
    <t xml:space="preserve">rs71395853</t>
  </si>
  <si>
    <t xml:space="preserve">16q21.1</t>
  </si>
  <si>
    <t xml:space="preserve">A:Tyr G:Cys</t>
  </si>
  <si>
    <t xml:space="preserve">rs1868158</t>
  </si>
  <si>
    <t xml:space="preserve">Neutral membrane sphingomyelinase 3</t>
  </si>
  <si>
    <t xml:space="preserve">SMPD4</t>
  </si>
  <si>
    <t xml:space="preserve">rs41269839</t>
  </si>
  <si>
    <t xml:space="preserve">2q21.1</t>
  </si>
  <si>
    <t xml:space="preserve">rs79875317</t>
  </si>
  <si>
    <t xml:space="preserve">A:Lys G:Lys</t>
  </si>
  <si>
    <t xml:space="preserve">rs76033185</t>
  </si>
  <si>
    <t xml:space="preserve">rs10909567</t>
  </si>
  <si>
    <t xml:space="preserve">A:Thr G:Thr</t>
  </si>
  <si>
    <t xml:space="preserve">Sphingomyelin phosphodiesterase 5 (mitochondrial)</t>
  </si>
  <si>
    <t xml:space="preserve">SMPD5</t>
  </si>
  <si>
    <t xml:space="preserve">rs73379143</t>
  </si>
  <si>
    <t xml:space="preserve">8q24.3</t>
  </si>
  <si>
    <t xml:space="preserve">C:Ser G:Trp</t>
  </si>
  <si>
    <t xml:space="preserve">rs11989295</t>
  </si>
  <si>
    <t xml:space="preserve">G:Gly C:Arg</t>
  </si>
  <si>
    <t xml:space="preserve">Acid sphingomyelinase-like phosphodiesterase 3A precursor</t>
  </si>
  <si>
    <t xml:space="preserve">SMPDL3A</t>
  </si>
  <si>
    <t xml:space="preserve">rs12523814</t>
  </si>
  <si>
    <t xml:space="preserve">6q22.31</t>
  </si>
  <si>
    <t xml:space="preserve">T:Tyr C:His</t>
  </si>
  <si>
    <t xml:space="preserve">rs28385609</t>
  </si>
  <si>
    <t xml:space="preserve">T:Ser C:Pro</t>
  </si>
  <si>
    <t xml:space="preserve">rs41292582</t>
  </si>
  <si>
    <t xml:space="preserve">rs41292584</t>
  </si>
  <si>
    <t xml:space="preserve">T:Asp T:Asp</t>
  </si>
  <si>
    <t xml:space="preserve">rs1047572</t>
  </si>
  <si>
    <t xml:space="preserve">A:Lys T:Asn</t>
  </si>
  <si>
    <t xml:space="preserve">Acid sphingomyelinase-like phosphodiesterase 3B precur</t>
  </si>
  <si>
    <t xml:space="preserve">SMPDL3B</t>
  </si>
  <si>
    <t xml:space="preserve">rs3813803</t>
  </si>
  <si>
    <t xml:space="preserve">1p35.3</t>
  </si>
  <si>
    <t xml:space="preserve">T:Val A:Ala</t>
  </si>
  <si>
    <t xml:space="preserve">Superoxide dismutase 2, mitochondrial</t>
  </si>
  <si>
    <t xml:space="preserve">SOD2</t>
  </si>
  <si>
    <t xml:space="preserve">rs4880</t>
  </si>
  <si>
    <t xml:space="preserve">Superoxide dismutase 3, extracellular</t>
  </si>
  <si>
    <t xml:space="preserve">SOD3</t>
  </si>
  <si>
    <t xml:space="preserve">rs1799895</t>
  </si>
  <si>
    <t xml:space="preserve">4p15.2</t>
  </si>
  <si>
    <t xml:space="preserve">C:Arg G:Gly</t>
  </si>
  <si>
    <t xml:space="preserve">Ischemic heart disease</t>
  </si>
  <si>
    <t xml:space="preserve">Sphingosine kinase 1 isoform 1</t>
  </si>
  <si>
    <t xml:space="preserve">SPHK1</t>
  </si>
  <si>
    <t xml:space="preserve">rs2247856</t>
  </si>
  <si>
    <t xml:space="preserve">17q25.1</t>
  </si>
  <si>
    <t xml:space="preserve">rs346803*</t>
  </si>
  <si>
    <t xml:space="preserve">Previously rs8176328?</t>
  </si>
  <si>
    <t xml:space="preserve">rs56342542</t>
  </si>
  <si>
    <t xml:space="preserve">rs3744037</t>
  </si>
  <si>
    <t xml:space="preserve">rs346802</t>
  </si>
  <si>
    <t xml:space="preserve">T:Ser C:Ser</t>
  </si>
  <si>
    <t xml:space="preserve">Sphingosine kinase 1 isoform 2</t>
  </si>
  <si>
    <t xml:space="preserve">rs56341546</t>
  </si>
  <si>
    <t xml:space="preserve">rs8176328*</t>
  </si>
  <si>
    <t xml:space="preserve">Merged into rs346803?</t>
  </si>
  <si>
    <t xml:space="preserve">Sphingosine kinase 2</t>
  </si>
  <si>
    <t xml:space="preserve">SPHK2</t>
  </si>
  <si>
    <t xml:space="preserve">rs61748787</t>
  </si>
  <si>
    <t xml:space="preserve">A:Gly G:Gly</t>
  </si>
  <si>
    <t xml:space="preserve">rs3745733</t>
  </si>
  <si>
    <t xml:space="preserve">A:Leu G:Leu</t>
  </si>
  <si>
    <t xml:space="preserve">Sphingosine kinase type 1-interacting protein</t>
  </si>
  <si>
    <t xml:space="preserve">SPHKAP</t>
  </si>
  <si>
    <t xml:space="preserve">rs16824283</t>
  </si>
  <si>
    <t xml:space="preserve">2q36.3</t>
  </si>
  <si>
    <t xml:space="preserve">G:Arg C:Ser</t>
  </si>
  <si>
    <t xml:space="preserve">rs61752221</t>
  </si>
  <si>
    <t xml:space="preserve">A:Lys G:Glu</t>
  </si>
  <si>
    <t xml:space="preserve">rs3828161</t>
  </si>
  <si>
    <t xml:space="preserve">rs3811515</t>
  </si>
  <si>
    <t xml:space="preserve">G:Gln T:His</t>
  </si>
  <si>
    <t xml:space="preserve">rs3811514</t>
  </si>
  <si>
    <t xml:space="preserve">G:Glu A:Lys</t>
  </si>
  <si>
    <t xml:space="preserve">rs61752226</t>
  </si>
  <si>
    <t xml:space="preserve">Serine palmitoyltransferase, long chain base subunit 1</t>
  </si>
  <si>
    <t xml:space="preserve">SPTLC1</t>
  </si>
  <si>
    <t xml:space="preserve">rs45461899</t>
  </si>
  <si>
    <t xml:space="preserve">9q22.31</t>
  </si>
  <si>
    <t xml:space="preserve">T:Leu G:Arg</t>
  </si>
  <si>
    <t xml:space="preserve">rs2297568</t>
  </si>
  <si>
    <t xml:space="preserve">Serine palmitoyltransferase, long chain base subunit 2</t>
  </si>
  <si>
    <t xml:space="preserve">SPTLC2</t>
  </si>
  <si>
    <t xml:space="preserve">rs2364602</t>
  </si>
  <si>
    <t xml:space="preserve">14q24.3</t>
  </si>
  <si>
    <t xml:space="preserve">C:Asn T:Asn</t>
  </si>
  <si>
    <t xml:space="preserve">Serine palmitoyltransferase, long chain base subunit 3</t>
  </si>
  <si>
    <t xml:space="preserve">SPTLC3</t>
  </si>
  <si>
    <t xml:space="preserve">rs243887</t>
  </si>
  <si>
    <t xml:space="preserve">20p12.1</t>
  </si>
  <si>
    <t xml:space="preserve">G:Val T:Leu</t>
  </si>
  <si>
    <t xml:space="preserve">rs6109692</t>
  </si>
  <si>
    <t xml:space="preserve">rs6078938</t>
  </si>
  <si>
    <t xml:space="preserve">UDP-glucose ceramide glycosyltransferase</t>
  </si>
  <si>
    <t xml:space="preserve">UGCG</t>
  </si>
  <si>
    <t xml:space="preserve">rs1134931</t>
  </si>
  <si>
    <t xml:space="preserve">C:Gly T:Gly</t>
  </si>
  <si>
    <t xml:space="preserve">rs7850023</t>
  </si>
  <si>
    <t xml:space="preserve">G:Thr A:Thr</t>
  </si>
  <si>
    <t xml:space="preserve">UDP glycosyltransferase 8</t>
  </si>
  <si>
    <t xml:space="preserve">UGT8</t>
  </si>
  <si>
    <t xml:space="preserve">rs4148254</t>
  </si>
  <si>
    <t xml:space="preserve">4q26</t>
  </si>
  <si>
    <t xml:space="preserve">C:Pro T:Leu</t>
  </si>
  <si>
    <t xml:space="preserve">*Please, see the discussion of thes two SNPs in Supplementary Text S1</t>
  </si>
  <si>
    <t xml:space="preserve">Table S1b</t>
  </si>
  <si>
    <t xml:space="preserve">Failed genotyping and monomorphic SNPS</t>
  </si>
  <si>
    <t xml:space="preserve">Alternative genename</t>
  </si>
  <si>
    <t xml:space="preserve">Failed genotyping</t>
  </si>
  <si>
    <t xml:space="preserve">rs80335014</t>
  </si>
  <si>
    <t xml:space="preserve">N-acylsphingosine amidohydrolase 2</t>
  </si>
  <si>
    <t xml:space="preserve">rs61735431</t>
  </si>
  <si>
    <t xml:space="preserve">rs7097319</t>
  </si>
  <si>
    <t xml:space="preserve">rs77298255</t>
  </si>
  <si>
    <t xml:space="preserve">degenerative spermatocyte homolog 2, lipid desatu</t>
  </si>
  <si>
    <t xml:space="preserve">rs8074547</t>
  </si>
  <si>
    <t xml:space="preserve">Ectonucleotide pyrophosphatase/phosphodiesterase</t>
  </si>
  <si>
    <t xml:space="preserve">Fatty acid-binding protein 9, testis</t>
  </si>
  <si>
    <t xml:space="preserve">FABP9</t>
  </si>
  <si>
    <t xml:space="preserve">rs61734383</t>
  </si>
  <si>
    <t xml:space="preserve">fatty acid binding protein 9, testis</t>
  </si>
  <si>
    <t xml:space="preserve">8q21.13</t>
  </si>
  <si>
    <t xml:space="preserve">rs1064648</t>
  </si>
  <si>
    <t xml:space="preserve">Lysomoal glucocerebrosidase, GBA1</t>
  </si>
  <si>
    <t xml:space="preserve">rs35382615</t>
  </si>
  <si>
    <t xml:space="preserve">EDG4</t>
  </si>
  <si>
    <t xml:space="preserve">rs33982830</t>
  </si>
  <si>
    <t xml:space="preserve">S1P receptor 2</t>
  </si>
  <si>
    <t xml:space="preserve">S1PR2</t>
  </si>
  <si>
    <t xml:space="preserve">rs2116942</t>
  </si>
  <si>
    <t xml:space="preserve">EDG5</t>
  </si>
  <si>
    <t xml:space="preserve">rs1050228</t>
  </si>
  <si>
    <t xml:space="preserve">Sphingomyelin phosphodiesterase 1</t>
  </si>
  <si>
    <t xml:space="preserve">rs1803161</t>
  </si>
  <si>
    <t xml:space="preserve">Acid sphingomyelinase-like phosphodiesterase 3B precursor</t>
  </si>
  <si>
    <t xml:space="preserve">rs34560878</t>
  </si>
  <si>
    <t xml:space="preserve">rs35908659</t>
  </si>
  <si>
    <t xml:space="preserve">rs61751862</t>
  </si>
  <si>
    <t xml:space="preserve">rs41418052</t>
  </si>
  <si>
    <t xml:space="preserve">Monomorphic SNPs</t>
  </si>
  <si>
    <t xml:space="preserve">rs80167519</t>
  </si>
  <si>
    <t xml:space="preserve">N-acylsphingosine amidohydrolase 3</t>
  </si>
  <si>
    <t xml:space="preserve">rs35216252</t>
  </si>
  <si>
    <t xml:space="preserve">Frameshift</t>
  </si>
  <si>
    <t xml:space="preserve">rs7855739</t>
  </si>
  <si>
    <t xml:space="preserve">rs10122075</t>
  </si>
  <si>
    <t xml:space="preserve">rs2230506</t>
  </si>
  <si>
    <t xml:space="preserve">rs137853594</t>
  </si>
  <si>
    <t xml:space="preserve">N-acylsphingosine amidohydrolase 1</t>
  </si>
  <si>
    <t xml:space="preserve">rs11538152</t>
  </si>
  <si>
    <t xml:space="preserve">rs17636067</t>
  </si>
  <si>
    <t xml:space="preserve">rs17856515</t>
  </si>
  <si>
    <t xml:space="preserve">rs3213606</t>
  </si>
  <si>
    <t xml:space="preserve">rs78267388</t>
  </si>
  <si>
    <t xml:space="preserve">rs2820742</t>
  </si>
  <si>
    <t xml:space="preserve">rs2813341</t>
  </si>
  <si>
    <t xml:space="preserve">rs75185087</t>
  </si>
  <si>
    <t xml:space="preserve">rs2813328</t>
  </si>
  <si>
    <t xml:space="preserve">N-acylsphingosine amidohydrolase 2B</t>
  </si>
  <si>
    <t xml:space="preserve">rs7067625</t>
  </si>
  <si>
    <t xml:space="preserve">rs34110809</t>
  </si>
  <si>
    <t xml:space="preserve">rs9627541</t>
  </si>
  <si>
    <t xml:space="preserve">rs16995615</t>
  </si>
  <si>
    <t xml:space="preserve">rs5769079</t>
  </si>
  <si>
    <t xml:space="preserve">Ceramide kinase type isoform b</t>
  </si>
  <si>
    <t xml:space="preserve">rs17852016</t>
  </si>
  <si>
    <t xml:space="preserve">Lass1, GDF1</t>
  </si>
  <si>
    <t xml:space="preserve">rs9435954</t>
  </si>
  <si>
    <t xml:space="preserve">Lass2</t>
  </si>
  <si>
    <t xml:space="preserve">rs79046889</t>
  </si>
  <si>
    <t xml:space="preserve">Lass3</t>
  </si>
  <si>
    <t xml:space="preserve">rs77986502</t>
  </si>
  <si>
    <t xml:space="preserve">rs36082831</t>
  </si>
  <si>
    <t xml:space="preserve">rs17856816</t>
  </si>
  <si>
    <t xml:space="preserve">rs2439928</t>
  </si>
  <si>
    <t xml:space="preserve">rs35215883</t>
  </si>
  <si>
    <t xml:space="preserve">rs35423820</t>
  </si>
  <si>
    <t xml:space="preserve">rs2288412</t>
  </si>
  <si>
    <t xml:space="preserve">Lass4</t>
  </si>
  <si>
    <t xml:space="preserve">rs2288413</t>
  </si>
  <si>
    <t xml:space="preserve">rs35053924</t>
  </si>
  <si>
    <t xml:space="preserve">rs73016573</t>
  </si>
  <si>
    <t xml:space="preserve">Lass6</t>
  </si>
  <si>
    <t xml:space="preserve">rs78720892</t>
  </si>
  <si>
    <t xml:space="preserve">rs35110784</t>
  </si>
  <si>
    <t xml:space="preserve">rs35549762</t>
  </si>
  <si>
    <t xml:space="preserve">rs4496303</t>
  </si>
  <si>
    <t xml:space="preserve">CerS6?</t>
  </si>
  <si>
    <t xml:space="preserve">rs77955999</t>
  </si>
  <si>
    <t xml:space="preserve">rs35875083</t>
  </si>
  <si>
    <t xml:space="preserve">COL4A3BP</t>
  </si>
  <si>
    <t xml:space="preserve">rs55882089</t>
  </si>
  <si>
    <t xml:space="preserve">rs74146330</t>
  </si>
  <si>
    <t xml:space="preserve">Degenerative spermatocyte homolog 1, lipid desaturase</t>
  </si>
  <si>
    <t xml:space="preserve">rs3170979</t>
  </si>
  <si>
    <t xml:space="preserve">rs6919726</t>
  </si>
  <si>
    <t xml:space="preserve">rs35925595</t>
  </si>
  <si>
    <t xml:space="preserve">rs75009630</t>
  </si>
  <si>
    <t xml:space="preserve">Plasma lysophospholipase D</t>
  </si>
  <si>
    <t xml:space="preserve">ENNP2</t>
  </si>
  <si>
    <t xml:space="preserve">rs2289886</t>
  </si>
  <si>
    <t xml:space="preserve">Autotaxin</t>
  </si>
  <si>
    <t xml:space="preserve">8q24.12</t>
  </si>
  <si>
    <t xml:space="preserve">rs79341541</t>
  </si>
  <si>
    <t xml:space="preserve">rs78658284</t>
  </si>
  <si>
    <t xml:space="preserve">rs80066859</t>
  </si>
  <si>
    <t xml:space="preserve">rs78223484</t>
  </si>
  <si>
    <t xml:space="preserve">rs73410354</t>
  </si>
  <si>
    <t xml:space="preserve">rs75711361</t>
  </si>
  <si>
    <t xml:space="preserve">Fatty acid-binding protein 4, adipocyte</t>
  </si>
  <si>
    <t xml:space="preserve">FABP4</t>
  </si>
  <si>
    <t xml:space="preserve">rs75829244</t>
  </si>
  <si>
    <t xml:space="preserve">Fatty acid binding protein 4, adipocyte</t>
  </si>
  <si>
    <t xml:space="preserve">rs78108930</t>
  </si>
  <si>
    <t xml:space="preserve">FABP5</t>
  </si>
  <si>
    <t xml:space="preserve">rs17159527</t>
  </si>
  <si>
    <t xml:space="preserve">Fatty acid-binding protein 7, brain</t>
  </si>
  <si>
    <t xml:space="preserve">FABP7</t>
  </si>
  <si>
    <t xml:space="preserve">rs2279381</t>
  </si>
  <si>
    <t xml:space="preserve">rs421262</t>
  </si>
  <si>
    <t xml:space="preserve">Galactosylceramidase</t>
  </si>
  <si>
    <t xml:space="preserve">rs74073730</t>
  </si>
  <si>
    <t xml:space="preserve">rs34134328</t>
  </si>
  <si>
    <t xml:space="preserve">rs1141815</t>
  </si>
  <si>
    <t xml:space="preserve">rs75671029</t>
  </si>
  <si>
    <t xml:space="preserve">Glucosidase, beta acid 2</t>
  </si>
  <si>
    <t xml:space="preserve">GBA2</t>
  </si>
  <si>
    <t xml:space="preserve">rs35818148</t>
  </si>
  <si>
    <t xml:space="preserve">Glucosidase, beta (bile acid)</t>
  </si>
  <si>
    <t xml:space="preserve">9p13.3</t>
  </si>
  <si>
    <t xml:space="preserve">rs79325774</t>
  </si>
  <si>
    <t xml:space="preserve">rs34353044</t>
  </si>
  <si>
    <t xml:space="preserve">rs78197987</t>
  </si>
  <si>
    <t xml:space="preserve">rs75647022</t>
  </si>
  <si>
    <t xml:space="preserve">Cytosolic beta-glucosidase</t>
  </si>
  <si>
    <t xml:space="preserve">rs16873108</t>
  </si>
  <si>
    <t xml:space="preserve">glutamate-cysteine ligase, catalytic subunit</t>
  </si>
  <si>
    <t xml:space="preserve">rs2066512</t>
  </si>
  <si>
    <t xml:space="preserve">Gamma-glutamylcysteine synthetase</t>
  </si>
  <si>
    <t xml:space="preserve">rs17883718</t>
  </si>
  <si>
    <t xml:space="preserve">Glutamate--cysteine ligase modifier subunit</t>
  </si>
  <si>
    <t xml:space="preserve">rs17880087</t>
  </si>
  <si>
    <t xml:space="preserve">Galactosidase,  beta 1</t>
  </si>
  <si>
    <t xml:space="preserve">GLB1</t>
  </si>
  <si>
    <t xml:space="preserve">rs4302331</t>
  </si>
  <si>
    <t xml:space="preserve">Acid beta-galactosidase</t>
  </si>
  <si>
    <t xml:space="preserve">3p21.33</t>
  </si>
  <si>
    <t xml:space="preserve">Glycolipid transfer protein</t>
  </si>
  <si>
    <t xml:space="preserve">GLTP</t>
  </si>
  <si>
    <t xml:space="preserve">rs116806630</t>
  </si>
  <si>
    <t xml:space="preserve">12q24.1</t>
  </si>
  <si>
    <t xml:space="preserve">Glutathione synthetase</t>
  </si>
  <si>
    <t xml:space="preserve">GSS</t>
  </si>
  <si>
    <t xml:space="preserve">rs34852238</t>
  </si>
  <si>
    <t xml:space="preserve">20q11.2</t>
  </si>
  <si>
    <t xml:space="preserve">rs78463512</t>
  </si>
  <si>
    <t xml:space="preserve">rs76227006</t>
  </si>
  <si>
    <t xml:space="preserve">Nonsense</t>
  </si>
  <si>
    <t xml:space="preserve">rs11549944</t>
  </si>
  <si>
    <t xml:space="preserve">rs34334309</t>
  </si>
  <si>
    <t xml:space="preserve">rs80279284</t>
  </si>
  <si>
    <t xml:space="preserve">EDG2</t>
  </si>
  <si>
    <t xml:space="preserve">rs75907283</t>
  </si>
  <si>
    <t xml:space="preserve">rs34993784</t>
  </si>
  <si>
    <t xml:space="preserve">Lysophosphatidic acid receptor 3</t>
  </si>
  <si>
    <t xml:space="preserve">LPAR3</t>
  </si>
  <si>
    <t xml:space="preserve">rs58970370</t>
  </si>
  <si>
    <t xml:space="preserve">EDG7</t>
  </si>
  <si>
    <t xml:space="preserve">1p22.3</t>
  </si>
  <si>
    <t xml:space="preserve">rs76299065</t>
  </si>
  <si>
    <t xml:space="preserve">rs35745543</t>
  </si>
  <si>
    <t xml:space="preserve">N-myristoyltransferase 1</t>
  </si>
  <si>
    <t xml:space="preserve">NMT1</t>
  </si>
  <si>
    <t xml:space="preserve">rs3087878</t>
  </si>
  <si>
    <t xml:space="preserve">17q21.3</t>
  </si>
  <si>
    <t xml:space="preserve">N-myristoyltransferase 2</t>
  </si>
  <si>
    <t xml:space="preserve">NMT2</t>
  </si>
  <si>
    <t xml:space="preserve">rs17156338</t>
  </si>
  <si>
    <t xml:space="preserve">10p13</t>
  </si>
  <si>
    <t xml:space="preserve">rs3918201</t>
  </si>
  <si>
    <t xml:space="preserve">Endothelial form</t>
  </si>
  <si>
    <t xml:space="preserve">rs3918211</t>
  </si>
  <si>
    <t xml:space="preserve">Prosaposin</t>
  </si>
  <si>
    <t xml:space="preserve">PSAP</t>
  </si>
  <si>
    <t xml:space="preserve">rs142272618</t>
  </si>
  <si>
    <t xml:space="preserve">SAP 1</t>
  </si>
  <si>
    <t xml:space="preserve">rs74145688</t>
  </si>
  <si>
    <t xml:space="preserve">S1P receptor 1</t>
  </si>
  <si>
    <t xml:space="preserve">S1PR1</t>
  </si>
  <si>
    <t xml:space="preserve">rs61734752</t>
  </si>
  <si>
    <t xml:space="preserve">EDG1</t>
  </si>
  <si>
    <t xml:space="preserve">1p21.2</t>
  </si>
  <si>
    <t xml:space="preserve">rs74454232</t>
  </si>
  <si>
    <t xml:space="preserve">rs79482117</t>
  </si>
  <si>
    <t xml:space="preserve">rs116191851</t>
  </si>
  <si>
    <t xml:space="preserve">rs79193144</t>
  </si>
  <si>
    <t xml:space="preserve">rs77771022</t>
  </si>
  <si>
    <t xml:space="preserve">EDG3</t>
  </si>
  <si>
    <t xml:space="preserve">rs77148707</t>
  </si>
  <si>
    <t xml:space="preserve">rs77595052</t>
  </si>
  <si>
    <t xml:space="preserve">EDG6</t>
  </si>
  <si>
    <t xml:space="preserve">rs76827036</t>
  </si>
  <si>
    <t xml:space="preserve">#NUL!</t>
  </si>
  <si>
    <t xml:space="preserve">rs80349769</t>
  </si>
  <si>
    <t xml:space="preserve">rs13119073</t>
  </si>
  <si>
    <t xml:space="preserve">rs17038204</t>
  </si>
  <si>
    <t xml:space="preserve">rs34019321</t>
  </si>
  <si>
    <t xml:space="preserve">rs35787547</t>
  </si>
  <si>
    <t xml:space="preserve">rs9998850</t>
  </si>
  <si>
    <t xml:space="preserve">rs77130902</t>
  </si>
  <si>
    <t xml:space="preserve">rs35130985</t>
  </si>
  <si>
    <t xml:space="preserve">rs56046015</t>
  </si>
  <si>
    <t xml:space="preserve">rs75962998</t>
  </si>
  <si>
    <t xml:space="preserve">rs74058052</t>
  </si>
  <si>
    <t xml:space="preserve">rs12881596</t>
  </si>
  <si>
    <t xml:space="preserve">rs74053349</t>
  </si>
  <si>
    <t xml:space="preserve">rs34555120</t>
  </si>
  <si>
    <t xml:space="preserve">rs1050233</t>
  </si>
  <si>
    <t xml:space="preserve">rs11544727</t>
  </si>
  <si>
    <t xml:space="preserve">rs12575136</t>
  </si>
  <si>
    <t xml:space="preserve">rs2634197</t>
  </si>
  <si>
    <t xml:space="preserve">rs2723669</t>
  </si>
  <si>
    <t xml:space="preserve">rs35122256</t>
  </si>
  <si>
    <t xml:space="preserve">rs35475253</t>
  </si>
  <si>
    <t xml:space="preserve">rs35785620</t>
  </si>
  <si>
    <t xml:space="preserve">rs35824453</t>
  </si>
  <si>
    <t xml:space="preserve">rs749621</t>
  </si>
  <si>
    <t xml:space="preserve">Sphingomyelin phosphodiesterase 2</t>
  </si>
  <si>
    <t xml:space="preserve">rs9386806</t>
  </si>
  <si>
    <t xml:space="preserve">rs79247615</t>
  </si>
  <si>
    <t xml:space="preserve">Sphingomyelin phosphodiesterase 3</t>
  </si>
  <si>
    <t xml:space="preserve">rs34840366</t>
  </si>
  <si>
    <t xml:space="preserve">rs5025830</t>
  </si>
  <si>
    <t xml:space="preserve">rs57603049</t>
  </si>
  <si>
    <t xml:space="preserve">rs2599983</t>
  </si>
  <si>
    <t xml:space="preserve">Sphingomyelin phosphodiesterase 4</t>
  </si>
  <si>
    <t xml:space="preserve">rs11550745</t>
  </si>
  <si>
    <t xml:space="preserve">rs2599982</t>
  </si>
  <si>
    <t xml:space="preserve">rs11887653</t>
  </si>
  <si>
    <t xml:space="preserve">rs79372127</t>
  </si>
  <si>
    <t xml:space="preserve">rs35442126</t>
  </si>
  <si>
    <t xml:space="preserve">rs11898176</t>
  </si>
  <si>
    <t xml:space="preserve">rs13413763</t>
  </si>
  <si>
    <t xml:space="preserve">rs2122970</t>
  </si>
  <si>
    <t xml:space="preserve">rs2599980</t>
  </si>
  <si>
    <t xml:space="preserve">rs41269837</t>
  </si>
  <si>
    <t xml:space="preserve">Acid sphingomyelinase-like phosphodiesterase 3A precur</t>
  </si>
  <si>
    <t xml:space="preserve">rs61741159</t>
  </si>
  <si>
    <t xml:space="preserve">rs61745223</t>
  </si>
  <si>
    <t xml:space="preserve">rs60203827</t>
  </si>
  <si>
    <t xml:space="preserve">Superoxide dismutase 1, soluble</t>
  </si>
  <si>
    <t xml:space="preserve">SOD1</t>
  </si>
  <si>
    <t xml:space="preserve">rs7277748</t>
  </si>
  <si>
    <t xml:space="preserve">21q22.1</t>
  </si>
  <si>
    <t xml:space="preserve">rs55648239</t>
  </si>
  <si>
    <t xml:space="preserve">rs55733020</t>
  </si>
  <si>
    <t xml:space="preserve">rs17850292</t>
  </si>
  <si>
    <t xml:space="preserve">rs34860951</t>
  </si>
  <si>
    <t xml:space="preserve">rs3744039</t>
  </si>
  <si>
    <t xml:space="preserve">rs3744040</t>
  </si>
  <si>
    <t xml:space="preserve">rs56104262</t>
  </si>
  <si>
    <t xml:space="preserve">rs74494034</t>
  </si>
  <si>
    <t xml:space="preserve">rs11881285</t>
  </si>
  <si>
    <t xml:space="preserve">rs45457791</t>
  </si>
  <si>
    <t xml:space="preserve">rs11544355</t>
  </si>
  <si>
    <t xml:space="preserve">rs11544356</t>
  </si>
  <si>
    <t xml:space="preserve">rs34483151</t>
  </si>
  <si>
    <t xml:space="preserve">rs3745732</t>
  </si>
  <si>
    <t xml:space="preserve">rs76910869</t>
  </si>
  <si>
    <t xml:space="preserve">rs35897540</t>
  </si>
  <si>
    <t xml:space="preserve">rs34143542</t>
  </si>
  <si>
    <t xml:space="preserve">rs2396519</t>
  </si>
  <si>
    <t xml:space="preserve">rs4283414</t>
  </si>
  <si>
    <t xml:space="preserve">Spinster homolog 2</t>
  </si>
  <si>
    <t xml:space="preserve">SPNS2</t>
  </si>
  <si>
    <t xml:space="preserve">rs61743835</t>
  </si>
  <si>
    <t xml:space="preserve">17p13.2</t>
  </si>
  <si>
    <t xml:space="preserve">rs76962472</t>
  </si>
  <si>
    <t xml:space="preserve">rs7350194</t>
  </si>
  <si>
    <t xml:space="preserve">rs7019819</t>
  </si>
  <si>
    <t xml:space="preserve">rs9323646</t>
  </si>
  <si>
    <t xml:space="preserve">rs34017190</t>
  </si>
  <si>
    <t xml:space="preserve">rs34418677</t>
  </si>
  <si>
    <t xml:space="preserve">rs75565823</t>
  </si>
  <si>
    <t xml:space="preserve">rs58011431</t>
  </si>
  <si>
    <t xml:space="preserve">rs34830263</t>
  </si>
  <si>
    <t xml:space="preserve">rs75310104</t>
  </si>
  <si>
    <t xml:space="preserve">rs2295383</t>
  </si>
  <si>
    <t xml:space="preserve">rs6074550</t>
  </si>
  <si>
    <t xml:space="preserve">rs6109735</t>
  </si>
  <si>
    <t xml:space="preserve">rs77712240</t>
  </si>
  <si>
    <t xml:space="preserve">Glucosylceramide synthase</t>
  </si>
  <si>
    <t xml:space="preserve">rs11098261</t>
  </si>
  <si>
    <t xml:space="preserve">Ceramide UDP-galactosyltransferase</t>
  </si>
  <si>
    <t xml:space="preserve">Table S2</t>
  </si>
  <si>
    <t xml:space="preserve">Number of subjects, Valid SNPS and weighted mutual information (WMI) conditional on class allocation probabilities and minimum allele frequencies (MAF) </t>
  </si>
  <si>
    <t xml:space="preserve">Diastolic blood pressure</t>
  </si>
  <si>
    <t xml:space="preserve">Top1 interaction</t>
  </si>
  <si>
    <t xml:space="preserve">Top2 interaction</t>
  </si>
  <si>
    <t xml:space="preserve">number</t>
  </si>
  <si>
    <t xml:space="preserve">Subpopulation</t>
  </si>
  <si>
    <t xml:space="preserve">MAF</t>
  </si>
  <si>
    <t xml:space="preserve">Allocation</t>
  </si>
  <si>
    <t xml:space="preserve">Subjects</t>
  </si>
  <si>
    <t xml:space="preserve">Valid SNPs</t>
  </si>
  <si>
    <t xml:space="preserve">Epistasis</t>
  </si>
  <si>
    <t xml:space="preserve">Total WMI</t>
  </si>
  <si>
    <t xml:space="preserve">Significant WMI</t>
  </si>
  <si>
    <t xml:space="preserve">WMI Top2</t>
  </si>
  <si>
    <t xml:space="preserve">SNP1</t>
  </si>
  <si>
    <t xml:space="preserve">Gene 1</t>
  </si>
  <si>
    <t xml:space="preserve">SNP2</t>
  </si>
  <si>
    <t xml:space="preserve">Gene 2</t>
  </si>
  <si>
    <t xml:space="preserve">rs8176328</t>
  </si>
  <si>
    <t xml:space="preserve">CERS4</t>
  </si>
  <si>
    <t xml:space="preserve">Table S3</t>
  </si>
  <si>
    <t xml:space="preserve">Systolic blood pressure</t>
  </si>
  <si>
    <t xml:space="preserve">Table S4</t>
  </si>
  <si>
    <t xml:space="preserve">Weighted mutual information (WMI) corrected for multiple testing</t>
  </si>
  <si>
    <t xml:space="preserve">MAF 0.01 and allocation probability 0.9</t>
  </si>
  <si>
    <t xml:space="preserve">Diastoic blood pressure</t>
  </si>
  <si>
    <t xml:space="preserve">Genotype WMI</t>
  </si>
  <si>
    <t xml:space="preserve">Relative variance</t>
  </si>
  <si>
    <t xml:space="preserve">Number WMI</t>
  </si>
  <si>
    <t xml:space="preserve">Gene1</t>
  </si>
  <si>
    <t xml:space="preserve">Gene2</t>
  </si>
  <si>
    <t xml:space="preserve">AABB</t>
  </si>
  <si>
    <t xml:space="preserve">AABb</t>
  </si>
  <si>
    <t xml:space="preserve">Aabb</t>
  </si>
  <si>
    <t xml:space="preserve">AaBB</t>
  </si>
  <si>
    <t xml:space="preserve">AaBb</t>
  </si>
  <si>
    <t xml:space="preserve">aaBB</t>
  </si>
  <si>
    <t xml:space="preserve">aaBb</t>
  </si>
  <si>
    <t xml:space="preserve">aabb</t>
  </si>
  <si>
    <t xml:space="preserve">WMI Sum</t>
  </si>
  <si>
    <t xml:space="preserve">Geno/Pheno</t>
  </si>
  <si>
    <t xml:space="preserve">Epi/Geno</t>
  </si>
  <si>
    <t xml:space="preserve">Private impact</t>
  </si>
  <si>
    <t xml:space="preserve">CERS5</t>
  </si>
  <si>
    <t xml:space="preserve">PPIL6</t>
  </si>
  <si>
    <t xml:space="preserve">CERS1</t>
  </si>
  <si>
    <t xml:space="preserve">AKT1</t>
  </si>
  <si>
    <t xml:space="preserve">CERS2</t>
  </si>
  <si>
    <t xml:space="preserve">AHSG</t>
  </si>
  <si>
    <t xml:space="preserve">OPLAH</t>
  </si>
  <si>
    <t xml:space="preserve">rs346803</t>
  </si>
  <si>
    <t xml:space="preserve">MIR4668</t>
  </si>
  <si>
    <t xml:space="preserve">Table S5</t>
  </si>
  <si>
    <t xml:space="preserve">?????</t>
  </si>
  <si>
    <t xml:space="preserve">no inter wmi cut</t>
  </si>
  <si>
    <t xml:space="preserve">Number</t>
  </si>
  <si>
    <t xml:space="preserve">Table S6</t>
  </si>
  <si>
    <t xml:space="preserve">Comparisons of trait values between two-SNP genotypes: diastolic blood pressure  </t>
  </si>
  <si>
    <t xml:space="preserve">Nominal significance level (0.05)</t>
  </si>
  <si>
    <t xml:space="preserve">GenotypeA</t>
  </si>
  <si>
    <t xml:space="preserve">GenotypeB</t>
  </si>
  <si>
    <t xml:space="preserve">SNP1genotype</t>
  </si>
  <si>
    <t xml:space="preserve">Translation1</t>
  </si>
  <si>
    <t xml:space="preserve">Type</t>
  </si>
  <si>
    <t xml:space="preserve">SNP2genotype</t>
  </si>
  <si>
    <t xml:space="preserve">Translation2</t>
  </si>
  <si>
    <t xml:space="preserve">P-value</t>
  </si>
  <si>
    <t xml:space="preserve">TT</t>
  </si>
  <si>
    <t xml:space="preserve">Val/Val</t>
  </si>
  <si>
    <t xml:space="preserve">GG</t>
  </si>
  <si>
    <t xml:space="preserve">GT</t>
  </si>
  <si>
    <t xml:space="preserve">Val/Leu</t>
  </si>
  <si>
    <t xml:space="preserve">Lys/Lys</t>
  </si>
  <si>
    <t xml:space="preserve">CC</t>
  </si>
  <si>
    <t xml:space="preserve">Ser/Ser</t>
  </si>
  <si>
    <t xml:space="preserve">AA</t>
  </si>
  <si>
    <t xml:space="preserve">CG</t>
  </si>
  <si>
    <t xml:space="preserve">Ser/Arg</t>
  </si>
  <si>
    <t xml:space="preserve">GA</t>
  </si>
  <si>
    <t xml:space="preserve">Thr/Thr</t>
  </si>
  <si>
    <t xml:space="preserve">His/His</t>
  </si>
  <si>
    <t xml:space="preserve">AG</t>
  </si>
  <si>
    <t xml:space="preserve">Thr/Ala</t>
  </si>
  <si>
    <t xml:space="preserve">Gln/Arg</t>
  </si>
  <si>
    <t xml:space="preserve">Arg/Arg</t>
  </si>
  <si>
    <t xml:space="preserve">Ala/Ala</t>
  </si>
  <si>
    <t xml:space="preserve">Gln/Gln</t>
  </si>
  <si>
    <t xml:space="preserve">Ile/Ile</t>
  </si>
  <si>
    <t xml:space="preserve">Ile/Val</t>
  </si>
  <si>
    <t xml:space="preserve">CT</t>
  </si>
  <si>
    <t xml:space="preserve">Tyr/Tyr</t>
  </si>
  <si>
    <t xml:space="preserve">Promoter?</t>
  </si>
  <si>
    <t xml:space="preserve">Glu/Glu</t>
  </si>
  <si>
    <t xml:space="preserve">Glu/Asp</t>
  </si>
  <si>
    <t xml:space="preserve">Asp/Asp</t>
  </si>
  <si>
    <t xml:space="preserve">TC</t>
  </si>
  <si>
    <t xml:space="preserve">Gln/His</t>
  </si>
  <si>
    <t xml:space="preserve">Glu/Lys</t>
  </si>
  <si>
    <t xml:space="preserve">Arg/Gln</t>
  </si>
  <si>
    <t xml:space="preserve">Cys/Tyr</t>
  </si>
  <si>
    <t xml:space="preserve">Val/Ala</t>
  </si>
  <si>
    <t xml:space="preserve">Intron2</t>
  </si>
  <si>
    <t xml:space="preserve">intron6</t>
  </si>
  <si>
    <t xml:space="preserve">Intron8</t>
  </si>
  <si>
    <t xml:space="preserve">Ala/Val</t>
  </si>
  <si>
    <t xml:space="preserve">Cys/Cys</t>
  </si>
  <si>
    <t xml:space="preserve">Intron4</t>
  </si>
  <si>
    <t xml:space="preserve">Met/Val</t>
  </si>
  <si>
    <t xml:space="preserve">Met/Met</t>
  </si>
  <si>
    <t xml:space="preserve">Phe/Phe</t>
  </si>
  <si>
    <t xml:space="preserve">Intron1</t>
  </si>
  <si>
    <t xml:space="preserve">Pro/Pro</t>
  </si>
  <si>
    <t xml:space="preserve">Ile/Thr</t>
  </si>
  <si>
    <t xml:space="preserve">Ala/Thr</t>
  </si>
  <si>
    <t xml:space="preserve">Ter/Ter</t>
  </si>
  <si>
    <t xml:space="preserve">Asn/Asn</t>
  </si>
  <si>
    <t xml:space="preserve">Ser/Asn</t>
  </si>
  <si>
    <t xml:space="preserve">Thr/Met</t>
  </si>
  <si>
    <t xml:space="preserve">Gly/Gly</t>
  </si>
  <si>
    <t xml:space="preserve">Arg/Gly</t>
  </si>
  <si>
    <t xml:space="preserve">Leu/leu</t>
  </si>
  <si>
    <t xml:space="preserve">CA</t>
  </si>
  <si>
    <t xml:space="preserve">Thr/Ser</t>
  </si>
  <si>
    <t xml:space="preserve">AT</t>
  </si>
  <si>
    <t xml:space="preserve">Gln/Leu</t>
  </si>
  <si>
    <t xml:space="preserve">Exon6</t>
  </si>
  <si>
    <t xml:space="preserve">Expn6</t>
  </si>
  <si>
    <t xml:space="preserve">Leu/Leu</t>
  </si>
  <si>
    <t xml:space="preserve">Pro/Ser</t>
  </si>
  <si>
    <t xml:space="preserve">Arg/Ser</t>
  </si>
  <si>
    <t xml:space="preserve">Cys/Arg</t>
  </si>
  <si>
    <t xml:space="preserve">Val/Met</t>
  </si>
  <si>
    <t xml:space="preserve">His/Arg</t>
  </si>
  <si>
    <t xml:space="preserve">Arg/Lys</t>
  </si>
  <si>
    <t xml:space="preserve">Table S7</t>
  </si>
  <si>
    <t xml:space="preserve">Comparisons of trait values between two-SNP genotypes: systolic blood pressure  </t>
  </si>
  <si>
    <t xml:space="preserve">SNP2 genotype</t>
  </si>
  <si>
    <t xml:space="preserve">Ser/Ter</t>
  </si>
  <si>
    <t xml:space="preserve">Glu/Gly</t>
  </si>
  <si>
    <t xml:space="preserve">Ter/Tyr</t>
  </si>
  <si>
    <t xml:space="preserve">Table S8 Unique two-SNP WMI-significant interactions</t>
  </si>
  <si>
    <t xml:space="preserve">All the interactions were common to both diastolic and systolic blood pressure</t>
  </si>
  <si>
    <t xml:space="preserve">except interactions in bold, which were only detected for diastolic blood pressure.</t>
  </si>
  <si>
    <t xml:space="preserve">UCGC</t>
  </si>
  <si>
    <t xml:space="preserve">Table S9 Summary of the power law (PL) and Poisson distributisonfor the WMI-data set node degrees.</t>
  </si>
  <si>
    <t xml:space="preserve">Class</t>
  </si>
  <si>
    <t xml:space="preserve">WMI Diastolic nominal</t>
  </si>
  <si>
    <t xml:space="preserve">No of interactions</t>
  </si>
  <si>
    <t xml:space="preserve">Minimum</t>
  </si>
  <si>
    <t xml:space="preserve">Average</t>
  </si>
  <si>
    <t xml:space="preserve">Maximum</t>
  </si>
  <si>
    <t xml:space="preserve">Included in PL</t>
  </si>
  <si>
    <t xml:space="preserve">alpha</t>
  </si>
  <si>
    <t xml:space="preserve">sigma</t>
  </si>
  <si>
    <t xml:space="preserve">CV%</t>
  </si>
  <si>
    <t xml:space="preserve">KS distance</t>
  </si>
  <si>
    <t xml:space="preserve">WMI Diastolic corrected</t>
  </si>
  <si>
    <t xml:space="preserve">Poisson p-value all</t>
  </si>
  <si>
    <t xml:space="preserve">Poisson p-value non-PL</t>
  </si>
  <si>
    <t xml:space="preserve">WMI Systolic nominal</t>
  </si>
  <si>
    <t xml:space="preserve">WMI Systolic corrected</t>
  </si>
  <si>
    <t xml:space="preserve">No of ineteractions</t>
  </si>
  <si>
    <t xml:space="preserve">None</t>
  </si>
  <si>
    <t xml:space="preserve">Poisson distributions are fitted for the entire data sets (Poissson p-value all) and after data conforming to a power law distribution has been removed (poisson p-value non-PL</t>
  </si>
  <si>
    <t xml:space="preserve">Poisson distributions did not fit any of the nominal data sets.</t>
  </si>
  <si>
    <t xml:space="preserve">Table S10 Unique two-SNP WMI-significant interactions</t>
  </si>
  <si>
    <t xml:space="preserve">Degree sequence of genes for diastolic and systolic WMI data sets and their differences</t>
  </si>
  <si>
    <t xml:space="preserve">WMI</t>
  </si>
  <si>
    <t xml:space="preserve">The tables are constructed from Bonfroni corrected WMI data sets</t>
  </si>
  <si>
    <t xml:space="preserve">Dastolic</t>
  </si>
  <si>
    <t xml:space="preserve">Systolic</t>
  </si>
  <si>
    <t xml:space="preserve">No interactions</t>
  </si>
  <si>
    <t xml:space="preserve">No genes</t>
  </si>
  <si>
    <t xml:space="preserve">Total</t>
  </si>
  <si>
    <t xml:space="preserve">Dif total</t>
  </si>
  <si>
    <t xml:space="preserve">Spinglipids</t>
  </si>
  <si>
    <t xml:space="preserve">COL4A3BP/CERT</t>
  </si>
  <si>
    <t xml:space="preserve">Salvage pathway</t>
  </si>
  <si>
    <t xml:space="preserve">Radicals</t>
  </si>
  <si>
    <t xml:space="preserve">LPA</t>
  </si>
  <si>
    <t xml:space="preserve">FFA source</t>
  </si>
  <si>
    <t xml:space="preserve">Signal pathways</t>
  </si>
  <si>
    <t xml:space="preserve">PPARGC1A</t>
  </si>
  <si>
    <t xml:space="preserve">Other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#,##0"/>
    <numFmt numFmtId="166" formatCode="0.00"/>
    <numFmt numFmtId="167" formatCode="0.000"/>
    <numFmt numFmtId="168" formatCode="0.00%"/>
    <numFmt numFmtId="169" formatCode="@"/>
    <numFmt numFmtId="170" formatCode="0.00E+00"/>
    <numFmt numFmtId="171" formatCode="0.0000"/>
    <numFmt numFmtId="172" formatCode="General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Times New Roman"/>
      <family val="1"/>
    </font>
    <font>
      <b val="true"/>
      <sz val="10"/>
      <name val="Times New Roman"/>
      <family val="1"/>
    </font>
    <font>
      <i val="true"/>
      <sz val="1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808000"/>
      <name val="Arial"/>
      <family val="2"/>
    </font>
    <font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  <border diagonalUp="false" diagonalDown="false">
      <left/>
      <right/>
      <top style="hair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N170"/>
  <sheetViews>
    <sheetView showFormulas="false" showGridLines="true" showRowColHeaders="true" showZeros="true" rightToLeft="false" tabSelected="false" showOutlineSymbols="true" defaultGridColor="true" view="normal" topLeftCell="A85" colorId="64" zoomScale="85" zoomScaleNormal="85" zoomScalePageLayoutView="100" workbookViewId="0">
      <selection pane="topLeft" activeCell="K111" activeCellId="0" sqref="K111"/>
    </sheetView>
  </sheetViews>
  <sheetFormatPr defaultColWidth="11.5625" defaultRowHeight="12.75" zeroHeight="false" outlineLevelRow="0" outlineLevelCol="0"/>
  <cols>
    <col collapsed="false" customWidth="true" hidden="false" outlineLevel="0" max="2" min="2" style="0" width="39.13"/>
    <col collapsed="false" customWidth="true" hidden="false" outlineLevel="0" max="3" min="3" style="0" width="13.85"/>
  </cols>
  <sheetData>
    <row r="1" customFormat="false" ht="12.75" hidden="false" customHeight="false" outlineLevel="0" collapsed="false">
      <c r="D1" s="1"/>
      <c r="E1" s="2"/>
      <c r="F1" s="2"/>
      <c r="G1" s="3"/>
    </row>
    <row r="2" customFormat="false" ht="12.75" hidden="false" customHeight="false" outlineLevel="0" collapsed="false">
      <c r="B2" s="4"/>
      <c r="C2" s="4"/>
      <c r="D2" s="1" t="s">
        <v>0</v>
      </c>
      <c r="E2" s="5"/>
      <c r="F2" s="5"/>
      <c r="G2" s="5"/>
      <c r="H2" s="6"/>
      <c r="I2" s="4"/>
      <c r="J2" s="4"/>
    </row>
    <row r="3" customFormat="false" ht="12.75" hidden="false" customHeight="false" outlineLevel="0" collapsed="false">
      <c r="B3" s="4"/>
      <c r="C3" s="4"/>
      <c r="D3" s="4"/>
      <c r="E3" s="7"/>
      <c r="F3" s="5"/>
      <c r="G3" s="5"/>
      <c r="H3" s="4"/>
      <c r="I3" s="4"/>
      <c r="J3" s="4"/>
    </row>
    <row r="4" customFormat="false" ht="12.75" hidden="false" customHeight="false" outlineLevel="0" collapsed="false">
      <c r="B4" s="4"/>
      <c r="C4" s="4"/>
      <c r="D4" s="4"/>
      <c r="E4" s="7"/>
      <c r="F4" s="7"/>
      <c r="G4" s="7"/>
      <c r="H4" s="4"/>
      <c r="I4" s="4"/>
      <c r="J4" s="4"/>
    </row>
    <row r="5" customFormat="false" ht="12.75" hidden="false" customHeight="false" outlineLevel="0" collapsed="false">
      <c r="B5" s="1" t="s">
        <v>1</v>
      </c>
      <c r="C5" s="1" t="s">
        <v>2</v>
      </c>
      <c r="D5" s="1" t="s">
        <v>3</v>
      </c>
      <c r="E5" s="1" t="s">
        <v>4</v>
      </c>
      <c r="F5" s="1" t="s">
        <v>5</v>
      </c>
      <c r="G5" s="1" t="s">
        <v>6</v>
      </c>
      <c r="H5" s="1" t="s">
        <v>7</v>
      </c>
      <c r="I5" s="1" t="s">
        <v>8</v>
      </c>
      <c r="J5" s="1" t="s">
        <v>9</v>
      </c>
      <c r="K5" s="1" t="s">
        <v>10</v>
      </c>
    </row>
    <row r="6" customFormat="false" ht="12.75" hidden="false" customHeight="false" outlineLevel="0" collapsed="false">
      <c r="B6" s="1" t="n">
        <f aca="false">COUNTA(B7:B168)</f>
        <v>162</v>
      </c>
      <c r="C6" s="1"/>
      <c r="D6" s="1"/>
      <c r="E6" s="1"/>
      <c r="F6" s="1"/>
      <c r="G6" s="1"/>
      <c r="H6" s="1"/>
      <c r="I6" s="1"/>
      <c r="J6" s="1"/>
    </row>
    <row r="7" customFormat="false" ht="12.75" hidden="false" customHeight="false" outlineLevel="0" collapsed="false">
      <c r="B7" s="4" t="s">
        <v>11</v>
      </c>
      <c r="C7" s="4" t="s">
        <v>12</v>
      </c>
      <c r="D7" s="4" t="s">
        <v>13</v>
      </c>
      <c r="E7" s="4" t="s">
        <v>14</v>
      </c>
      <c r="F7" s="4" t="n">
        <v>6306857</v>
      </c>
      <c r="G7" s="4" t="s">
        <v>15</v>
      </c>
      <c r="H7" s="4" t="n">
        <v>221</v>
      </c>
      <c r="I7" s="4" t="s">
        <v>16</v>
      </c>
      <c r="J7" s="4" t="s">
        <v>17</v>
      </c>
    </row>
    <row r="8" customFormat="false" ht="12.75" hidden="false" customHeight="false" outlineLevel="0" collapsed="false">
      <c r="B8" s="4" t="s">
        <v>11</v>
      </c>
      <c r="C8" s="4" t="s">
        <v>12</v>
      </c>
      <c r="D8" s="4" t="s">
        <v>18</v>
      </c>
      <c r="E8" s="4" t="s">
        <v>14</v>
      </c>
      <c r="F8" s="4" t="n">
        <v>6312290</v>
      </c>
      <c r="G8" s="4" t="s">
        <v>15</v>
      </c>
      <c r="H8" s="4" t="n">
        <v>74</v>
      </c>
      <c r="I8" s="4" t="s">
        <v>16</v>
      </c>
      <c r="J8" s="4" t="s">
        <v>19</v>
      </c>
    </row>
    <row r="9" customFormat="false" ht="12.75" hidden="false" customHeight="false" outlineLevel="0" collapsed="false">
      <c r="B9" s="4" t="s">
        <v>11</v>
      </c>
      <c r="C9" s="4" t="s">
        <v>12</v>
      </c>
      <c r="D9" s="4" t="s">
        <v>20</v>
      </c>
      <c r="E9" s="4" t="s">
        <v>14</v>
      </c>
      <c r="F9" s="4" t="n">
        <v>6333476</v>
      </c>
      <c r="G9" s="4" t="s">
        <v>15</v>
      </c>
      <c r="H9" s="4" t="n">
        <v>29</v>
      </c>
      <c r="I9" s="4" t="s">
        <v>21</v>
      </c>
      <c r="J9" s="4" t="s">
        <v>22</v>
      </c>
    </row>
    <row r="10" customFormat="false" ht="12.75" hidden="false" customHeight="false" outlineLevel="0" collapsed="false">
      <c r="B10" s="4" t="s">
        <v>23</v>
      </c>
      <c r="C10" s="4" t="s">
        <v>24</v>
      </c>
      <c r="D10" s="4" t="s">
        <v>25</v>
      </c>
      <c r="E10" s="4" t="s">
        <v>26</v>
      </c>
      <c r="F10" s="6" t="n">
        <v>19434980</v>
      </c>
      <c r="G10" s="4" t="s">
        <v>15</v>
      </c>
      <c r="H10" s="4" t="n">
        <v>134</v>
      </c>
      <c r="I10" s="4" t="s">
        <v>16</v>
      </c>
      <c r="J10" s="4" t="s">
        <v>27</v>
      </c>
      <c r="K10" s="8"/>
    </row>
    <row r="11" customFormat="false" ht="12.75" hidden="false" customHeight="false" outlineLevel="0" collapsed="false">
      <c r="B11" s="4" t="s">
        <v>28</v>
      </c>
      <c r="C11" s="4" t="s">
        <v>29</v>
      </c>
      <c r="D11" s="4" t="s">
        <v>30</v>
      </c>
      <c r="E11" s="4" t="s">
        <v>31</v>
      </c>
      <c r="F11" s="6" t="n">
        <v>45389040</v>
      </c>
      <c r="G11" s="4" t="s">
        <v>15</v>
      </c>
      <c r="H11" s="4" t="n">
        <v>130</v>
      </c>
      <c r="I11" s="4" t="s">
        <v>21</v>
      </c>
      <c r="J11" s="4" t="s">
        <v>32</v>
      </c>
    </row>
    <row r="12" customFormat="false" ht="12.75" hidden="false" customHeight="false" outlineLevel="0" collapsed="false">
      <c r="B12" s="4" t="s">
        <v>33</v>
      </c>
      <c r="C12" s="4" t="s">
        <v>34</v>
      </c>
      <c r="D12" s="4" t="s">
        <v>35</v>
      </c>
      <c r="E12" s="4" t="s">
        <v>36</v>
      </c>
      <c r="F12" s="6" t="n">
        <v>161557662</v>
      </c>
      <c r="G12" s="4" t="s">
        <v>15</v>
      </c>
      <c r="H12" s="4" t="n">
        <v>349</v>
      </c>
      <c r="I12" s="4" t="s">
        <v>21</v>
      </c>
      <c r="J12" s="4" t="s">
        <v>37</v>
      </c>
    </row>
    <row r="13" customFormat="false" ht="12.75" hidden="false" customHeight="false" outlineLevel="0" collapsed="false">
      <c r="B13" s="4" t="s">
        <v>38</v>
      </c>
      <c r="C13" s="4" t="s">
        <v>39</v>
      </c>
      <c r="D13" s="4" t="s">
        <v>40</v>
      </c>
      <c r="E13" s="4" t="s">
        <v>41</v>
      </c>
      <c r="F13" s="4"/>
      <c r="G13" s="4" t="s">
        <v>42</v>
      </c>
      <c r="H13" s="4"/>
      <c r="I13" s="4"/>
      <c r="J13" s="4"/>
    </row>
    <row r="14" customFormat="false" ht="12.75" hidden="false" customHeight="false" outlineLevel="0" collapsed="false">
      <c r="B14" s="4" t="s">
        <v>43</v>
      </c>
      <c r="C14" s="4" t="s">
        <v>44</v>
      </c>
      <c r="D14" s="4" t="s">
        <v>45</v>
      </c>
      <c r="E14" s="4" t="s">
        <v>46</v>
      </c>
      <c r="F14" s="4"/>
      <c r="G14" s="4" t="s">
        <v>47</v>
      </c>
      <c r="H14" s="4"/>
      <c r="I14" s="4"/>
      <c r="J14" s="4"/>
      <c r="K14" s="0" t="s">
        <v>48</v>
      </c>
    </row>
    <row r="15" customFormat="false" ht="12.75" hidden="false" customHeight="false" outlineLevel="0" collapsed="false">
      <c r="B15" s="4" t="s">
        <v>49</v>
      </c>
      <c r="C15" s="4" t="s">
        <v>50</v>
      </c>
      <c r="D15" s="4" t="s">
        <v>51</v>
      </c>
      <c r="E15" s="4" t="s">
        <v>52</v>
      </c>
      <c r="F15" s="6" t="n">
        <v>105239894</v>
      </c>
      <c r="G15" s="4" t="s">
        <v>15</v>
      </c>
      <c r="H15" s="4" t="n">
        <v>242</v>
      </c>
      <c r="I15" s="4" t="s">
        <v>21</v>
      </c>
      <c r="J15" s="4" t="s">
        <v>53</v>
      </c>
    </row>
    <row r="16" customFormat="false" ht="12.75" hidden="false" customHeight="false" outlineLevel="0" collapsed="false">
      <c r="B16" s="4" t="s">
        <v>54</v>
      </c>
      <c r="C16" s="4" t="s">
        <v>55</v>
      </c>
      <c r="D16" s="4" t="s">
        <v>56</v>
      </c>
      <c r="E16" s="4" t="s">
        <v>57</v>
      </c>
      <c r="F16" s="4" t="n">
        <v>51063610</v>
      </c>
      <c r="G16" s="4" t="s">
        <v>15</v>
      </c>
      <c r="H16" s="4" t="n">
        <v>498</v>
      </c>
      <c r="I16" s="4" t="s">
        <v>16</v>
      </c>
      <c r="J16" s="4" t="s">
        <v>58</v>
      </c>
      <c r="K16" s="8"/>
    </row>
    <row r="17" customFormat="false" ht="12.75" hidden="false" customHeight="false" outlineLevel="0" collapsed="false">
      <c r="B17" s="4" t="s">
        <v>59</v>
      </c>
      <c r="C17" s="4" t="s">
        <v>60</v>
      </c>
      <c r="D17" s="4" t="s">
        <v>61</v>
      </c>
      <c r="E17" s="4" t="s">
        <v>62</v>
      </c>
      <c r="F17" s="4" t="n">
        <v>17918934</v>
      </c>
      <c r="G17" s="4" t="s">
        <v>15</v>
      </c>
      <c r="H17" s="4" t="n">
        <v>240</v>
      </c>
      <c r="I17" s="4" t="s">
        <v>16</v>
      </c>
      <c r="J17" s="4" t="s">
        <v>63</v>
      </c>
    </row>
    <row r="18" customFormat="false" ht="12.75" hidden="false" customHeight="false" outlineLevel="0" collapsed="false">
      <c r="B18" s="4" t="s">
        <v>59</v>
      </c>
      <c r="C18" s="4" t="s">
        <v>60</v>
      </c>
      <c r="D18" s="4" t="s">
        <v>64</v>
      </c>
      <c r="E18" s="4" t="s">
        <v>62</v>
      </c>
      <c r="F18" s="4" t="n">
        <v>17924739</v>
      </c>
      <c r="G18" s="4" t="s">
        <v>15</v>
      </c>
      <c r="H18" s="4" t="n">
        <v>118</v>
      </c>
      <c r="I18" s="4" t="s">
        <v>16</v>
      </c>
      <c r="J18" s="4" t="s">
        <v>65</v>
      </c>
    </row>
    <row r="19" customFormat="false" ht="12.75" hidden="false" customHeight="false" outlineLevel="0" collapsed="false">
      <c r="B19" s="4" t="s">
        <v>59</v>
      </c>
      <c r="C19" s="4" t="s">
        <v>60</v>
      </c>
      <c r="D19" s="4" t="s">
        <v>66</v>
      </c>
      <c r="E19" s="4" t="s">
        <v>62</v>
      </c>
      <c r="F19" s="4" t="n">
        <v>17927327</v>
      </c>
      <c r="G19" s="4" t="s">
        <v>67</v>
      </c>
      <c r="H19" s="4"/>
      <c r="I19" s="4"/>
      <c r="J19" s="4"/>
    </row>
    <row r="20" customFormat="false" ht="12.75" hidden="false" customHeight="false" outlineLevel="0" collapsed="false">
      <c r="B20" s="4" t="s">
        <v>59</v>
      </c>
      <c r="C20" s="4" t="s">
        <v>60</v>
      </c>
      <c r="D20" s="4" t="s">
        <v>68</v>
      </c>
      <c r="E20" s="4" t="s">
        <v>62</v>
      </c>
      <c r="F20" s="4" t="n">
        <v>17928811</v>
      </c>
      <c r="G20" s="4" t="s">
        <v>15</v>
      </c>
      <c r="H20" s="4" t="n">
        <v>95</v>
      </c>
      <c r="I20" s="4" t="s">
        <v>16</v>
      </c>
      <c r="J20" s="4" t="s">
        <v>69</v>
      </c>
    </row>
    <row r="21" customFormat="false" ht="12.75" hidden="false" customHeight="false" outlineLevel="0" collapsed="false">
      <c r="B21" s="4" t="s">
        <v>59</v>
      </c>
      <c r="C21" s="4" t="s">
        <v>60</v>
      </c>
      <c r="D21" s="4" t="s">
        <v>70</v>
      </c>
      <c r="E21" s="4" t="s">
        <v>62</v>
      </c>
      <c r="F21" s="4" t="n">
        <v>17942204</v>
      </c>
      <c r="G21" s="4" t="s">
        <v>15</v>
      </c>
      <c r="H21" s="4" t="n">
        <v>36</v>
      </c>
      <c r="I21" s="4" t="s">
        <v>16</v>
      </c>
      <c r="J21" s="4" t="s">
        <v>71</v>
      </c>
    </row>
    <row r="22" customFormat="false" ht="12.75" hidden="false" customHeight="false" outlineLevel="0" collapsed="false">
      <c r="B22" s="4" t="s">
        <v>72</v>
      </c>
      <c r="C22" s="0" t="s">
        <v>73</v>
      </c>
      <c r="D22" s="4" t="s">
        <v>74</v>
      </c>
      <c r="E22" s="4" t="s">
        <v>75</v>
      </c>
      <c r="F22" s="4" t="n">
        <v>51970626</v>
      </c>
      <c r="G22" s="4" t="s">
        <v>15</v>
      </c>
      <c r="H22" s="4" t="s">
        <v>76</v>
      </c>
      <c r="I22" s="4" t="s">
        <v>21</v>
      </c>
      <c r="J22" s="4" t="s">
        <v>77</v>
      </c>
    </row>
    <row r="23" customFormat="false" ht="12.75" hidden="false" customHeight="false" outlineLevel="0" collapsed="false">
      <c r="B23" s="4" t="s">
        <v>72</v>
      </c>
      <c r="C23" s="4" t="s">
        <v>78</v>
      </c>
      <c r="D23" s="4" t="s">
        <v>79</v>
      </c>
      <c r="E23" s="4" t="s">
        <v>75</v>
      </c>
      <c r="F23" s="4" t="n">
        <v>51974607</v>
      </c>
      <c r="G23" s="4" t="s">
        <v>15</v>
      </c>
      <c r="H23" s="4" t="s">
        <v>76</v>
      </c>
      <c r="I23" s="4" t="s">
        <v>16</v>
      </c>
      <c r="J23" s="4" t="s">
        <v>76</v>
      </c>
      <c r="K23" s="9"/>
    </row>
    <row r="24" customFormat="false" ht="12.75" hidden="false" customHeight="false" outlineLevel="0" collapsed="false">
      <c r="B24" s="4" t="s">
        <v>72</v>
      </c>
      <c r="C24" s="4" t="s">
        <v>78</v>
      </c>
      <c r="D24" s="4" t="s">
        <v>80</v>
      </c>
      <c r="E24" s="4" t="s">
        <v>75</v>
      </c>
      <c r="F24" s="4" t="n">
        <v>52002980</v>
      </c>
      <c r="G24" s="4" t="s">
        <v>15</v>
      </c>
      <c r="H24" s="4" t="n">
        <v>164</v>
      </c>
      <c r="I24" s="4" t="s">
        <v>21</v>
      </c>
      <c r="J24" s="4" t="s">
        <v>81</v>
      </c>
    </row>
    <row r="25" customFormat="false" ht="12.75" hidden="false" customHeight="false" outlineLevel="0" collapsed="false">
      <c r="B25" s="4" t="s">
        <v>72</v>
      </c>
      <c r="C25" s="4" t="s">
        <v>82</v>
      </c>
      <c r="D25" s="4" t="s">
        <v>83</v>
      </c>
      <c r="E25" s="4" t="s">
        <v>75</v>
      </c>
      <c r="F25" s="4" t="n">
        <v>52512292</v>
      </c>
      <c r="G25" s="4" t="s">
        <v>15</v>
      </c>
      <c r="H25" s="4" t="s">
        <v>76</v>
      </c>
      <c r="I25" s="4" t="s">
        <v>16</v>
      </c>
      <c r="J25" s="4" t="s">
        <v>84</v>
      </c>
    </row>
    <row r="26" customFormat="false" ht="12.75" hidden="false" customHeight="false" outlineLevel="0" collapsed="false">
      <c r="B26" s="4" t="s">
        <v>85</v>
      </c>
      <c r="C26" s="4" t="s">
        <v>86</v>
      </c>
      <c r="D26" s="4" t="s">
        <v>87</v>
      </c>
      <c r="E26" s="4" t="s">
        <v>88</v>
      </c>
      <c r="F26" s="6" t="n">
        <v>186338382</v>
      </c>
      <c r="G26" s="4" t="s">
        <v>15</v>
      </c>
      <c r="H26" s="4" t="n">
        <v>256</v>
      </c>
      <c r="I26" s="4" t="s">
        <v>16</v>
      </c>
      <c r="J26" s="4" t="s">
        <v>89</v>
      </c>
      <c r="K26" s="0" t="s">
        <v>90</v>
      </c>
    </row>
    <row r="27" customFormat="false" ht="12.75" hidden="false" customHeight="false" outlineLevel="0" collapsed="false">
      <c r="B27" s="4" t="s">
        <v>91</v>
      </c>
      <c r="C27" s="4" t="s">
        <v>92</v>
      </c>
      <c r="D27" s="4" t="s">
        <v>93</v>
      </c>
      <c r="E27" s="4" t="s">
        <v>94</v>
      </c>
      <c r="F27" s="4" t="n">
        <v>48252914</v>
      </c>
      <c r="G27" s="4" t="s">
        <v>15</v>
      </c>
      <c r="H27" s="4" t="n">
        <v>368</v>
      </c>
      <c r="I27" s="4" t="s">
        <v>16</v>
      </c>
      <c r="J27" s="4" t="s">
        <v>95</v>
      </c>
      <c r="K27" s="8"/>
    </row>
    <row r="28" customFormat="false" ht="12.75" hidden="false" customHeight="false" outlineLevel="0" collapsed="false">
      <c r="B28" s="4" t="s">
        <v>96</v>
      </c>
      <c r="C28" s="4" t="s">
        <v>97</v>
      </c>
      <c r="D28" s="4" t="s">
        <v>98</v>
      </c>
      <c r="E28" s="4" t="s">
        <v>99</v>
      </c>
      <c r="F28" s="6" t="n">
        <v>29205591</v>
      </c>
      <c r="G28" s="4" t="s">
        <v>15</v>
      </c>
      <c r="H28" s="4" t="n">
        <v>379</v>
      </c>
      <c r="I28" s="4" t="s">
        <v>16</v>
      </c>
      <c r="J28" s="4" t="s">
        <v>100</v>
      </c>
    </row>
    <row r="29" customFormat="false" ht="12.75" hidden="false" customHeight="false" outlineLevel="0" collapsed="false">
      <c r="B29" s="4" t="s">
        <v>101</v>
      </c>
      <c r="C29" s="4" t="s">
        <v>102</v>
      </c>
      <c r="D29" s="4" t="s">
        <v>103</v>
      </c>
      <c r="E29" s="4" t="s">
        <v>104</v>
      </c>
      <c r="F29" s="4" t="n">
        <v>47082023</v>
      </c>
      <c r="G29" s="4" t="s">
        <v>105</v>
      </c>
      <c r="H29" s="4"/>
      <c r="I29" s="4"/>
      <c r="J29" s="4"/>
    </row>
    <row r="30" customFormat="false" ht="12.75" hidden="false" customHeight="false" outlineLevel="0" collapsed="false">
      <c r="B30" s="4" t="s">
        <v>101</v>
      </c>
      <c r="C30" s="4" t="s">
        <v>102</v>
      </c>
      <c r="D30" s="4" t="s">
        <v>106</v>
      </c>
      <c r="E30" s="4" t="s">
        <v>104</v>
      </c>
      <c r="F30" s="4" t="n">
        <v>47082159</v>
      </c>
      <c r="G30" s="4" t="s">
        <v>105</v>
      </c>
      <c r="H30" s="4"/>
      <c r="I30" s="4"/>
      <c r="J30" s="4"/>
    </row>
    <row r="31" customFormat="false" ht="12.75" hidden="false" customHeight="false" outlineLevel="0" collapsed="false">
      <c r="B31" s="4" t="s">
        <v>101</v>
      </c>
      <c r="C31" s="4" t="s">
        <v>102</v>
      </c>
      <c r="D31" s="4" t="s">
        <v>107</v>
      </c>
      <c r="E31" s="4" t="s">
        <v>104</v>
      </c>
      <c r="F31" s="4" t="n">
        <v>47085924</v>
      </c>
      <c r="G31" s="4" t="s">
        <v>15</v>
      </c>
      <c r="H31" s="4" t="n">
        <v>502</v>
      </c>
      <c r="I31" s="4" t="s">
        <v>21</v>
      </c>
      <c r="J31" s="4" t="s">
        <v>108</v>
      </c>
    </row>
    <row r="32" customFormat="false" ht="12.75" hidden="false" customHeight="false" outlineLevel="0" collapsed="false">
      <c r="B32" s="4" t="s">
        <v>101</v>
      </c>
      <c r="C32" s="4" t="s">
        <v>102</v>
      </c>
      <c r="D32" s="4" t="s">
        <v>109</v>
      </c>
      <c r="E32" s="4" t="s">
        <v>104</v>
      </c>
      <c r="F32" s="4" t="n">
        <v>47087670</v>
      </c>
      <c r="G32" s="4" t="s">
        <v>15</v>
      </c>
      <c r="H32" s="4" t="n">
        <v>377</v>
      </c>
      <c r="I32" s="4" t="s">
        <v>16</v>
      </c>
      <c r="J32" s="4" t="s">
        <v>110</v>
      </c>
    </row>
    <row r="33" customFormat="false" ht="12.75" hidden="false" customHeight="false" outlineLevel="0" collapsed="false">
      <c r="B33" s="4" t="s">
        <v>101</v>
      </c>
      <c r="C33" s="4" t="s">
        <v>102</v>
      </c>
      <c r="D33" s="4" t="s">
        <v>111</v>
      </c>
      <c r="E33" s="4" t="s">
        <v>104</v>
      </c>
      <c r="F33" s="4" t="n">
        <v>47091143</v>
      </c>
      <c r="G33" s="4" t="s">
        <v>15</v>
      </c>
      <c r="H33" s="4" t="n">
        <v>338</v>
      </c>
      <c r="I33" s="4" t="s">
        <v>16</v>
      </c>
      <c r="J33" s="4" t="s">
        <v>112</v>
      </c>
    </row>
    <row r="34" customFormat="false" ht="12.75" hidden="false" customHeight="false" outlineLevel="0" collapsed="false">
      <c r="B34" s="4" t="s">
        <v>101</v>
      </c>
      <c r="C34" s="4" t="s">
        <v>102</v>
      </c>
      <c r="D34" s="4" t="s">
        <v>113</v>
      </c>
      <c r="E34" s="4" t="s">
        <v>104</v>
      </c>
      <c r="F34" s="4" t="n">
        <v>47095235</v>
      </c>
      <c r="G34" s="4" t="s">
        <v>15</v>
      </c>
      <c r="H34" s="4" t="n">
        <v>306</v>
      </c>
      <c r="I34" s="4" t="s">
        <v>16</v>
      </c>
      <c r="J34" s="4" t="s">
        <v>114</v>
      </c>
    </row>
    <row r="35" customFormat="false" ht="12.75" hidden="false" customHeight="false" outlineLevel="0" collapsed="false">
      <c r="B35" s="4" t="s">
        <v>101</v>
      </c>
      <c r="C35" s="4" t="s">
        <v>102</v>
      </c>
      <c r="D35" s="4" t="s">
        <v>115</v>
      </c>
      <c r="E35" s="4" t="s">
        <v>104</v>
      </c>
      <c r="F35" s="4" t="n">
        <v>47103826</v>
      </c>
      <c r="G35" s="4" t="s">
        <v>15</v>
      </c>
      <c r="H35" s="4" t="n">
        <v>221</v>
      </c>
      <c r="I35" s="4" t="s">
        <v>16</v>
      </c>
      <c r="J35" s="4" t="s">
        <v>116</v>
      </c>
    </row>
    <row r="36" customFormat="false" ht="12.75" hidden="false" customHeight="false" outlineLevel="0" collapsed="false">
      <c r="B36" s="4" t="s">
        <v>101</v>
      </c>
      <c r="C36" s="4" t="s">
        <v>102</v>
      </c>
      <c r="D36" s="4" t="s">
        <v>117</v>
      </c>
      <c r="E36" s="4" t="s">
        <v>104</v>
      </c>
      <c r="F36" s="4" t="n">
        <v>47116905</v>
      </c>
      <c r="G36" s="4" t="s">
        <v>15</v>
      </c>
      <c r="H36" s="4" t="n">
        <v>50</v>
      </c>
      <c r="I36" s="4" t="s">
        <v>21</v>
      </c>
      <c r="J36" s="4" t="s">
        <v>118</v>
      </c>
    </row>
    <row r="37" customFormat="false" ht="12.75" hidden="false" customHeight="false" outlineLevel="0" collapsed="false">
      <c r="B37" s="4" t="s">
        <v>119</v>
      </c>
      <c r="C37" s="4" t="s">
        <v>120</v>
      </c>
      <c r="D37" s="4" t="s">
        <v>121</v>
      </c>
      <c r="E37" s="4" t="s">
        <v>122</v>
      </c>
      <c r="F37" s="4" t="n">
        <v>18980172</v>
      </c>
      <c r="G37" s="4" t="s">
        <v>15</v>
      </c>
      <c r="H37" s="4" t="n">
        <v>118</v>
      </c>
      <c r="I37" s="4" t="s">
        <v>16</v>
      </c>
      <c r="J37" s="4" t="s">
        <v>123</v>
      </c>
    </row>
    <row r="38" customFormat="false" ht="12.75" hidden="false" customHeight="false" outlineLevel="0" collapsed="false">
      <c r="B38" s="4" t="s">
        <v>119</v>
      </c>
      <c r="C38" s="4" t="s">
        <v>120</v>
      </c>
      <c r="D38" s="4" t="s">
        <v>124</v>
      </c>
      <c r="E38" s="4" t="s">
        <v>122</v>
      </c>
      <c r="F38" s="4" t="n">
        <v>18994993</v>
      </c>
      <c r="G38" s="4" t="s">
        <v>125</v>
      </c>
      <c r="H38" s="4"/>
      <c r="I38" s="4"/>
      <c r="J38" s="4"/>
    </row>
    <row r="39" customFormat="false" ht="12.75" hidden="false" customHeight="false" outlineLevel="0" collapsed="false">
      <c r="B39" s="4" t="s">
        <v>126</v>
      </c>
      <c r="C39" s="4" t="s">
        <v>127</v>
      </c>
      <c r="D39" s="4" t="s">
        <v>128</v>
      </c>
      <c r="E39" s="4" t="s">
        <v>129</v>
      </c>
      <c r="F39" s="4" t="n">
        <v>150939883</v>
      </c>
      <c r="G39" s="4" t="s">
        <v>15</v>
      </c>
      <c r="H39" s="4" t="n">
        <v>199</v>
      </c>
      <c r="I39" s="4" t="s">
        <v>21</v>
      </c>
      <c r="J39" s="4" t="s">
        <v>37</v>
      </c>
    </row>
    <row r="40" customFormat="false" ht="12.75" hidden="false" customHeight="false" outlineLevel="0" collapsed="false">
      <c r="B40" s="4" t="s">
        <v>126</v>
      </c>
      <c r="C40" s="4" t="s">
        <v>127</v>
      </c>
      <c r="D40" s="4" t="s">
        <v>130</v>
      </c>
      <c r="E40" s="4" t="s">
        <v>129</v>
      </c>
      <c r="F40" s="4" t="n">
        <v>150940308</v>
      </c>
      <c r="G40" s="4" t="s">
        <v>15</v>
      </c>
      <c r="H40" s="4" t="n">
        <v>152</v>
      </c>
      <c r="I40" s="4" t="s">
        <v>21</v>
      </c>
      <c r="J40" s="4" t="s">
        <v>131</v>
      </c>
      <c r="K40" s="2"/>
    </row>
    <row r="41" customFormat="false" ht="12.75" hidden="false" customHeight="false" outlineLevel="0" collapsed="false">
      <c r="B41" s="4" t="s">
        <v>126</v>
      </c>
      <c r="C41" s="4" t="s">
        <v>127</v>
      </c>
      <c r="D41" s="4" t="s">
        <v>132</v>
      </c>
      <c r="E41" s="4" t="s">
        <v>129</v>
      </c>
      <c r="F41" s="4" t="n">
        <v>150940625</v>
      </c>
      <c r="G41" s="4" t="s">
        <v>15</v>
      </c>
      <c r="H41" s="4" t="n">
        <v>115</v>
      </c>
      <c r="I41" s="4" t="s">
        <v>16</v>
      </c>
      <c r="J41" s="4" t="s">
        <v>133</v>
      </c>
    </row>
    <row r="42" customFormat="false" ht="12.75" hidden="false" customHeight="false" outlineLevel="0" collapsed="false">
      <c r="B42" s="4" t="s">
        <v>134</v>
      </c>
      <c r="C42" s="4" t="s">
        <v>135</v>
      </c>
      <c r="D42" s="4" t="s">
        <v>136</v>
      </c>
      <c r="E42" s="4" t="s">
        <v>137</v>
      </c>
      <c r="F42" s="4" t="n">
        <v>100943045</v>
      </c>
      <c r="G42" s="4" t="s">
        <v>15</v>
      </c>
      <c r="H42" s="4" t="n">
        <v>342</v>
      </c>
      <c r="I42" s="4" t="s">
        <v>16</v>
      </c>
      <c r="J42" s="4" t="s">
        <v>138</v>
      </c>
    </row>
    <row r="43" customFormat="false" ht="12.75" hidden="false" customHeight="false" outlineLevel="0" collapsed="false">
      <c r="B43" s="4" t="s">
        <v>134</v>
      </c>
      <c r="C43" s="4" t="s">
        <v>135</v>
      </c>
      <c r="D43" s="4" t="s">
        <v>139</v>
      </c>
      <c r="E43" s="4" t="s">
        <v>137</v>
      </c>
      <c r="F43" s="4" t="n">
        <v>101041921</v>
      </c>
      <c r="G43" s="4" t="s">
        <v>15</v>
      </c>
      <c r="H43" s="4" t="n">
        <v>45</v>
      </c>
      <c r="I43" s="4" t="s">
        <v>16</v>
      </c>
      <c r="J43" s="4" t="s">
        <v>84</v>
      </c>
    </row>
    <row r="44" customFormat="false" ht="12.75" hidden="false" customHeight="false" outlineLevel="0" collapsed="false">
      <c r="B44" s="4" t="s">
        <v>140</v>
      </c>
      <c r="C44" s="4" t="s">
        <v>141</v>
      </c>
      <c r="D44" s="4" t="s">
        <v>142</v>
      </c>
      <c r="E44" s="4" t="s">
        <v>143</v>
      </c>
      <c r="F44" s="4" t="n">
        <v>8319455</v>
      </c>
      <c r="G44" s="4" t="s">
        <v>15</v>
      </c>
      <c r="H44" s="4" t="n">
        <v>82</v>
      </c>
      <c r="I44" s="4" t="s">
        <v>21</v>
      </c>
      <c r="J44" s="4" t="s">
        <v>131</v>
      </c>
    </row>
    <row r="45" customFormat="false" ht="12.75" hidden="false" customHeight="false" outlineLevel="0" collapsed="false">
      <c r="B45" s="4" t="s">
        <v>140</v>
      </c>
      <c r="C45" s="4" t="s">
        <v>141</v>
      </c>
      <c r="D45" s="4" t="s">
        <v>144</v>
      </c>
      <c r="E45" s="4" t="s">
        <v>143</v>
      </c>
      <c r="F45" s="4" t="n">
        <v>8320555</v>
      </c>
      <c r="G45" s="4" t="s">
        <v>15</v>
      </c>
      <c r="H45" s="4" t="n">
        <v>119</v>
      </c>
      <c r="I45" s="4" t="s">
        <v>16</v>
      </c>
      <c r="J45" s="4" t="s">
        <v>145</v>
      </c>
    </row>
    <row r="46" customFormat="false" ht="12.75" hidden="false" customHeight="false" outlineLevel="0" collapsed="false">
      <c r="B46" s="4" t="s">
        <v>140</v>
      </c>
      <c r="C46" s="4" t="s">
        <v>141</v>
      </c>
      <c r="D46" s="4" t="s">
        <v>146</v>
      </c>
      <c r="E46" s="4" t="s">
        <v>143</v>
      </c>
      <c r="F46" s="4" t="n">
        <v>8321937</v>
      </c>
      <c r="G46" s="4" t="s">
        <v>15</v>
      </c>
      <c r="H46" s="4" t="n">
        <v>239</v>
      </c>
      <c r="I46" s="4" t="s">
        <v>21</v>
      </c>
      <c r="J46" s="4" t="s">
        <v>147</v>
      </c>
    </row>
    <row r="47" customFormat="false" ht="12.75" hidden="false" customHeight="false" outlineLevel="0" collapsed="false">
      <c r="B47" s="4" t="s">
        <v>140</v>
      </c>
      <c r="C47" s="4" t="s">
        <v>141</v>
      </c>
      <c r="D47" s="4" t="s">
        <v>148</v>
      </c>
      <c r="E47" s="4" t="s">
        <v>143</v>
      </c>
      <c r="F47" s="4" t="n">
        <v>8326904</v>
      </c>
      <c r="G47" s="4" t="s">
        <v>15</v>
      </c>
      <c r="H47" s="4" t="n">
        <v>366</v>
      </c>
      <c r="I47" s="4" t="s">
        <v>16</v>
      </c>
      <c r="J47" s="4" t="s">
        <v>149</v>
      </c>
    </row>
    <row r="48" customFormat="false" ht="12.75" hidden="false" customHeight="false" outlineLevel="0" collapsed="false">
      <c r="B48" s="4" t="s">
        <v>140</v>
      </c>
      <c r="C48" s="4" t="s">
        <v>141</v>
      </c>
      <c r="D48" s="4" t="s">
        <v>150</v>
      </c>
      <c r="E48" s="4" t="s">
        <v>143</v>
      </c>
      <c r="F48" s="4" t="n">
        <v>8326944</v>
      </c>
      <c r="G48" s="4" t="s">
        <v>15</v>
      </c>
      <c r="H48" s="4" t="n">
        <v>379</v>
      </c>
      <c r="I48" s="4" t="s">
        <v>16</v>
      </c>
      <c r="J48" s="4" t="s">
        <v>151</v>
      </c>
    </row>
    <row r="49" customFormat="false" ht="12.75" hidden="false" customHeight="false" outlineLevel="0" collapsed="false">
      <c r="B49" s="4" t="s">
        <v>152</v>
      </c>
      <c r="C49" s="4" t="s">
        <v>153</v>
      </c>
      <c r="D49" s="4" t="s">
        <v>154</v>
      </c>
      <c r="E49" s="4" t="s">
        <v>155</v>
      </c>
      <c r="F49" s="4" t="n">
        <v>50529736</v>
      </c>
      <c r="G49" s="4" t="s">
        <v>15</v>
      </c>
      <c r="H49" s="4" t="n">
        <v>251</v>
      </c>
      <c r="I49" s="4" t="s">
        <v>21</v>
      </c>
      <c r="J49" s="4" t="s">
        <v>110</v>
      </c>
    </row>
    <row r="50" customFormat="false" ht="12.75" hidden="false" customHeight="false" outlineLevel="0" collapsed="false">
      <c r="B50" s="4" t="s">
        <v>152</v>
      </c>
      <c r="C50" s="4" t="s">
        <v>153</v>
      </c>
      <c r="D50" s="4" t="s">
        <v>156</v>
      </c>
      <c r="E50" s="4" t="s">
        <v>155</v>
      </c>
      <c r="F50" s="4" t="n">
        <v>50537815</v>
      </c>
      <c r="G50" s="4" t="s">
        <v>15</v>
      </c>
      <c r="H50" s="4" t="n">
        <v>75</v>
      </c>
      <c r="I50" s="4" t="s">
        <v>16</v>
      </c>
      <c r="J50" s="4" t="s">
        <v>157</v>
      </c>
    </row>
    <row r="51" customFormat="false" ht="12.75" hidden="false" customHeight="false" outlineLevel="0" collapsed="false">
      <c r="B51" s="4" t="s">
        <v>158</v>
      </c>
      <c r="C51" s="4" t="s">
        <v>159</v>
      </c>
      <c r="D51" s="4" t="s">
        <v>160</v>
      </c>
      <c r="E51" s="4" t="s">
        <v>161</v>
      </c>
      <c r="F51" s="6" t="n">
        <v>169547547</v>
      </c>
      <c r="G51" s="4" t="s">
        <v>15</v>
      </c>
      <c r="H51" s="4" t="n">
        <v>157</v>
      </c>
      <c r="I51" s="4" t="s">
        <v>16</v>
      </c>
      <c r="J51" s="4" t="s">
        <v>162</v>
      </c>
    </row>
    <row r="52" customFormat="false" ht="12.75" hidden="false" customHeight="false" outlineLevel="0" collapsed="false">
      <c r="B52" s="4" t="s">
        <v>163</v>
      </c>
      <c r="C52" s="4" t="s">
        <v>164</v>
      </c>
      <c r="D52" s="4" t="s">
        <v>165</v>
      </c>
      <c r="E52" s="4" t="s">
        <v>166</v>
      </c>
      <c r="F52" s="6" t="n">
        <v>74681773</v>
      </c>
      <c r="G52" s="4" t="s">
        <v>15</v>
      </c>
      <c r="H52" s="4" t="n">
        <v>585</v>
      </c>
      <c r="I52" s="4" t="s">
        <v>21</v>
      </c>
      <c r="J52" s="4" t="s">
        <v>167</v>
      </c>
      <c r="K52" s="0" t="s">
        <v>168</v>
      </c>
    </row>
    <row r="53" customFormat="false" ht="12.75" hidden="false" customHeight="false" outlineLevel="0" collapsed="false">
      <c r="B53" s="4" t="s">
        <v>169</v>
      </c>
      <c r="C53" s="4" t="s">
        <v>170</v>
      </c>
      <c r="D53" s="4" t="s">
        <v>171</v>
      </c>
      <c r="E53" s="4" t="s">
        <v>172</v>
      </c>
      <c r="F53" s="4" t="n">
        <v>224377724</v>
      </c>
      <c r="G53" s="4" t="s">
        <v>15</v>
      </c>
      <c r="H53" s="4" t="n">
        <v>176</v>
      </c>
      <c r="I53" s="4" t="s">
        <v>21</v>
      </c>
      <c r="J53" s="4" t="s">
        <v>173</v>
      </c>
    </row>
    <row r="54" customFormat="false" ht="12.75" hidden="false" customHeight="false" outlineLevel="0" collapsed="false">
      <c r="B54" s="4" t="s">
        <v>169</v>
      </c>
      <c r="C54" s="4" t="s">
        <v>170</v>
      </c>
      <c r="D54" s="4" t="s">
        <v>174</v>
      </c>
      <c r="E54" s="4" t="s">
        <v>172</v>
      </c>
      <c r="F54" s="4" t="n">
        <v>224377996</v>
      </c>
      <c r="G54" s="4" t="s">
        <v>15</v>
      </c>
      <c r="H54" s="4" t="n">
        <v>267</v>
      </c>
      <c r="I54" s="4" t="s">
        <v>16</v>
      </c>
      <c r="J54" s="4" t="s">
        <v>175</v>
      </c>
    </row>
    <row r="55" customFormat="false" ht="12.75" hidden="false" customHeight="false" outlineLevel="0" collapsed="false">
      <c r="B55" s="4" t="s">
        <v>176</v>
      </c>
      <c r="C55" s="4" t="s">
        <v>177</v>
      </c>
      <c r="D55" s="4" t="s">
        <v>178</v>
      </c>
      <c r="E55" s="4" t="s">
        <v>179</v>
      </c>
      <c r="F55" s="4" t="n">
        <v>100615961</v>
      </c>
      <c r="G55" s="4" t="s">
        <v>15</v>
      </c>
      <c r="H55" s="4" t="n">
        <v>57</v>
      </c>
      <c r="I55" s="4" t="s">
        <v>16</v>
      </c>
      <c r="J55" s="4" t="s">
        <v>149</v>
      </c>
    </row>
    <row r="56" customFormat="false" ht="12.75" hidden="false" customHeight="false" outlineLevel="0" collapsed="false">
      <c r="B56" s="4" t="s">
        <v>176</v>
      </c>
      <c r="C56" s="4" t="s">
        <v>177</v>
      </c>
      <c r="D56" s="4" t="s">
        <v>180</v>
      </c>
      <c r="E56" s="4" t="s">
        <v>179</v>
      </c>
      <c r="F56" s="4" t="n">
        <v>100625902</v>
      </c>
      <c r="G56" s="4" t="s">
        <v>15</v>
      </c>
      <c r="H56" s="4" t="n">
        <v>8</v>
      </c>
      <c r="I56" s="4" t="s">
        <v>16</v>
      </c>
      <c r="J56" s="4" t="s">
        <v>71</v>
      </c>
    </row>
    <row r="57" customFormat="false" ht="12.75" hidden="false" customHeight="false" outlineLevel="0" collapsed="false">
      <c r="B57" s="4" t="s">
        <v>181</v>
      </c>
      <c r="C57" s="4" t="s">
        <v>182</v>
      </c>
      <c r="D57" s="4" t="s">
        <v>183</v>
      </c>
      <c r="E57" s="4" t="s">
        <v>184</v>
      </c>
      <c r="F57" s="6" t="n">
        <v>43830989</v>
      </c>
      <c r="G57" s="4" t="s">
        <v>15</v>
      </c>
      <c r="H57" s="4" t="n">
        <v>35</v>
      </c>
      <c r="I57" s="4" t="s">
        <v>21</v>
      </c>
      <c r="J57" s="4" t="s">
        <v>185</v>
      </c>
    </row>
    <row r="58" customFormat="false" ht="12.75" hidden="false" customHeight="false" outlineLevel="0" collapsed="false">
      <c r="B58" s="4" t="s">
        <v>186</v>
      </c>
      <c r="C58" s="4" t="s">
        <v>187</v>
      </c>
      <c r="D58" s="4" t="s">
        <v>188</v>
      </c>
      <c r="E58" s="4" t="s">
        <v>189</v>
      </c>
      <c r="F58" s="6" t="n">
        <v>10989942</v>
      </c>
      <c r="G58" s="4" t="s">
        <v>15</v>
      </c>
      <c r="H58" s="4" t="n">
        <v>253</v>
      </c>
      <c r="I58" s="4" t="s">
        <v>21</v>
      </c>
      <c r="J58" s="4" t="s">
        <v>190</v>
      </c>
    </row>
    <row r="59" customFormat="false" ht="12.75" hidden="false" customHeight="false" outlineLevel="0" collapsed="false">
      <c r="B59" s="4" t="s">
        <v>191</v>
      </c>
      <c r="C59" s="4" t="s">
        <v>192</v>
      </c>
      <c r="D59" s="4" t="s">
        <v>193</v>
      </c>
      <c r="E59" s="4" t="s">
        <v>194</v>
      </c>
      <c r="F59" s="6" t="n">
        <v>103988265</v>
      </c>
      <c r="G59" s="4" t="s">
        <v>15</v>
      </c>
      <c r="H59" s="4" t="n">
        <v>109</v>
      </c>
      <c r="I59" s="4" t="s">
        <v>16</v>
      </c>
      <c r="J59" s="4" t="s">
        <v>195</v>
      </c>
    </row>
    <row r="60" customFormat="false" ht="12.75" hidden="false" customHeight="false" outlineLevel="0" collapsed="false">
      <c r="B60" s="4" t="s">
        <v>196</v>
      </c>
      <c r="C60" s="4" t="s">
        <v>197</v>
      </c>
      <c r="D60" s="4" t="s">
        <v>198</v>
      </c>
      <c r="E60" s="4" t="s">
        <v>199</v>
      </c>
      <c r="F60" s="6" t="n">
        <v>80626375</v>
      </c>
      <c r="G60" s="4" t="s">
        <v>15</v>
      </c>
      <c r="H60" s="4" t="n">
        <v>299</v>
      </c>
      <c r="I60" s="4" t="s">
        <v>16</v>
      </c>
      <c r="J60" s="4" t="s">
        <v>69</v>
      </c>
    </row>
    <row r="61" customFormat="false" ht="12.75" hidden="false" customHeight="false" outlineLevel="0" collapsed="false">
      <c r="B61" s="4" t="s">
        <v>200</v>
      </c>
      <c r="C61" s="4" t="s">
        <v>201</v>
      </c>
      <c r="D61" s="4" t="s">
        <v>202</v>
      </c>
      <c r="E61" s="4" t="s">
        <v>203</v>
      </c>
      <c r="F61" s="4" t="n">
        <v>53133964</v>
      </c>
      <c r="G61" s="4" t="s">
        <v>15</v>
      </c>
      <c r="H61" s="4" t="n">
        <v>314</v>
      </c>
      <c r="I61" s="4" t="s">
        <v>21</v>
      </c>
      <c r="J61" s="4" t="s">
        <v>204</v>
      </c>
      <c r="K61" s="2"/>
    </row>
    <row r="62" customFormat="false" ht="12.75" hidden="false" customHeight="false" outlineLevel="0" collapsed="false">
      <c r="B62" s="4" t="s">
        <v>205</v>
      </c>
      <c r="C62" s="4" t="s">
        <v>206</v>
      </c>
      <c r="D62" s="4" t="s">
        <v>207</v>
      </c>
      <c r="E62" s="4" t="s">
        <v>208</v>
      </c>
      <c r="F62" s="4"/>
      <c r="G62" s="4" t="s">
        <v>42</v>
      </c>
      <c r="H62" s="4"/>
      <c r="I62" s="4"/>
      <c r="J62" s="4"/>
    </row>
    <row r="63" customFormat="false" ht="12.75" hidden="false" customHeight="false" outlineLevel="0" collapsed="false">
      <c r="B63" s="4" t="s">
        <v>209</v>
      </c>
      <c r="C63" s="4" t="s">
        <v>210</v>
      </c>
      <c r="D63" s="4" t="s">
        <v>211</v>
      </c>
      <c r="E63" s="4" t="s">
        <v>212</v>
      </c>
      <c r="F63" s="4" t="n">
        <v>77705045</v>
      </c>
      <c r="G63" s="4" t="s">
        <v>15</v>
      </c>
      <c r="H63" s="4" t="n">
        <v>48</v>
      </c>
      <c r="I63" s="4" t="s">
        <v>21</v>
      </c>
      <c r="J63" s="4" t="s">
        <v>108</v>
      </c>
    </row>
    <row r="64" customFormat="false" ht="12.75" hidden="false" customHeight="false" outlineLevel="0" collapsed="false">
      <c r="B64" s="4" t="s">
        <v>209</v>
      </c>
      <c r="C64" s="4" t="s">
        <v>210</v>
      </c>
      <c r="D64" s="4" t="s">
        <v>213</v>
      </c>
      <c r="E64" s="4" t="s">
        <v>212</v>
      </c>
      <c r="F64" s="4" t="n">
        <v>77709339</v>
      </c>
      <c r="G64" s="4" t="s">
        <v>15</v>
      </c>
      <c r="H64" s="4" t="n">
        <v>299</v>
      </c>
      <c r="I64" s="4" t="s">
        <v>21</v>
      </c>
      <c r="J64" s="4" t="s">
        <v>214</v>
      </c>
    </row>
    <row r="65" customFormat="false" ht="12.75" hidden="false" customHeight="false" outlineLevel="0" collapsed="false">
      <c r="B65" s="4" t="s">
        <v>215</v>
      </c>
      <c r="C65" s="4" t="s">
        <v>216</v>
      </c>
      <c r="D65" s="4" t="s">
        <v>217</v>
      </c>
      <c r="E65" s="4" t="s">
        <v>218</v>
      </c>
      <c r="F65" s="4" t="n">
        <v>74773995</v>
      </c>
      <c r="G65" s="4" t="s">
        <v>15</v>
      </c>
      <c r="H65" s="4" t="n">
        <v>97</v>
      </c>
      <c r="I65" s="4" t="s">
        <v>16</v>
      </c>
      <c r="J65" s="4" t="s">
        <v>219</v>
      </c>
    </row>
    <row r="66" customFormat="false" ht="12.75" hidden="false" customHeight="false" outlineLevel="0" collapsed="false">
      <c r="B66" s="4" t="s">
        <v>215</v>
      </c>
      <c r="C66" s="4" t="s">
        <v>216</v>
      </c>
      <c r="D66" s="4" t="s">
        <v>220</v>
      </c>
      <c r="E66" s="4" t="s">
        <v>218</v>
      </c>
      <c r="F66" s="4" t="n">
        <v>74808425</v>
      </c>
      <c r="G66" s="4" t="s">
        <v>15</v>
      </c>
      <c r="H66" s="4" t="n">
        <v>77</v>
      </c>
      <c r="I66" s="4" t="s">
        <v>21</v>
      </c>
      <c r="J66" s="4" t="s">
        <v>221</v>
      </c>
    </row>
    <row r="67" customFormat="false" ht="12.75" hidden="false" customHeight="false" outlineLevel="0" collapsed="false">
      <c r="B67" s="4" t="s">
        <v>222</v>
      </c>
      <c r="C67" s="4" t="s">
        <v>223</v>
      </c>
      <c r="D67" s="4" t="s">
        <v>224</v>
      </c>
      <c r="E67" s="4" t="s">
        <v>225</v>
      </c>
      <c r="F67" s="6" t="n">
        <v>88424066</v>
      </c>
      <c r="G67" s="4" t="s">
        <v>15</v>
      </c>
      <c r="H67" s="4" t="n">
        <v>94</v>
      </c>
      <c r="I67" s="4" t="s">
        <v>16</v>
      </c>
      <c r="J67" s="4" t="s">
        <v>149</v>
      </c>
    </row>
    <row r="68" customFormat="false" ht="12.75" hidden="false" customHeight="false" outlineLevel="0" collapsed="false">
      <c r="B68" s="4" t="s">
        <v>226</v>
      </c>
      <c r="C68" s="4" t="s">
        <v>227</v>
      </c>
      <c r="D68" s="4" t="s">
        <v>228</v>
      </c>
      <c r="E68" s="4" t="s">
        <v>229</v>
      </c>
      <c r="F68" s="6" t="n">
        <v>120241902</v>
      </c>
      <c r="G68" s="4" t="s">
        <v>15</v>
      </c>
      <c r="H68" s="4" t="n">
        <v>55</v>
      </c>
      <c r="I68" s="4" t="s">
        <v>16</v>
      </c>
      <c r="J68" s="4" t="s">
        <v>230</v>
      </c>
      <c r="K68" s="0" t="s">
        <v>90</v>
      </c>
    </row>
    <row r="69" customFormat="false" ht="12.75" hidden="false" customHeight="false" outlineLevel="0" collapsed="false">
      <c r="B69" s="4" t="s">
        <v>226</v>
      </c>
      <c r="C69" s="4" t="s">
        <v>227</v>
      </c>
      <c r="D69" s="4" t="s">
        <v>231</v>
      </c>
      <c r="E69" s="4" t="s">
        <v>229</v>
      </c>
      <c r="F69" s="6" t="n">
        <v>120240238</v>
      </c>
      <c r="G69" s="4" t="s">
        <v>15</v>
      </c>
      <c r="H69" s="4" t="n">
        <v>119</v>
      </c>
      <c r="I69" s="4" t="s">
        <v>21</v>
      </c>
      <c r="J69" s="4" t="s">
        <v>232</v>
      </c>
    </row>
    <row r="70" customFormat="false" ht="12.75" hidden="false" customHeight="false" outlineLevel="0" collapsed="false">
      <c r="B70" s="4" t="s">
        <v>233</v>
      </c>
      <c r="C70" s="4" t="s">
        <v>234</v>
      </c>
      <c r="D70" s="4" t="s">
        <v>235</v>
      </c>
      <c r="E70" s="4" t="s">
        <v>236</v>
      </c>
      <c r="F70" s="6" t="n">
        <v>31842320</v>
      </c>
      <c r="G70" s="4" t="s">
        <v>15</v>
      </c>
      <c r="H70" s="4" t="n">
        <v>53</v>
      </c>
      <c r="I70" s="4" t="s">
        <v>16</v>
      </c>
      <c r="J70" s="4" t="s">
        <v>237</v>
      </c>
    </row>
    <row r="71" customFormat="false" ht="12.75" hidden="false" customHeight="false" outlineLevel="0" collapsed="false">
      <c r="B71" s="4" t="s">
        <v>238</v>
      </c>
      <c r="C71" s="4" t="s">
        <v>239</v>
      </c>
      <c r="D71" s="4" t="s">
        <v>240</v>
      </c>
      <c r="E71" s="4" t="s">
        <v>241</v>
      </c>
      <c r="F71" s="6" t="n">
        <v>159659273</v>
      </c>
      <c r="G71" s="4" t="s">
        <v>15</v>
      </c>
      <c r="H71" s="4" t="n">
        <v>128</v>
      </c>
      <c r="I71" s="4" t="s">
        <v>16</v>
      </c>
      <c r="J71" s="4" t="s">
        <v>116</v>
      </c>
    </row>
    <row r="72" customFormat="false" ht="12.75" hidden="false" customHeight="false" outlineLevel="0" collapsed="false">
      <c r="B72" s="4" t="s">
        <v>242</v>
      </c>
      <c r="C72" s="4" t="s">
        <v>243</v>
      </c>
      <c r="D72" s="4" t="s">
        <v>244</v>
      </c>
      <c r="E72" s="4" t="s">
        <v>245</v>
      </c>
      <c r="F72" s="6" t="n">
        <v>35843086</v>
      </c>
      <c r="G72" s="4" t="s">
        <v>15</v>
      </c>
      <c r="H72" s="4" t="n">
        <v>211</v>
      </c>
      <c r="I72" s="4" t="s">
        <v>16</v>
      </c>
      <c r="J72" s="4" t="s">
        <v>246</v>
      </c>
    </row>
    <row r="73" customFormat="false" ht="12.75" hidden="false" customHeight="false" outlineLevel="0" collapsed="false">
      <c r="B73" s="4" t="s">
        <v>247</v>
      </c>
      <c r="C73" s="4" t="s">
        <v>248</v>
      </c>
      <c r="D73" s="4" t="s">
        <v>249</v>
      </c>
      <c r="E73" s="4" t="s">
        <v>250</v>
      </c>
      <c r="F73" s="6" t="n">
        <v>30953295</v>
      </c>
      <c r="G73" s="4" t="s">
        <v>15</v>
      </c>
      <c r="H73" s="4" t="n">
        <v>29</v>
      </c>
      <c r="I73" s="4" t="s">
        <v>16</v>
      </c>
      <c r="J73" s="4" t="s">
        <v>19</v>
      </c>
    </row>
    <row r="74" customFormat="false" ht="12.75" hidden="false" customHeight="false" outlineLevel="0" collapsed="false">
      <c r="B74" s="4" t="s">
        <v>251</v>
      </c>
      <c r="C74" s="4" t="s">
        <v>252</v>
      </c>
      <c r="D74" s="4" t="s">
        <v>253</v>
      </c>
      <c r="E74" s="4" t="s">
        <v>254</v>
      </c>
      <c r="F74" s="4" t="n">
        <v>88407888</v>
      </c>
      <c r="G74" s="4" t="s">
        <v>15</v>
      </c>
      <c r="H74" s="4" t="n">
        <v>562</v>
      </c>
      <c r="I74" s="4" t="s">
        <v>16</v>
      </c>
      <c r="J74" s="4" t="s">
        <v>255</v>
      </c>
    </row>
    <row r="75" customFormat="false" ht="12.75" hidden="false" customHeight="false" outlineLevel="0" collapsed="false">
      <c r="B75" s="4" t="s">
        <v>251</v>
      </c>
      <c r="C75" s="4" t="s">
        <v>252</v>
      </c>
      <c r="D75" s="4" t="s">
        <v>256</v>
      </c>
      <c r="E75" s="4" t="s">
        <v>254</v>
      </c>
      <c r="F75" s="4" t="n">
        <v>88431898</v>
      </c>
      <c r="G75" s="4" t="s">
        <v>15</v>
      </c>
      <c r="H75" s="4" t="n">
        <v>328</v>
      </c>
      <c r="I75" s="4" t="s">
        <v>21</v>
      </c>
      <c r="J75" s="4" t="s">
        <v>257</v>
      </c>
    </row>
    <row r="76" customFormat="false" ht="12.75" hidden="false" customHeight="false" outlineLevel="0" collapsed="false">
      <c r="B76" s="4" t="s">
        <v>251</v>
      </c>
      <c r="C76" s="4" t="s">
        <v>252</v>
      </c>
      <c r="D76" s="4" t="s">
        <v>258</v>
      </c>
      <c r="E76" s="4" t="s">
        <v>254</v>
      </c>
      <c r="F76" s="4" t="n">
        <v>88431969</v>
      </c>
      <c r="G76" s="4" t="s">
        <v>15</v>
      </c>
      <c r="H76" s="4" t="n">
        <v>305</v>
      </c>
      <c r="I76" s="4" t="s">
        <v>16</v>
      </c>
      <c r="J76" s="4" t="s">
        <v>259</v>
      </c>
    </row>
    <row r="77" customFormat="false" ht="12.75" hidden="false" customHeight="false" outlineLevel="0" collapsed="false">
      <c r="B77" s="4" t="s">
        <v>251</v>
      </c>
      <c r="C77" s="4" t="s">
        <v>252</v>
      </c>
      <c r="D77" s="4" t="s">
        <v>260</v>
      </c>
      <c r="E77" s="4" t="s">
        <v>254</v>
      </c>
      <c r="F77" s="4" t="n">
        <v>88442712</v>
      </c>
      <c r="G77" s="4" t="s">
        <v>15</v>
      </c>
      <c r="H77" s="4" t="n">
        <v>248</v>
      </c>
      <c r="I77" s="4" t="s">
        <v>16</v>
      </c>
      <c r="J77" s="4" t="s">
        <v>261</v>
      </c>
    </row>
    <row r="78" customFormat="false" ht="12.75" hidden="false" customHeight="false" outlineLevel="0" collapsed="false">
      <c r="B78" s="4" t="s">
        <v>251</v>
      </c>
      <c r="C78" s="4" t="s">
        <v>252</v>
      </c>
      <c r="D78" s="4" t="s">
        <v>262</v>
      </c>
      <c r="E78" s="4" t="s">
        <v>254</v>
      </c>
      <c r="F78" s="4" t="n">
        <v>88450770</v>
      </c>
      <c r="G78" s="4" t="s">
        <v>15</v>
      </c>
      <c r="H78" s="4" t="n">
        <v>184</v>
      </c>
      <c r="I78" s="4" t="s">
        <v>16</v>
      </c>
      <c r="J78" s="4" t="s">
        <v>263</v>
      </c>
    </row>
    <row r="79" customFormat="false" ht="12.75" hidden="false" customHeight="false" outlineLevel="0" collapsed="false">
      <c r="B79" s="4" t="s">
        <v>251</v>
      </c>
      <c r="C79" s="4" t="s">
        <v>252</v>
      </c>
      <c r="D79" s="4" t="s">
        <v>264</v>
      </c>
      <c r="E79" s="4" t="s">
        <v>254</v>
      </c>
      <c r="F79" s="4" t="n">
        <v>88452945</v>
      </c>
      <c r="G79" s="4" t="s">
        <v>15</v>
      </c>
      <c r="H79" s="4" t="n">
        <v>110</v>
      </c>
      <c r="I79" s="4" t="s">
        <v>21</v>
      </c>
      <c r="J79" s="4" t="s">
        <v>265</v>
      </c>
    </row>
    <row r="80" customFormat="false" ht="12.75" hidden="false" customHeight="false" outlineLevel="0" collapsed="false">
      <c r="B80" s="4" t="s">
        <v>266</v>
      </c>
      <c r="C80" s="4" t="s">
        <v>267</v>
      </c>
      <c r="D80" s="4" t="s">
        <v>268</v>
      </c>
      <c r="E80" s="4" t="s">
        <v>269</v>
      </c>
      <c r="F80" s="4" t="n">
        <v>155205637</v>
      </c>
      <c r="G80" s="4" t="s">
        <v>270</v>
      </c>
      <c r="H80" s="4"/>
      <c r="I80" s="4" t="s">
        <v>67</v>
      </c>
      <c r="J80" s="4"/>
      <c r="K80" s="9"/>
    </row>
    <row r="81" customFormat="false" ht="12.75" hidden="false" customHeight="false" outlineLevel="0" collapsed="false">
      <c r="B81" s="4" t="s">
        <v>271</v>
      </c>
      <c r="C81" s="4" t="s">
        <v>272</v>
      </c>
      <c r="D81" s="4" t="s">
        <v>273</v>
      </c>
      <c r="E81" s="4" t="s">
        <v>274</v>
      </c>
      <c r="F81" s="4" t="n">
        <v>22820504</v>
      </c>
      <c r="G81" s="4" t="s">
        <v>15</v>
      </c>
      <c r="H81" s="4" t="n">
        <v>149</v>
      </c>
      <c r="I81" s="4" t="s">
        <v>16</v>
      </c>
      <c r="J81" s="4" t="s">
        <v>275</v>
      </c>
      <c r="K81" s="9"/>
    </row>
    <row r="82" customFormat="false" ht="12.75" hidden="false" customHeight="false" outlineLevel="0" collapsed="false">
      <c r="B82" s="4" t="s">
        <v>276</v>
      </c>
      <c r="C82" s="4" t="s">
        <v>277</v>
      </c>
      <c r="D82" s="4" t="s">
        <v>278</v>
      </c>
      <c r="E82" s="4" t="s">
        <v>203</v>
      </c>
      <c r="F82" s="4" t="n">
        <v>53365063</v>
      </c>
      <c r="G82" s="4" t="s">
        <v>15</v>
      </c>
      <c r="H82" s="4" t="n">
        <v>463</v>
      </c>
      <c r="I82" s="4" t="s">
        <v>21</v>
      </c>
      <c r="J82" s="4" t="s">
        <v>110</v>
      </c>
    </row>
    <row r="83" customFormat="false" ht="12.75" hidden="false" customHeight="false" outlineLevel="0" collapsed="false">
      <c r="B83" s="4" t="s">
        <v>276</v>
      </c>
      <c r="C83" s="4" t="s">
        <v>277</v>
      </c>
      <c r="D83" s="4" t="s">
        <v>279</v>
      </c>
      <c r="E83" s="4" t="s">
        <v>203</v>
      </c>
      <c r="F83" s="4" t="n">
        <v>53372323</v>
      </c>
      <c r="G83" s="4" t="s">
        <v>15</v>
      </c>
      <c r="H83" s="4" t="n">
        <v>309</v>
      </c>
      <c r="I83" s="4" t="s">
        <v>16</v>
      </c>
      <c r="J83" s="4" t="s">
        <v>261</v>
      </c>
    </row>
    <row r="84" customFormat="false" ht="12.75" hidden="false" customHeight="false" outlineLevel="0" collapsed="false">
      <c r="B84" s="4" t="s">
        <v>276</v>
      </c>
      <c r="C84" s="4" t="s">
        <v>277</v>
      </c>
      <c r="D84" s="4" t="s">
        <v>280</v>
      </c>
      <c r="E84" s="4" t="s">
        <v>203</v>
      </c>
      <c r="F84" s="4" t="n">
        <v>53387242</v>
      </c>
      <c r="G84" s="4" t="s">
        <v>15</v>
      </c>
      <c r="H84" s="4" t="n">
        <v>78</v>
      </c>
      <c r="I84" s="4" t="s">
        <v>21</v>
      </c>
      <c r="J84" s="4" t="s">
        <v>281</v>
      </c>
    </row>
    <row r="85" customFormat="false" ht="12.75" hidden="false" customHeight="false" outlineLevel="0" collapsed="false">
      <c r="B85" s="4" t="s">
        <v>276</v>
      </c>
      <c r="C85" s="4" t="s">
        <v>282</v>
      </c>
      <c r="D85" s="4" t="s">
        <v>283</v>
      </c>
      <c r="E85" s="4" t="s">
        <v>284</v>
      </c>
      <c r="F85" s="4" t="n">
        <v>94351328</v>
      </c>
      <c r="G85" s="4" t="s">
        <v>47</v>
      </c>
      <c r="H85" s="4"/>
      <c r="I85" s="4"/>
      <c r="J85" s="4"/>
    </row>
    <row r="86" customFormat="false" ht="12.75" hidden="false" customHeight="false" outlineLevel="0" collapsed="false">
      <c r="B86" s="4" t="s">
        <v>276</v>
      </c>
      <c r="C86" s="4" t="s">
        <v>282</v>
      </c>
      <c r="D86" s="4" t="s">
        <v>285</v>
      </c>
      <c r="E86" s="4" t="s">
        <v>284</v>
      </c>
      <c r="F86" s="4" t="n">
        <v>94374703</v>
      </c>
      <c r="G86" s="4" t="s">
        <v>15</v>
      </c>
      <c r="H86" s="4" t="n">
        <v>6</v>
      </c>
      <c r="I86" s="4" t="s">
        <v>16</v>
      </c>
      <c r="J86" s="4" t="s">
        <v>286</v>
      </c>
    </row>
    <row r="87" customFormat="false" ht="12.75" hidden="false" customHeight="false" outlineLevel="0" collapsed="false">
      <c r="B87" s="4" t="s">
        <v>276</v>
      </c>
      <c r="C87" s="4" t="s">
        <v>282</v>
      </c>
      <c r="D87" s="4" t="s">
        <v>287</v>
      </c>
      <c r="E87" s="4" t="s">
        <v>284</v>
      </c>
      <c r="F87" s="4" t="n">
        <v>94375309</v>
      </c>
      <c r="G87" s="4" t="s">
        <v>125</v>
      </c>
      <c r="H87" s="4"/>
      <c r="I87" s="4"/>
      <c r="J87" s="4"/>
    </row>
    <row r="88" customFormat="false" ht="12.75" hidden="false" customHeight="false" outlineLevel="0" collapsed="false">
      <c r="B88" s="4" t="s">
        <v>288</v>
      </c>
      <c r="C88" s="4" t="s">
        <v>289</v>
      </c>
      <c r="D88" s="4" t="s">
        <v>290</v>
      </c>
      <c r="E88" s="4" t="s">
        <v>291</v>
      </c>
      <c r="F88" s="6" t="n">
        <v>49394834</v>
      </c>
      <c r="G88" s="4" t="s">
        <v>15</v>
      </c>
      <c r="H88" s="4" t="n">
        <v>200</v>
      </c>
      <c r="I88" s="4" t="s">
        <v>16</v>
      </c>
      <c r="J88" s="4" t="s">
        <v>292</v>
      </c>
    </row>
    <row r="89" customFormat="false" ht="12.75" hidden="false" customHeight="false" outlineLevel="0" collapsed="false">
      <c r="B89" s="4" t="s">
        <v>293</v>
      </c>
      <c r="C89" s="4" t="s">
        <v>294</v>
      </c>
      <c r="D89" s="4" t="s">
        <v>295</v>
      </c>
      <c r="E89" s="4" t="s">
        <v>296</v>
      </c>
      <c r="F89" s="6" t="n">
        <v>67352689</v>
      </c>
      <c r="G89" s="4" t="s">
        <v>15</v>
      </c>
      <c r="H89" s="4" t="n">
        <v>105</v>
      </c>
      <c r="I89" s="4" t="s">
        <v>16</v>
      </c>
      <c r="J89" s="4" t="s">
        <v>100</v>
      </c>
    </row>
    <row r="90" customFormat="false" ht="12.75" hidden="false" customHeight="false" outlineLevel="0" collapsed="false">
      <c r="B90" s="4" t="s">
        <v>297</v>
      </c>
      <c r="C90" s="4" t="s">
        <v>298</v>
      </c>
      <c r="D90" s="4" t="s">
        <v>299</v>
      </c>
      <c r="E90" s="4" t="s">
        <v>300</v>
      </c>
      <c r="F90" s="4" t="n">
        <v>61022791</v>
      </c>
      <c r="G90" s="4" t="s">
        <v>15</v>
      </c>
      <c r="H90" s="4" t="n">
        <v>3</v>
      </c>
      <c r="I90" s="4" t="s">
        <v>21</v>
      </c>
      <c r="J90" s="4" t="s">
        <v>232</v>
      </c>
    </row>
    <row r="91" customFormat="false" ht="12.75" hidden="false" customHeight="false" outlineLevel="0" collapsed="false">
      <c r="B91" s="4" t="s">
        <v>297</v>
      </c>
      <c r="C91" s="4" t="s">
        <v>298</v>
      </c>
      <c r="D91" s="4" t="s">
        <v>301</v>
      </c>
      <c r="E91" s="4" t="s">
        <v>300</v>
      </c>
      <c r="F91" s="4" t="n">
        <v>61034420</v>
      </c>
      <c r="G91" s="4" t="s">
        <v>42</v>
      </c>
      <c r="H91" s="4"/>
      <c r="I91" s="4"/>
      <c r="J91" s="4"/>
    </row>
    <row r="92" customFormat="false" ht="12.75" hidden="false" customHeight="false" outlineLevel="0" collapsed="false">
      <c r="B92" s="4" t="s">
        <v>302</v>
      </c>
      <c r="C92" s="4" t="s">
        <v>303</v>
      </c>
      <c r="D92" s="4" t="s">
        <v>304</v>
      </c>
      <c r="E92" s="4" t="s">
        <v>305</v>
      </c>
      <c r="F92" s="6" t="n">
        <v>113637854</v>
      </c>
      <c r="G92" s="4" t="s">
        <v>15</v>
      </c>
      <c r="H92" s="4" t="n">
        <v>314</v>
      </c>
      <c r="I92" s="4" t="s">
        <v>21</v>
      </c>
      <c r="J92" s="4" t="s">
        <v>306</v>
      </c>
    </row>
    <row r="93" customFormat="false" ht="12.75" hidden="false" customHeight="false" outlineLevel="0" collapsed="false">
      <c r="B93" s="4" t="s">
        <v>307</v>
      </c>
      <c r="C93" s="4" t="s">
        <v>308</v>
      </c>
      <c r="D93" s="4" t="s">
        <v>309</v>
      </c>
      <c r="E93" s="4" t="s">
        <v>310</v>
      </c>
      <c r="F93" s="6" t="n">
        <v>19735248</v>
      </c>
      <c r="G93" s="4" t="s">
        <v>15</v>
      </c>
      <c r="H93" s="4" t="n">
        <v>291</v>
      </c>
      <c r="I93" s="4" t="s">
        <v>21</v>
      </c>
      <c r="J93" s="4" t="s">
        <v>311</v>
      </c>
    </row>
    <row r="94" customFormat="false" ht="12.75" hidden="false" customHeight="false" outlineLevel="0" collapsed="false">
      <c r="B94" s="4" t="s">
        <v>312</v>
      </c>
      <c r="C94" s="4" t="s">
        <v>313</v>
      </c>
      <c r="D94" s="4" t="s">
        <v>314</v>
      </c>
      <c r="E94" s="4" t="s">
        <v>315</v>
      </c>
      <c r="F94" s="4" t="n">
        <v>19815189</v>
      </c>
      <c r="G94" s="4" t="s">
        <v>67</v>
      </c>
      <c r="H94" s="4"/>
      <c r="I94" s="4"/>
      <c r="J94" s="4"/>
    </row>
    <row r="95" customFormat="false" ht="12.75" hidden="false" customHeight="false" outlineLevel="0" collapsed="false">
      <c r="B95" s="4" t="s">
        <v>312</v>
      </c>
      <c r="C95" s="4" t="s">
        <v>313</v>
      </c>
      <c r="D95" s="4" t="s">
        <v>316</v>
      </c>
      <c r="E95" s="4" t="s">
        <v>315</v>
      </c>
      <c r="F95" s="4" t="n">
        <v>19819077</v>
      </c>
      <c r="G95" s="4" t="s">
        <v>67</v>
      </c>
      <c r="H95" s="4"/>
      <c r="I95" s="4"/>
      <c r="J95" s="4"/>
    </row>
    <row r="96" customFormat="false" ht="12.75" hidden="false" customHeight="false" outlineLevel="0" collapsed="false">
      <c r="B96" s="4" t="s">
        <v>312</v>
      </c>
      <c r="C96" s="4" t="s">
        <v>313</v>
      </c>
      <c r="D96" s="4" t="s">
        <v>317</v>
      </c>
      <c r="E96" s="4" t="s">
        <v>315</v>
      </c>
      <c r="F96" s="4" t="n">
        <v>19819724</v>
      </c>
      <c r="G96" s="4" t="s">
        <v>15</v>
      </c>
      <c r="H96" s="4" t="n">
        <v>474</v>
      </c>
      <c r="I96" s="4" t="s">
        <v>16</v>
      </c>
      <c r="J96" s="4" t="s">
        <v>318</v>
      </c>
      <c r="K96" s="0" t="s">
        <v>319</v>
      </c>
    </row>
    <row r="97" customFormat="false" ht="12.75" hidden="false" customHeight="false" outlineLevel="0" collapsed="false">
      <c r="B97" s="4" t="s">
        <v>320</v>
      </c>
      <c r="C97" s="4" t="s">
        <v>321</v>
      </c>
      <c r="D97" s="4" t="s">
        <v>322</v>
      </c>
      <c r="E97" s="4" t="s">
        <v>323</v>
      </c>
      <c r="F97" s="6" t="n">
        <v>99418647</v>
      </c>
      <c r="G97" s="4" t="s">
        <v>15</v>
      </c>
      <c r="H97" s="4" t="n">
        <v>200</v>
      </c>
      <c r="I97" s="4" t="s">
        <v>21</v>
      </c>
      <c r="J97" s="4" t="s">
        <v>324</v>
      </c>
    </row>
    <row r="98" customFormat="false" ht="12.75" hidden="false" customHeight="false" outlineLevel="0" collapsed="false">
      <c r="B98" s="4" t="s">
        <v>325</v>
      </c>
      <c r="C98" s="4" t="s">
        <v>326</v>
      </c>
      <c r="D98" s="4" t="s">
        <v>327</v>
      </c>
      <c r="E98" s="4" t="s">
        <v>328</v>
      </c>
      <c r="F98" s="6" t="n">
        <v>74705602</v>
      </c>
      <c r="G98" s="4" t="s">
        <v>15</v>
      </c>
      <c r="H98" s="4" t="n">
        <v>48</v>
      </c>
      <c r="I98" s="4" t="s">
        <v>16</v>
      </c>
      <c r="J98" s="4" t="s">
        <v>329</v>
      </c>
    </row>
    <row r="99" customFormat="false" ht="12.75" hidden="false" customHeight="false" outlineLevel="0" collapsed="false">
      <c r="B99" s="4" t="s">
        <v>330</v>
      </c>
      <c r="C99" s="4" t="s">
        <v>331</v>
      </c>
      <c r="D99" s="4" t="s">
        <v>332</v>
      </c>
      <c r="E99" s="4" t="s">
        <v>333</v>
      </c>
      <c r="F99" s="4" t="n">
        <v>150696111</v>
      </c>
      <c r="G99" s="4" t="s">
        <v>15</v>
      </c>
      <c r="H99" s="4" t="n">
        <v>298</v>
      </c>
      <c r="I99" s="4" t="s">
        <v>16</v>
      </c>
      <c r="J99" s="4" t="s">
        <v>334</v>
      </c>
      <c r="K99" s="0" t="s">
        <v>48</v>
      </c>
    </row>
    <row r="100" customFormat="false" ht="12.75" hidden="false" customHeight="false" outlineLevel="0" collapsed="false">
      <c r="B100" s="4" t="s">
        <v>330</v>
      </c>
      <c r="C100" s="4" t="s">
        <v>331</v>
      </c>
      <c r="D100" s="4" t="s">
        <v>335</v>
      </c>
      <c r="E100" s="4" t="s">
        <v>333</v>
      </c>
      <c r="F100" s="4" t="n">
        <v>150704250</v>
      </c>
      <c r="G100" s="4" t="s">
        <v>15</v>
      </c>
      <c r="H100" s="4" t="n">
        <v>666</v>
      </c>
      <c r="I100" s="4" t="s">
        <v>21</v>
      </c>
      <c r="J100" s="4" t="s">
        <v>214</v>
      </c>
    </row>
    <row r="101" customFormat="false" ht="12.75" hidden="false" customHeight="false" outlineLevel="0" collapsed="false">
      <c r="B101" s="4" t="s">
        <v>336</v>
      </c>
      <c r="C101" s="4" t="s">
        <v>337</v>
      </c>
      <c r="D101" s="4" t="s">
        <v>338</v>
      </c>
      <c r="E101" s="4" t="s">
        <v>339</v>
      </c>
      <c r="F101" s="4" t="n">
        <v>4712617</v>
      </c>
      <c r="G101" s="4" t="s">
        <v>15</v>
      </c>
      <c r="H101" s="4" t="n">
        <v>172</v>
      </c>
      <c r="I101" s="4" t="s">
        <v>16</v>
      </c>
      <c r="J101" s="4" t="s">
        <v>263</v>
      </c>
    </row>
    <row r="102" customFormat="false" ht="12.75" hidden="false" customHeight="false" outlineLevel="0" collapsed="false">
      <c r="B102" s="4" t="s">
        <v>336</v>
      </c>
      <c r="C102" s="4" t="s">
        <v>337</v>
      </c>
      <c r="D102" s="4" t="s">
        <v>340</v>
      </c>
      <c r="E102" s="4" t="s">
        <v>339</v>
      </c>
      <c r="F102" s="4" t="n">
        <v>4721376</v>
      </c>
      <c r="G102" s="4" t="s">
        <v>15</v>
      </c>
      <c r="H102" s="4" t="n">
        <v>832</v>
      </c>
      <c r="I102" s="4" t="s">
        <v>16</v>
      </c>
      <c r="J102" s="4" t="s">
        <v>341</v>
      </c>
    </row>
    <row r="103" customFormat="false" ht="12.75" hidden="false" customHeight="false" outlineLevel="0" collapsed="false">
      <c r="B103" s="4" t="s">
        <v>342</v>
      </c>
      <c r="C103" s="4" t="s">
        <v>343</v>
      </c>
      <c r="D103" s="4" t="s">
        <v>344</v>
      </c>
      <c r="E103" s="4" t="s">
        <v>345</v>
      </c>
      <c r="F103" s="4"/>
      <c r="G103" s="4" t="s">
        <v>346</v>
      </c>
      <c r="H103" s="4"/>
      <c r="I103" s="4"/>
      <c r="J103" s="4"/>
    </row>
    <row r="104" customFormat="false" ht="12.75" hidden="false" customHeight="false" outlineLevel="0" collapsed="false">
      <c r="B104" s="4" t="s">
        <v>347</v>
      </c>
      <c r="C104" s="4" t="s">
        <v>348</v>
      </c>
      <c r="D104" s="4" t="s">
        <v>349</v>
      </c>
      <c r="E104" s="4" t="s">
        <v>350</v>
      </c>
      <c r="F104" s="6" t="n">
        <v>57002627</v>
      </c>
      <c r="G104" s="4" t="s">
        <v>15</v>
      </c>
      <c r="H104" s="4" t="n">
        <v>99</v>
      </c>
      <c r="I104" s="4" t="s">
        <v>21</v>
      </c>
      <c r="J104" s="4" t="s">
        <v>351</v>
      </c>
    </row>
    <row r="105" customFormat="false" ht="12.75" hidden="false" customHeight="false" outlineLevel="0" collapsed="false">
      <c r="B105" s="4" t="s">
        <v>352</v>
      </c>
      <c r="C105" s="4" t="s">
        <v>353</v>
      </c>
      <c r="D105" s="4" t="s">
        <v>354</v>
      </c>
      <c r="E105" s="4" t="s">
        <v>355</v>
      </c>
      <c r="F105" s="4" t="n">
        <v>282753</v>
      </c>
      <c r="G105" s="4" t="s">
        <v>15</v>
      </c>
      <c r="H105" s="4" t="n">
        <v>180</v>
      </c>
      <c r="I105" s="4" t="s">
        <v>16</v>
      </c>
      <c r="J105" s="6" t="s">
        <v>123</v>
      </c>
      <c r="K105" s="8"/>
      <c r="N105" s="8"/>
    </row>
    <row r="106" customFormat="false" ht="12.75" hidden="false" customHeight="false" outlineLevel="0" collapsed="false">
      <c r="B106" s="4" t="s">
        <v>356</v>
      </c>
      <c r="C106" s="4" t="s">
        <v>357</v>
      </c>
      <c r="D106" s="4" t="s">
        <v>358</v>
      </c>
      <c r="E106" s="4" t="s">
        <v>359</v>
      </c>
      <c r="F106" s="6" t="n">
        <v>122216862</v>
      </c>
      <c r="G106" s="4" t="s">
        <v>15</v>
      </c>
      <c r="H106" s="4" t="n">
        <v>15</v>
      </c>
      <c r="I106" s="4" t="s">
        <v>21</v>
      </c>
      <c r="J106" s="4" t="s">
        <v>360</v>
      </c>
    </row>
    <row r="107" customFormat="false" ht="12.75" hidden="false" customHeight="false" outlineLevel="0" collapsed="false">
      <c r="B107" s="0" t="s">
        <v>361</v>
      </c>
      <c r="C107" s="4" t="s">
        <v>362</v>
      </c>
      <c r="D107" s="4" t="s">
        <v>363</v>
      </c>
      <c r="E107" s="4" t="s">
        <v>364</v>
      </c>
      <c r="F107" s="6" t="n">
        <v>12351626</v>
      </c>
      <c r="G107" s="4" t="s">
        <v>15</v>
      </c>
      <c r="H107" s="4" t="n">
        <v>12</v>
      </c>
      <c r="I107" s="4" t="s">
        <v>16</v>
      </c>
      <c r="J107" s="0" t="s">
        <v>365</v>
      </c>
      <c r="K107" s="0" t="s">
        <v>366</v>
      </c>
    </row>
    <row r="108" customFormat="false" ht="12.75" hidden="false" customHeight="false" outlineLevel="0" collapsed="false">
      <c r="B108" s="0" t="s">
        <v>367</v>
      </c>
      <c r="C108" s="4" t="s">
        <v>368</v>
      </c>
      <c r="D108" s="4" t="s">
        <v>369</v>
      </c>
      <c r="E108" s="4" t="s">
        <v>370</v>
      </c>
      <c r="F108" s="6" t="n">
        <v>23814039</v>
      </c>
      <c r="G108" s="4" t="s">
        <v>15</v>
      </c>
      <c r="H108" s="4" t="n">
        <v>487</v>
      </c>
      <c r="I108" s="4" t="s">
        <v>16</v>
      </c>
      <c r="J108" s="4" t="s">
        <v>371</v>
      </c>
      <c r="K108" s="4" t="s">
        <v>48</v>
      </c>
    </row>
    <row r="109" customFormat="false" ht="12.75" hidden="false" customHeight="false" outlineLevel="0" collapsed="false">
      <c r="B109" s="4" t="s">
        <v>372</v>
      </c>
      <c r="C109" s="4" t="s">
        <v>373</v>
      </c>
      <c r="D109" s="4" t="s">
        <v>374</v>
      </c>
      <c r="E109" s="4" t="s">
        <v>375</v>
      </c>
      <c r="F109" s="4" t="n">
        <v>91616745</v>
      </c>
      <c r="G109" s="4" t="s">
        <v>15</v>
      </c>
      <c r="H109" s="4" t="n">
        <v>210</v>
      </c>
      <c r="I109" s="4" t="s">
        <v>21</v>
      </c>
      <c r="J109" s="4" t="s">
        <v>376</v>
      </c>
    </row>
    <row r="110" customFormat="false" ht="12.75" hidden="false" customHeight="false" outlineLevel="0" collapsed="false">
      <c r="B110" s="4" t="s">
        <v>372</v>
      </c>
      <c r="C110" s="4" t="s">
        <v>373</v>
      </c>
      <c r="D110" s="4" t="s">
        <v>377</v>
      </c>
      <c r="E110" s="4" t="s">
        <v>375</v>
      </c>
      <c r="F110" s="4" t="n">
        <v>91616843</v>
      </c>
      <c r="G110" s="4" t="s">
        <v>15</v>
      </c>
      <c r="H110" s="4" t="n">
        <v>243</v>
      </c>
      <c r="I110" s="4" t="s">
        <v>16</v>
      </c>
      <c r="J110" s="4" t="s">
        <v>378</v>
      </c>
    </row>
    <row r="111" customFormat="false" ht="12.75" hidden="false" customHeight="false" outlineLevel="0" collapsed="false">
      <c r="B111" s="4" t="s">
        <v>379</v>
      </c>
      <c r="C111" s="4" t="s">
        <v>380</v>
      </c>
      <c r="D111" s="4" t="s">
        <v>381</v>
      </c>
      <c r="E111" s="4" t="s">
        <v>355</v>
      </c>
      <c r="F111" s="4" t="n">
        <v>3179021</v>
      </c>
      <c r="G111" s="4" t="s">
        <v>15</v>
      </c>
      <c r="H111" s="4" t="n">
        <v>77</v>
      </c>
      <c r="I111" s="4" t="s">
        <v>21</v>
      </c>
      <c r="J111" s="4" t="s">
        <v>382</v>
      </c>
    </row>
    <row r="112" customFormat="false" ht="12.75" hidden="false" customHeight="false" outlineLevel="0" collapsed="false">
      <c r="B112" s="4" t="s">
        <v>379</v>
      </c>
      <c r="C112" s="4" t="s">
        <v>380</v>
      </c>
      <c r="D112" s="4" t="s">
        <v>383</v>
      </c>
      <c r="E112" s="4" t="s">
        <v>355</v>
      </c>
      <c r="F112" s="4" t="n">
        <v>3179884</v>
      </c>
      <c r="G112" s="4" t="s">
        <v>15</v>
      </c>
      <c r="H112" s="4" t="n">
        <v>365</v>
      </c>
      <c r="I112" s="4" t="s">
        <v>16</v>
      </c>
      <c r="J112" s="4" t="s">
        <v>384</v>
      </c>
    </row>
    <row r="113" customFormat="false" ht="12.75" hidden="false" customHeight="false" outlineLevel="0" collapsed="false">
      <c r="B113" s="4" t="s">
        <v>385</v>
      </c>
      <c r="C113" s="4" t="s">
        <v>386</v>
      </c>
      <c r="D113" s="4" t="s">
        <v>387</v>
      </c>
      <c r="E113" s="4" t="s">
        <v>143</v>
      </c>
      <c r="F113" s="4" t="n">
        <v>10624735</v>
      </c>
      <c r="G113" s="4" t="s">
        <v>15</v>
      </c>
      <c r="H113" s="4" t="n">
        <v>318</v>
      </c>
      <c r="I113" s="4" t="s">
        <v>16</v>
      </c>
      <c r="J113" s="4" t="s">
        <v>388</v>
      </c>
    </row>
    <row r="114" customFormat="false" ht="12.75" hidden="false" customHeight="false" outlineLevel="0" collapsed="false">
      <c r="B114" s="4" t="s">
        <v>385</v>
      </c>
      <c r="C114" s="4" t="s">
        <v>386</v>
      </c>
      <c r="D114" s="4" t="s">
        <v>389</v>
      </c>
      <c r="E114" s="4" t="s">
        <v>143</v>
      </c>
      <c r="F114" s="4" t="n">
        <v>10625067</v>
      </c>
      <c r="G114" s="4" t="s">
        <v>15</v>
      </c>
      <c r="H114" s="4" t="n">
        <v>207</v>
      </c>
      <c r="I114" s="4" t="s">
        <v>21</v>
      </c>
      <c r="J114" s="4" t="s">
        <v>390</v>
      </c>
    </row>
    <row r="115" customFormat="false" ht="12.75" hidden="false" customHeight="false" outlineLevel="0" collapsed="false">
      <c r="B115" s="4" t="s">
        <v>391</v>
      </c>
      <c r="C115" s="4" t="s">
        <v>392</v>
      </c>
      <c r="D115" s="4" t="s">
        <v>393</v>
      </c>
      <c r="E115" s="4" t="s">
        <v>75</v>
      </c>
      <c r="F115" s="6" t="n">
        <v>52103707</v>
      </c>
      <c r="G115" s="4" t="s">
        <v>15</v>
      </c>
      <c r="H115" s="4" t="n">
        <v>56</v>
      </c>
      <c r="I115" s="4" t="s">
        <v>21</v>
      </c>
      <c r="J115" s="4" t="s">
        <v>311</v>
      </c>
    </row>
    <row r="116" customFormat="false" ht="12.75" hidden="false" customHeight="false" outlineLevel="0" collapsed="false">
      <c r="B116" s="4" t="s">
        <v>394</v>
      </c>
      <c r="C116" s="4" t="s">
        <v>395</v>
      </c>
      <c r="D116" s="4" t="s">
        <v>396</v>
      </c>
      <c r="E116" s="4" t="s">
        <v>208</v>
      </c>
      <c r="F116" s="4" t="n">
        <v>108829776</v>
      </c>
      <c r="G116" s="4" t="s">
        <v>15</v>
      </c>
      <c r="H116" s="4" t="n">
        <v>261</v>
      </c>
      <c r="I116" s="4" t="s">
        <v>21</v>
      </c>
      <c r="J116" s="4" t="s">
        <v>131</v>
      </c>
    </row>
    <row r="117" customFormat="false" ht="12.75" hidden="false" customHeight="false" outlineLevel="0" collapsed="false">
      <c r="B117" s="4" t="s">
        <v>394</v>
      </c>
      <c r="C117" s="4" t="s">
        <v>395</v>
      </c>
      <c r="D117" s="4" t="s">
        <v>397</v>
      </c>
      <c r="E117" s="4" t="s">
        <v>208</v>
      </c>
      <c r="F117" s="4" t="n">
        <v>108831619</v>
      </c>
      <c r="G117" s="4" t="s">
        <v>15</v>
      </c>
      <c r="H117" s="4" t="n">
        <v>336</v>
      </c>
      <c r="I117" s="4" t="s">
        <v>21</v>
      </c>
      <c r="J117" s="4" t="s">
        <v>398</v>
      </c>
    </row>
    <row r="118" customFormat="false" ht="12.75" hidden="false" customHeight="false" outlineLevel="0" collapsed="false">
      <c r="B118" s="4" t="s">
        <v>399</v>
      </c>
      <c r="C118" s="4" t="s">
        <v>400</v>
      </c>
      <c r="D118" s="4" t="s">
        <v>401</v>
      </c>
      <c r="E118" s="4" t="s">
        <v>402</v>
      </c>
      <c r="F118" s="4" t="n">
        <v>72629567</v>
      </c>
      <c r="G118" s="4" t="s">
        <v>15</v>
      </c>
      <c r="H118" s="4" t="n">
        <v>241</v>
      </c>
      <c r="I118" s="4" t="s">
        <v>21</v>
      </c>
      <c r="J118" s="4" t="s">
        <v>131</v>
      </c>
    </row>
    <row r="119" customFormat="false" ht="12.75" hidden="false" customHeight="false" outlineLevel="0" collapsed="false">
      <c r="B119" s="4" t="s">
        <v>399</v>
      </c>
      <c r="C119" s="4" t="s">
        <v>400</v>
      </c>
      <c r="D119" s="4" t="s">
        <v>403</v>
      </c>
      <c r="E119" s="4" t="s">
        <v>402</v>
      </c>
      <c r="F119" s="4" t="n">
        <v>72614524</v>
      </c>
      <c r="G119" s="4" t="s">
        <v>15</v>
      </c>
      <c r="H119" s="4" t="n">
        <v>107</v>
      </c>
      <c r="I119" s="4" t="s">
        <v>21</v>
      </c>
      <c r="J119" s="4" t="s">
        <v>404</v>
      </c>
    </row>
    <row r="120" customFormat="false" ht="12.75" hidden="false" customHeight="false" outlineLevel="0" collapsed="false">
      <c r="B120" s="4" t="s">
        <v>399</v>
      </c>
      <c r="C120" s="4" t="s">
        <v>400</v>
      </c>
      <c r="D120" s="4" t="s">
        <v>405</v>
      </c>
      <c r="E120" s="4" t="s">
        <v>402</v>
      </c>
      <c r="F120" s="4" t="n">
        <v>72631326</v>
      </c>
      <c r="G120" s="4" t="s">
        <v>15</v>
      </c>
      <c r="H120" s="4" t="n">
        <v>314</v>
      </c>
      <c r="I120" s="4" t="s">
        <v>21</v>
      </c>
      <c r="J120" s="4" t="s">
        <v>406</v>
      </c>
    </row>
    <row r="121" customFormat="false" ht="12.75" hidden="false" customHeight="false" outlineLevel="0" collapsed="false">
      <c r="B121" s="4" t="s">
        <v>399</v>
      </c>
      <c r="C121" s="4" t="s">
        <v>400</v>
      </c>
      <c r="D121" s="4" t="s">
        <v>407</v>
      </c>
      <c r="E121" s="4" t="s">
        <v>402</v>
      </c>
      <c r="F121" s="4" t="n">
        <v>72604263</v>
      </c>
      <c r="G121" s="4" t="s">
        <v>15</v>
      </c>
      <c r="H121" s="4" t="n">
        <v>21</v>
      </c>
      <c r="I121" s="4" t="s">
        <v>16</v>
      </c>
      <c r="J121" s="4" t="s">
        <v>408</v>
      </c>
    </row>
    <row r="122" customFormat="false" ht="12.75" hidden="false" customHeight="false" outlineLevel="0" collapsed="false">
      <c r="B122" s="4" t="s">
        <v>409</v>
      </c>
      <c r="C122" s="4" t="s">
        <v>410</v>
      </c>
      <c r="D122" s="4" t="s">
        <v>411</v>
      </c>
      <c r="E122" s="4" t="s">
        <v>412</v>
      </c>
      <c r="F122" s="6" t="n">
        <v>64194459</v>
      </c>
      <c r="G122" s="4" t="s">
        <v>15</v>
      </c>
      <c r="H122" s="4" t="n">
        <v>68</v>
      </c>
      <c r="I122" s="4" t="s">
        <v>21</v>
      </c>
      <c r="J122" s="4" t="s">
        <v>413</v>
      </c>
    </row>
    <row r="123" customFormat="false" ht="12.75" hidden="false" customHeight="false" outlineLevel="0" collapsed="false">
      <c r="B123" s="4" t="s">
        <v>414</v>
      </c>
      <c r="C123" s="4" t="s">
        <v>415</v>
      </c>
      <c r="D123" s="4" t="s">
        <v>416</v>
      </c>
      <c r="E123" s="4" t="s">
        <v>417</v>
      </c>
      <c r="F123" s="4" t="n">
        <v>223386557</v>
      </c>
      <c r="G123" s="4" t="s">
        <v>15</v>
      </c>
      <c r="H123" s="4" t="n">
        <v>150</v>
      </c>
      <c r="I123" s="4" t="s">
        <v>21</v>
      </c>
      <c r="J123" s="4" t="s">
        <v>418</v>
      </c>
    </row>
    <row r="124" customFormat="false" ht="12.75" hidden="false" customHeight="false" outlineLevel="0" collapsed="false">
      <c r="B124" s="4" t="s">
        <v>414</v>
      </c>
      <c r="C124" s="4" t="s">
        <v>415</v>
      </c>
      <c r="D124" s="4" t="s">
        <v>419</v>
      </c>
      <c r="E124" s="4" t="s">
        <v>417</v>
      </c>
      <c r="F124" s="4" t="n">
        <v>223386578</v>
      </c>
      <c r="G124" s="4" t="s">
        <v>15</v>
      </c>
      <c r="H124" s="4" t="n">
        <v>157</v>
      </c>
      <c r="I124" s="4" t="s">
        <v>21</v>
      </c>
      <c r="J124" s="4" t="s">
        <v>420</v>
      </c>
    </row>
    <row r="125" customFormat="false" ht="12.75" hidden="false" customHeight="false" outlineLevel="0" collapsed="false">
      <c r="B125" s="4" t="s">
        <v>414</v>
      </c>
      <c r="C125" s="4" t="s">
        <v>415</v>
      </c>
      <c r="D125" s="4" t="s">
        <v>421</v>
      </c>
      <c r="E125" s="4" t="s">
        <v>417</v>
      </c>
      <c r="F125" s="4" t="n">
        <v>223423362</v>
      </c>
      <c r="G125" s="4" t="s">
        <v>15</v>
      </c>
      <c r="H125" s="4" t="n">
        <v>315</v>
      </c>
      <c r="I125" s="4" t="s">
        <v>21</v>
      </c>
      <c r="J125" s="4" t="s">
        <v>422</v>
      </c>
    </row>
    <row r="126" customFormat="false" ht="12.75" hidden="false" customHeight="false" outlineLevel="0" collapsed="false">
      <c r="B126" s="4" t="s">
        <v>423</v>
      </c>
      <c r="C126" s="4" t="s">
        <v>424</v>
      </c>
      <c r="D126" s="4" t="s">
        <v>425</v>
      </c>
      <c r="E126" s="4" t="s">
        <v>426</v>
      </c>
      <c r="F126" s="6" t="n">
        <v>6415463</v>
      </c>
      <c r="G126" s="4" t="s">
        <v>15</v>
      </c>
      <c r="H126" s="4" t="n">
        <v>508</v>
      </c>
      <c r="I126" s="4" t="s">
        <v>16</v>
      </c>
      <c r="J126" s="4" t="s">
        <v>427</v>
      </c>
    </row>
    <row r="127" customFormat="false" ht="12.75" hidden="false" customHeight="false" outlineLevel="0" collapsed="false">
      <c r="B127" s="4" t="s">
        <v>428</v>
      </c>
      <c r="C127" s="4" t="s">
        <v>429</v>
      </c>
      <c r="D127" s="4" t="s">
        <v>430</v>
      </c>
      <c r="E127" s="4" t="s">
        <v>431</v>
      </c>
      <c r="F127" s="4" t="n">
        <v>109762332</v>
      </c>
      <c r="G127" s="4" t="s">
        <v>15</v>
      </c>
      <c r="H127" s="4" t="n">
        <v>3</v>
      </c>
      <c r="I127" s="4" t="s">
        <v>16</v>
      </c>
      <c r="J127" s="4" t="s">
        <v>292</v>
      </c>
    </row>
    <row r="128" customFormat="false" ht="12.75" hidden="false" customHeight="false" outlineLevel="0" collapsed="false">
      <c r="B128" s="4" t="s">
        <v>428</v>
      </c>
      <c r="C128" s="4" t="s">
        <v>429</v>
      </c>
      <c r="D128" s="4" t="s">
        <v>432</v>
      </c>
      <c r="E128" s="4" t="s">
        <v>431</v>
      </c>
      <c r="F128" s="4" t="n">
        <v>109764535</v>
      </c>
      <c r="G128" s="4" t="s">
        <v>15</v>
      </c>
      <c r="H128" s="4" t="n">
        <v>265</v>
      </c>
      <c r="I128" s="4" t="s">
        <v>16</v>
      </c>
      <c r="J128" s="4" t="s">
        <v>433</v>
      </c>
    </row>
    <row r="129" customFormat="false" ht="12.75" hidden="false" customHeight="false" outlineLevel="0" collapsed="false">
      <c r="B129" s="4" t="s">
        <v>434</v>
      </c>
      <c r="C129" s="4" t="s">
        <v>435</v>
      </c>
      <c r="D129" s="4" t="s">
        <v>436</v>
      </c>
      <c r="E129" s="4" t="s">
        <v>437</v>
      </c>
      <c r="F129" s="4" t="n">
        <v>68395522</v>
      </c>
      <c r="G129" s="4" t="s">
        <v>15</v>
      </c>
      <c r="H129" s="4" t="n">
        <v>617</v>
      </c>
      <c r="I129" s="4" t="s">
        <v>16</v>
      </c>
      <c r="J129" s="4" t="s">
        <v>438</v>
      </c>
    </row>
    <row r="130" customFormat="false" ht="12.75" hidden="false" customHeight="false" outlineLevel="0" collapsed="false">
      <c r="B130" s="4" t="s">
        <v>434</v>
      </c>
      <c r="C130" s="4" t="s">
        <v>435</v>
      </c>
      <c r="D130" s="4" t="s">
        <v>439</v>
      </c>
      <c r="E130" s="4" t="s">
        <v>437</v>
      </c>
      <c r="F130" s="4" t="n">
        <v>68398924</v>
      </c>
      <c r="G130" s="4" t="s">
        <v>15</v>
      </c>
      <c r="H130" s="4" t="n">
        <v>465</v>
      </c>
      <c r="I130" s="4" t="s">
        <v>21</v>
      </c>
      <c r="J130" s="4" t="s">
        <v>398</v>
      </c>
    </row>
    <row r="131" customFormat="false" ht="12.75" hidden="false" customHeight="false" outlineLevel="0" collapsed="false">
      <c r="B131" s="4" t="s">
        <v>440</v>
      </c>
      <c r="C131" s="4" t="s">
        <v>441</v>
      </c>
      <c r="D131" s="4" t="s">
        <v>442</v>
      </c>
      <c r="E131" s="4" t="s">
        <v>443</v>
      </c>
      <c r="F131" s="4" t="n">
        <v>130931167</v>
      </c>
      <c r="G131" s="4" t="s">
        <v>15</v>
      </c>
      <c r="H131" s="4" t="n">
        <v>102</v>
      </c>
      <c r="I131" s="4" t="s">
        <v>21</v>
      </c>
      <c r="J131" s="4" t="s">
        <v>185</v>
      </c>
    </row>
    <row r="132" customFormat="false" ht="12.75" hidden="false" customHeight="false" outlineLevel="0" collapsed="false">
      <c r="B132" s="4" t="s">
        <v>440</v>
      </c>
      <c r="C132" s="4" t="s">
        <v>441</v>
      </c>
      <c r="D132" s="4" t="s">
        <v>444</v>
      </c>
      <c r="E132" s="4" t="s">
        <v>443</v>
      </c>
      <c r="F132" s="4" t="n">
        <v>130910143</v>
      </c>
      <c r="G132" s="4" t="s">
        <v>15</v>
      </c>
      <c r="H132" s="4" t="n">
        <v>760</v>
      </c>
      <c r="I132" s="4" t="s">
        <v>21</v>
      </c>
      <c r="J132" s="4" t="s">
        <v>445</v>
      </c>
    </row>
    <row r="133" customFormat="false" ht="12.75" hidden="false" customHeight="false" outlineLevel="0" collapsed="false">
      <c r="B133" s="4" t="s">
        <v>440</v>
      </c>
      <c r="C133" s="4" t="s">
        <v>441</v>
      </c>
      <c r="D133" s="4" t="s">
        <v>446</v>
      </c>
      <c r="E133" s="4" t="s">
        <v>443</v>
      </c>
      <c r="F133" s="4" t="n">
        <v>132258593</v>
      </c>
      <c r="G133" s="4" t="s">
        <v>67</v>
      </c>
      <c r="H133" s="4"/>
      <c r="I133" s="4" t="s">
        <v>21</v>
      </c>
      <c r="J133" s="4"/>
    </row>
    <row r="134" customFormat="false" ht="12.75" hidden="false" customHeight="false" outlineLevel="0" collapsed="false">
      <c r="B134" s="4" t="s">
        <v>440</v>
      </c>
      <c r="C134" s="4" t="s">
        <v>441</v>
      </c>
      <c r="D134" s="4" t="s">
        <v>447</v>
      </c>
      <c r="E134" s="4" t="s">
        <v>443</v>
      </c>
      <c r="F134" s="4" t="n">
        <v>130925088</v>
      </c>
      <c r="G134" s="4" t="s">
        <v>15</v>
      </c>
      <c r="H134" s="4" t="n">
        <v>211</v>
      </c>
      <c r="I134" s="4" t="s">
        <v>21</v>
      </c>
      <c r="J134" s="4" t="s">
        <v>448</v>
      </c>
    </row>
    <row r="135" customFormat="false" ht="12.75" hidden="false" customHeight="false" outlineLevel="0" collapsed="false">
      <c r="B135" s="4" t="s">
        <v>449</v>
      </c>
      <c r="C135" s="4" t="s">
        <v>450</v>
      </c>
      <c r="D135" s="4" t="s">
        <v>451</v>
      </c>
      <c r="E135" s="4" t="s">
        <v>452</v>
      </c>
      <c r="F135" s="4" t="n">
        <v>145105354</v>
      </c>
      <c r="G135" s="4" t="s">
        <v>15</v>
      </c>
      <c r="H135" s="4" t="n">
        <v>324</v>
      </c>
      <c r="I135" s="4" t="s">
        <v>16</v>
      </c>
      <c r="J135" s="4" t="s">
        <v>453</v>
      </c>
    </row>
    <row r="136" customFormat="false" ht="12.75" hidden="false" customHeight="false" outlineLevel="0" collapsed="false">
      <c r="B136" s="4" t="s">
        <v>449</v>
      </c>
      <c r="C136" s="4" t="s">
        <v>450</v>
      </c>
      <c r="D136" s="4" t="s">
        <v>454</v>
      </c>
      <c r="E136" s="4" t="s">
        <v>452</v>
      </c>
      <c r="F136" s="4" t="n">
        <v>145106075</v>
      </c>
      <c r="G136" s="4" t="s">
        <v>15</v>
      </c>
      <c r="H136" s="4" t="n">
        <v>455</v>
      </c>
      <c r="I136" s="4" t="s">
        <v>16</v>
      </c>
      <c r="J136" s="4" t="s">
        <v>455</v>
      </c>
    </row>
    <row r="137" customFormat="false" ht="12.75" hidden="false" customHeight="false" outlineLevel="0" collapsed="false">
      <c r="B137" s="4" t="s">
        <v>456</v>
      </c>
      <c r="C137" s="4" t="s">
        <v>457</v>
      </c>
      <c r="D137" s="4" t="s">
        <v>458</v>
      </c>
      <c r="E137" s="4" t="s">
        <v>459</v>
      </c>
      <c r="F137" s="4" t="n">
        <v>123110537</v>
      </c>
      <c r="G137" s="4" t="s">
        <v>15</v>
      </c>
      <c r="H137" s="4" t="n">
        <v>16</v>
      </c>
      <c r="I137" s="4" t="s">
        <v>16</v>
      </c>
      <c r="J137" s="4" t="s">
        <v>460</v>
      </c>
    </row>
    <row r="138" customFormat="false" ht="12.75" hidden="false" customHeight="false" outlineLevel="0" collapsed="false">
      <c r="B138" s="4" t="s">
        <v>456</v>
      </c>
      <c r="C138" s="4" t="s">
        <v>457</v>
      </c>
      <c r="D138" s="4" t="s">
        <v>461</v>
      </c>
      <c r="E138" s="4" t="s">
        <v>459</v>
      </c>
      <c r="F138" s="4" t="n">
        <v>123122464</v>
      </c>
      <c r="G138" s="4" t="s">
        <v>15</v>
      </c>
      <c r="H138" s="4" t="n">
        <v>161</v>
      </c>
      <c r="I138" s="4" t="s">
        <v>16</v>
      </c>
      <c r="J138" s="4" t="s">
        <v>462</v>
      </c>
    </row>
    <row r="139" customFormat="false" ht="12.75" hidden="false" customHeight="false" outlineLevel="0" collapsed="false">
      <c r="B139" s="4" t="s">
        <v>456</v>
      </c>
      <c r="C139" s="4" t="s">
        <v>457</v>
      </c>
      <c r="D139" s="4" t="s">
        <v>463</v>
      </c>
      <c r="E139" s="4" t="s">
        <v>459</v>
      </c>
      <c r="F139" s="4" t="n">
        <v>123127403</v>
      </c>
      <c r="G139" s="4" t="s">
        <v>15</v>
      </c>
      <c r="H139" s="4" t="n">
        <v>315</v>
      </c>
      <c r="I139" s="4" t="s">
        <v>21</v>
      </c>
      <c r="J139" s="4" t="s">
        <v>232</v>
      </c>
    </row>
    <row r="140" customFormat="false" ht="12.75" hidden="false" customHeight="false" outlineLevel="0" collapsed="false">
      <c r="B140" s="4" t="s">
        <v>456</v>
      </c>
      <c r="C140" s="4" t="s">
        <v>457</v>
      </c>
      <c r="D140" s="4" t="s">
        <v>464</v>
      </c>
      <c r="E140" s="4" t="s">
        <v>459</v>
      </c>
      <c r="F140" s="4" t="n">
        <v>123130436</v>
      </c>
      <c r="G140" s="4" t="s">
        <v>15</v>
      </c>
      <c r="H140" s="4" t="n">
        <v>415</v>
      </c>
      <c r="I140" s="4" t="s">
        <v>21</v>
      </c>
      <c r="J140" s="4" t="s">
        <v>465</v>
      </c>
    </row>
    <row r="141" customFormat="false" ht="12.75" hidden="false" customHeight="false" outlineLevel="0" collapsed="false">
      <c r="B141" s="4" t="s">
        <v>456</v>
      </c>
      <c r="C141" s="4" t="s">
        <v>457</v>
      </c>
      <c r="D141" s="4" t="s">
        <v>466</v>
      </c>
      <c r="E141" s="4" t="s">
        <v>459</v>
      </c>
      <c r="F141" s="4" t="n">
        <v>123130547</v>
      </c>
      <c r="G141" s="4" t="s">
        <v>15</v>
      </c>
      <c r="H141" s="4" t="n">
        <v>452</v>
      </c>
      <c r="I141" s="4" t="s">
        <v>16</v>
      </c>
      <c r="J141" s="4" t="s">
        <v>467</v>
      </c>
    </row>
    <row r="142" customFormat="false" ht="12.75" hidden="false" customHeight="false" outlineLevel="0" collapsed="false">
      <c r="B142" s="4" t="s">
        <v>468</v>
      </c>
      <c r="C142" s="4" t="s">
        <v>469</v>
      </c>
      <c r="D142" s="4" t="s">
        <v>470</v>
      </c>
      <c r="E142" s="4" t="s">
        <v>471</v>
      </c>
      <c r="F142" s="4" t="n">
        <v>28282292</v>
      </c>
      <c r="G142" s="4" t="s">
        <v>15</v>
      </c>
      <c r="H142" s="4" t="n">
        <v>263</v>
      </c>
      <c r="I142" s="4" t="s">
        <v>16</v>
      </c>
      <c r="J142" s="4" t="s">
        <v>472</v>
      </c>
      <c r="K142" s="9"/>
    </row>
    <row r="143" customFormat="false" ht="12.75" hidden="false" customHeight="false" outlineLevel="0" collapsed="false">
      <c r="B143" s="4" t="s">
        <v>473</v>
      </c>
      <c r="C143" s="4" t="s">
        <v>474</v>
      </c>
      <c r="D143" s="0" t="s">
        <v>475</v>
      </c>
      <c r="E143" s="4" t="s">
        <v>36</v>
      </c>
      <c r="F143" s="6" t="n">
        <v>160113872</v>
      </c>
      <c r="G143" s="4" t="s">
        <v>15</v>
      </c>
      <c r="H143" s="4" t="n">
        <v>16</v>
      </c>
      <c r="I143" s="4" t="s">
        <v>16</v>
      </c>
      <c r="J143" s="4" t="s">
        <v>123</v>
      </c>
    </row>
    <row r="144" customFormat="false" ht="12.75" hidden="false" customHeight="false" outlineLevel="0" collapsed="false">
      <c r="B144" s="4" t="s">
        <v>476</v>
      </c>
      <c r="C144" s="4" t="s">
        <v>477</v>
      </c>
      <c r="D144" s="4" t="s">
        <v>478</v>
      </c>
      <c r="E144" s="4" t="s">
        <v>479</v>
      </c>
      <c r="F144" s="6" t="n">
        <v>24801834</v>
      </c>
      <c r="G144" s="4" t="s">
        <v>15</v>
      </c>
      <c r="H144" s="4" t="n">
        <v>231</v>
      </c>
      <c r="I144" s="4" t="s">
        <v>16</v>
      </c>
      <c r="J144" s="4" t="s">
        <v>480</v>
      </c>
      <c r="K144" s="0" t="s">
        <v>481</v>
      </c>
    </row>
    <row r="145" customFormat="false" ht="12.75" hidden="false" customHeight="false" outlineLevel="0" collapsed="false">
      <c r="B145" s="4" t="s">
        <v>482</v>
      </c>
      <c r="C145" s="4" t="s">
        <v>483</v>
      </c>
      <c r="D145" s="4" t="s">
        <v>484</v>
      </c>
      <c r="E145" s="4" t="s">
        <v>485</v>
      </c>
      <c r="F145" s="4" t="n">
        <v>74381555</v>
      </c>
      <c r="G145" s="4" t="s">
        <v>346</v>
      </c>
      <c r="H145" s="4"/>
      <c r="I145" s="4"/>
      <c r="J145" s="4"/>
    </row>
    <row r="146" customFormat="false" ht="12.75" hidden="false" customHeight="false" outlineLevel="0" collapsed="false">
      <c r="B146" s="4" t="s">
        <v>482</v>
      </c>
      <c r="C146" s="4" t="s">
        <v>483</v>
      </c>
      <c r="D146" s="0" t="s">
        <v>486</v>
      </c>
      <c r="E146" s="4" t="s">
        <v>485</v>
      </c>
      <c r="F146" s="10" t="s">
        <v>168</v>
      </c>
      <c r="G146" s="4" t="s">
        <v>346</v>
      </c>
      <c r="H146" s="7"/>
      <c r="I146" s="7"/>
      <c r="J146" s="4"/>
      <c r="K146" s="7" t="s">
        <v>487</v>
      </c>
    </row>
    <row r="147" customFormat="false" ht="12.75" hidden="false" customHeight="false" outlineLevel="0" collapsed="false">
      <c r="B147" s="4" t="s">
        <v>482</v>
      </c>
      <c r="C147" s="4" t="s">
        <v>483</v>
      </c>
      <c r="D147" s="4" t="s">
        <v>488</v>
      </c>
      <c r="E147" s="4" t="s">
        <v>485</v>
      </c>
      <c r="F147" s="4" t="n">
        <v>74381682</v>
      </c>
      <c r="G147" s="4" t="s">
        <v>346</v>
      </c>
      <c r="H147" s="4"/>
      <c r="I147" s="4"/>
      <c r="J147" s="4"/>
    </row>
    <row r="148" customFormat="false" ht="12.75" hidden="false" customHeight="false" outlineLevel="0" collapsed="false">
      <c r="B148" s="4" t="s">
        <v>482</v>
      </c>
      <c r="C148" s="4" t="s">
        <v>483</v>
      </c>
      <c r="D148" s="4" t="s">
        <v>489</v>
      </c>
      <c r="E148" s="4" t="s">
        <v>485</v>
      </c>
      <c r="F148" s="4" t="n">
        <v>74383475</v>
      </c>
      <c r="G148" s="4" t="s">
        <v>15</v>
      </c>
      <c r="H148" s="4" t="n">
        <v>321</v>
      </c>
      <c r="I148" s="4" t="s">
        <v>21</v>
      </c>
      <c r="J148" s="4" t="s">
        <v>190</v>
      </c>
    </row>
    <row r="149" customFormat="false" ht="12.75" hidden="false" customHeight="false" outlineLevel="0" collapsed="false">
      <c r="B149" s="4" t="s">
        <v>482</v>
      </c>
      <c r="C149" s="4" t="s">
        <v>483</v>
      </c>
      <c r="D149" s="4" t="s">
        <v>490</v>
      </c>
      <c r="E149" s="4" t="s">
        <v>485</v>
      </c>
      <c r="F149" s="4" t="n">
        <v>74383601</v>
      </c>
      <c r="G149" s="4" t="s">
        <v>15</v>
      </c>
      <c r="H149" s="4" t="n">
        <v>363</v>
      </c>
      <c r="I149" s="4" t="s">
        <v>21</v>
      </c>
      <c r="J149" s="4" t="s">
        <v>491</v>
      </c>
    </row>
    <row r="150" customFormat="false" ht="12.75" hidden="false" customHeight="false" outlineLevel="0" collapsed="false">
      <c r="B150" s="4" t="s">
        <v>492</v>
      </c>
      <c r="C150" s="4" t="s">
        <v>483</v>
      </c>
      <c r="D150" s="4" t="s">
        <v>493</v>
      </c>
      <c r="E150" s="4" t="s">
        <v>485</v>
      </c>
      <c r="F150" s="4" t="n">
        <v>74383648</v>
      </c>
      <c r="G150" s="4" t="s">
        <v>15</v>
      </c>
      <c r="H150" s="4" t="n">
        <v>379</v>
      </c>
      <c r="I150" s="4" t="s">
        <v>16</v>
      </c>
      <c r="J150" s="4" t="s">
        <v>292</v>
      </c>
    </row>
    <row r="151" customFormat="false" ht="12.75" hidden="false" customHeight="false" outlineLevel="0" collapsed="false">
      <c r="B151" s="4" t="s">
        <v>482</v>
      </c>
      <c r="C151" s="4" t="s">
        <v>483</v>
      </c>
      <c r="D151" s="0" t="s">
        <v>494</v>
      </c>
      <c r="E151" s="4" t="s">
        <v>485</v>
      </c>
      <c r="F151" s="4" t="n">
        <v>74381567</v>
      </c>
      <c r="G151" s="4" t="s">
        <v>15</v>
      </c>
      <c r="H151" s="7"/>
      <c r="I151" s="7"/>
      <c r="J151" s="4"/>
      <c r="K151" s="7" t="s">
        <v>495</v>
      </c>
    </row>
    <row r="152" customFormat="false" ht="12.75" hidden="false" customHeight="false" outlineLevel="0" collapsed="false">
      <c r="B152" s="4" t="s">
        <v>496</v>
      </c>
      <c r="C152" s="4" t="s">
        <v>497</v>
      </c>
      <c r="D152" s="4" t="s">
        <v>498</v>
      </c>
      <c r="E152" s="4" t="s">
        <v>14</v>
      </c>
      <c r="F152" s="4" t="n">
        <v>49129486</v>
      </c>
      <c r="G152" s="4" t="s">
        <v>15</v>
      </c>
      <c r="H152" s="4" t="n">
        <v>126</v>
      </c>
      <c r="I152" s="4" t="s">
        <v>21</v>
      </c>
      <c r="J152" s="4" t="s">
        <v>499</v>
      </c>
    </row>
    <row r="153" customFormat="false" ht="12.75" hidden="false" customHeight="false" outlineLevel="0" collapsed="false">
      <c r="B153" s="4" t="s">
        <v>496</v>
      </c>
      <c r="C153" s="4" t="s">
        <v>497</v>
      </c>
      <c r="D153" s="4" t="s">
        <v>500</v>
      </c>
      <c r="E153" s="4" t="s">
        <v>14</v>
      </c>
      <c r="F153" s="4" t="n">
        <v>49132634</v>
      </c>
      <c r="G153" s="4" t="s">
        <v>15</v>
      </c>
      <c r="H153" s="4" t="n">
        <v>523</v>
      </c>
      <c r="I153" s="4" t="s">
        <v>21</v>
      </c>
      <c r="J153" s="4" t="s">
        <v>501</v>
      </c>
    </row>
    <row r="154" customFormat="false" ht="12.75" hidden="false" customHeight="false" outlineLevel="0" collapsed="false">
      <c r="B154" s="4" t="s">
        <v>502</v>
      </c>
      <c r="C154" s="4" t="s">
        <v>503</v>
      </c>
      <c r="D154" s="4" t="s">
        <v>504</v>
      </c>
      <c r="E154" s="4" t="s">
        <v>505</v>
      </c>
      <c r="F154" s="4" t="n">
        <v>228855866</v>
      </c>
      <c r="G154" s="4" t="s">
        <v>15</v>
      </c>
      <c r="H154" s="4" t="n">
        <v>1603</v>
      </c>
      <c r="I154" s="4" t="s">
        <v>16</v>
      </c>
      <c r="J154" s="4" t="s">
        <v>506</v>
      </c>
    </row>
    <row r="155" customFormat="false" ht="12.75" hidden="false" customHeight="false" outlineLevel="0" collapsed="false">
      <c r="B155" s="4" t="s">
        <v>502</v>
      </c>
      <c r="C155" s="4" t="s">
        <v>503</v>
      </c>
      <c r="D155" s="4" t="s">
        <v>507</v>
      </c>
      <c r="E155" s="4" t="s">
        <v>505</v>
      </c>
      <c r="F155" s="4" t="n">
        <v>228855993</v>
      </c>
      <c r="G155" s="4" t="s">
        <v>15</v>
      </c>
      <c r="H155" s="4" t="n">
        <v>1591</v>
      </c>
      <c r="I155" s="4" t="s">
        <v>16</v>
      </c>
      <c r="J155" s="4" t="s">
        <v>508</v>
      </c>
    </row>
    <row r="156" customFormat="false" ht="12.75" hidden="false" customHeight="false" outlineLevel="0" collapsed="false">
      <c r="B156" s="4" t="s">
        <v>502</v>
      </c>
      <c r="C156" s="4" t="s">
        <v>503</v>
      </c>
      <c r="D156" s="4" t="s">
        <v>509</v>
      </c>
      <c r="E156" s="4" t="s">
        <v>505</v>
      </c>
      <c r="F156" s="4" t="n">
        <v>228881970</v>
      </c>
      <c r="G156" s="4" t="s">
        <v>15</v>
      </c>
      <c r="H156" s="4" t="n">
        <v>867</v>
      </c>
      <c r="I156" s="4" t="s">
        <v>16</v>
      </c>
      <c r="J156" s="4" t="s">
        <v>329</v>
      </c>
    </row>
    <row r="157" customFormat="false" ht="12.75" hidden="false" customHeight="false" outlineLevel="0" collapsed="false">
      <c r="B157" s="4" t="s">
        <v>502</v>
      </c>
      <c r="C157" s="4" t="s">
        <v>503</v>
      </c>
      <c r="D157" s="4" t="s">
        <v>510</v>
      </c>
      <c r="E157" s="4" t="s">
        <v>505</v>
      </c>
      <c r="F157" s="4" t="n">
        <v>228883029</v>
      </c>
      <c r="G157" s="4" t="s">
        <v>15</v>
      </c>
      <c r="H157" s="4" t="n">
        <v>847</v>
      </c>
      <c r="I157" s="4" t="s">
        <v>16</v>
      </c>
      <c r="J157" s="4" t="s">
        <v>511</v>
      </c>
    </row>
    <row r="158" customFormat="false" ht="12.75" hidden="false" customHeight="false" outlineLevel="0" collapsed="false">
      <c r="B158" s="4" t="s">
        <v>502</v>
      </c>
      <c r="C158" s="4" t="s">
        <v>503</v>
      </c>
      <c r="D158" s="4" t="s">
        <v>512</v>
      </c>
      <c r="E158" s="4" t="s">
        <v>505</v>
      </c>
      <c r="F158" s="4" t="n">
        <v>228883721</v>
      </c>
      <c r="G158" s="4" t="s">
        <v>15</v>
      </c>
      <c r="H158" s="4" t="n">
        <v>617</v>
      </c>
      <c r="I158" s="4" t="s">
        <v>16</v>
      </c>
      <c r="J158" s="4" t="s">
        <v>513</v>
      </c>
    </row>
    <row r="159" customFormat="false" ht="12.75" hidden="false" customHeight="false" outlineLevel="0" collapsed="false">
      <c r="B159" s="4" t="s">
        <v>502</v>
      </c>
      <c r="C159" s="4" t="s">
        <v>503</v>
      </c>
      <c r="D159" s="4" t="s">
        <v>514</v>
      </c>
      <c r="E159" s="4" t="s">
        <v>505</v>
      </c>
      <c r="F159" s="4" t="n">
        <v>228884686</v>
      </c>
      <c r="G159" s="4" t="s">
        <v>15</v>
      </c>
      <c r="H159" s="4" t="n">
        <v>295</v>
      </c>
      <c r="I159" s="4" t="s">
        <v>16</v>
      </c>
      <c r="J159" s="4" t="s">
        <v>123</v>
      </c>
    </row>
    <row r="160" customFormat="false" ht="12.75" hidden="false" customHeight="false" outlineLevel="0" collapsed="false">
      <c r="B160" s="4" t="s">
        <v>515</v>
      </c>
      <c r="C160" s="4" t="s">
        <v>516</v>
      </c>
      <c r="D160" s="4" t="s">
        <v>517</v>
      </c>
      <c r="E160" s="4" t="s">
        <v>518</v>
      </c>
      <c r="F160" s="4" t="n">
        <v>94830356</v>
      </c>
      <c r="G160" s="4" t="s">
        <v>15</v>
      </c>
      <c r="H160" s="4" t="n">
        <v>151</v>
      </c>
      <c r="I160" s="4" t="s">
        <v>16</v>
      </c>
      <c r="J160" s="4" t="s">
        <v>519</v>
      </c>
    </row>
    <row r="161" customFormat="false" ht="12.75" hidden="false" customHeight="false" outlineLevel="0" collapsed="false">
      <c r="B161" s="4" t="s">
        <v>515</v>
      </c>
      <c r="C161" s="4" t="s">
        <v>516</v>
      </c>
      <c r="D161" s="4" t="s">
        <v>520</v>
      </c>
      <c r="E161" s="4" t="s">
        <v>518</v>
      </c>
      <c r="F161" s="4" t="n">
        <v>94874651</v>
      </c>
      <c r="G161" s="4" t="s">
        <v>67</v>
      </c>
      <c r="H161" s="4"/>
      <c r="I161" s="4"/>
      <c r="J161" s="4"/>
    </row>
    <row r="162" customFormat="false" ht="12.75" hidden="false" customHeight="false" outlineLevel="0" collapsed="false">
      <c r="B162" s="4" t="s">
        <v>521</v>
      </c>
      <c r="C162" s="4" t="s">
        <v>522</v>
      </c>
      <c r="D162" s="4" t="s">
        <v>523</v>
      </c>
      <c r="E162" s="4" t="s">
        <v>524</v>
      </c>
      <c r="F162" s="4" t="n">
        <v>78028803</v>
      </c>
      <c r="G162" s="4" t="s">
        <v>15</v>
      </c>
      <c r="H162" s="4" t="n">
        <v>262</v>
      </c>
      <c r="I162" s="4" t="s">
        <v>21</v>
      </c>
      <c r="J162" s="4" t="s">
        <v>525</v>
      </c>
    </row>
    <row r="163" customFormat="false" ht="12.75" hidden="false" customHeight="false" outlineLevel="0" collapsed="false">
      <c r="B163" s="4" t="s">
        <v>526</v>
      </c>
      <c r="C163" s="4" t="s">
        <v>527</v>
      </c>
      <c r="D163" s="4" t="s">
        <v>528</v>
      </c>
      <c r="E163" s="4" t="s">
        <v>529</v>
      </c>
      <c r="F163" s="4" t="n">
        <v>13053018</v>
      </c>
      <c r="G163" s="4" t="s">
        <v>15</v>
      </c>
      <c r="H163" s="4" t="n">
        <v>140</v>
      </c>
      <c r="I163" s="4" t="s">
        <v>16</v>
      </c>
      <c r="J163" s="4" t="s">
        <v>530</v>
      </c>
    </row>
    <row r="164" customFormat="false" ht="12.75" hidden="false" customHeight="false" outlineLevel="0" collapsed="false">
      <c r="B164" s="4" t="s">
        <v>526</v>
      </c>
      <c r="C164" s="4" t="s">
        <v>527</v>
      </c>
      <c r="D164" s="4" t="s">
        <v>531</v>
      </c>
      <c r="E164" s="4" t="s">
        <v>529</v>
      </c>
      <c r="F164" s="4" t="n">
        <v>13071816</v>
      </c>
      <c r="G164" s="4" t="s">
        <v>15</v>
      </c>
      <c r="H164" s="4" t="n">
        <v>231</v>
      </c>
      <c r="I164" s="4" t="s">
        <v>21</v>
      </c>
      <c r="J164" s="4" t="s">
        <v>173</v>
      </c>
    </row>
    <row r="165" customFormat="false" ht="12.75" hidden="false" customHeight="false" outlineLevel="0" collapsed="false">
      <c r="B165" s="4" t="s">
        <v>526</v>
      </c>
      <c r="C165" s="4" t="s">
        <v>527</v>
      </c>
      <c r="D165" s="4" t="s">
        <v>532</v>
      </c>
      <c r="E165" s="4" t="s">
        <v>529</v>
      </c>
      <c r="F165" s="4" t="n">
        <v>13134768</v>
      </c>
      <c r="G165" s="4" t="s">
        <v>15</v>
      </c>
      <c r="H165" s="4" t="n">
        <v>466</v>
      </c>
      <c r="I165" s="4" t="s">
        <v>21</v>
      </c>
      <c r="J165" s="4" t="s">
        <v>190</v>
      </c>
    </row>
    <row r="166" customFormat="false" ht="12.75" hidden="false" customHeight="false" outlineLevel="0" collapsed="false">
      <c r="B166" s="4" t="s">
        <v>533</v>
      </c>
      <c r="C166" s="4" t="s">
        <v>534</v>
      </c>
      <c r="D166" s="4" t="s">
        <v>535</v>
      </c>
      <c r="E166" s="4" t="s">
        <v>305</v>
      </c>
      <c r="F166" s="4" t="n">
        <v>114687061</v>
      </c>
      <c r="G166" s="4" t="s">
        <v>15</v>
      </c>
      <c r="H166" s="4" t="n">
        <v>116</v>
      </c>
      <c r="I166" s="4" t="s">
        <v>21</v>
      </c>
      <c r="J166" s="4" t="s">
        <v>536</v>
      </c>
    </row>
    <row r="167" customFormat="false" ht="12.75" hidden="false" customHeight="false" outlineLevel="0" collapsed="false">
      <c r="B167" s="4" t="s">
        <v>533</v>
      </c>
      <c r="C167" s="4" t="s">
        <v>534</v>
      </c>
      <c r="D167" s="4" t="s">
        <v>537</v>
      </c>
      <c r="E167" s="4" t="s">
        <v>305</v>
      </c>
      <c r="F167" s="4" t="n">
        <v>114694486</v>
      </c>
      <c r="G167" s="4" t="s">
        <v>15</v>
      </c>
      <c r="H167" s="4" t="n">
        <v>287</v>
      </c>
      <c r="I167" s="4" t="s">
        <v>21</v>
      </c>
      <c r="J167" s="4" t="s">
        <v>538</v>
      </c>
    </row>
    <row r="168" customFormat="false" ht="12.75" hidden="false" customHeight="false" outlineLevel="0" collapsed="false">
      <c r="B168" s="4" t="s">
        <v>539</v>
      </c>
      <c r="C168" s="4" t="s">
        <v>540</v>
      </c>
      <c r="D168" s="4" t="s">
        <v>541</v>
      </c>
      <c r="E168" s="4" t="s">
        <v>542</v>
      </c>
      <c r="F168" s="6" t="n">
        <v>115544713</v>
      </c>
      <c r="G168" s="4" t="s">
        <v>15</v>
      </c>
      <c r="H168" s="4" t="n">
        <v>226</v>
      </c>
      <c r="I168" s="4" t="s">
        <v>16</v>
      </c>
      <c r="J168" s="4" t="s">
        <v>543</v>
      </c>
    </row>
    <row r="170" customFormat="false" ht="12.75" hidden="false" customHeight="false" outlineLevel="0" collapsed="false">
      <c r="B170" s="0" t="s">
        <v>54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S44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D49" activeCellId="0" sqref="D49"/>
    </sheetView>
  </sheetViews>
  <sheetFormatPr defaultColWidth="9.0546875" defaultRowHeight="12.75" zeroHeight="false" outlineLevelRow="0" outlineLevelCol="0"/>
  <sheetData>
    <row r="2" customFormat="false" ht="12.75" hidden="false" customHeight="false" outlineLevel="0" collapsed="false">
      <c r="C2" s="1"/>
      <c r="D2" s="1"/>
      <c r="F2" s="1"/>
      <c r="G2" s="1" t="s">
        <v>979</v>
      </c>
      <c r="I2" s="1"/>
      <c r="K2" s="1"/>
    </row>
    <row r="4" customFormat="false" ht="12.75" hidden="false" customHeight="false" outlineLevel="0" collapsed="false">
      <c r="C4" s="1" t="s">
        <v>980</v>
      </c>
      <c r="D4" s="0" t="n">
        <v>2</v>
      </c>
      <c r="E4" s="0" t="n">
        <v>3</v>
      </c>
      <c r="F4" s="0" t="n">
        <v>4</v>
      </c>
      <c r="G4" s="0" t="n">
        <v>5</v>
      </c>
      <c r="H4" s="0" t="n">
        <v>6</v>
      </c>
      <c r="I4" s="0" t="n">
        <v>7</v>
      </c>
      <c r="J4" s="0" t="n">
        <v>8</v>
      </c>
      <c r="K4" s="0" t="n">
        <v>9</v>
      </c>
      <c r="L4" s="0" t="n">
        <v>10</v>
      </c>
      <c r="M4" s="0" t="n">
        <v>11</v>
      </c>
      <c r="N4" s="0" t="n">
        <v>12</v>
      </c>
      <c r="O4" s="0" t="n">
        <v>13</v>
      </c>
      <c r="P4" s="0" t="n">
        <v>14</v>
      </c>
    </row>
    <row r="5" customFormat="false" ht="12.75" hidden="false" customHeight="false" outlineLevel="0" collapsed="false">
      <c r="B5" s="1"/>
    </row>
    <row r="6" customFormat="false" ht="12.75" hidden="false" customHeight="false" outlineLevel="0" collapsed="false">
      <c r="B6" s="1" t="s">
        <v>981</v>
      </c>
    </row>
    <row r="7" customFormat="false" ht="12.75" hidden="false" customHeight="false" outlineLevel="0" collapsed="false">
      <c r="B7" s="0" t="s">
        <v>982</v>
      </c>
      <c r="D7" s="0" t="n">
        <v>608</v>
      </c>
      <c r="E7" s="0" t="n">
        <v>150</v>
      </c>
      <c r="F7" s="0" t="n">
        <v>479</v>
      </c>
      <c r="G7" s="0" t="n">
        <v>635</v>
      </c>
      <c r="H7" s="0" t="n">
        <v>628</v>
      </c>
      <c r="I7" s="0" t="n">
        <v>597</v>
      </c>
      <c r="J7" s="0" t="n">
        <v>110</v>
      </c>
      <c r="K7" s="0" t="n">
        <v>644</v>
      </c>
      <c r="L7" s="0" t="n">
        <v>502</v>
      </c>
      <c r="M7" s="0" t="n">
        <v>576</v>
      </c>
      <c r="N7" s="0" t="n">
        <v>442</v>
      </c>
      <c r="O7" s="0" t="n">
        <v>717</v>
      </c>
      <c r="P7" s="0" t="n">
        <v>361</v>
      </c>
      <c r="Q7" s="1" t="s">
        <v>983</v>
      </c>
      <c r="R7" s="1" t="s">
        <v>984</v>
      </c>
      <c r="S7" s="1" t="s">
        <v>985</v>
      </c>
    </row>
    <row r="8" customFormat="false" ht="12.75" hidden="false" customHeight="false" outlineLevel="0" collapsed="false">
      <c r="B8" s="0" t="s">
        <v>986</v>
      </c>
      <c r="D8" s="20" t="n">
        <v>0.536184210526316</v>
      </c>
      <c r="E8" s="20" t="n">
        <v>0.346666666666667</v>
      </c>
      <c r="F8" s="20" t="n">
        <v>0.183716075156576</v>
      </c>
      <c r="G8" s="20" t="n">
        <v>0.510236220472441</v>
      </c>
      <c r="H8" s="20" t="n">
        <v>0.593949044585987</v>
      </c>
      <c r="I8" s="20" t="n">
        <v>0.437185929648241</v>
      </c>
      <c r="J8" s="20" t="n">
        <v>0.145454545454545</v>
      </c>
      <c r="K8" s="20" t="n">
        <v>0.532608695652174</v>
      </c>
      <c r="L8" s="20" t="n">
        <v>0.537848605577689</v>
      </c>
      <c r="M8" s="20" t="n">
        <v>0.0798611111111111</v>
      </c>
      <c r="N8" s="20" t="n">
        <v>0.214932126696833</v>
      </c>
      <c r="O8" s="20" t="n">
        <v>0.417015341701534</v>
      </c>
      <c r="P8" s="20" t="n">
        <v>0.368421052631579</v>
      </c>
      <c r="Q8" s="20" t="n">
        <f aca="false">MIN(D8:P8)</f>
        <v>0.0798611111111111</v>
      </c>
      <c r="R8" s="20" t="n">
        <f aca="false">AVERAGE(D8:P8)</f>
        <v>0.377236894298592</v>
      </c>
      <c r="S8" s="20" t="n">
        <f aca="false">MAX(D8:P8)</f>
        <v>0.593949044585987</v>
      </c>
    </row>
    <row r="9" customFormat="false" ht="12.75" hidden="false" customHeight="false" outlineLevel="0" collapsed="false">
      <c r="B9" s="0" t="s">
        <v>987</v>
      </c>
      <c r="D9" s="14" t="n">
        <v>2.35305625835287</v>
      </c>
      <c r="E9" s="14" t="n">
        <v>3.04090435342739</v>
      </c>
      <c r="F9" s="14" t="n">
        <v>4.34838839769779</v>
      </c>
      <c r="G9" s="14" t="n">
        <v>2.43335996341501</v>
      </c>
      <c r="H9" s="14" t="n">
        <v>2.30995015338387</v>
      </c>
      <c r="I9" s="14" t="n">
        <v>2.44904383379772</v>
      </c>
      <c r="J9" s="14" t="n">
        <v>5.29669648877694</v>
      </c>
      <c r="K9" s="14" t="n">
        <v>2.20852671421493</v>
      </c>
      <c r="L9" s="14" t="n">
        <v>2.7450293091479</v>
      </c>
      <c r="M9" s="14" t="n">
        <v>1.86674533535713</v>
      </c>
      <c r="N9" s="14" t="n">
        <v>3.74670730995876</v>
      </c>
      <c r="O9" s="14" t="n">
        <v>2.80775191452675</v>
      </c>
      <c r="P9" s="14" t="n">
        <v>3.36760599733234</v>
      </c>
      <c r="Q9" s="14" t="n">
        <f aca="false">MIN(D9:P9)</f>
        <v>1.86674533535713</v>
      </c>
      <c r="R9" s="14" t="n">
        <f aca="false">AVERAGE(D9:P9)</f>
        <v>2.99798200226072</v>
      </c>
      <c r="S9" s="14" t="n">
        <f aca="false">MAX(D9:P9)</f>
        <v>5.29669648877694</v>
      </c>
    </row>
    <row r="10" customFormat="false" ht="12.75" hidden="false" customHeight="false" outlineLevel="0" collapsed="false">
      <c r="B10" s="0" t="s">
        <v>988</v>
      </c>
      <c r="D10" s="14" t="n">
        <v>0.0749388552036031</v>
      </c>
      <c r="E10" s="14" t="n">
        <v>0.283022511330774</v>
      </c>
      <c r="F10" s="14" t="n">
        <v>0.356939402512992</v>
      </c>
      <c r="G10" s="14" t="n">
        <v>0.0796311090786119</v>
      </c>
      <c r="H10" s="14" t="n">
        <v>0.0678266479133336</v>
      </c>
      <c r="I10" s="14" t="n">
        <v>0.0896935615834797</v>
      </c>
      <c r="J10" s="14" t="n">
        <v>1.07417412219423</v>
      </c>
      <c r="K10" s="14" t="n">
        <v>0.065254308950831</v>
      </c>
      <c r="L10" s="14" t="n">
        <v>0.106199101791995</v>
      </c>
      <c r="M10" s="14" t="n">
        <v>0.127794627733188</v>
      </c>
      <c r="N10" s="14" t="n">
        <v>0.281806223953174</v>
      </c>
      <c r="O10" s="14" t="n">
        <v>0.104544992546138</v>
      </c>
      <c r="P10" s="14" t="n">
        <v>0.205297476419197</v>
      </c>
      <c r="Q10" s="14" t="n">
        <f aca="false">MIN(D10:P10)</f>
        <v>0.065254308950831</v>
      </c>
      <c r="R10" s="14" t="n">
        <f aca="false">AVERAGE(D10:P10)</f>
        <v>0.224394072400888</v>
      </c>
      <c r="S10" s="14" t="n">
        <f aca="false">MAX(D10:P10)</f>
        <v>1.07417412219423</v>
      </c>
    </row>
    <row r="11" customFormat="false" ht="12.75" hidden="false" customHeight="false" outlineLevel="0" collapsed="false">
      <c r="B11" s="0" t="s">
        <v>989</v>
      </c>
      <c r="D11" s="20" t="n">
        <f aca="false">+D10/D9</f>
        <v>0.0318474558088382</v>
      </c>
      <c r="E11" s="20" t="n">
        <f aca="false">+E10/E9</f>
        <v>0.0930718228647279</v>
      </c>
      <c r="F11" s="20" t="n">
        <f aca="false">+F10/F9</f>
        <v>0.0820854463465062</v>
      </c>
      <c r="G11" s="20" t="n">
        <f aca="false">+G10/G9</f>
        <v>0.0327247551845377</v>
      </c>
      <c r="H11" s="20" t="n">
        <f aca="false">+H10/H9</f>
        <v>0.0293628188530275</v>
      </c>
      <c r="I11" s="20" t="n">
        <f aca="false">+I10/I9</f>
        <v>0.0366239102565969</v>
      </c>
      <c r="J11" s="20" t="n">
        <f aca="false">+J10/J9</f>
        <v>0.20280076920969</v>
      </c>
      <c r="K11" s="20" t="n">
        <f aca="false">+K10/K9</f>
        <v>0.029546533682762</v>
      </c>
      <c r="L11" s="20" t="n">
        <f aca="false">+L10/L9</f>
        <v>0.0386877842936259</v>
      </c>
      <c r="M11" s="20" t="n">
        <f aca="false">+M10/M9</f>
        <v>0.0684585226022485</v>
      </c>
      <c r="N11" s="20" t="n">
        <f aca="false">+N10/N9</f>
        <v>0.0752143684146697</v>
      </c>
      <c r="O11" s="20" t="n">
        <f aca="false">+O10/O9</f>
        <v>0.0372344123443539</v>
      </c>
      <c r="P11" s="20" t="n">
        <f aca="false">+P10/P9</f>
        <v>0.0609624393654792</v>
      </c>
      <c r="Q11" s="20" t="n">
        <f aca="false">MIN(D11:P11)</f>
        <v>0.0293628188530275</v>
      </c>
      <c r="R11" s="20" t="n">
        <f aca="false">AVERAGE(D11:P11)</f>
        <v>0.0629708491713126</v>
      </c>
      <c r="S11" s="20" t="n">
        <f aca="false">MAX(D11:P11)</f>
        <v>0.20280076920969</v>
      </c>
    </row>
    <row r="12" customFormat="false" ht="12.75" hidden="false" customHeight="false" outlineLevel="0" collapsed="false">
      <c r="B12" s="0" t="s">
        <v>990</v>
      </c>
      <c r="D12" s="14" t="n">
        <v>0.0421769303729566</v>
      </c>
      <c r="E12" s="14" t="n">
        <v>0.0478408700576528</v>
      </c>
      <c r="F12" s="14" t="n">
        <v>0.0604047781894445</v>
      </c>
      <c r="G12" s="14" t="n">
        <v>0.0542477912927007</v>
      </c>
      <c r="H12" s="14" t="n">
        <v>0.0376764669106709</v>
      </c>
      <c r="I12" s="14" t="n">
        <v>0.0882879706765763</v>
      </c>
      <c r="J12" s="14" t="n">
        <v>0.0872715881224326</v>
      </c>
      <c r="K12" s="14" t="n">
        <v>0.0706385418514509</v>
      </c>
      <c r="L12" s="14" t="n">
        <v>0.0361760821556654</v>
      </c>
      <c r="M12" s="14" t="n">
        <v>0.072179815441487</v>
      </c>
      <c r="N12" s="14" t="n">
        <v>0.0399374412529377</v>
      </c>
      <c r="O12" s="14" t="n">
        <v>0.0677804116125435</v>
      </c>
      <c r="P12" s="14" t="n">
        <v>0.067481412133555</v>
      </c>
      <c r="Q12" s="14" t="n">
        <f aca="false">MIN(D12:P12)</f>
        <v>0.0361760821556654</v>
      </c>
      <c r="R12" s="14" t="n">
        <f aca="false">AVERAGE(D12:P12)</f>
        <v>0.0593923153900057</v>
      </c>
      <c r="S12" s="14" t="n">
        <f aca="false">MAX(D12:P12)</f>
        <v>0.0882879706765763</v>
      </c>
    </row>
    <row r="15" customFormat="false" ht="12.75" hidden="false" customHeight="false" outlineLevel="0" collapsed="false">
      <c r="B15" s="1" t="s">
        <v>991</v>
      </c>
    </row>
    <row r="16" customFormat="false" ht="12.75" hidden="false" customHeight="false" outlineLevel="0" collapsed="false">
      <c r="B16" s="0" t="s">
        <v>982</v>
      </c>
      <c r="D16" s="0" t="n">
        <v>36</v>
      </c>
      <c r="E16" s="0" t="n">
        <v>12</v>
      </c>
      <c r="F16" s="0" t="n">
        <v>17</v>
      </c>
      <c r="G16" s="0" t="n">
        <v>41</v>
      </c>
      <c r="H16" s="0" t="n">
        <v>45</v>
      </c>
      <c r="I16" s="0" t="n">
        <v>47</v>
      </c>
      <c r="J16" s="0" t="n">
        <v>5</v>
      </c>
      <c r="K16" s="0" t="n">
        <v>42</v>
      </c>
      <c r="L16" s="0" t="n">
        <v>19</v>
      </c>
      <c r="M16" s="0" t="n">
        <v>49</v>
      </c>
      <c r="N16" s="0" t="n">
        <v>15</v>
      </c>
      <c r="O16" s="0" t="n">
        <v>48</v>
      </c>
      <c r="P16" s="0" t="n">
        <v>12</v>
      </c>
    </row>
    <row r="17" customFormat="false" ht="12.75" hidden="false" customHeight="false" outlineLevel="0" collapsed="false">
      <c r="B17" s="0" t="s">
        <v>986</v>
      </c>
      <c r="D17" s="20" t="n">
        <v>0.694444444444444</v>
      </c>
      <c r="E17" s="20" t="n">
        <v>0.416666666666667</v>
      </c>
      <c r="F17" s="20" t="n">
        <v>0.647058823529412</v>
      </c>
      <c r="G17" s="20" t="n">
        <v>0.75609756097561</v>
      </c>
      <c r="H17" s="20" t="n">
        <v>0.8</v>
      </c>
      <c r="I17" s="20" t="n">
        <v>0.765957446808511</v>
      </c>
      <c r="J17" s="20" t="n">
        <v>0.8</v>
      </c>
      <c r="K17" s="20" t="n">
        <v>0.642857142857143</v>
      </c>
      <c r="L17" s="20" t="n">
        <v>0.894736842105263</v>
      </c>
      <c r="M17" s="20" t="n">
        <v>0.816326530612245</v>
      </c>
      <c r="N17" s="20" t="n">
        <v>0.866666666666667</v>
      </c>
      <c r="O17" s="20" t="n">
        <v>0.791666666666667</v>
      </c>
      <c r="P17" s="20" t="n">
        <v>0.916666666666667</v>
      </c>
      <c r="Q17" s="20" t="n">
        <f aca="false">MIN(D17:P17)</f>
        <v>0.416666666666667</v>
      </c>
      <c r="R17" s="20" t="n">
        <f aca="false">AVERAGE(D17:P17)</f>
        <v>0.754549650615331</v>
      </c>
      <c r="S17" s="20" t="n">
        <f aca="false">MAX(D17:P17)</f>
        <v>0.916666666666667</v>
      </c>
    </row>
    <row r="18" customFormat="false" ht="12.75" hidden="false" customHeight="false" outlineLevel="0" collapsed="false">
      <c r="B18" s="0" t="s">
        <v>987</v>
      </c>
      <c r="D18" s="14" t="n">
        <v>1.98786549426959</v>
      </c>
      <c r="E18" s="14" t="n">
        <v>2.37566347035578</v>
      </c>
      <c r="F18" s="14" t="n">
        <v>2.95408487009497</v>
      </c>
      <c r="G18" s="14" t="n">
        <v>2.01385975858572</v>
      </c>
      <c r="H18" s="14" t="n">
        <v>1.69427437748476</v>
      </c>
      <c r="I18" s="14" t="n">
        <v>1.7612888512459</v>
      </c>
      <c r="J18" s="14" t="n">
        <v>5.2003305331446</v>
      </c>
      <c r="K18" s="14" t="n">
        <v>1.86180184940525</v>
      </c>
      <c r="L18" s="14" t="n">
        <v>2.06782050654832</v>
      </c>
      <c r="M18" s="14" t="n">
        <v>1.65820991314283</v>
      </c>
      <c r="N18" s="14" t="n">
        <v>3.08838889781155</v>
      </c>
      <c r="O18" s="14" t="n">
        <v>1.82872956771527</v>
      </c>
      <c r="P18" s="14" t="n">
        <v>3.0227844051972</v>
      </c>
      <c r="Q18" s="14" t="n">
        <f aca="false">MIN(D18:P18)</f>
        <v>1.65820991314283</v>
      </c>
      <c r="R18" s="14" t="n">
        <f aca="false">AVERAGE(D18:P18)</f>
        <v>2.42423865346167</v>
      </c>
      <c r="S18" s="14" t="n">
        <f aca="false">MAX(D18:P18)</f>
        <v>5.2003305331446</v>
      </c>
    </row>
    <row r="19" customFormat="false" ht="12.75" hidden="false" customHeight="false" outlineLevel="0" collapsed="false">
      <c r="B19" s="0" t="s">
        <v>988</v>
      </c>
      <c r="D19" s="14" t="n">
        <v>0.197573098853917</v>
      </c>
      <c r="E19" s="14" t="n">
        <v>0.615215406775757</v>
      </c>
      <c r="F19" s="14" t="n">
        <v>0.5891787566014</v>
      </c>
      <c r="G19" s="14" t="n">
        <v>0.182094588153582</v>
      </c>
      <c r="H19" s="14" t="n">
        <v>0.115712396247459</v>
      </c>
      <c r="I19" s="14" t="n">
        <v>0.126881475207651</v>
      </c>
      <c r="J19" s="14" t="n">
        <v>2.1001652665723</v>
      </c>
      <c r="K19" s="14" t="n">
        <v>0.165853843247414</v>
      </c>
      <c r="L19" s="14" t="n">
        <v>0.258984513982309</v>
      </c>
      <c r="M19" s="14" t="n">
        <v>0.104072125201647</v>
      </c>
      <c r="N19" s="14" t="n">
        <v>0.579214865705329</v>
      </c>
      <c r="O19" s="14" t="n">
        <v>0.134437688207854</v>
      </c>
      <c r="P19" s="14" t="n">
        <v>0.609892445801941</v>
      </c>
      <c r="Q19" s="14" t="n">
        <f aca="false">MIN(D19:P19)</f>
        <v>0.104072125201647</v>
      </c>
      <c r="R19" s="14" t="n">
        <f aca="false">AVERAGE(D19:P19)</f>
        <v>0.444559728504505</v>
      </c>
      <c r="S19" s="14" t="n">
        <f aca="false">MAX(D19:P19)</f>
        <v>2.1001652665723</v>
      </c>
    </row>
    <row r="20" customFormat="false" ht="12.75" hidden="false" customHeight="false" outlineLevel="0" collapsed="false">
      <c r="B20" s="0" t="s">
        <v>989</v>
      </c>
      <c r="D20" s="20" t="n">
        <f aca="false">+D19/D18</f>
        <v>0.0993895710869071</v>
      </c>
      <c r="E20" s="20" t="n">
        <f aca="false">+E19/E18</f>
        <v>0.258965722398224</v>
      </c>
      <c r="F20" s="20" t="n">
        <f aca="false">+F19/F18</f>
        <v>0.199445439962075</v>
      </c>
      <c r="G20" s="20" t="n">
        <f aca="false">+G19/G18</f>
        <v>0.0904206896122013</v>
      </c>
      <c r="H20" s="20" t="n">
        <f aca="false">+H19/H18</f>
        <v>0.0682961377361087</v>
      </c>
      <c r="I20" s="20" t="n">
        <f aca="false">+I19/I18</f>
        <v>0.0720389929896494</v>
      </c>
      <c r="J20" s="20" t="n">
        <f aca="false">+J19/J18</f>
        <v>0.403852265387128</v>
      </c>
      <c r="K20" s="20" t="n">
        <f aca="false">+K19/K18</f>
        <v>0.0890824355451123</v>
      </c>
      <c r="L20" s="20" t="n">
        <f aca="false">+L19/L18</f>
        <v>0.125245161832066</v>
      </c>
      <c r="M20" s="20" t="n">
        <f aca="false">+M19/M18</f>
        <v>0.0627617314169818</v>
      </c>
      <c r="N20" s="20" t="n">
        <f aca="false">+N19/N18</f>
        <v>0.187545961622827</v>
      </c>
      <c r="O20" s="20" t="n">
        <f aca="false">+O19/O18</f>
        <v>0.0735142530537275</v>
      </c>
      <c r="P20" s="20" t="n">
        <f aca="false">+P19/P18</f>
        <v>0.201765115882339</v>
      </c>
      <c r="Q20" s="20" t="n">
        <f aca="false">MIN(D20:P20)</f>
        <v>0.0627617314169818</v>
      </c>
      <c r="R20" s="20" t="n">
        <f aca="false">AVERAGE(D20:P20)</f>
        <v>0.148640267578873</v>
      </c>
      <c r="S20" s="20" t="n">
        <f aca="false">MAX(D20:P20)</f>
        <v>0.403852265387128</v>
      </c>
    </row>
    <row r="21" customFormat="false" ht="12.75" hidden="false" customHeight="false" outlineLevel="0" collapsed="false">
      <c r="B21" s="0" t="s">
        <v>990</v>
      </c>
      <c r="D21" s="14" t="n">
        <v>0.05909275042303</v>
      </c>
      <c r="E21" s="14" t="n">
        <v>0.131726731469463</v>
      </c>
      <c r="F21" s="14" t="n">
        <v>0.143699400547171</v>
      </c>
      <c r="G21" s="14" t="n">
        <v>0.108596636979503</v>
      </c>
      <c r="H21" s="14" t="n">
        <v>0.0826010621133174</v>
      </c>
      <c r="I21" s="14" t="n">
        <v>0.104335376006444</v>
      </c>
      <c r="J21" s="14" t="n">
        <v>0.206441209168215</v>
      </c>
      <c r="K21" s="14" t="n">
        <v>0.0942173236783364</v>
      </c>
      <c r="L21" s="14" t="n">
        <v>0.108846401033701</v>
      </c>
      <c r="M21" s="14" t="n">
        <v>0.0965211056846151</v>
      </c>
      <c r="N21" s="14" t="n">
        <v>0.142339503892485</v>
      </c>
      <c r="O21" s="14" t="n">
        <v>0.104609983643814</v>
      </c>
      <c r="P21" s="14" t="n">
        <v>0.136148826024989</v>
      </c>
      <c r="Q21" s="14" t="n">
        <f aca="false">MIN(D21:P21)</f>
        <v>0.05909275042303</v>
      </c>
      <c r="R21" s="14" t="n">
        <f aca="false">AVERAGE(D21:P21)</f>
        <v>0.116859716205006</v>
      </c>
      <c r="S21" s="14" t="n">
        <f aca="false">MAX(D21:P21)</f>
        <v>0.206441209168215</v>
      </c>
    </row>
    <row r="22" customFormat="false" ht="12.75" hidden="false" customHeight="false" outlineLevel="0" collapsed="false">
      <c r="B22" s="0" t="s">
        <v>992</v>
      </c>
      <c r="C22" s="20"/>
      <c r="D22" s="14" t="n">
        <v>1.29113613095E-018</v>
      </c>
      <c r="E22" s="14" t="n">
        <v>0.00151140864027</v>
      </c>
      <c r="F22" s="14" t="n">
        <v>0.382615514924</v>
      </c>
      <c r="G22" s="14" t="n">
        <v>2.97235328778E-049</v>
      </c>
      <c r="H22" s="14" t="n">
        <v>5.61109753923E-084</v>
      </c>
      <c r="I22" s="14" t="n">
        <v>3.10161420023E-038</v>
      </c>
      <c r="J22" s="14" t="n">
        <v>0.867666680609</v>
      </c>
      <c r="K22" s="14" t="n">
        <v>1.17445963619E-037</v>
      </c>
      <c r="L22" s="14" t="n">
        <v>0.000587470690369</v>
      </c>
      <c r="M22" s="14" t="n">
        <v>4.43471523066E-103</v>
      </c>
      <c r="N22" s="14" t="n">
        <v>0.0014888370312</v>
      </c>
      <c r="O22" s="14" t="n">
        <v>9.99019342634E-067</v>
      </c>
      <c r="P22" s="14" t="n">
        <v>0.96305539208</v>
      </c>
      <c r="Q22" s="14" t="n">
        <f aca="false">MIN(D22:P22)</f>
        <v>4.43471523066E-103</v>
      </c>
      <c r="R22" s="14" t="n">
        <f aca="false">AVERAGE(D22:P22)</f>
        <v>0.170532715690372</v>
      </c>
      <c r="S22" s="14" t="n">
        <f aca="false">MAX(D22:P22)</f>
        <v>0.96305539208</v>
      </c>
    </row>
    <row r="23" customFormat="false" ht="12.75" hidden="false" customHeight="false" outlineLevel="0" collapsed="false">
      <c r="B23" s="0" t="s">
        <v>993</v>
      </c>
      <c r="D23" s="14" t="n">
        <v>0.122738989818511</v>
      </c>
      <c r="E23" s="14" t="n">
        <v>0.125703452321104</v>
      </c>
      <c r="F23" s="14" t="n">
        <v>0.126551463845299</v>
      </c>
      <c r="G23" s="14" t="n">
        <v>0.110313171663974</v>
      </c>
      <c r="H23" s="14" t="n">
        <v>0.159629133319087</v>
      </c>
      <c r="I23" s="14" t="n">
        <v>0.105290187236035</v>
      </c>
      <c r="J23" s="14" t="n">
        <v>0.0874984336854802</v>
      </c>
      <c r="K23" s="14" t="n">
        <v>0.142927181773812</v>
      </c>
      <c r="L23" s="14" t="n">
        <v>0.108167861922248</v>
      </c>
      <c r="M23" s="14" t="n">
        <v>0.123663996036305</v>
      </c>
      <c r="N23" s="14" t="n">
        <v>0.102603255913329</v>
      </c>
      <c r="O23" s="14" t="n">
        <v>0.105235751587959</v>
      </c>
      <c r="P23" s="14" t="n">
        <v>0.103115040186344</v>
      </c>
      <c r="Q23" s="14" t="n">
        <f aca="false">MIN(D23:P23)</f>
        <v>0.0874984336854802</v>
      </c>
      <c r="R23" s="14" t="n">
        <f aca="false">AVERAGE(D23:P23)</f>
        <v>0.117187532254576</v>
      </c>
      <c r="S23" s="14" t="n">
        <f aca="false">MAX(D23:P23)</f>
        <v>0.159629133319087</v>
      </c>
    </row>
    <row r="24" customFormat="false" ht="12.75" hidden="false" customHeight="false" outlineLevel="0" collapsed="false">
      <c r="D24" s="20"/>
      <c r="E24" s="20"/>
      <c r="F24" s="20"/>
      <c r="G24" s="20"/>
      <c r="H24" s="20"/>
      <c r="I24" s="20"/>
      <c r="J24" s="20"/>
      <c r="K24" s="20"/>
      <c r="L24" s="20"/>
      <c r="M24" s="20"/>
      <c r="N24" s="20"/>
      <c r="O24" s="20"/>
      <c r="P24" s="20"/>
    </row>
    <row r="25" customFormat="false" ht="12.75" hidden="false" customHeight="false" outlineLevel="0" collapsed="false">
      <c r="B25" s="1" t="s">
        <v>994</v>
      </c>
    </row>
    <row r="26" customFormat="false" ht="12.75" hidden="false" customHeight="false" outlineLevel="0" collapsed="false">
      <c r="B26" s="0" t="s">
        <v>982</v>
      </c>
      <c r="D26" s="0" t="n">
        <v>608</v>
      </c>
      <c r="E26" s="0" t="n">
        <v>152</v>
      </c>
      <c r="F26" s="0" t="n">
        <v>217</v>
      </c>
      <c r="G26" s="0" t="n">
        <v>635</v>
      </c>
      <c r="H26" s="0" t="n">
        <v>625</v>
      </c>
      <c r="I26" s="0" t="n">
        <v>596</v>
      </c>
      <c r="J26" s="0" t="n">
        <v>7</v>
      </c>
      <c r="K26" s="0" t="n">
        <v>649</v>
      </c>
      <c r="L26" s="0" t="n">
        <v>502</v>
      </c>
      <c r="M26" s="0" t="n">
        <v>571</v>
      </c>
      <c r="N26" s="0" t="n">
        <v>437</v>
      </c>
      <c r="O26" s="0" t="n">
        <v>717</v>
      </c>
      <c r="P26" s="0" t="n">
        <v>368</v>
      </c>
    </row>
    <row r="27" customFormat="false" ht="12.75" hidden="false" customHeight="false" outlineLevel="0" collapsed="false">
      <c r="B27" s="0" t="s">
        <v>986</v>
      </c>
      <c r="D27" s="20" t="n">
        <v>0.15625</v>
      </c>
      <c r="E27" s="20" t="n">
        <v>0.25</v>
      </c>
      <c r="F27" s="20" t="n">
        <v>0.184331797235023</v>
      </c>
      <c r="G27" s="20" t="n">
        <v>0.395275590551181</v>
      </c>
      <c r="H27" s="20" t="n">
        <v>0.0592</v>
      </c>
      <c r="I27" s="20" t="n">
        <v>0.429530201342282</v>
      </c>
      <c r="J27" s="20" t="n">
        <v>0.857142857142857</v>
      </c>
      <c r="K27" s="20" t="n">
        <v>0.061633281972265</v>
      </c>
      <c r="L27" s="20" t="n">
        <v>0.567729083665339</v>
      </c>
      <c r="M27" s="20" t="n">
        <v>0.546409807355517</v>
      </c>
      <c r="N27" s="20" t="n">
        <v>0.450800915331808</v>
      </c>
      <c r="O27" s="20" t="n">
        <v>0.502092050209205</v>
      </c>
      <c r="P27" s="20" t="n">
        <v>0.236413043478261</v>
      </c>
      <c r="Q27" s="20" t="n">
        <f aca="false">MIN(D27:P27)</f>
        <v>0.0592</v>
      </c>
      <c r="R27" s="20" t="n">
        <f aca="false">AVERAGE(D27:P27)</f>
        <v>0.361292971406441</v>
      </c>
      <c r="S27" s="20" t="n">
        <f aca="false">MAX(D27:P27)</f>
        <v>0.857142857142857</v>
      </c>
    </row>
    <row r="28" customFormat="false" ht="12.75" hidden="false" customHeight="false" outlineLevel="0" collapsed="false">
      <c r="B28" s="0" t="s">
        <v>987</v>
      </c>
      <c r="D28" s="14" t="n">
        <v>2.19679617447436</v>
      </c>
      <c r="E28" s="14" t="n">
        <v>4.01301100796731</v>
      </c>
      <c r="F28" s="14" t="n">
        <v>4.34975019242996</v>
      </c>
      <c r="G28" s="14" t="n">
        <v>2.60844345400359</v>
      </c>
      <c r="H28" s="14" t="n">
        <v>1.81075046800035</v>
      </c>
      <c r="I28" s="14" t="n">
        <v>2.57682321627144</v>
      </c>
      <c r="J28" s="14" t="n">
        <v>2.73015288709417</v>
      </c>
      <c r="K28" s="14" t="n">
        <v>1.84635978419547</v>
      </c>
      <c r="L28" s="14" t="n">
        <v>2.67180506760653</v>
      </c>
      <c r="M28" s="14" t="n">
        <v>2.31869841693663</v>
      </c>
      <c r="N28" s="14" t="n">
        <v>3.39389511077542</v>
      </c>
      <c r="O28" s="14" t="n">
        <v>2.49922670970352</v>
      </c>
      <c r="P28" s="14" t="n">
        <v>3.8194955777894</v>
      </c>
      <c r="Q28" s="14" t="n">
        <f aca="false">MIN(D28:P28)</f>
        <v>1.81075046800035</v>
      </c>
      <c r="R28" s="14" t="n">
        <f aca="false">AVERAGE(D28:P28)</f>
        <v>2.83347754363447</v>
      </c>
      <c r="S28" s="14" t="n">
        <f aca="false">MAX(D28:P28)</f>
        <v>4.34975019242996</v>
      </c>
    </row>
    <row r="29" customFormat="false" ht="12.75" hidden="false" customHeight="false" outlineLevel="0" collapsed="false">
      <c r="B29" s="0" t="s">
        <v>988</v>
      </c>
      <c r="D29" s="14" t="n">
        <v>0.122788696686902</v>
      </c>
      <c r="E29" s="14" t="n">
        <v>0.488774927595089</v>
      </c>
      <c r="F29" s="14" t="n">
        <v>0.5296420100333</v>
      </c>
      <c r="G29" s="14" t="n">
        <v>0.101524050586637</v>
      </c>
      <c r="H29" s="14" t="n">
        <v>0.133286555896603</v>
      </c>
      <c r="I29" s="14" t="n">
        <v>0.098551451016965</v>
      </c>
      <c r="J29" s="14" t="n">
        <v>0.70633195839731</v>
      </c>
      <c r="K29" s="14" t="n">
        <v>0.133821231901313</v>
      </c>
      <c r="L29" s="14" t="n">
        <v>0.0990291855628694</v>
      </c>
      <c r="M29" s="14" t="n">
        <v>0.0746565966230091</v>
      </c>
      <c r="N29" s="14" t="n">
        <v>0.170557964623229</v>
      </c>
      <c r="O29" s="14" t="n">
        <v>0.0790161855270532</v>
      </c>
      <c r="P29" s="14" t="n">
        <v>0.302281655086774</v>
      </c>
      <c r="Q29" s="14" t="n">
        <f aca="false">MIN(D29:P29)</f>
        <v>0.0746565966230091</v>
      </c>
      <c r="R29" s="14" t="n">
        <f aca="false">AVERAGE(D29:P29)</f>
        <v>0.233866343810543</v>
      </c>
      <c r="S29" s="14" t="n">
        <f aca="false">MAX(D29:P29)</f>
        <v>0.70633195839731</v>
      </c>
    </row>
    <row r="30" customFormat="false" ht="12.75" hidden="false" customHeight="false" outlineLevel="0" collapsed="false">
      <c r="B30" s="0" t="s">
        <v>989</v>
      </c>
      <c r="D30" s="20" t="n">
        <f aca="false">+D29/D28</f>
        <v>0.0558944421488181</v>
      </c>
      <c r="E30" s="20" t="n">
        <f aca="false">+E29/E28</f>
        <v>0.121797554660251</v>
      </c>
      <c r="F30" s="20" t="n">
        <f aca="false">+F29/F28</f>
        <v>0.121763776447451</v>
      </c>
      <c r="G30" s="20" t="n">
        <f aca="false">+G29/G28</f>
        <v>0.038921315480622</v>
      </c>
      <c r="H30" s="20" t="n">
        <f aca="false">+H29/H28</f>
        <v>0.0736084613821993</v>
      </c>
      <c r="I30" s="20" t="n">
        <f aca="false">+I29/I28</f>
        <v>0.0382453287422507</v>
      </c>
      <c r="J30" s="20" t="n">
        <f aca="false">+J29/J28</f>
        <v>0.258715166368977</v>
      </c>
      <c r="K30" s="20" t="n">
        <f aca="false">+K29/K28</f>
        <v>0.0724784156624296</v>
      </c>
      <c r="L30" s="20" t="n">
        <f aca="false">+L29/L28</f>
        <v>0.037064524939906</v>
      </c>
      <c r="M30" s="20" t="n">
        <f aca="false">+M29/M28</f>
        <v>0.0321976312562642</v>
      </c>
      <c r="N30" s="20" t="n">
        <f aca="false">+N29/N28</f>
        <v>0.0502543417095353</v>
      </c>
      <c r="O30" s="20" t="n">
        <f aca="false">+O29/O28</f>
        <v>0.0316162536276778</v>
      </c>
      <c r="P30" s="20" t="n">
        <f aca="false">+P29/P28</f>
        <v>0.0791417738102802</v>
      </c>
      <c r="Q30" s="20" t="n">
        <f aca="false">MIN(D30:P30)</f>
        <v>0.0316162536276778</v>
      </c>
      <c r="R30" s="20" t="n">
        <f aca="false">AVERAGE(D30:P30)</f>
        <v>0.0778229989412817</v>
      </c>
      <c r="S30" s="20" t="n">
        <f aca="false">MAX(D30:P30)</f>
        <v>0.258715166368977</v>
      </c>
    </row>
    <row r="31" customFormat="false" ht="12.75" hidden="false" customHeight="false" outlineLevel="0" collapsed="false">
      <c r="B31" s="0" t="s">
        <v>990</v>
      </c>
      <c r="D31" s="14" t="n">
        <v>0.0793801316712479</v>
      </c>
      <c r="E31" s="14" t="n">
        <v>0.110502198709601</v>
      </c>
      <c r="F31" s="14" t="n">
        <v>0.0683296629983539</v>
      </c>
      <c r="G31" s="14" t="n">
        <v>0.0431347611237766</v>
      </c>
      <c r="H31" s="14" t="n">
        <v>0.0554425250043552</v>
      </c>
      <c r="I31" s="14" t="n">
        <v>0.0647171578707437</v>
      </c>
      <c r="J31" s="14" t="n">
        <v>0.159053498773619</v>
      </c>
      <c r="K31" s="14" t="n">
        <v>0.0652602484572056</v>
      </c>
      <c r="L31" s="14" t="n">
        <v>0.0296963159772448</v>
      </c>
      <c r="M31" s="14" t="n">
        <v>0.0625156844522853</v>
      </c>
      <c r="N31" s="14" t="n">
        <v>0.0482340818507924</v>
      </c>
      <c r="O31" s="14" t="n">
        <v>0.0664261844587659</v>
      </c>
      <c r="P31" s="14" t="n">
        <v>0.0417752093155134</v>
      </c>
      <c r="Q31" s="14" t="n">
        <f aca="false">MIN(D31:P31)</f>
        <v>0.0296963159772448</v>
      </c>
      <c r="R31" s="14" t="n">
        <f aca="false">AVERAGE(D31:P31)</f>
        <v>0.0688052046664234</v>
      </c>
      <c r="S31" s="14" t="n">
        <f aca="false">MAX(D31:P31)</f>
        <v>0.159053498773619</v>
      </c>
    </row>
    <row r="33" customFormat="false" ht="12.75" hidden="false" customHeight="false" outlineLevel="0" collapsed="false">
      <c r="B33" s="1" t="s">
        <v>995</v>
      </c>
    </row>
    <row r="34" customFormat="false" ht="12.75" hidden="false" customHeight="false" outlineLevel="0" collapsed="false">
      <c r="B34" s="0" t="s">
        <v>996</v>
      </c>
      <c r="D34" s="0" t="n">
        <v>36</v>
      </c>
      <c r="E34" s="0" t="n">
        <v>12</v>
      </c>
      <c r="F34" s="0" t="n">
        <v>14</v>
      </c>
      <c r="G34" s="0" t="n">
        <v>41</v>
      </c>
      <c r="H34" s="0" t="n">
        <v>45</v>
      </c>
      <c r="I34" s="0" t="n">
        <v>48</v>
      </c>
      <c r="J34" s="0" t="s">
        <v>997</v>
      </c>
      <c r="K34" s="0" t="n">
        <v>42</v>
      </c>
      <c r="L34" s="0" t="n">
        <v>19</v>
      </c>
      <c r="M34" s="0" t="n">
        <v>49</v>
      </c>
      <c r="N34" s="0" t="n">
        <v>15</v>
      </c>
      <c r="O34" s="0" t="n">
        <v>49</v>
      </c>
      <c r="P34" s="0" t="n">
        <v>12</v>
      </c>
    </row>
    <row r="35" customFormat="false" ht="12.75" hidden="false" customHeight="false" outlineLevel="0" collapsed="false">
      <c r="B35" s="0" t="s">
        <v>986</v>
      </c>
      <c r="D35" s="20" t="n">
        <v>0.666666666666667</v>
      </c>
      <c r="E35" s="20" t="n">
        <v>0.916666666666667</v>
      </c>
      <c r="F35" s="20" t="n">
        <v>0.785714285714286</v>
      </c>
      <c r="G35" s="20" t="n">
        <v>0.268292682926829</v>
      </c>
      <c r="H35" s="20" t="n">
        <v>0.866666666666667</v>
      </c>
      <c r="I35" s="20" t="n">
        <v>0.645833333333333</v>
      </c>
      <c r="J35" s="20"/>
      <c r="K35" s="20" t="n">
        <v>0.666666666666667</v>
      </c>
      <c r="L35" s="20" t="n">
        <v>0.894736842105263</v>
      </c>
      <c r="M35" s="20" t="n">
        <v>0.836734693877551</v>
      </c>
      <c r="N35" s="20" t="n">
        <v>0.866666666666667</v>
      </c>
      <c r="O35" s="20" t="n">
        <v>0.816326530612245</v>
      </c>
      <c r="P35" s="20" t="n">
        <v>0.916666666666667</v>
      </c>
      <c r="Q35" s="20" t="n">
        <f aca="false">MIN(D35:P35)</f>
        <v>0.268292682926829</v>
      </c>
      <c r="R35" s="20" t="n">
        <f aca="false">AVERAGE(D35:P35)</f>
        <v>0.762303197380792</v>
      </c>
      <c r="S35" s="20" t="n">
        <f aca="false">MAX(D35:P35)</f>
        <v>0.916666666666667</v>
      </c>
    </row>
    <row r="36" customFormat="false" ht="12.75" hidden="false" customHeight="false" outlineLevel="0" collapsed="false">
      <c r="B36" s="0" t="s">
        <v>987</v>
      </c>
      <c r="D36" s="14" t="n">
        <v>1.89829527846157</v>
      </c>
      <c r="E36" s="14" t="n">
        <v>1.7925282302145</v>
      </c>
      <c r="F36" s="14" t="n">
        <v>2.83272636151455</v>
      </c>
      <c r="G36" s="14" t="n">
        <v>1.95874259573821</v>
      </c>
      <c r="H36" s="14" t="n">
        <v>1.68415089019143</v>
      </c>
      <c r="I36" s="14" t="n">
        <v>1.81674694779532</v>
      </c>
      <c r="J36" s="14"/>
      <c r="K36" s="14" t="n">
        <v>1.75929888986089</v>
      </c>
      <c r="L36" s="14" t="n">
        <v>2.10597658498098</v>
      </c>
      <c r="M36" s="14" t="n">
        <v>1.51606654890028</v>
      </c>
      <c r="N36" s="14" t="n">
        <v>2.89573589012767</v>
      </c>
      <c r="O36" s="14" t="n">
        <v>1.60780766447746</v>
      </c>
      <c r="P36" s="14" t="n">
        <v>2.75009618893657</v>
      </c>
      <c r="Q36" s="14" t="n">
        <f aca="false">MIN(D36:P36)</f>
        <v>1.51606654890028</v>
      </c>
      <c r="R36" s="14" t="n">
        <f aca="false">AVERAGE(D36:P36)</f>
        <v>2.05151433926662</v>
      </c>
      <c r="S36" s="14" t="n">
        <f aca="false">MAX(D36:P36)</f>
        <v>2.89573589012767</v>
      </c>
    </row>
    <row r="37" customFormat="false" ht="12.75" hidden="false" customHeight="false" outlineLevel="0" collapsed="false">
      <c r="B37" s="0" t="s">
        <v>988</v>
      </c>
      <c r="D37" s="14" t="n">
        <v>0.183363755881847</v>
      </c>
      <c r="E37" s="14" t="n">
        <v>0.23895625230781</v>
      </c>
      <c r="F37" s="14" t="n">
        <v>0.552587789503364</v>
      </c>
      <c r="G37" s="14" t="n">
        <v>0.239685648934551</v>
      </c>
      <c r="H37" s="14" t="n">
        <v>0.109551818970461</v>
      </c>
      <c r="I37" s="14" t="n">
        <v>0.146692082238225</v>
      </c>
      <c r="J37" s="14"/>
      <c r="K37" s="14" t="n">
        <v>0.14349400238138</v>
      </c>
      <c r="L37" s="14" t="n">
        <v>0.268238722313911</v>
      </c>
      <c r="M37" s="14" t="n">
        <v>0.0805960543266262</v>
      </c>
      <c r="N37" s="14" t="n">
        <v>0.525782535122513</v>
      </c>
      <c r="O37" s="14" t="n">
        <v>0.0961028299528099</v>
      </c>
      <c r="P37" s="14" t="n">
        <v>0.527673855066684</v>
      </c>
      <c r="Q37" s="14" t="n">
        <f aca="false">MIN(D37:P37)</f>
        <v>0.0805960543266262</v>
      </c>
      <c r="R37" s="14" t="n">
        <f aca="false">AVERAGE(D37:P37)</f>
        <v>0.259393778916682</v>
      </c>
      <c r="S37" s="14" t="n">
        <f aca="false">MAX(D37:P37)</f>
        <v>0.552587789503364</v>
      </c>
    </row>
    <row r="38" customFormat="false" ht="12.75" hidden="false" customHeight="false" outlineLevel="0" collapsed="false">
      <c r="B38" s="0" t="s">
        <v>989</v>
      </c>
      <c r="D38" s="20" t="n">
        <f aca="false">+D37/D36</f>
        <v>0.0965939061021371</v>
      </c>
      <c r="E38" s="20" t="n">
        <f aca="false">+E37/E36</f>
        <v>0.133306827909324</v>
      </c>
      <c r="F38" s="20" t="n">
        <f aca="false">+F37/F36</f>
        <v>0.19507277406347</v>
      </c>
      <c r="G38" s="20" t="n">
        <f aca="false">+G37/G36</f>
        <v>0.122367098901129</v>
      </c>
      <c r="H38" s="20" t="n">
        <f aca="false">+H37/H36</f>
        <v>0.0650486958196535</v>
      </c>
      <c r="I38" s="20" t="n">
        <f aca="false">+I37/I36</f>
        <v>0.0807443669665941</v>
      </c>
      <c r="K38" s="20" t="n">
        <f aca="false">+K37/K36</f>
        <v>0.0815631745170522</v>
      </c>
      <c r="L38" s="20" t="n">
        <f aca="false">+L37/L36</f>
        <v>0.127370230147328</v>
      </c>
      <c r="M38" s="20" t="n">
        <f aca="false">+M37/M36</f>
        <v>0.0531612905680748</v>
      </c>
      <c r="N38" s="20" t="n">
        <f aca="false">+N37/N36</f>
        <v>0.181571301759613</v>
      </c>
      <c r="O38" s="20" t="n">
        <f aca="false">+O37/O36</f>
        <v>0.0597725910107808</v>
      </c>
      <c r="P38" s="20" t="n">
        <f aca="false">+P37/P36</f>
        <v>0.191874690488819</v>
      </c>
      <c r="Q38" s="20" t="n">
        <f aca="false">MIN(D38:P38)</f>
        <v>0.0531612905680748</v>
      </c>
      <c r="R38" s="20" t="n">
        <f aca="false">AVERAGE(D38:P38)</f>
        <v>0.115703912354498</v>
      </c>
      <c r="S38" s="20" t="n">
        <f aca="false">MAX(D38:P38)</f>
        <v>0.19507277406347</v>
      </c>
    </row>
    <row r="39" customFormat="false" ht="12.75" hidden="false" customHeight="false" outlineLevel="0" collapsed="false">
      <c r="B39" s="0" t="s">
        <v>990</v>
      </c>
      <c r="D39" s="14" t="n">
        <v>0.0950379398166798</v>
      </c>
      <c r="E39" s="14" t="n">
        <v>0.143604419266843</v>
      </c>
      <c r="F39" s="14" t="n">
        <v>0.140602995262379</v>
      </c>
      <c r="G39" s="14" t="n">
        <v>0.0862063196330318</v>
      </c>
      <c r="H39" s="14" t="n">
        <v>0.0774535647772128</v>
      </c>
      <c r="I39" s="14" t="n">
        <v>0.0932519193781503</v>
      </c>
      <c r="J39" s="14"/>
      <c r="K39" s="14" t="n">
        <v>0.0936844475357334</v>
      </c>
      <c r="L39" s="14" t="n">
        <v>0.115249357488742</v>
      </c>
      <c r="M39" s="14" t="n">
        <v>0.140255697019904</v>
      </c>
      <c r="N39" s="14" t="n">
        <v>0.13124860034953</v>
      </c>
      <c r="O39" s="14" t="n">
        <v>0.108776856569531</v>
      </c>
      <c r="P39" s="14" t="n">
        <v>0.131533336021482</v>
      </c>
      <c r="Q39" s="14" t="n">
        <f aca="false">MIN(D39:P39)</f>
        <v>0.0774535647772128</v>
      </c>
      <c r="R39" s="14" t="n">
        <f aca="false">AVERAGE(D39:P39)</f>
        <v>0.113075454426602</v>
      </c>
      <c r="S39" s="14" t="n">
        <f aca="false">MAX(D39:P39)</f>
        <v>0.143604419266843</v>
      </c>
    </row>
    <row r="40" customFormat="false" ht="12.75" hidden="false" customHeight="false" outlineLevel="0" collapsed="false">
      <c r="B40" s="0" t="s">
        <v>992</v>
      </c>
      <c r="D40" s="14" t="n">
        <v>1.29113613095E-018</v>
      </c>
      <c r="E40" s="14" t="n">
        <v>0.00151140864027</v>
      </c>
      <c r="F40" s="14" t="n">
        <v>0.808386114657</v>
      </c>
      <c r="G40" s="14" t="n">
        <v>2.97235328778E-049</v>
      </c>
      <c r="H40" s="14" t="n">
        <v>5.61109753923E-084</v>
      </c>
      <c r="I40" s="14" t="n">
        <v>4.31883275214E-040</v>
      </c>
      <c r="J40" s="14"/>
      <c r="K40" s="14" t="n">
        <v>1.17445963619E-037</v>
      </c>
      <c r="L40" s="14" t="n">
        <v>0.000587470690369</v>
      </c>
      <c r="M40" s="14" t="n">
        <v>4.43471523066E-103</v>
      </c>
      <c r="N40" s="14" t="n">
        <v>0.0014888370312</v>
      </c>
      <c r="O40" s="14" t="n">
        <v>2.69555381645E-064</v>
      </c>
      <c r="P40" s="14" t="n">
        <v>0.96305539208</v>
      </c>
      <c r="Q40" s="14" t="n">
        <f aca="false">MIN(D40:P40)</f>
        <v>4.43471523066E-103</v>
      </c>
      <c r="R40" s="14" t="n">
        <f aca="false">AVERAGE(D40:P40)</f>
        <v>0.147919101924903</v>
      </c>
      <c r="S40" s="14" t="n">
        <f aca="false">MAX(D40:P40)</f>
        <v>0.96305539208</v>
      </c>
    </row>
    <row r="41" customFormat="false" ht="12.75" hidden="false" customHeight="false" outlineLevel="0" collapsed="false">
      <c r="B41" s="0" t="s">
        <v>993</v>
      </c>
      <c r="D41" s="14" t="n">
        <v>0.372365595019</v>
      </c>
      <c r="E41" s="14" t="n">
        <v>1</v>
      </c>
      <c r="F41" s="14" t="n">
        <v>0.990557009998</v>
      </c>
      <c r="G41" s="14" t="n">
        <v>0.170322978459</v>
      </c>
      <c r="H41" s="14" t="n">
        <v>0.439201264906</v>
      </c>
      <c r="I41" s="14" t="n">
        <v>0.614098473349</v>
      </c>
      <c r="J41" s="14"/>
      <c r="K41" s="14" t="n">
        <v>0.996048123418</v>
      </c>
      <c r="L41" s="14" t="n">
        <v>0.950258898631</v>
      </c>
      <c r="M41" s="14" t="n">
        <v>0.996607105889</v>
      </c>
      <c r="N41" s="14" t="n">
        <v>0.97885831951</v>
      </c>
      <c r="O41" s="14" t="n">
        <v>0.547576761605</v>
      </c>
      <c r="P41" s="14" t="n">
        <v>1</v>
      </c>
      <c r="Q41" s="14" t="n">
        <f aca="false">MIN(D41:P41)</f>
        <v>0.170322978459</v>
      </c>
      <c r="R41" s="14" t="n">
        <f aca="false">AVERAGE(D41:P41)</f>
        <v>0.754657877565333</v>
      </c>
      <c r="S41" s="14" t="n">
        <f aca="false">MAX(D41:P41)</f>
        <v>1</v>
      </c>
    </row>
    <row r="43" customFormat="false" ht="12.75" hidden="false" customHeight="false" outlineLevel="0" collapsed="false">
      <c r="B43" s="0" t="s">
        <v>998</v>
      </c>
    </row>
    <row r="44" customFormat="false" ht="12.75" hidden="false" customHeight="false" outlineLevel="0" collapsed="false">
      <c r="B44" s="0" t="s">
        <v>99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AW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8" activeCellId="0" sqref="E8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3.28"/>
    <col collapsed="false" customWidth="true" hidden="false" outlineLevel="0" max="4" min="4" style="0" width="13.7"/>
    <col collapsed="false" customWidth="true" hidden="false" outlineLevel="0" max="18" min="18" style="0" width="5.99"/>
  </cols>
  <sheetData>
    <row r="2" customFormat="false" ht="12.75" hidden="false" customHeight="false" outlineLevel="0" collapsed="false">
      <c r="D2" s="1" t="s">
        <v>1000</v>
      </c>
      <c r="E2" s="1" t="s">
        <v>1001</v>
      </c>
      <c r="F2" s="1"/>
    </row>
    <row r="4" customFormat="false" ht="12.75" hidden="false" customHeight="false" outlineLevel="0" collapsed="false">
      <c r="C4" s="1"/>
      <c r="E4" s="1" t="s">
        <v>1002</v>
      </c>
      <c r="F4" s="0" t="s">
        <v>1003</v>
      </c>
      <c r="U4" s="1"/>
      <c r="X4" s="1"/>
    </row>
    <row r="5" customFormat="false" ht="12.75" hidden="false" customHeight="false" outlineLevel="0" collapsed="false">
      <c r="X5" s="1"/>
    </row>
    <row r="6" customFormat="false" ht="12.75" hidden="false" customHeight="false" outlineLevel="0" collapsed="false">
      <c r="D6" s="1" t="s">
        <v>1004</v>
      </c>
      <c r="T6" s="1" t="s">
        <v>1005</v>
      </c>
    </row>
    <row r="7" customFormat="false" ht="12.75" hidden="false" customHeight="false" outlineLevel="0" collapsed="false">
      <c r="C7" s="1"/>
      <c r="D7" s="0" t="s">
        <v>840</v>
      </c>
      <c r="E7" s="32" t="n">
        <v>2</v>
      </c>
      <c r="F7" s="32" t="n">
        <v>3</v>
      </c>
      <c r="G7" s="32" t="n">
        <v>4</v>
      </c>
      <c r="H7" s="32" t="n">
        <v>5</v>
      </c>
      <c r="I7" s="32" t="n">
        <v>6</v>
      </c>
      <c r="J7" s="32" t="n">
        <v>7</v>
      </c>
      <c r="K7" s="32" t="n">
        <v>8</v>
      </c>
      <c r="L7" s="32" t="n">
        <v>9</v>
      </c>
      <c r="M7" s="32" t="n">
        <v>10</v>
      </c>
      <c r="N7" s="32" t="n">
        <v>11</v>
      </c>
      <c r="O7" s="32" t="n">
        <v>12</v>
      </c>
      <c r="P7" s="32" t="n">
        <v>13</v>
      </c>
      <c r="Q7" s="32" t="n">
        <v>14</v>
      </c>
      <c r="R7" s="32"/>
      <c r="S7" s="33"/>
      <c r="T7" s="32" t="s">
        <v>840</v>
      </c>
      <c r="U7" s="32" t="n">
        <v>2</v>
      </c>
      <c r="V7" s="32" t="n">
        <v>3</v>
      </c>
      <c r="W7" s="32" t="n">
        <v>4</v>
      </c>
      <c r="X7" s="32" t="n">
        <v>5</v>
      </c>
      <c r="Y7" s="32" t="n">
        <v>6</v>
      </c>
      <c r="Z7" s="32" t="n">
        <v>7</v>
      </c>
      <c r="AA7" s="32" t="n">
        <v>8</v>
      </c>
      <c r="AB7" s="32" t="n">
        <v>9</v>
      </c>
      <c r="AC7" s="32" t="n">
        <v>10</v>
      </c>
      <c r="AD7" s="32" t="n">
        <v>11</v>
      </c>
      <c r="AE7" s="32" t="n">
        <v>12</v>
      </c>
      <c r="AF7" s="32" t="n">
        <v>13</v>
      </c>
      <c r="AG7" s="32" t="n">
        <v>14</v>
      </c>
      <c r="AH7" s="32"/>
      <c r="AI7" s="32"/>
      <c r="AJ7" s="32" t="s">
        <v>840</v>
      </c>
      <c r="AK7" s="32" t="n">
        <v>2</v>
      </c>
      <c r="AL7" s="32" t="n">
        <v>3</v>
      </c>
      <c r="AM7" s="32" t="n">
        <v>4</v>
      </c>
      <c r="AN7" s="32" t="n">
        <v>5</v>
      </c>
      <c r="AO7" s="32" t="n">
        <v>6</v>
      </c>
      <c r="AP7" s="32" t="n">
        <v>7</v>
      </c>
      <c r="AQ7" s="32" t="n">
        <v>8</v>
      </c>
      <c r="AR7" s="32" t="n">
        <v>9</v>
      </c>
      <c r="AS7" s="32" t="n">
        <v>10</v>
      </c>
      <c r="AT7" s="32" t="n">
        <v>11</v>
      </c>
      <c r="AU7" s="32" t="n">
        <v>12</v>
      </c>
      <c r="AV7" s="32" t="n">
        <v>13</v>
      </c>
      <c r="AW7" s="32" t="n">
        <v>14</v>
      </c>
    </row>
    <row r="8" customFormat="false" ht="12.75" hidden="false" customHeight="false" outlineLevel="0" collapsed="false">
      <c r="D8" s="0" t="s">
        <v>1006</v>
      </c>
      <c r="E8" s="32" t="n">
        <f aca="false">SUM(E12:E98)</f>
        <v>69</v>
      </c>
      <c r="F8" s="32" t="n">
        <f aca="false">SUM(F12:F98)</f>
        <v>22</v>
      </c>
      <c r="G8" s="32" t="n">
        <f aca="false">SUM(G12:G98)</f>
        <v>30</v>
      </c>
      <c r="H8" s="32" t="n">
        <f aca="false">SUM(H12:H98)</f>
        <v>79</v>
      </c>
      <c r="I8" s="32" t="n">
        <f aca="false">SUM(I12:I98)</f>
        <v>87</v>
      </c>
      <c r="J8" s="32" t="n">
        <f aca="false">SUM(J12:J98)</f>
        <v>91</v>
      </c>
      <c r="K8" s="32" t="n">
        <f aca="false">SUM(K12:K98)</f>
        <v>7</v>
      </c>
      <c r="L8" s="32" t="n">
        <f aca="false">SUM(L12:L98)</f>
        <v>82</v>
      </c>
      <c r="M8" s="32" t="n">
        <f aca="false">SUM(M12:M98)</f>
        <v>37</v>
      </c>
      <c r="N8" s="32" t="n">
        <f aca="false">SUM(N12:N98)</f>
        <v>94</v>
      </c>
      <c r="O8" s="32" t="n">
        <f aca="false">SUM(O12:O98)</f>
        <v>27</v>
      </c>
      <c r="P8" s="32" t="n">
        <f aca="false">SUM(P12:P98)</f>
        <v>93</v>
      </c>
      <c r="Q8" s="32" t="n">
        <f aca="false">SUM(Q12:Q98)</f>
        <v>22</v>
      </c>
      <c r="R8" s="32"/>
      <c r="S8" s="32"/>
      <c r="T8" s="32" t="s">
        <v>1006</v>
      </c>
      <c r="U8" s="32" t="n">
        <f aca="false">SUM(U12:U77)</f>
        <v>67</v>
      </c>
      <c r="V8" s="32" t="n">
        <f aca="false">SUM(V12:V77)</f>
        <v>21</v>
      </c>
      <c r="W8" s="32" t="n">
        <f aca="false">SUM(W12:W77)</f>
        <v>26</v>
      </c>
      <c r="X8" s="32" t="n">
        <f aca="false">SUM(X12:X77)</f>
        <v>78</v>
      </c>
      <c r="Y8" s="32" t="n">
        <f aca="false">SUM(Y12:Y77)</f>
        <v>86</v>
      </c>
      <c r="Z8" s="32" t="n">
        <f aca="false">SUM(Z12:Z77)</f>
        <v>90</v>
      </c>
      <c r="AA8" s="32" t="n">
        <f aca="false">SUM(AA12:AA77)</f>
        <v>0</v>
      </c>
      <c r="AB8" s="32" t="n">
        <f aca="false">SUM(AB12:AB77)</f>
        <v>81</v>
      </c>
      <c r="AC8" s="32" t="n">
        <f aca="false">SUM(AC12:AC77)</f>
        <v>36</v>
      </c>
      <c r="AD8" s="32" t="n">
        <f aca="false">SUM(AD12:AD77)</f>
        <v>92</v>
      </c>
      <c r="AE8" s="32" t="n">
        <f aca="false">SUM(AE12:AE77)</f>
        <v>28</v>
      </c>
      <c r="AF8" s="32" t="n">
        <f aca="false">SUM(AF12:AF77)</f>
        <v>94</v>
      </c>
      <c r="AG8" s="32" t="n">
        <f aca="false">SUM(AG12:AG77)</f>
        <v>20</v>
      </c>
      <c r="AH8" s="32"/>
      <c r="AI8" s="32"/>
      <c r="AJ8" s="32"/>
      <c r="AK8" s="32"/>
      <c r="AL8" s="32"/>
      <c r="AM8" s="32"/>
      <c r="AN8" s="32"/>
      <c r="AO8" s="32"/>
      <c r="AP8" s="32"/>
      <c r="AQ8" s="32"/>
      <c r="AR8" s="32"/>
      <c r="AS8" s="32"/>
      <c r="AT8" s="32"/>
      <c r="AU8" s="32"/>
      <c r="AV8" s="32"/>
      <c r="AW8" s="32"/>
    </row>
    <row r="9" customFormat="false" ht="12.75" hidden="false" customHeight="false" outlineLevel="0" collapsed="false">
      <c r="D9" s="0" t="s">
        <v>1007</v>
      </c>
      <c r="E9" s="32" t="n">
        <f aca="false">COUNT(E12:E98)</f>
        <v>31</v>
      </c>
      <c r="F9" s="32" t="n">
        <f aca="false">COUNT(F12:F98)</f>
        <v>14</v>
      </c>
      <c r="G9" s="32" t="n">
        <f aca="false">COUNT(G12:G98)</f>
        <v>20</v>
      </c>
      <c r="H9" s="32" t="n">
        <f aca="false">COUNT(H12:H98)</f>
        <v>39</v>
      </c>
      <c r="I9" s="32" t="n">
        <f aca="false">COUNT(I12:I98)</f>
        <v>34</v>
      </c>
      <c r="J9" s="32" t="n">
        <f aca="false">COUNT(J12:J98)</f>
        <v>35</v>
      </c>
      <c r="K9" s="32" t="n">
        <f aca="false">COUNT(K12:K98)</f>
        <v>6</v>
      </c>
      <c r="L9" s="32" t="n">
        <f aca="false">COUNT(L12:L98)</f>
        <v>36</v>
      </c>
      <c r="M9" s="32" t="n">
        <f aca="false">COUNT(M12:M98)</f>
        <v>18</v>
      </c>
      <c r="N9" s="32" t="n">
        <f aca="false">COUNT(N12:N98)</f>
        <v>33</v>
      </c>
      <c r="O9" s="32" t="n">
        <f aca="false">COUNT(O12:O98)</f>
        <v>18</v>
      </c>
      <c r="P9" s="32" t="n">
        <f aca="false">COUNT(P12:P98)</f>
        <v>37</v>
      </c>
      <c r="Q9" s="32" t="n">
        <f aca="false">COUNT(Q12:Q98)</f>
        <v>16</v>
      </c>
      <c r="R9" s="32"/>
      <c r="S9" s="32"/>
      <c r="T9" s="32" t="s">
        <v>1007</v>
      </c>
      <c r="U9" s="32" t="n">
        <f aca="false">COUNT(U12:U77)</f>
        <v>28</v>
      </c>
      <c r="V9" s="32" t="n">
        <f aca="false">COUNT(V12:V77)</f>
        <v>13</v>
      </c>
      <c r="W9" s="32" t="n">
        <f aca="false">COUNT(W12:W77)</f>
        <v>19</v>
      </c>
      <c r="X9" s="32" t="n">
        <f aca="false">COUNT(X12:X77)</f>
        <v>37</v>
      </c>
      <c r="Y9" s="32" t="n">
        <f aca="false">COUNT(Y12:Y77)</f>
        <v>32</v>
      </c>
      <c r="Z9" s="32" t="n">
        <f aca="false">COUNT(Z12:Z77)</f>
        <v>31</v>
      </c>
      <c r="AA9" s="32" t="n">
        <f aca="false">COUNT(AA12:AA77)</f>
        <v>0</v>
      </c>
      <c r="AB9" s="32" t="n">
        <f aca="false">COUNT(AB12:AB77)</f>
        <v>35</v>
      </c>
      <c r="AC9" s="32" t="n">
        <f aca="false">COUNT(AC12:AC77)</f>
        <v>17</v>
      </c>
      <c r="AD9" s="32" t="n">
        <f aca="false">COUNT(AD12:AD77)</f>
        <v>31</v>
      </c>
      <c r="AE9" s="32" t="n">
        <f aca="false">COUNT(AE12:AE77)</f>
        <v>18</v>
      </c>
      <c r="AF9" s="32" t="n">
        <f aca="false">COUNT(AF12:AF77)</f>
        <v>35</v>
      </c>
      <c r="AG9" s="32" t="n">
        <f aca="false">COUNT(AG12:AG77)</f>
        <v>14</v>
      </c>
      <c r="AH9" s="32"/>
      <c r="AI9" s="32"/>
      <c r="AJ9" s="32"/>
      <c r="AK9" s="32"/>
      <c r="AL9" s="32"/>
      <c r="AM9" s="32"/>
      <c r="AN9" s="32"/>
      <c r="AO9" s="32"/>
      <c r="AP9" s="32"/>
      <c r="AQ9" s="32"/>
      <c r="AR9" s="32"/>
      <c r="AS9" s="32"/>
      <c r="AT9" s="32"/>
      <c r="AU9" s="32"/>
      <c r="AV9" s="32"/>
      <c r="AW9" s="32"/>
    </row>
    <row r="10" customFormat="false" ht="12.75" hidden="false" customHeight="false" outlineLevel="0" collapsed="false">
      <c r="E10" s="32"/>
      <c r="F10" s="32"/>
      <c r="G10" s="32"/>
      <c r="H10" s="32"/>
      <c r="I10" s="32"/>
      <c r="J10" s="32"/>
      <c r="K10" s="32"/>
      <c r="L10" s="32"/>
      <c r="M10" s="32"/>
      <c r="N10" s="32"/>
      <c r="O10" s="32"/>
      <c r="P10" s="32"/>
      <c r="Q10" s="32"/>
      <c r="R10" s="32" t="s">
        <v>1008</v>
      </c>
      <c r="S10" s="32"/>
      <c r="T10" s="32"/>
      <c r="U10" s="32"/>
      <c r="V10" s="32"/>
      <c r="W10" s="32"/>
      <c r="X10" s="32"/>
      <c r="Y10" s="32"/>
      <c r="Z10" s="32"/>
      <c r="AA10" s="32"/>
      <c r="AB10" s="32"/>
      <c r="AC10" s="32"/>
      <c r="AD10" s="32"/>
      <c r="AE10" s="32"/>
      <c r="AF10" s="32"/>
      <c r="AG10" s="32"/>
      <c r="AH10" s="32" t="s">
        <v>1008</v>
      </c>
      <c r="AI10" s="32"/>
      <c r="AJ10" s="32" t="s">
        <v>1009</v>
      </c>
      <c r="AK10" s="32" t="n">
        <f aca="false">SUM(AK14:AK79)</f>
        <v>-1</v>
      </c>
      <c r="AL10" s="32" t="n">
        <f aca="false">SUM(AL14:AL79)</f>
        <v>0</v>
      </c>
      <c r="AM10" s="32" t="n">
        <f aca="false">SUM(AM14:AM79)</f>
        <v>2</v>
      </c>
      <c r="AN10" s="32" t="n">
        <f aca="false">SUM(AN14:AN79)</f>
        <v>-1</v>
      </c>
      <c r="AO10" s="32" t="n">
        <f aca="false">SUM(AO14:AO79)</f>
        <v>-1</v>
      </c>
      <c r="AP10" s="32" t="n">
        <f aca="false">SUM(AP14:AP79)</f>
        <v>5</v>
      </c>
      <c r="AQ10" s="32" t="n">
        <f aca="false">SUM(AQ14:AQ79)</f>
        <v>7</v>
      </c>
      <c r="AR10" s="32" t="n">
        <f aca="false">SUM(AR14:AR79)</f>
        <v>0</v>
      </c>
      <c r="AS10" s="32" t="n">
        <f aca="false">SUM(AS14:AS79)</f>
        <v>-1</v>
      </c>
      <c r="AT10" s="32" t="n">
        <f aca="false">SUM(AT14:AT79)</f>
        <v>-2</v>
      </c>
      <c r="AU10" s="32" t="n">
        <f aca="false">SUM(AU14:AU79)</f>
        <v>-1</v>
      </c>
      <c r="AV10" s="32" t="n">
        <f aca="false">SUM(AV14:AV79)</f>
        <v>-3</v>
      </c>
      <c r="AW10" s="32" t="n">
        <f aca="false">SUM(AW14:AW79)</f>
        <v>0</v>
      </c>
    </row>
    <row r="11" customFormat="false" ht="12.75" hidden="false" customHeight="false" outlineLevel="0" collapsed="false">
      <c r="C11" s="1" t="s">
        <v>1010</v>
      </c>
      <c r="E11" s="32"/>
      <c r="F11" s="32"/>
      <c r="G11" s="32"/>
      <c r="H11" s="32"/>
      <c r="I11" s="32"/>
      <c r="J11" s="32"/>
      <c r="K11" s="32"/>
      <c r="L11" s="32"/>
      <c r="M11" s="32"/>
      <c r="N11" s="32"/>
      <c r="O11" s="32"/>
      <c r="P11" s="32"/>
      <c r="Q11" s="32"/>
      <c r="R11" s="32"/>
      <c r="S11" s="32"/>
      <c r="T11" s="32"/>
      <c r="U11" s="32"/>
      <c r="V11" s="32"/>
      <c r="W11" s="32"/>
      <c r="X11" s="32"/>
      <c r="Y11" s="32"/>
      <c r="Z11" s="32"/>
      <c r="AA11" s="32"/>
      <c r="AB11" s="32"/>
      <c r="AC11" s="32"/>
      <c r="AD11" s="32"/>
      <c r="AE11" s="32"/>
      <c r="AF11" s="32"/>
      <c r="AG11" s="32"/>
      <c r="AH11" s="32"/>
      <c r="AI11" s="32"/>
      <c r="AJ11" s="32"/>
      <c r="AK11" s="32"/>
      <c r="AL11" s="32"/>
      <c r="AM11" s="32"/>
      <c r="AN11" s="32"/>
      <c r="AO11" s="32"/>
      <c r="AP11" s="32"/>
      <c r="AQ11" s="32"/>
      <c r="AR11" s="32"/>
      <c r="AS11" s="32"/>
      <c r="AT11" s="32"/>
      <c r="AU11" s="32"/>
      <c r="AV11" s="32"/>
      <c r="AW11" s="32"/>
    </row>
    <row r="12" customFormat="false" ht="12.75" hidden="false" customHeight="false" outlineLevel="0" collapsed="false">
      <c r="C12" s="0" t="s">
        <v>503</v>
      </c>
      <c r="E12" s="34" t="n">
        <v>4</v>
      </c>
      <c r="F12" s="32"/>
      <c r="G12" s="32" t="n">
        <v>3</v>
      </c>
      <c r="H12" s="32" t="n">
        <v>11</v>
      </c>
      <c r="I12" s="32" t="n">
        <v>8</v>
      </c>
      <c r="J12" s="32" t="n">
        <v>10</v>
      </c>
      <c r="K12" s="32"/>
      <c r="L12" s="32" t="n">
        <v>9</v>
      </c>
      <c r="M12" s="32" t="n">
        <v>5</v>
      </c>
      <c r="N12" s="32" t="n">
        <v>12</v>
      </c>
      <c r="O12" s="32" t="n">
        <v>5</v>
      </c>
      <c r="P12" s="32" t="n">
        <v>12</v>
      </c>
      <c r="Q12" s="32"/>
      <c r="R12" s="32" t="n">
        <f aca="false">SUM(D12:P12)</f>
        <v>79</v>
      </c>
      <c r="S12" s="32"/>
      <c r="T12" s="32"/>
      <c r="U12" s="32" t="n">
        <v>4</v>
      </c>
      <c r="V12" s="32"/>
      <c r="W12" s="32" t="n">
        <v>1</v>
      </c>
      <c r="X12" s="32" t="n">
        <v>11</v>
      </c>
      <c r="Y12" s="32" t="n">
        <v>8</v>
      </c>
      <c r="Z12" s="32" t="n">
        <v>10</v>
      </c>
      <c r="AA12" s="32"/>
      <c r="AB12" s="32" t="n">
        <v>9</v>
      </c>
      <c r="AC12" s="32" t="n">
        <v>5</v>
      </c>
      <c r="AD12" s="32" t="n">
        <v>12</v>
      </c>
      <c r="AE12" s="32" t="n">
        <v>5</v>
      </c>
      <c r="AF12" s="32" t="n">
        <v>12</v>
      </c>
      <c r="AG12" s="32"/>
      <c r="AH12" s="32" t="n">
        <f aca="false">SUM(T12:AF12)</f>
        <v>77</v>
      </c>
      <c r="AI12" s="32"/>
      <c r="AJ12" s="32"/>
      <c r="AK12" s="32" t="n">
        <f aca="false">+E12-U12</f>
        <v>0</v>
      </c>
      <c r="AL12" s="32" t="n">
        <f aca="false">+F12-V12</f>
        <v>0</v>
      </c>
      <c r="AM12" s="32" t="n">
        <f aca="false">+G12-W12</f>
        <v>2</v>
      </c>
      <c r="AN12" s="32" t="n">
        <f aca="false">+H12-X12</f>
        <v>0</v>
      </c>
      <c r="AO12" s="32" t="n">
        <f aca="false">+I12-Y12</f>
        <v>0</v>
      </c>
      <c r="AP12" s="32" t="n">
        <f aca="false">+J12-Z12</f>
        <v>0</v>
      </c>
      <c r="AQ12" s="32" t="n">
        <f aca="false">+K12-AA12</f>
        <v>0</v>
      </c>
      <c r="AR12" s="32" t="n">
        <f aca="false">+L12-AB12</f>
        <v>0</v>
      </c>
      <c r="AS12" s="32" t="n">
        <f aca="false">+M12-AC12</f>
        <v>0</v>
      </c>
      <c r="AT12" s="32" t="n">
        <f aca="false">+N12-AD12</f>
        <v>0</v>
      </c>
      <c r="AU12" s="32" t="n">
        <f aca="false">+O12-AE12</f>
        <v>0</v>
      </c>
      <c r="AV12" s="32" t="n">
        <f aca="false">+P12-AF12</f>
        <v>0</v>
      </c>
      <c r="AW12" s="32" t="n">
        <f aca="false">+Q12-AG12</f>
        <v>0</v>
      </c>
    </row>
    <row r="13" customFormat="false" ht="12.75" hidden="false" customHeight="false" outlineLevel="0" collapsed="false">
      <c r="C13" s="0" t="s">
        <v>854</v>
      </c>
      <c r="E13" s="32" t="n">
        <v>7</v>
      </c>
      <c r="F13" s="32" t="n">
        <v>4</v>
      </c>
      <c r="G13" s="32" t="n">
        <v>2</v>
      </c>
      <c r="H13" s="32" t="n">
        <v>6</v>
      </c>
      <c r="I13" s="32" t="n">
        <v>12</v>
      </c>
      <c r="J13" s="32"/>
      <c r="K13" s="32"/>
      <c r="L13" s="32" t="n">
        <v>8</v>
      </c>
      <c r="M13" s="32" t="n">
        <v>4</v>
      </c>
      <c r="N13" s="32" t="n">
        <v>8</v>
      </c>
      <c r="O13" s="32" t="n">
        <v>2</v>
      </c>
      <c r="P13" s="32" t="n">
        <v>9</v>
      </c>
      <c r="Q13" s="32"/>
      <c r="R13" s="32" t="n">
        <f aca="false">SUM(D13:P13)</f>
        <v>62</v>
      </c>
      <c r="S13" s="32"/>
      <c r="T13" s="32"/>
      <c r="U13" s="32" t="n">
        <v>7</v>
      </c>
      <c r="V13" s="32" t="n">
        <v>4</v>
      </c>
      <c r="W13" s="32" t="n">
        <v>2</v>
      </c>
      <c r="X13" s="32" t="n">
        <v>6</v>
      </c>
      <c r="Y13" s="32" t="n">
        <v>12</v>
      </c>
      <c r="Z13" s="32" t="n">
        <v>8</v>
      </c>
      <c r="AA13" s="32"/>
      <c r="AB13" s="32" t="n">
        <v>8</v>
      </c>
      <c r="AC13" s="32" t="n">
        <v>4</v>
      </c>
      <c r="AD13" s="32" t="n">
        <v>8</v>
      </c>
      <c r="AE13" s="32" t="n">
        <v>2</v>
      </c>
      <c r="AF13" s="32" t="n">
        <v>9</v>
      </c>
      <c r="AG13" s="32"/>
      <c r="AH13" s="32" t="n">
        <f aca="false">SUM(T13:AF13)</f>
        <v>70</v>
      </c>
      <c r="AI13" s="32"/>
      <c r="AJ13" s="32"/>
      <c r="AK13" s="32" t="n">
        <f aca="false">+E13-U13</f>
        <v>0</v>
      </c>
      <c r="AL13" s="32" t="n">
        <f aca="false">+F13-V13</f>
        <v>0</v>
      </c>
      <c r="AM13" s="32" t="n">
        <f aca="false">+G13-W13</f>
        <v>0</v>
      </c>
      <c r="AN13" s="32" t="n">
        <f aca="false">+H13-X13</f>
        <v>0</v>
      </c>
      <c r="AO13" s="32" t="n">
        <f aca="false">+I13-Y13</f>
        <v>0</v>
      </c>
      <c r="AP13" s="32" t="n">
        <f aca="false">+J13-Z13</f>
        <v>-8</v>
      </c>
      <c r="AQ13" s="32" t="n">
        <f aca="false">+K13-AA13</f>
        <v>0</v>
      </c>
      <c r="AR13" s="32" t="n">
        <f aca="false">+L13-AB13</f>
        <v>0</v>
      </c>
      <c r="AS13" s="32" t="n">
        <f aca="false">+M13-AC13</f>
        <v>0</v>
      </c>
      <c r="AT13" s="32" t="n">
        <f aca="false">+N13-AD13</f>
        <v>0</v>
      </c>
      <c r="AU13" s="32" t="n">
        <f aca="false">+O13-AE13</f>
        <v>0</v>
      </c>
      <c r="AV13" s="32" t="n">
        <f aca="false">+P13-AF13</f>
        <v>0</v>
      </c>
      <c r="AW13" s="32" t="n">
        <f aca="false">+Q13-AG13</f>
        <v>0</v>
      </c>
    </row>
    <row r="14" customFormat="false" ht="12.75" hidden="false" customHeight="false" outlineLevel="0" collapsed="false">
      <c r="C14" s="0" t="s">
        <v>483</v>
      </c>
      <c r="E14" s="32" t="n">
        <v>2</v>
      </c>
      <c r="F14" s="32" t="n">
        <v>1</v>
      </c>
      <c r="G14" s="32" t="n">
        <v>3</v>
      </c>
      <c r="H14" s="32" t="n">
        <v>2</v>
      </c>
      <c r="I14" s="32" t="n">
        <v>10</v>
      </c>
      <c r="J14" s="32" t="n">
        <v>6</v>
      </c>
      <c r="K14" s="32" t="n">
        <v>2</v>
      </c>
      <c r="L14" s="32" t="n">
        <v>6</v>
      </c>
      <c r="M14" s="32" t="n">
        <v>4</v>
      </c>
      <c r="N14" s="32" t="n">
        <v>12</v>
      </c>
      <c r="O14" s="32" t="n">
        <v>2</v>
      </c>
      <c r="P14" s="32" t="n">
        <v>2</v>
      </c>
      <c r="Q14" s="32" t="n">
        <v>2</v>
      </c>
      <c r="R14" s="32" t="n">
        <f aca="false">SUM(D14:P14)</f>
        <v>52</v>
      </c>
      <c r="S14" s="32"/>
      <c r="T14" s="32"/>
      <c r="U14" s="32" t="n">
        <v>2</v>
      </c>
      <c r="V14" s="32" t="n">
        <v>1</v>
      </c>
      <c r="W14" s="32" t="n">
        <v>3</v>
      </c>
      <c r="X14" s="32" t="n">
        <v>2</v>
      </c>
      <c r="Y14" s="32" t="n">
        <v>10</v>
      </c>
      <c r="Z14" s="32" t="n">
        <v>6</v>
      </c>
      <c r="AA14" s="32"/>
      <c r="AB14" s="32" t="n">
        <v>6</v>
      </c>
      <c r="AC14" s="32" t="n">
        <v>4</v>
      </c>
      <c r="AD14" s="32" t="n">
        <v>12</v>
      </c>
      <c r="AE14" s="32" t="n">
        <v>2</v>
      </c>
      <c r="AF14" s="32" t="n">
        <v>2</v>
      </c>
      <c r="AG14" s="32" t="n">
        <v>2</v>
      </c>
      <c r="AH14" s="32" t="n">
        <f aca="false">SUM(T14:AF14)</f>
        <v>50</v>
      </c>
      <c r="AI14" s="32"/>
      <c r="AJ14" s="32"/>
      <c r="AK14" s="32" t="n">
        <f aca="false">+E14-U14</f>
        <v>0</v>
      </c>
      <c r="AL14" s="32" t="n">
        <f aca="false">+F14-V14</f>
        <v>0</v>
      </c>
      <c r="AM14" s="32" t="n">
        <f aca="false">+G14-W14</f>
        <v>0</v>
      </c>
      <c r="AN14" s="32" t="n">
        <f aca="false">+H14-X14</f>
        <v>0</v>
      </c>
      <c r="AO14" s="32" t="n">
        <f aca="false">+I14-Y14</f>
        <v>0</v>
      </c>
      <c r="AP14" s="32" t="n">
        <f aca="false">+J14-Z14</f>
        <v>0</v>
      </c>
      <c r="AQ14" s="32" t="n">
        <f aca="false">+K14-AA14</f>
        <v>2</v>
      </c>
      <c r="AR14" s="32" t="n">
        <f aca="false">+L14-AB14</f>
        <v>0</v>
      </c>
      <c r="AS14" s="32" t="n">
        <f aca="false">+M14-AC14</f>
        <v>0</v>
      </c>
      <c r="AT14" s="32" t="n">
        <f aca="false">+N14-AD14</f>
        <v>0</v>
      </c>
      <c r="AU14" s="32" t="n">
        <f aca="false">+O14-AE14</f>
        <v>0</v>
      </c>
      <c r="AV14" s="32" t="n">
        <f aca="false">+P14-AF14</f>
        <v>0</v>
      </c>
      <c r="AW14" s="32" t="n">
        <f aca="false">+Q14-AG14</f>
        <v>0</v>
      </c>
    </row>
    <row r="15" customFormat="false" ht="12.75" hidden="false" customHeight="false" outlineLevel="0" collapsed="false">
      <c r="C15" s="0" t="s">
        <v>252</v>
      </c>
      <c r="E15" s="32" t="n">
        <v>5</v>
      </c>
      <c r="F15" s="32" t="n">
        <v>4</v>
      </c>
      <c r="G15" s="32" t="n">
        <v>2</v>
      </c>
      <c r="H15" s="32" t="n">
        <v>4</v>
      </c>
      <c r="I15" s="32" t="n">
        <v>4</v>
      </c>
      <c r="J15" s="32" t="n">
        <v>4</v>
      </c>
      <c r="K15" s="32" t="n">
        <v>1</v>
      </c>
      <c r="L15" s="32" t="n">
        <v>5</v>
      </c>
      <c r="M15" s="32" t="n">
        <v>3</v>
      </c>
      <c r="N15" s="32" t="n">
        <v>7</v>
      </c>
      <c r="O15" s="32"/>
      <c r="P15" s="32" t="n">
        <v>4</v>
      </c>
      <c r="Q15" s="32" t="n">
        <v>1</v>
      </c>
      <c r="R15" s="32" t="n">
        <f aca="false">SUM(D15:P15)</f>
        <v>43</v>
      </c>
      <c r="S15" s="32"/>
      <c r="T15" s="32"/>
      <c r="U15" s="32" t="n">
        <v>5</v>
      </c>
      <c r="V15" s="32" t="n">
        <v>4</v>
      </c>
      <c r="W15" s="32" t="n">
        <v>2</v>
      </c>
      <c r="X15" s="32" t="n">
        <v>4</v>
      </c>
      <c r="Y15" s="32" t="n">
        <v>4</v>
      </c>
      <c r="Z15" s="32" t="n">
        <v>4</v>
      </c>
      <c r="AA15" s="32"/>
      <c r="AB15" s="32" t="n">
        <v>5</v>
      </c>
      <c r="AC15" s="32" t="n">
        <v>3</v>
      </c>
      <c r="AD15" s="32" t="n">
        <v>7</v>
      </c>
      <c r="AE15" s="32"/>
      <c r="AF15" s="32" t="n">
        <v>4</v>
      </c>
      <c r="AG15" s="32" t="n">
        <v>1</v>
      </c>
      <c r="AH15" s="32" t="n">
        <f aca="false">SUM(T15:AF15)</f>
        <v>42</v>
      </c>
      <c r="AI15" s="32"/>
      <c r="AJ15" s="32"/>
      <c r="AK15" s="32" t="n">
        <f aca="false">+E15-U15</f>
        <v>0</v>
      </c>
      <c r="AL15" s="32" t="n">
        <f aca="false">+F15-V15</f>
        <v>0</v>
      </c>
      <c r="AM15" s="32" t="n">
        <f aca="false">+G15-W15</f>
        <v>0</v>
      </c>
      <c r="AN15" s="32" t="n">
        <f aca="false">+H15-X15</f>
        <v>0</v>
      </c>
      <c r="AO15" s="32" t="n">
        <f aca="false">+I15-Y15</f>
        <v>0</v>
      </c>
      <c r="AP15" s="32" t="n">
        <f aca="false">+J15-Z15</f>
        <v>0</v>
      </c>
      <c r="AQ15" s="32" t="n">
        <f aca="false">+K15-AA15</f>
        <v>1</v>
      </c>
      <c r="AR15" s="32" t="n">
        <f aca="false">+L15-AB15</f>
        <v>0</v>
      </c>
      <c r="AS15" s="32" t="n">
        <f aca="false">+M15-AC15</f>
        <v>0</v>
      </c>
      <c r="AT15" s="32" t="n">
        <f aca="false">+N15-AD15</f>
        <v>0</v>
      </c>
      <c r="AU15" s="32" t="n">
        <f aca="false">+O15-AE15</f>
        <v>0</v>
      </c>
      <c r="AV15" s="32" t="n">
        <f aca="false">+P15-AF15</f>
        <v>0</v>
      </c>
      <c r="AW15" s="32" t="n">
        <f aca="false">+Q15-AG15</f>
        <v>0</v>
      </c>
    </row>
    <row r="16" customFormat="false" ht="12.75" hidden="false" customHeight="false" outlineLevel="0" collapsed="false">
      <c r="C16" s="0" t="s">
        <v>102</v>
      </c>
      <c r="E16" s="32" t="n">
        <v>3</v>
      </c>
      <c r="F16" s="32" t="n">
        <v>1</v>
      </c>
      <c r="G16" s="32"/>
      <c r="H16" s="32" t="n">
        <v>2</v>
      </c>
      <c r="I16" s="32" t="n">
        <v>4</v>
      </c>
      <c r="J16" s="32" t="n">
        <v>2</v>
      </c>
      <c r="K16" s="32"/>
      <c r="L16" s="32" t="n">
        <v>4</v>
      </c>
      <c r="M16" s="32" t="n">
        <v>2</v>
      </c>
      <c r="N16" s="32" t="n">
        <v>6</v>
      </c>
      <c r="O16" s="32"/>
      <c r="P16" s="32" t="n">
        <v>3</v>
      </c>
      <c r="Q16" s="32"/>
      <c r="R16" s="32" t="n">
        <f aca="false">SUM(D16:P16)</f>
        <v>27</v>
      </c>
      <c r="S16" s="32"/>
      <c r="T16" s="32"/>
      <c r="U16" s="32" t="n">
        <v>3</v>
      </c>
      <c r="V16" s="32" t="n">
        <v>1</v>
      </c>
      <c r="W16" s="32"/>
      <c r="X16" s="32" t="n">
        <v>2</v>
      </c>
      <c r="Y16" s="32" t="n">
        <v>4</v>
      </c>
      <c r="Z16" s="32" t="n">
        <v>2</v>
      </c>
      <c r="AA16" s="32"/>
      <c r="AB16" s="32" t="n">
        <v>4</v>
      </c>
      <c r="AC16" s="32" t="n">
        <v>2</v>
      </c>
      <c r="AD16" s="32" t="n">
        <v>6</v>
      </c>
      <c r="AE16" s="32"/>
      <c r="AF16" s="32" t="n">
        <v>3</v>
      </c>
      <c r="AG16" s="32"/>
      <c r="AH16" s="32" t="n">
        <f aca="false">SUM(T16:AF16)</f>
        <v>27</v>
      </c>
      <c r="AI16" s="32"/>
      <c r="AJ16" s="32"/>
      <c r="AK16" s="32" t="n">
        <f aca="false">+E16-U16</f>
        <v>0</v>
      </c>
      <c r="AL16" s="32" t="n">
        <f aca="false">+F16-V16</f>
        <v>0</v>
      </c>
      <c r="AM16" s="32" t="n">
        <f aca="false">+G16-W16</f>
        <v>0</v>
      </c>
      <c r="AN16" s="32" t="n">
        <f aca="false">+H16-X16</f>
        <v>0</v>
      </c>
      <c r="AO16" s="32" t="n">
        <f aca="false">+I16-Y16</f>
        <v>0</v>
      </c>
      <c r="AP16" s="32" t="n">
        <f aca="false">+J16-Z16</f>
        <v>0</v>
      </c>
      <c r="AQ16" s="32" t="n">
        <f aca="false">+K16-AA16</f>
        <v>0</v>
      </c>
      <c r="AR16" s="32" t="n">
        <f aca="false">+L16-AB16</f>
        <v>0</v>
      </c>
      <c r="AS16" s="32" t="n">
        <f aca="false">+M16-AC16</f>
        <v>0</v>
      </c>
      <c r="AT16" s="32" t="n">
        <f aca="false">+N16-AD16</f>
        <v>0</v>
      </c>
      <c r="AU16" s="32" t="n">
        <f aca="false">+O16-AE16</f>
        <v>0</v>
      </c>
      <c r="AV16" s="32" t="n">
        <f aca="false">+P16-AF16</f>
        <v>0</v>
      </c>
      <c r="AW16" s="32" t="n">
        <f aca="false">+Q16-AG16</f>
        <v>0</v>
      </c>
    </row>
    <row r="17" customFormat="false" ht="12.75" hidden="false" customHeight="false" outlineLevel="0" collapsed="false">
      <c r="C17" s="0" t="s">
        <v>177</v>
      </c>
      <c r="E17" s="32" t="n">
        <v>3</v>
      </c>
      <c r="F17" s="32" t="n">
        <v>2</v>
      </c>
      <c r="G17" s="32"/>
      <c r="H17" s="32" t="n">
        <v>3</v>
      </c>
      <c r="I17" s="32" t="n">
        <v>4</v>
      </c>
      <c r="J17" s="32" t="n">
        <v>4</v>
      </c>
      <c r="K17" s="32"/>
      <c r="L17" s="32" t="n">
        <v>3</v>
      </c>
      <c r="M17" s="32" t="n">
        <v>1</v>
      </c>
      <c r="N17" s="32" t="n">
        <v>2</v>
      </c>
      <c r="O17" s="32" t="n">
        <v>1</v>
      </c>
      <c r="P17" s="32" t="n">
        <v>2</v>
      </c>
      <c r="Q17" s="32" t="n">
        <v>2</v>
      </c>
      <c r="R17" s="32" t="n">
        <f aca="false">SUM(D17:P17)</f>
        <v>25</v>
      </c>
      <c r="S17" s="32"/>
      <c r="T17" s="32"/>
      <c r="U17" s="32" t="n">
        <v>3</v>
      </c>
      <c r="V17" s="32" t="n">
        <v>2</v>
      </c>
      <c r="W17" s="32"/>
      <c r="X17" s="32" t="n">
        <v>3</v>
      </c>
      <c r="Y17" s="32" t="n">
        <v>4</v>
      </c>
      <c r="Z17" s="32" t="n">
        <v>4</v>
      </c>
      <c r="AA17" s="32"/>
      <c r="AB17" s="32" t="n">
        <v>3</v>
      </c>
      <c r="AC17" s="32" t="n">
        <v>1</v>
      </c>
      <c r="AD17" s="32" t="n">
        <v>2</v>
      </c>
      <c r="AE17" s="32" t="n">
        <v>1</v>
      </c>
      <c r="AF17" s="32" t="n">
        <v>2</v>
      </c>
      <c r="AG17" s="32" t="n">
        <v>2</v>
      </c>
      <c r="AH17" s="32" t="n">
        <f aca="false">SUM(T17:AF17)</f>
        <v>25</v>
      </c>
      <c r="AI17" s="32"/>
      <c r="AJ17" s="32"/>
      <c r="AK17" s="32" t="n">
        <f aca="false">+E17-U17</f>
        <v>0</v>
      </c>
      <c r="AL17" s="32" t="n">
        <f aca="false">+F17-V17</f>
        <v>0</v>
      </c>
      <c r="AM17" s="32" t="n">
        <f aca="false">+G17-W17</f>
        <v>0</v>
      </c>
      <c r="AN17" s="32" t="n">
        <f aca="false">+H17-X17</f>
        <v>0</v>
      </c>
      <c r="AO17" s="32" t="n">
        <f aca="false">+I17-Y17</f>
        <v>0</v>
      </c>
      <c r="AP17" s="32" t="n">
        <f aca="false">+J17-Z17</f>
        <v>0</v>
      </c>
      <c r="AQ17" s="32" t="n">
        <f aca="false">+K17-AA17</f>
        <v>0</v>
      </c>
      <c r="AR17" s="32" t="n">
        <f aca="false">+L17-AB17</f>
        <v>0</v>
      </c>
      <c r="AS17" s="32" t="n">
        <f aca="false">+M17-AC17</f>
        <v>0</v>
      </c>
      <c r="AT17" s="32" t="n">
        <f aca="false">+N17-AD17</f>
        <v>0</v>
      </c>
      <c r="AU17" s="32" t="n">
        <f aca="false">+O17-AE17</f>
        <v>0</v>
      </c>
      <c r="AV17" s="32" t="n">
        <f aca="false">+P17-AF17</f>
        <v>0</v>
      </c>
      <c r="AW17" s="32" t="n">
        <f aca="false">+Q17-AG17</f>
        <v>0</v>
      </c>
    </row>
    <row r="18" customFormat="false" ht="12.75" hidden="false" customHeight="false" outlineLevel="0" collapsed="false">
      <c r="C18" s="0" t="s">
        <v>210</v>
      </c>
      <c r="E18" s="32" t="n">
        <v>3</v>
      </c>
      <c r="F18" s="32"/>
      <c r="G18" s="32" t="n">
        <v>1</v>
      </c>
      <c r="H18" s="32" t="n">
        <v>2</v>
      </c>
      <c r="I18" s="32" t="n">
        <v>3</v>
      </c>
      <c r="J18" s="32" t="n">
        <v>4</v>
      </c>
      <c r="K18" s="32"/>
      <c r="L18" s="32" t="n">
        <v>2</v>
      </c>
      <c r="M18" s="32" t="n">
        <v>2</v>
      </c>
      <c r="N18" s="32" t="n">
        <v>2</v>
      </c>
      <c r="O18" s="32" t="n">
        <v>2</v>
      </c>
      <c r="P18" s="32" t="n">
        <v>2</v>
      </c>
      <c r="Q18" s="32"/>
      <c r="R18" s="32" t="n">
        <f aca="false">SUM(D18:P18)</f>
        <v>23</v>
      </c>
      <c r="S18" s="32"/>
      <c r="T18" s="32"/>
      <c r="U18" s="32" t="n">
        <v>3</v>
      </c>
      <c r="V18" s="32"/>
      <c r="W18" s="32" t="n">
        <v>1</v>
      </c>
      <c r="X18" s="32" t="n">
        <v>2</v>
      </c>
      <c r="Y18" s="32" t="n">
        <v>3</v>
      </c>
      <c r="Z18" s="32" t="n">
        <v>6</v>
      </c>
      <c r="AA18" s="32"/>
      <c r="AB18" s="32" t="n">
        <v>2</v>
      </c>
      <c r="AC18" s="32" t="n">
        <v>2</v>
      </c>
      <c r="AD18" s="32" t="n">
        <v>2</v>
      </c>
      <c r="AE18" s="32" t="n">
        <v>2</v>
      </c>
      <c r="AF18" s="32" t="n">
        <v>2</v>
      </c>
      <c r="AG18" s="32"/>
      <c r="AH18" s="32" t="n">
        <f aca="false">SUM(T18:AF18)</f>
        <v>25</v>
      </c>
      <c r="AI18" s="32"/>
      <c r="AJ18" s="32"/>
      <c r="AK18" s="32" t="n">
        <f aca="false">+E18-U18</f>
        <v>0</v>
      </c>
      <c r="AL18" s="32" t="n">
        <f aca="false">+F18-V18</f>
        <v>0</v>
      </c>
      <c r="AM18" s="32" t="n">
        <f aca="false">+G18-W18</f>
        <v>0</v>
      </c>
      <c r="AN18" s="32" t="n">
        <f aca="false">+H18-X18</f>
        <v>0</v>
      </c>
      <c r="AO18" s="32" t="n">
        <f aca="false">+I18-Y18</f>
        <v>0</v>
      </c>
      <c r="AP18" s="32" t="n">
        <f aca="false">+J18-Z18</f>
        <v>-2</v>
      </c>
      <c r="AQ18" s="32" t="n">
        <f aca="false">+K18-AA18</f>
        <v>0</v>
      </c>
      <c r="AR18" s="32" t="n">
        <f aca="false">+L18-AB18</f>
        <v>0</v>
      </c>
      <c r="AS18" s="32" t="n">
        <f aca="false">+M18-AC18</f>
        <v>0</v>
      </c>
      <c r="AT18" s="32" t="n">
        <f aca="false">+N18-AD18</f>
        <v>0</v>
      </c>
      <c r="AU18" s="32" t="n">
        <f aca="false">+O18-AE18</f>
        <v>0</v>
      </c>
      <c r="AV18" s="32" t="n">
        <f aca="false">+P18-AF18</f>
        <v>0</v>
      </c>
      <c r="AW18" s="32" t="n">
        <f aca="false">+Q18-AG18</f>
        <v>0</v>
      </c>
    </row>
    <row r="19" customFormat="false" ht="12.75" hidden="false" customHeight="false" outlineLevel="0" collapsed="false">
      <c r="C19" s="0" t="s">
        <v>878</v>
      </c>
      <c r="E19" s="32" t="n">
        <v>3</v>
      </c>
      <c r="F19" s="32" t="n">
        <v>1</v>
      </c>
      <c r="G19" s="32" t="n">
        <v>1</v>
      </c>
      <c r="H19" s="32" t="n">
        <v>2</v>
      </c>
      <c r="I19" s="32" t="n">
        <v>3</v>
      </c>
      <c r="J19" s="32" t="n">
        <v>4</v>
      </c>
      <c r="K19" s="32"/>
      <c r="L19" s="32" t="n">
        <v>2</v>
      </c>
      <c r="M19" s="32"/>
      <c r="N19" s="32" t="n">
        <v>2</v>
      </c>
      <c r="O19" s="32"/>
      <c r="P19" s="32" t="n">
        <v>3</v>
      </c>
      <c r="Q19" s="32"/>
      <c r="R19" s="32" t="n">
        <f aca="false">SUM(D19:P19)</f>
        <v>21</v>
      </c>
      <c r="S19" s="32"/>
      <c r="T19" s="32"/>
      <c r="U19" s="32" t="n">
        <v>3</v>
      </c>
      <c r="V19" s="32" t="n">
        <v>1</v>
      </c>
      <c r="W19" s="32" t="n">
        <v>1</v>
      </c>
      <c r="X19" s="32" t="n">
        <v>2</v>
      </c>
      <c r="Y19" s="32" t="n">
        <v>3</v>
      </c>
      <c r="Z19" s="32" t="n">
        <v>4</v>
      </c>
      <c r="AA19" s="32"/>
      <c r="AB19" s="32" t="n">
        <v>2</v>
      </c>
      <c r="AC19" s="32"/>
      <c r="AD19" s="32" t="n">
        <v>2</v>
      </c>
      <c r="AE19" s="32"/>
      <c r="AF19" s="32" t="n">
        <v>3</v>
      </c>
      <c r="AG19" s="32"/>
      <c r="AH19" s="32" t="n">
        <f aca="false">SUM(T19:AF19)</f>
        <v>21</v>
      </c>
      <c r="AI19" s="32"/>
      <c r="AJ19" s="32"/>
      <c r="AK19" s="32" t="n">
        <f aca="false">+E19-U19</f>
        <v>0</v>
      </c>
      <c r="AL19" s="32" t="n">
        <f aca="false">+F19-V19</f>
        <v>0</v>
      </c>
      <c r="AM19" s="32" t="n">
        <f aca="false">+G19-W19</f>
        <v>0</v>
      </c>
      <c r="AN19" s="32" t="n">
        <f aca="false">+H19-X19</f>
        <v>0</v>
      </c>
      <c r="AO19" s="32" t="n">
        <f aca="false">+I19-Y19</f>
        <v>0</v>
      </c>
      <c r="AP19" s="32" t="n">
        <f aca="false">+J19-Z19</f>
        <v>0</v>
      </c>
      <c r="AQ19" s="32" t="n">
        <f aca="false">+K19-AA19</f>
        <v>0</v>
      </c>
      <c r="AR19" s="32" t="n">
        <f aca="false">+L19-AB19</f>
        <v>0</v>
      </c>
      <c r="AS19" s="32" t="n">
        <f aca="false">+M19-AC19</f>
        <v>0</v>
      </c>
      <c r="AT19" s="32" t="n">
        <f aca="false">+N19-AD19</f>
        <v>0</v>
      </c>
      <c r="AU19" s="32" t="n">
        <f aca="false">+O19-AE19</f>
        <v>0</v>
      </c>
      <c r="AV19" s="32" t="n">
        <f aca="false">+P19-AF19</f>
        <v>0</v>
      </c>
      <c r="AW19" s="32" t="n">
        <f aca="false">+Q19-AG19</f>
        <v>0</v>
      </c>
    </row>
    <row r="20" customFormat="false" ht="12.75" hidden="false" customHeight="false" outlineLevel="0" collapsed="false">
      <c r="C20" s="0" t="s">
        <v>400</v>
      </c>
      <c r="E20" s="32" t="n">
        <v>2</v>
      </c>
      <c r="F20" s="32"/>
      <c r="G20" s="32"/>
      <c r="H20" s="32" t="n">
        <v>2</v>
      </c>
      <c r="I20" s="32" t="n">
        <v>2</v>
      </c>
      <c r="J20" s="32" t="n">
        <v>2</v>
      </c>
      <c r="K20" s="32"/>
      <c r="L20" s="32" t="n">
        <v>2</v>
      </c>
      <c r="M20" s="32" t="n">
        <v>2</v>
      </c>
      <c r="N20" s="32" t="n">
        <v>2</v>
      </c>
      <c r="O20" s="32" t="n">
        <v>2</v>
      </c>
      <c r="P20" s="32" t="n">
        <v>2</v>
      </c>
      <c r="Q20" s="32" t="n">
        <v>2</v>
      </c>
      <c r="R20" s="32" t="n">
        <f aca="false">SUM(D20:P20)</f>
        <v>18</v>
      </c>
      <c r="S20" s="32"/>
      <c r="T20" s="32"/>
      <c r="U20" s="32" t="n">
        <v>2</v>
      </c>
      <c r="V20" s="32"/>
      <c r="W20" s="32"/>
      <c r="X20" s="32" t="n">
        <v>2</v>
      </c>
      <c r="Y20" s="32" t="n">
        <v>2</v>
      </c>
      <c r="Z20" s="32" t="n">
        <v>2</v>
      </c>
      <c r="AA20" s="32"/>
      <c r="AB20" s="32" t="n">
        <v>2</v>
      </c>
      <c r="AC20" s="32" t="n">
        <v>2</v>
      </c>
      <c r="AD20" s="32" t="n">
        <v>2</v>
      </c>
      <c r="AE20" s="32" t="n">
        <v>2</v>
      </c>
      <c r="AF20" s="32" t="n">
        <v>2</v>
      </c>
      <c r="AG20" s="32" t="n">
        <v>2</v>
      </c>
      <c r="AH20" s="32" t="n">
        <f aca="false">SUM(T20:AF20)</f>
        <v>18</v>
      </c>
      <c r="AI20" s="32"/>
      <c r="AJ20" s="32"/>
      <c r="AK20" s="32" t="n">
        <f aca="false">+E20-U20</f>
        <v>0</v>
      </c>
      <c r="AL20" s="32" t="n">
        <f aca="false">+F20-V20</f>
        <v>0</v>
      </c>
      <c r="AM20" s="32" t="n">
        <f aca="false">+G20-W20</f>
        <v>0</v>
      </c>
      <c r="AN20" s="32" t="n">
        <f aca="false">+H20-X20</f>
        <v>0</v>
      </c>
      <c r="AO20" s="32" t="n">
        <f aca="false">+I20-Y20</f>
        <v>0</v>
      </c>
      <c r="AP20" s="32" t="n">
        <f aca="false">+J20-Z20</f>
        <v>0</v>
      </c>
      <c r="AQ20" s="32" t="n">
        <f aca="false">+K20-AA20</f>
        <v>0</v>
      </c>
      <c r="AR20" s="32" t="n">
        <f aca="false">+L20-AB20</f>
        <v>0</v>
      </c>
      <c r="AS20" s="32" t="n">
        <f aca="false">+M20-AC20</f>
        <v>0</v>
      </c>
      <c r="AT20" s="32" t="n">
        <f aca="false">+N20-AD20</f>
        <v>0</v>
      </c>
      <c r="AU20" s="32" t="n">
        <f aca="false">+O20-AE20</f>
        <v>0</v>
      </c>
      <c r="AV20" s="32" t="n">
        <f aca="false">+P20-AF20</f>
        <v>0</v>
      </c>
      <c r="AW20" s="32" t="n">
        <f aca="false">+Q20-AG20</f>
        <v>0</v>
      </c>
    </row>
    <row r="21" customFormat="false" ht="12.75" hidden="false" customHeight="false" outlineLevel="0" collapsed="false">
      <c r="C21" s="0" t="s">
        <v>882</v>
      </c>
      <c r="E21" s="32"/>
      <c r="F21" s="32"/>
      <c r="G21" s="32"/>
      <c r="H21" s="32" t="n">
        <v>1</v>
      </c>
      <c r="I21" s="32" t="n">
        <v>2</v>
      </c>
      <c r="J21" s="32" t="n">
        <v>8</v>
      </c>
      <c r="K21" s="32"/>
      <c r="L21" s="32" t="n">
        <v>3</v>
      </c>
      <c r="M21" s="32"/>
      <c r="N21" s="32"/>
      <c r="O21" s="32"/>
      <c r="P21" s="32" t="n">
        <v>1</v>
      </c>
      <c r="Q21" s="32"/>
      <c r="R21" s="32" t="n">
        <f aca="false">SUM(D21:P21)</f>
        <v>15</v>
      </c>
      <c r="S21" s="32"/>
      <c r="T21" s="32"/>
      <c r="U21" s="32"/>
      <c r="V21" s="32"/>
      <c r="W21" s="32"/>
      <c r="X21" s="32" t="n">
        <v>1</v>
      </c>
      <c r="Y21" s="32" t="n">
        <v>2</v>
      </c>
      <c r="Z21" s="32"/>
      <c r="AA21" s="32"/>
      <c r="AB21" s="32" t="n">
        <v>3</v>
      </c>
      <c r="AC21" s="32"/>
      <c r="AD21" s="32"/>
      <c r="AE21" s="32"/>
      <c r="AF21" s="32" t="n">
        <v>1</v>
      </c>
      <c r="AG21" s="32"/>
      <c r="AH21" s="32" t="n">
        <f aca="false">SUM(T21:AF21)</f>
        <v>7</v>
      </c>
      <c r="AI21" s="32"/>
      <c r="AJ21" s="32"/>
      <c r="AK21" s="32" t="n">
        <f aca="false">+E21-U21</f>
        <v>0</v>
      </c>
      <c r="AL21" s="32" t="n">
        <f aca="false">+F21-V21</f>
        <v>0</v>
      </c>
      <c r="AM21" s="32" t="n">
        <f aca="false">+G21-W21</f>
        <v>0</v>
      </c>
      <c r="AN21" s="32" t="n">
        <f aca="false">+H21-X21</f>
        <v>0</v>
      </c>
      <c r="AO21" s="32" t="n">
        <f aca="false">+I21-Y21</f>
        <v>0</v>
      </c>
      <c r="AP21" s="32" t="n">
        <f aca="false">+J21-Z21</f>
        <v>8</v>
      </c>
      <c r="AQ21" s="32" t="n">
        <f aca="false">+K21-AA21</f>
        <v>0</v>
      </c>
      <c r="AR21" s="32" t="n">
        <f aca="false">+L21-AB21</f>
        <v>0</v>
      </c>
      <c r="AS21" s="32" t="n">
        <f aca="false">+M21-AC21</f>
        <v>0</v>
      </c>
      <c r="AT21" s="32" t="n">
        <f aca="false">+N21-AD21</f>
        <v>0</v>
      </c>
      <c r="AU21" s="32" t="n">
        <f aca="false">+O21-AE21</f>
        <v>0</v>
      </c>
      <c r="AV21" s="32" t="n">
        <f aca="false">+P21-AF21</f>
        <v>0</v>
      </c>
      <c r="AW21" s="32" t="n">
        <f aca="false">+Q21-AG21</f>
        <v>0</v>
      </c>
    </row>
    <row r="22" customFormat="false" ht="12.75" hidden="false" customHeight="false" outlineLevel="0" collapsed="false">
      <c r="C22" s="0" t="s">
        <v>298</v>
      </c>
      <c r="E22" s="32" t="n">
        <v>1</v>
      </c>
      <c r="F22" s="32" t="n">
        <v>2</v>
      </c>
      <c r="G22" s="32" t="n">
        <v>3</v>
      </c>
      <c r="H22" s="32"/>
      <c r="I22" s="32"/>
      <c r="J22" s="32" t="n">
        <v>3</v>
      </c>
      <c r="K22" s="32"/>
      <c r="L22" s="32" t="n">
        <v>2</v>
      </c>
      <c r="M22" s="32" t="n">
        <v>1</v>
      </c>
      <c r="N22" s="32" t="n">
        <v>2</v>
      </c>
      <c r="O22" s="32"/>
      <c r="P22" s="32" t="n">
        <v>1</v>
      </c>
      <c r="Q22" s="32" t="n">
        <v>1</v>
      </c>
      <c r="R22" s="32" t="n">
        <f aca="false">SUM(D22:P22)</f>
        <v>15</v>
      </c>
      <c r="S22" s="32"/>
      <c r="T22" s="32"/>
      <c r="U22" s="32" t="n">
        <v>1</v>
      </c>
      <c r="V22" s="32" t="n">
        <v>2</v>
      </c>
      <c r="W22" s="32" t="n">
        <v>1</v>
      </c>
      <c r="X22" s="32"/>
      <c r="Y22" s="32"/>
      <c r="Z22" s="32" t="n">
        <v>3</v>
      </c>
      <c r="AA22" s="32"/>
      <c r="AB22" s="32" t="n">
        <v>2</v>
      </c>
      <c r="AC22" s="32" t="n">
        <v>1</v>
      </c>
      <c r="AD22" s="32" t="n">
        <v>2</v>
      </c>
      <c r="AE22" s="32"/>
      <c r="AF22" s="32" t="n">
        <v>3</v>
      </c>
      <c r="AG22" s="32" t="n">
        <v>1</v>
      </c>
      <c r="AH22" s="32" t="n">
        <f aca="false">SUM(T22:AF22)</f>
        <v>15</v>
      </c>
      <c r="AI22" s="32"/>
      <c r="AJ22" s="32"/>
      <c r="AK22" s="32" t="n">
        <f aca="false">+E22-U22</f>
        <v>0</v>
      </c>
      <c r="AL22" s="32" t="n">
        <f aca="false">+F22-V22</f>
        <v>0</v>
      </c>
      <c r="AM22" s="32" t="n">
        <f aca="false">+G22-W22</f>
        <v>2</v>
      </c>
      <c r="AN22" s="32" t="n">
        <f aca="false">+H22-X22</f>
        <v>0</v>
      </c>
      <c r="AO22" s="32" t="n">
        <f aca="false">+I22-Y22</f>
        <v>0</v>
      </c>
      <c r="AP22" s="32" t="n">
        <f aca="false">+J22-Z22</f>
        <v>0</v>
      </c>
      <c r="AQ22" s="32" t="n">
        <f aca="false">+K22-AA22</f>
        <v>0</v>
      </c>
      <c r="AR22" s="32" t="n">
        <f aca="false">+L22-AB22</f>
        <v>0</v>
      </c>
      <c r="AS22" s="32" t="n">
        <f aca="false">+M22-AC22</f>
        <v>0</v>
      </c>
      <c r="AT22" s="32" t="n">
        <f aca="false">+N22-AD22</f>
        <v>0</v>
      </c>
      <c r="AU22" s="32" t="n">
        <f aca="false">+O22-AE22</f>
        <v>0</v>
      </c>
      <c r="AV22" s="32" t="n">
        <f aca="false">+P22-AF22</f>
        <v>-2</v>
      </c>
      <c r="AW22" s="32" t="n">
        <f aca="false">+Q22-AG22</f>
        <v>0</v>
      </c>
    </row>
    <row r="23" customFormat="false" ht="12.75" hidden="false" customHeight="false" outlineLevel="0" collapsed="false">
      <c r="C23" s="0" t="s">
        <v>441</v>
      </c>
      <c r="E23" s="32" t="n">
        <v>2</v>
      </c>
      <c r="F23" s="32"/>
      <c r="G23" s="32" t="n">
        <v>1</v>
      </c>
      <c r="H23" s="32" t="n">
        <v>1</v>
      </c>
      <c r="I23" s="32" t="n">
        <v>1</v>
      </c>
      <c r="J23" s="32" t="n">
        <v>1</v>
      </c>
      <c r="K23" s="32" t="n">
        <v>1</v>
      </c>
      <c r="L23" s="32" t="n">
        <v>1</v>
      </c>
      <c r="M23" s="32" t="n">
        <v>1</v>
      </c>
      <c r="N23" s="32" t="n">
        <v>2</v>
      </c>
      <c r="O23" s="32" t="n">
        <v>1</v>
      </c>
      <c r="P23" s="32" t="n">
        <v>1</v>
      </c>
      <c r="Q23" s="32"/>
      <c r="R23" s="32" t="n">
        <v>24</v>
      </c>
      <c r="S23" s="32"/>
      <c r="T23" s="32"/>
      <c r="U23" s="32" t="n">
        <v>3</v>
      </c>
      <c r="V23" s="32"/>
      <c r="W23" s="32" t="n">
        <v>2</v>
      </c>
      <c r="X23" s="32" t="n">
        <v>2</v>
      </c>
      <c r="Y23" s="32" t="n">
        <v>2</v>
      </c>
      <c r="Z23" s="32" t="n">
        <v>2</v>
      </c>
      <c r="AA23" s="32"/>
      <c r="AB23" s="32" t="n">
        <v>1</v>
      </c>
      <c r="AC23" s="32" t="n">
        <v>2</v>
      </c>
      <c r="AD23" s="32" t="n">
        <v>4</v>
      </c>
      <c r="AE23" s="32" t="n">
        <v>2</v>
      </c>
      <c r="AF23" s="32" t="n">
        <v>2</v>
      </c>
      <c r="AG23" s="32"/>
      <c r="AH23" s="32" t="n">
        <f aca="false">SUM(T23:AF23)</f>
        <v>22</v>
      </c>
      <c r="AI23" s="32"/>
      <c r="AJ23" s="32"/>
      <c r="AK23" s="32" t="n">
        <f aca="false">+E23-U23</f>
        <v>-1</v>
      </c>
      <c r="AL23" s="32" t="n">
        <f aca="false">+F23-V23</f>
        <v>0</v>
      </c>
      <c r="AM23" s="32" t="n">
        <f aca="false">+G23-W23</f>
        <v>-1</v>
      </c>
      <c r="AN23" s="32" t="n">
        <f aca="false">+H23-X23</f>
        <v>-1</v>
      </c>
      <c r="AO23" s="32" t="n">
        <f aca="false">+I23-Y23</f>
        <v>-1</v>
      </c>
      <c r="AP23" s="32" t="n">
        <f aca="false">+J23-Z23</f>
        <v>-1</v>
      </c>
      <c r="AQ23" s="32" t="n">
        <f aca="false">+K23-AA23</f>
        <v>1</v>
      </c>
      <c r="AR23" s="32" t="n">
        <f aca="false">+L23-AB23</f>
        <v>0</v>
      </c>
      <c r="AS23" s="32" t="n">
        <f aca="false">+M23-AC23</f>
        <v>-1</v>
      </c>
      <c r="AT23" s="32" t="n">
        <f aca="false">+N23-AD23</f>
        <v>-2</v>
      </c>
      <c r="AU23" s="32" t="n">
        <f aca="false">+O23-AE23</f>
        <v>-1</v>
      </c>
      <c r="AV23" s="32" t="n">
        <f aca="false">+P23-AF23</f>
        <v>-1</v>
      </c>
      <c r="AW23" s="32" t="n">
        <f aca="false">+Q23-AG23</f>
        <v>0</v>
      </c>
    </row>
    <row r="24" customFormat="false" ht="12.75" hidden="false" customHeight="false" outlineLevel="0" collapsed="false">
      <c r="C24" s="0" t="s">
        <v>78</v>
      </c>
      <c r="E24" s="32" t="n">
        <v>1</v>
      </c>
      <c r="F24" s="32"/>
      <c r="G24" s="32"/>
      <c r="H24" s="32" t="n">
        <v>1</v>
      </c>
      <c r="I24" s="32" t="n">
        <v>1</v>
      </c>
      <c r="J24" s="32" t="n">
        <v>2</v>
      </c>
      <c r="K24" s="32"/>
      <c r="L24" s="32" t="n">
        <v>1</v>
      </c>
      <c r="M24" s="32"/>
      <c r="N24" s="32" t="n">
        <v>1</v>
      </c>
      <c r="O24" s="32" t="n">
        <v>1</v>
      </c>
      <c r="P24" s="32" t="n">
        <v>1</v>
      </c>
      <c r="Q24" s="32"/>
      <c r="R24" s="32" t="n">
        <f aca="false">SUM(D24:P24)</f>
        <v>9</v>
      </c>
      <c r="S24" s="32"/>
      <c r="T24" s="32"/>
      <c r="U24" s="32" t="n">
        <v>1</v>
      </c>
      <c r="V24" s="32"/>
      <c r="W24" s="32"/>
      <c r="X24" s="32" t="n">
        <v>1</v>
      </c>
      <c r="Y24" s="32" t="n">
        <v>1</v>
      </c>
      <c r="Z24" s="32" t="n">
        <v>2</v>
      </c>
      <c r="AA24" s="32"/>
      <c r="AB24" s="32" t="n">
        <v>1</v>
      </c>
      <c r="AC24" s="32"/>
      <c r="AD24" s="32" t="n">
        <v>1</v>
      </c>
      <c r="AE24" s="32" t="n">
        <v>1</v>
      </c>
      <c r="AF24" s="32" t="n">
        <v>1</v>
      </c>
      <c r="AG24" s="32"/>
      <c r="AH24" s="32" t="n">
        <f aca="false">SUM(T24:AF24)</f>
        <v>9</v>
      </c>
      <c r="AI24" s="32"/>
      <c r="AJ24" s="32"/>
      <c r="AK24" s="32" t="n">
        <f aca="false">+E24-U24</f>
        <v>0</v>
      </c>
      <c r="AL24" s="32" t="n">
        <f aca="false">+F24-V24</f>
        <v>0</v>
      </c>
      <c r="AM24" s="32" t="n">
        <f aca="false">+G24-W24</f>
        <v>0</v>
      </c>
      <c r="AN24" s="32" t="n">
        <f aca="false">+H24-X24</f>
        <v>0</v>
      </c>
      <c r="AO24" s="32" t="n">
        <f aca="false">+I24-Y24</f>
        <v>0</v>
      </c>
      <c r="AP24" s="32" t="n">
        <f aca="false">+J24-Z24</f>
        <v>0</v>
      </c>
      <c r="AQ24" s="32" t="n">
        <f aca="false">+K24-AA24</f>
        <v>0</v>
      </c>
      <c r="AR24" s="32" t="n">
        <f aca="false">+L24-AB24</f>
        <v>0</v>
      </c>
      <c r="AS24" s="32" t="n">
        <f aca="false">+M24-AC24</f>
        <v>0</v>
      </c>
      <c r="AT24" s="32" t="n">
        <f aca="false">+N24-AD24</f>
        <v>0</v>
      </c>
      <c r="AU24" s="32" t="n">
        <f aca="false">+O24-AE24</f>
        <v>0</v>
      </c>
      <c r="AV24" s="32" t="n">
        <f aca="false">+P24-AF24</f>
        <v>0</v>
      </c>
      <c r="AW24" s="32" t="n">
        <f aca="false">+Q24-AG24</f>
        <v>0</v>
      </c>
    </row>
    <row r="25" customFormat="false" ht="12.75" hidden="false" customHeight="false" outlineLevel="0" collapsed="false">
      <c r="C25" s="0" t="s">
        <v>82</v>
      </c>
      <c r="E25" s="32"/>
      <c r="F25" s="32"/>
      <c r="G25" s="32"/>
      <c r="H25" s="32" t="n">
        <v>1</v>
      </c>
      <c r="I25" s="32"/>
      <c r="J25" s="32" t="n">
        <v>3</v>
      </c>
      <c r="K25" s="32"/>
      <c r="L25" s="32"/>
      <c r="M25" s="32"/>
      <c r="N25" s="32" t="n">
        <v>1</v>
      </c>
      <c r="O25" s="32"/>
      <c r="P25" s="32" t="n">
        <v>4</v>
      </c>
      <c r="Q25" s="32"/>
      <c r="R25" s="32" t="n">
        <f aca="false">SUM(D25:P25)</f>
        <v>9</v>
      </c>
      <c r="S25" s="32"/>
      <c r="T25" s="32"/>
      <c r="U25" s="32"/>
      <c r="V25" s="32"/>
      <c r="W25" s="32"/>
      <c r="X25" s="32" t="n">
        <v>1</v>
      </c>
      <c r="Y25" s="32"/>
      <c r="Z25" s="32" t="n">
        <v>3</v>
      </c>
      <c r="AA25" s="32"/>
      <c r="AB25" s="32"/>
      <c r="AC25" s="32"/>
      <c r="AD25" s="32" t="n">
        <v>1</v>
      </c>
      <c r="AE25" s="32"/>
      <c r="AF25" s="32" t="n">
        <v>4</v>
      </c>
      <c r="AG25" s="32"/>
      <c r="AH25" s="32" t="n">
        <f aca="false">SUM(T25:AF25)</f>
        <v>9</v>
      </c>
      <c r="AI25" s="32"/>
      <c r="AJ25" s="32"/>
      <c r="AK25" s="32" t="n">
        <f aca="false">+E25-U25</f>
        <v>0</v>
      </c>
      <c r="AL25" s="32" t="n">
        <f aca="false">+F25-V25</f>
        <v>0</v>
      </c>
      <c r="AM25" s="32" t="n">
        <f aca="false">+G25-W25</f>
        <v>0</v>
      </c>
      <c r="AN25" s="32" t="n">
        <f aca="false">+H25-X25</f>
        <v>0</v>
      </c>
      <c r="AO25" s="32" t="n">
        <f aca="false">+I25-Y25</f>
        <v>0</v>
      </c>
      <c r="AP25" s="32" t="n">
        <f aca="false">+J25-Z25</f>
        <v>0</v>
      </c>
      <c r="AQ25" s="32" t="n">
        <f aca="false">+K25-AA25</f>
        <v>0</v>
      </c>
      <c r="AR25" s="32" t="n">
        <f aca="false">+L25-AB25</f>
        <v>0</v>
      </c>
      <c r="AS25" s="32" t="n">
        <f aca="false">+M25-AC25</f>
        <v>0</v>
      </c>
      <c r="AT25" s="32" t="n">
        <f aca="false">+N25-AD25</f>
        <v>0</v>
      </c>
      <c r="AU25" s="32" t="n">
        <f aca="false">+O25-AE25</f>
        <v>0</v>
      </c>
      <c r="AV25" s="32" t="n">
        <f aca="false">+P25-AF25</f>
        <v>0</v>
      </c>
      <c r="AW25" s="32" t="n">
        <f aca="false">+Q25-AG25</f>
        <v>0</v>
      </c>
    </row>
    <row r="26" customFormat="false" ht="12.75" hidden="false" customHeight="false" outlineLevel="0" collapsed="false">
      <c r="C26" s="0" t="s">
        <v>73</v>
      </c>
      <c r="E26" s="32" t="n">
        <v>1</v>
      </c>
      <c r="F26" s="32"/>
      <c r="G26" s="32"/>
      <c r="H26" s="32" t="n">
        <v>1</v>
      </c>
      <c r="I26" s="32" t="n">
        <v>1</v>
      </c>
      <c r="J26" s="32" t="n">
        <v>2</v>
      </c>
      <c r="K26" s="32"/>
      <c r="L26" s="32" t="n">
        <v>1</v>
      </c>
      <c r="M26" s="32"/>
      <c r="N26" s="32" t="n">
        <v>1</v>
      </c>
      <c r="O26" s="32" t="n">
        <v>1</v>
      </c>
      <c r="P26" s="32" t="n">
        <v>1</v>
      </c>
      <c r="Q26" s="32"/>
      <c r="R26" s="32" t="n">
        <f aca="false">SUM(D26:P26)</f>
        <v>9</v>
      </c>
      <c r="S26" s="32"/>
      <c r="T26" s="32"/>
      <c r="U26" s="32" t="n">
        <v>1</v>
      </c>
      <c r="V26" s="32"/>
      <c r="W26" s="32"/>
      <c r="X26" s="32" t="n">
        <v>1</v>
      </c>
      <c r="Y26" s="32" t="n">
        <v>1</v>
      </c>
      <c r="Z26" s="32" t="n">
        <v>2</v>
      </c>
      <c r="AA26" s="32"/>
      <c r="AB26" s="32" t="n">
        <v>1</v>
      </c>
      <c r="AC26" s="32"/>
      <c r="AD26" s="32" t="n">
        <v>1</v>
      </c>
      <c r="AE26" s="32" t="n">
        <v>1</v>
      </c>
      <c r="AF26" s="32" t="n">
        <v>1</v>
      </c>
      <c r="AG26" s="32"/>
      <c r="AH26" s="32" t="n">
        <f aca="false">SUM(T26:AF26)</f>
        <v>9</v>
      </c>
      <c r="AI26" s="32"/>
      <c r="AJ26" s="32"/>
      <c r="AK26" s="32" t="n">
        <f aca="false">+E26-U26</f>
        <v>0</v>
      </c>
      <c r="AL26" s="32" t="n">
        <f aca="false">+F26-V26</f>
        <v>0</v>
      </c>
      <c r="AM26" s="32" t="n">
        <f aca="false">+G26-W26</f>
        <v>0</v>
      </c>
      <c r="AN26" s="32" t="n">
        <f aca="false">+H26-X26</f>
        <v>0</v>
      </c>
      <c r="AO26" s="32" t="n">
        <f aca="false">+I26-Y26</f>
        <v>0</v>
      </c>
      <c r="AP26" s="32" t="n">
        <f aca="false">+J26-Z26</f>
        <v>0</v>
      </c>
      <c r="AQ26" s="32" t="n">
        <f aca="false">+K26-AA26</f>
        <v>0</v>
      </c>
      <c r="AR26" s="32" t="n">
        <f aca="false">+L26-AB26</f>
        <v>0</v>
      </c>
      <c r="AS26" s="32" t="n">
        <f aca="false">+M26-AC26</f>
        <v>0</v>
      </c>
      <c r="AT26" s="32" t="n">
        <f aca="false">+N26-AD26</f>
        <v>0</v>
      </c>
      <c r="AU26" s="32" t="n">
        <f aca="false">+O26-AE26</f>
        <v>0</v>
      </c>
      <c r="AV26" s="32" t="n">
        <f aca="false">+P26-AF26</f>
        <v>0</v>
      </c>
      <c r="AW26" s="32" t="n">
        <f aca="false">+Q26-AG26</f>
        <v>0</v>
      </c>
    </row>
    <row r="27" customFormat="false" ht="12.75" hidden="false" customHeight="false" outlineLevel="0" collapsed="false">
      <c r="C27" s="0" t="s">
        <v>880</v>
      </c>
      <c r="E27" s="32" t="n">
        <v>3</v>
      </c>
      <c r="F27" s="32"/>
      <c r="G27" s="32"/>
      <c r="H27" s="32" t="n">
        <v>2</v>
      </c>
      <c r="I27" s="32"/>
      <c r="J27" s="32"/>
      <c r="K27" s="32"/>
      <c r="L27" s="32" t="n">
        <v>1</v>
      </c>
      <c r="M27" s="32"/>
      <c r="N27" s="32" t="n">
        <v>1</v>
      </c>
      <c r="O27" s="32"/>
      <c r="P27" s="32" t="n">
        <v>1</v>
      </c>
      <c r="Q27" s="32"/>
      <c r="R27" s="32" t="n">
        <f aca="false">SUM(D27:P27)</f>
        <v>8</v>
      </c>
      <c r="S27" s="32"/>
      <c r="T27" s="32"/>
      <c r="U27" s="32" t="n">
        <v>3</v>
      </c>
      <c r="V27" s="32"/>
      <c r="W27" s="32"/>
      <c r="X27" s="32" t="n">
        <v>2</v>
      </c>
      <c r="Y27" s="32"/>
      <c r="Z27" s="32"/>
      <c r="AA27" s="32"/>
      <c r="AB27" s="32" t="n">
        <v>1</v>
      </c>
      <c r="AC27" s="32"/>
      <c r="AD27" s="32" t="n">
        <v>1</v>
      </c>
      <c r="AE27" s="32"/>
      <c r="AF27" s="32" t="n">
        <v>1</v>
      </c>
      <c r="AG27" s="32"/>
      <c r="AH27" s="32" t="n">
        <f aca="false">SUM(T27:AF27)</f>
        <v>8</v>
      </c>
      <c r="AI27" s="32"/>
      <c r="AJ27" s="32"/>
      <c r="AK27" s="32" t="n">
        <f aca="false">+E27-U27</f>
        <v>0</v>
      </c>
      <c r="AL27" s="32" t="n">
        <f aca="false">+F27-V27</f>
        <v>0</v>
      </c>
      <c r="AM27" s="32" t="n">
        <f aca="false">+G27-W27</f>
        <v>0</v>
      </c>
      <c r="AN27" s="32" t="n">
        <f aca="false">+H27-X27</f>
        <v>0</v>
      </c>
      <c r="AO27" s="32" t="n">
        <f aca="false">+I27-Y27</f>
        <v>0</v>
      </c>
      <c r="AP27" s="32" t="n">
        <f aca="false">+J27-Z27</f>
        <v>0</v>
      </c>
      <c r="AQ27" s="32" t="n">
        <f aca="false">+K27-AA27</f>
        <v>0</v>
      </c>
      <c r="AR27" s="32" t="n">
        <f aca="false">+L27-AB27</f>
        <v>0</v>
      </c>
      <c r="AS27" s="32" t="n">
        <f aca="false">+M27-AC27</f>
        <v>0</v>
      </c>
      <c r="AT27" s="32" t="n">
        <f aca="false">+N27-AD27</f>
        <v>0</v>
      </c>
      <c r="AU27" s="32" t="n">
        <f aca="false">+O27-AE27</f>
        <v>0</v>
      </c>
      <c r="AV27" s="32" t="n">
        <f aca="false">+P27-AF27</f>
        <v>0</v>
      </c>
      <c r="AW27" s="32" t="n">
        <f aca="false">+Q27-AG27</f>
        <v>0</v>
      </c>
    </row>
    <row r="28" customFormat="false" ht="12.75" hidden="false" customHeight="false" outlineLevel="0" collapsed="false">
      <c r="C28" s="0" t="s">
        <v>429</v>
      </c>
      <c r="E28" s="32"/>
      <c r="F28" s="32" t="n">
        <v>1</v>
      </c>
      <c r="G28" s="32"/>
      <c r="H28" s="32" t="n">
        <v>1</v>
      </c>
      <c r="I28" s="32"/>
      <c r="J28" s="32"/>
      <c r="K28" s="32"/>
      <c r="L28" s="32" t="n">
        <v>1</v>
      </c>
      <c r="M28" s="32" t="n">
        <v>1</v>
      </c>
      <c r="N28" s="32" t="n">
        <v>2</v>
      </c>
      <c r="O28" s="32"/>
      <c r="P28" s="32" t="n">
        <v>1</v>
      </c>
      <c r="Q28" s="32" t="n">
        <v>1</v>
      </c>
      <c r="R28" s="32" t="n">
        <f aca="false">SUM(D28:P28)</f>
        <v>7</v>
      </c>
      <c r="S28" s="32"/>
      <c r="T28" s="32"/>
      <c r="U28" s="32"/>
      <c r="V28" s="32" t="n">
        <v>1</v>
      </c>
      <c r="W28" s="32"/>
      <c r="X28" s="32" t="n">
        <v>1</v>
      </c>
      <c r="Y28" s="32"/>
      <c r="Z28" s="32"/>
      <c r="AA28" s="32"/>
      <c r="AB28" s="32" t="n">
        <v>1</v>
      </c>
      <c r="AC28" s="32" t="n">
        <v>1</v>
      </c>
      <c r="AD28" s="32" t="n">
        <v>2</v>
      </c>
      <c r="AE28" s="32"/>
      <c r="AF28" s="32" t="n">
        <v>1</v>
      </c>
      <c r="AG28" s="32" t="n">
        <v>1</v>
      </c>
      <c r="AH28" s="32" t="n">
        <f aca="false">SUM(T28:AF28)</f>
        <v>7</v>
      </c>
      <c r="AI28" s="32"/>
      <c r="AJ28" s="32"/>
      <c r="AK28" s="32" t="n">
        <f aca="false">+E28-U28</f>
        <v>0</v>
      </c>
      <c r="AL28" s="32" t="n">
        <f aca="false">+F28-V28</f>
        <v>0</v>
      </c>
      <c r="AM28" s="32" t="n">
        <f aca="false">+G28-W28</f>
        <v>0</v>
      </c>
      <c r="AN28" s="32" t="n">
        <f aca="false">+H28-X28</f>
        <v>0</v>
      </c>
      <c r="AO28" s="32" t="n">
        <f aca="false">+I28-Y28</f>
        <v>0</v>
      </c>
      <c r="AP28" s="32" t="n">
        <f aca="false">+J28-Z28</f>
        <v>0</v>
      </c>
      <c r="AQ28" s="32" t="n">
        <f aca="false">+K28-AA28</f>
        <v>0</v>
      </c>
      <c r="AR28" s="32" t="n">
        <f aca="false">+L28-AB28</f>
        <v>0</v>
      </c>
      <c r="AS28" s="32" t="n">
        <f aca="false">+M28-AC28</f>
        <v>0</v>
      </c>
      <c r="AT28" s="32" t="n">
        <f aca="false">+N28-AD28</f>
        <v>0</v>
      </c>
      <c r="AU28" s="32" t="n">
        <f aca="false">+O28-AE28</f>
        <v>0</v>
      </c>
      <c r="AV28" s="32" t="n">
        <f aca="false">+P28-AF28</f>
        <v>0</v>
      </c>
      <c r="AW28" s="32" t="n">
        <f aca="false">+Q28-AG28</f>
        <v>0</v>
      </c>
    </row>
    <row r="29" customFormat="false" ht="12.75" hidden="false" customHeight="false" outlineLevel="0" collapsed="false">
      <c r="C29" s="0" t="s">
        <v>386</v>
      </c>
      <c r="E29" s="32" t="n">
        <v>1</v>
      </c>
      <c r="F29" s="32" t="n">
        <v>1</v>
      </c>
      <c r="G29" s="32"/>
      <c r="H29" s="32"/>
      <c r="I29" s="32"/>
      <c r="J29" s="32" t="n">
        <v>2</v>
      </c>
      <c r="K29" s="32"/>
      <c r="L29" s="32" t="n">
        <v>1</v>
      </c>
      <c r="M29" s="32"/>
      <c r="N29" s="32" t="n">
        <v>1</v>
      </c>
      <c r="O29" s="32"/>
      <c r="P29" s="32"/>
      <c r="Q29" s="32"/>
      <c r="R29" s="32" t="n">
        <f aca="false">SUM(D29:P29)</f>
        <v>6</v>
      </c>
      <c r="S29" s="32"/>
      <c r="T29" s="32"/>
      <c r="U29" s="32" t="n">
        <v>1</v>
      </c>
      <c r="V29" s="32" t="n">
        <v>1</v>
      </c>
      <c r="W29" s="32"/>
      <c r="X29" s="32"/>
      <c r="Y29" s="32"/>
      <c r="Z29" s="32" t="n">
        <v>2</v>
      </c>
      <c r="AA29" s="32"/>
      <c r="AB29" s="32" t="n">
        <v>1</v>
      </c>
      <c r="AC29" s="32"/>
      <c r="AD29" s="32" t="n">
        <v>1</v>
      </c>
      <c r="AE29" s="32"/>
      <c r="AF29" s="32"/>
      <c r="AG29" s="32"/>
      <c r="AH29" s="32" t="n">
        <f aca="false">SUM(T29:AF29)</f>
        <v>6</v>
      </c>
      <c r="AI29" s="32"/>
      <c r="AJ29" s="32"/>
      <c r="AK29" s="32" t="n">
        <f aca="false">+E29-U29</f>
        <v>0</v>
      </c>
      <c r="AL29" s="32" t="n">
        <f aca="false">+F29-V29</f>
        <v>0</v>
      </c>
      <c r="AM29" s="32" t="n">
        <f aca="false">+G29-W29</f>
        <v>0</v>
      </c>
      <c r="AN29" s="32" t="n">
        <f aca="false">+H29-X29</f>
        <v>0</v>
      </c>
      <c r="AO29" s="32" t="n">
        <f aca="false">+I29-Y29</f>
        <v>0</v>
      </c>
      <c r="AP29" s="32" t="n">
        <f aca="false">+J29-Z29</f>
        <v>0</v>
      </c>
      <c r="AQ29" s="32" t="n">
        <f aca="false">+K29-AA29</f>
        <v>0</v>
      </c>
      <c r="AR29" s="32" t="n">
        <f aca="false">+L29-AB29</f>
        <v>0</v>
      </c>
      <c r="AS29" s="32" t="n">
        <f aca="false">+M29-AC29</f>
        <v>0</v>
      </c>
      <c r="AT29" s="32" t="n">
        <f aca="false">+N29-AD29</f>
        <v>0</v>
      </c>
      <c r="AU29" s="32" t="n">
        <f aca="false">+O29-AE29</f>
        <v>0</v>
      </c>
      <c r="AV29" s="32" t="n">
        <f aca="false">+P29-AF29</f>
        <v>0</v>
      </c>
      <c r="AW29" s="32" t="n">
        <f aca="false">+Q29-AG29</f>
        <v>0</v>
      </c>
    </row>
    <row r="30" customFormat="false" ht="12.75" hidden="false" customHeight="false" outlineLevel="0" collapsed="false">
      <c r="C30" s="0" t="s">
        <v>392</v>
      </c>
      <c r="E30" s="32" t="n">
        <v>1</v>
      </c>
      <c r="F30" s="32"/>
      <c r="G30" s="32" t="n">
        <v>1</v>
      </c>
      <c r="H30" s="32" t="n">
        <v>2</v>
      </c>
      <c r="I30" s="32"/>
      <c r="J30" s="32"/>
      <c r="K30" s="32"/>
      <c r="L30" s="32"/>
      <c r="M30" s="32"/>
      <c r="N30" s="32"/>
      <c r="O30" s="32" t="n">
        <v>1</v>
      </c>
      <c r="P30" s="32" t="n">
        <v>1</v>
      </c>
      <c r="Q30" s="32"/>
      <c r="R30" s="32" t="n">
        <f aca="false">SUM(D30:P30)</f>
        <v>6</v>
      </c>
      <c r="S30" s="32"/>
      <c r="T30" s="32"/>
      <c r="U30" s="32" t="n">
        <v>1</v>
      </c>
      <c r="V30" s="32"/>
      <c r="W30" s="32" t="n">
        <v>1</v>
      </c>
      <c r="X30" s="32" t="n">
        <v>2</v>
      </c>
      <c r="Y30" s="32"/>
      <c r="Z30" s="32"/>
      <c r="AA30" s="32"/>
      <c r="AB30" s="32"/>
      <c r="AC30" s="32"/>
      <c r="AD30" s="32"/>
      <c r="AE30" s="32" t="n">
        <v>1</v>
      </c>
      <c r="AF30" s="32" t="n">
        <v>1</v>
      </c>
      <c r="AG30" s="32"/>
      <c r="AH30" s="32" t="n">
        <f aca="false">SUM(T30:AF30)</f>
        <v>6</v>
      </c>
      <c r="AI30" s="32"/>
      <c r="AJ30" s="32"/>
      <c r="AK30" s="32" t="n">
        <f aca="false">+E30-U30</f>
        <v>0</v>
      </c>
      <c r="AL30" s="32" t="n">
        <f aca="false">+F30-V30</f>
        <v>0</v>
      </c>
      <c r="AM30" s="32" t="n">
        <f aca="false">+G30-W30</f>
        <v>0</v>
      </c>
      <c r="AN30" s="32" t="n">
        <f aca="false">+H30-X30</f>
        <v>0</v>
      </c>
      <c r="AO30" s="32" t="n">
        <f aca="false">+I30-Y30</f>
        <v>0</v>
      </c>
      <c r="AP30" s="32" t="n">
        <f aca="false">+J30-Z30</f>
        <v>0</v>
      </c>
      <c r="AQ30" s="32" t="n">
        <f aca="false">+K30-AA30</f>
        <v>0</v>
      </c>
      <c r="AR30" s="32" t="n">
        <f aca="false">+L30-AB30</f>
        <v>0</v>
      </c>
      <c r="AS30" s="32" t="n">
        <f aca="false">+M30-AC30</f>
        <v>0</v>
      </c>
      <c r="AT30" s="32" t="n">
        <f aca="false">+N30-AD30</f>
        <v>0</v>
      </c>
      <c r="AU30" s="32" t="n">
        <f aca="false">+O30-AE30</f>
        <v>0</v>
      </c>
      <c r="AV30" s="32" t="n">
        <f aca="false">+P30-AF30</f>
        <v>0</v>
      </c>
      <c r="AW30" s="32" t="n">
        <f aca="false">+Q30-AG30</f>
        <v>0</v>
      </c>
    </row>
    <row r="31" customFormat="false" ht="12.75" hidden="false" customHeight="false" outlineLevel="0" collapsed="false">
      <c r="C31" s="0" t="s">
        <v>527</v>
      </c>
      <c r="E31" s="32"/>
      <c r="F31" s="32"/>
      <c r="G31" s="32"/>
      <c r="H31" s="32" t="n">
        <v>2</v>
      </c>
      <c r="I31" s="32"/>
      <c r="J31" s="32"/>
      <c r="K31" s="32"/>
      <c r="L31" s="32" t="n">
        <v>3</v>
      </c>
      <c r="M31" s="32"/>
      <c r="N31" s="32" t="n">
        <v>1</v>
      </c>
      <c r="O31" s="32"/>
      <c r="P31" s="32"/>
      <c r="Q31" s="32" t="n">
        <v>1</v>
      </c>
      <c r="R31" s="32" t="n">
        <f aca="false">SUM(D31:P31)</f>
        <v>6</v>
      </c>
      <c r="S31" s="32"/>
      <c r="T31" s="32"/>
      <c r="U31" s="32"/>
      <c r="V31" s="32"/>
      <c r="W31" s="32"/>
      <c r="X31" s="32" t="n">
        <v>2</v>
      </c>
      <c r="Y31" s="32"/>
      <c r="Z31" s="32"/>
      <c r="AA31" s="32"/>
      <c r="AB31" s="32" t="n">
        <v>3</v>
      </c>
      <c r="AC31" s="32"/>
      <c r="AD31" s="32" t="n">
        <v>1</v>
      </c>
      <c r="AE31" s="32"/>
      <c r="AF31" s="32"/>
      <c r="AG31" s="32" t="n">
        <v>1</v>
      </c>
      <c r="AH31" s="32" t="n">
        <f aca="false">SUM(T31:AF31)</f>
        <v>6</v>
      </c>
      <c r="AI31" s="32"/>
      <c r="AJ31" s="32"/>
      <c r="AK31" s="32" t="n">
        <f aca="false">+E31-U31</f>
        <v>0</v>
      </c>
      <c r="AL31" s="32" t="n">
        <f aca="false">+F31-V31</f>
        <v>0</v>
      </c>
      <c r="AM31" s="32" t="n">
        <f aca="false">+G31-W31</f>
        <v>0</v>
      </c>
      <c r="AN31" s="32" t="n">
        <f aca="false">+H31-X31</f>
        <v>0</v>
      </c>
      <c r="AO31" s="32" t="n">
        <f aca="false">+I31-Y31</f>
        <v>0</v>
      </c>
      <c r="AP31" s="32" t="n">
        <f aca="false">+J31-Z31</f>
        <v>0</v>
      </c>
      <c r="AQ31" s="32" t="n">
        <f aca="false">+K31-AA31</f>
        <v>0</v>
      </c>
      <c r="AR31" s="32" t="n">
        <f aca="false">+L31-AB31</f>
        <v>0</v>
      </c>
      <c r="AS31" s="32" t="n">
        <f aca="false">+M31-AC31</f>
        <v>0</v>
      </c>
      <c r="AT31" s="32" t="n">
        <f aca="false">+N31-AD31</f>
        <v>0</v>
      </c>
      <c r="AU31" s="32" t="n">
        <f aca="false">+O31-AE31</f>
        <v>0</v>
      </c>
      <c r="AV31" s="32" t="n">
        <f aca="false">+P31-AF31</f>
        <v>0</v>
      </c>
      <c r="AW31" s="32" t="n">
        <f aca="false">+Q31-AG31</f>
        <v>0</v>
      </c>
    </row>
    <row r="32" customFormat="false" ht="12.75" hidden="false" customHeight="false" outlineLevel="0" collapsed="false">
      <c r="C32" s="0" t="s">
        <v>1011</v>
      </c>
      <c r="E32" s="32"/>
      <c r="F32" s="32" t="n">
        <v>1</v>
      </c>
      <c r="G32" s="32" t="n">
        <v>1</v>
      </c>
      <c r="H32" s="32" t="n">
        <v>2</v>
      </c>
      <c r="I32" s="32"/>
      <c r="J32" s="32"/>
      <c r="K32" s="32"/>
      <c r="L32" s="32" t="n">
        <v>1</v>
      </c>
      <c r="M32" s="32"/>
      <c r="N32" s="32"/>
      <c r="O32" s="32"/>
      <c r="P32" s="32"/>
      <c r="Q32" s="32" t="n">
        <v>1</v>
      </c>
      <c r="R32" s="32" t="n">
        <f aca="false">SUM(D32:P32)</f>
        <v>5</v>
      </c>
      <c r="S32" s="32"/>
      <c r="T32" s="32"/>
      <c r="U32" s="32"/>
      <c r="V32" s="32" t="n">
        <v>1</v>
      </c>
      <c r="W32" s="32" t="n">
        <v>1</v>
      </c>
      <c r="X32" s="32" t="n">
        <v>2</v>
      </c>
      <c r="Y32" s="32"/>
      <c r="Z32" s="32"/>
      <c r="AA32" s="32"/>
      <c r="AB32" s="32" t="n">
        <v>1</v>
      </c>
      <c r="AC32" s="32"/>
      <c r="AD32" s="32"/>
      <c r="AE32" s="32"/>
      <c r="AF32" s="32"/>
      <c r="AG32" s="32" t="n">
        <v>1</v>
      </c>
      <c r="AH32" s="32" t="n">
        <f aca="false">SUM(T32:AF32)</f>
        <v>5</v>
      </c>
      <c r="AI32" s="32"/>
      <c r="AJ32" s="32"/>
      <c r="AK32" s="32" t="n">
        <f aca="false">+E32-U32</f>
        <v>0</v>
      </c>
      <c r="AL32" s="32" t="n">
        <f aca="false">+F32-V32</f>
        <v>0</v>
      </c>
      <c r="AM32" s="32" t="n">
        <f aca="false">+G32-W32</f>
        <v>0</v>
      </c>
      <c r="AN32" s="32" t="n">
        <f aca="false">+H32-X32</f>
        <v>0</v>
      </c>
      <c r="AO32" s="32" t="n">
        <f aca="false">+I32-Y32</f>
        <v>0</v>
      </c>
      <c r="AP32" s="32" t="n">
        <f aca="false">+J32-Z32</f>
        <v>0</v>
      </c>
      <c r="AQ32" s="32" t="n">
        <f aca="false">+K32-AA32</f>
        <v>0</v>
      </c>
      <c r="AR32" s="32" t="n">
        <f aca="false">+L32-AB32</f>
        <v>0</v>
      </c>
      <c r="AS32" s="32" t="n">
        <f aca="false">+M32-AC32</f>
        <v>0</v>
      </c>
      <c r="AT32" s="32" t="n">
        <f aca="false">+N32-AD32</f>
        <v>0</v>
      </c>
      <c r="AU32" s="32" t="n">
        <f aca="false">+O32-AE32</f>
        <v>0</v>
      </c>
      <c r="AV32" s="32" t="n">
        <f aca="false">+P32-AF32</f>
        <v>0</v>
      </c>
      <c r="AW32" s="32" t="n">
        <f aca="false">+Q32-AG32</f>
        <v>0</v>
      </c>
    </row>
    <row r="33" customFormat="false" ht="12.75" hidden="false" customHeight="false" outlineLevel="0" collapsed="false">
      <c r="C33" s="0" t="s">
        <v>248</v>
      </c>
      <c r="E33" s="32"/>
      <c r="F33" s="32"/>
      <c r="G33" s="32"/>
      <c r="H33" s="32" t="n">
        <v>1</v>
      </c>
      <c r="I33" s="32"/>
      <c r="J33" s="32"/>
      <c r="K33" s="32"/>
      <c r="L33" s="32" t="n">
        <v>1</v>
      </c>
      <c r="M33" s="32"/>
      <c r="N33" s="32" t="n">
        <v>3</v>
      </c>
      <c r="O33" s="32"/>
      <c r="P33" s="32"/>
      <c r="Q33" s="32"/>
      <c r="R33" s="32" t="n">
        <f aca="false">SUM(D33:P33)</f>
        <v>5</v>
      </c>
      <c r="S33" s="32"/>
      <c r="T33" s="32"/>
      <c r="U33" s="32"/>
      <c r="V33" s="32"/>
      <c r="W33" s="32"/>
      <c r="X33" s="32" t="n">
        <v>1</v>
      </c>
      <c r="Y33" s="32"/>
      <c r="Z33" s="32"/>
      <c r="AA33" s="32"/>
      <c r="AB33" s="32" t="n">
        <v>1</v>
      </c>
      <c r="AC33" s="32"/>
      <c r="AD33" s="32"/>
      <c r="AE33" s="32"/>
      <c r="AF33" s="32"/>
      <c r="AG33" s="32"/>
      <c r="AH33" s="32" t="n">
        <f aca="false">SUM(T33:AF33)</f>
        <v>2</v>
      </c>
      <c r="AI33" s="32"/>
      <c r="AJ33" s="32"/>
      <c r="AK33" s="32" t="n">
        <f aca="false">+E33-U33</f>
        <v>0</v>
      </c>
      <c r="AL33" s="32" t="n">
        <f aca="false">+F33-V33</f>
        <v>0</v>
      </c>
      <c r="AM33" s="32" t="n">
        <f aca="false">+G33-W33</f>
        <v>0</v>
      </c>
      <c r="AN33" s="32" t="n">
        <f aca="false">+H33-X33</f>
        <v>0</v>
      </c>
      <c r="AO33" s="32" t="n">
        <f aca="false">+I33-Y33</f>
        <v>0</v>
      </c>
      <c r="AP33" s="32" t="n">
        <f aca="false">+J33-Z33</f>
        <v>0</v>
      </c>
      <c r="AQ33" s="32" t="n">
        <f aca="false">+K33-AA33</f>
        <v>0</v>
      </c>
      <c r="AR33" s="32" t="n">
        <f aca="false">+L33-AB33</f>
        <v>0</v>
      </c>
      <c r="AS33" s="32" t="n">
        <f aca="false">+M33-AC33</f>
        <v>0</v>
      </c>
      <c r="AT33" s="32" t="n">
        <f aca="false">+N33-AD33</f>
        <v>3</v>
      </c>
      <c r="AU33" s="32" t="n">
        <f aca="false">+O33-AE33</f>
        <v>0</v>
      </c>
      <c r="AV33" s="32" t="n">
        <f aca="false">+P33-AF33</f>
        <v>0</v>
      </c>
      <c r="AW33" s="32" t="n">
        <f aca="false">+Q33-AG33</f>
        <v>0</v>
      </c>
    </row>
    <row r="34" customFormat="false" ht="12.75" hidden="false" customHeight="false" outlineLevel="0" collapsed="false">
      <c r="C34" s="0" t="s">
        <v>216</v>
      </c>
      <c r="E34" s="32"/>
      <c r="F34" s="32"/>
      <c r="G34" s="32" t="n">
        <v>1</v>
      </c>
      <c r="H34" s="32"/>
      <c r="I34" s="32" t="n">
        <v>1</v>
      </c>
      <c r="J34" s="32" t="n">
        <v>2</v>
      </c>
      <c r="K34" s="32"/>
      <c r="L34" s="32"/>
      <c r="M34" s="32"/>
      <c r="N34" s="32"/>
      <c r="O34" s="32"/>
      <c r="P34" s="32"/>
      <c r="Q34" s="32"/>
      <c r="R34" s="32" t="n">
        <f aca="false">SUM(D34:P34)</f>
        <v>4</v>
      </c>
      <c r="S34" s="32"/>
      <c r="T34" s="32"/>
      <c r="U34" s="32"/>
      <c r="V34" s="32"/>
      <c r="W34" s="32" t="n">
        <v>1</v>
      </c>
      <c r="X34" s="32"/>
      <c r="Y34" s="32" t="n">
        <v>1</v>
      </c>
      <c r="Z34" s="32" t="n">
        <v>2</v>
      </c>
      <c r="AA34" s="32"/>
      <c r="AB34" s="32"/>
      <c r="AC34" s="32"/>
      <c r="AD34" s="32"/>
      <c r="AE34" s="32"/>
      <c r="AF34" s="32"/>
      <c r="AG34" s="32"/>
      <c r="AH34" s="32" t="n">
        <f aca="false">SUM(T34:AF34)</f>
        <v>4</v>
      </c>
      <c r="AI34" s="32"/>
      <c r="AJ34" s="32"/>
      <c r="AK34" s="32" t="n">
        <f aca="false">+E34-U34</f>
        <v>0</v>
      </c>
      <c r="AL34" s="32" t="n">
        <f aca="false">+F34-V34</f>
        <v>0</v>
      </c>
      <c r="AM34" s="32" t="n">
        <f aca="false">+G34-W34</f>
        <v>0</v>
      </c>
      <c r="AN34" s="32" t="n">
        <f aca="false">+H34-X34</f>
        <v>0</v>
      </c>
      <c r="AO34" s="32" t="n">
        <f aca="false">+I34-Y34</f>
        <v>0</v>
      </c>
      <c r="AP34" s="32" t="n">
        <f aca="false">+J34-Z34</f>
        <v>0</v>
      </c>
      <c r="AQ34" s="32" t="n">
        <f aca="false">+K34-AA34</f>
        <v>0</v>
      </c>
      <c r="AR34" s="32" t="n">
        <f aca="false">+L34-AB34</f>
        <v>0</v>
      </c>
      <c r="AS34" s="32" t="n">
        <f aca="false">+M34-AC34</f>
        <v>0</v>
      </c>
      <c r="AT34" s="32" t="n">
        <f aca="false">+N34-AD34</f>
        <v>0</v>
      </c>
      <c r="AU34" s="32" t="n">
        <f aca="false">+O34-AE34</f>
        <v>0</v>
      </c>
      <c r="AV34" s="32" t="n">
        <f aca="false">+P34-AF34</f>
        <v>0</v>
      </c>
      <c r="AW34" s="32" t="n">
        <f aca="false">+Q34-AG34</f>
        <v>0</v>
      </c>
    </row>
    <row r="35" customFormat="false" ht="12.75" hidden="false" customHeight="false" outlineLevel="0" collapsed="false">
      <c r="C35" s="0" t="s">
        <v>415</v>
      </c>
      <c r="E35" s="32"/>
      <c r="F35" s="32"/>
      <c r="G35" s="32"/>
      <c r="H35" s="32"/>
      <c r="I35" s="32"/>
      <c r="J35" s="32" t="n">
        <v>2</v>
      </c>
      <c r="K35" s="32"/>
      <c r="L35" s="32" t="n">
        <v>2</v>
      </c>
      <c r="M35" s="32"/>
      <c r="N35" s="32"/>
      <c r="O35" s="32"/>
      <c r="P35" s="32"/>
      <c r="Q35" s="32"/>
      <c r="R35" s="32" t="n">
        <f aca="false">SUM(D35:P35)</f>
        <v>4</v>
      </c>
      <c r="S35" s="32"/>
      <c r="T35" s="32"/>
      <c r="U35" s="32"/>
      <c r="V35" s="32"/>
      <c r="W35" s="32"/>
      <c r="X35" s="32"/>
      <c r="Y35" s="32"/>
      <c r="Z35" s="32" t="n">
        <v>2</v>
      </c>
      <c r="AA35" s="32"/>
      <c r="AB35" s="32" t="n">
        <v>2</v>
      </c>
      <c r="AC35" s="32"/>
      <c r="AD35" s="32"/>
      <c r="AE35" s="32"/>
      <c r="AF35" s="32"/>
      <c r="AG35" s="32"/>
      <c r="AH35" s="32" t="n">
        <f aca="false">SUM(T35:AF35)</f>
        <v>4</v>
      </c>
      <c r="AI35" s="32"/>
      <c r="AJ35" s="32"/>
      <c r="AK35" s="32" t="n">
        <f aca="false">+E35-U35</f>
        <v>0</v>
      </c>
      <c r="AL35" s="32" t="n">
        <f aca="false">+F35-V35</f>
        <v>0</v>
      </c>
      <c r="AM35" s="32" t="n">
        <f aca="false">+G35-W35</f>
        <v>0</v>
      </c>
      <c r="AN35" s="32" t="n">
        <f aca="false">+H35-X35</f>
        <v>0</v>
      </c>
      <c r="AO35" s="32" t="n">
        <f aca="false">+I35-Y35</f>
        <v>0</v>
      </c>
      <c r="AP35" s="32" t="n">
        <f aca="false">+J35-Z35</f>
        <v>0</v>
      </c>
      <c r="AQ35" s="32" t="n">
        <f aca="false">+K35-AA35</f>
        <v>0</v>
      </c>
      <c r="AR35" s="32" t="n">
        <f aca="false">+L35-AB35</f>
        <v>0</v>
      </c>
      <c r="AS35" s="32" t="n">
        <f aca="false">+M35-AC35</f>
        <v>0</v>
      </c>
      <c r="AT35" s="32" t="n">
        <f aca="false">+N35-AD35</f>
        <v>0</v>
      </c>
      <c r="AU35" s="32" t="n">
        <f aca="false">+O35-AE35</f>
        <v>0</v>
      </c>
      <c r="AV35" s="32" t="n">
        <f aca="false">+P35-AF35</f>
        <v>0</v>
      </c>
      <c r="AW35" s="32" t="n">
        <f aca="false">+Q35-AG35</f>
        <v>0</v>
      </c>
    </row>
    <row r="36" customFormat="false" ht="12.75" hidden="false" customHeight="false" outlineLevel="0" collapsed="false">
      <c r="C36" s="0" t="s">
        <v>435</v>
      </c>
      <c r="E36" s="32"/>
      <c r="F36" s="32" t="n">
        <v>1</v>
      </c>
      <c r="G36" s="32"/>
      <c r="H36" s="32" t="n">
        <v>1</v>
      </c>
      <c r="I36" s="32"/>
      <c r="J36" s="32"/>
      <c r="K36" s="32"/>
      <c r="L36" s="32"/>
      <c r="M36" s="32" t="n">
        <v>1</v>
      </c>
      <c r="N36" s="32" t="n">
        <v>1</v>
      </c>
      <c r="O36" s="32"/>
      <c r="P36" s="32"/>
      <c r="Q36" s="32"/>
      <c r="R36" s="32" t="n">
        <f aca="false">SUM(D36:P36)</f>
        <v>4</v>
      </c>
      <c r="S36" s="32"/>
      <c r="T36" s="32"/>
      <c r="U36" s="32"/>
      <c r="V36" s="32" t="n">
        <v>1</v>
      </c>
      <c r="W36" s="32"/>
      <c r="X36" s="32" t="n">
        <v>1</v>
      </c>
      <c r="Y36" s="32"/>
      <c r="Z36" s="32"/>
      <c r="AA36" s="32"/>
      <c r="AB36" s="32"/>
      <c r="AC36" s="32" t="n">
        <v>1</v>
      </c>
      <c r="AD36" s="32" t="n">
        <v>1</v>
      </c>
      <c r="AE36" s="32"/>
      <c r="AF36" s="32"/>
      <c r="AG36" s="32"/>
      <c r="AH36" s="32" t="n">
        <f aca="false">SUM(T36:AF36)</f>
        <v>4</v>
      </c>
      <c r="AI36" s="32"/>
      <c r="AJ36" s="32"/>
      <c r="AK36" s="32" t="n">
        <f aca="false">+E36-U36</f>
        <v>0</v>
      </c>
      <c r="AL36" s="32" t="n">
        <f aca="false">+F36-V36</f>
        <v>0</v>
      </c>
      <c r="AM36" s="32" t="n">
        <f aca="false">+G36-W36</f>
        <v>0</v>
      </c>
      <c r="AN36" s="32" t="n">
        <f aca="false">+H36-X36</f>
        <v>0</v>
      </c>
      <c r="AO36" s="32" t="n">
        <f aca="false">+I36-Y36</f>
        <v>0</v>
      </c>
      <c r="AP36" s="32" t="n">
        <f aca="false">+J36-Z36</f>
        <v>0</v>
      </c>
      <c r="AQ36" s="32" t="n">
        <f aca="false">+K36-AA36</f>
        <v>0</v>
      </c>
      <c r="AR36" s="32" t="n">
        <f aca="false">+L36-AB36</f>
        <v>0</v>
      </c>
      <c r="AS36" s="32" t="n">
        <f aca="false">+M36-AC36</f>
        <v>0</v>
      </c>
      <c r="AT36" s="32" t="n">
        <f aca="false">+N36-AD36</f>
        <v>0</v>
      </c>
      <c r="AU36" s="32" t="n">
        <f aca="false">+O36-AE36</f>
        <v>0</v>
      </c>
      <c r="AV36" s="32" t="n">
        <f aca="false">+P36-AF36</f>
        <v>0</v>
      </c>
      <c r="AW36" s="32" t="n">
        <f aca="false">+Q36-AG36</f>
        <v>0</v>
      </c>
    </row>
    <row r="37" customFormat="false" ht="12.75" hidden="false" customHeight="false" outlineLevel="0" collapsed="false">
      <c r="C37" s="0" t="s">
        <v>516</v>
      </c>
      <c r="E37" s="32"/>
      <c r="F37" s="32"/>
      <c r="G37" s="32" t="n">
        <v>1</v>
      </c>
      <c r="H37" s="32" t="n">
        <v>1</v>
      </c>
      <c r="I37" s="32"/>
      <c r="J37" s="32"/>
      <c r="K37" s="32"/>
      <c r="L37" s="32"/>
      <c r="M37" s="32"/>
      <c r="N37" s="32" t="n">
        <v>1</v>
      </c>
      <c r="O37" s="32"/>
      <c r="P37" s="32" t="n">
        <v>1</v>
      </c>
      <c r="Q37" s="32"/>
      <c r="R37" s="32" t="n">
        <f aca="false">SUM(D37:P37)</f>
        <v>4</v>
      </c>
      <c r="S37" s="32"/>
      <c r="T37" s="32"/>
      <c r="U37" s="32"/>
      <c r="V37" s="32"/>
      <c r="W37" s="32" t="n">
        <v>1</v>
      </c>
      <c r="X37" s="32" t="n">
        <v>1</v>
      </c>
      <c r="Y37" s="32"/>
      <c r="Z37" s="32"/>
      <c r="AA37" s="32"/>
      <c r="AB37" s="32"/>
      <c r="AC37" s="32"/>
      <c r="AD37" s="32" t="n">
        <v>1</v>
      </c>
      <c r="AE37" s="32"/>
      <c r="AF37" s="32" t="n">
        <v>1</v>
      </c>
      <c r="AG37" s="32"/>
      <c r="AH37" s="32" t="n">
        <f aca="false">SUM(T37:AF37)</f>
        <v>4</v>
      </c>
      <c r="AI37" s="32"/>
      <c r="AJ37" s="32"/>
      <c r="AK37" s="32" t="n">
        <f aca="false">+E37-U37</f>
        <v>0</v>
      </c>
      <c r="AL37" s="32" t="n">
        <f aca="false">+F37-V37</f>
        <v>0</v>
      </c>
      <c r="AM37" s="32" t="n">
        <f aca="false">+G37-W37</f>
        <v>0</v>
      </c>
      <c r="AN37" s="32" t="n">
        <f aca="false">+H37-X37</f>
        <v>0</v>
      </c>
      <c r="AO37" s="32" t="n">
        <f aca="false">+I37-Y37</f>
        <v>0</v>
      </c>
      <c r="AP37" s="32" t="n">
        <f aca="false">+J37-Z37</f>
        <v>0</v>
      </c>
      <c r="AQ37" s="32" t="n">
        <f aca="false">+K37-AA37</f>
        <v>0</v>
      </c>
      <c r="AR37" s="32" t="n">
        <f aca="false">+L37-AB37</f>
        <v>0</v>
      </c>
      <c r="AS37" s="32" t="n">
        <f aca="false">+M37-AC37</f>
        <v>0</v>
      </c>
      <c r="AT37" s="32" t="n">
        <f aca="false">+N37-AD37</f>
        <v>0</v>
      </c>
      <c r="AU37" s="32" t="n">
        <f aca="false">+O37-AE37</f>
        <v>0</v>
      </c>
      <c r="AV37" s="32" t="n">
        <f aca="false">+P37-AF37</f>
        <v>0</v>
      </c>
      <c r="AW37" s="32" t="n">
        <f aca="false">+Q37-AG37</f>
        <v>0</v>
      </c>
    </row>
    <row r="38" customFormat="false" ht="12.75" hidden="false" customHeight="false" outlineLevel="0" collapsed="false">
      <c r="C38" s="0" t="s">
        <v>534</v>
      </c>
      <c r="E38" s="32"/>
      <c r="F38" s="32"/>
      <c r="G38" s="32"/>
      <c r="H38" s="32"/>
      <c r="I38" s="32" t="n">
        <v>1</v>
      </c>
      <c r="J38" s="32"/>
      <c r="K38" s="32"/>
      <c r="L38" s="32" t="n">
        <v>2</v>
      </c>
      <c r="M38" s="32"/>
      <c r="N38" s="32"/>
      <c r="O38" s="32"/>
      <c r="P38" s="32" t="n">
        <v>1</v>
      </c>
      <c r="Q38" s="32"/>
      <c r="R38" s="32" t="n">
        <f aca="false">SUM(D38:P38)</f>
        <v>4</v>
      </c>
      <c r="S38" s="32"/>
      <c r="T38" s="32"/>
      <c r="U38" s="32"/>
      <c r="V38" s="32"/>
      <c r="W38" s="32"/>
      <c r="X38" s="32"/>
      <c r="Y38" s="32" t="n">
        <v>1</v>
      </c>
      <c r="Z38" s="32"/>
      <c r="AA38" s="32"/>
      <c r="AB38" s="32" t="n">
        <v>2</v>
      </c>
      <c r="AC38" s="32"/>
      <c r="AD38" s="32"/>
      <c r="AE38" s="32"/>
      <c r="AF38" s="32" t="n">
        <v>1</v>
      </c>
      <c r="AG38" s="32"/>
      <c r="AH38" s="32" t="n">
        <f aca="false">SUM(T38:AF38)</f>
        <v>4</v>
      </c>
      <c r="AI38" s="32"/>
      <c r="AJ38" s="32"/>
      <c r="AK38" s="32" t="n">
        <f aca="false">+E38-U38</f>
        <v>0</v>
      </c>
      <c r="AL38" s="32" t="n">
        <f aca="false">+F38-V38</f>
        <v>0</v>
      </c>
      <c r="AM38" s="32" t="n">
        <f aca="false">+G38-W38</f>
        <v>0</v>
      </c>
      <c r="AN38" s="32" t="n">
        <f aca="false">+H38-X38</f>
        <v>0</v>
      </c>
      <c r="AO38" s="32" t="n">
        <f aca="false">+I38-Y38</f>
        <v>0</v>
      </c>
      <c r="AP38" s="32" t="n">
        <f aca="false">+J38-Z38</f>
        <v>0</v>
      </c>
      <c r="AQ38" s="32" t="n">
        <f aca="false">+K38-AA38</f>
        <v>0</v>
      </c>
      <c r="AR38" s="32" t="n">
        <f aca="false">+L38-AB38</f>
        <v>0</v>
      </c>
      <c r="AS38" s="32" t="n">
        <f aca="false">+M38-AC38</f>
        <v>0</v>
      </c>
      <c r="AT38" s="32" t="n">
        <f aca="false">+N38-AD38</f>
        <v>0</v>
      </c>
      <c r="AU38" s="32" t="n">
        <f aca="false">+O38-AE38</f>
        <v>0</v>
      </c>
      <c r="AV38" s="32" t="n">
        <f aca="false">+P38-AF38</f>
        <v>0</v>
      </c>
      <c r="AW38" s="32" t="n">
        <f aca="false">+Q38-AG38</f>
        <v>0</v>
      </c>
    </row>
    <row r="39" customFormat="false" ht="12.75" hidden="false" customHeight="false" outlineLevel="0" collapsed="false">
      <c r="C39" s="0" t="s">
        <v>97</v>
      </c>
      <c r="E39" s="32"/>
      <c r="F39" s="32"/>
      <c r="G39" s="32"/>
      <c r="H39" s="32"/>
      <c r="I39" s="32" t="n">
        <v>2</v>
      </c>
      <c r="J39" s="32"/>
      <c r="K39" s="32"/>
      <c r="L39" s="32"/>
      <c r="M39" s="32"/>
      <c r="N39" s="32"/>
      <c r="O39" s="32"/>
      <c r="P39" s="32"/>
      <c r="Q39" s="32"/>
      <c r="R39" s="32" t="n">
        <f aca="false">SUM(D39:P39)</f>
        <v>2</v>
      </c>
      <c r="S39" s="32"/>
      <c r="T39" s="32"/>
      <c r="U39" s="32"/>
      <c r="V39" s="32"/>
      <c r="W39" s="32"/>
      <c r="X39" s="32"/>
      <c r="Y39" s="32" t="n">
        <v>2</v>
      </c>
      <c r="Z39" s="32"/>
      <c r="AA39" s="32"/>
      <c r="AB39" s="32"/>
      <c r="AC39" s="32"/>
      <c r="AD39" s="32"/>
      <c r="AE39" s="32"/>
      <c r="AF39" s="32"/>
      <c r="AG39" s="32"/>
      <c r="AH39" s="32" t="n">
        <f aca="false">SUM(T39:AF39)</f>
        <v>2</v>
      </c>
      <c r="AI39" s="32"/>
      <c r="AJ39" s="32"/>
      <c r="AK39" s="32" t="n">
        <f aca="false">+E39-U39</f>
        <v>0</v>
      </c>
      <c r="AL39" s="32" t="n">
        <f aca="false">+F39-V39</f>
        <v>0</v>
      </c>
      <c r="AM39" s="32" t="n">
        <f aca="false">+G39-W39</f>
        <v>0</v>
      </c>
      <c r="AN39" s="32" t="n">
        <f aca="false">+H39-X39</f>
        <v>0</v>
      </c>
      <c r="AO39" s="32" t="n">
        <f aca="false">+I39-Y39</f>
        <v>0</v>
      </c>
      <c r="AP39" s="32" t="n">
        <f aca="false">+J39-Z39</f>
        <v>0</v>
      </c>
      <c r="AQ39" s="32" t="n">
        <f aca="false">+K39-AA39</f>
        <v>0</v>
      </c>
      <c r="AR39" s="32" t="n">
        <f aca="false">+L39-AB39</f>
        <v>0</v>
      </c>
      <c r="AS39" s="32" t="n">
        <f aca="false">+M39-AC39</f>
        <v>0</v>
      </c>
      <c r="AT39" s="32" t="n">
        <f aca="false">+N39-AD39</f>
        <v>0</v>
      </c>
      <c r="AU39" s="32" t="n">
        <f aca="false">+O39-AE39</f>
        <v>0</v>
      </c>
      <c r="AV39" s="32" t="n">
        <f aca="false">+P39-AF39</f>
        <v>0</v>
      </c>
      <c r="AW39" s="32" t="n">
        <f aca="false">+Q39-AG39</f>
        <v>0</v>
      </c>
    </row>
    <row r="40" customFormat="false" ht="12.75" hidden="false" customHeight="false" outlineLevel="0" collapsed="false">
      <c r="C40" s="0" t="s">
        <v>170</v>
      </c>
      <c r="E40" s="32"/>
      <c r="F40" s="32"/>
      <c r="G40" s="32"/>
      <c r="H40" s="32"/>
      <c r="I40" s="32" t="n">
        <v>1</v>
      </c>
      <c r="J40" s="32"/>
      <c r="K40" s="32"/>
      <c r="L40" s="32" t="n">
        <v>1</v>
      </c>
      <c r="M40" s="32"/>
      <c r="N40" s="32"/>
      <c r="O40" s="32"/>
      <c r="P40" s="32"/>
      <c r="Q40" s="32"/>
      <c r="R40" s="32" t="n">
        <f aca="false">SUM(D40:P40)</f>
        <v>2</v>
      </c>
      <c r="S40" s="32"/>
      <c r="T40" s="32"/>
      <c r="U40" s="32"/>
      <c r="V40" s="32"/>
      <c r="W40" s="32"/>
      <c r="X40" s="32"/>
      <c r="Y40" s="32" t="n">
        <v>1</v>
      </c>
      <c r="Z40" s="32"/>
      <c r="AA40" s="32"/>
      <c r="AB40" s="32" t="n">
        <v>1</v>
      </c>
      <c r="AC40" s="32"/>
      <c r="AD40" s="32"/>
      <c r="AE40" s="32"/>
      <c r="AF40" s="32"/>
      <c r="AG40" s="32"/>
      <c r="AH40" s="32" t="n">
        <f aca="false">SUM(T40:AF40)</f>
        <v>2</v>
      </c>
      <c r="AI40" s="32"/>
      <c r="AJ40" s="32"/>
      <c r="AK40" s="32" t="n">
        <f aca="false">+E40-U40</f>
        <v>0</v>
      </c>
      <c r="AL40" s="32" t="n">
        <f aca="false">+F40-V40</f>
        <v>0</v>
      </c>
      <c r="AM40" s="32" t="n">
        <f aca="false">+G40-W40</f>
        <v>0</v>
      </c>
      <c r="AN40" s="32" t="n">
        <f aca="false">+H40-X40</f>
        <v>0</v>
      </c>
      <c r="AO40" s="32" t="n">
        <f aca="false">+I40-Y40</f>
        <v>0</v>
      </c>
      <c r="AP40" s="32" t="n">
        <f aca="false">+J40-Z40</f>
        <v>0</v>
      </c>
      <c r="AQ40" s="32" t="n">
        <f aca="false">+K40-AA40</f>
        <v>0</v>
      </c>
      <c r="AR40" s="32" t="n">
        <f aca="false">+L40-AB40</f>
        <v>0</v>
      </c>
      <c r="AS40" s="32" t="n">
        <f aca="false">+M40-AC40</f>
        <v>0</v>
      </c>
      <c r="AT40" s="32" t="n">
        <f aca="false">+N40-AD40</f>
        <v>0</v>
      </c>
      <c r="AU40" s="32" t="n">
        <f aca="false">+O40-AE40</f>
        <v>0</v>
      </c>
      <c r="AV40" s="32" t="n">
        <f aca="false">+P40-AF40</f>
        <v>0</v>
      </c>
      <c r="AW40" s="32" t="n">
        <f aca="false">+Q40-AG40</f>
        <v>0</v>
      </c>
    </row>
    <row r="41" customFormat="false" ht="12.75" hidden="false" customHeight="false" outlineLevel="0" collapsed="false">
      <c r="C41" s="0" t="s">
        <v>272</v>
      </c>
      <c r="E41" s="32" t="n">
        <v>1</v>
      </c>
      <c r="F41" s="32"/>
      <c r="G41" s="32"/>
      <c r="H41" s="32"/>
      <c r="I41" s="32"/>
      <c r="J41" s="32"/>
      <c r="K41" s="32"/>
      <c r="L41" s="32"/>
      <c r="M41" s="32"/>
      <c r="N41" s="32" t="n">
        <v>1</v>
      </c>
      <c r="O41" s="32"/>
      <c r="P41" s="32"/>
      <c r="Q41" s="32"/>
      <c r="R41" s="32" t="n">
        <f aca="false">SUM(D41:P41)</f>
        <v>2</v>
      </c>
      <c r="S41" s="32"/>
      <c r="T41" s="32"/>
      <c r="U41" s="32" t="n">
        <v>1</v>
      </c>
      <c r="V41" s="32"/>
      <c r="W41" s="32"/>
      <c r="X41" s="32"/>
      <c r="Y41" s="32"/>
      <c r="Z41" s="32"/>
      <c r="AA41" s="32"/>
      <c r="AB41" s="32"/>
      <c r="AC41" s="32"/>
      <c r="AD41" s="32" t="n">
        <v>1</v>
      </c>
      <c r="AE41" s="32"/>
      <c r="AF41" s="32"/>
      <c r="AG41" s="32"/>
      <c r="AH41" s="32" t="n">
        <f aca="false">SUM(T41:AF41)</f>
        <v>2</v>
      </c>
      <c r="AI41" s="32"/>
      <c r="AJ41" s="32"/>
      <c r="AK41" s="32" t="n">
        <f aca="false">+E41-U41</f>
        <v>0</v>
      </c>
      <c r="AL41" s="32" t="n">
        <f aca="false">+F41-V41</f>
        <v>0</v>
      </c>
      <c r="AM41" s="32" t="n">
        <f aca="false">+G41-W41</f>
        <v>0</v>
      </c>
      <c r="AN41" s="32" t="n">
        <f aca="false">+H41-X41</f>
        <v>0</v>
      </c>
      <c r="AO41" s="32" t="n">
        <f aca="false">+I41-Y41</f>
        <v>0</v>
      </c>
      <c r="AP41" s="32" t="n">
        <f aca="false">+J41-Z41</f>
        <v>0</v>
      </c>
      <c r="AQ41" s="32" t="n">
        <f aca="false">+K41-AA41</f>
        <v>0</v>
      </c>
      <c r="AR41" s="32" t="n">
        <f aca="false">+L41-AB41</f>
        <v>0</v>
      </c>
      <c r="AS41" s="32" t="n">
        <f aca="false">+M41-AC41</f>
        <v>0</v>
      </c>
      <c r="AT41" s="32" t="n">
        <f aca="false">+N41-AD41</f>
        <v>0</v>
      </c>
      <c r="AU41" s="32" t="n">
        <f aca="false">+O41-AE41</f>
        <v>0</v>
      </c>
      <c r="AV41" s="32" t="n">
        <f aca="false">+P41-AF41</f>
        <v>0</v>
      </c>
      <c r="AW41" s="32" t="n">
        <f aca="false">+Q41-AG41</f>
        <v>0</v>
      </c>
    </row>
    <row r="42" customFormat="false" ht="12.75" hidden="false" customHeight="false" outlineLevel="0" collapsed="false">
      <c r="C42" s="0" t="s">
        <v>24</v>
      </c>
      <c r="E42" s="32"/>
      <c r="F42" s="32"/>
      <c r="G42" s="32"/>
      <c r="H42" s="32"/>
      <c r="I42" s="32"/>
      <c r="J42" s="32"/>
      <c r="K42" s="32"/>
      <c r="L42" s="32"/>
      <c r="M42" s="32"/>
      <c r="N42" s="32"/>
      <c r="O42" s="32"/>
      <c r="P42" s="32" t="n">
        <v>1</v>
      </c>
      <c r="Q42" s="32"/>
      <c r="R42" s="32" t="n">
        <f aca="false">SUM(D42:P42)</f>
        <v>1</v>
      </c>
      <c r="S42" s="32"/>
      <c r="T42" s="32"/>
      <c r="U42" s="32"/>
      <c r="V42" s="32"/>
      <c r="W42" s="32"/>
      <c r="X42" s="32"/>
      <c r="Y42" s="32"/>
      <c r="Z42" s="32"/>
      <c r="AA42" s="32"/>
      <c r="AB42" s="32"/>
      <c r="AC42" s="32"/>
      <c r="AD42" s="32"/>
      <c r="AE42" s="32"/>
      <c r="AF42" s="32" t="n">
        <v>1</v>
      </c>
      <c r="AG42" s="32"/>
      <c r="AH42" s="32" t="n">
        <f aca="false">SUM(T42:AF42)</f>
        <v>1</v>
      </c>
      <c r="AI42" s="32"/>
      <c r="AJ42" s="32"/>
      <c r="AK42" s="32" t="n">
        <f aca="false">+E42-U42</f>
        <v>0</v>
      </c>
      <c r="AL42" s="32" t="n">
        <f aca="false">+F42-V42</f>
        <v>0</v>
      </c>
      <c r="AM42" s="32" t="n">
        <f aca="false">+G42-W42</f>
        <v>0</v>
      </c>
      <c r="AN42" s="32" t="n">
        <f aca="false">+H42-X42</f>
        <v>0</v>
      </c>
      <c r="AO42" s="32" t="n">
        <f aca="false">+I42-Y42</f>
        <v>0</v>
      </c>
      <c r="AP42" s="32" t="n">
        <f aca="false">+J42-Z42</f>
        <v>0</v>
      </c>
      <c r="AQ42" s="32" t="n">
        <f aca="false">+K42-AA42</f>
        <v>0</v>
      </c>
      <c r="AR42" s="32" t="n">
        <f aca="false">+L42-AB42</f>
        <v>0</v>
      </c>
      <c r="AS42" s="32" t="n">
        <f aca="false">+M42-AC42</f>
        <v>0</v>
      </c>
      <c r="AT42" s="32" t="n">
        <f aca="false">+N42-AD42</f>
        <v>0</v>
      </c>
      <c r="AU42" s="32" t="n">
        <f aca="false">+O42-AE42</f>
        <v>0</v>
      </c>
      <c r="AV42" s="32" t="n">
        <f aca="false">+P42-AF42</f>
        <v>0</v>
      </c>
      <c r="AW42" s="32" t="n">
        <f aca="false">+Q42-AG42</f>
        <v>0</v>
      </c>
    </row>
    <row r="43" customFormat="false" ht="12.75" hidden="false" customHeight="false" outlineLevel="0" collapsed="false">
      <c r="C43" s="0" t="s">
        <v>450</v>
      </c>
      <c r="E43" s="32"/>
      <c r="F43" s="32"/>
      <c r="G43" s="32"/>
      <c r="H43" s="32"/>
      <c r="I43" s="32" t="n">
        <v>1</v>
      </c>
      <c r="J43" s="32"/>
      <c r="K43" s="32"/>
      <c r="L43" s="32"/>
      <c r="M43" s="32"/>
      <c r="N43" s="32"/>
      <c r="O43" s="32"/>
      <c r="P43" s="32"/>
      <c r="Q43" s="32"/>
      <c r="R43" s="32" t="n">
        <f aca="false">SUM(D43:P43)</f>
        <v>1</v>
      </c>
      <c r="S43" s="32"/>
      <c r="T43" s="32"/>
      <c r="U43" s="32"/>
      <c r="V43" s="32"/>
      <c r="W43" s="32"/>
      <c r="X43" s="32"/>
      <c r="Y43" s="32" t="n">
        <v>1</v>
      </c>
      <c r="Z43" s="32"/>
      <c r="AA43" s="32"/>
      <c r="AB43" s="32"/>
      <c r="AC43" s="32"/>
      <c r="AD43" s="32"/>
      <c r="AE43" s="32"/>
      <c r="AF43" s="32"/>
      <c r="AG43" s="32"/>
      <c r="AH43" s="32" t="n">
        <f aca="false">SUM(T43:AF43)</f>
        <v>1</v>
      </c>
      <c r="AI43" s="32"/>
      <c r="AJ43" s="32"/>
      <c r="AK43" s="32" t="n">
        <f aca="false">+E43-U43</f>
        <v>0</v>
      </c>
      <c r="AL43" s="32" t="n">
        <f aca="false">+F43-V43</f>
        <v>0</v>
      </c>
      <c r="AM43" s="32" t="n">
        <f aca="false">+G43-W43</f>
        <v>0</v>
      </c>
      <c r="AN43" s="32" t="n">
        <f aca="false">+H43-X43</f>
        <v>0</v>
      </c>
      <c r="AO43" s="32" t="n">
        <f aca="false">+I43-Y43</f>
        <v>0</v>
      </c>
      <c r="AP43" s="32" t="n">
        <f aca="false">+J43-Z43</f>
        <v>0</v>
      </c>
      <c r="AQ43" s="32" t="n">
        <f aca="false">+K43-AA43</f>
        <v>0</v>
      </c>
      <c r="AR43" s="32" t="n">
        <f aca="false">+L43-AB43</f>
        <v>0</v>
      </c>
      <c r="AS43" s="32" t="n">
        <f aca="false">+M43-AC43</f>
        <v>0</v>
      </c>
      <c r="AT43" s="32" t="n">
        <f aca="false">+N43-AD43</f>
        <v>0</v>
      </c>
      <c r="AU43" s="32" t="n">
        <f aca="false">+O43-AE43</f>
        <v>0</v>
      </c>
      <c r="AV43" s="32" t="n">
        <f aca="false">+P43-AF43</f>
        <v>0</v>
      </c>
      <c r="AW43" s="32" t="n">
        <f aca="false">+Q43-AG43</f>
        <v>0</v>
      </c>
    </row>
    <row r="44" customFormat="false" ht="12.75" hidden="false" customHeight="false" outlineLevel="0" collapsed="false">
      <c r="C44" s="0" t="s">
        <v>497</v>
      </c>
      <c r="E44" s="32"/>
      <c r="F44" s="32"/>
      <c r="G44" s="32"/>
      <c r="H44" s="32" t="n">
        <v>1</v>
      </c>
      <c r="I44" s="32"/>
      <c r="J44" s="32"/>
      <c r="K44" s="32"/>
      <c r="L44" s="32"/>
      <c r="M44" s="32"/>
      <c r="N44" s="32"/>
      <c r="O44" s="32"/>
      <c r="P44" s="32"/>
      <c r="Q44" s="32"/>
      <c r="R44" s="32" t="n">
        <f aca="false">SUM(D44:P44)</f>
        <v>1</v>
      </c>
      <c r="S44" s="32"/>
      <c r="T44" s="32"/>
      <c r="U44" s="32"/>
      <c r="V44" s="32"/>
      <c r="W44" s="32"/>
      <c r="X44" s="32" t="n">
        <v>1</v>
      </c>
      <c r="Y44" s="32"/>
      <c r="Z44" s="32"/>
      <c r="AA44" s="32"/>
      <c r="AB44" s="32"/>
      <c r="AC44" s="32"/>
      <c r="AD44" s="32"/>
      <c r="AE44" s="32"/>
      <c r="AF44" s="32"/>
      <c r="AG44" s="32"/>
      <c r="AH44" s="32" t="n">
        <f aca="false">SUM(T44:AF44)</f>
        <v>1</v>
      </c>
      <c r="AI44" s="32"/>
      <c r="AJ44" s="32"/>
      <c r="AK44" s="32" t="n">
        <f aca="false">+E44-U44</f>
        <v>0</v>
      </c>
      <c r="AL44" s="32" t="n">
        <f aca="false">+F44-V44</f>
        <v>0</v>
      </c>
      <c r="AM44" s="32" t="n">
        <f aca="false">+G44-W44</f>
        <v>0</v>
      </c>
      <c r="AN44" s="32" t="n">
        <f aca="false">+H44-X44</f>
        <v>0</v>
      </c>
      <c r="AO44" s="32" t="n">
        <f aca="false">+I44-Y44</f>
        <v>0</v>
      </c>
      <c r="AP44" s="32" t="n">
        <f aca="false">+J44-Z44</f>
        <v>0</v>
      </c>
      <c r="AQ44" s="32" t="n">
        <f aca="false">+K44-AA44</f>
        <v>0</v>
      </c>
      <c r="AR44" s="32" t="n">
        <f aca="false">+L44-AB44</f>
        <v>0</v>
      </c>
      <c r="AS44" s="32" t="n">
        <f aca="false">+M44-AC44</f>
        <v>0</v>
      </c>
      <c r="AT44" s="32" t="n">
        <f aca="false">+N44-AD44</f>
        <v>0</v>
      </c>
      <c r="AU44" s="32" t="n">
        <f aca="false">+O44-AE44</f>
        <v>0</v>
      </c>
      <c r="AV44" s="32" t="n">
        <f aca="false">+P44-AF44</f>
        <v>0</v>
      </c>
      <c r="AW44" s="32" t="n">
        <f aca="false">+Q44-AG44</f>
        <v>0</v>
      </c>
    </row>
    <row r="45" customFormat="false" ht="12.75" hidden="false" customHeight="false" outlineLevel="0" collapsed="false">
      <c r="E45" s="32"/>
      <c r="F45" s="32"/>
      <c r="G45" s="32"/>
      <c r="H45" s="32"/>
      <c r="I45" s="32"/>
      <c r="J45" s="32"/>
      <c r="K45" s="32"/>
      <c r="L45" s="32"/>
      <c r="M45" s="32"/>
      <c r="N45" s="32"/>
      <c r="O45" s="32"/>
      <c r="P45" s="32"/>
      <c r="Q45" s="32"/>
      <c r="R45" s="32"/>
      <c r="S45" s="32"/>
      <c r="T45" s="32"/>
      <c r="U45" s="32"/>
      <c r="V45" s="32"/>
      <c r="W45" s="32"/>
      <c r="X45" s="32"/>
      <c r="Y45" s="32"/>
      <c r="Z45" s="32"/>
      <c r="AA45" s="32"/>
      <c r="AB45" s="32"/>
      <c r="AC45" s="32"/>
      <c r="AD45" s="32"/>
      <c r="AE45" s="32"/>
      <c r="AF45" s="32"/>
      <c r="AG45" s="32"/>
      <c r="AH45" s="32"/>
      <c r="AI45" s="32"/>
      <c r="AJ45" s="32"/>
      <c r="AK45" s="32"/>
      <c r="AL45" s="32"/>
      <c r="AM45" s="32"/>
      <c r="AN45" s="32"/>
      <c r="AO45" s="32"/>
      <c r="AP45" s="32"/>
      <c r="AQ45" s="32"/>
      <c r="AR45" s="32"/>
      <c r="AS45" s="32"/>
      <c r="AT45" s="32"/>
      <c r="AU45" s="32"/>
      <c r="AV45" s="32"/>
      <c r="AW45" s="32"/>
    </row>
    <row r="46" customFormat="false" ht="12.75" hidden="false" customHeight="false" outlineLevel="0" collapsed="false">
      <c r="C46" s="1" t="s">
        <v>1012</v>
      </c>
      <c r="E46" s="32"/>
      <c r="F46" s="32"/>
      <c r="G46" s="32"/>
      <c r="H46" s="32"/>
      <c r="I46" s="32"/>
      <c r="J46" s="32"/>
      <c r="K46" s="32"/>
      <c r="L46" s="32"/>
      <c r="M46" s="32"/>
      <c r="N46" s="32"/>
      <c r="O46" s="32"/>
      <c r="P46" s="32"/>
      <c r="Q46" s="32"/>
      <c r="R46" s="32"/>
      <c r="S46" s="32"/>
      <c r="T46" s="32"/>
      <c r="U46" s="32"/>
      <c r="V46" s="32"/>
      <c r="W46" s="32"/>
      <c r="X46" s="32"/>
      <c r="Y46" s="32"/>
      <c r="Z46" s="32"/>
      <c r="AA46" s="32"/>
      <c r="AB46" s="32"/>
      <c r="AC46" s="32"/>
      <c r="AD46" s="32"/>
      <c r="AE46" s="32"/>
      <c r="AF46" s="32"/>
      <c r="AG46" s="32"/>
      <c r="AH46" s="32"/>
      <c r="AI46" s="32"/>
      <c r="AJ46" s="32"/>
      <c r="AK46" s="32"/>
      <c r="AL46" s="32"/>
      <c r="AM46" s="32"/>
      <c r="AN46" s="32"/>
      <c r="AO46" s="32"/>
      <c r="AP46" s="32"/>
      <c r="AQ46" s="32"/>
      <c r="AR46" s="32"/>
      <c r="AS46" s="32"/>
      <c r="AT46" s="32"/>
      <c r="AU46" s="32"/>
      <c r="AV46" s="32"/>
      <c r="AW46" s="32"/>
    </row>
    <row r="47" customFormat="false" ht="12.75" hidden="false" customHeight="false" outlineLevel="0" collapsed="false">
      <c r="C47" s="0" t="s">
        <v>60</v>
      </c>
      <c r="E47" s="32" t="n">
        <v>4</v>
      </c>
      <c r="F47" s="32"/>
      <c r="G47" s="32" t="n">
        <v>2</v>
      </c>
      <c r="H47" s="32" t="n">
        <v>5</v>
      </c>
      <c r="I47" s="32" t="n">
        <v>4</v>
      </c>
      <c r="J47" s="32" t="n">
        <v>2</v>
      </c>
      <c r="K47" s="32"/>
      <c r="L47" s="32" t="n">
        <v>2</v>
      </c>
      <c r="M47" s="32" t="n">
        <v>2</v>
      </c>
      <c r="N47" s="32" t="n">
        <v>1</v>
      </c>
      <c r="O47" s="32" t="n">
        <v>2</v>
      </c>
      <c r="P47" s="32" t="n">
        <v>5</v>
      </c>
      <c r="Q47" s="32" t="n">
        <v>2</v>
      </c>
      <c r="R47" s="32" t="n">
        <f aca="false">SUM(D47:P47)</f>
        <v>29</v>
      </c>
      <c r="S47" s="32"/>
      <c r="T47" s="32"/>
      <c r="U47" s="32" t="n">
        <v>4</v>
      </c>
      <c r="V47" s="32"/>
      <c r="W47" s="32" t="n">
        <v>2</v>
      </c>
      <c r="X47" s="32" t="n">
        <v>5</v>
      </c>
      <c r="Y47" s="32" t="n">
        <v>4</v>
      </c>
      <c r="Z47" s="32" t="n">
        <v>2</v>
      </c>
      <c r="AA47" s="32"/>
      <c r="AB47" s="32" t="n">
        <v>2</v>
      </c>
      <c r="AC47" s="32" t="n">
        <v>2</v>
      </c>
      <c r="AD47" s="32" t="n">
        <v>1</v>
      </c>
      <c r="AE47" s="32" t="n">
        <v>2</v>
      </c>
      <c r="AF47" s="32" t="n">
        <v>5</v>
      </c>
      <c r="AG47" s="32" t="n">
        <v>2</v>
      </c>
      <c r="AH47" s="32" t="n">
        <f aca="false">SUM(T47:AF47)</f>
        <v>29</v>
      </c>
      <c r="AI47" s="32"/>
      <c r="AJ47" s="32"/>
      <c r="AK47" s="32" t="n">
        <f aca="false">+E47-U47</f>
        <v>0</v>
      </c>
      <c r="AL47" s="32" t="n">
        <f aca="false">+F47-V47</f>
        <v>0</v>
      </c>
      <c r="AM47" s="32" t="n">
        <f aca="false">+G47-W47</f>
        <v>0</v>
      </c>
      <c r="AN47" s="32" t="n">
        <f aca="false">+H47-X47</f>
        <v>0</v>
      </c>
      <c r="AO47" s="32" t="n">
        <f aca="false">+I47-Y47</f>
        <v>0</v>
      </c>
      <c r="AP47" s="32" t="n">
        <f aca="false">+J47-Z47</f>
        <v>0</v>
      </c>
      <c r="AQ47" s="32" t="n">
        <f aca="false">+K47-AA47</f>
        <v>0</v>
      </c>
      <c r="AR47" s="32" t="n">
        <f aca="false">+L47-AB47</f>
        <v>0</v>
      </c>
      <c r="AS47" s="32" t="n">
        <f aca="false">+M47-AC47</f>
        <v>0</v>
      </c>
      <c r="AT47" s="32" t="n">
        <f aca="false">+N47-AD47</f>
        <v>0</v>
      </c>
      <c r="AU47" s="32" t="n">
        <f aca="false">+O47-AE47</f>
        <v>0</v>
      </c>
      <c r="AV47" s="32" t="n">
        <f aca="false">+P47-AF47</f>
        <v>0</v>
      </c>
      <c r="AW47" s="32" t="n">
        <f aca="false">+Q47-AG47</f>
        <v>0</v>
      </c>
    </row>
    <row r="48" customFormat="false" ht="12.75" hidden="false" customHeight="false" outlineLevel="0" collapsed="false">
      <c r="C48" s="0" t="s">
        <v>457</v>
      </c>
      <c r="E48" s="32" t="n">
        <v>1</v>
      </c>
      <c r="F48" s="32" t="n">
        <v>1</v>
      </c>
      <c r="G48" s="32"/>
      <c r="H48" s="32" t="n">
        <v>1</v>
      </c>
      <c r="I48" s="32" t="n">
        <v>1</v>
      </c>
      <c r="J48" s="32" t="n">
        <v>1</v>
      </c>
      <c r="K48" s="32"/>
      <c r="L48" s="32"/>
      <c r="M48" s="32"/>
      <c r="N48" s="32" t="n">
        <v>1</v>
      </c>
      <c r="O48" s="32"/>
      <c r="P48" s="32" t="n">
        <v>2</v>
      </c>
      <c r="Q48" s="32"/>
      <c r="R48" s="32" t="n">
        <f aca="false">SUM(D48:P48)</f>
        <v>8</v>
      </c>
      <c r="S48" s="32"/>
      <c r="T48" s="32"/>
      <c r="U48" s="32" t="n">
        <v>1</v>
      </c>
      <c r="V48" s="32" t="n">
        <v>1</v>
      </c>
      <c r="W48" s="32"/>
      <c r="X48" s="32" t="n">
        <v>1</v>
      </c>
      <c r="Y48" s="32" t="n">
        <v>1</v>
      </c>
      <c r="Z48" s="32" t="n">
        <v>1</v>
      </c>
      <c r="AA48" s="32"/>
      <c r="AB48" s="32"/>
      <c r="AC48" s="32"/>
      <c r="AD48" s="32" t="n">
        <v>1</v>
      </c>
      <c r="AE48" s="32"/>
      <c r="AF48" s="32" t="n">
        <v>2</v>
      </c>
      <c r="AG48" s="32"/>
      <c r="AH48" s="32" t="n">
        <f aca="false">SUM(T48:AF48)</f>
        <v>8</v>
      </c>
      <c r="AI48" s="32"/>
      <c r="AJ48" s="32"/>
      <c r="AK48" s="32" t="n">
        <f aca="false">+E48-U48</f>
        <v>0</v>
      </c>
      <c r="AL48" s="32" t="n">
        <f aca="false">+F48-V48</f>
        <v>0</v>
      </c>
      <c r="AM48" s="32" t="n">
        <f aca="false">+G48-W48</f>
        <v>0</v>
      </c>
      <c r="AN48" s="32" t="n">
        <f aca="false">+H48-X48</f>
        <v>0</v>
      </c>
      <c r="AO48" s="32" t="n">
        <f aca="false">+I48-Y48</f>
        <v>0</v>
      </c>
      <c r="AP48" s="32" t="n">
        <f aca="false">+J48-Z48</f>
        <v>0</v>
      </c>
      <c r="AQ48" s="32" t="n">
        <f aca="false">+K48-AA48</f>
        <v>0</v>
      </c>
      <c r="AR48" s="32" t="n">
        <f aca="false">+L48-AB48</f>
        <v>0</v>
      </c>
      <c r="AS48" s="32" t="n">
        <f aca="false">+M48-AC48</f>
        <v>0</v>
      </c>
      <c r="AT48" s="32" t="n">
        <f aca="false">+N48-AD48</f>
        <v>0</v>
      </c>
      <c r="AU48" s="32" t="n">
        <f aca="false">+O48-AE48</f>
        <v>0</v>
      </c>
      <c r="AV48" s="32" t="n">
        <f aca="false">+P48-AF48</f>
        <v>0</v>
      </c>
      <c r="AW48" s="32" t="n">
        <f aca="false">+Q48-AG48</f>
        <v>0</v>
      </c>
    </row>
    <row r="49" customFormat="false" ht="12.75" hidden="false" customHeight="false" outlineLevel="0" collapsed="false">
      <c r="C49" s="0" t="s">
        <v>469</v>
      </c>
      <c r="E49" s="32"/>
      <c r="F49" s="32"/>
      <c r="G49" s="32"/>
      <c r="H49" s="32"/>
      <c r="I49" s="32"/>
      <c r="J49" s="32" t="n">
        <v>1</v>
      </c>
      <c r="K49" s="32" t="n">
        <v>1</v>
      </c>
      <c r="L49" s="32"/>
      <c r="M49" s="32"/>
      <c r="N49" s="32"/>
      <c r="O49" s="32" t="n">
        <v>1</v>
      </c>
      <c r="P49" s="32" t="n">
        <v>1</v>
      </c>
      <c r="Q49" s="32"/>
      <c r="R49" s="32" t="n">
        <f aca="false">SUM(D49:P49)</f>
        <v>4</v>
      </c>
      <c r="S49" s="32"/>
      <c r="T49" s="32"/>
      <c r="U49" s="32"/>
      <c r="V49" s="32"/>
      <c r="W49" s="32"/>
      <c r="X49" s="32"/>
      <c r="Y49" s="32"/>
      <c r="Z49" s="32" t="n">
        <v>1</v>
      </c>
      <c r="AA49" s="32"/>
      <c r="AB49" s="32"/>
      <c r="AC49" s="32"/>
      <c r="AD49" s="32"/>
      <c r="AE49" s="32" t="n">
        <v>1</v>
      </c>
      <c r="AF49" s="32" t="n">
        <v>1</v>
      </c>
      <c r="AG49" s="32"/>
      <c r="AH49" s="32" t="n">
        <f aca="false">SUM(T49:AF49)</f>
        <v>3</v>
      </c>
      <c r="AI49" s="32"/>
      <c r="AJ49" s="32"/>
      <c r="AK49" s="32" t="n">
        <f aca="false">+E49-U49</f>
        <v>0</v>
      </c>
      <c r="AL49" s="32" t="n">
        <f aca="false">+F49-V49</f>
        <v>0</v>
      </c>
      <c r="AM49" s="32" t="n">
        <f aca="false">+G49-W49</f>
        <v>0</v>
      </c>
      <c r="AN49" s="32" t="n">
        <f aca="false">+H49-X49</f>
        <v>0</v>
      </c>
      <c r="AO49" s="32" t="n">
        <f aca="false">+I49-Y49</f>
        <v>0</v>
      </c>
      <c r="AP49" s="32" t="n">
        <f aca="false">+J49-Z49</f>
        <v>0</v>
      </c>
      <c r="AQ49" s="32" t="n">
        <f aca="false">+K49-AA49</f>
        <v>1</v>
      </c>
      <c r="AR49" s="32" t="n">
        <f aca="false">+L49-AB49</f>
        <v>0</v>
      </c>
      <c r="AS49" s="32" t="n">
        <f aca="false">+M49-AC49</f>
        <v>0</v>
      </c>
      <c r="AT49" s="32" t="n">
        <f aca="false">+N49-AD49</f>
        <v>0</v>
      </c>
      <c r="AU49" s="32" t="n">
        <f aca="false">+O49-AE49</f>
        <v>0</v>
      </c>
      <c r="AV49" s="32" t="n">
        <f aca="false">+P49-AF49</f>
        <v>0</v>
      </c>
      <c r="AW49" s="32" t="n">
        <f aca="false">+Q49-AG49</f>
        <v>0</v>
      </c>
    </row>
    <row r="50" customFormat="false" ht="12.75" hidden="false" customHeight="false" outlineLevel="0" collapsed="false">
      <c r="C50" s="0" t="s">
        <v>424</v>
      </c>
      <c r="E50" s="32"/>
      <c r="F50" s="32"/>
      <c r="G50" s="32"/>
      <c r="H50" s="32"/>
      <c r="I50" s="32"/>
      <c r="J50" s="32" t="n">
        <v>1</v>
      </c>
      <c r="K50" s="32"/>
      <c r="L50" s="32"/>
      <c r="M50" s="32"/>
      <c r="N50" s="32"/>
      <c r="O50" s="32"/>
      <c r="P50" s="32"/>
      <c r="Q50" s="32"/>
      <c r="R50" s="32" t="n">
        <f aca="false">SUM(D50:P50)</f>
        <v>1</v>
      </c>
      <c r="S50" s="32"/>
      <c r="T50" s="32"/>
      <c r="U50" s="32"/>
      <c r="V50" s="32"/>
      <c r="W50" s="32"/>
      <c r="X50" s="32"/>
      <c r="Y50" s="32"/>
      <c r="Z50" s="32" t="n">
        <v>1</v>
      </c>
      <c r="AA50" s="32"/>
      <c r="AB50" s="32"/>
      <c r="AC50" s="32"/>
      <c r="AD50" s="32"/>
      <c r="AE50" s="32"/>
      <c r="AF50" s="32"/>
      <c r="AG50" s="32"/>
      <c r="AH50" s="32" t="n">
        <f aca="false">SUM(T50:AF50)</f>
        <v>1</v>
      </c>
      <c r="AI50" s="32"/>
      <c r="AJ50" s="32"/>
      <c r="AK50" s="32" t="n">
        <f aca="false">+E50-U50</f>
        <v>0</v>
      </c>
      <c r="AL50" s="32" t="n">
        <f aca="false">+F50-V50</f>
        <v>0</v>
      </c>
      <c r="AM50" s="32" t="n">
        <f aca="false">+G50-W50</f>
        <v>0</v>
      </c>
      <c r="AN50" s="32" t="n">
        <f aca="false">+H50-X50</f>
        <v>0</v>
      </c>
      <c r="AO50" s="32" t="n">
        <f aca="false">+I50-Y50</f>
        <v>0</v>
      </c>
      <c r="AP50" s="32" t="n">
        <f aca="false">+J50-Z50</f>
        <v>0</v>
      </c>
      <c r="AQ50" s="32" t="n">
        <f aca="false">+K50-AA50</f>
        <v>0</v>
      </c>
      <c r="AR50" s="32" t="n">
        <f aca="false">+L50-AB50</f>
        <v>0</v>
      </c>
      <c r="AS50" s="32" t="n">
        <f aca="false">+M50-AC50</f>
        <v>0</v>
      </c>
      <c r="AT50" s="32" t="n">
        <f aca="false">+N50-AD50</f>
        <v>0</v>
      </c>
      <c r="AU50" s="32" t="n">
        <f aca="false">+O50-AE50</f>
        <v>0</v>
      </c>
      <c r="AV50" s="32" t="n">
        <f aca="false">+P50-AF50</f>
        <v>0</v>
      </c>
      <c r="AW50" s="32" t="n">
        <f aca="false">+Q50-AG50</f>
        <v>0</v>
      </c>
    </row>
    <row r="51" customFormat="false" ht="12.75" hidden="false" customHeight="false" outlineLevel="0" collapsed="false">
      <c r="E51" s="32"/>
      <c r="F51" s="32"/>
      <c r="G51" s="32"/>
      <c r="H51" s="32"/>
      <c r="I51" s="32"/>
      <c r="J51" s="32"/>
      <c r="K51" s="32"/>
      <c r="L51" s="32"/>
      <c r="M51" s="32"/>
      <c r="N51" s="32"/>
      <c r="O51" s="32"/>
      <c r="P51" s="32"/>
      <c r="Q51" s="32"/>
      <c r="R51" s="32"/>
      <c r="S51" s="32"/>
      <c r="T51" s="32"/>
      <c r="U51" s="32"/>
      <c r="V51" s="32"/>
      <c r="W51" s="32"/>
      <c r="X51" s="32"/>
      <c r="Y51" s="32"/>
      <c r="Z51" s="32"/>
      <c r="AA51" s="32"/>
      <c r="AB51" s="32"/>
      <c r="AC51" s="32"/>
      <c r="AD51" s="32"/>
      <c r="AE51" s="32"/>
      <c r="AF51" s="32"/>
      <c r="AG51" s="32"/>
      <c r="AH51" s="32"/>
      <c r="AI51" s="32"/>
      <c r="AJ51" s="32"/>
      <c r="AK51" s="32"/>
      <c r="AL51" s="32"/>
      <c r="AM51" s="32"/>
      <c r="AN51" s="32"/>
      <c r="AO51" s="32"/>
      <c r="AP51" s="32"/>
      <c r="AQ51" s="32"/>
      <c r="AR51" s="32"/>
      <c r="AS51" s="32"/>
      <c r="AT51" s="32"/>
      <c r="AU51" s="32"/>
      <c r="AV51" s="32"/>
      <c r="AW51" s="32"/>
    </row>
    <row r="52" customFormat="false" ht="12.75" hidden="false" customHeight="false" outlineLevel="0" collapsed="false">
      <c r="C52" s="1" t="s">
        <v>1013</v>
      </c>
      <c r="E52" s="32"/>
      <c r="F52" s="32"/>
      <c r="G52" s="32"/>
      <c r="H52" s="32"/>
      <c r="I52" s="32"/>
      <c r="J52" s="32"/>
      <c r="K52" s="32"/>
      <c r="L52" s="32"/>
      <c r="M52" s="32"/>
      <c r="N52" s="32"/>
      <c r="O52" s="32"/>
      <c r="P52" s="32"/>
      <c r="Q52" s="32"/>
      <c r="R52" s="32"/>
      <c r="S52" s="32"/>
      <c r="T52" s="32"/>
      <c r="U52" s="32"/>
      <c r="V52" s="32"/>
      <c r="W52" s="32"/>
      <c r="X52" s="32"/>
      <c r="Y52" s="32"/>
      <c r="Z52" s="32"/>
      <c r="AA52" s="32"/>
      <c r="AB52" s="32"/>
      <c r="AC52" s="32"/>
      <c r="AD52" s="32"/>
      <c r="AE52" s="32"/>
      <c r="AF52" s="32"/>
      <c r="AG52" s="32"/>
      <c r="AH52" s="32"/>
      <c r="AI52" s="32"/>
      <c r="AJ52" s="32"/>
      <c r="AK52" s="32"/>
      <c r="AL52" s="32"/>
      <c r="AM52" s="32"/>
      <c r="AN52" s="32"/>
      <c r="AO52" s="32"/>
      <c r="AP52" s="32"/>
      <c r="AQ52" s="32"/>
      <c r="AR52" s="32"/>
      <c r="AS52" s="32"/>
      <c r="AT52" s="32"/>
      <c r="AU52" s="32"/>
      <c r="AV52" s="32"/>
      <c r="AW52" s="32"/>
    </row>
    <row r="53" customFormat="false" ht="12.75" hidden="false" customHeight="false" outlineLevel="0" collapsed="false">
      <c r="C53" s="0" t="s">
        <v>282</v>
      </c>
      <c r="E53" s="32" t="n">
        <v>7</v>
      </c>
      <c r="F53" s="32"/>
      <c r="G53" s="32"/>
      <c r="H53" s="32" t="n">
        <v>2</v>
      </c>
      <c r="I53" s="32" t="n">
        <v>3</v>
      </c>
      <c r="J53" s="32" t="n">
        <v>3</v>
      </c>
      <c r="K53" s="32"/>
      <c r="L53" s="32" t="n">
        <v>1</v>
      </c>
      <c r="M53" s="32" t="n">
        <v>1</v>
      </c>
      <c r="N53" s="32"/>
      <c r="O53" s="32"/>
      <c r="P53" s="32" t="n">
        <v>3</v>
      </c>
      <c r="Q53" s="32" t="n">
        <v>2</v>
      </c>
      <c r="R53" s="32" t="n">
        <f aca="false">SUM(D53:P53)</f>
        <v>20</v>
      </c>
      <c r="S53" s="32"/>
      <c r="T53" s="32"/>
      <c r="U53" s="32" t="n">
        <v>7</v>
      </c>
      <c r="V53" s="32"/>
      <c r="W53" s="32"/>
      <c r="X53" s="32" t="n">
        <v>2</v>
      </c>
      <c r="Y53" s="32" t="n">
        <v>3</v>
      </c>
      <c r="Z53" s="32" t="n">
        <v>3</v>
      </c>
      <c r="AA53" s="32"/>
      <c r="AB53" s="32" t="n">
        <v>1</v>
      </c>
      <c r="AC53" s="32" t="n">
        <v>1</v>
      </c>
      <c r="AD53" s="32"/>
      <c r="AE53" s="32"/>
      <c r="AF53" s="32" t="n">
        <v>3</v>
      </c>
      <c r="AG53" s="32" t="n">
        <v>2</v>
      </c>
      <c r="AH53" s="32" t="n">
        <f aca="false">SUM(T53:AF53)</f>
        <v>20</v>
      </c>
      <c r="AI53" s="32"/>
      <c r="AJ53" s="32"/>
      <c r="AK53" s="32" t="n">
        <f aca="false">+E53-U53</f>
        <v>0</v>
      </c>
      <c r="AL53" s="32" t="n">
        <f aca="false">+F53-V53</f>
        <v>0</v>
      </c>
      <c r="AM53" s="32" t="n">
        <f aca="false">+G53-W53</f>
        <v>0</v>
      </c>
      <c r="AN53" s="32" t="n">
        <f aca="false">+H53-X53</f>
        <v>0</v>
      </c>
      <c r="AO53" s="32" t="n">
        <f aca="false">+I53-Y53</f>
        <v>0</v>
      </c>
      <c r="AP53" s="32" t="n">
        <f aca="false">+J53-Z53</f>
        <v>0</v>
      </c>
      <c r="AQ53" s="32" t="n">
        <f aca="false">+K53-AA53</f>
        <v>0</v>
      </c>
      <c r="AR53" s="32" t="n">
        <f aca="false">+L53-AB53</f>
        <v>0</v>
      </c>
      <c r="AS53" s="32" t="n">
        <f aca="false">+M53-AC53</f>
        <v>0</v>
      </c>
      <c r="AT53" s="32" t="n">
        <f aca="false">+N53-AD53</f>
        <v>0</v>
      </c>
      <c r="AU53" s="32" t="n">
        <f aca="false">+O53-AE53</f>
        <v>0</v>
      </c>
      <c r="AV53" s="32" t="n">
        <f aca="false">+P53-AF53</f>
        <v>0</v>
      </c>
      <c r="AW53" s="32" t="n">
        <f aca="false">+Q53-AG53</f>
        <v>0</v>
      </c>
    </row>
    <row r="54" customFormat="false" ht="12.75" hidden="false" customHeight="false" outlineLevel="0" collapsed="false">
      <c r="C54" s="0" t="s">
        <v>331</v>
      </c>
      <c r="E54" s="32"/>
      <c r="F54" s="32"/>
      <c r="G54" s="32"/>
      <c r="H54" s="32" t="n">
        <v>1</v>
      </c>
      <c r="I54" s="32" t="n">
        <v>2</v>
      </c>
      <c r="J54" s="32" t="n">
        <v>3</v>
      </c>
      <c r="K54" s="32"/>
      <c r="L54" s="32" t="n">
        <v>2</v>
      </c>
      <c r="M54" s="32"/>
      <c r="N54" s="32" t="n">
        <v>4</v>
      </c>
      <c r="O54" s="32"/>
      <c r="P54" s="32" t="n">
        <v>3</v>
      </c>
      <c r="Q54" s="32"/>
      <c r="R54" s="32" t="n">
        <f aca="false">SUM(D54:P54)</f>
        <v>15</v>
      </c>
      <c r="S54" s="32"/>
      <c r="T54" s="32"/>
      <c r="U54" s="32"/>
      <c r="V54" s="32"/>
      <c r="W54" s="32"/>
      <c r="X54" s="32" t="n">
        <v>1</v>
      </c>
      <c r="Y54" s="32" t="n">
        <v>2</v>
      </c>
      <c r="Z54" s="32" t="n">
        <v>3</v>
      </c>
      <c r="AA54" s="32"/>
      <c r="AB54" s="32" t="n">
        <v>2</v>
      </c>
      <c r="AC54" s="32"/>
      <c r="AD54" s="32" t="n">
        <v>4</v>
      </c>
      <c r="AE54" s="32"/>
      <c r="AF54" s="32" t="n">
        <v>3</v>
      </c>
      <c r="AG54" s="32"/>
      <c r="AH54" s="32" t="n">
        <f aca="false">SUM(T54:AF54)</f>
        <v>15</v>
      </c>
      <c r="AI54" s="32"/>
      <c r="AJ54" s="32"/>
      <c r="AK54" s="32" t="n">
        <f aca="false">+E54-U54</f>
        <v>0</v>
      </c>
      <c r="AL54" s="32" t="n">
        <f aca="false">+F54-V54</f>
        <v>0</v>
      </c>
      <c r="AM54" s="32" t="n">
        <f aca="false">+G54-W54</f>
        <v>0</v>
      </c>
      <c r="AN54" s="32" t="n">
        <f aca="false">+H54-X54</f>
        <v>0</v>
      </c>
      <c r="AO54" s="32" t="n">
        <f aca="false">+I54-Y54</f>
        <v>0</v>
      </c>
      <c r="AP54" s="32" t="n">
        <f aca="false">+J54-Z54</f>
        <v>0</v>
      </c>
      <c r="AQ54" s="32" t="n">
        <f aca="false">+K54-AA54</f>
        <v>0</v>
      </c>
      <c r="AR54" s="32" t="n">
        <f aca="false">+L54-AB54</f>
        <v>0</v>
      </c>
      <c r="AS54" s="32" t="n">
        <f aca="false">+M54-AC54</f>
        <v>0</v>
      </c>
      <c r="AT54" s="32" t="n">
        <f aca="false">+N54-AD54</f>
        <v>0</v>
      </c>
      <c r="AU54" s="32" t="n">
        <f aca="false">+O54-AE54</f>
        <v>0</v>
      </c>
      <c r="AV54" s="32" t="n">
        <f aca="false">+P54-AF54</f>
        <v>0</v>
      </c>
      <c r="AW54" s="32" t="n">
        <f aca="false">+Q54-AG54</f>
        <v>0</v>
      </c>
    </row>
    <row r="55" customFormat="false" ht="12.75" hidden="false" customHeight="false" outlineLevel="0" collapsed="false">
      <c r="C55" s="0" t="s">
        <v>282</v>
      </c>
      <c r="E55" s="32" t="n">
        <v>2</v>
      </c>
      <c r="F55" s="32"/>
      <c r="G55" s="32" t="n">
        <v>1</v>
      </c>
      <c r="H55" s="32" t="n">
        <v>2</v>
      </c>
      <c r="I55" s="32" t="n">
        <v>2</v>
      </c>
      <c r="J55" s="32" t="n">
        <v>3</v>
      </c>
      <c r="K55" s="32"/>
      <c r="L55" s="32" t="n">
        <v>1</v>
      </c>
      <c r="M55" s="32" t="n">
        <v>1</v>
      </c>
      <c r="N55" s="32"/>
      <c r="O55" s="32"/>
      <c r="P55" s="32" t="n">
        <v>3</v>
      </c>
      <c r="Q55" s="32"/>
      <c r="R55" s="32" t="n">
        <f aca="false">SUM(D55:P55)</f>
        <v>15</v>
      </c>
      <c r="S55" s="32"/>
      <c r="T55" s="32"/>
      <c r="U55" s="32" t="n">
        <v>2</v>
      </c>
      <c r="V55" s="32"/>
      <c r="W55" s="32"/>
      <c r="X55" s="32" t="n">
        <v>2</v>
      </c>
      <c r="Y55" s="32" t="n">
        <v>2</v>
      </c>
      <c r="Z55" s="32" t="n">
        <v>3</v>
      </c>
      <c r="AA55" s="32"/>
      <c r="AB55" s="32" t="n">
        <v>1</v>
      </c>
      <c r="AC55" s="32" t="n">
        <v>1</v>
      </c>
      <c r="AD55" s="32"/>
      <c r="AE55" s="32"/>
      <c r="AF55" s="32" t="n">
        <v>3</v>
      </c>
      <c r="AG55" s="32"/>
      <c r="AH55" s="32" t="n">
        <f aca="false">SUM(T55:AF55)</f>
        <v>14</v>
      </c>
      <c r="AI55" s="32"/>
      <c r="AJ55" s="32"/>
      <c r="AK55" s="32" t="n">
        <f aca="false">+E55-U55</f>
        <v>0</v>
      </c>
      <c r="AL55" s="32" t="n">
        <f aca="false">+F55-V55</f>
        <v>0</v>
      </c>
      <c r="AM55" s="32" t="n">
        <f aca="false">+G55-W55</f>
        <v>1</v>
      </c>
      <c r="AN55" s="32" t="n">
        <f aca="false">+H55-X55</f>
        <v>0</v>
      </c>
      <c r="AO55" s="32" t="n">
        <f aca="false">+I55-Y55</f>
        <v>0</v>
      </c>
      <c r="AP55" s="32" t="n">
        <f aca="false">+J55-Z55</f>
        <v>0</v>
      </c>
      <c r="AQ55" s="32" t="n">
        <f aca="false">+K55-AA55</f>
        <v>0</v>
      </c>
      <c r="AR55" s="32" t="n">
        <f aca="false">+L55-AB55</f>
        <v>0</v>
      </c>
      <c r="AS55" s="32" t="n">
        <f aca="false">+M55-AC55</f>
        <v>0</v>
      </c>
      <c r="AT55" s="32" t="n">
        <f aca="false">+N55-AD55</f>
        <v>0</v>
      </c>
      <c r="AU55" s="32" t="n">
        <f aca="false">+O55-AE55</f>
        <v>0</v>
      </c>
      <c r="AV55" s="32" t="n">
        <f aca="false">+P55-AF55</f>
        <v>0</v>
      </c>
      <c r="AW55" s="32" t="n">
        <f aca="false">+Q55-AG55</f>
        <v>0</v>
      </c>
    </row>
    <row r="56" customFormat="false" ht="12.75" hidden="false" customHeight="false" outlineLevel="0" collapsed="false">
      <c r="C56" s="0" t="s">
        <v>474</v>
      </c>
      <c r="E56" s="32" t="n">
        <v>2</v>
      </c>
      <c r="F56" s="32"/>
      <c r="G56" s="32"/>
      <c r="H56" s="32"/>
      <c r="I56" s="32" t="n">
        <v>1</v>
      </c>
      <c r="J56" s="32" t="n">
        <v>1</v>
      </c>
      <c r="K56" s="32"/>
      <c r="L56" s="32" t="n">
        <v>1</v>
      </c>
      <c r="M56" s="32"/>
      <c r="N56" s="32"/>
      <c r="O56" s="32"/>
      <c r="P56" s="32"/>
      <c r="Q56" s="32" t="n">
        <v>1</v>
      </c>
      <c r="R56" s="32" t="n">
        <f aca="false">SUM(D56:P56)</f>
        <v>5</v>
      </c>
      <c r="S56" s="32"/>
      <c r="T56" s="32"/>
      <c r="U56" s="32" t="n">
        <v>2</v>
      </c>
      <c r="V56" s="32"/>
      <c r="W56" s="32"/>
      <c r="X56" s="32"/>
      <c r="Y56" s="32" t="n">
        <v>1</v>
      </c>
      <c r="Z56" s="32" t="n">
        <v>1</v>
      </c>
      <c r="AA56" s="32"/>
      <c r="AB56" s="32" t="n">
        <v>1</v>
      </c>
      <c r="AC56" s="32"/>
      <c r="AD56" s="32"/>
      <c r="AE56" s="32"/>
      <c r="AF56" s="32"/>
      <c r="AG56" s="32" t="n">
        <v>1</v>
      </c>
      <c r="AH56" s="32" t="n">
        <f aca="false">SUM(T56:AF56)</f>
        <v>5</v>
      </c>
      <c r="AI56" s="32"/>
      <c r="AJ56" s="32"/>
      <c r="AK56" s="32" t="n">
        <f aca="false">+E56-U56</f>
        <v>0</v>
      </c>
      <c r="AL56" s="32" t="n">
        <f aca="false">+F56-V56</f>
        <v>0</v>
      </c>
      <c r="AM56" s="32" t="n">
        <f aca="false">+G56-W56</f>
        <v>0</v>
      </c>
      <c r="AN56" s="32" t="n">
        <f aca="false">+H56-X56</f>
        <v>0</v>
      </c>
      <c r="AO56" s="32" t="n">
        <f aca="false">+I56-Y56</f>
        <v>0</v>
      </c>
      <c r="AP56" s="32" t="n">
        <f aca="false">+J56-Z56</f>
        <v>0</v>
      </c>
      <c r="AQ56" s="32" t="n">
        <f aca="false">+K56-AA56</f>
        <v>0</v>
      </c>
      <c r="AR56" s="32" t="n">
        <f aca="false">+L56-AB56</f>
        <v>0</v>
      </c>
      <c r="AS56" s="32" t="n">
        <f aca="false">+M56-AC56</f>
        <v>0</v>
      </c>
      <c r="AT56" s="32" t="n">
        <f aca="false">+N56-AD56</f>
        <v>0</v>
      </c>
      <c r="AU56" s="32" t="n">
        <f aca="false">+O56-AE56</f>
        <v>0</v>
      </c>
      <c r="AV56" s="32" t="n">
        <f aca="false">+P56-AF56</f>
        <v>0</v>
      </c>
      <c r="AW56" s="32" t="n">
        <f aca="false">+Q56-AG56</f>
        <v>0</v>
      </c>
    </row>
    <row r="57" customFormat="false" ht="12.75" hidden="false" customHeight="false" outlineLevel="0" collapsed="false">
      <c r="C57" s="0" t="s">
        <v>289</v>
      </c>
      <c r="E57" s="32"/>
      <c r="F57" s="32"/>
      <c r="G57" s="32" t="n">
        <v>1</v>
      </c>
      <c r="H57" s="32"/>
      <c r="I57" s="32"/>
      <c r="J57" s="32" t="n">
        <v>1</v>
      </c>
      <c r="K57" s="32"/>
      <c r="L57" s="32"/>
      <c r="M57" s="32"/>
      <c r="N57" s="32"/>
      <c r="O57" s="32"/>
      <c r="P57" s="32" t="n">
        <v>1</v>
      </c>
      <c r="Q57" s="32"/>
      <c r="R57" s="32" t="n">
        <f aca="false">SUM(D57:P57)</f>
        <v>3</v>
      </c>
      <c r="S57" s="32"/>
      <c r="T57" s="32"/>
      <c r="U57" s="32"/>
      <c r="V57" s="32"/>
      <c r="W57" s="32"/>
      <c r="X57" s="32" t="n">
        <v>1</v>
      </c>
      <c r="Y57" s="32"/>
      <c r="Z57" s="32"/>
      <c r="AA57" s="32"/>
      <c r="AB57" s="32" t="n">
        <v>1</v>
      </c>
      <c r="AC57" s="32"/>
      <c r="AD57" s="32" t="n">
        <v>3</v>
      </c>
      <c r="AE57" s="32"/>
      <c r="AF57" s="32"/>
      <c r="AG57" s="32"/>
      <c r="AH57" s="32" t="n">
        <f aca="false">SUM(T57:AF57)</f>
        <v>5</v>
      </c>
      <c r="AI57" s="32"/>
      <c r="AJ57" s="32"/>
      <c r="AK57" s="32" t="n">
        <f aca="false">+E57-U57</f>
        <v>0</v>
      </c>
      <c r="AL57" s="32" t="n">
        <f aca="false">+F57-V57</f>
        <v>0</v>
      </c>
      <c r="AM57" s="32" t="n">
        <f aca="false">+G57-W57</f>
        <v>1</v>
      </c>
      <c r="AN57" s="32" t="n">
        <f aca="false">+H57-X57</f>
        <v>-1</v>
      </c>
      <c r="AO57" s="32" t="n">
        <f aca="false">+I57-Y57</f>
        <v>0</v>
      </c>
      <c r="AP57" s="32" t="n">
        <f aca="false">+J57-Z57</f>
        <v>1</v>
      </c>
      <c r="AQ57" s="32" t="n">
        <f aca="false">+K57-AA57</f>
        <v>0</v>
      </c>
      <c r="AR57" s="32" t="n">
        <f aca="false">+L57-AB57</f>
        <v>-1</v>
      </c>
      <c r="AS57" s="32" t="n">
        <f aca="false">+M57-AC57</f>
        <v>0</v>
      </c>
      <c r="AT57" s="32" t="n">
        <f aca="false">+N57-AD57</f>
        <v>-3</v>
      </c>
      <c r="AU57" s="32" t="n">
        <f aca="false">+O57-AE57</f>
        <v>0</v>
      </c>
      <c r="AV57" s="32" t="n">
        <f aca="false">+P57-AF57</f>
        <v>1</v>
      </c>
      <c r="AW57" s="32" t="n">
        <f aca="false">+Q57-AG57</f>
        <v>0</v>
      </c>
    </row>
    <row r="58" customFormat="false" ht="12.75" hidden="false" customHeight="false" outlineLevel="0" collapsed="false">
      <c r="C58" s="0" t="s">
        <v>294</v>
      </c>
      <c r="E58" s="32"/>
      <c r="F58" s="32"/>
      <c r="G58" s="32"/>
      <c r="H58" s="32" t="n">
        <v>1</v>
      </c>
      <c r="I58" s="32"/>
      <c r="J58" s="32"/>
      <c r="K58" s="32"/>
      <c r="L58" s="32" t="n">
        <v>1</v>
      </c>
      <c r="M58" s="32"/>
      <c r="N58" s="32"/>
      <c r="O58" s="32"/>
      <c r="P58" s="32"/>
      <c r="Q58" s="32"/>
      <c r="R58" s="32" t="n">
        <f aca="false">SUM(D58:P58)</f>
        <v>2</v>
      </c>
      <c r="S58" s="32"/>
      <c r="T58" s="32"/>
      <c r="U58" s="32"/>
      <c r="V58" s="32"/>
      <c r="W58" s="32" t="n">
        <v>1</v>
      </c>
      <c r="X58" s="32"/>
      <c r="Y58" s="32"/>
      <c r="Z58" s="32" t="n">
        <v>1</v>
      </c>
      <c r="AA58" s="32"/>
      <c r="AB58" s="32"/>
      <c r="AC58" s="32"/>
      <c r="AD58" s="32"/>
      <c r="AE58" s="32"/>
      <c r="AF58" s="32" t="n">
        <v>1</v>
      </c>
      <c r="AG58" s="32"/>
      <c r="AH58" s="32" t="n">
        <f aca="false">SUM(T58:AF58)</f>
        <v>3</v>
      </c>
      <c r="AI58" s="32"/>
      <c r="AJ58" s="32"/>
      <c r="AK58" s="32" t="n">
        <f aca="false">+E58-U58</f>
        <v>0</v>
      </c>
      <c r="AL58" s="32" t="n">
        <f aca="false">+F58-V58</f>
        <v>0</v>
      </c>
      <c r="AM58" s="32" t="n">
        <f aca="false">+G58-W58</f>
        <v>-1</v>
      </c>
      <c r="AN58" s="32" t="n">
        <f aca="false">+H58-X58</f>
        <v>1</v>
      </c>
      <c r="AO58" s="32" t="n">
        <f aca="false">+I58-Y58</f>
        <v>0</v>
      </c>
      <c r="AP58" s="32" t="n">
        <f aca="false">+J58-Z58</f>
        <v>-1</v>
      </c>
      <c r="AQ58" s="32" t="n">
        <f aca="false">+K58-AA58</f>
        <v>0</v>
      </c>
      <c r="AR58" s="32" t="n">
        <f aca="false">+L58-AB58</f>
        <v>1</v>
      </c>
      <c r="AS58" s="32" t="n">
        <f aca="false">+M58-AC58</f>
        <v>0</v>
      </c>
      <c r="AT58" s="32" t="n">
        <f aca="false">+N58-AD58</f>
        <v>0</v>
      </c>
      <c r="AU58" s="32" t="n">
        <f aca="false">+O58-AE58</f>
        <v>0</v>
      </c>
      <c r="AV58" s="32" t="n">
        <f aca="false">+P58-AF58</f>
        <v>-1</v>
      </c>
      <c r="AW58" s="32" t="n">
        <f aca="false">+Q58-AG58</f>
        <v>0</v>
      </c>
    </row>
    <row r="59" customFormat="false" ht="12.75" hidden="false" customHeight="false" outlineLevel="0" collapsed="false">
      <c r="C59" s="0" t="s">
        <v>884</v>
      </c>
      <c r="E59" s="32"/>
      <c r="F59" s="32"/>
      <c r="G59" s="32"/>
      <c r="H59" s="32"/>
      <c r="I59" s="32" t="n">
        <v>1</v>
      </c>
      <c r="J59" s="32"/>
      <c r="K59" s="32"/>
      <c r="L59" s="32"/>
      <c r="M59" s="32"/>
      <c r="N59" s="32"/>
      <c r="O59" s="32"/>
      <c r="P59" s="32"/>
      <c r="Q59" s="32"/>
      <c r="R59" s="32" t="n">
        <f aca="false">SUM(D59:P59)</f>
        <v>1</v>
      </c>
      <c r="S59" s="32"/>
      <c r="T59" s="32"/>
      <c r="U59" s="32"/>
      <c r="V59" s="32"/>
      <c r="W59" s="32"/>
      <c r="X59" s="32"/>
      <c r="Y59" s="32" t="n">
        <v>1</v>
      </c>
      <c r="Z59" s="32"/>
      <c r="AA59" s="32"/>
      <c r="AB59" s="32"/>
      <c r="AC59" s="32"/>
      <c r="AD59" s="32"/>
      <c r="AE59" s="32"/>
      <c r="AF59" s="32"/>
      <c r="AG59" s="32"/>
      <c r="AH59" s="32" t="n">
        <f aca="false">SUM(T59:AF59)</f>
        <v>1</v>
      </c>
      <c r="AI59" s="32"/>
      <c r="AJ59" s="32"/>
      <c r="AK59" s="32" t="n">
        <f aca="false">+E59-U59</f>
        <v>0</v>
      </c>
      <c r="AL59" s="32" t="n">
        <f aca="false">+F59-V59</f>
        <v>0</v>
      </c>
      <c r="AM59" s="32" t="n">
        <f aca="false">+G59-W59</f>
        <v>0</v>
      </c>
      <c r="AN59" s="32" t="n">
        <f aca="false">+H59-X59</f>
        <v>0</v>
      </c>
      <c r="AO59" s="32" t="n">
        <f aca="false">+I59-Y59</f>
        <v>0</v>
      </c>
      <c r="AP59" s="32" t="n">
        <f aca="false">+J59-Z59</f>
        <v>0</v>
      </c>
      <c r="AQ59" s="32" t="n">
        <f aca="false">+K59-AA59</f>
        <v>0</v>
      </c>
      <c r="AR59" s="32" t="n">
        <f aca="false">+L59-AB59</f>
        <v>0</v>
      </c>
      <c r="AS59" s="32" t="n">
        <f aca="false">+M59-AC59</f>
        <v>0</v>
      </c>
      <c r="AT59" s="32" t="n">
        <f aca="false">+N59-AD59</f>
        <v>0</v>
      </c>
      <c r="AU59" s="32" t="n">
        <f aca="false">+O59-AE59</f>
        <v>0</v>
      </c>
      <c r="AV59" s="32" t="n">
        <f aca="false">+P59-AF59</f>
        <v>0</v>
      </c>
      <c r="AW59" s="32" t="n">
        <f aca="false">+Q59-AG59</f>
        <v>0</v>
      </c>
    </row>
    <row r="60" customFormat="false" ht="12.75" hidden="false" customHeight="false" outlineLevel="0" collapsed="false">
      <c r="E60" s="32"/>
      <c r="F60" s="32"/>
      <c r="G60" s="32"/>
      <c r="H60" s="32"/>
      <c r="I60" s="32"/>
      <c r="J60" s="32"/>
      <c r="K60" s="32"/>
      <c r="L60" s="32"/>
      <c r="M60" s="32"/>
      <c r="N60" s="32"/>
      <c r="O60" s="32"/>
      <c r="P60" s="32"/>
      <c r="Q60" s="32"/>
      <c r="R60" s="32"/>
      <c r="S60" s="32"/>
      <c r="T60" s="32"/>
      <c r="U60" s="32"/>
      <c r="V60" s="32"/>
      <c r="W60" s="32"/>
      <c r="X60" s="32"/>
      <c r="Y60" s="32"/>
      <c r="Z60" s="32"/>
      <c r="AA60" s="32"/>
      <c r="AB60" s="32"/>
      <c r="AC60" s="32"/>
      <c r="AD60" s="32"/>
      <c r="AE60" s="32"/>
      <c r="AF60" s="32"/>
      <c r="AG60" s="32"/>
      <c r="AH60" s="32"/>
      <c r="AI60" s="32"/>
      <c r="AJ60" s="32"/>
      <c r="AK60" s="32"/>
      <c r="AL60" s="32"/>
      <c r="AM60" s="32"/>
      <c r="AN60" s="32"/>
      <c r="AO60" s="32"/>
      <c r="AP60" s="32"/>
      <c r="AQ60" s="32"/>
      <c r="AR60" s="32"/>
      <c r="AS60" s="32"/>
      <c r="AT60" s="32"/>
      <c r="AU60" s="32"/>
      <c r="AV60" s="32"/>
      <c r="AW60" s="32"/>
    </row>
    <row r="61" customFormat="false" ht="12.75" hidden="false" customHeight="false" outlineLevel="0" collapsed="false">
      <c r="C61" s="1" t="s">
        <v>1014</v>
      </c>
      <c r="E61" s="32"/>
      <c r="F61" s="32"/>
      <c r="G61" s="32"/>
      <c r="H61" s="32"/>
      <c r="I61" s="32"/>
      <c r="J61" s="32"/>
      <c r="K61" s="32"/>
      <c r="L61" s="32"/>
      <c r="M61" s="32"/>
      <c r="N61" s="32"/>
      <c r="O61" s="32"/>
      <c r="P61" s="32"/>
      <c r="Q61" s="32"/>
      <c r="R61" s="32"/>
      <c r="S61" s="32"/>
      <c r="T61" s="32"/>
      <c r="U61" s="32"/>
      <c r="V61" s="32"/>
      <c r="W61" s="32"/>
      <c r="X61" s="32"/>
      <c r="Y61" s="32"/>
      <c r="Z61" s="32"/>
      <c r="AA61" s="32"/>
      <c r="AB61" s="32"/>
      <c r="AC61" s="32"/>
      <c r="AD61" s="32"/>
      <c r="AE61" s="32"/>
      <c r="AF61" s="32"/>
      <c r="AG61" s="32"/>
      <c r="AH61" s="32"/>
      <c r="AI61" s="32"/>
      <c r="AJ61" s="32"/>
      <c r="AK61" s="32"/>
      <c r="AL61" s="32"/>
      <c r="AM61" s="32"/>
      <c r="AN61" s="32"/>
      <c r="AO61" s="32"/>
      <c r="AP61" s="32"/>
      <c r="AQ61" s="32"/>
      <c r="AR61" s="32"/>
      <c r="AS61" s="32"/>
      <c r="AT61" s="32"/>
      <c r="AU61" s="32"/>
      <c r="AV61" s="32"/>
      <c r="AW61" s="32"/>
    </row>
    <row r="62" customFormat="false" ht="12.75" hidden="false" customHeight="false" outlineLevel="0" collapsed="false">
      <c r="C62" s="0" t="s">
        <v>353</v>
      </c>
      <c r="E62" s="32" t="n">
        <v>1</v>
      </c>
      <c r="F62" s="32"/>
      <c r="G62" s="32" t="n">
        <v>1</v>
      </c>
      <c r="H62" s="32"/>
      <c r="I62" s="32"/>
      <c r="J62" s="32" t="n">
        <v>1</v>
      </c>
      <c r="K62" s="32"/>
      <c r="L62" s="32" t="n">
        <v>1</v>
      </c>
      <c r="M62" s="32"/>
      <c r="N62" s="32"/>
      <c r="O62" s="32" t="n">
        <v>1</v>
      </c>
      <c r="P62" s="32" t="n">
        <v>2</v>
      </c>
      <c r="Q62" s="32" t="n">
        <v>1</v>
      </c>
      <c r="R62" s="32" t="n">
        <f aca="false">SUM(D62:P62)</f>
        <v>7</v>
      </c>
      <c r="S62" s="32"/>
      <c r="T62" s="32"/>
      <c r="U62" s="32" t="n">
        <v>1</v>
      </c>
      <c r="V62" s="32"/>
      <c r="W62" s="32" t="n">
        <v>1</v>
      </c>
      <c r="X62" s="32"/>
      <c r="Y62" s="32"/>
      <c r="Z62" s="32" t="n">
        <v>1</v>
      </c>
      <c r="AA62" s="32"/>
      <c r="AB62" s="32" t="n">
        <v>1</v>
      </c>
      <c r="AC62" s="32"/>
      <c r="AD62" s="32"/>
      <c r="AE62" s="32" t="n">
        <v>1</v>
      </c>
      <c r="AF62" s="32" t="n">
        <v>2</v>
      </c>
      <c r="AG62" s="32" t="n">
        <v>1</v>
      </c>
      <c r="AH62" s="32" t="n">
        <f aca="false">SUM(T62:AF62)</f>
        <v>7</v>
      </c>
      <c r="AI62" s="32"/>
      <c r="AJ62" s="32"/>
      <c r="AK62" s="32" t="n">
        <f aca="false">+E62-U62</f>
        <v>0</v>
      </c>
      <c r="AL62" s="32" t="n">
        <f aca="false">+F62-V62</f>
        <v>0</v>
      </c>
      <c r="AM62" s="32" t="n">
        <f aca="false">+G62-W62</f>
        <v>0</v>
      </c>
      <c r="AN62" s="32" t="n">
        <f aca="false">+H62-X62</f>
        <v>0</v>
      </c>
      <c r="AO62" s="32" t="n">
        <f aca="false">+I62-Y62</f>
        <v>0</v>
      </c>
      <c r="AP62" s="32" t="n">
        <f aca="false">+J62-Z62</f>
        <v>0</v>
      </c>
      <c r="AQ62" s="32" t="n">
        <f aca="false">+K62-AA62</f>
        <v>0</v>
      </c>
      <c r="AR62" s="32" t="n">
        <f aca="false">+L62-AB62</f>
        <v>0</v>
      </c>
      <c r="AS62" s="32" t="n">
        <f aca="false">+M62-AC62</f>
        <v>0</v>
      </c>
      <c r="AT62" s="32" t="n">
        <f aca="false">+N62-AD62</f>
        <v>0</v>
      </c>
      <c r="AU62" s="32" t="n">
        <f aca="false">+O62-AE62</f>
        <v>0</v>
      </c>
      <c r="AV62" s="32" t="n">
        <f aca="false">+P62-AF62</f>
        <v>0</v>
      </c>
      <c r="AW62" s="32" t="n">
        <f aca="false">+Q62-AG62</f>
        <v>0</v>
      </c>
    </row>
    <row r="63" customFormat="false" ht="12.75" hidden="false" customHeight="false" outlineLevel="0" collapsed="false">
      <c r="C63" s="0" t="s">
        <v>34</v>
      </c>
      <c r="E63" s="32"/>
      <c r="F63" s="32"/>
      <c r="G63" s="32" t="n">
        <v>1</v>
      </c>
      <c r="H63" s="32" t="n">
        <v>1</v>
      </c>
      <c r="I63" s="32"/>
      <c r="J63" s="32"/>
      <c r="K63" s="32"/>
      <c r="L63" s="32"/>
      <c r="M63" s="32"/>
      <c r="N63" s="32" t="n">
        <v>2</v>
      </c>
      <c r="O63" s="32" t="n">
        <v>1</v>
      </c>
      <c r="P63" s="32" t="n">
        <v>1</v>
      </c>
      <c r="Q63" s="32"/>
      <c r="R63" s="32" t="n">
        <f aca="false">SUM(D63:P63)</f>
        <v>6</v>
      </c>
      <c r="S63" s="32"/>
      <c r="T63" s="32"/>
      <c r="U63" s="32"/>
      <c r="V63" s="32"/>
      <c r="W63" s="32" t="n">
        <v>1</v>
      </c>
      <c r="X63" s="32" t="n">
        <v>1</v>
      </c>
      <c r="Y63" s="32"/>
      <c r="Z63" s="32"/>
      <c r="AA63" s="32"/>
      <c r="AB63" s="32"/>
      <c r="AC63" s="32"/>
      <c r="AD63" s="32" t="n">
        <v>2</v>
      </c>
      <c r="AE63" s="32" t="n">
        <v>1</v>
      </c>
      <c r="AF63" s="32" t="n">
        <v>1</v>
      </c>
      <c r="AG63" s="32"/>
      <c r="AH63" s="32" t="n">
        <f aca="false">SUM(T63:AF63)</f>
        <v>6</v>
      </c>
      <c r="AI63" s="32"/>
      <c r="AJ63" s="32"/>
      <c r="AK63" s="32" t="n">
        <f aca="false">+E63-U63</f>
        <v>0</v>
      </c>
      <c r="AL63" s="32" t="n">
        <f aca="false">+F63-V63</f>
        <v>0</v>
      </c>
      <c r="AM63" s="32" t="n">
        <f aca="false">+G63-W63</f>
        <v>0</v>
      </c>
      <c r="AN63" s="32" t="n">
        <f aca="false">+H63-X63</f>
        <v>0</v>
      </c>
      <c r="AO63" s="32" t="n">
        <f aca="false">+I63-Y63</f>
        <v>0</v>
      </c>
      <c r="AP63" s="32" t="n">
        <f aca="false">+J63-Z63</f>
        <v>0</v>
      </c>
      <c r="AQ63" s="32" t="n">
        <f aca="false">+K63-AA63</f>
        <v>0</v>
      </c>
      <c r="AR63" s="32" t="n">
        <f aca="false">+L63-AB63</f>
        <v>0</v>
      </c>
      <c r="AS63" s="32" t="n">
        <f aca="false">+M63-AC63</f>
        <v>0</v>
      </c>
      <c r="AT63" s="32" t="n">
        <f aca="false">+N63-AD63</f>
        <v>0</v>
      </c>
      <c r="AU63" s="32" t="n">
        <f aca="false">+O63-AE63</f>
        <v>0</v>
      </c>
      <c r="AV63" s="32" t="n">
        <f aca="false">+P63-AF63</f>
        <v>0</v>
      </c>
      <c r="AW63" s="32" t="n">
        <f aca="false">+Q63-AG63</f>
        <v>0</v>
      </c>
    </row>
    <row r="64" customFormat="false" ht="12.75" hidden="false" customHeight="false" outlineLevel="0" collapsed="false">
      <c r="C64" s="0" t="s">
        <v>357</v>
      </c>
      <c r="E64" s="32" t="n">
        <v>1</v>
      </c>
      <c r="F64" s="32"/>
      <c r="G64" s="32"/>
      <c r="H64" s="32"/>
      <c r="I64" s="32"/>
      <c r="J64" s="32" t="n">
        <v>1</v>
      </c>
      <c r="K64" s="32"/>
      <c r="L64" s="32"/>
      <c r="M64" s="32"/>
      <c r="N64" s="32" t="n">
        <v>1</v>
      </c>
      <c r="O64" s="32"/>
      <c r="P64" s="32" t="n">
        <v>2</v>
      </c>
      <c r="Q64" s="32"/>
      <c r="R64" s="32" t="n">
        <f aca="false">SUM(D64:P64)</f>
        <v>5</v>
      </c>
      <c r="S64" s="32"/>
      <c r="T64" s="32"/>
      <c r="U64" s="32" t="n">
        <v>1</v>
      </c>
      <c r="V64" s="32"/>
      <c r="W64" s="32"/>
      <c r="X64" s="32"/>
      <c r="Y64" s="32"/>
      <c r="Z64" s="32" t="n">
        <v>1</v>
      </c>
      <c r="AA64" s="32"/>
      <c r="AB64" s="32"/>
      <c r="AC64" s="32"/>
      <c r="AD64" s="32" t="n">
        <v>1</v>
      </c>
      <c r="AE64" s="32"/>
      <c r="AF64" s="32" t="n">
        <v>2</v>
      </c>
      <c r="AG64" s="32"/>
      <c r="AH64" s="32" t="n">
        <f aca="false">SUM(T64:AF64)</f>
        <v>5</v>
      </c>
      <c r="AI64" s="32"/>
      <c r="AJ64" s="32"/>
      <c r="AK64" s="32" t="n">
        <f aca="false">+E64-U64</f>
        <v>0</v>
      </c>
      <c r="AL64" s="32" t="n">
        <f aca="false">+F64-V64</f>
        <v>0</v>
      </c>
      <c r="AM64" s="32" t="n">
        <f aca="false">+G64-W64</f>
        <v>0</v>
      </c>
      <c r="AN64" s="32" t="n">
        <f aca="false">+H64-X64</f>
        <v>0</v>
      </c>
      <c r="AO64" s="32" t="n">
        <f aca="false">+I64-Y64</f>
        <v>0</v>
      </c>
      <c r="AP64" s="32" t="n">
        <f aca="false">+J64-Z64</f>
        <v>0</v>
      </c>
      <c r="AQ64" s="32" t="n">
        <f aca="false">+K64-AA64</f>
        <v>0</v>
      </c>
      <c r="AR64" s="32" t="n">
        <f aca="false">+L64-AB64</f>
        <v>0</v>
      </c>
      <c r="AS64" s="32" t="n">
        <f aca="false">+M64-AC64</f>
        <v>0</v>
      </c>
      <c r="AT64" s="32" t="n">
        <f aca="false">+N64-AD64</f>
        <v>0</v>
      </c>
      <c r="AU64" s="32" t="n">
        <f aca="false">+O64-AE64</f>
        <v>0</v>
      </c>
      <c r="AV64" s="32" t="n">
        <f aca="false">+P64-AF64</f>
        <v>0</v>
      </c>
      <c r="AW64" s="32" t="n">
        <f aca="false">+Q64-AG64</f>
        <v>0</v>
      </c>
    </row>
    <row r="65" customFormat="false" ht="12.75" hidden="false" customHeight="false" outlineLevel="0" collapsed="false">
      <c r="C65" s="0" t="s">
        <v>303</v>
      </c>
      <c r="E65" s="32"/>
      <c r="F65" s="32"/>
      <c r="G65" s="32"/>
      <c r="H65" s="32"/>
      <c r="I65" s="32" t="n">
        <v>1</v>
      </c>
      <c r="J65" s="32"/>
      <c r="K65" s="32"/>
      <c r="L65" s="32"/>
      <c r="M65" s="32"/>
      <c r="N65" s="32"/>
      <c r="O65" s="32" t="n">
        <v>1</v>
      </c>
      <c r="P65" s="32" t="n">
        <v>2</v>
      </c>
      <c r="Q65" s="32"/>
      <c r="R65" s="32" t="n">
        <f aca="false">SUM(D65:P65)</f>
        <v>4</v>
      </c>
      <c r="S65" s="32"/>
      <c r="T65" s="32"/>
      <c r="U65" s="32"/>
      <c r="V65" s="32"/>
      <c r="W65" s="32"/>
      <c r="X65" s="32"/>
      <c r="Y65" s="32" t="n">
        <v>1</v>
      </c>
      <c r="Z65" s="32"/>
      <c r="AA65" s="32"/>
      <c r="AB65" s="32"/>
      <c r="AC65" s="32"/>
      <c r="AD65" s="32"/>
      <c r="AE65" s="32" t="n">
        <v>1</v>
      </c>
      <c r="AF65" s="32" t="n">
        <v>2</v>
      </c>
      <c r="AG65" s="32"/>
      <c r="AH65" s="32" t="n">
        <f aca="false">SUM(T65:AF65)</f>
        <v>4</v>
      </c>
      <c r="AI65" s="32"/>
      <c r="AJ65" s="32"/>
      <c r="AK65" s="32" t="n">
        <f aca="false">+E65-U65</f>
        <v>0</v>
      </c>
      <c r="AL65" s="32" t="n">
        <f aca="false">+F65-V65</f>
        <v>0</v>
      </c>
      <c r="AM65" s="32" t="n">
        <f aca="false">+G65-W65</f>
        <v>0</v>
      </c>
      <c r="AN65" s="32" t="n">
        <f aca="false">+H65-X65</f>
        <v>0</v>
      </c>
      <c r="AO65" s="32" t="n">
        <f aca="false">+I65-Y65</f>
        <v>0</v>
      </c>
      <c r="AP65" s="32" t="n">
        <f aca="false">+J65-Z65</f>
        <v>0</v>
      </c>
      <c r="AQ65" s="32" t="n">
        <f aca="false">+K65-AA65</f>
        <v>0</v>
      </c>
      <c r="AR65" s="32" t="n">
        <f aca="false">+L65-AB65</f>
        <v>0</v>
      </c>
      <c r="AS65" s="32" t="n">
        <f aca="false">+M65-AC65</f>
        <v>0</v>
      </c>
      <c r="AT65" s="32" t="n">
        <f aca="false">+N65-AD65</f>
        <v>0</v>
      </c>
      <c r="AU65" s="32" t="n">
        <f aca="false">+O65-AE65</f>
        <v>0</v>
      </c>
      <c r="AV65" s="32" t="n">
        <f aca="false">+P65-AF65</f>
        <v>0</v>
      </c>
      <c r="AW65" s="32" t="n">
        <f aca="false">+Q65-AG65</f>
        <v>0</v>
      </c>
    </row>
    <row r="66" customFormat="false" ht="12.75" hidden="false" customHeight="false" outlineLevel="0" collapsed="false">
      <c r="C66" s="0" t="s">
        <v>343</v>
      </c>
      <c r="E66" s="32" t="n">
        <v>2</v>
      </c>
      <c r="F66" s="32"/>
      <c r="G66" s="32"/>
      <c r="H66" s="32" t="n">
        <v>1</v>
      </c>
      <c r="I66" s="32"/>
      <c r="J66" s="32"/>
      <c r="K66" s="32"/>
      <c r="L66" s="32"/>
      <c r="M66" s="32"/>
      <c r="N66" s="32"/>
      <c r="O66" s="32"/>
      <c r="P66" s="32"/>
      <c r="Q66" s="32"/>
      <c r="R66" s="32" t="n">
        <f aca="false">SUM(D66:P66)</f>
        <v>3</v>
      </c>
      <c r="S66" s="32"/>
      <c r="T66" s="32"/>
      <c r="U66" s="32" t="n">
        <v>2</v>
      </c>
      <c r="V66" s="32"/>
      <c r="W66" s="32"/>
      <c r="X66" s="32" t="n">
        <v>1</v>
      </c>
      <c r="Y66" s="32"/>
      <c r="Z66" s="32"/>
      <c r="AA66" s="32"/>
      <c r="AB66" s="32"/>
      <c r="AC66" s="32"/>
      <c r="AD66" s="32"/>
      <c r="AE66" s="32"/>
      <c r="AF66" s="32"/>
      <c r="AG66" s="32"/>
      <c r="AH66" s="32" t="n">
        <f aca="false">SUM(T66:AF66)</f>
        <v>3</v>
      </c>
      <c r="AI66" s="32"/>
      <c r="AJ66" s="32"/>
      <c r="AK66" s="32" t="n">
        <f aca="false">+E66-U66</f>
        <v>0</v>
      </c>
      <c r="AL66" s="32" t="n">
        <f aca="false">+F66-V66</f>
        <v>0</v>
      </c>
      <c r="AM66" s="32" t="n">
        <f aca="false">+G66-W66</f>
        <v>0</v>
      </c>
      <c r="AN66" s="32" t="n">
        <f aca="false">+H66-X66</f>
        <v>0</v>
      </c>
      <c r="AO66" s="32" t="n">
        <f aca="false">+I66-Y66</f>
        <v>0</v>
      </c>
      <c r="AP66" s="32" t="n">
        <f aca="false">+J66-Z66</f>
        <v>0</v>
      </c>
      <c r="AQ66" s="32" t="n">
        <f aca="false">+K66-AA66</f>
        <v>0</v>
      </c>
      <c r="AR66" s="32" t="n">
        <f aca="false">+L66-AB66</f>
        <v>0</v>
      </c>
      <c r="AS66" s="32" t="n">
        <f aca="false">+M66-AC66</f>
        <v>0</v>
      </c>
      <c r="AT66" s="32" t="n">
        <f aca="false">+N66-AD66</f>
        <v>0</v>
      </c>
      <c r="AU66" s="32" t="n">
        <f aca="false">+O66-AE66</f>
        <v>0</v>
      </c>
      <c r="AV66" s="32" t="n">
        <f aca="false">+P66-AF66</f>
        <v>0</v>
      </c>
      <c r="AW66" s="32" t="n">
        <f aca="false">+Q66-AG66</f>
        <v>0</v>
      </c>
    </row>
    <row r="67" customFormat="false" ht="12.75" hidden="false" customHeight="false" outlineLevel="0" collapsed="false">
      <c r="C67" s="0" t="s">
        <v>321</v>
      </c>
      <c r="E67" s="32"/>
      <c r="F67" s="32"/>
      <c r="G67" s="32"/>
      <c r="H67" s="32"/>
      <c r="I67" s="32"/>
      <c r="J67" s="32"/>
      <c r="K67" s="32"/>
      <c r="L67" s="32" t="n">
        <v>2</v>
      </c>
      <c r="M67" s="32"/>
      <c r="N67" s="32"/>
      <c r="O67" s="32"/>
      <c r="P67" s="32"/>
      <c r="Q67" s="32"/>
      <c r="R67" s="32" t="n">
        <f aca="false">SUM(D67:P67)</f>
        <v>2</v>
      </c>
      <c r="S67" s="32"/>
      <c r="T67" s="32"/>
      <c r="U67" s="32"/>
      <c r="V67" s="32"/>
      <c r="W67" s="32"/>
      <c r="X67" s="32"/>
      <c r="Y67" s="32"/>
      <c r="Z67" s="32"/>
      <c r="AA67" s="32"/>
      <c r="AB67" s="32" t="n">
        <v>2</v>
      </c>
      <c r="AC67" s="32"/>
      <c r="AD67" s="32"/>
      <c r="AE67" s="32"/>
      <c r="AF67" s="32"/>
      <c r="AG67" s="32"/>
      <c r="AH67" s="32" t="n">
        <f aca="false">SUM(T67:AF67)</f>
        <v>2</v>
      </c>
      <c r="AI67" s="32"/>
      <c r="AJ67" s="32"/>
      <c r="AK67" s="32" t="n">
        <f aca="false">+E67-U67</f>
        <v>0</v>
      </c>
      <c r="AL67" s="32" t="n">
        <f aca="false">+F67-V67</f>
        <v>0</v>
      </c>
      <c r="AM67" s="32" t="n">
        <f aca="false">+G67-W67</f>
        <v>0</v>
      </c>
      <c r="AN67" s="32" t="n">
        <f aca="false">+H67-X67</f>
        <v>0</v>
      </c>
      <c r="AO67" s="32" t="n">
        <f aca="false">+I67-Y67</f>
        <v>0</v>
      </c>
      <c r="AP67" s="32" t="n">
        <f aca="false">+J67-Z67</f>
        <v>0</v>
      </c>
      <c r="AQ67" s="32" t="n">
        <f aca="false">+K67-AA67</f>
        <v>0</v>
      </c>
      <c r="AR67" s="32" t="n">
        <f aca="false">+L67-AB67</f>
        <v>0</v>
      </c>
      <c r="AS67" s="32" t="n">
        <f aca="false">+M67-AC67</f>
        <v>0</v>
      </c>
      <c r="AT67" s="32" t="n">
        <f aca="false">+N67-AD67</f>
        <v>0</v>
      </c>
      <c r="AU67" s="32" t="n">
        <f aca="false">+O67-AE67</f>
        <v>0</v>
      </c>
      <c r="AV67" s="32" t="n">
        <f aca="false">+P67-AF67</f>
        <v>0</v>
      </c>
      <c r="AW67" s="32" t="n">
        <f aca="false">+Q67-AG67</f>
        <v>0</v>
      </c>
    </row>
    <row r="68" customFormat="false" ht="12.75" hidden="false" customHeight="false" outlineLevel="0" collapsed="false">
      <c r="E68" s="32"/>
      <c r="F68" s="32"/>
      <c r="G68" s="32"/>
      <c r="H68" s="32"/>
      <c r="I68" s="32"/>
      <c r="J68" s="32"/>
      <c r="K68" s="32"/>
      <c r="L68" s="32"/>
      <c r="M68" s="32"/>
      <c r="N68" s="32"/>
      <c r="O68" s="32"/>
      <c r="P68" s="32"/>
      <c r="Q68" s="32"/>
      <c r="R68" s="32"/>
      <c r="S68" s="32"/>
      <c r="T68" s="32"/>
      <c r="U68" s="32"/>
      <c r="V68" s="32"/>
      <c r="W68" s="32"/>
      <c r="X68" s="32"/>
      <c r="Y68" s="32"/>
      <c r="Z68" s="32"/>
      <c r="AA68" s="32"/>
      <c r="AB68" s="32"/>
      <c r="AC68" s="32"/>
      <c r="AD68" s="32"/>
      <c r="AE68" s="32"/>
      <c r="AF68" s="32"/>
      <c r="AG68" s="32"/>
      <c r="AH68" s="32"/>
      <c r="AI68" s="32"/>
      <c r="AJ68" s="32"/>
      <c r="AK68" s="32"/>
      <c r="AL68" s="32"/>
      <c r="AM68" s="32"/>
      <c r="AN68" s="32"/>
      <c r="AO68" s="32"/>
      <c r="AP68" s="32"/>
      <c r="AQ68" s="32"/>
      <c r="AR68" s="32"/>
      <c r="AS68" s="32"/>
      <c r="AT68" s="32"/>
      <c r="AU68" s="32"/>
      <c r="AV68" s="32"/>
      <c r="AW68" s="32"/>
    </row>
    <row r="69" customFormat="false" ht="12.75" hidden="false" customHeight="false" outlineLevel="0" collapsed="false">
      <c r="C69" s="1" t="s">
        <v>1015</v>
      </c>
      <c r="E69" s="32"/>
      <c r="F69" s="32"/>
      <c r="G69" s="32"/>
      <c r="H69" s="32"/>
      <c r="I69" s="32"/>
      <c r="J69" s="32"/>
      <c r="K69" s="32"/>
      <c r="L69" s="32"/>
      <c r="M69" s="32"/>
      <c r="N69" s="32"/>
      <c r="O69" s="32"/>
      <c r="P69" s="32"/>
      <c r="Q69" s="32"/>
      <c r="R69" s="32"/>
      <c r="S69" s="32"/>
      <c r="T69" s="32"/>
      <c r="U69" s="32"/>
      <c r="V69" s="32"/>
      <c r="W69" s="32"/>
      <c r="X69" s="32"/>
      <c r="Y69" s="32"/>
      <c r="Z69" s="32"/>
      <c r="AA69" s="32"/>
      <c r="AB69" s="32"/>
      <c r="AC69" s="32"/>
      <c r="AD69" s="32"/>
      <c r="AE69" s="32"/>
      <c r="AF69" s="32"/>
      <c r="AG69" s="32"/>
      <c r="AH69" s="32"/>
      <c r="AI69" s="32"/>
      <c r="AJ69" s="32"/>
      <c r="AK69" s="32"/>
      <c r="AL69" s="32"/>
      <c r="AM69" s="32"/>
      <c r="AN69" s="32"/>
      <c r="AO69" s="32"/>
      <c r="AP69" s="32"/>
      <c r="AQ69" s="32"/>
      <c r="AR69" s="32"/>
      <c r="AS69" s="32"/>
      <c r="AT69" s="32"/>
      <c r="AU69" s="32"/>
      <c r="AV69" s="32"/>
      <c r="AW69" s="32"/>
    </row>
    <row r="70" customFormat="false" ht="12.75" hidden="false" customHeight="false" outlineLevel="0" collapsed="false">
      <c r="C70" s="0" t="s">
        <v>313</v>
      </c>
      <c r="E70" s="32"/>
      <c r="F70" s="32"/>
      <c r="G70" s="32" t="n">
        <v>2</v>
      </c>
      <c r="H70" s="32" t="n">
        <v>4</v>
      </c>
      <c r="I70" s="32" t="n">
        <v>3</v>
      </c>
      <c r="J70" s="32" t="n">
        <v>2</v>
      </c>
      <c r="K70" s="32"/>
      <c r="L70" s="32" t="n">
        <v>2</v>
      </c>
      <c r="M70" s="32"/>
      <c r="N70" s="32" t="n">
        <v>6</v>
      </c>
      <c r="O70" s="32" t="n">
        <v>1</v>
      </c>
      <c r="P70" s="32" t="n">
        <v>5</v>
      </c>
      <c r="Q70" s="32" t="n">
        <v>2</v>
      </c>
      <c r="R70" s="32" t="n">
        <f aca="false">SUM(D70:P70)</f>
        <v>25</v>
      </c>
      <c r="S70" s="32"/>
      <c r="T70" s="32"/>
      <c r="U70" s="32"/>
      <c r="V70" s="32"/>
      <c r="W70" s="32" t="n">
        <v>2</v>
      </c>
      <c r="X70" s="32" t="n">
        <v>4</v>
      </c>
      <c r="Y70" s="32" t="n">
        <v>3</v>
      </c>
      <c r="Z70" s="32" t="n">
        <v>2</v>
      </c>
      <c r="AA70" s="32"/>
      <c r="AB70" s="32" t="n">
        <v>2</v>
      </c>
      <c r="AC70" s="32"/>
      <c r="AD70" s="32" t="n">
        <v>6</v>
      </c>
      <c r="AE70" s="32" t="n">
        <v>1</v>
      </c>
      <c r="AF70" s="32" t="n">
        <v>5</v>
      </c>
      <c r="AG70" s="32" t="n">
        <v>2</v>
      </c>
      <c r="AH70" s="32" t="n">
        <f aca="false">SUM(T70:AF70)</f>
        <v>25</v>
      </c>
      <c r="AI70" s="32"/>
      <c r="AJ70" s="32"/>
      <c r="AK70" s="32" t="n">
        <f aca="false">+E70-U70</f>
        <v>0</v>
      </c>
      <c r="AL70" s="32" t="n">
        <f aca="false">+F70-V70</f>
        <v>0</v>
      </c>
      <c r="AM70" s="32" t="n">
        <f aca="false">+G70-W70</f>
        <v>0</v>
      </c>
      <c r="AN70" s="32" t="n">
        <f aca="false">+H70-X70</f>
        <v>0</v>
      </c>
      <c r="AO70" s="32" t="n">
        <f aca="false">+I70-Y70</f>
        <v>0</v>
      </c>
      <c r="AP70" s="32" t="n">
        <f aca="false">+J70-Z70</f>
        <v>0</v>
      </c>
      <c r="AQ70" s="32" t="n">
        <f aca="false">+K70-AA70</f>
        <v>0</v>
      </c>
      <c r="AR70" s="32" t="n">
        <f aca="false">+L70-AB70</f>
        <v>0</v>
      </c>
      <c r="AS70" s="32" t="n">
        <f aca="false">+M70-AC70</f>
        <v>0</v>
      </c>
      <c r="AT70" s="32" t="n">
        <f aca="false">+N70-AD70</f>
        <v>0</v>
      </c>
      <c r="AU70" s="32" t="n">
        <f aca="false">+O70-AE70</f>
        <v>0</v>
      </c>
      <c r="AV70" s="32" t="n">
        <f aca="false">+P70-AF70</f>
        <v>0</v>
      </c>
      <c r="AW70" s="32" t="n">
        <f aca="false">+Q70-AG70</f>
        <v>0</v>
      </c>
    </row>
    <row r="71" customFormat="false" ht="12.75" hidden="false" customHeight="false" outlineLevel="0" collapsed="false">
      <c r="C71" s="0" t="s">
        <v>227</v>
      </c>
      <c r="E71" s="32" t="n">
        <v>1</v>
      </c>
      <c r="F71" s="32" t="n">
        <v>1</v>
      </c>
      <c r="G71" s="32" t="n">
        <v>1</v>
      </c>
      <c r="H71" s="32" t="n">
        <v>2</v>
      </c>
      <c r="I71" s="32" t="n">
        <v>2</v>
      </c>
      <c r="J71" s="32" t="n">
        <v>5</v>
      </c>
      <c r="K71" s="32" t="n">
        <v>1</v>
      </c>
      <c r="L71" s="32" t="n">
        <v>3</v>
      </c>
      <c r="M71" s="32"/>
      <c r="N71" s="32" t="n">
        <v>2</v>
      </c>
      <c r="O71" s="32"/>
      <c r="P71" s="32" t="n">
        <v>5</v>
      </c>
      <c r="Q71" s="32"/>
      <c r="R71" s="32" t="n">
        <f aca="false">SUM(D71:P71)</f>
        <v>23</v>
      </c>
      <c r="S71" s="32"/>
      <c r="T71" s="32"/>
      <c r="U71" s="32" t="n">
        <v>1</v>
      </c>
      <c r="V71" s="32" t="n">
        <v>1</v>
      </c>
      <c r="W71" s="32" t="n">
        <v>1</v>
      </c>
      <c r="X71" s="32" t="n">
        <v>2</v>
      </c>
      <c r="Y71" s="32" t="n">
        <v>2</v>
      </c>
      <c r="Z71" s="32" t="n">
        <v>5</v>
      </c>
      <c r="AA71" s="32"/>
      <c r="AB71" s="32" t="n">
        <v>3</v>
      </c>
      <c r="AC71" s="32"/>
      <c r="AD71" s="32" t="n">
        <v>2</v>
      </c>
      <c r="AE71" s="32"/>
      <c r="AF71" s="32" t="n">
        <v>5</v>
      </c>
      <c r="AG71" s="32"/>
      <c r="AH71" s="32" t="n">
        <f aca="false">SUM(T71:AF71)</f>
        <v>22</v>
      </c>
      <c r="AI71" s="32"/>
      <c r="AJ71" s="32"/>
      <c r="AK71" s="32" t="n">
        <f aca="false">+E71-U71</f>
        <v>0</v>
      </c>
      <c r="AL71" s="32" t="n">
        <f aca="false">+F71-V71</f>
        <v>0</v>
      </c>
      <c r="AM71" s="32" t="n">
        <f aca="false">+G71-W71</f>
        <v>0</v>
      </c>
      <c r="AN71" s="32" t="n">
        <f aca="false">+H71-X71</f>
        <v>0</v>
      </c>
      <c r="AO71" s="32" t="n">
        <f aca="false">+I71-Y71</f>
        <v>0</v>
      </c>
      <c r="AP71" s="32" t="n">
        <f aca="false">+J71-Z71</f>
        <v>0</v>
      </c>
      <c r="AQ71" s="32" t="n">
        <f aca="false">+K71-AA71</f>
        <v>1</v>
      </c>
      <c r="AR71" s="32" t="n">
        <f aca="false">+L71-AB71</f>
        <v>0</v>
      </c>
      <c r="AS71" s="32" t="n">
        <f aca="false">+M71-AC71</f>
        <v>0</v>
      </c>
      <c r="AT71" s="32" t="n">
        <f aca="false">+N71-AD71</f>
        <v>0</v>
      </c>
      <c r="AU71" s="32" t="n">
        <f aca="false">+O71-AE71</f>
        <v>0</v>
      </c>
      <c r="AV71" s="32" t="n">
        <f aca="false">+P71-AF71</f>
        <v>0</v>
      </c>
      <c r="AW71" s="32" t="n">
        <f aca="false">+Q71-AG71</f>
        <v>0</v>
      </c>
    </row>
    <row r="72" customFormat="false" ht="12.75" hidden="false" customHeight="false" outlineLevel="0" collapsed="false">
      <c r="C72" s="0" t="s">
        <v>44</v>
      </c>
      <c r="E72" s="32"/>
      <c r="F72" s="32"/>
      <c r="G72" s="32"/>
      <c r="H72" s="32" t="n">
        <v>1</v>
      </c>
      <c r="I72" s="32" t="n">
        <v>1</v>
      </c>
      <c r="J72" s="32"/>
      <c r="K72" s="32"/>
      <c r="L72" s="32" t="n">
        <v>2</v>
      </c>
      <c r="M72" s="32" t="n">
        <v>2</v>
      </c>
      <c r="N72" s="32" t="n">
        <v>1</v>
      </c>
      <c r="O72" s="32"/>
      <c r="P72" s="32" t="n">
        <v>2</v>
      </c>
      <c r="Q72" s="32"/>
      <c r="R72" s="32" t="n">
        <f aca="false">SUM(D72:P72)</f>
        <v>9</v>
      </c>
      <c r="S72" s="32"/>
      <c r="T72" s="32"/>
      <c r="U72" s="32"/>
      <c r="V72" s="32"/>
      <c r="W72" s="32"/>
      <c r="X72" s="32" t="n">
        <v>1</v>
      </c>
      <c r="Y72" s="32" t="n">
        <v>1</v>
      </c>
      <c r="Z72" s="32"/>
      <c r="AA72" s="32"/>
      <c r="AB72" s="32" t="n">
        <v>2</v>
      </c>
      <c r="AC72" s="32" t="n">
        <v>2</v>
      </c>
      <c r="AD72" s="32" t="n">
        <v>1</v>
      </c>
      <c r="AE72" s="32"/>
      <c r="AF72" s="32" t="n">
        <v>2</v>
      </c>
      <c r="AG72" s="32"/>
      <c r="AH72" s="32" t="n">
        <f aca="false">SUM(T72:AF72)</f>
        <v>9</v>
      </c>
      <c r="AI72" s="32"/>
      <c r="AJ72" s="32"/>
      <c r="AK72" s="32" t="n">
        <f aca="false">+E72-U72</f>
        <v>0</v>
      </c>
      <c r="AL72" s="32" t="n">
        <f aca="false">+F72-V72</f>
        <v>0</v>
      </c>
      <c r="AM72" s="32" t="n">
        <f aca="false">+G72-W72</f>
        <v>0</v>
      </c>
      <c r="AN72" s="32" t="n">
        <f aca="false">+H72-X72</f>
        <v>0</v>
      </c>
      <c r="AO72" s="32" t="n">
        <f aca="false">+I72-Y72</f>
        <v>0</v>
      </c>
      <c r="AP72" s="32" t="n">
        <f aca="false">+J72-Z72</f>
        <v>0</v>
      </c>
      <c r="AQ72" s="32" t="n">
        <f aca="false">+K72-AA72</f>
        <v>0</v>
      </c>
      <c r="AR72" s="32" t="n">
        <f aca="false">+L72-AB72</f>
        <v>0</v>
      </c>
      <c r="AS72" s="32" t="n">
        <f aca="false">+M72-AC72</f>
        <v>0</v>
      </c>
      <c r="AT72" s="32" t="n">
        <f aca="false">+N72-AD72</f>
        <v>0</v>
      </c>
      <c r="AU72" s="32" t="n">
        <f aca="false">+O72-AE72</f>
        <v>0</v>
      </c>
      <c r="AV72" s="32" t="n">
        <f aca="false">+P72-AF72</f>
        <v>0</v>
      </c>
      <c r="AW72" s="32" t="n">
        <f aca="false">+Q72-AG72</f>
        <v>0</v>
      </c>
    </row>
    <row r="73" customFormat="false" ht="12.75" hidden="false" customHeight="false" outlineLevel="0" collapsed="false">
      <c r="C73" s="0" t="s">
        <v>187</v>
      </c>
      <c r="E73" s="32"/>
      <c r="F73" s="32"/>
      <c r="G73" s="32"/>
      <c r="H73" s="32" t="n">
        <v>2</v>
      </c>
      <c r="I73" s="32"/>
      <c r="J73" s="32"/>
      <c r="K73" s="32"/>
      <c r="L73" s="32"/>
      <c r="M73" s="32" t="n">
        <v>2</v>
      </c>
      <c r="N73" s="32"/>
      <c r="O73" s="32" t="n">
        <v>1</v>
      </c>
      <c r="P73" s="32"/>
      <c r="Q73" s="32"/>
      <c r="R73" s="32" t="n">
        <f aca="false">SUM(D73:P73)</f>
        <v>5</v>
      </c>
      <c r="S73" s="32"/>
      <c r="T73" s="32"/>
      <c r="U73" s="32"/>
      <c r="V73" s="32"/>
      <c r="W73" s="32"/>
      <c r="X73" s="32" t="n">
        <v>2</v>
      </c>
      <c r="Y73" s="32"/>
      <c r="Z73" s="32"/>
      <c r="AA73" s="32"/>
      <c r="AB73" s="32"/>
      <c r="AC73" s="32" t="n">
        <v>2</v>
      </c>
      <c r="AD73" s="32"/>
      <c r="AE73" s="32" t="n">
        <v>1</v>
      </c>
      <c r="AF73" s="32"/>
      <c r="AG73" s="32"/>
      <c r="AH73" s="32" t="n">
        <f aca="false">SUM(T73:AF73)</f>
        <v>5</v>
      </c>
      <c r="AI73" s="32"/>
      <c r="AJ73" s="32"/>
      <c r="AK73" s="32" t="n">
        <f aca="false">+E73-U73</f>
        <v>0</v>
      </c>
      <c r="AL73" s="32" t="n">
        <f aca="false">+F73-V73</f>
        <v>0</v>
      </c>
      <c r="AM73" s="32" t="n">
        <f aca="false">+G73-W73</f>
        <v>0</v>
      </c>
      <c r="AN73" s="32" t="n">
        <f aca="false">+H73-X73</f>
        <v>0</v>
      </c>
      <c r="AO73" s="32" t="n">
        <f aca="false">+I73-Y73</f>
        <v>0</v>
      </c>
      <c r="AP73" s="32" t="n">
        <f aca="false">+J73-Z73</f>
        <v>0</v>
      </c>
      <c r="AQ73" s="32" t="n">
        <f aca="false">+K73-AA73</f>
        <v>0</v>
      </c>
      <c r="AR73" s="32" t="n">
        <f aca="false">+L73-AB73</f>
        <v>0</v>
      </c>
      <c r="AS73" s="32" t="n">
        <f aca="false">+M73-AC73</f>
        <v>0</v>
      </c>
      <c r="AT73" s="32" t="n">
        <f aca="false">+N73-AD73</f>
        <v>0</v>
      </c>
      <c r="AU73" s="32" t="n">
        <f aca="false">+O73-AE73</f>
        <v>0</v>
      </c>
      <c r="AV73" s="32" t="n">
        <f aca="false">+P73-AF73</f>
        <v>0</v>
      </c>
      <c r="AW73" s="32" t="n">
        <f aca="false">+Q73-AG73</f>
        <v>0</v>
      </c>
    </row>
    <row r="74" customFormat="false" ht="12.75" hidden="false" customHeight="false" outlineLevel="0" collapsed="false">
      <c r="C74" s="0" t="s">
        <v>223</v>
      </c>
      <c r="E74" s="32" t="n">
        <v>1</v>
      </c>
      <c r="F74" s="32"/>
      <c r="G74" s="32"/>
      <c r="H74" s="32" t="n">
        <v>1</v>
      </c>
      <c r="I74" s="32"/>
      <c r="J74" s="32" t="n">
        <v>1</v>
      </c>
      <c r="K74" s="32" t="n">
        <v>1</v>
      </c>
      <c r="L74" s="32" t="n">
        <v>1</v>
      </c>
      <c r="M74" s="32"/>
      <c r="N74" s="32"/>
      <c r="O74" s="32"/>
      <c r="P74" s="32"/>
      <c r="Q74" s="32" t="n">
        <v>1</v>
      </c>
      <c r="R74" s="32" t="n">
        <f aca="false">SUM(D74:P74)</f>
        <v>5</v>
      </c>
      <c r="S74" s="32"/>
      <c r="T74" s="32"/>
      <c r="U74" s="32" t="n">
        <v>1</v>
      </c>
      <c r="V74" s="32"/>
      <c r="W74" s="32"/>
      <c r="X74" s="32" t="n">
        <v>1</v>
      </c>
      <c r="Y74" s="32"/>
      <c r="Z74" s="32" t="n">
        <v>1</v>
      </c>
      <c r="AA74" s="32"/>
      <c r="AB74" s="32" t="n">
        <v>1</v>
      </c>
      <c r="AC74" s="32"/>
      <c r="AD74" s="32"/>
      <c r="AE74" s="32"/>
      <c r="AF74" s="32"/>
      <c r="AG74" s="32" t="n">
        <v>1</v>
      </c>
      <c r="AH74" s="32" t="n">
        <f aca="false">SUM(T74:AF74)</f>
        <v>4</v>
      </c>
      <c r="AI74" s="32"/>
      <c r="AJ74" s="32"/>
      <c r="AK74" s="32" t="n">
        <f aca="false">+E74-U74</f>
        <v>0</v>
      </c>
      <c r="AL74" s="32" t="n">
        <f aca="false">+F74-V74</f>
        <v>0</v>
      </c>
      <c r="AM74" s="32" t="n">
        <f aca="false">+G74-W74</f>
        <v>0</v>
      </c>
      <c r="AN74" s="32" t="n">
        <f aca="false">+H74-X74</f>
        <v>0</v>
      </c>
      <c r="AO74" s="32" t="n">
        <f aca="false">+I74-Y74</f>
        <v>0</v>
      </c>
      <c r="AP74" s="32" t="n">
        <f aca="false">+J74-Z74</f>
        <v>0</v>
      </c>
      <c r="AQ74" s="32" t="n">
        <f aca="false">+K74-AA74</f>
        <v>1</v>
      </c>
      <c r="AR74" s="32" t="n">
        <f aca="false">+L74-AB74</f>
        <v>0</v>
      </c>
      <c r="AS74" s="32" t="n">
        <f aca="false">+M74-AC74</f>
        <v>0</v>
      </c>
      <c r="AT74" s="32" t="n">
        <f aca="false">+N74-AD74</f>
        <v>0</v>
      </c>
      <c r="AU74" s="32" t="n">
        <f aca="false">+O74-AE74</f>
        <v>0</v>
      </c>
      <c r="AV74" s="32" t="n">
        <f aca="false">+P74-AF74</f>
        <v>0</v>
      </c>
      <c r="AW74" s="32" t="n">
        <f aca="false">+Q74-AG74</f>
        <v>0</v>
      </c>
    </row>
    <row r="75" customFormat="false" ht="12.75" hidden="false" customHeight="false" outlineLevel="0" collapsed="false">
      <c r="C75" s="0" t="s">
        <v>239</v>
      </c>
      <c r="E75" s="32"/>
      <c r="F75" s="32"/>
      <c r="G75" s="32" t="n">
        <v>1</v>
      </c>
      <c r="H75" s="32" t="n">
        <v>1</v>
      </c>
      <c r="I75" s="32" t="n">
        <v>1</v>
      </c>
      <c r="J75" s="32"/>
      <c r="K75" s="32"/>
      <c r="L75" s="32"/>
      <c r="M75" s="32"/>
      <c r="N75" s="32" t="n">
        <v>1</v>
      </c>
      <c r="O75" s="32" t="n">
        <v>1</v>
      </c>
      <c r="P75" s="32"/>
      <c r="Q75" s="32"/>
      <c r="R75" s="32" t="n">
        <f aca="false">SUM(D75:P75)</f>
        <v>5</v>
      </c>
      <c r="S75" s="32"/>
      <c r="T75" s="32"/>
      <c r="U75" s="32"/>
      <c r="V75" s="32"/>
      <c r="W75" s="32" t="n">
        <v>1</v>
      </c>
      <c r="X75" s="32" t="n">
        <v>1</v>
      </c>
      <c r="Y75" s="32" t="n">
        <v>1</v>
      </c>
      <c r="Z75" s="32"/>
      <c r="AA75" s="32"/>
      <c r="AB75" s="32"/>
      <c r="AC75" s="32"/>
      <c r="AD75" s="32" t="n">
        <v>1</v>
      </c>
      <c r="AE75" s="32" t="n">
        <v>1</v>
      </c>
      <c r="AF75" s="32"/>
      <c r="AG75" s="32"/>
      <c r="AH75" s="32" t="n">
        <f aca="false">SUM(T75:AF75)</f>
        <v>5</v>
      </c>
      <c r="AI75" s="32"/>
      <c r="AJ75" s="32"/>
      <c r="AK75" s="32" t="n">
        <f aca="false">+E75-U75</f>
        <v>0</v>
      </c>
      <c r="AL75" s="32" t="n">
        <f aca="false">+F75-V75</f>
        <v>0</v>
      </c>
      <c r="AM75" s="32" t="n">
        <f aca="false">+G75-W75</f>
        <v>0</v>
      </c>
      <c r="AN75" s="32" t="n">
        <f aca="false">+H75-X75</f>
        <v>0</v>
      </c>
      <c r="AO75" s="32" t="n">
        <f aca="false">+I75-Y75</f>
        <v>0</v>
      </c>
      <c r="AP75" s="32" t="n">
        <f aca="false">+J75-Z75</f>
        <v>0</v>
      </c>
      <c r="AQ75" s="32" t="n">
        <f aca="false">+K75-AA75</f>
        <v>0</v>
      </c>
      <c r="AR75" s="32" t="n">
        <f aca="false">+L75-AB75</f>
        <v>0</v>
      </c>
      <c r="AS75" s="32" t="n">
        <f aca="false">+M75-AC75</f>
        <v>0</v>
      </c>
      <c r="AT75" s="32" t="n">
        <f aca="false">+N75-AD75</f>
        <v>0</v>
      </c>
      <c r="AU75" s="32" t="n">
        <f aca="false">+O75-AE75</f>
        <v>0</v>
      </c>
      <c r="AV75" s="32" t="n">
        <f aca="false">+P75-AF75</f>
        <v>0</v>
      </c>
      <c r="AW75" s="32" t="n">
        <f aca="false">+Q75-AG75</f>
        <v>0</v>
      </c>
    </row>
    <row r="76" customFormat="false" ht="12.75" hidden="false" customHeight="false" outlineLevel="0" collapsed="false">
      <c r="C76" s="0" t="s">
        <v>243</v>
      </c>
      <c r="E76" s="32" t="n">
        <v>1</v>
      </c>
      <c r="F76" s="32"/>
      <c r="G76" s="32"/>
      <c r="H76" s="32"/>
      <c r="I76" s="32" t="n">
        <v>1</v>
      </c>
      <c r="J76" s="32"/>
      <c r="K76" s="32"/>
      <c r="L76" s="32"/>
      <c r="M76" s="32"/>
      <c r="N76" s="32"/>
      <c r="O76" s="32"/>
      <c r="P76" s="32"/>
      <c r="Q76" s="32"/>
      <c r="R76" s="32" t="n">
        <f aca="false">SUM(D76:P76)</f>
        <v>2</v>
      </c>
      <c r="S76" s="32"/>
      <c r="T76" s="32"/>
      <c r="U76" s="32" t="n">
        <v>1</v>
      </c>
      <c r="V76" s="32"/>
      <c r="W76" s="32"/>
      <c r="X76" s="32"/>
      <c r="Y76" s="32" t="n">
        <v>1</v>
      </c>
      <c r="Z76" s="32"/>
      <c r="AA76" s="32"/>
      <c r="AB76" s="32"/>
      <c r="AC76" s="32"/>
      <c r="AD76" s="32"/>
      <c r="AE76" s="32"/>
      <c r="AF76" s="32"/>
      <c r="AG76" s="32"/>
      <c r="AH76" s="32" t="n">
        <f aca="false">SUM(T76:AF76)</f>
        <v>2</v>
      </c>
      <c r="AI76" s="32"/>
      <c r="AJ76" s="32"/>
      <c r="AK76" s="32" t="n">
        <f aca="false">+E76-U76</f>
        <v>0</v>
      </c>
      <c r="AL76" s="32" t="n">
        <f aca="false">+F76-V76</f>
        <v>0</v>
      </c>
      <c r="AM76" s="32" t="n">
        <f aca="false">+G76-W76</f>
        <v>0</v>
      </c>
      <c r="AN76" s="32" t="n">
        <f aca="false">+H76-X76</f>
        <v>0</v>
      </c>
      <c r="AO76" s="32" t="n">
        <f aca="false">+I76-Y76</f>
        <v>0</v>
      </c>
      <c r="AP76" s="32" t="n">
        <f aca="false">+J76-Z76</f>
        <v>0</v>
      </c>
      <c r="AQ76" s="32" t="n">
        <f aca="false">+K76-AA76</f>
        <v>0</v>
      </c>
      <c r="AR76" s="32" t="n">
        <f aca="false">+L76-AB76</f>
        <v>0</v>
      </c>
      <c r="AS76" s="32" t="n">
        <f aca="false">+M76-AC76</f>
        <v>0</v>
      </c>
      <c r="AT76" s="32" t="n">
        <f aca="false">+N76-AD76</f>
        <v>0</v>
      </c>
      <c r="AU76" s="32" t="n">
        <f aca="false">+O76-AE76</f>
        <v>0</v>
      </c>
      <c r="AV76" s="32" t="n">
        <f aca="false">+P76-AF76</f>
        <v>0</v>
      </c>
      <c r="AW76" s="32" t="n">
        <f aca="false">+Q76-AG76</f>
        <v>0</v>
      </c>
    </row>
    <row r="77" customFormat="false" ht="12.75" hidden="false" customHeight="false" outlineLevel="0" collapsed="false">
      <c r="C77" s="0" t="s">
        <v>234</v>
      </c>
      <c r="E77" s="32"/>
      <c r="F77" s="32"/>
      <c r="G77" s="32"/>
      <c r="H77" s="32"/>
      <c r="I77" s="32" t="n">
        <v>1</v>
      </c>
      <c r="J77" s="32"/>
      <c r="K77" s="32"/>
      <c r="L77" s="32"/>
      <c r="M77" s="32"/>
      <c r="N77" s="32"/>
      <c r="O77" s="32"/>
      <c r="P77" s="32"/>
      <c r="Q77" s="32"/>
      <c r="R77" s="32" t="n">
        <f aca="false">SUM(D77:P77)</f>
        <v>1</v>
      </c>
      <c r="S77" s="32"/>
      <c r="T77" s="32"/>
      <c r="U77" s="32"/>
      <c r="V77" s="32"/>
      <c r="W77" s="32"/>
      <c r="X77" s="32"/>
      <c r="Y77" s="32" t="n">
        <v>1</v>
      </c>
      <c r="Z77" s="32"/>
      <c r="AA77" s="32"/>
      <c r="AB77" s="32"/>
      <c r="AC77" s="32"/>
      <c r="AD77" s="32"/>
      <c r="AE77" s="32"/>
      <c r="AF77" s="32"/>
      <c r="AG77" s="32"/>
      <c r="AH77" s="32" t="n">
        <f aca="false">SUM(T77:AF77)</f>
        <v>1</v>
      </c>
      <c r="AI77" s="32"/>
      <c r="AJ77" s="32"/>
      <c r="AK77" s="32" t="n">
        <f aca="false">+E77-U77</f>
        <v>0</v>
      </c>
      <c r="AL77" s="32" t="n">
        <f aca="false">+F77-V77</f>
        <v>0</v>
      </c>
      <c r="AM77" s="32" t="n">
        <f aca="false">+G77-W77</f>
        <v>0</v>
      </c>
      <c r="AN77" s="32" t="n">
        <f aca="false">+H77-X77</f>
        <v>0</v>
      </c>
      <c r="AO77" s="32" t="n">
        <f aca="false">+I77-Y77</f>
        <v>0</v>
      </c>
      <c r="AP77" s="32" t="n">
        <f aca="false">+J77-Z77</f>
        <v>0</v>
      </c>
      <c r="AQ77" s="32" t="n">
        <f aca="false">+K77-AA77</f>
        <v>0</v>
      </c>
      <c r="AR77" s="32" t="n">
        <f aca="false">+L77-AB77</f>
        <v>0</v>
      </c>
      <c r="AS77" s="32" t="n">
        <f aca="false">+M77-AC77</f>
        <v>0</v>
      </c>
      <c r="AT77" s="32" t="n">
        <f aca="false">+N77-AD77</f>
        <v>0</v>
      </c>
      <c r="AU77" s="32" t="n">
        <f aca="false">+O77-AE77</f>
        <v>0</v>
      </c>
      <c r="AV77" s="32" t="n">
        <f aca="false">+P77-AF77</f>
        <v>0</v>
      </c>
      <c r="AW77" s="32" t="n">
        <f aca="false">+Q77-AG77</f>
        <v>0</v>
      </c>
    </row>
    <row r="78" customFormat="false" ht="12.75" hidden="false" customHeight="false" outlineLevel="0" collapsed="false">
      <c r="E78" s="32"/>
      <c r="F78" s="32"/>
      <c r="G78" s="32"/>
      <c r="H78" s="32"/>
      <c r="I78" s="32"/>
      <c r="J78" s="32"/>
      <c r="K78" s="32"/>
      <c r="L78" s="32"/>
      <c r="M78" s="32"/>
      <c r="N78" s="32"/>
      <c r="O78" s="32"/>
      <c r="P78" s="32"/>
      <c r="Q78" s="32"/>
      <c r="R78" s="32"/>
      <c r="S78" s="32"/>
      <c r="T78" s="32"/>
      <c r="U78" s="32"/>
      <c r="V78" s="32"/>
      <c r="W78" s="32"/>
      <c r="X78" s="32"/>
      <c r="Y78" s="32"/>
      <c r="Z78" s="32"/>
      <c r="AA78" s="32"/>
      <c r="AB78" s="32"/>
      <c r="AC78" s="32"/>
      <c r="AD78" s="32"/>
      <c r="AE78" s="32"/>
      <c r="AF78" s="32"/>
      <c r="AG78" s="32"/>
      <c r="AH78" s="32"/>
      <c r="AI78" s="32"/>
      <c r="AJ78" s="32"/>
      <c r="AK78" s="32"/>
      <c r="AL78" s="32"/>
      <c r="AM78" s="32"/>
      <c r="AN78" s="32"/>
      <c r="AO78" s="32"/>
      <c r="AP78" s="32"/>
      <c r="AQ78" s="32"/>
      <c r="AR78" s="32"/>
      <c r="AS78" s="32"/>
      <c r="AT78" s="32"/>
      <c r="AU78" s="32"/>
      <c r="AV78" s="32"/>
      <c r="AW78" s="32"/>
    </row>
    <row r="79" customFormat="false" ht="12.75" hidden="false" customHeight="false" outlineLevel="0" collapsed="false">
      <c r="C79" s="1" t="s">
        <v>1016</v>
      </c>
      <c r="E79" s="32"/>
      <c r="F79" s="32"/>
      <c r="G79" s="32"/>
      <c r="H79" s="32"/>
      <c r="I79" s="32"/>
      <c r="J79" s="32"/>
      <c r="K79" s="32"/>
      <c r="L79" s="32"/>
      <c r="M79" s="32"/>
      <c r="N79" s="32"/>
      <c r="O79" s="32"/>
      <c r="P79" s="32"/>
      <c r="Q79" s="32"/>
      <c r="R79" s="32"/>
      <c r="S79" s="32"/>
      <c r="T79" s="32"/>
      <c r="U79" s="32"/>
      <c r="V79" s="32"/>
      <c r="W79" s="32"/>
      <c r="X79" s="32"/>
      <c r="Y79" s="32"/>
      <c r="Z79" s="32"/>
      <c r="AA79" s="32"/>
      <c r="AB79" s="32"/>
      <c r="AC79" s="32"/>
      <c r="AD79" s="32"/>
      <c r="AE79" s="32"/>
      <c r="AF79" s="32"/>
      <c r="AG79" s="32"/>
      <c r="AH79" s="32"/>
      <c r="AI79" s="32"/>
      <c r="AJ79" s="32"/>
      <c r="AK79" s="32"/>
      <c r="AL79" s="32"/>
      <c r="AM79" s="32"/>
      <c r="AN79" s="32"/>
      <c r="AO79" s="32"/>
      <c r="AP79" s="32"/>
      <c r="AQ79" s="32"/>
      <c r="AR79" s="32"/>
      <c r="AS79" s="32"/>
      <c r="AT79" s="32"/>
      <c r="AU79" s="32"/>
      <c r="AV79" s="32"/>
      <c r="AW79" s="32"/>
    </row>
    <row r="80" customFormat="false" ht="12.75" hidden="false" customHeight="false" outlineLevel="0" collapsed="false">
      <c r="C80" s="0" t="s">
        <v>881</v>
      </c>
      <c r="E80" s="32" t="n">
        <v>1</v>
      </c>
      <c r="F80" s="32"/>
      <c r="G80" s="32"/>
      <c r="H80" s="32" t="n">
        <v>1</v>
      </c>
      <c r="I80" s="32"/>
      <c r="J80" s="32" t="n">
        <v>1</v>
      </c>
      <c r="K80" s="32"/>
      <c r="L80" s="32"/>
      <c r="M80" s="32" t="n">
        <v>2</v>
      </c>
      <c r="N80" s="32" t="n">
        <v>2</v>
      </c>
      <c r="O80" s="32"/>
      <c r="P80" s="32"/>
      <c r="Q80" s="32"/>
      <c r="R80" s="32" t="n">
        <f aca="false">SUM(D80:P80)</f>
        <v>7</v>
      </c>
      <c r="S80" s="32"/>
      <c r="T80" s="32"/>
      <c r="U80" s="32" t="n">
        <v>1</v>
      </c>
      <c r="V80" s="32"/>
      <c r="W80" s="32"/>
      <c r="X80" s="32" t="n">
        <v>1</v>
      </c>
      <c r="Y80" s="32"/>
      <c r="Z80" s="32" t="n">
        <v>1</v>
      </c>
      <c r="AA80" s="32"/>
      <c r="AB80" s="32"/>
      <c r="AC80" s="32"/>
      <c r="AD80" s="32" t="n">
        <v>2</v>
      </c>
      <c r="AE80" s="32"/>
      <c r="AF80" s="32"/>
      <c r="AG80" s="32"/>
      <c r="AH80" s="32" t="n">
        <f aca="false">SUM(T80:AF80)</f>
        <v>5</v>
      </c>
      <c r="AI80" s="32"/>
      <c r="AJ80" s="32"/>
      <c r="AK80" s="32" t="n">
        <f aca="false">+E80-U80</f>
        <v>0</v>
      </c>
      <c r="AL80" s="32" t="n">
        <f aca="false">+F80-V80</f>
        <v>0</v>
      </c>
      <c r="AM80" s="32" t="n">
        <f aca="false">+G80-W80</f>
        <v>0</v>
      </c>
      <c r="AN80" s="32" t="n">
        <f aca="false">+H80-X80</f>
        <v>0</v>
      </c>
      <c r="AO80" s="32" t="n">
        <f aca="false">+I80-Y80</f>
        <v>0</v>
      </c>
      <c r="AP80" s="32" t="n">
        <f aca="false">+J80-Z80</f>
        <v>0</v>
      </c>
      <c r="AQ80" s="32" t="n">
        <f aca="false">+K80-AA80</f>
        <v>0</v>
      </c>
      <c r="AR80" s="32" t="n">
        <f aca="false">+L80-AB80</f>
        <v>0</v>
      </c>
      <c r="AS80" s="32" t="n">
        <f aca="false">+M80-AC80</f>
        <v>2</v>
      </c>
      <c r="AT80" s="32" t="n">
        <f aca="false">+N80-AD80</f>
        <v>0</v>
      </c>
      <c r="AU80" s="32" t="n">
        <f aca="false">+O80-AE80</f>
        <v>0</v>
      </c>
      <c r="AV80" s="32" t="n">
        <f aca="false">+P80-AF80</f>
        <v>0</v>
      </c>
      <c r="AW80" s="32" t="n">
        <f aca="false">+Q80-AG80</f>
        <v>0</v>
      </c>
    </row>
    <row r="81" customFormat="false" ht="12.75" hidden="false" customHeight="false" outlineLevel="0" collapsed="false">
      <c r="C81" s="0" t="s">
        <v>362</v>
      </c>
      <c r="E81" s="32"/>
      <c r="F81" s="32"/>
      <c r="G81" s="32"/>
      <c r="H81" s="32" t="n">
        <v>1</v>
      </c>
      <c r="I81" s="32"/>
      <c r="J81" s="32"/>
      <c r="K81" s="32"/>
      <c r="L81" s="32"/>
      <c r="M81" s="32"/>
      <c r="N81" s="32" t="n">
        <v>2</v>
      </c>
      <c r="O81" s="32"/>
      <c r="P81" s="32" t="n">
        <v>1</v>
      </c>
      <c r="Q81" s="32" t="n">
        <v>1</v>
      </c>
      <c r="R81" s="32" t="n">
        <f aca="false">SUM(D81:P81)</f>
        <v>4</v>
      </c>
      <c r="S81" s="32"/>
      <c r="T81" s="32"/>
      <c r="U81" s="32"/>
      <c r="V81" s="32"/>
      <c r="W81" s="32"/>
      <c r="X81" s="32" t="n">
        <v>1</v>
      </c>
      <c r="Y81" s="32"/>
      <c r="Z81" s="32"/>
      <c r="AA81" s="32"/>
      <c r="AB81" s="32"/>
      <c r="AC81" s="32"/>
      <c r="AD81" s="32" t="n">
        <v>2</v>
      </c>
      <c r="AE81" s="32"/>
      <c r="AF81" s="32" t="n">
        <v>1</v>
      </c>
      <c r="AG81" s="32" t="n">
        <v>1</v>
      </c>
      <c r="AH81" s="32" t="n">
        <f aca="false">SUM(T81:AF81)</f>
        <v>4</v>
      </c>
      <c r="AI81" s="32"/>
      <c r="AJ81" s="32"/>
      <c r="AK81" s="32" t="n">
        <f aca="false">+E81-U81</f>
        <v>0</v>
      </c>
      <c r="AL81" s="32" t="n">
        <f aca="false">+F81-V81</f>
        <v>0</v>
      </c>
      <c r="AM81" s="32" t="n">
        <f aca="false">+G81-W81</f>
        <v>0</v>
      </c>
      <c r="AN81" s="32" t="n">
        <f aca="false">+H81-X81</f>
        <v>0</v>
      </c>
      <c r="AO81" s="32" t="n">
        <f aca="false">+I81-Y81</f>
        <v>0</v>
      </c>
      <c r="AP81" s="32" t="n">
        <f aca="false">+J81-Z81</f>
        <v>0</v>
      </c>
      <c r="AQ81" s="32" t="n">
        <f aca="false">+K81-AA81</f>
        <v>0</v>
      </c>
      <c r="AR81" s="32" t="n">
        <f aca="false">+L81-AB81</f>
        <v>0</v>
      </c>
      <c r="AS81" s="32" t="n">
        <f aca="false">+M81-AC81</f>
        <v>0</v>
      </c>
      <c r="AT81" s="32" t="n">
        <f aca="false">+N81-AD81</f>
        <v>0</v>
      </c>
      <c r="AU81" s="32" t="n">
        <f aca="false">+O81-AE81</f>
        <v>0</v>
      </c>
      <c r="AV81" s="32" t="n">
        <f aca="false">+P81-AF81</f>
        <v>0</v>
      </c>
      <c r="AW81" s="32" t="n">
        <f aca="false">+Q81-AG81</f>
        <v>0</v>
      </c>
    </row>
    <row r="82" customFormat="false" ht="12.75" hidden="false" customHeight="false" outlineLevel="0" collapsed="false">
      <c r="C82" s="0" t="s">
        <v>1017</v>
      </c>
      <c r="E82" s="32" t="n">
        <v>1</v>
      </c>
      <c r="F82" s="32"/>
      <c r="G82" s="32"/>
      <c r="H82" s="32"/>
      <c r="I82" s="32" t="n">
        <v>1</v>
      </c>
      <c r="J82" s="32" t="n">
        <v>1</v>
      </c>
      <c r="K82" s="32"/>
      <c r="L82" s="32" t="n">
        <v>1</v>
      </c>
      <c r="M82" s="32"/>
      <c r="N82" s="32"/>
      <c r="O82" s="32"/>
      <c r="P82" s="32"/>
      <c r="Q82" s="32" t="n">
        <v>1</v>
      </c>
      <c r="R82" s="32" t="n">
        <f aca="false">SUM(D82:P82)</f>
        <v>4</v>
      </c>
      <c r="S82" s="32"/>
      <c r="T82" s="32"/>
      <c r="U82" s="32" t="n">
        <v>1</v>
      </c>
      <c r="V82" s="32"/>
      <c r="W82" s="32"/>
      <c r="X82" s="32"/>
      <c r="Y82" s="32" t="n">
        <v>1</v>
      </c>
      <c r="Z82" s="32" t="n">
        <v>1</v>
      </c>
      <c r="AA82" s="32"/>
      <c r="AB82" s="32" t="n">
        <v>1</v>
      </c>
      <c r="AC82" s="32"/>
      <c r="AD82" s="32"/>
      <c r="AE82" s="32"/>
      <c r="AF82" s="32"/>
      <c r="AG82" s="32" t="n">
        <v>1</v>
      </c>
      <c r="AH82" s="32" t="n">
        <f aca="false">SUM(T82:AF82)</f>
        <v>4</v>
      </c>
      <c r="AI82" s="32"/>
      <c r="AJ82" s="32"/>
      <c r="AK82" s="32" t="n">
        <f aca="false">+E82-U82</f>
        <v>0</v>
      </c>
      <c r="AL82" s="32" t="n">
        <f aca="false">+F82-V82</f>
        <v>0</v>
      </c>
      <c r="AM82" s="32" t="n">
        <f aca="false">+G82-W82</f>
        <v>0</v>
      </c>
      <c r="AN82" s="32" t="n">
        <f aca="false">+H82-X82</f>
        <v>0</v>
      </c>
      <c r="AO82" s="32" t="n">
        <f aca="false">+I82-Y82</f>
        <v>0</v>
      </c>
      <c r="AP82" s="32" t="n">
        <f aca="false">+J82-Z82</f>
        <v>0</v>
      </c>
      <c r="AQ82" s="32" t="n">
        <f aca="false">+K82-AA82</f>
        <v>0</v>
      </c>
      <c r="AR82" s="32" t="n">
        <f aca="false">+L82-AB82</f>
        <v>0</v>
      </c>
      <c r="AS82" s="32" t="n">
        <f aca="false">+M82-AC82</f>
        <v>0</v>
      </c>
      <c r="AT82" s="32" t="n">
        <f aca="false">+N82-AD82</f>
        <v>0</v>
      </c>
      <c r="AU82" s="32" t="n">
        <f aca="false">+O82-AE82</f>
        <v>0</v>
      </c>
      <c r="AV82" s="32" t="n">
        <f aca="false">+P82-AF82</f>
        <v>0</v>
      </c>
      <c r="AW82" s="32" t="n">
        <f aca="false">+Q82-AG82</f>
        <v>0</v>
      </c>
    </row>
    <row r="83" customFormat="false" ht="12.75" hidden="false" customHeight="false" outlineLevel="0" collapsed="false">
      <c r="E83" s="32"/>
      <c r="F83" s="32"/>
      <c r="G83" s="32"/>
      <c r="H83" s="32"/>
      <c r="I83" s="32"/>
      <c r="J83" s="32"/>
      <c r="K83" s="32"/>
      <c r="L83" s="32"/>
      <c r="M83" s="32"/>
      <c r="N83" s="32"/>
      <c r="O83" s="32"/>
      <c r="P83" s="32"/>
      <c r="Q83" s="32"/>
      <c r="R83" s="32"/>
      <c r="S83" s="32"/>
      <c r="T83" s="32"/>
      <c r="U83" s="32"/>
      <c r="V83" s="32"/>
      <c r="W83" s="32"/>
      <c r="X83" s="32"/>
      <c r="Y83" s="32"/>
      <c r="Z83" s="32"/>
      <c r="AA83" s="32"/>
      <c r="AB83" s="32"/>
      <c r="AC83" s="32"/>
      <c r="AD83" s="32"/>
      <c r="AE83" s="32"/>
      <c r="AF83" s="32"/>
      <c r="AG83" s="32"/>
      <c r="AH83" s="32"/>
      <c r="AI83" s="32"/>
      <c r="AJ83" s="32"/>
      <c r="AK83" s="32"/>
      <c r="AL83" s="32"/>
      <c r="AM83" s="32"/>
      <c r="AN83" s="32"/>
      <c r="AO83" s="32"/>
      <c r="AP83" s="32"/>
      <c r="AQ83" s="32"/>
      <c r="AR83" s="32"/>
      <c r="AS83" s="32"/>
      <c r="AT83" s="32"/>
      <c r="AU83" s="32"/>
      <c r="AV83" s="32"/>
      <c r="AW83" s="32"/>
    </row>
    <row r="84" customFormat="false" ht="12.75" hidden="false" customHeight="false" outlineLevel="0" collapsed="false">
      <c r="C84" s="1" t="s">
        <v>1018</v>
      </c>
      <c r="E84" s="32"/>
      <c r="F84" s="32"/>
      <c r="G84" s="32"/>
      <c r="H84" s="32"/>
      <c r="I84" s="32"/>
      <c r="J84" s="32"/>
      <c r="K84" s="32"/>
      <c r="L84" s="32"/>
      <c r="M84" s="32"/>
      <c r="N84" s="32"/>
      <c r="O84" s="32"/>
      <c r="P84" s="32"/>
      <c r="Q84" s="32"/>
      <c r="R84" s="32"/>
      <c r="S84" s="32"/>
      <c r="T84" s="32"/>
      <c r="U84" s="32"/>
      <c r="V84" s="32"/>
      <c r="W84" s="32"/>
      <c r="X84" s="32"/>
      <c r="Y84" s="32"/>
      <c r="Z84" s="32"/>
      <c r="AA84" s="32"/>
      <c r="AB84" s="32"/>
      <c r="AC84" s="32"/>
      <c r="AD84" s="32"/>
      <c r="AE84" s="32"/>
      <c r="AF84" s="32"/>
      <c r="AG84" s="32"/>
      <c r="AH84" s="32"/>
      <c r="AI84" s="32"/>
      <c r="AJ84" s="32"/>
      <c r="AK84" s="32"/>
      <c r="AL84" s="32"/>
      <c r="AM84" s="32"/>
      <c r="AN84" s="32"/>
      <c r="AO84" s="32"/>
      <c r="AP84" s="32"/>
      <c r="AQ84" s="32"/>
      <c r="AR84" s="32"/>
      <c r="AS84" s="32"/>
      <c r="AT84" s="32"/>
      <c r="AU84" s="32"/>
      <c r="AV84" s="32"/>
      <c r="AW84" s="32"/>
    </row>
    <row r="85" customFormat="false" ht="12.75" hidden="false" customHeight="false" outlineLevel="0" collapsed="false">
      <c r="C85" s="0" t="s">
        <v>337</v>
      </c>
      <c r="E85" s="32"/>
      <c r="F85" s="32" t="n">
        <v>1</v>
      </c>
      <c r="G85" s="32"/>
      <c r="H85" s="32"/>
      <c r="I85" s="32"/>
      <c r="J85" s="32" t="n">
        <v>1</v>
      </c>
      <c r="K85" s="32"/>
      <c r="L85" s="32"/>
      <c r="M85" s="32"/>
      <c r="N85" s="32"/>
      <c r="O85" s="32"/>
      <c r="P85" s="32" t="n">
        <v>1</v>
      </c>
      <c r="Q85" s="32"/>
      <c r="R85" s="32" t="n">
        <f aca="false">SUM(D85:P85)</f>
        <v>3</v>
      </c>
      <c r="S85" s="32"/>
      <c r="T85" s="32"/>
      <c r="U85" s="32"/>
      <c r="V85" s="32" t="n">
        <v>1</v>
      </c>
      <c r="W85" s="32"/>
      <c r="X85" s="32"/>
      <c r="Y85" s="32"/>
      <c r="Z85" s="32" t="n">
        <v>1</v>
      </c>
      <c r="AA85" s="32"/>
      <c r="AB85" s="32"/>
      <c r="AC85" s="32"/>
      <c r="AD85" s="32"/>
      <c r="AE85" s="32"/>
      <c r="AF85" s="32" t="n">
        <v>1</v>
      </c>
      <c r="AG85" s="32"/>
      <c r="AH85" s="32" t="n">
        <f aca="false">SUM(T85:AF85)</f>
        <v>3</v>
      </c>
      <c r="AI85" s="32"/>
      <c r="AJ85" s="32"/>
      <c r="AK85" s="32" t="n">
        <f aca="false">+E85-U85</f>
        <v>0</v>
      </c>
      <c r="AL85" s="32" t="n">
        <f aca="false">+F85-V85</f>
        <v>0</v>
      </c>
      <c r="AM85" s="32" t="n">
        <f aca="false">+G85-W85</f>
        <v>0</v>
      </c>
      <c r="AN85" s="32" t="n">
        <f aca="false">+H85-X85</f>
        <v>0</v>
      </c>
      <c r="AO85" s="32" t="n">
        <f aca="false">+I85-Y85</f>
        <v>0</v>
      </c>
      <c r="AP85" s="32" t="n">
        <f aca="false">+J85-Z85</f>
        <v>0</v>
      </c>
      <c r="AQ85" s="32" t="n">
        <f aca="false">+K85-AA85</f>
        <v>0</v>
      </c>
      <c r="AR85" s="32" t="n">
        <f aca="false">+L85-AB85</f>
        <v>0</v>
      </c>
      <c r="AS85" s="32" t="n">
        <f aca="false">+M85-AC85</f>
        <v>0</v>
      </c>
      <c r="AT85" s="32" t="n">
        <f aca="false">+N85-AD85</f>
        <v>0</v>
      </c>
      <c r="AU85" s="32" t="n">
        <f aca="false">+O85-AE85</f>
        <v>0</v>
      </c>
      <c r="AV85" s="32" t="n">
        <f aca="false">+P85-AF85</f>
        <v>0</v>
      </c>
      <c r="AW85" s="32" t="n">
        <f aca="false">+Q85-AG85</f>
        <v>0</v>
      </c>
    </row>
    <row r="86" customFormat="false" ht="12.75" hidden="false" customHeight="false" outlineLevel="0" collapsed="false">
      <c r="C86" s="0" t="s">
        <v>883</v>
      </c>
      <c r="E86" s="32"/>
      <c r="F86" s="32"/>
      <c r="G86" s="32"/>
      <c r="H86" s="32"/>
      <c r="I86" s="32" t="n">
        <v>1</v>
      </c>
      <c r="J86" s="32" t="n">
        <v>1</v>
      </c>
      <c r="K86" s="32"/>
      <c r="L86" s="32"/>
      <c r="M86" s="32"/>
      <c r="N86" s="32"/>
      <c r="O86" s="32"/>
      <c r="P86" s="32"/>
      <c r="Q86" s="32"/>
      <c r="R86" s="32" t="n">
        <f aca="false">SUM(D86:P86)</f>
        <v>2</v>
      </c>
      <c r="S86" s="32"/>
      <c r="T86" s="32"/>
      <c r="U86" s="32"/>
      <c r="V86" s="32"/>
      <c r="W86" s="32"/>
      <c r="X86" s="32"/>
      <c r="Y86" s="32" t="n">
        <v>1</v>
      </c>
      <c r="Z86" s="32" t="n">
        <v>1</v>
      </c>
      <c r="AA86" s="32"/>
      <c r="AB86" s="32"/>
      <c r="AC86" s="32"/>
      <c r="AD86" s="32"/>
      <c r="AE86" s="32"/>
      <c r="AF86" s="32"/>
      <c r="AG86" s="32"/>
      <c r="AH86" s="32" t="n">
        <f aca="false">SUM(T86:AF86)</f>
        <v>2</v>
      </c>
      <c r="AI86" s="32"/>
      <c r="AJ86" s="32"/>
      <c r="AK86" s="32" t="n">
        <f aca="false">+E86-U86</f>
        <v>0</v>
      </c>
      <c r="AL86" s="32" t="n">
        <f aca="false">+F86-V86</f>
        <v>0</v>
      </c>
      <c r="AM86" s="32" t="n">
        <f aca="false">+G86-W86</f>
        <v>0</v>
      </c>
      <c r="AN86" s="32" t="n">
        <f aca="false">+H86-X86</f>
        <v>0</v>
      </c>
      <c r="AO86" s="32" t="n">
        <f aca="false">+I86-Y86</f>
        <v>0</v>
      </c>
      <c r="AP86" s="32" t="n">
        <f aca="false">+J86-Z86</f>
        <v>0</v>
      </c>
      <c r="AQ86" s="32" t="n">
        <f aca="false">+K86-AA86</f>
        <v>0</v>
      </c>
      <c r="AR86" s="32" t="n">
        <f aca="false">+L86-AB86</f>
        <v>0</v>
      </c>
      <c r="AS86" s="32" t="n">
        <f aca="false">+M86-AC86</f>
        <v>0</v>
      </c>
      <c r="AT86" s="32" t="n">
        <f aca="false">+N86-AD86</f>
        <v>0</v>
      </c>
      <c r="AU86" s="32" t="n">
        <f aca="false">+O86-AE86</f>
        <v>0</v>
      </c>
      <c r="AV86" s="32" t="n">
        <f aca="false">+P86-AF86</f>
        <v>0</v>
      </c>
      <c r="AW86" s="32" t="n">
        <f aca="false">+Q86-AG86</f>
        <v>0</v>
      </c>
    </row>
    <row r="87" customFormat="false" ht="12.75" hidden="false" customHeight="false" outlineLevel="0" collapsed="false">
      <c r="C87" s="0" t="s">
        <v>879</v>
      </c>
      <c r="E87" s="32" t="n">
        <v>1</v>
      </c>
      <c r="F87" s="32"/>
      <c r="G87" s="32"/>
      <c r="H87" s="32"/>
      <c r="I87" s="32"/>
      <c r="J87" s="32"/>
      <c r="K87" s="32"/>
      <c r="L87" s="32"/>
      <c r="M87" s="32"/>
      <c r="N87" s="32"/>
      <c r="O87" s="32"/>
      <c r="P87" s="32"/>
      <c r="Q87" s="32"/>
      <c r="R87" s="32" t="n">
        <f aca="false">SUM(D87:P87)</f>
        <v>1</v>
      </c>
      <c r="S87" s="32"/>
      <c r="T87" s="32"/>
      <c r="U87" s="32" t="n">
        <v>1</v>
      </c>
      <c r="V87" s="32"/>
      <c r="W87" s="32"/>
      <c r="X87" s="32"/>
      <c r="Y87" s="32"/>
      <c r="Z87" s="32"/>
      <c r="AA87" s="32"/>
      <c r="AB87" s="32"/>
      <c r="AC87" s="32"/>
      <c r="AD87" s="32"/>
      <c r="AE87" s="32"/>
      <c r="AF87" s="32"/>
      <c r="AG87" s="32"/>
      <c r="AH87" s="32" t="n">
        <f aca="false">SUM(T87:AF87)</f>
        <v>1</v>
      </c>
      <c r="AI87" s="32"/>
      <c r="AJ87" s="32"/>
      <c r="AK87" s="32" t="n">
        <f aca="false">+E87-U87</f>
        <v>0</v>
      </c>
      <c r="AL87" s="32" t="n">
        <f aca="false">+F87-V87</f>
        <v>0</v>
      </c>
      <c r="AM87" s="32" t="n">
        <f aca="false">+G87-W87</f>
        <v>0</v>
      </c>
      <c r="AN87" s="32" t="n">
        <f aca="false">+H87-X87</f>
        <v>0</v>
      </c>
      <c r="AO87" s="32" t="n">
        <f aca="false">+I87-Y87</f>
        <v>0</v>
      </c>
      <c r="AP87" s="32" t="n">
        <f aca="false">+J87-Z87</f>
        <v>0</v>
      </c>
      <c r="AQ87" s="32" t="n">
        <f aca="false">+K87-AA87</f>
        <v>0</v>
      </c>
      <c r="AR87" s="32" t="n">
        <f aca="false">+L87-AB87</f>
        <v>0</v>
      </c>
      <c r="AS87" s="32" t="n">
        <f aca="false">+M87-AC87</f>
        <v>0</v>
      </c>
      <c r="AT87" s="32" t="n">
        <f aca="false">+N87-AD87</f>
        <v>0</v>
      </c>
      <c r="AU87" s="32" t="n">
        <f aca="false">+O87-AE87</f>
        <v>0</v>
      </c>
      <c r="AV87" s="32" t="n">
        <f aca="false">+P87-AF87</f>
        <v>0</v>
      </c>
      <c r="AW87" s="35" t="n">
        <f aca="false">+Q87-AG87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H2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11.5625" defaultRowHeight="12.75" zeroHeight="false" outlineLevelRow="0" outlineLevelCol="0"/>
  <sheetData>
    <row r="2" customFormat="false" ht="12.75" hidden="false" customHeight="false" outlineLevel="0" collapsed="false">
      <c r="B2" s="0" t="s">
        <v>545</v>
      </c>
      <c r="D2" s="1" t="s">
        <v>546</v>
      </c>
    </row>
    <row r="5" customFormat="false" ht="12.75" hidden="false" customHeight="false" outlineLevel="0" collapsed="false">
      <c r="B5" s="1" t="s">
        <v>1</v>
      </c>
      <c r="C5" s="1" t="s">
        <v>2</v>
      </c>
      <c r="D5" s="1" t="s">
        <v>3</v>
      </c>
      <c r="E5" s="1" t="s">
        <v>547</v>
      </c>
      <c r="F5" s="1" t="s">
        <v>4</v>
      </c>
      <c r="G5" s="1" t="s">
        <v>6</v>
      </c>
      <c r="H5" s="1" t="s">
        <v>8</v>
      </c>
    </row>
    <row r="6" customFormat="false" ht="12.75" hidden="false" customHeight="false" outlineLevel="0" collapsed="false">
      <c r="B6" s="1"/>
      <c r="C6" s="1"/>
      <c r="D6" s="1"/>
      <c r="E6" s="1"/>
      <c r="F6" s="1"/>
      <c r="G6" s="1"/>
      <c r="H6" s="1"/>
    </row>
    <row r="7" customFormat="false" ht="12.75" hidden="false" customHeight="false" outlineLevel="0" collapsed="false">
      <c r="B7" s="11" t="s">
        <v>548</v>
      </c>
    </row>
    <row r="8" customFormat="false" ht="12.75" hidden="false" customHeight="false" outlineLevel="0" collapsed="false">
      <c r="B8" s="1"/>
    </row>
    <row r="9" customFormat="false" ht="12.75" hidden="false" customHeight="false" outlineLevel="0" collapsed="false">
      <c r="B9" s="0" t="s">
        <v>72</v>
      </c>
      <c r="C9" s="0" t="s">
        <v>78</v>
      </c>
      <c r="D9" s="0" t="s">
        <v>549</v>
      </c>
      <c r="E9" s="0" t="s">
        <v>550</v>
      </c>
      <c r="F9" s="0" t="s">
        <v>75</v>
      </c>
      <c r="G9" s="0" t="s">
        <v>15</v>
      </c>
      <c r="H9" s="0" t="s">
        <v>16</v>
      </c>
    </row>
    <row r="10" customFormat="false" ht="12.75" hidden="false" customHeight="false" outlineLevel="0" collapsed="false">
      <c r="B10" s="0" t="s">
        <v>72</v>
      </c>
      <c r="C10" s="0" t="s">
        <v>78</v>
      </c>
      <c r="D10" s="0" t="s">
        <v>551</v>
      </c>
      <c r="E10" s="0" t="s">
        <v>550</v>
      </c>
      <c r="F10" s="0" t="s">
        <v>75</v>
      </c>
      <c r="G10" s="0" t="s">
        <v>15</v>
      </c>
      <c r="H10" s="0" t="s">
        <v>16</v>
      </c>
    </row>
    <row r="11" customFormat="false" ht="12.75" hidden="false" customHeight="false" outlineLevel="0" collapsed="false">
      <c r="B11" s="0" t="s">
        <v>72</v>
      </c>
      <c r="C11" s="0" t="s">
        <v>78</v>
      </c>
      <c r="D11" s="0" t="s">
        <v>552</v>
      </c>
      <c r="E11" s="0" t="s">
        <v>550</v>
      </c>
      <c r="F11" s="0" t="s">
        <v>75</v>
      </c>
      <c r="G11" s="0" t="s">
        <v>15</v>
      </c>
      <c r="H11" s="0" t="s">
        <v>21</v>
      </c>
    </row>
    <row r="12" customFormat="false" ht="12.75" hidden="false" customHeight="false" outlineLevel="0" collapsed="false">
      <c r="B12" s="0" t="s">
        <v>176</v>
      </c>
      <c r="C12" s="0" t="s">
        <v>177</v>
      </c>
      <c r="D12" s="0" t="s">
        <v>553</v>
      </c>
      <c r="E12" s="0" t="s">
        <v>554</v>
      </c>
      <c r="F12" s="0" t="s">
        <v>179</v>
      </c>
      <c r="G12" s="0" t="s">
        <v>15</v>
      </c>
      <c r="H12" s="0" t="s">
        <v>16</v>
      </c>
    </row>
    <row r="13" customFormat="false" ht="12.75" hidden="false" customHeight="false" outlineLevel="0" collapsed="false">
      <c r="B13" s="0" t="s">
        <v>209</v>
      </c>
      <c r="C13" s="0" t="s">
        <v>210</v>
      </c>
      <c r="D13" s="0" t="s">
        <v>555</v>
      </c>
      <c r="E13" s="0" t="s">
        <v>556</v>
      </c>
      <c r="F13" s="0" t="s">
        <v>212</v>
      </c>
      <c r="G13" s="0" t="s">
        <v>15</v>
      </c>
      <c r="H13" s="0" t="s">
        <v>16</v>
      </c>
    </row>
    <row r="14" customFormat="false" ht="12.75" hidden="false" customHeight="false" outlineLevel="0" collapsed="false">
      <c r="B14" s="0" t="s">
        <v>557</v>
      </c>
      <c r="C14" s="0" t="s">
        <v>558</v>
      </c>
      <c r="D14" s="0" t="s">
        <v>559</v>
      </c>
      <c r="E14" s="0" t="s">
        <v>560</v>
      </c>
      <c r="F14" s="0" t="s">
        <v>561</v>
      </c>
      <c r="G14" s="0" t="s">
        <v>15</v>
      </c>
      <c r="H14" s="0" t="s">
        <v>16</v>
      </c>
    </row>
    <row r="15" customFormat="false" ht="12.75" hidden="false" customHeight="false" outlineLevel="0" collapsed="false">
      <c r="B15" s="0" t="s">
        <v>266</v>
      </c>
      <c r="C15" s="0" t="s">
        <v>267</v>
      </c>
      <c r="D15" s="0" t="s">
        <v>562</v>
      </c>
      <c r="E15" s="0" t="s">
        <v>563</v>
      </c>
      <c r="F15" s="0" t="s">
        <v>269</v>
      </c>
      <c r="G15" s="0" t="s">
        <v>15</v>
      </c>
      <c r="H15" s="0" t="s">
        <v>16</v>
      </c>
    </row>
    <row r="16" customFormat="false" ht="12.75" hidden="false" customHeight="false" outlineLevel="0" collapsed="false">
      <c r="B16" s="0" t="s">
        <v>307</v>
      </c>
      <c r="C16" s="0" t="s">
        <v>308</v>
      </c>
      <c r="D16" s="0" t="s">
        <v>564</v>
      </c>
      <c r="E16" s="0" t="s">
        <v>565</v>
      </c>
      <c r="F16" s="0" t="s">
        <v>310</v>
      </c>
      <c r="G16" s="0" t="s">
        <v>15</v>
      </c>
      <c r="H16" s="0" t="s">
        <v>21</v>
      </c>
    </row>
    <row r="17" customFormat="false" ht="12.75" hidden="false" customHeight="false" outlineLevel="0" collapsed="false">
      <c r="B17" s="0" t="s">
        <v>307</v>
      </c>
      <c r="C17" s="0" t="s">
        <v>308</v>
      </c>
      <c r="D17" s="0" t="s">
        <v>566</v>
      </c>
      <c r="E17" s="0" t="s">
        <v>565</v>
      </c>
      <c r="F17" s="0" t="s">
        <v>310</v>
      </c>
      <c r="G17" s="0" t="s">
        <v>15</v>
      </c>
      <c r="H17" s="0" t="s">
        <v>21</v>
      </c>
    </row>
    <row r="18" customFormat="false" ht="12.75" hidden="false" customHeight="false" outlineLevel="0" collapsed="false">
      <c r="B18" s="0" t="s">
        <v>567</v>
      </c>
      <c r="C18" s="0" t="s">
        <v>568</v>
      </c>
      <c r="D18" s="0" t="s">
        <v>569</v>
      </c>
      <c r="E18" s="0" t="s">
        <v>570</v>
      </c>
      <c r="F18" s="0" t="s">
        <v>143</v>
      </c>
      <c r="G18" s="0" t="s">
        <v>15</v>
      </c>
      <c r="H18" s="0" t="s">
        <v>21</v>
      </c>
    </row>
    <row r="19" customFormat="false" ht="12.75" hidden="false" customHeight="false" outlineLevel="0" collapsed="false">
      <c r="B19" s="0" t="s">
        <v>423</v>
      </c>
      <c r="C19" s="0" t="s">
        <v>424</v>
      </c>
      <c r="D19" s="0" t="s">
        <v>571</v>
      </c>
      <c r="E19" s="0" t="s">
        <v>572</v>
      </c>
      <c r="F19" s="0" t="s">
        <v>426</v>
      </c>
      <c r="G19" s="0" t="s">
        <v>15</v>
      </c>
      <c r="H19" s="0" t="s">
        <v>16</v>
      </c>
    </row>
    <row r="20" customFormat="false" ht="12.75" hidden="false" customHeight="false" outlineLevel="0" collapsed="false">
      <c r="B20" s="0" t="s">
        <v>423</v>
      </c>
      <c r="C20" s="0" t="s">
        <v>424</v>
      </c>
      <c r="D20" s="0" t="s">
        <v>573</v>
      </c>
      <c r="E20" s="0" t="s">
        <v>572</v>
      </c>
      <c r="F20" s="0" t="s">
        <v>426</v>
      </c>
      <c r="G20" s="0" t="s">
        <v>15</v>
      </c>
      <c r="H20" s="0" t="s">
        <v>16</v>
      </c>
    </row>
    <row r="21" customFormat="false" ht="12.75" hidden="false" customHeight="false" outlineLevel="0" collapsed="false">
      <c r="B21" s="0" t="s">
        <v>574</v>
      </c>
      <c r="C21" s="0" t="s">
        <v>469</v>
      </c>
      <c r="D21" s="0" t="s">
        <v>575</v>
      </c>
      <c r="F21" s="0" t="s">
        <v>471</v>
      </c>
      <c r="G21" s="0" t="s">
        <v>15</v>
      </c>
      <c r="H21" s="0" t="s">
        <v>16</v>
      </c>
    </row>
    <row r="22" customFormat="false" ht="12.75" hidden="false" customHeight="false" outlineLevel="0" collapsed="false">
      <c r="B22" s="0" t="s">
        <v>574</v>
      </c>
      <c r="C22" s="0" t="s">
        <v>469</v>
      </c>
      <c r="D22" s="0" t="s">
        <v>576</v>
      </c>
      <c r="F22" s="0" t="s">
        <v>471</v>
      </c>
      <c r="G22" s="0" t="s">
        <v>15</v>
      </c>
      <c r="H22" s="0" t="s">
        <v>16</v>
      </c>
    </row>
    <row r="23" customFormat="false" ht="12.75" hidden="false" customHeight="false" outlineLevel="0" collapsed="false">
      <c r="B23" s="0" t="s">
        <v>496</v>
      </c>
      <c r="C23" s="0" t="s">
        <v>497</v>
      </c>
      <c r="D23" s="0" t="s">
        <v>577</v>
      </c>
      <c r="F23" s="0" t="s">
        <v>14</v>
      </c>
      <c r="G23" s="0" t="s">
        <v>15</v>
      </c>
      <c r="H23" s="0" t="s">
        <v>16</v>
      </c>
    </row>
    <row r="24" customFormat="false" ht="12.75" hidden="false" customHeight="false" outlineLevel="0" collapsed="false">
      <c r="B24" s="0" t="s">
        <v>515</v>
      </c>
      <c r="C24" s="0" t="s">
        <v>516</v>
      </c>
      <c r="D24" s="0" t="s">
        <v>578</v>
      </c>
      <c r="F24" s="0" t="s">
        <v>518</v>
      </c>
      <c r="G24" s="0" t="s">
        <v>15</v>
      </c>
      <c r="H24" s="0" t="s">
        <v>16</v>
      </c>
    </row>
    <row r="25" customFormat="false" ht="12.75" hidden="false" customHeight="false" outlineLevel="0" collapsed="false">
      <c r="B25" s="11"/>
    </row>
    <row r="26" customFormat="false" ht="12.75" hidden="false" customHeight="false" outlineLevel="0" collapsed="false">
      <c r="B26" s="11" t="s">
        <v>579</v>
      </c>
    </row>
    <row r="27" customFormat="false" ht="12.75" hidden="false" customHeight="false" outlineLevel="0" collapsed="false">
      <c r="B27" s="1"/>
    </row>
    <row r="28" customFormat="false" ht="12.75" hidden="false" customHeight="false" outlineLevel="0" collapsed="false">
      <c r="B28" s="0" t="s">
        <v>11</v>
      </c>
      <c r="C28" s="0" t="s">
        <v>12</v>
      </c>
      <c r="D28" s="0" t="s">
        <v>580</v>
      </c>
      <c r="E28" s="0" t="s">
        <v>581</v>
      </c>
      <c r="F28" s="0" t="s">
        <v>14</v>
      </c>
      <c r="G28" s="0" t="s">
        <v>15</v>
      </c>
      <c r="H28" s="0" t="s">
        <v>16</v>
      </c>
    </row>
    <row r="29" customFormat="false" ht="12.75" hidden="false" customHeight="false" outlineLevel="0" collapsed="false">
      <c r="B29" s="0" t="s">
        <v>11</v>
      </c>
      <c r="C29" s="0" t="s">
        <v>12</v>
      </c>
      <c r="D29" s="0" t="s">
        <v>582</v>
      </c>
      <c r="E29" s="0" t="s">
        <v>581</v>
      </c>
      <c r="F29" s="0" t="s">
        <v>14</v>
      </c>
      <c r="G29" s="0" t="s">
        <v>15</v>
      </c>
      <c r="H29" s="0" t="s">
        <v>583</v>
      </c>
    </row>
    <row r="30" customFormat="false" ht="12.75" hidden="false" customHeight="false" outlineLevel="0" collapsed="false">
      <c r="B30" s="0" t="s">
        <v>23</v>
      </c>
      <c r="C30" s="0" t="s">
        <v>24</v>
      </c>
      <c r="D30" s="0" t="s">
        <v>584</v>
      </c>
      <c r="E30" s="0" t="s">
        <v>581</v>
      </c>
      <c r="F30" s="0" t="s">
        <v>26</v>
      </c>
      <c r="G30" s="0" t="s">
        <v>15</v>
      </c>
      <c r="H30" s="0" t="s">
        <v>21</v>
      </c>
    </row>
    <row r="31" customFormat="false" ht="12.75" hidden="false" customHeight="false" outlineLevel="0" collapsed="false">
      <c r="B31" s="0" t="s">
        <v>23</v>
      </c>
      <c r="C31" s="0" t="s">
        <v>24</v>
      </c>
      <c r="D31" s="0" t="s">
        <v>585</v>
      </c>
      <c r="E31" s="0" t="s">
        <v>581</v>
      </c>
      <c r="F31" s="0" t="s">
        <v>26</v>
      </c>
      <c r="G31" s="0" t="s">
        <v>15</v>
      </c>
      <c r="H31" s="0" t="s">
        <v>16</v>
      </c>
    </row>
    <row r="32" customFormat="false" ht="12.75" hidden="false" customHeight="false" outlineLevel="0" collapsed="false">
      <c r="B32" s="0" t="s">
        <v>49</v>
      </c>
      <c r="C32" s="0" t="s">
        <v>50</v>
      </c>
      <c r="D32" s="0" t="s">
        <v>586</v>
      </c>
      <c r="F32" s="0" t="s">
        <v>52</v>
      </c>
      <c r="G32" s="0" t="s">
        <v>15</v>
      </c>
      <c r="H32" s="0" t="s">
        <v>21</v>
      </c>
    </row>
    <row r="33" customFormat="false" ht="12.75" hidden="false" customHeight="false" outlineLevel="0" collapsed="false">
      <c r="B33" s="0" t="s">
        <v>59</v>
      </c>
      <c r="C33" s="0" t="s">
        <v>60</v>
      </c>
      <c r="D33" s="0" t="s">
        <v>587</v>
      </c>
      <c r="E33" s="0" t="s">
        <v>588</v>
      </c>
      <c r="F33" s="0" t="s">
        <v>62</v>
      </c>
      <c r="G33" s="0" t="s">
        <v>15</v>
      </c>
      <c r="H33" s="0" t="s">
        <v>16</v>
      </c>
    </row>
    <row r="34" customFormat="false" ht="12.75" hidden="false" customHeight="false" outlineLevel="0" collapsed="false">
      <c r="B34" s="0" t="s">
        <v>59</v>
      </c>
      <c r="C34" s="0" t="s">
        <v>60</v>
      </c>
      <c r="D34" s="0" t="s">
        <v>589</v>
      </c>
      <c r="E34" s="0" t="s">
        <v>588</v>
      </c>
      <c r="F34" s="0" t="s">
        <v>62</v>
      </c>
      <c r="G34" s="0" t="s">
        <v>15</v>
      </c>
      <c r="H34" s="0" t="s">
        <v>16</v>
      </c>
    </row>
    <row r="35" customFormat="false" ht="12.75" hidden="false" customHeight="false" outlineLevel="0" collapsed="false">
      <c r="B35" s="0" t="s">
        <v>59</v>
      </c>
      <c r="C35" s="0" t="s">
        <v>60</v>
      </c>
      <c r="D35" s="0" t="s">
        <v>590</v>
      </c>
      <c r="E35" s="0" t="s">
        <v>588</v>
      </c>
      <c r="F35" s="0" t="s">
        <v>62</v>
      </c>
      <c r="G35" s="0" t="s">
        <v>15</v>
      </c>
      <c r="H35" s="0" t="s">
        <v>16</v>
      </c>
    </row>
    <row r="36" customFormat="false" ht="12.75" hidden="false" customHeight="false" outlineLevel="0" collapsed="false">
      <c r="B36" s="0" t="s">
        <v>59</v>
      </c>
      <c r="C36" s="0" t="s">
        <v>60</v>
      </c>
      <c r="D36" s="0" t="s">
        <v>591</v>
      </c>
      <c r="E36" s="0" t="s">
        <v>588</v>
      </c>
      <c r="F36" s="0" t="s">
        <v>62</v>
      </c>
      <c r="G36" s="0" t="s">
        <v>15</v>
      </c>
      <c r="H36" s="0" t="s">
        <v>16</v>
      </c>
    </row>
    <row r="37" customFormat="false" ht="12.75" hidden="false" customHeight="false" outlineLevel="0" collapsed="false">
      <c r="B37" s="0" t="s">
        <v>59</v>
      </c>
      <c r="C37" s="0" t="s">
        <v>60</v>
      </c>
      <c r="D37" s="0" t="s">
        <v>592</v>
      </c>
      <c r="E37" s="0" t="s">
        <v>588</v>
      </c>
      <c r="F37" s="0" t="s">
        <v>62</v>
      </c>
      <c r="G37" s="0" t="s">
        <v>15</v>
      </c>
      <c r="H37" s="0" t="s">
        <v>16</v>
      </c>
    </row>
    <row r="38" customFormat="false" ht="12.75" hidden="false" customHeight="false" outlineLevel="0" collapsed="false">
      <c r="B38" s="0" t="s">
        <v>59</v>
      </c>
      <c r="C38" s="0" t="s">
        <v>60</v>
      </c>
      <c r="D38" s="0" t="s">
        <v>593</v>
      </c>
      <c r="E38" s="0" t="s">
        <v>588</v>
      </c>
      <c r="F38" s="0" t="s">
        <v>62</v>
      </c>
      <c r="G38" s="0" t="s">
        <v>15</v>
      </c>
      <c r="H38" s="0" t="s">
        <v>16</v>
      </c>
    </row>
    <row r="39" customFormat="false" ht="12.75" hidden="false" customHeight="false" outlineLevel="0" collapsed="false">
      <c r="B39" s="0" t="s">
        <v>72</v>
      </c>
      <c r="C39" s="0" t="s">
        <v>78</v>
      </c>
      <c r="D39" s="0" t="s">
        <v>594</v>
      </c>
      <c r="E39" s="0" t="s">
        <v>550</v>
      </c>
      <c r="F39" s="0" t="s">
        <v>75</v>
      </c>
      <c r="G39" s="0" t="s">
        <v>15</v>
      </c>
      <c r="H39" s="0" t="s">
        <v>16</v>
      </c>
    </row>
    <row r="40" customFormat="false" ht="12.75" hidden="false" customHeight="false" outlineLevel="0" collapsed="false">
      <c r="B40" s="0" t="s">
        <v>72</v>
      </c>
      <c r="C40" s="0" t="s">
        <v>78</v>
      </c>
      <c r="D40" s="0" t="s">
        <v>595</v>
      </c>
      <c r="E40" s="0" t="s">
        <v>550</v>
      </c>
      <c r="F40" s="0" t="s">
        <v>75</v>
      </c>
      <c r="G40" s="0" t="s">
        <v>15</v>
      </c>
      <c r="H40" s="0" t="s">
        <v>16</v>
      </c>
    </row>
    <row r="41" customFormat="false" ht="12.75" hidden="false" customHeight="false" outlineLevel="0" collapsed="false">
      <c r="B41" s="0" t="s">
        <v>72</v>
      </c>
      <c r="C41" s="0" t="s">
        <v>78</v>
      </c>
      <c r="D41" s="0" t="s">
        <v>596</v>
      </c>
      <c r="E41" s="0" t="s">
        <v>550</v>
      </c>
      <c r="F41" s="0" t="s">
        <v>75</v>
      </c>
      <c r="G41" s="0" t="s">
        <v>15</v>
      </c>
      <c r="H41" s="0" t="s">
        <v>16</v>
      </c>
    </row>
    <row r="42" customFormat="false" ht="12.75" hidden="false" customHeight="false" outlineLevel="0" collapsed="false">
      <c r="B42" s="0" t="s">
        <v>72</v>
      </c>
      <c r="C42" s="0" t="s">
        <v>78</v>
      </c>
      <c r="D42" s="0" t="s">
        <v>597</v>
      </c>
      <c r="E42" s="0" t="s">
        <v>598</v>
      </c>
      <c r="F42" s="0" t="s">
        <v>75</v>
      </c>
      <c r="G42" s="0" t="s">
        <v>15</v>
      </c>
      <c r="H42" s="0" t="s">
        <v>16</v>
      </c>
    </row>
    <row r="43" customFormat="false" ht="12.75" hidden="false" customHeight="false" outlineLevel="0" collapsed="false">
      <c r="B43" s="0" t="s">
        <v>72</v>
      </c>
      <c r="C43" s="0" t="s">
        <v>78</v>
      </c>
      <c r="D43" s="0" t="s">
        <v>599</v>
      </c>
      <c r="E43" s="0" t="s">
        <v>550</v>
      </c>
      <c r="F43" s="0" t="s">
        <v>75</v>
      </c>
      <c r="G43" s="0" t="s">
        <v>15</v>
      </c>
      <c r="H43" s="0" t="s">
        <v>16</v>
      </c>
    </row>
    <row r="44" customFormat="false" ht="12.75" hidden="false" customHeight="false" outlineLevel="0" collapsed="false">
      <c r="B44" s="0" t="s">
        <v>101</v>
      </c>
      <c r="C44" s="0" t="s">
        <v>102</v>
      </c>
      <c r="D44" s="0" t="s">
        <v>600</v>
      </c>
      <c r="F44" s="0" t="s">
        <v>104</v>
      </c>
      <c r="G44" s="0" t="s">
        <v>15</v>
      </c>
      <c r="H44" s="0" t="s">
        <v>21</v>
      </c>
    </row>
    <row r="45" customFormat="false" ht="12.75" hidden="false" customHeight="false" outlineLevel="0" collapsed="false">
      <c r="B45" s="0" t="s">
        <v>101</v>
      </c>
      <c r="C45" s="0" t="s">
        <v>102</v>
      </c>
      <c r="D45" s="0" t="s">
        <v>601</v>
      </c>
      <c r="F45" s="0" t="s">
        <v>104</v>
      </c>
      <c r="G45" s="0" t="s">
        <v>15</v>
      </c>
      <c r="H45" s="0" t="s">
        <v>16</v>
      </c>
    </row>
    <row r="46" customFormat="false" ht="12.75" hidden="false" customHeight="false" outlineLevel="0" collapsed="false">
      <c r="B46" s="0" t="s">
        <v>101</v>
      </c>
      <c r="C46" s="0" t="s">
        <v>102</v>
      </c>
      <c r="D46" s="0" t="s">
        <v>602</v>
      </c>
      <c r="F46" s="0" t="s">
        <v>104</v>
      </c>
      <c r="G46" s="0" t="s">
        <v>15</v>
      </c>
      <c r="H46" s="0" t="s">
        <v>16</v>
      </c>
    </row>
    <row r="47" customFormat="false" ht="12.75" hidden="false" customHeight="false" outlineLevel="0" collapsed="false">
      <c r="B47" s="0" t="s">
        <v>101</v>
      </c>
      <c r="C47" s="0" t="s">
        <v>102</v>
      </c>
      <c r="D47" s="0" t="s">
        <v>603</v>
      </c>
      <c r="E47" s="0" t="s">
        <v>604</v>
      </c>
      <c r="F47" s="0" t="s">
        <v>104</v>
      </c>
      <c r="G47" s="0" t="s">
        <v>105</v>
      </c>
    </row>
    <row r="48" customFormat="false" ht="12.75" hidden="false" customHeight="false" outlineLevel="0" collapsed="false">
      <c r="B48" s="0" t="s">
        <v>119</v>
      </c>
      <c r="C48" s="0" t="s">
        <v>120</v>
      </c>
      <c r="D48" s="0" t="s">
        <v>605</v>
      </c>
      <c r="E48" s="0" t="s">
        <v>606</v>
      </c>
      <c r="F48" s="0" t="s">
        <v>122</v>
      </c>
      <c r="G48" s="0" t="s">
        <v>125</v>
      </c>
      <c r="H48" s="0" t="s">
        <v>16</v>
      </c>
    </row>
    <row r="49" customFormat="false" ht="12.75" hidden="false" customHeight="false" outlineLevel="0" collapsed="false">
      <c r="B49" s="0" t="s">
        <v>126</v>
      </c>
      <c r="C49" s="0" t="s">
        <v>127</v>
      </c>
      <c r="D49" s="0" t="s">
        <v>607</v>
      </c>
      <c r="E49" s="0" t="s">
        <v>608</v>
      </c>
      <c r="F49" s="0" t="s">
        <v>129</v>
      </c>
      <c r="G49" s="0" t="s">
        <v>15</v>
      </c>
      <c r="H49" s="0" t="s">
        <v>21</v>
      </c>
    </row>
    <row r="50" customFormat="false" ht="12.75" hidden="false" customHeight="false" outlineLevel="0" collapsed="false">
      <c r="B50" s="0" t="s">
        <v>134</v>
      </c>
      <c r="C50" s="0" t="s">
        <v>135</v>
      </c>
      <c r="D50" s="0" t="s">
        <v>609</v>
      </c>
      <c r="E50" s="0" t="s">
        <v>610</v>
      </c>
      <c r="F50" s="0" t="s">
        <v>137</v>
      </c>
    </row>
    <row r="51" customFormat="false" ht="12.75" hidden="false" customHeight="false" outlineLevel="0" collapsed="false">
      <c r="B51" s="0" t="s">
        <v>134</v>
      </c>
      <c r="C51" s="0" t="s">
        <v>135</v>
      </c>
      <c r="D51" s="0" t="s">
        <v>611</v>
      </c>
      <c r="E51" s="0" t="s">
        <v>610</v>
      </c>
      <c r="F51" s="0" t="s">
        <v>137</v>
      </c>
      <c r="G51" s="0" t="s">
        <v>15</v>
      </c>
      <c r="H51" s="0" t="s">
        <v>16</v>
      </c>
    </row>
    <row r="52" customFormat="false" ht="12.75" hidden="false" customHeight="false" outlineLevel="0" collapsed="false">
      <c r="B52" s="0" t="s">
        <v>134</v>
      </c>
      <c r="C52" s="0" t="s">
        <v>135</v>
      </c>
      <c r="D52" s="0" t="s">
        <v>612</v>
      </c>
      <c r="E52" s="0" t="s">
        <v>610</v>
      </c>
      <c r="F52" s="0" t="s">
        <v>137</v>
      </c>
      <c r="G52" s="0" t="s">
        <v>15</v>
      </c>
      <c r="H52" s="0" t="s">
        <v>583</v>
      </c>
    </row>
    <row r="53" customFormat="false" ht="12.75" hidden="false" customHeight="false" outlineLevel="0" collapsed="false">
      <c r="B53" s="0" t="s">
        <v>134</v>
      </c>
      <c r="C53" s="0" t="s">
        <v>135</v>
      </c>
      <c r="D53" s="0" t="s">
        <v>613</v>
      </c>
      <c r="E53" s="0" t="s">
        <v>610</v>
      </c>
      <c r="F53" s="0" t="s">
        <v>137</v>
      </c>
      <c r="G53" s="0" t="s">
        <v>15</v>
      </c>
      <c r="H53" s="0" t="s">
        <v>16</v>
      </c>
    </row>
    <row r="54" customFormat="false" ht="12.75" hidden="false" customHeight="false" outlineLevel="0" collapsed="false">
      <c r="B54" s="0" t="s">
        <v>134</v>
      </c>
      <c r="C54" s="0" t="s">
        <v>135</v>
      </c>
      <c r="D54" s="0" t="s">
        <v>614</v>
      </c>
      <c r="E54" s="0" t="s">
        <v>610</v>
      </c>
      <c r="F54" s="0" t="s">
        <v>137</v>
      </c>
      <c r="G54" s="0" t="s">
        <v>15</v>
      </c>
      <c r="H54" s="0" t="s">
        <v>16</v>
      </c>
    </row>
    <row r="55" customFormat="false" ht="12.75" hidden="false" customHeight="false" outlineLevel="0" collapsed="false">
      <c r="B55" s="0" t="s">
        <v>134</v>
      </c>
      <c r="C55" s="0" t="s">
        <v>135</v>
      </c>
      <c r="D55" s="0" t="s">
        <v>615</v>
      </c>
      <c r="E55" s="0" t="s">
        <v>610</v>
      </c>
      <c r="F55" s="0" t="s">
        <v>137</v>
      </c>
      <c r="G55" s="0" t="s">
        <v>15</v>
      </c>
      <c r="H55" s="0" t="s">
        <v>583</v>
      </c>
    </row>
    <row r="56" customFormat="false" ht="12.75" hidden="false" customHeight="false" outlineLevel="0" collapsed="false">
      <c r="B56" s="0" t="s">
        <v>134</v>
      </c>
      <c r="C56" s="0" t="s">
        <v>135</v>
      </c>
      <c r="D56" s="0" t="s">
        <v>616</v>
      </c>
      <c r="E56" s="0" t="s">
        <v>610</v>
      </c>
      <c r="F56" s="0" t="s">
        <v>137</v>
      </c>
      <c r="G56" s="0" t="s">
        <v>15</v>
      </c>
      <c r="H56" s="0" t="s">
        <v>583</v>
      </c>
    </row>
    <row r="57" customFormat="false" ht="12.75" hidden="false" customHeight="false" outlineLevel="0" collapsed="false">
      <c r="B57" s="0" t="s">
        <v>140</v>
      </c>
      <c r="C57" s="0" t="s">
        <v>141</v>
      </c>
      <c r="D57" s="0" t="s">
        <v>617</v>
      </c>
      <c r="E57" s="0" t="s">
        <v>618</v>
      </c>
      <c r="F57" s="0" t="s">
        <v>143</v>
      </c>
      <c r="G57" s="0" t="s">
        <v>15</v>
      </c>
      <c r="H57" s="0" t="s">
        <v>21</v>
      </c>
    </row>
    <row r="58" customFormat="false" ht="12.75" hidden="false" customHeight="false" outlineLevel="0" collapsed="false">
      <c r="B58" s="0" t="s">
        <v>140</v>
      </c>
      <c r="C58" s="0" t="s">
        <v>141</v>
      </c>
      <c r="D58" s="0" t="s">
        <v>619</v>
      </c>
      <c r="E58" s="0" t="s">
        <v>618</v>
      </c>
      <c r="F58" s="0" t="s">
        <v>143</v>
      </c>
      <c r="G58" s="0" t="s">
        <v>15</v>
      </c>
      <c r="H58" s="0" t="s">
        <v>16</v>
      </c>
    </row>
    <row r="59" customFormat="false" ht="12.75" hidden="false" customHeight="false" outlineLevel="0" collapsed="false">
      <c r="B59" s="0" t="s">
        <v>140</v>
      </c>
      <c r="C59" s="0" t="s">
        <v>141</v>
      </c>
      <c r="D59" s="0" t="s">
        <v>620</v>
      </c>
      <c r="E59" s="0" t="s">
        <v>618</v>
      </c>
      <c r="F59" s="0" t="s">
        <v>143</v>
      </c>
      <c r="G59" s="0" t="s">
        <v>15</v>
      </c>
      <c r="H59" s="0" t="s">
        <v>16</v>
      </c>
    </row>
    <row r="60" customFormat="false" ht="12.75" hidden="false" customHeight="false" outlineLevel="0" collapsed="false">
      <c r="B60" s="0" t="s">
        <v>158</v>
      </c>
      <c r="C60" s="0" t="s">
        <v>159</v>
      </c>
      <c r="D60" s="0" t="s">
        <v>621</v>
      </c>
      <c r="E60" s="0" t="s">
        <v>622</v>
      </c>
      <c r="F60" s="0" t="s">
        <v>161</v>
      </c>
      <c r="G60" s="0" t="s">
        <v>15</v>
      </c>
      <c r="H60" s="0" t="s">
        <v>21</v>
      </c>
    </row>
    <row r="61" customFormat="false" ht="12.75" hidden="false" customHeight="false" outlineLevel="0" collapsed="false">
      <c r="B61" s="0" t="s">
        <v>158</v>
      </c>
      <c r="C61" s="0" t="s">
        <v>159</v>
      </c>
      <c r="D61" s="0" t="s">
        <v>623</v>
      </c>
      <c r="E61" s="0" t="s">
        <v>622</v>
      </c>
      <c r="F61" s="0" t="s">
        <v>161</v>
      </c>
      <c r="G61" s="0" t="s">
        <v>15</v>
      </c>
      <c r="H61" s="0" t="s">
        <v>21</v>
      </c>
    </row>
    <row r="62" customFormat="false" ht="12.75" hidden="false" customHeight="false" outlineLevel="0" collapsed="false">
      <c r="B62" s="0" t="s">
        <v>158</v>
      </c>
      <c r="C62" s="0" t="s">
        <v>159</v>
      </c>
      <c r="D62" s="0" t="s">
        <v>624</v>
      </c>
      <c r="E62" s="0" t="s">
        <v>622</v>
      </c>
      <c r="F62" s="0" t="s">
        <v>161</v>
      </c>
      <c r="G62" s="0" t="s">
        <v>15</v>
      </c>
      <c r="H62" s="0" t="s">
        <v>16</v>
      </c>
    </row>
    <row r="63" customFormat="false" ht="12.75" hidden="false" customHeight="false" outlineLevel="0" collapsed="false">
      <c r="B63" s="0" t="s">
        <v>158</v>
      </c>
      <c r="C63" s="0" t="s">
        <v>159</v>
      </c>
      <c r="D63" s="0" t="s">
        <v>625</v>
      </c>
      <c r="E63" s="0" t="s">
        <v>622</v>
      </c>
      <c r="F63" s="0" t="s">
        <v>161</v>
      </c>
      <c r="G63" s="0" t="s">
        <v>15</v>
      </c>
      <c r="H63" s="0" t="s">
        <v>583</v>
      </c>
    </row>
    <row r="64" customFormat="false" ht="12.75" hidden="false" customHeight="false" outlineLevel="0" collapsed="false">
      <c r="B64" s="0" t="s">
        <v>158</v>
      </c>
      <c r="C64" s="0" t="s">
        <v>159</v>
      </c>
      <c r="D64" s="0" t="s">
        <v>626</v>
      </c>
      <c r="E64" s="0" t="s">
        <v>622</v>
      </c>
      <c r="F64" s="0" t="s">
        <v>161</v>
      </c>
      <c r="G64" s="0" t="s">
        <v>15</v>
      </c>
      <c r="H64" s="0" t="s">
        <v>16</v>
      </c>
    </row>
    <row r="65" customFormat="false" ht="12.75" hidden="false" customHeight="false" outlineLevel="0" collapsed="false">
      <c r="B65" s="0" t="s">
        <v>158</v>
      </c>
      <c r="C65" s="0" t="s">
        <v>627</v>
      </c>
      <c r="D65" s="0" t="s">
        <v>628</v>
      </c>
      <c r="E65" s="0" t="s">
        <v>622</v>
      </c>
      <c r="F65" s="0" t="s">
        <v>161</v>
      </c>
      <c r="G65" s="0" t="s">
        <v>15</v>
      </c>
      <c r="H65" s="0" t="s">
        <v>21</v>
      </c>
    </row>
    <row r="66" customFormat="false" ht="12.75" hidden="false" customHeight="false" outlineLevel="0" collapsed="false">
      <c r="B66" s="0" t="s">
        <v>163</v>
      </c>
      <c r="C66" s="0" t="s">
        <v>164</v>
      </c>
      <c r="D66" s="0" t="s">
        <v>629</v>
      </c>
      <c r="E66" s="0" t="s">
        <v>630</v>
      </c>
      <c r="F66" s="0" t="s">
        <v>166</v>
      </c>
      <c r="G66" s="0" t="s">
        <v>15</v>
      </c>
      <c r="H66" s="0" t="s">
        <v>21</v>
      </c>
    </row>
    <row r="67" customFormat="false" ht="12.75" hidden="false" customHeight="false" outlineLevel="0" collapsed="false">
      <c r="B67" s="0" t="s">
        <v>163</v>
      </c>
      <c r="C67" s="0" t="s">
        <v>164</v>
      </c>
      <c r="D67" s="0" t="s">
        <v>631</v>
      </c>
      <c r="E67" s="0" t="s">
        <v>630</v>
      </c>
      <c r="F67" s="0" t="s">
        <v>166</v>
      </c>
      <c r="G67" s="0" t="s">
        <v>15</v>
      </c>
      <c r="H67" s="0" t="s">
        <v>16</v>
      </c>
    </row>
    <row r="68" customFormat="false" ht="12.75" hidden="false" customHeight="false" outlineLevel="0" collapsed="false">
      <c r="B68" s="0" t="s">
        <v>169</v>
      </c>
      <c r="C68" s="0" t="s">
        <v>170</v>
      </c>
      <c r="D68" s="0" t="s">
        <v>632</v>
      </c>
      <c r="E68" s="0" t="s">
        <v>633</v>
      </c>
      <c r="F68" s="0" t="s">
        <v>172</v>
      </c>
      <c r="G68" s="0" t="s">
        <v>15</v>
      </c>
      <c r="H68" s="0" t="s">
        <v>16</v>
      </c>
    </row>
    <row r="69" customFormat="false" ht="12.75" hidden="false" customHeight="false" outlineLevel="0" collapsed="false">
      <c r="B69" s="0" t="s">
        <v>169</v>
      </c>
      <c r="C69" s="0" t="s">
        <v>170</v>
      </c>
      <c r="D69" s="0" t="s">
        <v>634</v>
      </c>
      <c r="E69" s="0" t="s">
        <v>633</v>
      </c>
      <c r="F69" s="0" t="s">
        <v>172</v>
      </c>
      <c r="G69" s="0" t="s">
        <v>15</v>
      </c>
      <c r="H69" s="0" t="s">
        <v>16</v>
      </c>
    </row>
    <row r="70" customFormat="false" ht="12.75" hidden="false" customHeight="false" outlineLevel="0" collapsed="false">
      <c r="B70" s="0" t="s">
        <v>186</v>
      </c>
      <c r="C70" s="0" t="s">
        <v>187</v>
      </c>
      <c r="D70" s="0" t="s">
        <v>635</v>
      </c>
      <c r="F70" s="0" t="s">
        <v>189</v>
      </c>
      <c r="G70" s="0" t="s">
        <v>15</v>
      </c>
      <c r="H70" s="0" t="s">
        <v>16</v>
      </c>
    </row>
    <row r="71" customFormat="false" ht="12.75" hidden="false" customHeight="false" outlineLevel="0" collapsed="false">
      <c r="B71" s="0" t="s">
        <v>186</v>
      </c>
      <c r="C71" s="0" t="s">
        <v>187</v>
      </c>
      <c r="D71" s="0" t="s">
        <v>636</v>
      </c>
      <c r="F71" s="0" t="s">
        <v>189</v>
      </c>
      <c r="G71" s="0" t="s">
        <v>15</v>
      </c>
      <c r="H71" s="0" t="s">
        <v>16</v>
      </c>
    </row>
    <row r="72" customFormat="false" ht="12.75" hidden="false" customHeight="false" outlineLevel="0" collapsed="false">
      <c r="B72" s="0" t="s">
        <v>200</v>
      </c>
      <c r="C72" s="0" t="s">
        <v>201</v>
      </c>
      <c r="D72" s="0" t="s">
        <v>637</v>
      </c>
      <c r="F72" s="0" t="s">
        <v>199</v>
      </c>
      <c r="G72" s="0" t="s">
        <v>15</v>
      </c>
      <c r="H72" s="0" t="s">
        <v>16</v>
      </c>
    </row>
    <row r="73" customFormat="false" ht="12.75" hidden="false" customHeight="false" outlineLevel="0" collapsed="false">
      <c r="B73" s="0" t="s">
        <v>638</v>
      </c>
      <c r="C73" s="0" t="s">
        <v>639</v>
      </c>
      <c r="D73" s="0" t="s">
        <v>640</v>
      </c>
      <c r="E73" s="0" t="s">
        <v>641</v>
      </c>
      <c r="F73" s="0" t="s">
        <v>642</v>
      </c>
      <c r="G73" s="0" t="s">
        <v>15</v>
      </c>
      <c r="H73" s="0" t="s">
        <v>16</v>
      </c>
    </row>
    <row r="74" customFormat="false" ht="12.75" hidden="false" customHeight="false" outlineLevel="0" collapsed="false">
      <c r="B74" s="0" t="s">
        <v>209</v>
      </c>
      <c r="C74" s="0" t="s">
        <v>210</v>
      </c>
      <c r="D74" s="0" t="s">
        <v>643</v>
      </c>
      <c r="E74" s="0" t="s">
        <v>556</v>
      </c>
      <c r="F74" s="0" t="s">
        <v>212</v>
      </c>
      <c r="G74" s="0" t="s">
        <v>15</v>
      </c>
      <c r="H74" s="0" t="s">
        <v>16</v>
      </c>
    </row>
    <row r="75" customFormat="false" ht="12.75" hidden="false" customHeight="false" outlineLevel="0" collapsed="false">
      <c r="B75" s="0" t="s">
        <v>209</v>
      </c>
      <c r="C75" s="0" t="s">
        <v>210</v>
      </c>
      <c r="D75" s="0" t="s">
        <v>644</v>
      </c>
      <c r="E75" s="0" t="s">
        <v>556</v>
      </c>
      <c r="F75" s="0" t="s">
        <v>212</v>
      </c>
      <c r="G75" s="0" t="s">
        <v>15</v>
      </c>
      <c r="H75" s="0" t="s">
        <v>21</v>
      </c>
    </row>
    <row r="76" customFormat="false" ht="12.75" hidden="false" customHeight="false" outlineLevel="0" collapsed="false">
      <c r="B76" s="0" t="s">
        <v>209</v>
      </c>
      <c r="C76" s="0" t="s">
        <v>210</v>
      </c>
      <c r="D76" s="0" t="s">
        <v>645</v>
      </c>
      <c r="E76" s="0" t="s">
        <v>556</v>
      </c>
      <c r="F76" s="0" t="s">
        <v>212</v>
      </c>
      <c r="G76" s="0" t="s">
        <v>15</v>
      </c>
      <c r="H76" s="0" t="s">
        <v>16</v>
      </c>
    </row>
    <row r="77" customFormat="false" ht="12.75" hidden="false" customHeight="false" outlineLevel="0" collapsed="false">
      <c r="B77" s="0" t="s">
        <v>209</v>
      </c>
      <c r="C77" s="0" t="s">
        <v>210</v>
      </c>
      <c r="D77" s="0" t="s">
        <v>646</v>
      </c>
      <c r="E77" s="0" t="s">
        <v>556</v>
      </c>
      <c r="F77" s="0" t="s">
        <v>212</v>
      </c>
      <c r="G77" s="0" t="s">
        <v>15</v>
      </c>
      <c r="H77" s="0" t="s">
        <v>16</v>
      </c>
    </row>
    <row r="78" customFormat="false" ht="12.75" hidden="false" customHeight="false" outlineLevel="0" collapsed="false">
      <c r="B78" s="0" t="s">
        <v>209</v>
      </c>
      <c r="C78" s="0" t="s">
        <v>210</v>
      </c>
      <c r="D78" s="0" t="s">
        <v>647</v>
      </c>
      <c r="E78" s="0" t="s">
        <v>556</v>
      </c>
      <c r="F78" s="0" t="s">
        <v>212</v>
      </c>
      <c r="G78" s="0" t="s">
        <v>15</v>
      </c>
      <c r="H78" s="0" t="s">
        <v>21</v>
      </c>
    </row>
    <row r="79" customFormat="false" ht="12.75" hidden="false" customHeight="false" outlineLevel="0" collapsed="false">
      <c r="B79" s="0" t="s">
        <v>215</v>
      </c>
      <c r="C79" s="0" t="s">
        <v>216</v>
      </c>
      <c r="D79" s="0" t="s">
        <v>648</v>
      </c>
      <c r="F79" s="0" t="s">
        <v>218</v>
      </c>
      <c r="G79" s="0" t="s">
        <v>15</v>
      </c>
      <c r="H79" s="0" t="s">
        <v>21</v>
      </c>
    </row>
    <row r="80" customFormat="false" ht="12.75" hidden="false" customHeight="false" outlineLevel="0" collapsed="false">
      <c r="B80" s="0" t="s">
        <v>649</v>
      </c>
      <c r="C80" s="0" t="s">
        <v>650</v>
      </c>
      <c r="D80" s="0" t="s">
        <v>651</v>
      </c>
      <c r="E80" s="0" t="s">
        <v>652</v>
      </c>
      <c r="F80" s="0" t="s">
        <v>561</v>
      </c>
      <c r="G80" s="0" t="s">
        <v>15</v>
      </c>
      <c r="H80" s="0" t="s">
        <v>16</v>
      </c>
    </row>
    <row r="81" customFormat="false" ht="12.75" hidden="false" customHeight="false" outlineLevel="0" collapsed="false">
      <c r="B81" s="0" t="s">
        <v>649</v>
      </c>
      <c r="C81" s="0" t="s">
        <v>650</v>
      </c>
      <c r="D81" s="0" t="s">
        <v>653</v>
      </c>
      <c r="E81" s="0" t="s">
        <v>652</v>
      </c>
      <c r="F81" s="0" t="s">
        <v>561</v>
      </c>
      <c r="G81" s="0" t="s">
        <v>15</v>
      </c>
      <c r="H81" s="0" t="s">
        <v>21</v>
      </c>
    </row>
    <row r="82" customFormat="false" ht="12.75" hidden="false" customHeight="false" outlineLevel="0" collapsed="false">
      <c r="B82" s="0" t="s">
        <v>649</v>
      </c>
      <c r="C82" s="0" t="s">
        <v>654</v>
      </c>
      <c r="D82" s="0" t="s">
        <v>655</v>
      </c>
      <c r="E82" s="0" t="s">
        <v>652</v>
      </c>
      <c r="F82" s="0" t="s">
        <v>561</v>
      </c>
      <c r="G82" s="0" t="s">
        <v>15</v>
      </c>
      <c r="H82" s="0" t="s">
        <v>16</v>
      </c>
    </row>
    <row r="83" customFormat="false" ht="12.75" hidden="false" customHeight="false" outlineLevel="0" collapsed="false">
      <c r="B83" s="0" t="s">
        <v>656</v>
      </c>
      <c r="C83" s="0" t="s">
        <v>657</v>
      </c>
      <c r="D83" s="0" t="s">
        <v>658</v>
      </c>
      <c r="E83" s="0" t="s">
        <v>652</v>
      </c>
      <c r="F83" s="0" t="s">
        <v>459</v>
      </c>
      <c r="G83" s="0" t="s">
        <v>15</v>
      </c>
      <c r="H83" s="0" t="s">
        <v>16</v>
      </c>
    </row>
    <row r="84" customFormat="false" ht="12.75" hidden="false" customHeight="false" outlineLevel="0" collapsed="false">
      <c r="B84" s="0" t="s">
        <v>251</v>
      </c>
      <c r="C84" s="0" t="s">
        <v>252</v>
      </c>
      <c r="D84" s="0" t="s">
        <v>659</v>
      </c>
      <c r="E84" s="0" t="s">
        <v>660</v>
      </c>
      <c r="F84" s="0" t="s">
        <v>254</v>
      </c>
      <c r="G84" s="0" t="s">
        <v>15</v>
      </c>
      <c r="H84" s="0" t="s">
        <v>16</v>
      </c>
    </row>
    <row r="85" customFormat="false" ht="12.75" hidden="false" customHeight="false" outlineLevel="0" collapsed="false">
      <c r="B85" s="0" t="s">
        <v>251</v>
      </c>
      <c r="C85" s="0" t="s">
        <v>252</v>
      </c>
      <c r="D85" s="0" t="s">
        <v>661</v>
      </c>
      <c r="E85" s="0" t="s">
        <v>660</v>
      </c>
      <c r="F85" s="0" t="s">
        <v>254</v>
      </c>
      <c r="G85" s="0" t="s">
        <v>15</v>
      </c>
      <c r="H85" s="0" t="s">
        <v>16</v>
      </c>
    </row>
    <row r="86" customFormat="false" ht="12.75" hidden="false" customHeight="false" outlineLevel="0" collapsed="false">
      <c r="B86" s="0" t="s">
        <v>251</v>
      </c>
      <c r="C86" s="0" t="s">
        <v>252</v>
      </c>
      <c r="D86" s="0" t="s">
        <v>662</v>
      </c>
      <c r="E86" s="0" t="s">
        <v>660</v>
      </c>
      <c r="F86" s="0" t="s">
        <v>254</v>
      </c>
      <c r="G86" s="0" t="s">
        <v>15</v>
      </c>
      <c r="H86" s="0" t="s">
        <v>16</v>
      </c>
    </row>
    <row r="87" customFormat="false" ht="12.75" hidden="false" customHeight="false" outlineLevel="0" collapsed="false">
      <c r="B87" s="0" t="s">
        <v>266</v>
      </c>
      <c r="C87" s="0" t="s">
        <v>267</v>
      </c>
      <c r="D87" s="0" t="s">
        <v>663</v>
      </c>
      <c r="E87" s="0" t="s">
        <v>563</v>
      </c>
      <c r="F87" s="0" t="s">
        <v>269</v>
      </c>
      <c r="G87" s="0" t="s">
        <v>15</v>
      </c>
      <c r="H87" s="0" t="s">
        <v>16</v>
      </c>
    </row>
    <row r="88" customFormat="false" ht="12.75" hidden="false" customHeight="false" outlineLevel="0" collapsed="false">
      <c r="B88" s="0" t="s">
        <v>266</v>
      </c>
      <c r="C88" s="0" t="s">
        <v>267</v>
      </c>
      <c r="D88" s="0" t="s">
        <v>664</v>
      </c>
      <c r="E88" s="0" t="s">
        <v>563</v>
      </c>
      <c r="F88" s="0" t="s">
        <v>269</v>
      </c>
      <c r="G88" s="0" t="s">
        <v>15</v>
      </c>
      <c r="H88" s="0" t="s">
        <v>21</v>
      </c>
    </row>
    <row r="89" customFormat="false" ht="12.75" hidden="false" customHeight="false" outlineLevel="0" collapsed="false">
      <c r="B89" s="0" t="s">
        <v>665</v>
      </c>
      <c r="C89" s="0" t="s">
        <v>666</v>
      </c>
      <c r="D89" s="0" t="s">
        <v>667</v>
      </c>
      <c r="E89" s="0" t="s">
        <v>668</v>
      </c>
      <c r="F89" s="0" t="s">
        <v>669</v>
      </c>
      <c r="G89" s="0" t="s">
        <v>15</v>
      </c>
      <c r="H89" s="0" t="s">
        <v>16</v>
      </c>
    </row>
    <row r="90" customFormat="false" ht="12.75" hidden="false" customHeight="false" outlineLevel="0" collapsed="false">
      <c r="B90" s="0" t="s">
        <v>665</v>
      </c>
      <c r="C90" s="0" t="s">
        <v>666</v>
      </c>
      <c r="D90" s="0" t="s">
        <v>670</v>
      </c>
      <c r="E90" s="0" t="s">
        <v>668</v>
      </c>
      <c r="F90" s="0" t="s">
        <v>669</v>
      </c>
      <c r="G90" s="0" t="s">
        <v>15</v>
      </c>
      <c r="H90" s="0" t="s">
        <v>16</v>
      </c>
    </row>
    <row r="91" customFormat="false" ht="12.75" hidden="false" customHeight="false" outlineLevel="0" collapsed="false">
      <c r="B91" s="0" t="s">
        <v>665</v>
      </c>
      <c r="C91" s="0" t="s">
        <v>666</v>
      </c>
      <c r="D91" s="0" t="s">
        <v>671</v>
      </c>
      <c r="E91" s="0" t="s">
        <v>668</v>
      </c>
      <c r="F91" s="0" t="s">
        <v>669</v>
      </c>
      <c r="G91" s="0" t="s">
        <v>15</v>
      </c>
      <c r="H91" s="0" t="s">
        <v>16</v>
      </c>
    </row>
    <row r="92" customFormat="false" ht="12.75" hidden="false" customHeight="false" outlineLevel="0" collapsed="false">
      <c r="B92" s="0" t="s">
        <v>665</v>
      </c>
      <c r="C92" s="0" t="s">
        <v>666</v>
      </c>
      <c r="D92" s="0" t="s">
        <v>672</v>
      </c>
      <c r="E92" s="0" t="s">
        <v>668</v>
      </c>
      <c r="F92" s="0" t="s">
        <v>669</v>
      </c>
      <c r="G92" s="0" t="s">
        <v>15</v>
      </c>
      <c r="H92" s="0" t="s">
        <v>16</v>
      </c>
    </row>
    <row r="93" customFormat="false" ht="12.75" hidden="false" customHeight="false" outlineLevel="0" collapsed="false">
      <c r="B93" s="0" t="s">
        <v>271</v>
      </c>
      <c r="C93" s="0" t="s">
        <v>272</v>
      </c>
      <c r="D93" s="0" t="s">
        <v>673</v>
      </c>
      <c r="E93" s="0" t="s">
        <v>674</v>
      </c>
      <c r="F93" s="0" t="s">
        <v>274</v>
      </c>
      <c r="G93" s="0" t="s">
        <v>15</v>
      </c>
      <c r="H93" s="0" t="s">
        <v>16</v>
      </c>
    </row>
    <row r="94" customFormat="false" ht="12.75" hidden="false" customHeight="false" outlineLevel="0" collapsed="false">
      <c r="B94" s="0" t="s">
        <v>271</v>
      </c>
      <c r="C94" s="0" t="s">
        <v>272</v>
      </c>
      <c r="D94" s="0" t="s">
        <v>675</v>
      </c>
      <c r="E94" s="0" t="s">
        <v>674</v>
      </c>
      <c r="F94" s="0" t="s">
        <v>274</v>
      </c>
      <c r="G94" s="0" t="s">
        <v>15</v>
      </c>
      <c r="H94" s="0" t="s">
        <v>16</v>
      </c>
    </row>
    <row r="95" customFormat="false" ht="12.75" hidden="false" customHeight="false" outlineLevel="0" collapsed="false">
      <c r="B95" s="0" t="s">
        <v>676</v>
      </c>
      <c r="C95" s="0" t="s">
        <v>277</v>
      </c>
      <c r="D95" s="0" t="s">
        <v>677</v>
      </c>
      <c r="E95" s="0" t="s">
        <v>678</v>
      </c>
      <c r="F95" s="0" t="s">
        <v>203</v>
      </c>
      <c r="G95" s="0" t="s">
        <v>15</v>
      </c>
      <c r="H95" s="0" t="s">
        <v>16</v>
      </c>
    </row>
    <row r="96" customFormat="false" ht="12.75" hidden="false" customHeight="false" outlineLevel="0" collapsed="false">
      <c r="B96" s="0" t="s">
        <v>676</v>
      </c>
      <c r="C96" s="0" t="s">
        <v>277</v>
      </c>
      <c r="D96" s="0" t="s">
        <v>679</v>
      </c>
      <c r="E96" s="0" t="s">
        <v>678</v>
      </c>
      <c r="F96" s="0" t="s">
        <v>203</v>
      </c>
      <c r="G96" s="0" t="s">
        <v>15</v>
      </c>
      <c r="H96" s="0" t="s">
        <v>16</v>
      </c>
    </row>
    <row r="97" customFormat="false" ht="12.75" hidden="false" customHeight="false" outlineLevel="0" collapsed="false">
      <c r="B97" s="0" t="s">
        <v>680</v>
      </c>
      <c r="C97" s="0" t="s">
        <v>282</v>
      </c>
      <c r="D97" s="0" t="s">
        <v>681</v>
      </c>
      <c r="F97" s="0" t="s">
        <v>284</v>
      </c>
      <c r="G97" s="0" t="s">
        <v>15</v>
      </c>
      <c r="H97" s="0" t="s">
        <v>16</v>
      </c>
    </row>
    <row r="98" customFormat="false" ht="12.75" hidden="false" customHeight="false" outlineLevel="0" collapsed="false">
      <c r="B98" s="0" t="s">
        <v>682</v>
      </c>
      <c r="C98" s="0" t="s">
        <v>683</v>
      </c>
      <c r="D98" s="0" t="s">
        <v>684</v>
      </c>
      <c r="E98" s="0" t="s">
        <v>685</v>
      </c>
      <c r="F98" s="0" t="s">
        <v>686</v>
      </c>
      <c r="G98" s="0" t="s">
        <v>15</v>
      </c>
      <c r="H98" s="0" t="s">
        <v>16</v>
      </c>
    </row>
    <row r="99" customFormat="false" ht="12.75" hidden="false" customHeight="false" outlineLevel="0" collapsed="false">
      <c r="B99" s="0" t="s">
        <v>687</v>
      </c>
      <c r="C99" s="0" t="s">
        <v>688</v>
      </c>
      <c r="D99" s="0" t="s">
        <v>689</v>
      </c>
      <c r="F99" s="0" t="s">
        <v>690</v>
      </c>
      <c r="G99" s="0" t="s">
        <v>67</v>
      </c>
    </row>
    <row r="100" customFormat="false" ht="12.75" hidden="false" customHeight="false" outlineLevel="0" collapsed="false">
      <c r="B100" s="0" t="s">
        <v>691</v>
      </c>
      <c r="C100" s="0" t="s">
        <v>692</v>
      </c>
      <c r="D100" s="0" t="s">
        <v>693</v>
      </c>
      <c r="F100" s="0" t="s">
        <v>694</v>
      </c>
      <c r="G100" s="0" t="s">
        <v>15</v>
      </c>
      <c r="H100" s="0" t="s">
        <v>16</v>
      </c>
    </row>
    <row r="101" customFormat="false" ht="12.75" hidden="false" customHeight="false" outlineLevel="0" collapsed="false">
      <c r="B101" s="0" t="s">
        <v>297</v>
      </c>
      <c r="C101" s="0" t="s">
        <v>298</v>
      </c>
      <c r="D101" s="0" t="s">
        <v>695</v>
      </c>
      <c r="F101" s="0" t="s">
        <v>300</v>
      </c>
      <c r="G101" s="0" t="s">
        <v>15</v>
      </c>
      <c r="H101" s="0" t="s">
        <v>16</v>
      </c>
    </row>
    <row r="102" customFormat="false" ht="12.75" hidden="false" customHeight="false" outlineLevel="0" collapsed="false">
      <c r="B102" s="0" t="s">
        <v>297</v>
      </c>
      <c r="C102" s="0" t="s">
        <v>298</v>
      </c>
      <c r="D102" s="0" t="s">
        <v>696</v>
      </c>
      <c r="F102" s="0" t="s">
        <v>300</v>
      </c>
      <c r="G102" s="0" t="s">
        <v>15</v>
      </c>
      <c r="H102" s="0" t="s">
        <v>697</v>
      </c>
    </row>
    <row r="103" customFormat="false" ht="12.75" hidden="false" customHeight="false" outlineLevel="0" collapsed="false">
      <c r="B103" s="0" t="s">
        <v>297</v>
      </c>
      <c r="C103" s="0" t="s">
        <v>298</v>
      </c>
      <c r="D103" s="0" t="s">
        <v>698</v>
      </c>
      <c r="F103" s="0" t="s">
        <v>300</v>
      </c>
      <c r="G103" s="0" t="s">
        <v>15</v>
      </c>
      <c r="H103" s="0" t="s">
        <v>16</v>
      </c>
    </row>
    <row r="104" customFormat="false" ht="12.75" hidden="false" customHeight="false" outlineLevel="0" collapsed="false">
      <c r="B104" s="0" t="s">
        <v>297</v>
      </c>
      <c r="C104" s="0" t="s">
        <v>298</v>
      </c>
      <c r="D104" s="0" t="s">
        <v>699</v>
      </c>
      <c r="F104" s="0" t="s">
        <v>300</v>
      </c>
      <c r="G104" s="0" t="s">
        <v>15</v>
      </c>
      <c r="H104" s="0" t="s">
        <v>583</v>
      </c>
    </row>
    <row r="105" customFormat="false" ht="12.75" hidden="false" customHeight="false" outlineLevel="0" collapsed="false">
      <c r="B105" s="0" t="s">
        <v>302</v>
      </c>
      <c r="C105" s="0" t="s">
        <v>303</v>
      </c>
      <c r="D105" s="0" t="s">
        <v>700</v>
      </c>
      <c r="E105" s="0" t="s">
        <v>701</v>
      </c>
      <c r="F105" s="0" t="s">
        <v>305</v>
      </c>
      <c r="G105" s="0" t="s">
        <v>15</v>
      </c>
      <c r="H105" s="0" t="s">
        <v>16</v>
      </c>
    </row>
    <row r="106" customFormat="false" ht="12.75" hidden="false" customHeight="false" outlineLevel="0" collapsed="false">
      <c r="B106" s="0" t="s">
        <v>302</v>
      </c>
      <c r="C106" s="0" t="s">
        <v>303</v>
      </c>
      <c r="D106" s="0" t="s">
        <v>702</v>
      </c>
      <c r="E106" s="0" t="s">
        <v>701</v>
      </c>
      <c r="F106" s="0" t="s">
        <v>305</v>
      </c>
      <c r="G106" s="0" t="s">
        <v>15</v>
      </c>
      <c r="H106" s="0" t="s">
        <v>16</v>
      </c>
    </row>
    <row r="107" customFormat="false" ht="12.75" hidden="false" customHeight="false" outlineLevel="0" collapsed="false">
      <c r="B107" s="0" t="s">
        <v>307</v>
      </c>
      <c r="C107" s="0" t="s">
        <v>308</v>
      </c>
      <c r="D107" s="0" t="s">
        <v>703</v>
      </c>
      <c r="E107" s="0" t="s">
        <v>565</v>
      </c>
      <c r="F107" s="0" t="s">
        <v>310</v>
      </c>
      <c r="G107" s="0" t="s">
        <v>15</v>
      </c>
      <c r="H107" s="0" t="s">
        <v>21</v>
      </c>
    </row>
    <row r="108" customFormat="false" ht="12.75" hidden="false" customHeight="false" outlineLevel="0" collapsed="false">
      <c r="B108" s="0" t="s">
        <v>704</v>
      </c>
      <c r="C108" s="0" t="s">
        <v>705</v>
      </c>
      <c r="D108" s="0" t="s">
        <v>706</v>
      </c>
      <c r="E108" s="0" t="s">
        <v>707</v>
      </c>
      <c r="F108" s="0" t="s">
        <v>708</v>
      </c>
      <c r="G108" s="0" t="s">
        <v>15</v>
      </c>
      <c r="H108" s="0" t="s">
        <v>16</v>
      </c>
    </row>
    <row r="109" customFormat="false" ht="12.75" hidden="false" customHeight="false" outlineLevel="0" collapsed="false">
      <c r="B109" s="0" t="s">
        <v>704</v>
      </c>
      <c r="C109" s="0" t="s">
        <v>705</v>
      </c>
      <c r="D109" s="0" t="s">
        <v>709</v>
      </c>
      <c r="E109" s="0" t="s">
        <v>707</v>
      </c>
      <c r="F109" s="0" t="s">
        <v>708</v>
      </c>
      <c r="G109" s="0" t="s">
        <v>15</v>
      </c>
      <c r="H109" s="0" t="s">
        <v>16</v>
      </c>
    </row>
    <row r="110" customFormat="false" ht="12.75" hidden="false" customHeight="false" outlineLevel="0" collapsed="false">
      <c r="B110" s="0" t="s">
        <v>704</v>
      </c>
      <c r="C110" s="0" t="s">
        <v>705</v>
      </c>
      <c r="D110" s="0" t="s">
        <v>710</v>
      </c>
      <c r="E110" s="0" t="s">
        <v>707</v>
      </c>
      <c r="F110" s="0" t="s">
        <v>708</v>
      </c>
      <c r="G110" s="0" t="s">
        <v>15</v>
      </c>
      <c r="H110" s="0" t="s">
        <v>16</v>
      </c>
    </row>
    <row r="111" customFormat="false" ht="12.75" hidden="false" customHeight="false" outlineLevel="0" collapsed="false">
      <c r="B111" s="0" t="s">
        <v>711</v>
      </c>
      <c r="C111" s="0" t="s">
        <v>712</v>
      </c>
      <c r="D111" s="0" t="s">
        <v>713</v>
      </c>
      <c r="F111" s="0" t="s">
        <v>714</v>
      </c>
      <c r="G111" s="0" t="s">
        <v>15</v>
      </c>
      <c r="H111" s="0" t="s">
        <v>16</v>
      </c>
    </row>
    <row r="112" customFormat="false" ht="12.75" hidden="false" customHeight="false" outlineLevel="0" collapsed="false">
      <c r="B112" s="0" t="s">
        <v>715</v>
      </c>
      <c r="C112" s="0" t="s">
        <v>716</v>
      </c>
      <c r="D112" s="0" t="s">
        <v>717</v>
      </c>
      <c r="F112" s="0" t="s">
        <v>718</v>
      </c>
      <c r="G112" s="0" t="s">
        <v>15</v>
      </c>
      <c r="H112" s="0" t="s">
        <v>21</v>
      </c>
    </row>
    <row r="113" customFormat="false" ht="12.75" hidden="false" customHeight="false" outlineLevel="0" collapsed="false">
      <c r="B113" s="0" t="s">
        <v>330</v>
      </c>
      <c r="C113" s="0" t="s">
        <v>331</v>
      </c>
      <c r="D113" s="0" t="s">
        <v>719</v>
      </c>
      <c r="E113" s="0" t="s">
        <v>720</v>
      </c>
      <c r="F113" s="0" t="s">
        <v>333</v>
      </c>
      <c r="G113" s="0" t="s">
        <v>15</v>
      </c>
      <c r="H113" s="0" t="s">
        <v>16</v>
      </c>
    </row>
    <row r="114" customFormat="false" ht="12.75" hidden="false" customHeight="false" outlineLevel="0" collapsed="false">
      <c r="B114" s="0" t="s">
        <v>330</v>
      </c>
      <c r="C114" s="0" t="s">
        <v>331</v>
      </c>
      <c r="D114" s="0" t="s">
        <v>721</v>
      </c>
      <c r="E114" s="0" t="s">
        <v>720</v>
      </c>
      <c r="F114" s="0" t="s">
        <v>333</v>
      </c>
      <c r="G114" s="0" t="s">
        <v>15</v>
      </c>
      <c r="H114" s="0" t="s">
        <v>21</v>
      </c>
    </row>
    <row r="115" customFormat="false" ht="12.75" hidden="false" customHeight="false" outlineLevel="0" collapsed="false">
      <c r="B115" s="0" t="s">
        <v>722</v>
      </c>
      <c r="C115" s="0" t="s">
        <v>723</v>
      </c>
      <c r="D115" s="0" t="s">
        <v>724</v>
      </c>
      <c r="E115" s="0" t="s">
        <v>725</v>
      </c>
      <c r="F115" s="0" t="s">
        <v>402</v>
      </c>
      <c r="G115" s="0" t="s">
        <v>15</v>
      </c>
      <c r="H115" s="0" t="s">
        <v>16</v>
      </c>
    </row>
    <row r="116" customFormat="false" ht="12.75" hidden="false" customHeight="false" outlineLevel="0" collapsed="false">
      <c r="B116" s="0" t="s">
        <v>722</v>
      </c>
      <c r="C116" s="0" t="s">
        <v>723</v>
      </c>
      <c r="D116" s="0" t="s">
        <v>726</v>
      </c>
      <c r="E116" s="0" t="s">
        <v>725</v>
      </c>
      <c r="F116" s="0" t="s">
        <v>402</v>
      </c>
      <c r="G116" s="0" t="s">
        <v>15</v>
      </c>
      <c r="H116" s="0" t="s">
        <v>21</v>
      </c>
    </row>
    <row r="117" customFormat="false" ht="12.75" hidden="false" customHeight="false" outlineLevel="0" collapsed="false">
      <c r="B117" s="0" t="s">
        <v>727</v>
      </c>
      <c r="C117" s="0" t="s">
        <v>728</v>
      </c>
      <c r="D117" s="0" t="s">
        <v>729</v>
      </c>
      <c r="E117" s="0" t="s">
        <v>730</v>
      </c>
      <c r="F117" s="0" t="s">
        <v>731</v>
      </c>
      <c r="G117" s="0" t="s">
        <v>15</v>
      </c>
      <c r="H117" s="0" t="s">
        <v>16</v>
      </c>
    </row>
    <row r="118" customFormat="false" ht="12.75" hidden="false" customHeight="false" outlineLevel="0" collapsed="false">
      <c r="B118" s="0" t="s">
        <v>727</v>
      </c>
      <c r="C118" s="0" t="s">
        <v>728</v>
      </c>
      <c r="D118" s="0" t="s">
        <v>732</v>
      </c>
      <c r="E118" s="0" t="s">
        <v>730</v>
      </c>
      <c r="F118" s="0" t="s">
        <v>731</v>
      </c>
      <c r="G118" s="0" t="s">
        <v>15</v>
      </c>
      <c r="H118" s="0" t="s">
        <v>16</v>
      </c>
    </row>
    <row r="119" customFormat="false" ht="12.75" hidden="false" customHeight="false" outlineLevel="0" collapsed="false">
      <c r="B119" s="0" t="s">
        <v>567</v>
      </c>
      <c r="C119" s="0" t="s">
        <v>568</v>
      </c>
      <c r="D119" s="0" t="s">
        <v>733</v>
      </c>
      <c r="E119" s="0" t="s">
        <v>570</v>
      </c>
      <c r="F119" s="0" t="s">
        <v>143</v>
      </c>
      <c r="G119" s="0" t="s">
        <v>15</v>
      </c>
      <c r="H119" s="0" t="s">
        <v>21</v>
      </c>
    </row>
    <row r="120" customFormat="false" ht="12.75" hidden="false" customHeight="false" outlineLevel="0" collapsed="false">
      <c r="B120" s="0" t="s">
        <v>567</v>
      </c>
      <c r="C120" s="0" t="s">
        <v>568</v>
      </c>
      <c r="D120" s="0" t="s">
        <v>734</v>
      </c>
      <c r="E120" s="0" t="s">
        <v>570</v>
      </c>
      <c r="F120" s="0" t="s">
        <v>143</v>
      </c>
      <c r="G120" s="0" t="s">
        <v>15</v>
      </c>
      <c r="H120" s="0" t="s">
        <v>21</v>
      </c>
    </row>
    <row r="121" customFormat="false" ht="12.75" hidden="false" customHeight="false" outlineLevel="0" collapsed="false">
      <c r="B121" s="0" t="s">
        <v>567</v>
      </c>
      <c r="C121" s="0" t="s">
        <v>568</v>
      </c>
      <c r="D121" s="0" t="s">
        <v>735</v>
      </c>
      <c r="E121" s="0" t="s">
        <v>570</v>
      </c>
      <c r="F121" s="0" t="s">
        <v>143</v>
      </c>
      <c r="G121" s="0" t="s">
        <v>15</v>
      </c>
      <c r="H121" s="0" t="s">
        <v>16</v>
      </c>
    </row>
    <row r="122" customFormat="false" ht="12.75" hidden="false" customHeight="false" outlineLevel="0" collapsed="false">
      <c r="B122" s="0" t="s">
        <v>372</v>
      </c>
      <c r="C122" s="0" t="s">
        <v>373</v>
      </c>
      <c r="D122" s="0" t="s">
        <v>736</v>
      </c>
      <c r="E122" s="0" t="s">
        <v>737</v>
      </c>
      <c r="F122" s="0" t="s">
        <v>375</v>
      </c>
      <c r="G122" s="0" t="s">
        <v>15</v>
      </c>
      <c r="H122" s="0" t="s">
        <v>16</v>
      </c>
    </row>
    <row r="123" customFormat="false" ht="12.75" hidden="false" customHeight="false" outlineLevel="0" collapsed="false">
      <c r="B123" s="0" t="s">
        <v>372</v>
      </c>
      <c r="C123" s="0" t="s">
        <v>373</v>
      </c>
      <c r="D123" s="0" t="s">
        <v>738</v>
      </c>
      <c r="E123" s="0" t="s">
        <v>737</v>
      </c>
      <c r="F123" s="0" t="s">
        <v>375</v>
      </c>
      <c r="G123" s="0" t="s">
        <v>15</v>
      </c>
      <c r="H123" s="0" t="s">
        <v>16</v>
      </c>
    </row>
    <row r="124" customFormat="false" ht="12.75" hidden="false" customHeight="false" outlineLevel="0" collapsed="false">
      <c r="B124" s="0" t="s">
        <v>379</v>
      </c>
      <c r="C124" s="0" t="s">
        <v>380</v>
      </c>
      <c r="D124" s="0" t="s">
        <v>739</v>
      </c>
      <c r="E124" s="0" t="s">
        <v>740</v>
      </c>
      <c r="F124" s="0" t="s">
        <v>355</v>
      </c>
      <c r="G124" s="0" t="s">
        <v>15</v>
      </c>
      <c r="H124" s="0" t="s">
        <v>16</v>
      </c>
    </row>
    <row r="125" customFormat="false" ht="12.75" hidden="false" customHeight="false" outlineLevel="0" collapsed="false">
      <c r="B125" s="0" t="s">
        <v>391</v>
      </c>
      <c r="C125" s="0" t="s">
        <v>392</v>
      </c>
      <c r="D125" s="0" t="s">
        <v>741</v>
      </c>
      <c r="E125" s="0" t="s">
        <v>742</v>
      </c>
      <c r="F125" s="0" t="s">
        <v>75</v>
      </c>
      <c r="G125" s="0" t="s">
        <v>15</v>
      </c>
      <c r="H125" s="0" t="s">
        <v>16</v>
      </c>
    </row>
    <row r="126" customFormat="false" ht="12.75" hidden="false" customHeight="false" outlineLevel="0" collapsed="false">
      <c r="B126" s="0" t="s">
        <v>394</v>
      </c>
      <c r="C126" s="0" t="s">
        <v>395</v>
      </c>
      <c r="D126" s="0" t="s">
        <v>743</v>
      </c>
      <c r="E126" s="0" t="s">
        <v>742</v>
      </c>
      <c r="F126" s="0" t="s">
        <v>208</v>
      </c>
      <c r="G126" s="0" t="s">
        <v>15</v>
      </c>
      <c r="H126" s="0" t="s">
        <v>16</v>
      </c>
    </row>
    <row r="127" customFormat="false" ht="12.75" hidden="false" customHeight="false" outlineLevel="0" collapsed="false">
      <c r="B127" s="0" t="s">
        <v>394</v>
      </c>
      <c r="C127" s="0" t="s">
        <v>395</v>
      </c>
      <c r="D127" s="0" t="s">
        <v>744</v>
      </c>
      <c r="E127" s="0" t="s">
        <v>742</v>
      </c>
      <c r="F127" s="0" t="s">
        <v>208</v>
      </c>
      <c r="G127" s="0" t="s">
        <v>15</v>
      </c>
      <c r="H127" s="0" t="s">
        <v>16</v>
      </c>
    </row>
    <row r="128" customFormat="false" ht="12.75" hidden="false" customHeight="false" outlineLevel="0" collapsed="false">
      <c r="B128" s="0" t="s">
        <v>394</v>
      </c>
      <c r="C128" s="0" t="s">
        <v>395</v>
      </c>
      <c r="D128" s="0" t="s">
        <v>745</v>
      </c>
      <c r="E128" s="0" t="s">
        <v>742</v>
      </c>
      <c r="F128" s="0" t="s">
        <v>208</v>
      </c>
      <c r="G128" s="0" t="s">
        <v>15</v>
      </c>
      <c r="H128" s="0" t="s">
        <v>16</v>
      </c>
    </row>
    <row r="129" customFormat="false" ht="12.75" hidden="false" customHeight="false" outlineLevel="0" collapsed="false">
      <c r="B129" s="0" t="s">
        <v>394</v>
      </c>
      <c r="C129" s="0" t="s">
        <v>395</v>
      </c>
      <c r="D129" s="0" t="s">
        <v>746</v>
      </c>
      <c r="E129" s="0" t="s">
        <v>742</v>
      </c>
      <c r="F129" s="0" t="s">
        <v>208</v>
      </c>
      <c r="G129" s="0" t="s">
        <v>15</v>
      </c>
      <c r="H129" s="0" t="s">
        <v>21</v>
      </c>
    </row>
    <row r="130" customFormat="false" ht="12.75" hidden="false" customHeight="false" outlineLevel="0" collapsed="false">
      <c r="B130" s="0" t="s">
        <v>394</v>
      </c>
      <c r="C130" s="0" t="s">
        <v>395</v>
      </c>
      <c r="D130" s="0" t="s">
        <v>747</v>
      </c>
      <c r="E130" s="0" t="s">
        <v>742</v>
      </c>
      <c r="F130" s="0" t="s">
        <v>208</v>
      </c>
      <c r="G130" s="0" t="s">
        <v>15</v>
      </c>
      <c r="H130" s="0" t="s">
        <v>583</v>
      </c>
    </row>
    <row r="131" customFormat="false" ht="12.75" hidden="false" customHeight="false" outlineLevel="0" collapsed="false">
      <c r="B131" s="0" t="s">
        <v>394</v>
      </c>
      <c r="C131" s="0" t="s">
        <v>395</v>
      </c>
      <c r="D131" s="0" t="s">
        <v>748</v>
      </c>
      <c r="E131" s="0" t="s">
        <v>742</v>
      </c>
      <c r="F131" s="0" t="s">
        <v>208</v>
      </c>
      <c r="G131" s="0" t="s">
        <v>15</v>
      </c>
      <c r="H131" s="0" t="s">
        <v>21</v>
      </c>
    </row>
    <row r="132" customFormat="false" ht="12.75" hidden="false" customHeight="false" outlineLevel="0" collapsed="false">
      <c r="B132" s="0" t="s">
        <v>399</v>
      </c>
      <c r="C132" s="0" t="s">
        <v>400</v>
      </c>
      <c r="D132" s="0" t="s">
        <v>749</v>
      </c>
      <c r="E132" s="0" t="s">
        <v>742</v>
      </c>
      <c r="F132" s="0" t="s">
        <v>402</v>
      </c>
      <c r="G132" s="0" t="s">
        <v>15</v>
      </c>
      <c r="H132" s="0" t="s">
        <v>16</v>
      </c>
    </row>
    <row r="133" customFormat="false" ht="12.75" hidden="false" customHeight="false" outlineLevel="0" collapsed="false">
      <c r="B133" s="0" t="s">
        <v>399</v>
      </c>
      <c r="C133" s="0" t="s">
        <v>400</v>
      </c>
      <c r="D133" s="0" t="s">
        <v>750</v>
      </c>
      <c r="E133" s="0" t="s">
        <v>742</v>
      </c>
      <c r="F133" s="0" t="s">
        <v>402</v>
      </c>
      <c r="G133" s="0" t="s">
        <v>15</v>
      </c>
      <c r="H133" s="0" t="s">
        <v>583</v>
      </c>
    </row>
    <row r="134" customFormat="false" ht="12.75" hidden="false" customHeight="false" outlineLevel="0" collapsed="false">
      <c r="B134" s="0" t="s">
        <v>399</v>
      </c>
      <c r="C134" s="0" t="s">
        <v>400</v>
      </c>
      <c r="D134" s="0" t="s">
        <v>751</v>
      </c>
      <c r="E134" s="0" t="s">
        <v>742</v>
      </c>
      <c r="F134" s="0" t="s">
        <v>402</v>
      </c>
      <c r="G134" s="0" t="s">
        <v>15</v>
      </c>
      <c r="H134" s="0" t="s">
        <v>16</v>
      </c>
    </row>
    <row r="135" customFormat="false" ht="12.75" hidden="false" customHeight="false" outlineLevel="0" collapsed="false">
      <c r="B135" s="0" t="s">
        <v>409</v>
      </c>
      <c r="C135" s="0" t="s">
        <v>410</v>
      </c>
      <c r="D135" s="0" t="s">
        <v>752</v>
      </c>
      <c r="E135" s="0" t="s">
        <v>742</v>
      </c>
      <c r="F135" s="0" t="s">
        <v>412</v>
      </c>
      <c r="G135" s="0" t="s">
        <v>15</v>
      </c>
      <c r="H135" s="0" t="s">
        <v>16</v>
      </c>
    </row>
    <row r="136" customFormat="false" ht="12.75" hidden="false" customHeight="false" outlineLevel="0" collapsed="false">
      <c r="B136" s="0" t="s">
        <v>409</v>
      </c>
      <c r="C136" s="0" t="s">
        <v>410</v>
      </c>
      <c r="D136" s="0" t="s">
        <v>753</v>
      </c>
      <c r="E136" s="0" t="s">
        <v>742</v>
      </c>
      <c r="F136" s="0" t="s">
        <v>412</v>
      </c>
      <c r="G136" s="0" t="s">
        <v>15</v>
      </c>
      <c r="H136" s="0" t="s">
        <v>16</v>
      </c>
    </row>
    <row r="137" customFormat="false" ht="12.75" hidden="false" customHeight="false" outlineLevel="0" collapsed="false">
      <c r="B137" s="0" t="s">
        <v>409</v>
      </c>
      <c r="C137" s="0" t="s">
        <v>410</v>
      </c>
      <c r="D137" s="0" t="s">
        <v>754</v>
      </c>
      <c r="E137" s="0" t="s">
        <v>742</v>
      </c>
      <c r="F137" s="0" t="s">
        <v>412</v>
      </c>
      <c r="G137" s="0" t="s">
        <v>15</v>
      </c>
      <c r="H137" s="0" t="s">
        <v>16</v>
      </c>
    </row>
    <row r="138" customFormat="false" ht="12.75" hidden="false" customHeight="false" outlineLevel="0" collapsed="false">
      <c r="B138" s="0" t="s">
        <v>423</v>
      </c>
      <c r="C138" s="0" t="s">
        <v>424</v>
      </c>
      <c r="D138" s="0" t="s">
        <v>755</v>
      </c>
      <c r="E138" s="0" t="s">
        <v>572</v>
      </c>
      <c r="F138" s="0" t="s">
        <v>426</v>
      </c>
      <c r="G138" s="0" t="s">
        <v>15</v>
      </c>
      <c r="H138" s="0" t="s">
        <v>16</v>
      </c>
    </row>
    <row r="139" customFormat="false" ht="12.75" hidden="false" customHeight="false" outlineLevel="0" collapsed="false">
      <c r="B139" s="0" t="s">
        <v>423</v>
      </c>
      <c r="C139" s="0" t="s">
        <v>424</v>
      </c>
      <c r="D139" s="0" t="s">
        <v>756</v>
      </c>
      <c r="E139" s="0" t="s">
        <v>572</v>
      </c>
      <c r="F139" s="0" t="s">
        <v>426</v>
      </c>
      <c r="G139" s="0" t="s">
        <v>15</v>
      </c>
      <c r="H139" s="0" t="s">
        <v>21</v>
      </c>
    </row>
    <row r="140" customFormat="false" ht="12.75" hidden="false" customHeight="false" outlineLevel="0" collapsed="false">
      <c r="B140" s="0" t="s">
        <v>423</v>
      </c>
      <c r="C140" s="0" t="s">
        <v>424</v>
      </c>
      <c r="D140" s="0" t="s">
        <v>757</v>
      </c>
      <c r="E140" s="0" t="s">
        <v>572</v>
      </c>
      <c r="F140" s="0" t="s">
        <v>426</v>
      </c>
      <c r="G140" s="0" t="s">
        <v>15</v>
      </c>
      <c r="H140" s="0" t="s">
        <v>16</v>
      </c>
    </row>
    <row r="141" customFormat="false" ht="12.75" hidden="false" customHeight="false" outlineLevel="0" collapsed="false">
      <c r="B141" s="0" t="s">
        <v>423</v>
      </c>
      <c r="C141" s="0" t="s">
        <v>424</v>
      </c>
      <c r="D141" s="0" t="s">
        <v>758</v>
      </c>
      <c r="E141" s="0" t="s">
        <v>572</v>
      </c>
      <c r="F141" s="0" t="s">
        <v>426</v>
      </c>
      <c r="G141" s="0" t="s">
        <v>15</v>
      </c>
      <c r="H141" s="0" t="s">
        <v>16</v>
      </c>
    </row>
    <row r="142" customFormat="false" ht="12.75" hidden="false" customHeight="false" outlineLevel="0" collapsed="false">
      <c r="B142" s="0" t="s">
        <v>423</v>
      </c>
      <c r="C142" s="0" t="s">
        <v>424</v>
      </c>
      <c r="D142" s="0" t="s">
        <v>759</v>
      </c>
      <c r="E142" s="0" t="s">
        <v>572</v>
      </c>
      <c r="F142" s="0" t="s">
        <v>426</v>
      </c>
      <c r="G142" s="0" t="s">
        <v>15</v>
      </c>
      <c r="H142" s="0" t="s">
        <v>16</v>
      </c>
    </row>
    <row r="143" customFormat="false" ht="12.75" hidden="false" customHeight="false" outlineLevel="0" collapsed="false">
      <c r="B143" s="0" t="s">
        <v>423</v>
      </c>
      <c r="C143" s="0" t="s">
        <v>424</v>
      </c>
      <c r="D143" s="0" t="s">
        <v>760</v>
      </c>
      <c r="E143" s="0" t="s">
        <v>572</v>
      </c>
      <c r="F143" s="0" t="s">
        <v>426</v>
      </c>
      <c r="G143" s="0" t="s">
        <v>15</v>
      </c>
      <c r="H143" s="0" t="s">
        <v>16</v>
      </c>
    </row>
    <row r="144" customFormat="false" ht="12.75" hidden="false" customHeight="false" outlineLevel="0" collapsed="false">
      <c r="B144" s="0" t="s">
        <v>423</v>
      </c>
      <c r="C144" s="0" t="s">
        <v>424</v>
      </c>
      <c r="D144" s="0" t="s">
        <v>761</v>
      </c>
      <c r="E144" s="0" t="s">
        <v>572</v>
      </c>
      <c r="F144" s="0" t="s">
        <v>426</v>
      </c>
      <c r="G144" s="0" t="s">
        <v>15</v>
      </c>
      <c r="H144" s="0" t="s">
        <v>16</v>
      </c>
    </row>
    <row r="145" customFormat="false" ht="12.75" hidden="false" customHeight="false" outlineLevel="0" collapsed="false">
      <c r="B145" s="0" t="s">
        <v>423</v>
      </c>
      <c r="C145" s="0" t="s">
        <v>424</v>
      </c>
      <c r="D145" s="0" t="s">
        <v>762</v>
      </c>
      <c r="E145" s="0" t="s">
        <v>572</v>
      </c>
      <c r="F145" s="0" t="s">
        <v>426</v>
      </c>
      <c r="G145" s="0" t="s">
        <v>15</v>
      </c>
      <c r="H145" s="0" t="s">
        <v>16</v>
      </c>
    </row>
    <row r="146" customFormat="false" ht="12.75" hidden="false" customHeight="false" outlineLevel="0" collapsed="false">
      <c r="B146" s="0" t="s">
        <v>423</v>
      </c>
      <c r="C146" s="0" t="s">
        <v>424</v>
      </c>
      <c r="D146" s="0" t="s">
        <v>763</v>
      </c>
      <c r="E146" s="0" t="s">
        <v>572</v>
      </c>
      <c r="F146" s="0" t="s">
        <v>426</v>
      </c>
      <c r="G146" s="0" t="s">
        <v>15</v>
      </c>
      <c r="H146" s="0" t="s">
        <v>16</v>
      </c>
    </row>
    <row r="147" customFormat="false" ht="12.75" hidden="false" customHeight="false" outlineLevel="0" collapsed="false">
      <c r="B147" s="0" t="s">
        <v>423</v>
      </c>
      <c r="C147" s="0" t="s">
        <v>424</v>
      </c>
      <c r="D147" s="0" t="s">
        <v>764</v>
      </c>
      <c r="E147" s="0" t="s">
        <v>572</v>
      </c>
      <c r="F147" s="0" t="s">
        <v>426</v>
      </c>
      <c r="G147" s="0" t="s">
        <v>15</v>
      </c>
      <c r="H147" s="0" t="s">
        <v>16</v>
      </c>
    </row>
    <row r="148" customFormat="false" ht="12.75" hidden="false" customHeight="false" outlineLevel="0" collapsed="false">
      <c r="B148" s="0" t="s">
        <v>423</v>
      </c>
      <c r="C148" s="0" t="s">
        <v>424</v>
      </c>
      <c r="D148" s="0" t="s">
        <v>765</v>
      </c>
      <c r="E148" s="0" t="s">
        <v>572</v>
      </c>
      <c r="F148" s="0" t="s">
        <v>426</v>
      </c>
      <c r="G148" s="0" t="s">
        <v>15</v>
      </c>
      <c r="H148" s="0" t="s">
        <v>16</v>
      </c>
    </row>
    <row r="149" customFormat="false" ht="12.75" hidden="false" customHeight="false" outlineLevel="0" collapsed="false">
      <c r="B149" s="0" t="s">
        <v>428</v>
      </c>
      <c r="C149" s="0" t="s">
        <v>429</v>
      </c>
      <c r="D149" s="0" t="s">
        <v>766</v>
      </c>
      <c r="E149" s="0" t="s">
        <v>767</v>
      </c>
      <c r="F149" s="0" t="s">
        <v>431</v>
      </c>
      <c r="G149" s="0" t="s">
        <v>15</v>
      </c>
      <c r="H149" s="0" t="s">
        <v>16</v>
      </c>
    </row>
    <row r="150" customFormat="false" ht="12.75" hidden="false" customHeight="false" outlineLevel="0" collapsed="false">
      <c r="B150" s="0" t="s">
        <v>428</v>
      </c>
      <c r="C150" s="0" t="s">
        <v>429</v>
      </c>
      <c r="D150" s="0" t="s">
        <v>768</v>
      </c>
      <c r="E150" s="0" t="s">
        <v>767</v>
      </c>
      <c r="F150" s="0" t="s">
        <v>431</v>
      </c>
      <c r="G150" s="0" t="s">
        <v>15</v>
      </c>
      <c r="H150" s="0" t="s">
        <v>16</v>
      </c>
    </row>
    <row r="151" customFormat="false" ht="12.75" hidden="false" customHeight="false" outlineLevel="0" collapsed="false">
      <c r="B151" s="0" t="s">
        <v>434</v>
      </c>
      <c r="C151" s="0" t="s">
        <v>435</v>
      </c>
      <c r="D151" s="0" t="s">
        <v>769</v>
      </c>
      <c r="E151" s="0" t="s">
        <v>770</v>
      </c>
      <c r="F151" s="0" t="s">
        <v>437</v>
      </c>
      <c r="G151" s="0" t="s">
        <v>15</v>
      </c>
      <c r="H151" s="0" t="s">
        <v>16</v>
      </c>
    </row>
    <row r="152" customFormat="false" ht="12.75" hidden="false" customHeight="false" outlineLevel="0" collapsed="false">
      <c r="B152" s="0" t="s">
        <v>434</v>
      </c>
      <c r="C152" s="0" t="s">
        <v>435</v>
      </c>
      <c r="D152" s="0" t="s">
        <v>771</v>
      </c>
      <c r="E152" s="0" t="s">
        <v>770</v>
      </c>
      <c r="F152" s="0" t="s">
        <v>437</v>
      </c>
      <c r="G152" s="0" t="s">
        <v>15</v>
      </c>
      <c r="H152" s="0" t="s">
        <v>16</v>
      </c>
    </row>
    <row r="153" customFormat="false" ht="12.75" hidden="false" customHeight="false" outlineLevel="0" collapsed="false">
      <c r="B153" s="0" t="s">
        <v>434</v>
      </c>
      <c r="C153" s="0" t="s">
        <v>435</v>
      </c>
      <c r="D153" s="0" t="s">
        <v>772</v>
      </c>
      <c r="E153" s="0" t="s">
        <v>770</v>
      </c>
      <c r="F153" s="0" t="s">
        <v>437</v>
      </c>
      <c r="G153" s="0" t="s">
        <v>15</v>
      </c>
      <c r="H153" s="0" t="s">
        <v>16</v>
      </c>
    </row>
    <row r="154" customFormat="false" ht="12.75" hidden="false" customHeight="false" outlineLevel="0" collapsed="false">
      <c r="B154" s="0" t="s">
        <v>434</v>
      </c>
      <c r="C154" s="0" t="s">
        <v>435</v>
      </c>
      <c r="D154" s="0" t="s">
        <v>773</v>
      </c>
      <c r="E154" s="0" t="s">
        <v>770</v>
      </c>
      <c r="F154" s="0" t="s">
        <v>437</v>
      </c>
      <c r="G154" s="0" t="s">
        <v>15</v>
      </c>
      <c r="H154" s="0" t="s">
        <v>583</v>
      </c>
    </row>
    <row r="155" customFormat="false" ht="12.75" hidden="false" customHeight="false" outlineLevel="0" collapsed="false">
      <c r="B155" s="0" t="s">
        <v>440</v>
      </c>
      <c r="C155" s="0" t="s">
        <v>441</v>
      </c>
      <c r="D155" s="0" t="s">
        <v>774</v>
      </c>
      <c r="E155" s="0" t="s">
        <v>775</v>
      </c>
      <c r="F155" s="0" t="s">
        <v>443</v>
      </c>
      <c r="G155" s="0" t="s">
        <v>15</v>
      </c>
      <c r="H155" s="0" t="s">
        <v>21</v>
      </c>
    </row>
    <row r="156" customFormat="false" ht="12.75" hidden="false" customHeight="false" outlineLevel="0" collapsed="false">
      <c r="B156" s="0" t="s">
        <v>440</v>
      </c>
      <c r="C156" s="0" t="s">
        <v>441</v>
      </c>
      <c r="D156" s="0" t="s">
        <v>776</v>
      </c>
      <c r="E156" s="0" t="s">
        <v>775</v>
      </c>
      <c r="F156" s="0" t="s">
        <v>443</v>
      </c>
      <c r="G156" s="0" t="s">
        <v>15</v>
      </c>
      <c r="H156" s="0" t="s">
        <v>16</v>
      </c>
    </row>
    <row r="157" customFormat="false" ht="12.75" hidden="false" customHeight="false" outlineLevel="0" collapsed="false">
      <c r="B157" s="0" t="s">
        <v>440</v>
      </c>
      <c r="C157" s="0" t="s">
        <v>441</v>
      </c>
      <c r="D157" s="0" t="s">
        <v>777</v>
      </c>
      <c r="E157" s="0" t="s">
        <v>775</v>
      </c>
      <c r="F157" s="0" t="s">
        <v>443</v>
      </c>
      <c r="G157" s="0" t="s">
        <v>15</v>
      </c>
      <c r="H157" s="0" t="s">
        <v>16</v>
      </c>
    </row>
    <row r="158" customFormat="false" ht="12.75" hidden="false" customHeight="false" outlineLevel="0" collapsed="false">
      <c r="B158" s="0" t="s">
        <v>440</v>
      </c>
      <c r="C158" s="0" t="s">
        <v>441</v>
      </c>
      <c r="D158" s="0" t="s">
        <v>778</v>
      </c>
      <c r="E158" s="0" t="s">
        <v>775</v>
      </c>
      <c r="F158" s="0" t="s">
        <v>443</v>
      </c>
      <c r="G158" s="0" t="s">
        <v>15</v>
      </c>
      <c r="H158" s="0" t="s">
        <v>21</v>
      </c>
    </row>
    <row r="159" customFormat="false" ht="12.75" hidden="false" customHeight="false" outlineLevel="0" collapsed="false">
      <c r="B159" s="0" t="s">
        <v>440</v>
      </c>
      <c r="C159" s="0" t="s">
        <v>441</v>
      </c>
      <c r="D159" s="0" t="s">
        <v>779</v>
      </c>
      <c r="E159" s="0" t="s">
        <v>775</v>
      </c>
      <c r="F159" s="0" t="s">
        <v>443</v>
      </c>
      <c r="G159" s="0" t="s">
        <v>15</v>
      </c>
      <c r="H159" s="0" t="s">
        <v>16</v>
      </c>
    </row>
    <row r="160" customFormat="false" ht="12.75" hidden="false" customHeight="false" outlineLevel="0" collapsed="false">
      <c r="B160" s="0" t="s">
        <v>440</v>
      </c>
      <c r="C160" s="0" t="s">
        <v>441</v>
      </c>
      <c r="D160" s="0" t="s">
        <v>780</v>
      </c>
      <c r="E160" s="0" t="s">
        <v>775</v>
      </c>
      <c r="F160" s="0" t="s">
        <v>443</v>
      </c>
      <c r="G160" s="0" t="s">
        <v>15</v>
      </c>
      <c r="H160" s="0" t="s">
        <v>583</v>
      </c>
    </row>
    <row r="161" customFormat="false" ht="12.75" hidden="false" customHeight="false" outlineLevel="0" collapsed="false">
      <c r="B161" s="0" t="s">
        <v>440</v>
      </c>
      <c r="C161" s="0" t="s">
        <v>441</v>
      </c>
      <c r="D161" s="0" t="s">
        <v>781</v>
      </c>
      <c r="E161" s="0" t="s">
        <v>775</v>
      </c>
      <c r="F161" s="0" t="s">
        <v>443</v>
      </c>
      <c r="G161" s="0" t="s">
        <v>15</v>
      </c>
      <c r="H161" s="0" t="s">
        <v>16</v>
      </c>
    </row>
    <row r="162" customFormat="false" ht="12.75" hidden="false" customHeight="false" outlineLevel="0" collapsed="false">
      <c r="B162" s="0" t="s">
        <v>440</v>
      </c>
      <c r="C162" s="0" t="s">
        <v>441</v>
      </c>
      <c r="D162" s="0" t="s">
        <v>782</v>
      </c>
      <c r="E162" s="0" t="s">
        <v>775</v>
      </c>
      <c r="F162" s="0" t="s">
        <v>443</v>
      </c>
      <c r="G162" s="0" t="s">
        <v>15</v>
      </c>
      <c r="H162" s="0" t="s">
        <v>21</v>
      </c>
    </row>
    <row r="163" customFormat="false" ht="12.75" hidden="false" customHeight="false" outlineLevel="0" collapsed="false">
      <c r="B163" s="0" t="s">
        <v>440</v>
      </c>
      <c r="C163" s="0" t="s">
        <v>441</v>
      </c>
      <c r="D163" s="0" t="s">
        <v>783</v>
      </c>
      <c r="E163" s="0" t="s">
        <v>775</v>
      </c>
      <c r="F163" s="0" t="s">
        <v>443</v>
      </c>
      <c r="G163" s="0" t="s">
        <v>15</v>
      </c>
      <c r="H163" s="0" t="s">
        <v>16</v>
      </c>
    </row>
    <row r="164" customFormat="false" ht="12.75" hidden="false" customHeight="false" outlineLevel="0" collapsed="false">
      <c r="B164" s="0" t="s">
        <v>440</v>
      </c>
      <c r="C164" s="0" t="s">
        <v>441</v>
      </c>
      <c r="D164" s="0" t="s">
        <v>784</v>
      </c>
      <c r="E164" s="0" t="s">
        <v>775</v>
      </c>
      <c r="F164" s="0" t="s">
        <v>443</v>
      </c>
      <c r="G164" s="0" t="s">
        <v>15</v>
      </c>
      <c r="H164" s="0" t="s">
        <v>16</v>
      </c>
    </row>
    <row r="165" customFormat="false" ht="12.75" hidden="false" customHeight="false" outlineLevel="0" collapsed="false">
      <c r="B165" s="0" t="s">
        <v>440</v>
      </c>
      <c r="C165" s="0" t="s">
        <v>441</v>
      </c>
      <c r="D165" s="0" t="s">
        <v>785</v>
      </c>
      <c r="E165" s="0" t="s">
        <v>775</v>
      </c>
      <c r="F165" s="0" t="s">
        <v>443</v>
      </c>
      <c r="G165" s="0" t="s">
        <v>15</v>
      </c>
      <c r="H165" s="0" t="s">
        <v>21</v>
      </c>
    </row>
    <row r="166" customFormat="false" ht="12.75" hidden="false" customHeight="false" outlineLevel="0" collapsed="false">
      <c r="B166" s="0" t="s">
        <v>786</v>
      </c>
      <c r="C166" s="0" t="s">
        <v>457</v>
      </c>
      <c r="D166" s="0" t="s">
        <v>787</v>
      </c>
      <c r="F166" s="0" t="s">
        <v>459</v>
      </c>
      <c r="G166" s="0" t="s">
        <v>15</v>
      </c>
      <c r="H166" s="0" t="s">
        <v>21</v>
      </c>
    </row>
    <row r="167" customFormat="false" ht="12.75" hidden="false" customHeight="false" outlineLevel="0" collapsed="false">
      <c r="B167" s="0" t="s">
        <v>786</v>
      </c>
      <c r="C167" s="0" t="s">
        <v>457</v>
      </c>
      <c r="D167" s="0" t="s">
        <v>788</v>
      </c>
      <c r="F167" s="0" t="s">
        <v>459</v>
      </c>
      <c r="G167" s="0" t="s">
        <v>15</v>
      </c>
      <c r="H167" s="0" t="s">
        <v>16</v>
      </c>
    </row>
    <row r="168" customFormat="false" ht="12.75" hidden="false" customHeight="false" outlineLevel="0" collapsed="false">
      <c r="B168" s="0" t="s">
        <v>786</v>
      </c>
      <c r="C168" s="0" t="s">
        <v>457</v>
      </c>
      <c r="D168" s="0" t="s">
        <v>789</v>
      </c>
      <c r="F168" s="0" t="s">
        <v>459</v>
      </c>
      <c r="G168" s="0" t="s">
        <v>15</v>
      </c>
      <c r="H168" s="0" t="s">
        <v>21</v>
      </c>
    </row>
    <row r="169" customFormat="false" ht="12.75" hidden="false" customHeight="false" outlineLevel="0" collapsed="false">
      <c r="B169" s="0" t="s">
        <v>790</v>
      </c>
      <c r="C169" s="0" t="s">
        <v>791</v>
      </c>
      <c r="D169" s="0" t="s">
        <v>792</v>
      </c>
      <c r="F169" s="0" t="s">
        <v>793</v>
      </c>
      <c r="G169" s="0" t="s">
        <v>346</v>
      </c>
      <c r="H169" s="0" t="s">
        <v>16</v>
      </c>
    </row>
    <row r="170" customFormat="false" ht="12.75" hidden="false" customHeight="false" outlineLevel="0" collapsed="false">
      <c r="B170" s="0" t="s">
        <v>482</v>
      </c>
      <c r="C170" s="0" t="s">
        <v>483</v>
      </c>
      <c r="D170" s="0" t="s">
        <v>794</v>
      </c>
      <c r="F170" s="0" t="s">
        <v>485</v>
      </c>
      <c r="G170" s="0" t="s">
        <v>15</v>
      </c>
      <c r="H170" s="0" t="s">
        <v>16</v>
      </c>
    </row>
    <row r="171" customFormat="false" ht="12.75" hidden="false" customHeight="false" outlineLevel="0" collapsed="false">
      <c r="B171" s="0" t="s">
        <v>482</v>
      </c>
      <c r="C171" s="0" t="s">
        <v>483</v>
      </c>
      <c r="D171" s="0" t="s">
        <v>795</v>
      </c>
      <c r="F171" s="0" t="s">
        <v>485</v>
      </c>
      <c r="G171" s="0" t="s">
        <v>15</v>
      </c>
      <c r="H171" s="0" t="s">
        <v>16</v>
      </c>
    </row>
    <row r="172" customFormat="false" ht="12.75" hidden="false" customHeight="false" outlineLevel="0" collapsed="false">
      <c r="B172" s="0" t="s">
        <v>482</v>
      </c>
      <c r="C172" s="0" t="s">
        <v>483</v>
      </c>
      <c r="D172" s="0" t="s">
        <v>796</v>
      </c>
      <c r="F172" s="0" t="s">
        <v>485</v>
      </c>
      <c r="G172" s="0" t="s">
        <v>15</v>
      </c>
      <c r="H172" s="0" t="s">
        <v>16</v>
      </c>
    </row>
    <row r="173" customFormat="false" ht="12.75" hidden="false" customHeight="false" outlineLevel="0" collapsed="false">
      <c r="B173" s="0" t="s">
        <v>482</v>
      </c>
      <c r="C173" s="0" t="s">
        <v>483</v>
      </c>
      <c r="D173" s="0" t="s">
        <v>797</v>
      </c>
      <c r="F173" s="0" t="s">
        <v>485</v>
      </c>
      <c r="G173" s="0" t="s">
        <v>15</v>
      </c>
      <c r="H173" s="0" t="s">
        <v>583</v>
      </c>
    </row>
    <row r="174" customFormat="false" ht="12.75" hidden="false" customHeight="false" outlineLevel="0" collapsed="false">
      <c r="B174" s="0" t="s">
        <v>482</v>
      </c>
      <c r="C174" s="0" t="s">
        <v>483</v>
      </c>
      <c r="D174" s="0" t="s">
        <v>798</v>
      </c>
      <c r="F174" s="0" t="s">
        <v>485</v>
      </c>
      <c r="G174" s="0" t="s">
        <v>15</v>
      </c>
      <c r="H174" s="0" t="s">
        <v>16</v>
      </c>
    </row>
    <row r="175" customFormat="false" ht="12.75" hidden="false" customHeight="false" outlineLevel="0" collapsed="false">
      <c r="B175" s="0" t="s">
        <v>482</v>
      </c>
      <c r="C175" s="0" t="s">
        <v>483</v>
      </c>
      <c r="D175" s="0" t="s">
        <v>799</v>
      </c>
      <c r="F175" s="0" t="s">
        <v>485</v>
      </c>
      <c r="G175" s="0" t="s">
        <v>15</v>
      </c>
      <c r="H175" s="0" t="s">
        <v>16</v>
      </c>
    </row>
    <row r="176" customFormat="false" ht="12.75" hidden="false" customHeight="false" outlineLevel="0" collapsed="false">
      <c r="B176" s="0" t="s">
        <v>482</v>
      </c>
      <c r="C176" s="0" t="s">
        <v>483</v>
      </c>
      <c r="D176" s="0" t="s">
        <v>800</v>
      </c>
      <c r="F176" s="0" t="s">
        <v>485</v>
      </c>
      <c r="G176" s="0" t="s">
        <v>15</v>
      </c>
      <c r="H176" s="0" t="s">
        <v>16</v>
      </c>
    </row>
    <row r="177" customFormat="false" ht="12.75" hidden="false" customHeight="false" outlineLevel="0" collapsed="false">
      <c r="B177" s="0" t="s">
        <v>496</v>
      </c>
      <c r="C177" s="0" t="s">
        <v>497</v>
      </c>
      <c r="D177" s="0" t="s">
        <v>801</v>
      </c>
      <c r="F177" s="0" t="s">
        <v>14</v>
      </c>
      <c r="G177" s="0" t="s">
        <v>15</v>
      </c>
      <c r="H177" s="0" t="s">
        <v>16</v>
      </c>
    </row>
    <row r="178" customFormat="false" ht="12.75" hidden="false" customHeight="false" outlineLevel="0" collapsed="false">
      <c r="B178" s="0" t="s">
        <v>496</v>
      </c>
      <c r="C178" s="0" t="s">
        <v>497</v>
      </c>
      <c r="D178" s="0" t="s">
        <v>802</v>
      </c>
      <c r="F178" s="0" t="s">
        <v>14</v>
      </c>
      <c r="G178" s="0" t="s">
        <v>15</v>
      </c>
      <c r="H178" s="0" t="s">
        <v>16</v>
      </c>
    </row>
    <row r="179" customFormat="false" ht="12.75" hidden="false" customHeight="false" outlineLevel="0" collapsed="false">
      <c r="B179" s="0" t="s">
        <v>496</v>
      </c>
      <c r="C179" s="0" t="s">
        <v>497</v>
      </c>
      <c r="D179" s="0" t="s">
        <v>803</v>
      </c>
      <c r="F179" s="0" t="s">
        <v>14</v>
      </c>
      <c r="G179" s="0" t="s">
        <v>15</v>
      </c>
      <c r="H179" s="0" t="s">
        <v>16</v>
      </c>
    </row>
    <row r="180" customFormat="false" ht="12.75" hidden="false" customHeight="false" outlineLevel="0" collapsed="false">
      <c r="B180" s="0" t="s">
        <v>496</v>
      </c>
      <c r="C180" s="0" t="s">
        <v>497</v>
      </c>
      <c r="D180" s="0" t="s">
        <v>804</v>
      </c>
      <c r="F180" s="0" t="s">
        <v>14</v>
      </c>
      <c r="G180" s="0" t="s">
        <v>15</v>
      </c>
      <c r="H180" s="0" t="s">
        <v>16</v>
      </c>
    </row>
    <row r="181" customFormat="false" ht="12.75" hidden="false" customHeight="false" outlineLevel="0" collapsed="false">
      <c r="B181" s="0" t="s">
        <v>496</v>
      </c>
      <c r="C181" s="0" t="s">
        <v>497</v>
      </c>
      <c r="D181" s="0" t="s">
        <v>805</v>
      </c>
      <c r="F181" s="0" t="s">
        <v>14</v>
      </c>
      <c r="G181" s="0" t="s">
        <v>15</v>
      </c>
      <c r="H181" s="0" t="s">
        <v>16</v>
      </c>
    </row>
    <row r="182" customFormat="false" ht="12.75" hidden="false" customHeight="false" outlineLevel="0" collapsed="false">
      <c r="B182" s="0" t="s">
        <v>496</v>
      </c>
      <c r="C182" s="0" t="s">
        <v>497</v>
      </c>
      <c r="D182" s="0" t="s">
        <v>806</v>
      </c>
      <c r="F182" s="0" t="s">
        <v>14</v>
      </c>
      <c r="G182" s="0" t="s">
        <v>15</v>
      </c>
      <c r="H182" s="0" t="s">
        <v>16</v>
      </c>
    </row>
    <row r="183" customFormat="false" ht="12.75" hidden="false" customHeight="false" outlineLevel="0" collapsed="false">
      <c r="B183" s="0" t="s">
        <v>496</v>
      </c>
      <c r="C183" s="0" t="s">
        <v>497</v>
      </c>
      <c r="D183" s="0" t="s">
        <v>807</v>
      </c>
      <c r="F183" s="0" t="s">
        <v>14</v>
      </c>
      <c r="G183" s="0" t="s">
        <v>15</v>
      </c>
      <c r="H183" s="0" t="s">
        <v>16</v>
      </c>
    </row>
    <row r="184" customFormat="false" ht="12.75" hidden="false" customHeight="false" outlineLevel="0" collapsed="false">
      <c r="B184" s="0" t="s">
        <v>502</v>
      </c>
      <c r="C184" s="0" t="s">
        <v>503</v>
      </c>
      <c r="D184" s="0" t="s">
        <v>808</v>
      </c>
      <c r="F184" s="0" t="s">
        <v>505</v>
      </c>
      <c r="G184" s="0" t="s">
        <v>15</v>
      </c>
      <c r="H184" s="0" t="s">
        <v>16</v>
      </c>
    </row>
    <row r="185" customFormat="false" ht="12.75" hidden="false" customHeight="false" outlineLevel="0" collapsed="false">
      <c r="B185" s="0" t="s">
        <v>502</v>
      </c>
      <c r="C185" s="0" t="s">
        <v>503</v>
      </c>
      <c r="D185" s="0" t="s">
        <v>809</v>
      </c>
      <c r="F185" s="0" t="s">
        <v>505</v>
      </c>
      <c r="G185" s="0" t="s">
        <v>15</v>
      </c>
      <c r="H185" s="0" t="s">
        <v>583</v>
      </c>
    </row>
    <row r="186" customFormat="false" ht="12.75" hidden="false" customHeight="false" outlineLevel="0" collapsed="false">
      <c r="B186" s="0" t="s">
        <v>502</v>
      </c>
      <c r="C186" s="0" t="s">
        <v>503</v>
      </c>
      <c r="D186" s="0" t="s">
        <v>810</v>
      </c>
      <c r="F186" s="0" t="s">
        <v>505</v>
      </c>
      <c r="G186" s="0" t="s">
        <v>15</v>
      </c>
      <c r="H186" s="0" t="s">
        <v>583</v>
      </c>
    </row>
    <row r="187" customFormat="false" ht="12.75" hidden="false" customHeight="false" outlineLevel="0" collapsed="false">
      <c r="B187" s="0" t="s">
        <v>502</v>
      </c>
      <c r="C187" s="0" t="s">
        <v>503</v>
      </c>
      <c r="D187" s="0" t="s">
        <v>811</v>
      </c>
      <c r="F187" s="0" t="s">
        <v>505</v>
      </c>
      <c r="G187" s="0" t="s">
        <v>15</v>
      </c>
      <c r="H187" s="0" t="s">
        <v>16</v>
      </c>
    </row>
    <row r="188" customFormat="false" ht="12.75" hidden="false" customHeight="false" outlineLevel="0" collapsed="false">
      <c r="B188" s="0" t="s">
        <v>502</v>
      </c>
      <c r="C188" s="0" t="s">
        <v>503</v>
      </c>
      <c r="D188" s="0" t="s">
        <v>812</v>
      </c>
      <c r="F188" s="0" t="s">
        <v>505</v>
      </c>
      <c r="G188" s="0" t="s">
        <v>15</v>
      </c>
      <c r="H188" s="0" t="s">
        <v>16</v>
      </c>
    </row>
    <row r="189" customFormat="false" ht="12.75" hidden="false" customHeight="false" outlineLevel="0" collapsed="false">
      <c r="B189" s="0" t="s">
        <v>813</v>
      </c>
      <c r="C189" s="0" t="s">
        <v>814</v>
      </c>
      <c r="D189" s="0" t="s">
        <v>815</v>
      </c>
      <c r="F189" s="0" t="s">
        <v>816</v>
      </c>
      <c r="G189" s="0" t="s">
        <v>15</v>
      </c>
      <c r="H189" s="0" t="s">
        <v>21</v>
      </c>
    </row>
    <row r="190" customFormat="false" ht="12.75" hidden="false" customHeight="false" outlineLevel="0" collapsed="false">
      <c r="B190" s="0" t="s">
        <v>515</v>
      </c>
      <c r="C190" s="0" t="s">
        <v>516</v>
      </c>
      <c r="D190" s="0" t="s">
        <v>817</v>
      </c>
      <c r="F190" s="0" t="s">
        <v>518</v>
      </c>
      <c r="G190" s="0" t="s">
        <v>15</v>
      </c>
      <c r="H190" s="0" t="s">
        <v>16</v>
      </c>
    </row>
    <row r="191" customFormat="false" ht="12.75" hidden="false" customHeight="false" outlineLevel="0" collapsed="false">
      <c r="B191" s="0" t="s">
        <v>515</v>
      </c>
      <c r="C191" s="0" t="s">
        <v>516</v>
      </c>
      <c r="D191" s="0" t="s">
        <v>818</v>
      </c>
      <c r="F191" s="0" t="s">
        <v>518</v>
      </c>
      <c r="G191" s="0" t="s">
        <v>15</v>
      </c>
      <c r="H191" s="0" t="s">
        <v>21</v>
      </c>
    </row>
    <row r="192" customFormat="false" ht="12.75" hidden="false" customHeight="false" outlineLevel="0" collapsed="false">
      <c r="B192" s="0" t="s">
        <v>515</v>
      </c>
      <c r="C192" s="0" t="s">
        <v>516</v>
      </c>
      <c r="D192" s="0" t="s">
        <v>819</v>
      </c>
      <c r="F192" s="0" t="s">
        <v>518</v>
      </c>
      <c r="G192" s="0" t="s">
        <v>15</v>
      </c>
      <c r="H192" s="0" t="s">
        <v>16</v>
      </c>
    </row>
    <row r="193" customFormat="false" ht="12.75" hidden="false" customHeight="false" outlineLevel="0" collapsed="false">
      <c r="B193" s="0" t="s">
        <v>515</v>
      </c>
      <c r="C193" s="0" t="s">
        <v>522</v>
      </c>
      <c r="D193" s="0" t="s">
        <v>820</v>
      </c>
      <c r="F193" s="0" t="s">
        <v>518</v>
      </c>
      <c r="G193" s="0" t="s">
        <v>15</v>
      </c>
      <c r="H193" s="0" t="s">
        <v>21</v>
      </c>
    </row>
    <row r="194" customFormat="false" ht="12.75" hidden="false" customHeight="false" outlineLevel="0" collapsed="false">
      <c r="B194" s="0" t="s">
        <v>521</v>
      </c>
      <c r="C194" s="0" t="s">
        <v>522</v>
      </c>
      <c r="D194" s="0" t="s">
        <v>821</v>
      </c>
      <c r="F194" s="0" t="s">
        <v>524</v>
      </c>
      <c r="G194" s="0" t="s">
        <v>15</v>
      </c>
      <c r="H194" s="0" t="s">
        <v>21</v>
      </c>
    </row>
    <row r="195" customFormat="false" ht="12.75" hidden="false" customHeight="false" outlineLevel="0" collapsed="false">
      <c r="B195" s="0" t="s">
        <v>521</v>
      </c>
      <c r="C195" s="0" t="s">
        <v>522</v>
      </c>
      <c r="D195" s="0" t="s">
        <v>822</v>
      </c>
      <c r="F195" s="0" t="s">
        <v>524</v>
      </c>
      <c r="G195" s="0" t="s">
        <v>15</v>
      </c>
      <c r="H195" s="0" t="s">
        <v>21</v>
      </c>
    </row>
    <row r="196" customFormat="false" ht="12.75" hidden="false" customHeight="false" outlineLevel="0" collapsed="false">
      <c r="B196" s="0" t="s">
        <v>521</v>
      </c>
      <c r="C196" s="0" t="s">
        <v>522</v>
      </c>
      <c r="D196" s="0" t="s">
        <v>823</v>
      </c>
      <c r="F196" s="0" t="s">
        <v>524</v>
      </c>
      <c r="G196" s="0" t="s">
        <v>15</v>
      </c>
      <c r="H196" s="0" t="s">
        <v>16</v>
      </c>
    </row>
    <row r="197" customFormat="false" ht="12.75" hidden="false" customHeight="false" outlineLevel="0" collapsed="false">
      <c r="B197" s="0" t="s">
        <v>521</v>
      </c>
      <c r="C197" s="0" t="s">
        <v>522</v>
      </c>
      <c r="D197" s="0" t="s">
        <v>824</v>
      </c>
      <c r="F197" s="0" t="s">
        <v>524</v>
      </c>
      <c r="G197" s="0" t="s">
        <v>15</v>
      </c>
      <c r="H197" s="0" t="s">
        <v>16</v>
      </c>
    </row>
    <row r="198" customFormat="false" ht="12.75" hidden="false" customHeight="false" outlineLevel="0" collapsed="false">
      <c r="B198" s="0" t="s">
        <v>521</v>
      </c>
      <c r="C198" s="0" t="s">
        <v>522</v>
      </c>
      <c r="D198" s="0" t="s">
        <v>825</v>
      </c>
      <c r="F198" s="0" t="s">
        <v>524</v>
      </c>
      <c r="G198" s="0" t="s">
        <v>15</v>
      </c>
      <c r="H198" s="0" t="s">
        <v>16</v>
      </c>
    </row>
    <row r="199" customFormat="false" ht="12.75" hidden="false" customHeight="false" outlineLevel="0" collapsed="false">
      <c r="B199" s="0" t="s">
        <v>526</v>
      </c>
      <c r="C199" s="0" t="s">
        <v>527</v>
      </c>
      <c r="D199" s="0" t="s">
        <v>826</v>
      </c>
      <c r="F199" s="0" t="s">
        <v>529</v>
      </c>
      <c r="G199" s="0" t="s">
        <v>15</v>
      </c>
      <c r="H199" s="0" t="s">
        <v>16</v>
      </c>
    </row>
    <row r="200" customFormat="false" ht="12.75" hidden="false" customHeight="false" outlineLevel="0" collapsed="false">
      <c r="B200" s="0" t="s">
        <v>526</v>
      </c>
      <c r="C200" s="0" t="s">
        <v>527</v>
      </c>
      <c r="D200" s="0" t="s">
        <v>827</v>
      </c>
      <c r="F200" s="0" t="s">
        <v>529</v>
      </c>
      <c r="G200" s="0" t="s">
        <v>15</v>
      </c>
      <c r="H200" s="0" t="s">
        <v>16</v>
      </c>
    </row>
    <row r="201" customFormat="false" ht="12.75" hidden="false" customHeight="false" outlineLevel="0" collapsed="false">
      <c r="B201" s="0" t="s">
        <v>526</v>
      </c>
      <c r="C201" s="0" t="s">
        <v>527</v>
      </c>
      <c r="D201" s="0" t="s">
        <v>828</v>
      </c>
      <c r="F201" s="0" t="s">
        <v>529</v>
      </c>
      <c r="G201" s="0" t="s">
        <v>15</v>
      </c>
      <c r="H201" s="0" t="s">
        <v>16</v>
      </c>
    </row>
    <row r="202" customFormat="false" ht="12.75" hidden="false" customHeight="false" outlineLevel="0" collapsed="false">
      <c r="B202" s="0" t="s">
        <v>526</v>
      </c>
      <c r="C202" s="0" t="s">
        <v>527</v>
      </c>
      <c r="D202" s="0" t="s">
        <v>829</v>
      </c>
      <c r="F202" s="0" t="s">
        <v>529</v>
      </c>
      <c r="G202" s="0" t="s">
        <v>15</v>
      </c>
      <c r="H202" s="0" t="s">
        <v>16</v>
      </c>
    </row>
    <row r="203" customFormat="false" ht="12.75" hidden="false" customHeight="false" outlineLevel="0" collapsed="false">
      <c r="B203" s="0" t="s">
        <v>533</v>
      </c>
      <c r="C203" s="0" t="s">
        <v>534</v>
      </c>
      <c r="D203" s="0" t="s">
        <v>830</v>
      </c>
      <c r="E203" s="0" t="s">
        <v>831</v>
      </c>
      <c r="F203" s="0" t="s">
        <v>305</v>
      </c>
      <c r="G203" s="0" t="s">
        <v>15</v>
      </c>
      <c r="H203" s="0" t="s">
        <v>16</v>
      </c>
    </row>
    <row r="204" customFormat="false" ht="12.75" hidden="false" customHeight="false" outlineLevel="0" collapsed="false">
      <c r="B204" s="0" t="s">
        <v>539</v>
      </c>
      <c r="C204" s="0" t="s">
        <v>540</v>
      </c>
      <c r="D204" s="0" t="s">
        <v>832</v>
      </c>
      <c r="E204" s="0" t="s">
        <v>833</v>
      </c>
      <c r="F204" s="0" t="s">
        <v>542</v>
      </c>
      <c r="G204" s="0" t="s">
        <v>15</v>
      </c>
      <c r="H204" s="0" t="s">
        <v>1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S178"/>
  <sheetViews>
    <sheetView showFormulas="false" showGridLines="true" showRowColHeaders="true" showZeros="true" rightToLeft="false" tabSelected="false" showOutlineSymbols="true" defaultGridColor="true" view="normal" topLeftCell="I161" colorId="64" zoomScale="100" zoomScaleNormal="100" zoomScalePageLayoutView="100" workbookViewId="0">
      <selection pane="topLeft" activeCell="M31" activeCellId="0" sqref="M31"/>
    </sheetView>
  </sheetViews>
  <sheetFormatPr defaultColWidth="11.5625" defaultRowHeight="12.75" zeroHeight="false" outlineLevelRow="0" outlineLevelCol="0"/>
  <cols>
    <col collapsed="false" customWidth="true" hidden="false" outlineLevel="0" max="10" min="10" style="0" width="13.41"/>
  </cols>
  <sheetData>
    <row r="3" customFormat="false" ht="12.75" hidden="false" customHeight="false" outlineLevel="0" collapsed="false">
      <c r="B3" s="1"/>
      <c r="D3" s="1"/>
      <c r="E3" s="1" t="s">
        <v>834</v>
      </c>
      <c r="F3" s="1" t="s">
        <v>835</v>
      </c>
    </row>
    <row r="4" customFormat="false" ht="12.75" hidden="false" customHeight="false" outlineLevel="0" collapsed="false">
      <c r="B4" s="1"/>
      <c r="D4" s="1"/>
    </row>
    <row r="5" customFormat="false" ht="12.75" hidden="false" customHeight="false" outlineLevel="0" collapsed="false">
      <c r="B5" s="1"/>
      <c r="D5" s="1"/>
      <c r="I5" s="1" t="s">
        <v>836</v>
      </c>
    </row>
    <row r="6" customFormat="false" ht="12.75" hidden="false" customHeight="false" outlineLevel="0" collapsed="false">
      <c r="B6" s="1"/>
      <c r="D6" s="1"/>
    </row>
    <row r="7" customFormat="false" ht="12.75" hidden="false" customHeight="false" outlineLevel="0" collapsed="false">
      <c r="B7" s="1"/>
      <c r="L7" s="1" t="s">
        <v>837</v>
      </c>
      <c r="P7" s="1" t="s">
        <v>838</v>
      </c>
    </row>
    <row r="8" customFormat="false" ht="12.75" hidden="false" customHeight="false" outlineLevel="0" collapsed="false">
      <c r="F8" s="0" t="s">
        <v>839</v>
      </c>
      <c r="G8" s="0" t="s">
        <v>839</v>
      </c>
      <c r="H8" s="0" t="s">
        <v>839</v>
      </c>
      <c r="J8" s="0" t="s">
        <v>839</v>
      </c>
    </row>
    <row r="9" customFormat="false" ht="12.75" hidden="false" customHeight="false" outlineLevel="0" collapsed="false">
      <c r="C9" s="1" t="s">
        <v>840</v>
      </c>
      <c r="D9" s="1" t="s">
        <v>841</v>
      </c>
      <c r="E9" s="1" t="s">
        <v>842</v>
      </c>
      <c r="F9" s="1" t="s">
        <v>843</v>
      </c>
      <c r="G9" s="1" t="s">
        <v>844</v>
      </c>
      <c r="H9" s="1" t="s">
        <v>845</v>
      </c>
      <c r="I9" s="1" t="s">
        <v>846</v>
      </c>
      <c r="J9" s="1" t="s">
        <v>847</v>
      </c>
      <c r="K9" s="1" t="s">
        <v>848</v>
      </c>
      <c r="L9" s="1" t="s">
        <v>849</v>
      </c>
      <c r="M9" s="1" t="s">
        <v>850</v>
      </c>
      <c r="N9" s="1" t="s">
        <v>851</v>
      </c>
      <c r="O9" s="1" t="s">
        <v>852</v>
      </c>
      <c r="P9" s="1" t="s">
        <v>849</v>
      </c>
      <c r="Q9" s="1" t="s">
        <v>850</v>
      </c>
      <c r="R9" s="1" t="s">
        <v>851</v>
      </c>
      <c r="S9" s="1" t="s">
        <v>852</v>
      </c>
    </row>
    <row r="11" customFormat="false" ht="12.75" hidden="false" customHeight="false" outlineLevel="0" collapsed="false">
      <c r="C11" s="0" t="n">
        <v>2</v>
      </c>
      <c r="D11" s="0" t="n">
        <v>0</v>
      </c>
      <c r="E11" s="0" t="n">
        <v>0</v>
      </c>
      <c r="F11" s="0" t="n">
        <v>110</v>
      </c>
      <c r="G11" s="0" t="n">
        <v>144</v>
      </c>
      <c r="H11" s="12" t="n">
        <v>8479</v>
      </c>
      <c r="I11" s="13" t="n">
        <v>209.991917369</v>
      </c>
      <c r="J11" s="0" t="n">
        <v>39</v>
      </c>
      <c r="K11" s="14" t="n">
        <v>0.596227709429</v>
      </c>
      <c r="L11" s="0" t="s">
        <v>66</v>
      </c>
      <c r="M11" s="0" t="s">
        <v>60</v>
      </c>
      <c r="N11" s="0" t="s">
        <v>68</v>
      </c>
      <c r="O11" s="0" t="s">
        <v>60</v>
      </c>
      <c r="P11" s="0" t="s">
        <v>853</v>
      </c>
      <c r="Q11" s="0" t="s">
        <v>483</v>
      </c>
      <c r="R11" s="0" t="s">
        <v>484</v>
      </c>
      <c r="S11" s="0" t="s">
        <v>483</v>
      </c>
    </row>
    <row r="12" customFormat="false" ht="12.75" hidden="false" customHeight="false" outlineLevel="0" collapsed="false">
      <c r="E12" s="0" t="n">
        <v>0.5</v>
      </c>
      <c r="F12" s="0" t="n">
        <v>99</v>
      </c>
      <c r="G12" s="0" t="n">
        <v>144</v>
      </c>
      <c r="H12" s="12" t="n">
        <v>8474</v>
      </c>
      <c r="I12" s="13" t="n">
        <v>215.190018812</v>
      </c>
      <c r="J12" s="0" t="n">
        <v>39</v>
      </c>
      <c r="K12" s="14" t="n">
        <v>0.585311544374</v>
      </c>
      <c r="L12" s="0" t="s">
        <v>66</v>
      </c>
      <c r="M12" s="0" t="s">
        <v>60</v>
      </c>
      <c r="N12" s="0" t="s">
        <v>68</v>
      </c>
      <c r="O12" s="0" t="s">
        <v>60</v>
      </c>
      <c r="P12" s="0" t="s">
        <v>853</v>
      </c>
      <c r="Q12" s="0" t="s">
        <v>483</v>
      </c>
      <c r="R12" s="0" t="s">
        <v>484</v>
      </c>
      <c r="S12" s="0" t="s">
        <v>483</v>
      </c>
    </row>
    <row r="13" customFormat="false" ht="12.75" hidden="false" customHeight="false" outlineLevel="0" collapsed="false">
      <c r="E13" s="0" t="n">
        <v>0.7</v>
      </c>
      <c r="F13" s="0" t="n">
        <v>83</v>
      </c>
      <c r="G13" s="0" t="n">
        <v>145</v>
      </c>
      <c r="H13" s="12" t="n">
        <v>8500</v>
      </c>
      <c r="I13" s="13" t="n">
        <v>217.52510497</v>
      </c>
      <c r="J13" s="0" t="n">
        <v>42</v>
      </c>
      <c r="K13" s="14" t="n">
        <v>0.567298454597</v>
      </c>
      <c r="L13" s="0" t="s">
        <v>66</v>
      </c>
      <c r="M13" s="0" t="s">
        <v>60</v>
      </c>
      <c r="N13" s="0" t="s">
        <v>68</v>
      </c>
      <c r="O13" s="0" t="s">
        <v>60</v>
      </c>
      <c r="P13" s="0" t="s">
        <v>853</v>
      </c>
      <c r="Q13" s="0" t="s">
        <v>483</v>
      </c>
      <c r="R13" s="0" t="s">
        <v>484</v>
      </c>
      <c r="S13" s="0" t="s">
        <v>483</v>
      </c>
    </row>
    <row r="14" customFormat="false" ht="12.75" hidden="false" customHeight="false" outlineLevel="0" collapsed="false">
      <c r="E14" s="0" t="n">
        <v>0.9</v>
      </c>
      <c r="F14" s="0" t="n">
        <v>44</v>
      </c>
      <c r="G14" s="0" t="n">
        <v>140</v>
      </c>
      <c r="H14" s="12" t="n">
        <v>8197</v>
      </c>
      <c r="I14" s="13" t="n">
        <v>243.932833985</v>
      </c>
      <c r="J14" s="0" t="n">
        <v>35</v>
      </c>
      <c r="K14" s="14" t="n">
        <v>0.489199153904</v>
      </c>
      <c r="L14" s="0" t="s">
        <v>66</v>
      </c>
      <c r="M14" s="0" t="s">
        <v>60</v>
      </c>
      <c r="N14" s="0" t="s">
        <v>68</v>
      </c>
      <c r="O14" s="0" t="s">
        <v>60</v>
      </c>
      <c r="P14" s="0" t="s">
        <v>853</v>
      </c>
      <c r="Q14" s="0" t="s">
        <v>483</v>
      </c>
      <c r="R14" s="0" t="s">
        <v>484</v>
      </c>
      <c r="S14" s="0" t="s">
        <v>483</v>
      </c>
    </row>
    <row r="15" customFormat="false" ht="12.75" hidden="false" customHeight="false" outlineLevel="0" collapsed="false">
      <c r="D15" s="0" t="n">
        <v>0.01</v>
      </c>
      <c r="E15" s="0" t="n">
        <v>0</v>
      </c>
      <c r="F15" s="0" t="n">
        <v>110</v>
      </c>
      <c r="G15" s="0" t="n">
        <v>129</v>
      </c>
      <c r="H15" s="12" t="n">
        <v>5978</v>
      </c>
      <c r="I15" s="13" t="n">
        <v>209.647630407</v>
      </c>
      <c r="J15" s="0" t="n">
        <v>38</v>
      </c>
      <c r="K15" s="14" t="n">
        <v>0.597206844876</v>
      </c>
      <c r="L15" s="0" t="s">
        <v>66</v>
      </c>
      <c r="M15" s="0" t="s">
        <v>60</v>
      </c>
      <c r="N15" s="0" t="s">
        <v>68</v>
      </c>
      <c r="O15" s="0" t="s">
        <v>60</v>
      </c>
      <c r="P15" s="0" t="s">
        <v>853</v>
      </c>
      <c r="Q15" s="0" t="s">
        <v>483</v>
      </c>
      <c r="R15" s="0" t="s">
        <v>484</v>
      </c>
      <c r="S15" s="0" t="s">
        <v>483</v>
      </c>
    </row>
    <row r="16" customFormat="false" ht="12.75" hidden="false" customHeight="false" outlineLevel="0" collapsed="false">
      <c r="E16" s="0" t="n">
        <v>0.5</v>
      </c>
      <c r="F16" s="0" t="n">
        <v>99</v>
      </c>
      <c r="G16" s="0" t="n">
        <v>138</v>
      </c>
      <c r="H16" s="12" t="n">
        <v>7205</v>
      </c>
      <c r="I16" s="13" t="n">
        <v>215.190018812</v>
      </c>
      <c r="J16" s="0" t="n">
        <v>39</v>
      </c>
      <c r="K16" s="14" t="n">
        <v>0.585311544374</v>
      </c>
      <c r="L16" s="0" t="s">
        <v>66</v>
      </c>
      <c r="M16" s="0" t="s">
        <v>60</v>
      </c>
      <c r="N16" s="0" t="s">
        <v>68</v>
      </c>
      <c r="O16" s="0" t="s">
        <v>60</v>
      </c>
      <c r="P16" s="0" t="s">
        <v>853</v>
      </c>
      <c r="Q16" s="0" t="s">
        <v>483</v>
      </c>
      <c r="R16" s="0" t="s">
        <v>484</v>
      </c>
      <c r="S16" s="0" t="s">
        <v>483</v>
      </c>
    </row>
    <row r="17" customFormat="false" ht="12.75" hidden="false" customHeight="false" outlineLevel="0" collapsed="false">
      <c r="E17" s="0" t="n">
        <v>0.7</v>
      </c>
      <c r="F17" s="0" t="n">
        <v>83</v>
      </c>
      <c r="G17" s="0" t="n">
        <v>133</v>
      </c>
      <c r="H17" s="12" t="n">
        <v>6896</v>
      </c>
      <c r="I17" s="13" t="n">
        <v>217.52510497</v>
      </c>
      <c r="J17" s="0" t="n">
        <v>42</v>
      </c>
      <c r="K17" s="14" t="n">
        <v>0.567298454597</v>
      </c>
      <c r="L17" s="0" t="s">
        <v>66</v>
      </c>
      <c r="M17" s="0" t="s">
        <v>60</v>
      </c>
      <c r="N17" s="0" t="s">
        <v>68</v>
      </c>
      <c r="O17" s="0" t="s">
        <v>60</v>
      </c>
      <c r="P17" s="0" t="s">
        <v>853</v>
      </c>
      <c r="Q17" s="0" t="s">
        <v>483</v>
      </c>
      <c r="R17" s="0" t="s">
        <v>484</v>
      </c>
      <c r="S17" s="0" t="s">
        <v>483</v>
      </c>
    </row>
    <row r="18" customFormat="false" ht="12.75" hidden="false" customHeight="false" outlineLevel="0" collapsed="false">
      <c r="E18" s="0" t="n">
        <v>0.9</v>
      </c>
      <c r="F18" s="0" t="n">
        <v>44</v>
      </c>
      <c r="G18" s="0" t="n">
        <v>140</v>
      </c>
      <c r="H18" s="12" t="n">
        <v>8197</v>
      </c>
      <c r="I18" s="13" t="n">
        <v>243.932833985</v>
      </c>
      <c r="J18" s="0" t="n">
        <v>34</v>
      </c>
      <c r="K18" s="14" t="n">
        <v>0.489199153904</v>
      </c>
      <c r="L18" s="0" t="s">
        <v>66</v>
      </c>
      <c r="M18" s="0" t="s">
        <v>60</v>
      </c>
      <c r="N18" s="0" t="s">
        <v>68</v>
      </c>
      <c r="O18" s="0" t="s">
        <v>60</v>
      </c>
      <c r="P18" s="0" t="s">
        <v>853</v>
      </c>
      <c r="Q18" s="0" t="s">
        <v>483</v>
      </c>
      <c r="R18" s="0" t="s">
        <v>484</v>
      </c>
      <c r="S18" s="0" t="s">
        <v>483</v>
      </c>
    </row>
    <row r="19" customFormat="false" ht="12.75" hidden="false" customHeight="false" outlineLevel="0" collapsed="false">
      <c r="D19" s="0" t="n">
        <v>0.05</v>
      </c>
      <c r="E19" s="0" t="n">
        <v>0</v>
      </c>
      <c r="F19" s="0" t="n">
        <v>110</v>
      </c>
      <c r="G19" s="0" t="n">
        <v>101</v>
      </c>
      <c r="H19" s="12" t="n">
        <v>3451</v>
      </c>
      <c r="I19" s="13" t="n">
        <v>207.044557754</v>
      </c>
      <c r="J19" s="0" t="n">
        <v>35</v>
      </c>
      <c r="K19" s="14" t="n">
        <v>0.604715242213</v>
      </c>
      <c r="L19" s="0" t="s">
        <v>66</v>
      </c>
      <c r="M19" s="0" t="s">
        <v>60</v>
      </c>
      <c r="N19" s="0" t="s">
        <v>68</v>
      </c>
      <c r="O19" s="0" t="s">
        <v>60</v>
      </c>
      <c r="P19" s="0" t="s">
        <v>853</v>
      </c>
      <c r="Q19" s="0" t="s">
        <v>483</v>
      </c>
      <c r="R19" s="0" t="s">
        <v>484</v>
      </c>
      <c r="S19" s="0" t="s">
        <v>483</v>
      </c>
    </row>
    <row r="20" customFormat="false" ht="12.75" hidden="false" customHeight="false" outlineLevel="0" collapsed="false">
      <c r="E20" s="0" t="n">
        <v>0.5</v>
      </c>
      <c r="F20" s="0" t="n">
        <v>99</v>
      </c>
      <c r="G20" s="0" t="n">
        <v>103</v>
      </c>
      <c r="H20" s="12" t="n">
        <v>3512</v>
      </c>
      <c r="I20" s="13" t="n">
        <v>212.422817131</v>
      </c>
      <c r="J20" s="0" t="n">
        <v>37</v>
      </c>
      <c r="K20" s="14" t="n">
        <v>0.592936314216</v>
      </c>
      <c r="L20" s="0" t="s">
        <v>66</v>
      </c>
      <c r="M20" s="0" t="s">
        <v>60</v>
      </c>
      <c r="N20" s="0" t="s">
        <v>68</v>
      </c>
      <c r="O20" s="0" t="s">
        <v>60</v>
      </c>
      <c r="P20" s="0" t="s">
        <v>853</v>
      </c>
      <c r="Q20" s="0" t="s">
        <v>483</v>
      </c>
      <c r="R20" s="0" t="s">
        <v>484</v>
      </c>
      <c r="S20" s="0" t="s">
        <v>483</v>
      </c>
    </row>
    <row r="21" customFormat="false" ht="12.75" hidden="false" customHeight="false" outlineLevel="0" collapsed="false">
      <c r="E21" s="0" t="n">
        <v>0.7</v>
      </c>
      <c r="F21" s="0" t="n">
        <v>83</v>
      </c>
      <c r="G21" s="0" t="n">
        <v>96</v>
      </c>
      <c r="H21" s="12" t="n">
        <v>3240</v>
      </c>
      <c r="I21" s="13" t="n">
        <v>213.27762578</v>
      </c>
      <c r="J21" s="0" t="n">
        <v>37</v>
      </c>
      <c r="K21" s="14" t="n">
        <v>0.57859635034</v>
      </c>
      <c r="L21" s="0" t="s">
        <v>66</v>
      </c>
      <c r="M21" s="0" t="s">
        <v>60</v>
      </c>
      <c r="N21" s="0" t="s">
        <v>68</v>
      </c>
      <c r="O21" s="0" t="s">
        <v>60</v>
      </c>
      <c r="P21" s="0" t="s">
        <v>853</v>
      </c>
      <c r="Q21" s="0" t="s">
        <v>483</v>
      </c>
      <c r="R21" s="0" t="s">
        <v>484</v>
      </c>
      <c r="S21" s="0" t="s">
        <v>483</v>
      </c>
    </row>
    <row r="22" customFormat="false" ht="12.75" hidden="false" customHeight="false" outlineLevel="0" collapsed="false">
      <c r="E22" s="0" t="n">
        <v>0.9</v>
      </c>
      <c r="F22" s="0" t="n">
        <v>44</v>
      </c>
      <c r="G22" s="0" t="n">
        <v>95</v>
      </c>
      <c r="H22" s="12" t="n">
        <v>3344</v>
      </c>
      <c r="I22" s="13" t="n">
        <v>239.257047799</v>
      </c>
      <c r="J22" s="0" t="n">
        <v>33</v>
      </c>
      <c r="K22" s="14" t="n">
        <v>0.498759543733</v>
      </c>
      <c r="L22" s="0" t="s">
        <v>66</v>
      </c>
      <c r="M22" s="0" t="s">
        <v>60</v>
      </c>
      <c r="N22" s="0" t="s">
        <v>68</v>
      </c>
      <c r="O22" s="0" t="s">
        <v>60</v>
      </c>
      <c r="P22" s="0" t="s">
        <v>853</v>
      </c>
      <c r="Q22" s="0" t="s">
        <v>483</v>
      </c>
      <c r="R22" s="0" t="s">
        <v>484</v>
      </c>
      <c r="S22" s="0" t="s">
        <v>483</v>
      </c>
    </row>
    <row r="23" customFormat="false" ht="12.75" hidden="false" customHeight="false" outlineLevel="0" collapsed="false">
      <c r="H23" s="12"/>
      <c r="I23" s="13"/>
      <c r="K23" s="14"/>
    </row>
    <row r="24" customFormat="false" ht="12.75" hidden="false" customHeight="false" outlineLevel="0" collapsed="false">
      <c r="C24" s="0" t="n">
        <v>3</v>
      </c>
      <c r="D24" s="0" t="n">
        <v>0</v>
      </c>
      <c r="E24" s="0" t="n">
        <v>0</v>
      </c>
      <c r="F24" s="0" t="n">
        <v>259</v>
      </c>
      <c r="G24" s="0" t="n">
        <v>79</v>
      </c>
      <c r="H24" s="12" t="n">
        <v>2319</v>
      </c>
      <c r="I24" s="13" t="n">
        <v>1.82064160895</v>
      </c>
      <c r="J24" s="0" t="n">
        <v>5</v>
      </c>
      <c r="K24" s="14" t="n">
        <v>0.680643130138</v>
      </c>
      <c r="L24" s="0" t="s">
        <v>253</v>
      </c>
      <c r="M24" s="0" t="s">
        <v>252</v>
      </c>
      <c r="N24" s="0" t="s">
        <v>260</v>
      </c>
      <c r="O24" s="0" t="s">
        <v>252</v>
      </c>
      <c r="P24" s="0" t="s">
        <v>74</v>
      </c>
      <c r="Q24" s="0" t="s">
        <v>73</v>
      </c>
      <c r="R24" s="0" t="s">
        <v>83</v>
      </c>
      <c r="S24" s="0" t="s">
        <v>82</v>
      </c>
    </row>
    <row r="25" customFormat="false" ht="12.75" hidden="false" customHeight="false" outlineLevel="0" collapsed="false">
      <c r="E25" s="0" t="n">
        <v>0.5</v>
      </c>
      <c r="F25" s="0" t="n">
        <v>253</v>
      </c>
      <c r="G25" s="0" t="n">
        <v>79</v>
      </c>
      <c r="H25" s="12" t="n">
        <v>2325</v>
      </c>
      <c r="I25" s="13" t="n">
        <v>1.88188852361</v>
      </c>
      <c r="J25" s="0" t="n">
        <v>6</v>
      </c>
      <c r="K25" s="14" t="n">
        <v>0.663804888767</v>
      </c>
      <c r="L25" s="0" t="s">
        <v>253</v>
      </c>
      <c r="M25" s="0" t="s">
        <v>252</v>
      </c>
      <c r="N25" s="0" t="s">
        <v>260</v>
      </c>
      <c r="O25" s="0" t="s">
        <v>252</v>
      </c>
      <c r="P25" s="0" t="s">
        <v>148</v>
      </c>
      <c r="Q25" s="0" t="s">
        <v>854</v>
      </c>
      <c r="R25" s="0" t="s">
        <v>146</v>
      </c>
      <c r="S25" s="0" t="s">
        <v>854</v>
      </c>
    </row>
    <row r="26" customFormat="false" ht="12.75" hidden="false" customHeight="false" outlineLevel="0" collapsed="false">
      <c r="E26" s="0" t="n">
        <v>0.7</v>
      </c>
      <c r="F26" s="0" t="n">
        <v>211</v>
      </c>
      <c r="G26" s="0" t="n">
        <v>77</v>
      </c>
      <c r="H26" s="12" t="n">
        <v>2350</v>
      </c>
      <c r="I26" s="13" t="n">
        <v>2.49820599559</v>
      </c>
      <c r="J26" s="0" t="n">
        <v>9</v>
      </c>
      <c r="K26" s="14" t="n">
        <v>0.542203688088</v>
      </c>
      <c r="L26" s="0" t="s">
        <v>253</v>
      </c>
      <c r="M26" s="0" t="s">
        <v>252</v>
      </c>
      <c r="N26" s="0" t="s">
        <v>260</v>
      </c>
      <c r="O26" s="0" t="s">
        <v>252</v>
      </c>
      <c r="P26" s="0" t="s">
        <v>148</v>
      </c>
      <c r="Q26" s="0" t="s">
        <v>854</v>
      </c>
      <c r="R26" s="0" t="s">
        <v>146</v>
      </c>
      <c r="S26" s="0" t="s">
        <v>854</v>
      </c>
    </row>
    <row r="27" customFormat="false" ht="12.75" hidden="false" customHeight="false" outlineLevel="0" collapsed="false">
      <c r="E27" s="0" t="n">
        <v>0.9</v>
      </c>
      <c r="F27" s="0" t="n">
        <v>143</v>
      </c>
      <c r="G27" s="0" t="n">
        <v>77</v>
      </c>
      <c r="H27" s="12" t="n">
        <v>2454</v>
      </c>
      <c r="I27" s="13" t="n">
        <v>3.41662452539</v>
      </c>
      <c r="J27" s="0" t="n">
        <v>10</v>
      </c>
      <c r="K27" s="14" t="n">
        <v>0.572990495765</v>
      </c>
      <c r="L27" s="0" t="s">
        <v>148</v>
      </c>
      <c r="M27" s="0" t="s">
        <v>854</v>
      </c>
      <c r="N27" s="0" t="s">
        <v>146</v>
      </c>
      <c r="O27" s="0" t="s">
        <v>854</v>
      </c>
      <c r="P27" s="0" t="s">
        <v>301</v>
      </c>
      <c r="Q27" s="0" t="s">
        <v>298</v>
      </c>
      <c r="R27" s="0" t="s">
        <v>299</v>
      </c>
      <c r="S27" s="0" t="s">
        <v>298</v>
      </c>
    </row>
    <row r="28" customFormat="false" ht="12.75" hidden="false" customHeight="false" outlineLevel="0" collapsed="false">
      <c r="D28" s="0" t="n">
        <v>0.01</v>
      </c>
      <c r="E28" s="0" t="n">
        <v>0</v>
      </c>
      <c r="F28" s="0" t="n">
        <v>259</v>
      </c>
      <c r="G28" s="0" t="n">
        <v>69</v>
      </c>
      <c r="H28" s="12" t="n">
        <v>1581</v>
      </c>
      <c r="I28" s="13" t="n">
        <v>1.69542818103</v>
      </c>
      <c r="J28" s="0" t="n">
        <v>4</v>
      </c>
      <c r="K28" s="14" t="n">
        <v>0.730911056832</v>
      </c>
      <c r="L28" s="0" t="s">
        <v>253</v>
      </c>
      <c r="M28" s="0" t="s">
        <v>252</v>
      </c>
      <c r="N28" s="0" t="s">
        <v>260</v>
      </c>
      <c r="O28" s="0" t="s">
        <v>252</v>
      </c>
      <c r="P28" s="0" t="s">
        <v>74</v>
      </c>
      <c r="Q28" s="0" t="s">
        <v>73</v>
      </c>
      <c r="R28" s="0" t="s">
        <v>83</v>
      </c>
      <c r="S28" s="0" t="s">
        <v>82</v>
      </c>
    </row>
    <row r="29" customFormat="false" ht="12.75" hidden="false" customHeight="false" outlineLevel="0" collapsed="false">
      <c r="E29" s="0" t="n">
        <v>0.5</v>
      </c>
      <c r="F29" s="0" t="n">
        <v>253</v>
      </c>
      <c r="G29" s="0" t="n">
        <v>69</v>
      </c>
      <c r="H29" s="12" t="n">
        <v>1597</v>
      </c>
      <c r="I29" s="13" t="n">
        <v>1.74278048787</v>
      </c>
      <c r="J29" s="0" t="n">
        <v>5</v>
      </c>
      <c r="K29" s="14" t="n">
        <v>0.716789527299</v>
      </c>
      <c r="L29" s="0" t="s">
        <v>253</v>
      </c>
      <c r="M29" s="0" t="s">
        <v>252</v>
      </c>
      <c r="N29" s="0" t="s">
        <v>260</v>
      </c>
      <c r="O29" s="0" t="s">
        <v>252</v>
      </c>
      <c r="P29" s="0" t="s">
        <v>148</v>
      </c>
      <c r="Q29" s="0" t="s">
        <v>854</v>
      </c>
      <c r="R29" s="0" t="s">
        <v>146</v>
      </c>
      <c r="S29" s="0" t="s">
        <v>854</v>
      </c>
    </row>
    <row r="30" customFormat="false" ht="12.75" hidden="false" customHeight="false" outlineLevel="0" collapsed="false">
      <c r="E30" s="0" t="n">
        <v>0.7</v>
      </c>
      <c r="F30" s="0" t="n">
        <v>211</v>
      </c>
      <c r="G30" s="0" t="n">
        <v>69</v>
      </c>
      <c r="H30" s="12" t="n">
        <v>1661</v>
      </c>
      <c r="I30" s="13" t="n">
        <v>2.26558971268</v>
      </c>
      <c r="J30" s="0" t="n">
        <v>8</v>
      </c>
      <c r="K30" s="14" t="n">
        <v>0.597873700093</v>
      </c>
      <c r="L30" s="0" t="s">
        <v>253</v>
      </c>
      <c r="M30" s="0" t="s">
        <v>252</v>
      </c>
      <c r="N30" s="0" t="s">
        <v>260</v>
      </c>
      <c r="O30" s="0" t="s">
        <v>252</v>
      </c>
      <c r="P30" s="0" t="s">
        <v>148</v>
      </c>
      <c r="Q30" s="0" t="s">
        <v>854</v>
      </c>
      <c r="R30" s="0" t="s">
        <v>146</v>
      </c>
      <c r="S30" s="0" t="s">
        <v>854</v>
      </c>
    </row>
    <row r="31" customFormat="false" ht="12.75" hidden="false" customHeight="false" outlineLevel="0" collapsed="false">
      <c r="E31" s="0" t="n">
        <v>0.9</v>
      </c>
      <c r="F31" s="0" t="n">
        <v>143</v>
      </c>
      <c r="G31" s="0" t="n">
        <v>68</v>
      </c>
      <c r="H31" s="12" t="n">
        <v>1734</v>
      </c>
      <c r="I31" s="13" t="n">
        <v>3.15560153485</v>
      </c>
      <c r="J31" s="0" t="n">
        <v>9</v>
      </c>
      <c r="K31" s="14" t="n">
        <v>0.620386750044</v>
      </c>
      <c r="L31" s="0" t="s">
        <v>148</v>
      </c>
      <c r="M31" s="0" t="s">
        <v>854</v>
      </c>
      <c r="N31" s="0" t="s">
        <v>146</v>
      </c>
      <c r="O31" s="0" t="s">
        <v>854</v>
      </c>
      <c r="P31" s="0" t="s">
        <v>301</v>
      </c>
      <c r="Q31" s="0" t="s">
        <v>298</v>
      </c>
      <c r="R31" s="0" t="s">
        <v>299</v>
      </c>
      <c r="S31" s="0" t="s">
        <v>298</v>
      </c>
    </row>
    <row r="32" customFormat="false" ht="12.75" hidden="false" customHeight="false" outlineLevel="0" collapsed="false">
      <c r="D32" s="0" t="n">
        <v>0.05</v>
      </c>
      <c r="E32" s="0" t="n">
        <v>0</v>
      </c>
      <c r="F32" s="0" t="n">
        <v>259</v>
      </c>
      <c r="G32" s="0" t="n">
        <v>45</v>
      </c>
      <c r="H32" s="12" t="n">
        <v>637</v>
      </c>
      <c r="I32" s="13" t="n">
        <v>1.62642325139</v>
      </c>
      <c r="J32" s="0" t="n">
        <v>4</v>
      </c>
      <c r="K32" s="14" t="n">
        <v>0.761921721496</v>
      </c>
      <c r="L32" s="0" t="s">
        <v>253</v>
      </c>
      <c r="M32" s="0" t="s">
        <v>252</v>
      </c>
      <c r="N32" s="0" t="s">
        <v>260</v>
      </c>
      <c r="O32" s="0" t="s">
        <v>252</v>
      </c>
      <c r="P32" s="0" t="s">
        <v>74</v>
      </c>
      <c r="Q32" s="0" t="s">
        <v>73</v>
      </c>
      <c r="R32" s="0" t="s">
        <v>83</v>
      </c>
      <c r="S32" s="0" t="s">
        <v>82</v>
      </c>
    </row>
    <row r="33" customFormat="false" ht="12.75" hidden="false" customHeight="false" outlineLevel="0" collapsed="false">
      <c r="E33" s="0" t="n">
        <v>0.5</v>
      </c>
      <c r="F33" s="0" t="n">
        <v>253</v>
      </c>
      <c r="G33" s="0" t="n">
        <v>45</v>
      </c>
      <c r="H33" s="12" t="n">
        <v>622</v>
      </c>
      <c r="I33" s="13" t="n">
        <v>1.5338496412</v>
      </c>
      <c r="J33" s="0" t="n">
        <v>4</v>
      </c>
      <c r="K33" s="14" t="n">
        <v>0.814425852793</v>
      </c>
      <c r="L33" s="0" t="s">
        <v>253</v>
      </c>
      <c r="M33" s="0" t="s">
        <v>252</v>
      </c>
      <c r="N33" s="0" t="s">
        <v>260</v>
      </c>
      <c r="O33" s="0" t="s">
        <v>252</v>
      </c>
      <c r="P33" s="0" t="s">
        <v>148</v>
      </c>
      <c r="Q33" s="0" t="s">
        <v>854</v>
      </c>
      <c r="R33" s="0" t="s">
        <v>146</v>
      </c>
      <c r="S33" s="0" t="s">
        <v>854</v>
      </c>
    </row>
    <row r="34" customFormat="false" ht="12.75" hidden="false" customHeight="false" outlineLevel="0" collapsed="false">
      <c r="E34" s="0" t="n">
        <v>0.7</v>
      </c>
      <c r="F34" s="0" t="n">
        <v>211</v>
      </c>
      <c r="G34" s="0" t="n">
        <v>46</v>
      </c>
      <c r="H34" s="12" t="n">
        <v>673</v>
      </c>
      <c r="I34" s="13" t="n">
        <v>1.98815582794</v>
      </c>
      <c r="J34" s="0" t="n">
        <v>6</v>
      </c>
      <c r="K34" s="14" t="n">
        <v>0.681302987109</v>
      </c>
      <c r="L34" s="0" t="s">
        <v>253</v>
      </c>
      <c r="M34" s="0" t="s">
        <v>252</v>
      </c>
      <c r="N34" s="0" t="s">
        <v>260</v>
      </c>
      <c r="O34" s="0" t="s">
        <v>252</v>
      </c>
      <c r="P34" s="0" t="s">
        <v>148</v>
      </c>
      <c r="Q34" s="0" t="s">
        <v>854</v>
      </c>
      <c r="R34" s="0" t="s">
        <v>146</v>
      </c>
      <c r="S34" s="0" t="s">
        <v>854</v>
      </c>
    </row>
    <row r="35" customFormat="false" ht="12.75" hidden="false" customHeight="false" outlineLevel="0" collapsed="false">
      <c r="E35" s="0" t="n">
        <v>0.9</v>
      </c>
      <c r="F35" s="0" t="n">
        <v>143</v>
      </c>
      <c r="G35" s="0" t="n">
        <v>46</v>
      </c>
      <c r="H35" s="12" t="n">
        <v>723</v>
      </c>
      <c r="I35" s="13" t="n">
        <v>2.91066635982</v>
      </c>
      <c r="J35" s="0" t="n">
        <v>7</v>
      </c>
      <c r="K35" s="14" t="n">
        <v>0.672592849413</v>
      </c>
      <c r="L35" s="0" t="s">
        <v>148</v>
      </c>
      <c r="M35" s="0" t="s">
        <v>854</v>
      </c>
      <c r="N35" s="0" t="s">
        <v>146</v>
      </c>
      <c r="O35" s="0" t="s">
        <v>854</v>
      </c>
      <c r="P35" s="0" t="s">
        <v>301</v>
      </c>
      <c r="Q35" s="0" t="s">
        <v>298</v>
      </c>
      <c r="R35" s="0" t="s">
        <v>299</v>
      </c>
      <c r="S35" s="0" t="s">
        <v>298</v>
      </c>
    </row>
    <row r="36" customFormat="false" ht="12.75" hidden="false" customHeight="false" outlineLevel="0" collapsed="false">
      <c r="H36" s="12"/>
      <c r="I36" s="13"/>
      <c r="K36" s="14"/>
    </row>
    <row r="37" customFormat="false" ht="12.75" hidden="false" customHeight="false" outlineLevel="0" collapsed="false">
      <c r="C37" s="0" t="n">
        <v>4</v>
      </c>
      <c r="D37" s="0" t="n">
        <v>0</v>
      </c>
      <c r="E37" s="0" t="n">
        <v>0</v>
      </c>
      <c r="F37" s="0" t="n">
        <v>33</v>
      </c>
      <c r="G37" s="0" t="n">
        <v>135</v>
      </c>
      <c r="H37" s="12" t="n">
        <v>7666</v>
      </c>
      <c r="I37" s="13" t="n">
        <v>255.01239103</v>
      </c>
      <c r="J37" s="0" t="n">
        <v>28</v>
      </c>
      <c r="K37" s="14" t="n">
        <v>0.451044588997</v>
      </c>
      <c r="L37" s="0" t="s">
        <v>66</v>
      </c>
      <c r="M37" s="0" t="s">
        <v>60</v>
      </c>
      <c r="N37" s="0" t="s">
        <v>68</v>
      </c>
      <c r="O37" s="0" t="s">
        <v>60</v>
      </c>
      <c r="P37" s="0" t="s">
        <v>853</v>
      </c>
      <c r="Q37" s="0" t="s">
        <v>483</v>
      </c>
      <c r="R37" s="0" t="s">
        <v>484</v>
      </c>
      <c r="S37" s="0" t="s">
        <v>483</v>
      </c>
    </row>
    <row r="38" customFormat="false" ht="12.75" hidden="false" customHeight="false" outlineLevel="0" collapsed="false">
      <c r="E38" s="0" t="n">
        <v>0.5</v>
      </c>
      <c r="F38" s="0" t="n">
        <v>32</v>
      </c>
      <c r="G38" s="0" t="n">
        <v>134</v>
      </c>
      <c r="H38" s="12" t="n">
        <v>7576</v>
      </c>
      <c r="I38" s="13" t="n">
        <v>254.550859207</v>
      </c>
      <c r="J38" s="0" t="n">
        <v>29</v>
      </c>
      <c r="K38" s="14" t="n">
        <v>0.456502161216</v>
      </c>
      <c r="L38" s="0" t="s">
        <v>66</v>
      </c>
      <c r="M38" s="0" t="s">
        <v>60</v>
      </c>
      <c r="N38" s="0" t="s">
        <v>68</v>
      </c>
      <c r="O38" s="0" t="s">
        <v>60</v>
      </c>
      <c r="P38" s="0" t="s">
        <v>853</v>
      </c>
      <c r="Q38" s="0" t="s">
        <v>483</v>
      </c>
      <c r="R38" s="0" t="s">
        <v>484</v>
      </c>
      <c r="S38" s="0" t="s">
        <v>483</v>
      </c>
    </row>
    <row r="39" customFormat="false" ht="12.75" hidden="false" customHeight="false" outlineLevel="0" collapsed="false">
      <c r="E39" s="0" t="n">
        <v>0.7</v>
      </c>
      <c r="F39" s="0" t="n">
        <v>26</v>
      </c>
      <c r="G39" s="0" t="n">
        <v>133</v>
      </c>
      <c r="H39" s="12" t="n">
        <v>7649</v>
      </c>
      <c r="I39" s="13" t="n">
        <v>289.288015034</v>
      </c>
      <c r="J39" s="0" t="n">
        <v>22</v>
      </c>
      <c r="K39" s="14" t="n">
        <v>0.384266572096</v>
      </c>
      <c r="L39" s="0" t="s">
        <v>66</v>
      </c>
      <c r="M39" s="0" t="s">
        <v>60</v>
      </c>
      <c r="N39" s="0" t="s">
        <v>68</v>
      </c>
      <c r="O39" s="0" t="s">
        <v>60</v>
      </c>
      <c r="P39" s="0" t="s">
        <v>853</v>
      </c>
      <c r="Q39" s="0" t="s">
        <v>483</v>
      </c>
      <c r="R39" s="0" t="s">
        <v>484</v>
      </c>
      <c r="S39" s="0" t="s">
        <v>483</v>
      </c>
    </row>
    <row r="40" customFormat="false" ht="12.75" hidden="false" customHeight="false" outlineLevel="0" collapsed="false">
      <c r="E40" s="0" t="n">
        <v>0.9</v>
      </c>
      <c r="F40" s="0" t="n">
        <v>16</v>
      </c>
      <c r="G40" s="0" t="n">
        <v>121</v>
      </c>
      <c r="H40" s="12" t="n">
        <v>5058</v>
      </c>
      <c r="I40" s="13" t="n">
        <v>318.346836438</v>
      </c>
      <c r="J40" s="0" t="n">
        <v>16</v>
      </c>
      <c r="K40" s="14" t="n">
        <v>0.321453938305</v>
      </c>
      <c r="L40" s="0" t="s">
        <v>853</v>
      </c>
      <c r="M40" s="0" t="s">
        <v>483</v>
      </c>
      <c r="N40" s="0" t="s">
        <v>484</v>
      </c>
      <c r="O40" s="0" t="s">
        <v>483</v>
      </c>
      <c r="P40" s="0" t="s">
        <v>66</v>
      </c>
      <c r="Q40" s="0" t="s">
        <v>60</v>
      </c>
      <c r="R40" s="0" t="s">
        <v>68</v>
      </c>
      <c r="S40" s="0" t="s">
        <v>60</v>
      </c>
    </row>
    <row r="41" customFormat="false" ht="12.75" hidden="false" customHeight="false" outlineLevel="0" collapsed="false">
      <c r="D41" s="0" t="n">
        <v>0.01</v>
      </c>
      <c r="E41" s="0" t="n">
        <v>0</v>
      </c>
      <c r="F41" s="0" t="n">
        <v>33</v>
      </c>
      <c r="G41" s="0" t="n">
        <v>135</v>
      </c>
      <c r="H41" s="12" t="n">
        <v>7666</v>
      </c>
      <c r="I41" s="13" t="n">
        <v>255.01239103</v>
      </c>
      <c r="J41" s="0" t="n">
        <v>28</v>
      </c>
      <c r="K41" s="14" t="n">
        <v>0.451044588997</v>
      </c>
      <c r="L41" s="0" t="s">
        <v>66</v>
      </c>
      <c r="M41" s="0" t="s">
        <v>60</v>
      </c>
      <c r="N41" s="0" t="s">
        <v>68</v>
      </c>
      <c r="O41" s="0" t="s">
        <v>60</v>
      </c>
      <c r="P41" s="0" t="s">
        <v>853</v>
      </c>
      <c r="Q41" s="0" t="s">
        <v>483</v>
      </c>
      <c r="R41" s="0" t="s">
        <v>484</v>
      </c>
      <c r="S41" s="0" t="s">
        <v>483</v>
      </c>
    </row>
    <row r="42" customFormat="false" ht="12.75" hidden="false" customHeight="false" outlineLevel="0" collapsed="false">
      <c r="E42" s="0" t="n">
        <v>0.5</v>
      </c>
      <c r="F42" s="0" t="n">
        <v>32</v>
      </c>
      <c r="G42" s="0" t="n">
        <v>134</v>
      </c>
      <c r="H42" s="12" t="n">
        <v>7576</v>
      </c>
      <c r="I42" s="13" t="n">
        <v>254.550859207</v>
      </c>
      <c r="J42" s="0" t="n">
        <v>29</v>
      </c>
      <c r="K42" s="14" t="n">
        <v>0.456502161216</v>
      </c>
      <c r="L42" s="0" t="s">
        <v>66</v>
      </c>
      <c r="M42" s="0" t="s">
        <v>60</v>
      </c>
      <c r="N42" s="0" t="s">
        <v>68</v>
      </c>
      <c r="O42" s="0" t="s">
        <v>60</v>
      </c>
      <c r="P42" s="0" t="s">
        <v>853</v>
      </c>
      <c r="Q42" s="0" t="s">
        <v>483</v>
      </c>
      <c r="R42" s="0" t="s">
        <v>484</v>
      </c>
      <c r="S42" s="0" t="s">
        <v>483</v>
      </c>
    </row>
    <row r="43" customFormat="false" ht="12.75" hidden="false" customHeight="false" outlineLevel="0" collapsed="false">
      <c r="E43" s="0" t="n">
        <v>0.7</v>
      </c>
      <c r="F43" s="0" t="n">
        <v>26</v>
      </c>
      <c r="G43" s="0" t="n">
        <v>133</v>
      </c>
      <c r="H43" s="12" t="n">
        <v>7649</v>
      </c>
      <c r="I43" s="13" t="n">
        <v>289.288015034</v>
      </c>
      <c r="J43" s="0" t="n">
        <v>22</v>
      </c>
      <c r="K43" s="14" t="n">
        <v>0.384266572096</v>
      </c>
      <c r="L43" s="0" t="s">
        <v>66</v>
      </c>
      <c r="M43" s="0" t="s">
        <v>60</v>
      </c>
      <c r="N43" s="0" t="s">
        <v>68</v>
      </c>
      <c r="O43" s="0" t="s">
        <v>60</v>
      </c>
      <c r="P43" s="0" t="s">
        <v>853</v>
      </c>
      <c r="Q43" s="0" t="s">
        <v>483</v>
      </c>
      <c r="R43" s="0" t="s">
        <v>484</v>
      </c>
      <c r="S43" s="0" t="s">
        <v>483</v>
      </c>
    </row>
    <row r="44" customFormat="false" ht="12.75" hidden="false" customHeight="false" outlineLevel="0" collapsed="false">
      <c r="E44" s="0" t="n">
        <v>0.9</v>
      </c>
      <c r="F44" s="0" t="n">
        <v>16</v>
      </c>
      <c r="G44" s="0" t="n">
        <v>121</v>
      </c>
      <c r="H44" s="12" t="n">
        <v>5058</v>
      </c>
      <c r="I44" s="13" t="n">
        <v>318.346836438</v>
      </c>
      <c r="J44" s="0" t="n">
        <v>16</v>
      </c>
      <c r="K44" s="14" t="n">
        <v>0.321453938305</v>
      </c>
      <c r="L44" s="0" t="s">
        <v>853</v>
      </c>
      <c r="M44" s="0" t="s">
        <v>483</v>
      </c>
      <c r="N44" s="0" t="s">
        <v>484</v>
      </c>
      <c r="O44" s="0" t="s">
        <v>483</v>
      </c>
      <c r="P44" s="0" t="s">
        <v>66</v>
      </c>
      <c r="Q44" s="0" t="s">
        <v>60</v>
      </c>
      <c r="R44" s="0" t="s">
        <v>68</v>
      </c>
      <c r="S44" s="0" t="s">
        <v>60</v>
      </c>
    </row>
    <row r="45" customFormat="false" ht="12.75" hidden="false" customHeight="false" outlineLevel="0" collapsed="false">
      <c r="D45" s="0" t="n">
        <v>0.05</v>
      </c>
      <c r="E45" s="0" t="n">
        <v>0</v>
      </c>
      <c r="F45" s="0" t="n">
        <v>33</v>
      </c>
      <c r="G45" s="0" t="n">
        <v>99</v>
      </c>
      <c r="H45" s="12" t="n">
        <v>3709</v>
      </c>
      <c r="I45" s="13" t="n">
        <v>251.235976979</v>
      </c>
      <c r="J45" s="0" t="n">
        <v>27</v>
      </c>
      <c r="K45" s="14" t="n">
        <v>0.457824394755</v>
      </c>
      <c r="L45" s="0" t="s">
        <v>66</v>
      </c>
      <c r="M45" s="0" t="s">
        <v>60</v>
      </c>
      <c r="N45" s="0" t="s">
        <v>68</v>
      </c>
      <c r="O45" s="0" t="s">
        <v>60</v>
      </c>
      <c r="P45" s="0" t="s">
        <v>853</v>
      </c>
      <c r="Q45" s="0" t="s">
        <v>483</v>
      </c>
      <c r="R45" s="0" t="s">
        <v>484</v>
      </c>
      <c r="S45" s="0" t="s">
        <v>483</v>
      </c>
    </row>
    <row r="46" customFormat="false" ht="12.75" hidden="false" customHeight="false" outlineLevel="0" collapsed="false">
      <c r="E46" s="0" t="n">
        <v>0.5</v>
      </c>
      <c r="F46" s="0" t="n">
        <v>32</v>
      </c>
      <c r="G46" s="0" t="n">
        <v>99</v>
      </c>
      <c r="H46" s="12" t="n">
        <v>3778</v>
      </c>
      <c r="I46" s="13" t="n">
        <v>250.545011315</v>
      </c>
      <c r="J46" s="0" t="n">
        <v>28</v>
      </c>
      <c r="K46" s="14" t="n">
        <v>0.463800962381</v>
      </c>
      <c r="L46" s="0" t="s">
        <v>66</v>
      </c>
      <c r="M46" s="0" t="s">
        <v>60</v>
      </c>
      <c r="N46" s="0" t="s">
        <v>68</v>
      </c>
      <c r="O46" s="0" t="s">
        <v>60</v>
      </c>
      <c r="P46" s="0" t="s">
        <v>853</v>
      </c>
      <c r="Q46" s="0" t="s">
        <v>483</v>
      </c>
      <c r="R46" s="0" t="s">
        <v>484</v>
      </c>
      <c r="S46" s="0" t="s">
        <v>483</v>
      </c>
    </row>
    <row r="47" customFormat="false" ht="12.75" hidden="false" customHeight="false" outlineLevel="0" collapsed="false">
      <c r="E47" s="0" t="n">
        <v>0.7</v>
      </c>
      <c r="F47" s="0" t="n">
        <v>26</v>
      </c>
      <c r="G47" s="0" t="n">
        <v>103</v>
      </c>
      <c r="H47" s="12" t="n">
        <v>4230</v>
      </c>
      <c r="I47" s="13" t="n">
        <v>289.288015034</v>
      </c>
      <c r="J47" s="0" t="n">
        <v>22</v>
      </c>
      <c r="K47" s="14" t="n">
        <v>0.384266572096</v>
      </c>
      <c r="L47" s="0" t="s">
        <v>66</v>
      </c>
      <c r="M47" s="0" t="s">
        <v>60</v>
      </c>
      <c r="N47" s="0" t="s">
        <v>68</v>
      </c>
      <c r="O47" s="0" t="s">
        <v>60</v>
      </c>
      <c r="P47" s="0" t="s">
        <v>853</v>
      </c>
      <c r="Q47" s="0" t="s">
        <v>483</v>
      </c>
      <c r="R47" s="0" t="s">
        <v>484</v>
      </c>
      <c r="S47" s="0" t="s">
        <v>483</v>
      </c>
    </row>
    <row r="48" customFormat="false" ht="12.75" hidden="false" customHeight="false" outlineLevel="0" collapsed="false">
      <c r="E48" s="0" t="n">
        <v>0.9</v>
      </c>
      <c r="F48" s="0" t="n">
        <v>16</v>
      </c>
      <c r="G48" s="0" t="n">
        <v>104</v>
      </c>
      <c r="H48" s="12" t="n">
        <v>3536</v>
      </c>
      <c r="I48" s="13" t="n">
        <v>318.346836438</v>
      </c>
      <c r="J48" s="0" t="n">
        <v>16</v>
      </c>
      <c r="K48" s="14" t="n">
        <v>0.321453938305</v>
      </c>
      <c r="L48" s="0" t="s">
        <v>853</v>
      </c>
      <c r="M48" s="0" t="s">
        <v>483</v>
      </c>
      <c r="N48" s="0" t="s">
        <v>484</v>
      </c>
      <c r="O48" s="0" t="s">
        <v>483</v>
      </c>
      <c r="P48" s="0" t="s">
        <v>66</v>
      </c>
      <c r="Q48" s="0" t="s">
        <v>60</v>
      </c>
      <c r="R48" s="0" t="s">
        <v>68</v>
      </c>
      <c r="S48" s="0" t="s">
        <v>60</v>
      </c>
    </row>
    <row r="49" customFormat="false" ht="12.75" hidden="false" customHeight="false" outlineLevel="0" collapsed="false">
      <c r="H49" s="12"/>
      <c r="I49" s="13"/>
      <c r="K49" s="14"/>
    </row>
    <row r="50" customFormat="false" ht="12.75" hidden="false" customHeight="false" outlineLevel="0" collapsed="false">
      <c r="C50" s="0" t="n">
        <v>5</v>
      </c>
      <c r="D50" s="0" t="n">
        <v>0</v>
      </c>
      <c r="E50" s="0" t="n">
        <v>0</v>
      </c>
      <c r="F50" s="0" t="n">
        <v>187</v>
      </c>
      <c r="G50" s="0" t="n">
        <v>106</v>
      </c>
      <c r="H50" s="12" t="n">
        <v>4358</v>
      </c>
      <c r="I50" s="13" t="n">
        <v>32.3747678035</v>
      </c>
      <c r="J50" s="0" t="n">
        <v>21</v>
      </c>
      <c r="K50" s="14" t="n">
        <v>0.638449236834</v>
      </c>
      <c r="L50" s="0" t="s">
        <v>446</v>
      </c>
      <c r="M50" s="0" t="s">
        <v>446</v>
      </c>
      <c r="N50" s="0" t="s">
        <v>444</v>
      </c>
      <c r="O50" s="0" t="s">
        <v>441</v>
      </c>
      <c r="P50" s="0" t="s">
        <v>211</v>
      </c>
      <c r="Q50" s="0" t="s">
        <v>210</v>
      </c>
      <c r="R50" s="0" t="s">
        <v>213</v>
      </c>
      <c r="S50" s="0" t="s">
        <v>210</v>
      </c>
    </row>
    <row r="51" customFormat="false" ht="12.75" hidden="false" customHeight="false" outlineLevel="0" collapsed="false">
      <c r="E51" s="0" t="n">
        <v>0.5</v>
      </c>
      <c r="F51" s="0" t="n">
        <v>165</v>
      </c>
      <c r="G51" s="0" t="n">
        <v>106</v>
      </c>
      <c r="H51" s="12" t="n">
        <v>4433</v>
      </c>
      <c r="I51" s="13" t="n">
        <v>33.0543387012</v>
      </c>
      <c r="J51" s="0" t="n">
        <v>24</v>
      </c>
      <c r="K51" s="14" t="n">
        <v>0.630042647912</v>
      </c>
      <c r="L51" s="0" t="s">
        <v>446</v>
      </c>
      <c r="M51" s="0" t="s">
        <v>446</v>
      </c>
      <c r="N51" s="0" t="s">
        <v>444</v>
      </c>
      <c r="O51" s="0" t="s">
        <v>441</v>
      </c>
      <c r="P51" s="0" t="s">
        <v>211</v>
      </c>
      <c r="Q51" s="0" t="s">
        <v>210</v>
      </c>
      <c r="R51" s="0" t="s">
        <v>213</v>
      </c>
      <c r="S51" s="0" t="s">
        <v>210</v>
      </c>
    </row>
    <row r="52" customFormat="false" ht="12.75" hidden="false" customHeight="false" outlineLevel="0" collapsed="false">
      <c r="E52" s="0" t="n">
        <v>0.7</v>
      </c>
      <c r="F52" s="0" t="n">
        <v>128</v>
      </c>
      <c r="G52" s="0" t="n">
        <v>150</v>
      </c>
      <c r="H52" s="12" t="n">
        <v>8487</v>
      </c>
      <c r="I52" s="13" t="n">
        <v>240.452092033</v>
      </c>
      <c r="J52" s="0" t="n">
        <v>47</v>
      </c>
      <c r="K52" s="14" t="n">
        <v>0.624240617127</v>
      </c>
      <c r="L52" s="0" t="s">
        <v>66</v>
      </c>
      <c r="M52" s="0" t="s">
        <v>60</v>
      </c>
      <c r="N52" s="0" t="s">
        <v>68</v>
      </c>
      <c r="O52" s="0" t="s">
        <v>60</v>
      </c>
      <c r="P52" s="0" t="s">
        <v>853</v>
      </c>
      <c r="Q52" s="0" t="s">
        <v>483</v>
      </c>
      <c r="R52" s="0" t="s">
        <v>484</v>
      </c>
      <c r="S52" s="0" t="s">
        <v>483</v>
      </c>
    </row>
    <row r="53" customFormat="false" ht="12.75" hidden="false" customHeight="false" outlineLevel="0" collapsed="false">
      <c r="E53" s="0" t="n">
        <v>0.9</v>
      </c>
      <c r="F53" s="0" t="n">
        <v>53</v>
      </c>
      <c r="G53" s="0" t="n">
        <v>137</v>
      </c>
      <c r="H53" s="12" t="n">
        <v>7730</v>
      </c>
      <c r="I53" s="13" t="n">
        <v>281.321726816</v>
      </c>
      <c r="J53" s="0" t="n">
        <v>42</v>
      </c>
      <c r="K53" s="14" t="n">
        <v>0.548897018268</v>
      </c>
      <c r="L53" s="0" t="s">
        <v>853</v>
      </c>
      <c r="M53" s="0" t="s">
        <v>483</v>
      </c>
      <c r="N53" s="0" t="s">
        <v>484</v>
      </c>
      <c r="O53" s="0" t="s">
        <v>483</v>
      </c>
      <c r="P53" s="0" t="s">
        <v>66</v>
      </c>
      <c r="Q53" s="0" t="s">
        <v>60</v>
      </c>
      <c r="R53" s="0" t="s">
        <v>68</v>
      </c>
      <c r="S53" s="0" t="s">
        <v>60</v>
      </c>
    </row>
    <row r="54" customFormat="false" ht="12.75" hidden="false" customHeight="false" outlineLevel="0" collapsed="false">
      <c r="D54" s="0" t="n">
        <v>0.01</v>
      </c>
      <c r="E54" s="0" t="n">
        <v>0</v>
      </c>
      <c r="F54" s="0" t="n">
        <v>187</v>
      </c>
      <c r="G54" s="0" t="n">
        <v>90</v>
      </c>
      <c r="H54" s="12" t="n">
        <v>2816</v>
      </c>
      <c r="I54" s="13" t="n">
        <v>32.0050871169</v>
      </c>
      <c r="J54" s="0" t="n">
        <v>20</v>
      </c>
      <c r="K54" s="14" t="n">
        <v>0.645823762996</v>
      </c>
      <c r="L54" s="0" t="s">
        <v>446</v>
      </c>
      <c r="M54" s="0" t="s">
        <v>446</v>
      </c>
      <c r="N54" s="0" t="s">
        <v>444</v>
      </c>
      <c r="O54" s="0" t="s">
        <v>441</v>
      </c>
      <c r="P54" s="0" t="s">
        <v>211</v>
      </c>
      <c r="Q54" s="0" t="s">
        <v>210</v>
      </c>
      <c r="R54" s="0" t="s">
        <v>213</v>
      </c>
      <c r="S54" s="0" t="s">
        <v>210</v>
      </c>
    </row>
    <row r="55" customFormat="false" ht="12.75" hidden="false" customHeight="false" outlineLevel="0" collapsed="false">
      <c r="E55" s="0" t="n">
        <v>0.5</v>
      </c>
      <c r="F55" s="0" t="n">
        <v>165</v>
      </c>
      <c r="G55" s="0" t="n">
        <v>90</v>
      </c>
      <c r="H55" s="12" t="n">
        <v>2891</v>
      </c>
      <c r="I55" s="13" t="n">
        <v>32.6219024552</v>
      </c>
      <c r="J55" s="0" t="n">
        <v>23</v>
      </c>
      <c r="K55" s="14" t="n">
        <v>0.638394499185</v>
      </c>
      <c r="L55" s="0" t="s">
        <v>446</v>
      </c>
      <c r="M55" s="0" t="s">
        <v>446</v>
      </c>
      <c r="N55" s="0" t="s">
        <v>444</v>
      </c>
      <c r="O55" s="0" t="s">
        <v>441</v>
      </c>
      <c r="P55" s="0" t="s">
        <v>211</v>
      </c>
      <c r="Q55" s="0" t="s">
        <v>210</v>
      </c>
      <c r="R55" s="0" t="s">
        <v>213</v>
      </c>
      <c r="S55" s="0" t="s">
        <v>210</v>
      </c>
    </row>
    <row r="56" customFormat="false" ht="12.75" hidden="false" customHeight="false" outlineLevel="0" collapsed="false">
      <c r="E56" s="0" t="n">
        <v>0.7</v>
      </c>
      <c r="F56" s="0" t="n">
        <v>128</v>
      </c>
      <c r="G56" s="0" t="n">
        <v>133</v>
      </c>
      <c r="H56" s="12" t="n">
        <v>6325</v>
      </c>
      <c r="I56" s="13" t="n">
        <v>240.452092033</v>
      </c>
      <c r="J56" s="0" t="n">
        <v>47</v>
      </c>
      <c r="K56" s="14" t="n">
        <v>0.624240617127</v>
      </c>
      <c r="L56" s="0" t="s">
        <v>66</v>
      </c>
      <c r="M56" s="0" t="s">
        <v>60</v>
      </c>
      <c r="N56" s="0" t="s">
        <v>68</v>
      </c>
      <c r="O56" s="0" t="s">
        <v>60</v>
      </c>
      <c r="P56" s="0" t="s">
        <v>853</v>
      </c>
      <c r="Q56" s="0" t="s">
        <v>483</v>
      </c>
      <c r="R56" s="0" t="s">
        <v>484</v>
      </c>
      <c r="S56" s="0" t="s">
        <v>483</v>
      </c>
    </row>
    <row r="57" customFormat="false" ht="12.75" hidden="false" customHeight="false" outlineLevel="0" collapsed="false">
      <c r="E57" s="0" t="n">
        <v>0.9</v>
      </c>
      <c r="F57" s="0" t="n">
        <v>53</v>
      </c>
      <c r="G57" s="0" t="n">
        <v>125</v>
      </c>
      <c r="H57" s="12" t="n">
        <v>6360</v>
      </c>
      <c r="I57" s="13" t="n">
        <v>281.321726816</v>
      </c>
      <c r="J57" s="0" t="n">
        <v>39</v>
      </c>
      <c r="K57" s="14" t="n">
        <v>0.548897018268</v>
      </c>
      <c r="L57" s="0" t="s">
        <v>853</v>
      </c>
      <c r="M57" s="0" t="s">
        <v>483</v>
      </c>
      <c r="N57" s="0" t="s">
        <v>484</v>
      </c>
      <c r="O57" s="0" t="s">
        <v>483</v>
      </c>
      <c r="P57" s="0" t="s">
        <v>66</v>
      </c>
      <c r="Q57" s="0" t="s">
        <v>60</v>
      </c>
      <c r="R57" s="0" t="s">
        <v>68</v>
      </c>
      <c r="S57" s="0" t="s">
        <v>60</v>
      </c>
    </row>
    <row r="58" customFormat="false" ht="12.75" hidden="false" customHeight="false" outlineLevel="0" collapsed="false">
      <c r="D58" s="0" t="n">
        <v>0.05</v>
      </c>
      <c r="E58" s="0" t="n">
        <v>0</v>
      </c>
      <c r="F58" s="0" t="n">
        <v>187</v>
      </c>
      <c r="G58" s="0" t="n">
        <v>68</v>
      </c>
      <c r="H58" s="12" t="n">
        <v>1463</v>
      </c>
      <c r="I58" s="13" t="n">
        <v>30.7764072548</v>
      </c>
      <c r="J58" s="0" t="n">
        <v>17</v>
      </c>
      <c r="K58" s="14" t="n">
        <v>0.67160684565</v>
      </c>
      <c r="L58" s="0" t="s">
        <v>446</v>
      </c>
      <c r="M58" s="0" t="s">
        <v>446</v>
      </c>
      <c r="N58" s="0" t="s">
        <v>444</v>
      </c>
      <c r="O58" s="0" t="s">
        <v>441</v>
      </c>
      <c r="P58" s="0" t="s">
        <v>211</v>
      </c>
      <c r="Q58" s="0" t="s">
        <v>210</v>
      </c>
      <c r="R58" s="0" t="s">
        <v>213</v>
      </c>
      <c r="S58" s="0" t="s">
        <v>210</v>
      </c>
    </row>
    <row r="59" customFormat="false" ht="12.75" hidden="false" customHeight="false" outlineLevel="0" collapsed="false">
      <c r="E59" s="0" t="n">
        <v>0.5</v>
      </c>
      <c r="F59" s="0" t="n">
        <v>165</v>
      </c>
      <c r="G59" s="0" t="n">
        <v>67</v>
      </c>
      <c r="H59" s="12" t="n">
        <v>1446</v>
      </c>
      <c r="I59" s="13" t="n">
        <v>31.3978032341</v>
      </c>
      <c r="J59" s="0" t="n">
        <v>21</v>
      </c>
      <c r="K59" s="14" t="n">
        <v>0.663283444546</v>
      </c>
      <c r="L59" s="0" t="s">
        <v>446</v>
      </c>
      <c r="M59" s="0" t="s">
        <v>446</v>
      </c>
      <c r="N59" s="0" t="s">
        <v>444</v>
      </c>
      <c r="O59" s="0" t="s">
        <v>441</v>
      </c>
      <c r="P59" s="0" t="s">
        <v>211</v>
      </c>
      <c r="Q59" s="0" t="s">
        <v>210</v>
      </c>
      <c r="R59" s="0" t="s">
        <v>213</v>
      </c>
      <c r="S59" s="0" t="s">
        <v>210</v>
      </c>
    </row>
    <row r="60" customFormat="false" ht="12.75" hidden="false" customHeight="false" outlineLevel="0" collapsed="false">
      <c r="E60" s="0" t="n">
        <v>0.7</v>
      </c>
      <c r="F60" s="0" t="n">
        <v>128</v>
      </c>
      <c r="G60" s="0" t="n">
        <v>100</v>
      </c>
      <c r="H60" s="12" t="n">
        <v>3167</v>
      </c>
      <c r="I60" s="13" t="n">
        <v>237.164207069</v>
      </c>
      <c r="J60" s="0" t="n">
        <v>42</v>
      </c>
      <c r="K60" s="14" t="n">
        <v>0.632894668951</v>
      </c>
      <c r="L60" s="0" t="s">
        <v>66</v>
      </c>
      <c r="M60" s="0" t="s">
        <v>60</v>
      </c>
      <c r="N60" s="0" t="s">
        <v>68</v>
      </c>
      <c r="O60" s="0" t="s">
        <v>60</v>
      </c>
      <c r="P60" s="0" t="s">
        <v>853</v>
      </c>
      <c r="Q60" s="0" t="s">
        <v>483</v>
      </c>
      <c r="R60" s="0" t="s">
        <v>484</v>
      </c>
      <c r="S60" s="0" t="s">
        <v>483</v>
      </c>
    </row>
    <row r="61" customFormat="false" ht="12.75" hidden="false" customHeight="false" outlineLevel="0" collapsed="false">
      <c r="E61" s="0" t="n">
        <v>0.9</v>
      </c>
      <c r="F61" s="0" t="n">
        <v>53</v>
      </c>
      <c r="G61" s="0" t="n">
        <v>103</v>
      </c>
      <c r="H61" s="12" t="n">
        <v>4001</v>
      </c>
      <c r="I61" s="13" t="n">
        <v>281.321726816</v>
      </c>
      <c r="J61" s="0" t="n">
        <v>42</v>
      </c>
      <c r="K61" s="14" t="n">
        <v>0.548897018268</v>
      </c>
      <c r="L61" s="0" t="s">
        <v>853</v>
      </c>
      <c r="M61" s="0" t="s">
        <v>483</v>
      </c>
      <c r="N61" s="0" t="s">
        <v>484</v>
      </c>
      <c r="O61" s="0" t="s">
        <v>483</v>
      </c>
      <c r="P61" s="0" t="s">
        <v>66</v>
      </c>
      <c r="Q61" s="0" t="s">
        <v>60</v>
      </c>
      <c r="R61" s="0" t="s">
        <v>68</v>
      </c>
      <c r="S61" s="0" t="s">
        <v>60</v>
      </c>
    </row>
    <row r="62" customFormat="false" ht="12.75" hidden="false" customHeight="false" outlineLevel="0" collapsed="false">
      <c r="H62" s="12"/>
      <c r="I62" s="13"/>
      <c r="K62" s="14"/>
    </row>
    <row r="63" customFormat="false" ht="12.75" hidden="false" customHeight="false" outlineLevel="0" collapsed="false">
      <c r="C63" s="0" t="n">
        <v>6</v>
      </c>
      <c r="D63" s="0" t="n">
        <v>0</v>
      </c>
      <c r="E63" s="0" t="n">
        <v>0</v>
      </c>
      <c r="F63" s="0" t="n">
        <v>301</v>
      </c>
      <c r="G63" s="0" t="n">
        <v>153</v>
      </c>
      <c r="H63" s="12" t="n">
        <v>8236</v>
      </c>
      <c r="I63" s="13" t="n">
        <v>173.52091816</v>
      </c>
      <c r="J63" s="0" t="n">
        <v>56</v>
      </c>
      <c r="K63" s="14" t="n">
        <v>0.647260764241</v>
      </c>
      <c r="L63" s="0" t="s">
        <v>853</v>
      </c>
      <c r="M63" s="0" t="s">
        <v>483</v>
      </c>
      <c r="N63" s="0" t="s">
        <v>484</v>
      </c>
      <c r="O63" s="0" t="s">
        <v>483</v>
      </c>
      <c r="P63" s="0" t="s">
        <v>66</v>
      </c>
      <c r="Q63" s="0" t="s">
        <v>60</v>
      </c>
      <c r="R63" s="0" t="s">
        <v>68</v>
      </c>
      <c r="S63" s="0" t="s">
        <v>60</v>
      </c>
    </row>
    <row r="64" customFormat="false" ht="12.75" hidden="false" customHeight="false" outlineLevel="0" collapsed="false">
      <c r="E64" s="0" t="n">
        <v>0.5</v>
      </c>
      <c r="F64" s="0" t="n">
        <v>277</v>
      </c>
      <c r="G64" s="0" t="n">
        <v>154</v>
      </c>
      <c r="H64" s="12" t="n">
        <v>8460</v>
      </c>
      <c r="I64" s="13" t="n">
        <v>173.019046262</v>
      </c>
      <c r="J64" s="0" t="n">
        <v>55</v>
      </c>
      <c r="K64" s="14" t="n">
        <v>0.647312998423</v>
      </c>
      <c r="L64" s="0" t="s">
        <v>853</v>
      </c>
      <c r="M64" s="0" t="s">
        <v>483</v>
      </c>
      <c r="N64" s="0" t="s">
        <v>484</v>
      </c>
      <c r="O64" s="0" t="s">
        <v>483</v>
      </c>
      <c r="P64" s="0" t="s">
        <v>66</v>
      </c>
      <c r="Q64" s="0" t="s">
        <v>60</v>
      </c>
      <c r="R64" s="0" t="s">
        <v>68</v>
      </c>
      <c r="S64" s="0" t="s">
        <v>60</v>
      </c>
    </row>
    <row r="65" customFormat="false" ht="12.75" hidden="false" customHeight="false" outlineLevel="0" collapsed="false">
      <c r="E65" s="0" t="n">
        <v>0.7</v>
      </c>
      <c r="F65" s="0" t="n">
        <v>196</v>
      </c>
      <c r="G65" s="0" t="n">
        <v>152</v>
      </c>
      <c r="H65" s="12" t="n">
        <v>8667</v>
      </c>
      <c r="I65" s="13" t="n">
        <v>181.917605409</v>
      </c>
      <c r="J65" s="0" t="n">
        <v>54</v>
      </c>
      <c r="K65" s="14" t="n">
        <v>0.620851062319</v>
      </c>
      <c r="L65" s="0" t="s">
        <v>853</v>
      </c>
      <c r="M65" s="0" t="s">
        <v>483</v>
      </c>
      <c r="N65" s="0" t="s">
        <v>484</v>
      </c>
      <c r="O65" s="0" t="s">
        <v>483</v>
      </c>
      <c r="P65" s="0" t="s">
        <v>66</v>
      </c>
      <c r="Q65" s="0" t="s">
        <v>60</v>
      </c>
      <c r="R65" s="0" t="s">
        <v>68</v>
      </c>
      <c r="S65" s="0" t="s">
        <v>60</v>
      </c>
    </row>
    <row r="66" customFormat="false" ht="12.75" hidden="false" customHeight="false" outlineLevel="0" collapsed="false">
      <c r="E66" s="0" t="n">
        <v>0.9</v>
      </c>
      <c r="F66" s="0" t="n">
        <v>82</v>
      </c>
      <c r="G66" s="0" t="n">
        <v>144</v>
      </c>
      <c r="H66" s="12" t="n">
        <v>8348</v>
      </c>
      <c r="I66" s="13" t="n">
        <v>223.86100772</v>
      </c>
      <c r="J66" s="0" t="n">
        <v>49</v>
      </c>
      <c r="K66" s="14" t="n">
        <v>0.648905941758</v>
      </c>
      <c r="L66" s="0" t="s">
        <v>66</v>
      </c>
      <c r="M66" s="0" t="s">
        <v>60</v>
      </c>
      <c r="N66" s="0" t="s">
        <v>68</v>
      </c>
      <c r="O66" s="0" t="s">
        <v>60</v>
      </c>
      <c r="P66" s="0" t="s">
        <v>853</v>
      </c>
      <c r="Q66" s="0" t="s">
        <v>483</v>
      </c>
      <c r="R66" s="0" t="s">
        <v>484</v>
      </c>
      <c r="S66" s="0" t="s">
        <v>483</v>
      </c>
    </row>
    <row r="67" customFormat="false" ht="12.75" hidden="false" customHeight="false" outlineLevel="0" collapsed="false">
      <c r="D67" s="0" t="n">
        <v>0.01</v>
      </c>
      <c r="E67" s="0" t="n">
        <v>0</v>
      </c>
      <c r="F67" s="0" t="n">
        <v>301</v>
      </c>
      <c r="G67" s="0" t="n">
        <v>135</v>
      </c>
      <c r="H67" s="12" t="n">
        <v>5637</v>
      </c>
      <c r="I67" s="13" t="n">
        <v>173.123083367</v>
      </c>
      <c r="J67" s="0" t="n">
        <v>53</v>
      </c>
      <c r="K67" s="14" t="n">
        <v>0.648748161804</v>
      </c>
      <c r="L67" s="0" t="s">
        <v>853</v>
      </c>
      <c r="M67" s="0" t="s">
        <v>483</v>
      </c>
      <c r="N67" s="0" t="s">
        <v>484</v>
      </c>
      <c r="O67" s="0" t="s">
        <v>483</v>
      </c>
      <c r="P67" s="0" t="s">
        <v>66</v>
      </c>
      <c r="Q67" s="0" t="s">
        <v>60</v>
      </c>
      <c r="R67" s="0" t="s">
        <v>68</v>
      </c>
      <c r="S67" s="0" t="s">
        <v>60</v>
      </c>
    </row>
    <row r="68" customFormat="false" ht="12.75" hidden="false" customHeight="false" outlineLevel="0" collapsed="false">
      <c r="E68" s="0" t="n">
        <v>0.5</v>
      </c>
      <c r="F68" s="0" t="n">
        <v>277</v>
      </c>
      <c r="G68" s="0" t="n">
        <v>135</v>
      </c>
      <c r="H68" s="12" t="n">
        <v>5705</v>
      </c>
      <c r="I68" s="13" t="n">
        <v>172.518569613</v>
      </c>
      <c r="J68" s="0" t="n">
        <v>52</v>
      </c>
      <c r="K68" s="14" t="n">
        <v>0.649190854478</v>
      </c>
      <c r="L68" s="0" t="s">
        <v>853</v>
      </c>
      <c r="M68" s="0" t="s">
        <v>483</v>
      </c>
      <c r="N68" s="0" t="s">
        <v>484</v>
      </c>
      <c r="O68" s="0" t="s">
        <v>483</v>
      </c>
      <c r="P68" s="0" t="s">
        <v>66</v>
      </c>
      <c r="Q68" s="0" t="s">
        <v>60</v>
      </c>
      <c r="R68" s="0" t="s">
        <v>68</v>
      </c>
      <c r="S68" s="0" t="s">
        <v>60</v>
      </c>
    </row>
    <row r="69" customFormat="false" ht="12.75" hidden="false" customHeight="false" outlineLevel="0" collapsed="false">
      <c r="E69" s="0" t="n">
        <v>0.7</v>
      </c>
      <c r="F69" s="0" t="n">
        <v>196</v>
      </c>
      <c r="G69" s="0" t="n">
        <v>136</v>
      </c>
      <c r="H69" s="12" t="n">
        <v>6253</v>
      </c>
      <c r="I69" s="13" t="n">
        <v>181.50732387</v>
      </c>
      <c r="J69" s="0" t="n">
        <v>51</v>
      </c>
      <c r="K69" s="14" t="n">
        <v>0.622254442216</v>
      </c>
      <c r="L69" s="0" t="s">
        <v>853</v>
      </c>
      <c r="M69" s="0" t="s">
        <v>483</v>
      </c>
      <c r="N69" s="0" t="s">
        <v>484</v>
      </c>
      <c r="O69" s="0" t="s">
        <v>483</v>
      </c>
      <c r="P69" s="0" t="s">
        <v>66</v>
      </c>
      <c r="Q69" s="0" t="s">
        <v>60</v>
      </c>
      <c r="R69" s="0" t="s">
        <v>68</v>
      </c>
      <c r="S69" s="0" t="s">
        <v>60</v>
      </c>
    </row>
    <row r="70" customFormat="false" ht="12.75" hidden="false" customHeight="false" outlineLevel="0" collapsed="false">
      <c r="E70" s="0" t="n">
        <v>0.9</v>
      </c>
      <c r="F70" s="0" t="n">
        <v>82</v>
      </c>
      <c r="G70" s="0" t="n">
        <v>137</v>
      </c>
      <c r="H70" s="12" t="n">
        <v>7411</v>
      </c>
      <c r="I70" s="13" t="n">
        <v>223.86100772</v>
      </c>
      <c r="J70" s="0" t="n">
        <v>43</v>
      </c>
      <c r="K70" s="14" t="n">
        <v>0.648905941758</v>
      </c>
      <c r="L70" s="0" t="s">
        <v>66</v>
      </c>
      <c r="M70" s="0" t="s">
        <v>60</v>
      </c>
      <c r="N70" s="0" t="s">
        <v>68</v>
      </c>
      <c r="O70" s="0" t="s">
        <v>60</v>
      </c>
      <c r="P70" s="0" t="s">
        <v>853</v>
      </c>
      <c r="Q70" s="0" t="s">
        <v>483</v>
      </c>
      <c r="R70" s="0" t="s">
        <v>484</v>
      </c>
      <c r="S70" s="0" t="s">
        <v>483</v>
      </c>
    </row>
    <row r="71" customFormat="false" ht="12.75" hidden="false" customHeight="false" outlineLevel="0" collapsed="false">
      <c r="D71" s="0" t="n">
        <v>0.05</v>
      </c>
      <c r="E71" s="0" t="n">
        <v>0</v>
      </c>
      <c r="F71" s="0" t="n">
        <v>301</v>
      </c>
      <c r="G71" s="0" t="n">
        <v>102</v>
      </c>
      <c r="H71" s="12" t="n">
        <v>2845</v>
      </c>
      <c r="I71" s="13" t="n">
        <v>171.317763431</v>
      </c>
      <c r="J71" s="0" t="n">
        <v>45</v>
      </c>
      <c r="K71" s="14" t="n">
        <v>0.655584568994</v>
      </c>
      <c r="L71" s="0" t="s">
        <v>853</v>
      </c>
      <c r="M71" s="0" t="s">
        <v>483</v>
      </c>
      <c r="N71" s="0" t="s">
        <v>484</v>
      </c>
      <c r="O71" s="0" t="s">
        <v>483</v>
      </c>
      <c r="P71" s="0" t="s">
        <v>66</v>
      </c>
      <c r="Q71" s="0" t="s">
        <v>60</v>
      </c>
      <c r="R71" s="0" t="s">
        <v>68</v>
      </c>
      <c r="S71" s="0" t="s">
        <v>60</v>
      </c>
    </row>
    <row r="72" customFormat="false" ht="12.75" hidden="false" customHeight="false" outlineLevel="0" collapsed="false">
      <c r="E72" s="0" t="n">
        <v>0.5</v>
      </c>
      <c r="F72" s="0" t="n">
        <v>277</v>
      </c>
      <c r="G72" s="0" t="n">
        <v>101</v>
      </c>
      <c r="H72" s="12" t="n">
        <v>2842</v>
      </c>
      <c r="I72" s="13" t="n">
        <v>170.134094629</v>
      </c>
      <c r="J72" s="0" t="n">
        <v>43</v>
      </c>
      <c r="K72" s="14" t="n">
        <v>0.658289438482</v>
      </c>
      <c r="L72" s="0" t="s">
        <v>853</v>
      </c>
      <c r="M72" s="0" t="s">
        <v>483</v>
      </c>
      <c r="N72" s="0" t="s">
        <v>484</v>
      </c>
      <c r="O72" s="0" t="s">
        <v>483</v>
      </c>
      <c r="P72" s="0" t="s">
        <v>66</v>
      </c>
      <c r="Q72" s="0" t="s">
        <v>60</v>
      </c>
      <c r="R72" s="0" t="s">
        <v>68</v>
      </c>
      <c r="S72" s="0" t="s">
        <v>60</v>
      </c>
    </row>
    <row r="73" customFormat="false" ht="12.75" hidden="false" customHeight="false" outlineLevel="0" collapsed="false">
      <c r="E73" s="0" t="n">
        <v>0.7</v>
      </c>
      <c r="F73" s="0" t="n">
        <v>196</v>
      </c>
      <c r="G73" s="0" t="n">
        <v>99</v>
      </c>
      <c r="H73" s="12" t="n">
        <v>2952</v>
      </c>
      <c r="I73" s="13" t="n">
        <v>178.89992061</v>
      </c>
      <c r="J73" s="0" t="n">
        <v>46</v>
      </c>
      <c r="K73" s="14" t="n">
        <v>0.631323581293</v>
      </c>
      <c r="L73" s="0" t="s">
        <v>853</v>
      </c>
      <c r="M73" s="0" t="s">
        <v>483</v>
      </c>
      <c r="N73" s="0" t="s">
        <v>484</v>
      </c>
      <c r="O73" s="0" t="s">
        <v>483</v>
      </c>
      <c r="P73" s="0" t="s">
        <v>66</v>
      </c>
      <c r="Q73" s="0" t="s">
        <v>60</v>
      </c>
      <c r="R73" s="0" t="s">
        <v>68</v>
      </c>
      <c r="S73" s="0" t="s">
        <v>60</v>
      </c>
    </row>
    <row r="74" customFormat="false" ht="12.75" hidden="false" customHeight="false" outlineLevel="0" collapsed="false">
      <c r="E74" s="0" t="n">
        <v>0.9</v>
      </c>
      <c r="F74" s="0" t="n">
        <v>82</v>
      </c>
      <c r="G74" s="0" t="n">
        <v>98</v>
      </c>
      <c r="H74" s="12" t="n">
        <v>3315</v>
      </c>
      <c r="I74" s="13" t="n">
        <v>218.943369723</v>
      </c>
      <c r="J74" s="0" t="n">
        <v>41</v>
      </c>
      <c r="K74" s="14" t="n">
        <v>0.6634808728</v>
      </c>
      <c r="L74" s="0" t="s">
        <v>66</v>
      </c>
      <c r="M74" s="0" t="s">
        <v>60</v>
      </c>
      <c r="N74" s="0" t="s">
        <v>68</v>
      </c>
      <c r="O74" s="0" t="s">
        <v>60</v>
      </c>
      <c r="P74" s="0" t="s">
        <v>853</v>
      </c>
      <c r="Q74" s="0" t="s">
        <v>483</v>
      </c>
      <c r="R74" s="0" t="s">
        <v>484</v>
      </c>
      <c r="S74" s="0" t="s">
        <v>483</v>
      </c>
    </row>
    <row r="75" customFormat="false" ht="12.75" hidden="false" customHeight="false" outlineLevel="0" collapsed="false">
      <c r="H75" s="12"/>
      <c r="I75" s="13"/>
      <c r="K75" s="14"/>
    </row>
    <row r="76" customFormat="false" ht="12.75" hidden="false" customHeight="false" outlineLevel="0" collapsed="false">
      <c r="C76" s="0" t="n">
        <v>7</v>
      </c>
      <c r="D76" s="0" t="n">
        <v>0</v>
      </c>
      <c r="E76" s="0" t="n">
        <v>0</v>
      </c>
      <c r="F76" s="0" t="n">
        <v>131</v>
      </c>
      <c r="G76" s="0" t="n">
        <v>146</v>
      </c>
      <c r="H76" s="12" t="n">
        <v>7971</v>
      </c>
      <c r="I76" s="13" t="n">
        <v>262.000543179</v>
      </c>
      <c r="J76" s="0" t="n">
        <v>34</v>
      </c>
      <c r="K76" s="14" t="n">
        <v>0.638253720594</v>
      </c>
      <c r="L76" s="0" t="s">
        <v>66</v>
      </c>
      <c r="M76" s="0" t="s">
        <v>60</v>
      </c>
      <c r="N76" s="0" t="s">
        <v>68</v>
      </c>
      <c r="O76" s="0" t="s">
        <v>60</v>
      </c>
      <c r="P76" s="0" t="s">
        <v>853</v>
      </c>
      <c r="Q76" s="0" t="s">
        <v>483</v>
      </c>
      <c r="R76" s="0" t="s">
        <v>484</v>
      </c>
      <c r="S76" s="0" t="s">
        <v>483</v>
      </c>
    </row>
    <row r="77" customFormat="false" ht="12.75" hidden="false" customHeight="false" outlineLevel="0" collapsed="false">
      <c r="E77" s="0" t="n">
        <v>0.5</v>
      </c>
      <c r="F77" s="0" t="n">
        <v>126</v>
      </c>
      <c r="G77" s="0" t="n">
        <v>141</v>
      </c>
      <c r="H77" s="12" t="n">
        <v>7487</v>
      </c>
      <c r="I77" s="13" t="n">
        <v>247.207163791</v>
      </c>
      <c r="J77" s="0" t="n">
        <v>30</v>
      </c>
      <c r="K77" s="14" t="n">
        <v>0.679648778062</v>
      </c>
      <c r="L77" s="0" t="s">
        <v>66</v>
      </c>
      <c r="M77" s="0" t="s">
        <v>60</v>
      </c>
      <c r="N77" s="0" t="s">
        <v>68</v>
      </c>
      <c r="O77" s="0" t="s">
        <v>60</v>
      </c>
      <c r="P77" s="0" t="s">
        <v>853</v>
      </c>
      <c r="Q77" s="0" t="s">
        <v>483</v>
      </c>
      <c r="R77" s="0" t="s">
        <v>484</v>
      </c>
      <c r="S77" s="0" t="s">
        <v>483</v>
      </c>
    </row>
    <row r="78" customFormat="false" ht="12.75" hidden="false" customHeight="false" outlineLevel="0" collapsed="false">
      <c r="E78" s="0" t="n">
        <v>0.7</v>
      </c>
      <c r="F78" s="0" t="n">
        <v>105</v>
      </c>
      <c r="G78" s="0" t="n">
        <v>142</v>
      </c>
      <c r="H78" s="12" t="n">
        <v>7419</v>
      </c>
      <c r="I78" s="13" t="n">
        <v>249.701431786</v>
      </c>
      <c r="J78" s="0" t="n">
        <v>29</v>
      </c>
      <c r="K78" s="14" t="n">
        <v>0.667024976591</v>
      </c>
      <c r="L78" s="0" t="s">
        <v>853</v>
      </c>
      <c r="M78" s="0" t="s">
        <v>483</v>
      </c>
      <c r="N78" s="0" t="s">
        <v>484</v>
      </c>
      <c r="O78" s="0" t="s">
        <v>483</v>
      </c>
      <c r="P78" s="0" t="s">
        <v>66</v>
      </c>
      <c r="Q78" s="0" t="s">
        <v>60</v>
      </c>
      <c r="R78" s="0" t="s">
        <v>68</v>
      </c>
      <c r="S78" s="0" t="s">
        <v>60</v>
      </c>
    </row>
    <row r="79" customFormat="false" ht="12.75" hidden="false" customHeight="false" outlineLevel="0" collapsed="false">
      <c r="E79" s="0" t="n">
        <v>0.9</v>
      </c>
      <c r="F79" s="0" t="n">
        <v>85</v>
      </c>
      <c r="G79" s="0" t="n">
        <v>142</v>
      </c>
      <c r="H79" s="12" t="n">
        <v>7658</v>
      </c>
      <c r="I79" s="13" t="n">
        <v>264.46862534</v>
      </c>
      <c r="J79" s="0" t="n">
        <v>34</v>
      </c>
      <c r="K79" s="14" t="n">
        <v>0.623605706181</v>
      </c>
      <c r="L79" s="0" t="s">
        <v>66</v>
      </c>
      <c r="M79" s="0" t="s">
        <v>60</v>
      </c>
      <c r="N79" s="0" t="s">
        <v>68</v>
      </c>
      <c r="O79" s="0" t="s">
        <v>60</v>
      </c>
      <c r="P79" s="0" t="s">
        <v>853</v>
      </c>
      <c r="Q79" s="0" t="s">
        <v>483</v>
      </c>
      <c r="R79" s="0" t="s">
        <v>484</v>
      </c>
      <c r="S79" s="0" t="s">
        <v>483</v>
      </c>
    </row>
    <row r="80" customFormat="false" ht="12.75" hidden="false" customHeight="false" outlineLevel="0" collapsed="false">
      <c r="D80" s="0" t="n">
        <v>0.01</v>
      </c>
      <c r="E80" s="0" t="n">
        <v>0</v>
      </c>
      <c r="F80" s="0" t="n">
        <v>131</v>
      </c>
      <c r="G80" s="0" t="n">
        <v>138</v>
      </c>
      <c r="H80" s="12" t="n">
        <v>6551</v>
      </c>
      <c r="I80" s="13" t="n">
        <v>262.000543179</v>
      </c>
      <c r="J80" s="0" t="n">
        <v>34</v>
      </c>
      <c r="K80" s="14" t="n">
        <v>0.638253720594</v>
      </c>
      <c r="L80" s="0" t="s">
        <v>66</v>
      </c>
      <c r="M80" s="0" t="s">
        <v>60</v>
      </c>
      <c r="N80" s="0" t="s">
        <v>68</v>
      </c>
      <c r="O80" s="0" t="s">
        <v>60</v>
      </c>
      <c r="P80" s="0" t="s">
        <v>853</v>
      </c>
      <c r="Q80" s="0" t="s">
        <v>483</v>
      </c>
      <c r="R80" s="0" t="s">
        <v>484</v>
      </c>
      <c r="S80" s="0" t="s">
        <v>483</v>
      </c>
    </row>
    <row r="81" customFormat="false" ht="12.75" hidden="false" customHeight="false" outlineLevel="0" collapsed="false">
      <c r="E81" s="0" t="n">
        <v>0.5</v>
      </c>
      <c r="F81" s="0" t="n">
        <v>126</v>
      </c>
      <c r="G81" s="0" t="n">
        <v>133</v>
      </c>
      <c r="H81" s="12" t="n">
        <v>6088</v>
      </c>
      <c r="I81" s="13" t="n">
        <v>247.207163791</v>
      </c>
      <c r="J81" s="0" t="n">
        <v>30</v>
      </c>
      <c r="K81" s="14" t="n">
        <v>0.679648778062</v>
      </c>
      <c r="L81" s="0" t="s">
        <v>66</v>
      </c>
      <c r="M81" s="0" t="s">
        <v>60</v>
      </c>
      <c r="N81" s="0" t="s">
        <v>68</v>
      </c>
      <c r="O81" s="0" t="s">
        <v>60</v>
      </c>
      <c r="P81" s="0" t="s">
        <v>853</v>
      </c>
      <c r="Q81" s="0" t="s">
        <v>483</v>
      </c>
      <c r="R81" s="0" t="s">
        <v>484</v>
      </c>
      <c r="S81" s="0" t="s">
        <v>483</v>
      </c>
    </row>
    <row r="82" customFormat="false" ht="12.75" hidden="false" customHeight="false" outlineLevel="0" collapsed="false">
      <c r="E82" s="0" t="n">
        <v>0.7</v>
      </c>
      <c r="F82" s="0" t="n">
        <v>105</v>
      </c>
      <c r="G82" s="0" t="n">
        <v>130</v>
      </c>
      <c r="H82" s="12" t="n">
        <v>6005</v>
      </c>
      <c r="I82" s="13" t="n">
        <v>249.701431786</v>
      </c>
      <c r="J82" s="0" t="n">
        <v>29</v>
      </c>
      <c r="K82" s="14" t="n">
        <v>0.667024976591</v>
      </c>
      <c r="L82" s="0" t="s">
        <v>853</v>
      </c>
      <c r="M82" s="0" t="s">
        <v>483</v>
      </c>
      <c r="N82" s="0" t="s">
        <v>484</v>
      </c>
      <c r="O82" s="0" t="s">
        <v>483</v>
      </c>
      <c r="P82" s="0" t="s">
        <v>66</v>
      </c>
      <c r="Q82" s="0" t="s">
        <v>60</v>
      </c>
      <c r="R82" s="0" t="s">
        <v>68</v>
      </c>
      <c r="S82" s="0" t="s">
        <v>60</v>
      </c>
    </row>
    <row r="83" customFormat="false" ht="12.75" hidden="false" customHeight="false" outlineLevel="0" collapsed="false">
      <c r="E83" s="0" t="n">
        <v>0.9</v>
      </c>
      <c r="F83" s="0" t="n">
        <v>85</v>
      </c>
      <c r="G83" s="0" t="n">
        <v>135</v>
      </c>
      <c r="H83" s="12" t="n">
        <v>6774</v>
      </c>
      <c r="I83" s="13" t="n">
        <v>264.46862534</v>
      </c>
      <c r="J83" s="0" t="n">
        <v>34</v>
      </c>
      <c r="K83" s="14" t="n">
        <v>0.623605706181</v>
      </c>
      <c r="L83" s="0" t="s">
        <v>66</v>
      </c>
      <c r="M83" s="0" t="s">
        <v>60</v>
      </c>
      <c r="N83" s="0" t="s">
        <v>68</v>
      </c>
      <c r="O83" s="0" t="s">
        <v>60</v>
      </c>
      <c r="P83" s="0" t="s">
        <v>853</v>
      </c>
      <c r="Q83" s="0" t="s">
        <v>483</v>
      </c>
      <c r="R83" s="0" t="s">
        <v>484</v>
      </c>
      <c r="S83" s="0" t="s">
        <v>483</v>
      </c>
    </row>
    <row r="84" customFormat="false" ht="12.75" hidden="false" customHeight="false" outlineLevel="0" collapsed="false">
      <c r="D84" s="0" t="n">
        <v>0.05</v>
      </c>
      <c r="E84" s="0" t="n">
        <v>0</v>
      </c>
      <c r="F84" s="0" t="n">
        <v>131</v>
      </c>
      <c r="G84" s="0" t="n">
        <v>100</v>
      </c>
      <c r="H84" s="12" t="n">
        <v>2990</v>
      </c>
      <c r="I84" s="13" t="n">
        <v>257.804958771</v>
      </c>
      <c r="J84" s="0" t="n">
        <v>34</v>
      </c>
      <c r="K84" s="14" t="n">
        <v>0.6486408263</v>
      </c>
      <c r="L84" s="0" t="s">
        <v>66</v>
      </c>
      <c r="M84" s="0" t="s">
        <v>60</v>
      </c>
      <c r="N84" s="0" t="s">
        <v>68</v>
      </c>
      <c r="O84" s="0" t="s">
        <v>60</v>
      </c>
      <c r="P84" s="0" t="s">
        <v>853</v>
      </c>
      <c r="Q84" s="0" t="s">
        <v>483</v>
      </c>
      <c r="R84" s="0" t="s">
        <v>484</v>
      </c>
      <c r="S84" s="0" t="s">
        <v>483</v>
      </c>
    </row>
    <row r="85" customFormat="false" ht="12.75" hidden="false" customHeight="false" outlineLevel="0" collapsed="false">
      <c r="E85" s="0" t="n">
        <v>0.5</v>
      </c>
      <c r="F85" s="0" t="n">
        <v>126</v>
      </c>
      <c r="G85" s="0" t="n">
        <v>95</v>
      </c>
      <c r="H85" s="12" t="n">
        <v>2707</v>
      </c>
      <c r="I85" s="13" t="n">
        <v>242.709278936</v>
      </c>
      <c r="J85" s="0" t="n">
        <v>28</v>
      </c>
      <c r="K85" s="14" t="n">
        <v>0.69224401941</v>
      </c>
      <c r="L85" s="0" t="s">
        <v>66</v>
      </c>
      <c r="M85" s="0" t="s">
        <v>60</v>
      </c>
      <c r="N85" s="0" t="s">
        <v>68</v>
      </c>
      <c r="O85" s="0" t="s">
        <v>60</v>
      </c>
      <c r="P85" s="0" t="s">
        <v>853</v>
      </c>
      <c r="Q85" s="0" t="s">
        <v>483</v>
      </c>
      <c r="R85" s="0" t="s">
        <v>484</v>
      </c>
      <c r="S85" s="0" t="s">
        <v>483</v>
      </c>
    </row>
    <row r="86" customFormat="false" ht="12.75" hidden="false" customHeight="false" outlineLevel="0" collapsed="false">
      <c r="E86" s="0" t="n">
        <v>0.7</v>
      </c>
      <c r="F86" s="0" t="n">
        <v>105</v>
      </c>
      <c r="G86" s="0" t="n">
        <v>96</v>
      </c>
      <c r="H86" s="12" t="n">
        <v>2843</v>
      </c>
      <c r="I86" s="13" t="n">
        <v>246.611436116</v>
      </c>
      <c r="J86" s="0" t="n">
        <v>27</v>
      </c>
      <c r="K86" s="14" t="n">
        <v>0.675382676143</v>
      </c>
      <c r="L86" s="0" t="s">
        <v>853</v>
      </c>
      <c r="M86" s="0" t="s">
        <v>483</v>
      </c>
      <c r="N86" s="0" t="s">
        <v>484</v>
      </c>
      <c r="O86" s="0" t="s">
        <v>483</v>
      </c>
      <c r="P86" s="0" t="s">
        <v>66</v>
      </c>
      <c r="Q86" s="0" t="s">
        <v>60</v>
      </c>
      <c r="R86" s="0" t="s">
        <v>68</v>
      </c>
      <c r="S86" s="0" t="s">
        <v>60</v>
      </c>
    </row>
    <row r="87" customFormat="false" ht="12.75" hidden="false" customHeight="false" outlineLevel="0" collapsed="false">
      <c r="E87" s="0" t="n">
        <v>0.9</v>
      </c>
      <c r="F87" s="0" t="n">
        <v>85</v>
      </c>
      <c r="G87" s="0" t="n">
        <v>100</v>
      </c>
      <c r="H87" s="12" t="n">
        <v>3237</v>
      </c>
      <c r="I87" s="13" t="n">
        <v>262.424582361</v>
      </c>
      <c r="J87" s="0" t="n">
        <v>33</v>
      </c>
      <c r="K87" s="14" t="n">
        <v>0.628463013581</v>
      </c>
      <c r="L87" s="0" t="s">
        <v>66</v>
      </c>
      <c r="M87" s="0" t="s">
        <v>60</v>
      </c>
      <c r="N87" s="0" t="s">
        <v>68</v>
      </c>
      <c r="O87" s="0" t="s">
        <v>60</v>
      </c>
      <c r="P87" s="0" t="s">
        <v>853</v>
      </c>
      <c r="Q87" s="0" t="s">
        <v>483</v>
      </c>
      <c r="R87" s="0" t="s">
        <v>484</v>
      </c>
      <c r="S87" s="0" t="s">
        <v>483</v>
      </c>
    </row>
    <row r="88" customFormat="false" ht="12.75" hidden="false" customHeight="false" outlineLevel="0" collapsed="false">
      <c r="H88" s="12"/>
      <c r="I88" s="13"/>
      <c r="K88" s="14"/>
    </row>
    <row r="89" customFormat="false" ht="12.75" hidden="false" customHeight="false" outlineLevel="0" collapsed="false">
      <c r="C89" s="0" t="n">
        <v>8</v>
      </c>
      <c r="D89" s="0" t="n">
        <v>0</v>
      </c>
      <c r="E89" s="0" t="n">
        <v>0</v>
      </c>
      <c r="F89" s="0" t="n">
        <v>88</v>
      </c>
      <c r="G89" s="0" t="n">
        <v>136</v>
      </c>
      <c r="H89" s="12" t="n">
        <v>7331</v>
      </c>
      <c r="I89" s="13" t="n">
        <v>230.219038418</v>
      </c>
      <c r="J89" s="0" t="n">
        <v>48</v>
      </c>
      <c r="K89" s="14" t="n">
        <v>0.646530249726</v>
      </c>
      <c r="L89" s="0" t="s">
        <v>66</v>
      </c>
      <c r="M89" s="0" t="s">
        <v>60</v>
      </c>
      <c r="N89" s="0" t="s">
        <v>68</v>
      </c>
      <c r="O89" s="0" t="s">
        <v>60</v>
      </c>
      <c r="P89" s="0" t="s">
        <v>853</v>
      </c>
      <c r="Q89" s="0" t="s">
        <v>483</v>
      </c>
      <c r="R89" s="0" t="s">
        <v>484</v>
      </c>
      <c r="S89" s="0" t="s">
        <v>483</v>
      </c>
    </row>
    <row r="90" customFormat="false" ht="12.75" hidden="false" customHeight="false" outlineLevel="0" collapsed="false">
      <c r="E90" s="0" t="n">
        <v>0.5</v>
      </c>
      <c r="F90" s="0" t="n">
        <v>67</v>
      </c>
      <c r="G90" s="0" t="n">
        <v>134</v>
      </c>
      <c r="H90" s="12" t="n">
        <v>7211</v>
      </c>
      <c r="I90" s="13" t="n">
        <v>269.37610343</v>
      </c>
      <c r="J90" s="0" t="n">
        <v>38</v>
      </c>
      <c r="K90" s="14" t="n">
        <v>0.548196143865</v>
      </c>
      <c r="L90" s="0" t="s">
        <v>66</v>
      </c>
      <c r="M90" s="0" t="s">
        <v>60</v>
      </c>
      <c r="N90" s="0" t="s">
        <v>68</v>
      </c>
      <c r="O90" s="0" t="s">
        <v>60</v>
      </c>
      <c r="P90" s="0" t="s">
        <v>853</v>
      </c>
      <c r="Q90" s="0" t="s">
        <v>483</v>
      </c>
      <c r="R90" s="0" t="s">
        <v>484</v>
      </c>
      <c r="S90" s="0" t="s">
        <v>483</v>
      </c>
    </row>
    <row r="91" customFormat="false" ht="12.75" hidden="false" customHeight="false" outlineLevel="0" collapsed="false">
      <c r="E91" s="0" t="n">
        <v>0.7</v>
      </c>
      <c r="F91" s="0" t="n">
        <v>35</v>
      </c>
      <c r="G91" s="0" t="n">
        <v>130</v>
      </c>
      <c r="H91" s="12" t="n">
        <v>7199</v>
      </c>
      <c r="I91" s="13" t="n">
        <v>302.597637471</v>
      </c>
      <c r="J91" s="0" t="n">
        <v>23</v>
      </c>
      <c r="K91" s="14" t="n">
        <v>0.500124988657</v>
      </c>
      <c r="L91" s="0" t="s">
        <v>66</v>
      </c>
      <c r="M91" s="0" t="s">
        <v>60</v>
      </c>
      <c r="N91" s="0" t="s">
        <v>68</v>
      </c>
      <c r="O91" s="0" t="s">
        <v>60</v>
      </c>
      <c r="P91" s="0" t="s">
        <v>853</v>
      </c>
      <c r="Q91" s="0" t="s">
        <v>483</v>
      </c>
      <c r="R91" s="0" t="s">
        <v>484</v>
      </c>
      <c r="S91" s="0" t="s">
        <v>483</v>
      </c>
    </row>
    <row r="92" customFormat="false" ht="12.75" hidden="false" customHeight="false" outlineLevel="0" collapsed="false">
      <c r="E92" s="0" t="n">
        <v>0.9</v>
      </c>
      <c r="F92" s="0" t="n">
        <v>12</v>
      </c>
      <c r="G92" s="0" t="n">
        <v>110</v>
      </c>
      <c r="H92" s="12" t="n">
        <v>516</v>
      </c>
      <c r="I92" s="13" t="n">
        <v>173.00742561</v>
      </c>
      <c r="J92" s="0" t="n">
        <v>4</v>
      </c>
      <c r="K92" s="14" t="n">
        <v>0.621663835209</v>
      </c>
      <c r="L92" s="0" t="s">
        <v>853</v>
      </c>
      <c r="M92" s="0" t="s">
        <v>483</v>
      </c>
      <c r="N92" s="0" t="s">
        <v>484</v>
      </c>
      <c r="O92" s="0" t="s">
        <v>483</v>
      </c>
      <c r="P92" s="0" t="s">
        <v>470</v>
      </c>
      <c r="Q92" s="0" t="s">
        <v>469</v>
      </c>
      <c r="R92" s="0" t="s">
        <v>228</v>
      </c>
      <c r="S92" s="0" t="s">
        <v>227</v>
      </c>
    </row>
    <row r="93" customFormat="false" ht="12.75" hidden="false" customHeight="false" outlineLevel="0" collapsed="false">
      <c r="D93" s="0" t="n">
        <v>0.01</v>
      </c>
      <c r="E93" s="0" t="n">
        <v>0</v>
      </c>
      <c r="F93" s="0" t="n">
        <v>88</v>
      </c>
      <c r="G93" s="0" t="n">
        <v>135</v>
      </c>
      <c r="H93" s="12" t="n">
        <v>6820</v>
      </c>
      <c r="I93" s="13" t="n">
        <v>230.219038418</v>
      </c>
      <c r="J93" s="0" t="n">
        <v>48</v>
      </c>
      <c r="K93" s="14" t="n">
        <v>0.646530249726</v>
      </c>
      <c r="L93" s="0" t="s">
        <v>66</v>
      </c>
      <c r="M93" s="0" t="s">
        <v>60</v>
      </c>
      <c r="N93" s="0" t="s">
        <v>68</v>
      </c>
      <c r="O93" s="0" t="s">
        <v>60</v>
      </c>
      <c r="P93" s="0" t="s">
        <v>853</v>
      </c>
      <c r="Q93" s="0" t="s">
        <v>483</v>
      </c>
      <c r="R93" s="0" t="s">
        <v>484</v>
      </c>
      <c r="S93" s="0" t="s">
        <v>483</v>
      </c>
    </row>
    <row r="94" customFormat="false" ht="12.75" hidden="false" customHeight="false" outlineLevel="0" collapsed="false">
      <c r="E94" s="0" t="n">
        <v>0.5</v>
      </c>
      <c r="F94" s="0" t="n">
        <v>67</v>
      </c>
      <c r="G94" s="0" t="n">
        <v>126</v>
      </c>
      <c r="H94" s="12" t="n">
        <v>6017</v>
      </c>
      <c r="I94" s="13" t="n">
        <v>269.37610343</v>
      </c>
      <c r="J94" s="0" t="n">
        <v>38</v>
      </c>
      <c r="K94" s="14" t="n">
        <v>0.548196143865</v>
      </c>
      <c r="L94" s="0" t="s">
        <v>66</v>
      </c>
      <c r="M94" s="0" t="s">
        <v>60</v>
      </c>
      <c r="N94" s="0" t="s">
        <v>68</v>
      </c>
      <c r="O94" s="0" t="s">
        <v>60</v>
      </c>
      <c r="P94" s="0" t="s">
        <v>853</v>
      </c>
      <c r="Q94" s="0" t="s">
        <v>483</v>
      </c>
      <c r="R94" s="0" t="s">
        <v>484</v>
      </c>
      <c r="S94" s="0" t="s">
        <v>483</v>
      </c>
    </row>
    <row r="95" customFormat="false" ht="12.75" hidden="false" customHeight="false" outlineLevel="0" collapsed="false">
      <c r="E95" s="0" t="n">
        <v>0.7</v>
      </c>
      <c r="F95" s="0" t="n">
        <v>35</v>
      </c>
      <c r="G95" s="0" t="n">
        <v>130</v>
      </c>
      <c r="H95" s="12" t="n">
        <v>7199</v>
      </c>
      <c r="I95" s="13" t="n">
        <v>302.597637471</v>
      </c>
      <c r="J95" s="0" t="n">
        <v>23</v>
      </c>
      <c r="K95" s="14" t="n">
        <v>0.500124988657</v>
      </c>
      <c r="L95" s="0" t="s">
        <v>66</v>
      </c>
      <c r="M95" s="0" t="s">
        <v>60</v>
      </c>
      <c r="N95" s="0" t="s">
        <v>68</v>
      </c>
      <c r="O95" s="0" t="s">
        <v>60</v>
      </c>
      <c r="P95" s="0" t="s">
        <v>853</v>
      </c>
      <c r="Q95" s="0" t="s">
        <v>483</v>
      </c>
      <c r="R95" s="0" t="s">
        <v>484</v>
      </c>
      <c r="S95" s="0" t="s">
        <v>483</v>
      </c>
    </row>
    <row r="96" customFormat="false" ht="12.75" hidden="false" customHeight="false" outlineLevel="0" collapsed="false">
      <c r="E96" s="0" t="n">
        <v>0.9</v>
      </c>
      <c r="F96" s="0" t="n">
        <v>12</v>
      </c>
      <c r="G96" s="0" t="n">
        <v>110</v>
      </c>
      <c r="H96" s="12" t="n">
        <v>516</v>
      </c>
      <c r="I96" s="13" t="n">
        <v>173.00742561</v>
      </c>
      <c r="J96" s="0" t="n">
        <v>4</v>
      </c>
      <c r="K96" s="14" t="n">
        <v>0.621663835209</v>
      </c>
      <c r="L96" s="0" t="s">
        <v>853</v>
      </c>
      <c r="M96" s="0" t="s">
        <v>483</v>
      </c>
      <c r="N96" s="0" t="s">
        <v>484</v>
      </c>
      <c r="O96" s="0" t="s">
        <v>483</v>
      </c>
      <c r="P96" s="0" t="s">
        <v>470</v>
      </c>
      <c r="Q96" s="0" t="s">
        <v>469</v>
      </c>
      <c r="R96" s="0" t="s">
        <v>228</v>
      </c>
      <c r="S96" s="0" t="s">
        <v>227</v>
      </c>
    </row>
    <row r="97" customFormat="false" ht="12.75" hidden="false" customHeight="false" outlineLevel="0" collapsed="false">
      <c r="D97" s="0" t="n">
        <v>0.05</v>
      </c>
      <c r="E97" s="0" t="n">
        <v>0</v>
      </c>
      <c r="F97" s="0" t="n">
        <v>88</v>
      </c>
      <c r="G97" s="0" t="n">
        <v>101</v>
      </c>
      <c r="H97" s="12" t="n">
        <v>3255</v>
      </c>
      <c r="I97" s="13" t="n">
        <v>228.506667415</v>
      </c>
      <c r="J97" s="0" t="n">
        <v>45</v>
      </c>
      <c r="K97" s="14" t="n">
        <v>0.65137518342</v>
      </c>
      <c r="L97" s="0" t="s">
        <v>66</v>
      </c>
      <c r="M97" s="0" t="s">
        <v>60</v>
      </c>
      <c r="N97" s="0" t="s">
        <v>68</v>
      </c>
      <c r="O97" s="0" t="s">
        <v>60</v>
      </c>
      <c r="P97" s="0" t="s">
        <v>853</v>
      </c>
      <c r="Q97" s="0" t="s">
        <v>483</v>
      </c>
      <c r="R97" s="0" t="s">
        <v>484</v>
      </c>
      <c r="S97" s="0" t="s">
        <v>483</v>
      </c>
    </row>
    <row r="98" customFormat="false" ht="12.75" hidden="false" customHeight="false" outlineLevel="0" collapsed="false">
      <c r="E98" s="0" t="n">
        <v>0.5</v>
      </c>
      <c r="F98" s="0" t="n">
        <v>67</v>
      </c>
      <c r="G98" s="0" t="n">
        <v>99</v>
      </c>
      <c r="H98" s="12" t="n">
        <v>3290</v>
      </c>
      <c r="I98" s="13" t="n">
        <v>268.692315802</v>
      </c>
      <c r="J98" s="0" t="n">
        <v>37</v>
      </c>
      <c r="K98" s="14" t="n">
        <v>0.549591233039</v>
      </c>
      <c r="L98" s="0" t="s">
        <v>66</v>
      </c>
      <c r="M98" s="0" t="s">
        <v>60</v>
      </c>
      <c r="N98" s="0" t="s">
        <v>68</v>
      </c>
      <c r="O98" s="0" t="s">
        <v>60</v>
      </c>
      <c r="P98" s="0" t="s">
        <v>853</v>
      </c>
      <c r="Q98" s="0" t="s">
        <v>483</v>
      </c>
      <c r="R98" s="0" t="s">
        <v>484</v>
      </c>
      <c r="S98" s="0" t="s">
        <v>483</v>
      </c>
    </row>
    <row r="99" customFormat="false" ht="12.75" hidden="false" customHeight="false" outlineLevel="0" collapsed="false">
      <c r="E99" s="0" t="n">
        <v>0.7</v>
      </c>
      <c r="F99" s="0" t="n">
        <v>35</v>
      </c>
      <c r="G99" s="0" t="n">
        <v>97</v>
      </c>
      <c r="H99" s="12" t="n">
        <v>3505</v>
      </c>
      <c r="I99" s="13" t="n">
        <v>300.468331801</v>
      </c>
      <c r="J99" s="0" t="n">
        <v>22</v>
      </c>
      <c r="K99" s="14" t="n">
        <v>0.503669185704</v>
      </c>
      <c r="L99" s="0" t="s">
        <v>66</v>
      </c>
      <c r="M99" s="0" t="s">
        <v>60</v>
      </c>
      <c r="N99" s="0" t="s">
        <v>68</v>
      </c>
      <c r="O99" s="0" t="s">
        <v>60</v>
      </c>
      <c r="P99" s="0" t="s">
        <v>853</v>
      </c>
      <c r="Q99" s="0" t="s">
        <v>483</v>
      </c>
      <c r="R99" s="0" t="s">
        <v>484</v>
      </c>
      <c r="S99" s="0" t="s">
        <v>483</v>
      </c>
    </row>
    <row r="100" customFormat="false" ht="12.75" hidden="false" customHeight="false" outlineLevel="0" collapsed="false">
      <c r="E100" s="0" t="n">
        <v>0.9</v>
      </c>
      <c r="F100" s="0" t="n">
        <v>12</v>
      </c>
      <c r="G100" s="0" t="n">
        <v>91</v>
      </c>
      <c r="H100" s="12" t="n">
        <v>384</v>
      </c>
      <c r="I100" s="13" t="n">
        <v>173.00742561</v>
      </c>
      <c r="J100" s="0" t="n">
        <v>4</v>
      </c>
      <c r="K100" s="14" t="n">
        <v>0.621663835209</v>
      </c>
      <c r="L100" s="0" t="s">
        <v>853</v>
      </c>
      <c r="M100" s="0" t="s">
        <v>483</v>
      </c>
      <c r="N100" s="0" t="s">
        <v>484</v>
      </c>
      <c r="O100" s="0" t="s">
        <v>483</v>
      </c>
      <c r="P100" s="0" t="s">
        <v>470</v>
      </c>
      <c r="Q100" s="0" t="s">
        <v>469</v>
      </c>
      <c r="R100" s="0" t="s">
        <v>228</v>
      </c>
      <c r="S100" s="0" t="s">
        <v>227</v>
      </c>
    </row>
    <row r="101" customFormat="false" ht="12.75" hidden="false" customHeight="false" outlineLevel="0" collapsed="false">
      <c r="H101" s="12"/>
      <c r="I101" s="13"/>
      <c r="K101" s="14"/>
    </row>
    <row r="102" customFormat="false" ht="12.75" hidden="false" customHeight="false" outlineLevel="0" collapsed="false">
      <c r="C102" s="0" t="n">
        <v>9</v>
      </c>
      <c r="D102" s="0" t="n">
        <v>0</v>
      </c>
      <c r="E102" s="0" t="n">
        <v>0</v>
      </c>
      <c r="F102" s="0" t="n">
        <v>236</v>
      </c>
      <c r="G102" s="0" t="n">
        <v>146</v>
      </c>
      <c r="H102" s="12" t="n">
        <v>7315</v>
      </c>
      <c r="I102" s="13" t="n">
        <v>228.258501714</v>
      </c>
      <c r="J102" s="0" t="n">
        <v>58</v>
      </c>
      <c r="K102" s="14" t="n">
        <v>0.63034353963</v>
      </c>
      <c r="L102" s="0" t="s">
        <v>853</v>
      </c>
      <c r="M102" s="0" t="s">
        <v>483</v>
      </c>
      <c r="N102" s="0" t="s">
        <v>484</v>
      </c>
      <c r="O102" s="0" t="s">
        <v>483</v>
      </c>
      <c r="P102" s="0" t="s">
        <v>66</v>
      </c>
      <c r="Q102" s="0" t="s">
        <v>60</v>
      </c>
      <c r="R102" s="0" t="s">
        <v>68</v>
      </c>
      <c r="S102" s="0" t="s">
        <v>60</v>
      </c>
    </row>
    <row r="103" customFormat="false" ht="12.75" hidden="false" customHeight="false" outlineLevel="0" collapsed="false">
      <c r="E103" s="0" t="n">
        <v>0.5</v>
      </c>
      <c r="F103" s="0" t="n">
        <v>212</v>
      </c>
      <c r="G103" s="0" t="n">
        <v>146</v>
      </c>
      <c r="H103" s="12" t="n">
        <v>7555</v>
      </c>
      <c r="I103" s="13" t="n">
        <v>226.778107705</v>
      </c>
      <c r="J103" s="0" t="n">
        <v>55</v>
      </c>
      <c r="K103" s="14" t="n">
        <v>0.628829468965</v>
      </c>
      <c r="L103" s="0" t="s">
        <v>853</v>
      </c>
      <c r="M103" s="0" t="s">
        <v>483</v>
      </c>
      <c r="N103" s="0" t="s">
        <v>484</v>
      </c>
      <c r="O103" s="0" t="s">
        <v>483</v>
      </c>
      <c r="P103" s="0" t="s">
        <v>66</v>
      </c>
      <c r="Q103" s="0" t="s">
        <v>60</v>
      </c>
      <c r="R103" s="0" t="s">
        <v>68</v>
      </c>
      <c r="S103" s="0" t="s">
        <v>60</v>
      </c>
    </row>
    <row r="104" customFormat="false" ht="12.75" hidden="false" customHeight="false" outlineLevel="0" collapsed="false">
      <c r="E104" s="0" t="n">
        <v>0.7</v>
      </c>
      <c r="F104" s="0" t="n">
        <v>160</v>
      </c>
      <c r="G104" s="0" t="n">
        <v>143</v>
      </c>
      <c r="H104" s="12" t="n">
        <v>7473</v>
      </c>
      <c r="I104" s="13" t="n">
        <v>247.130096863</v>
      </c>
      <c r="J104" s="0" t="n">
        <v>47</v>
      </c>
      <c r="K104" s="14" t="n">
        <v>0.653661882338</v>
      </c>
      <c r="L104" s="0" t="s">
        <v>853</v>
      </c>
      <c r="M104" s="0" t="s">
        <v>483</v>
      </c>
      <c r="N104" s="0" t="s">
        <v>484</v>
      </c>
      <c r="O104" s="0" t="s">
        <v>483</v>
      </c>
      <c r="P104" s="0" t="s">
        <v>66</v>
      </c>
      <c r="Q104" s="0" t="s">
        <v>60</v>
      </c>
      <c r="R104" s="0" t="s">
        <v>68</v>
      </c>
      <c r="S104" s="0" t="s">
        <v>60</v>
      </c>
    </row>
    <row r="105" customFormat="false" ht="12.75" hidden="false" customHeight="false" outlineLevel="0" collapsed="false">
      <c r="E105" s="0" t="n">
        <v>0.9</v>
      </c>
      <c r="F105" s="0" t="n">
        <v>83</v>
      </c>
      <c r="G105" s="0" t="n">
        <v>138</v>
      </c>
      <c r="H105" s="12" t="n">
        <v>7664</v>
      </c>
      <c r="I105" s="13" t="n">
        <v>265.336351677</v>
      </c>
      <c r="J105" s="0" t="n">
        <v>41</v>
      </c>
      <c r="K105" s="14" t="n">
        <v>0.614627381344</v>
      </c>
      <c r="L105" s="0" t="s">
        <v>853</v>
      </c>
      <c r="M105" s="0" t="s">
        <v>483</v>
      </c>
      <c r="N105" s="0" t="s">
        <v>484</v>
      </c>
      <c r="O105" s="0" t="s">
        <v>483</v>
      </c>
      <c r="P105" s="0" t="s">
        <v>66</v>
      </c>
      <c r="Q105" s="0" t="s">
        <v>60</v>
      </c>
      <c r="R105" s="0" t="s">
        <v>68</v>
      </c>
      <c r="S105" s="0" t="s">
        <v>60</v>
      </c>
    </row>
    <row r="106" customFormat="false" ht="12.75" hidden="false" customHeight="false" outlineLevel="0" collapsed="false">
      <c r="D106" s="0" t="n">
        <v>0.01</v>
      </c>
      <c r="E106" s="0" t="n">
        <v>0</v>
      </c>
      <c r="F106" s="0" t="n">
        <v>236</v>
      </c>
      <c r="G106" s="0" t="n">
        <v>133</v>
      </c>
      <c r="H106" s="12" t="n">
        <v>5505</v>
      </c>
      <c r="I106" s="13" t="n">
        <v>227.621634868</v>
      </c>
      <c r="J106" s="0" t="n">
        <v>56</v>
      </c>
      <c r="K106" s="14" t="n">
        <v>0.632107189654</v>
      </c>
      <c r="L106" s="0" t="s">
        <v>853</v>
      </c>
      <c r="M106" s="0" t="s">
        <v>483</v>
      </c>
      <c r="N106" s="0" t="s">
        <v>484</v>
      </c>
      <c r="O106" s="0" t="s">
        <v>483</v>
      </c>
      <c r="P106" s="0" t="s">
        <v>66</v>
      </c>
      <c r="Q106" s="0" t="s">
        <v>60</v>
      </c>
      <c r="R106" s="0" t="s">
        <v>68</v>
      </c>
      <c r="S106" s="0" t="s">
        <v>60</v>
      </c>
    </row>
    <row r="107" customFormat="false" ht="12.75" hidden="false" customHeight="false" outlineLevel="0" collapsed="false">
      <c r="E107" s="0" t="n">
        <v>0.5</v>
      </c>
      <c r="F107" s="0" t="n">
        <v>212</v>
      </c>
      <c r="G107" s="0" t="n">
        <v>130</v>
      </c>
      <c r="H107" s="12" t="n">
        <v>5357</v>
      </c>
      <c r="I107" s="13" t="n">
        <v>226.082624674</v>
      </c>
      <c r="J107" s="0" t="n">
        <v>53</v>
      </c>
      <c r="K107" s="14" t="n">
        <v>0.630763895487</v>
      </c>
      <c r="L107" s="0" t="s">
        <v>853</v>
      </c>
      <c r="M107" s="0" t="s">
        <v>483</v>
      </c>
      <c r="N107" s="0" t="s">
        <v>484</v>
      </c>
      <c r="O107" s="0" t="s">
        <v>483</v>
      </c>
      <c r="P107" s="0" t="s">
        <v>66</v>
      </c>
      <c r="Q107" s="0" t="s">
        <v>60</v>
      </c>
      <c r="R107" s="0" t="s">
        <v>68</v>
      </c>
      <c r="S107" s="0" t="s">
        <v>60</v>
      </c>
    </row>
    <row r="108" customFormat="false" ht="12.75" hidden="false" customHeight="false" outlineLevel="0" collapsed="false">
      <c r="E108" s="0" t="n">
        <v>0.7</v>
      </c>
      <c r="F108" s="0" t="n">
        <v>160</v>
      </c>
      <c r="G108" s="0" t="n">
        <v>130</v>
      </c>
      <c r="H108" s="12" t="n">
        <v>5555</v>
      </c>
      <c r="I108" s="13" t="n">
        <v>246.466919873</v>
      </c>
      <c r="J108" s="0" t="n">
        <v>45</v>
      </c>
      <c r="K108" s="14" t="n">
        <v>0.655420712772</v>
      </c>
      <c r="L108" s="0" t="s">
        <v>853</v>
      </c>
      <c r="M108" s="0" t="s">
        <v>483</v>
      </c>
      <c r="N108" s="0" t="s">
        <v>484</v>
      </c>
      <c r="O108" s="0" t="s">
        <v>483</v>
      </c>
      <c r="P108" s="0" t="s">
        <v>66</v>
      </c>
      <c r="Q108" s="0" t="s">
        <v>60</v>
      </c>
      <c r="R108" s="0" t="s">
        <v>68</v>
      </c>
      <c r="S108" s="0" t="s">
        <v>60</v>
      </c>
    </row>
    <row r="109" customFormat="false" ht="12.75" hidden="false" customHeight="false" outlineLevel="0" collapsed="false">
      <c r="E109" s="0" t="n">
        <v>0.9</v>
      </c>
      <c r="F109" s="0" t="n">
        <v>83</v>
      </c>
      <c r="G109" s="0" t="n">
        <v>130</v>
      </c>
      <c r="H109" s="12" t="n">
        <v>6483</v>
      </c>
      <c r="I109" s="13" t="n">
        <v>265.336351677</v>
      </c>
      <c r="J109" s="0" t="n">
        <v>40</v>
      </c>
      <c r="K109" s="14" t="n">
        <v>0.614627381344</v>
      </c>
      <c r="L109" s="0" t="s">
        <v>853</v>
      </c>
      <c r="M109" s="0" t="s">
        <v>483</v>
      </c>
      <c r="N109" s="0" t="s">
        <v>484</v>
      </c>
      <c r="O109" s="0" t="s">
        <v>483</v>
      </c>
      <c r="P109" s="0" t="s">
        <v>66</v>
      </c>
      <c r="Q109" s="0" t="s">
        <v>60</v>
      </c>
      <c r="R109" s="0" t="s">
        <v>68</v>
      </c>
      <c r="S109" s="0" t="s">
        <v>60</v>
      </c>
    </row>
    <row r="110" customFormat="false" ht="12.75" hidden="false" customHeight="false" outlineLevel="0" collapsed="false">
      <c r="D110" s="0" t="n">
        <v>0.05</v>
      </c>
      <c r="E110" s="0" t="n">
        <v>0</v>
      </c>
      <c r="F110" s="0" t="n">
        <v>236</v>
      </c>
      <c r="G110" s="0" t="n">
        <v>99</v>
      </c>
      <c r="H110" s="12" t="n">
        <v>2715</v>
      </c>
      <c r="I110" s="13" t="n">
        <v>221.708850721</v>
      </c>
      <c r="J110" s="0" t="n">
        <v>47</v>
      </c>
      <c r="K110" s="14" t="n">
        <v>0.648964944131</v>
      </c>
      <c r="L110" s="0" t="s">
        <v>853</v>
      </c>
      <c r="M110" s="0" t="s">
        <v>483</v>
      </c>
      <c r="N110" s="0" t="s">
        <v>484</v>
      </c>
      <c r="O110" s="0" t="s">
        <v>483</v>
      </c>
      <c r="P110" s="0" t="s">
        <v>66</v>
      </c>
      <c r="Q110" s="0" t="s">
        <v>60</v>
      </c>
      <c r="R110" s="0" t="s">
        <v>68</v>
      </c>
      <c r="S110" s="0" t="s">
        <v>60</v>
      </c>
    </row>
    <row r="111" customFormat="false" ht="12.75" hidden="false" customHeight="false" outlineLevel="0" collapsed="false">
      <c r="E111" s="0" t="n">
        <v>0.5</v>
      </c>
      <c r="F111" s="0" t="n">
        <v>212</v>
      </c>
      <c r="G111" s="0" t="n">
        <v>99</v>
      </c>
      <c r="H111" s="12" t="n">
        <v>2877</v>
      </c>
      <c r="I111" s="13" t="n">
        <v>220.530050446</v>
      </c>
      <c r="J111" s="0" t="n">
        <v>45</v>
      </c>
      <c r="K111" s="14" t="n">
        <v>0.646645465108</v>
      </c>
      <c r="L111" s="0" t="s">
        <v>853</v>
      </c>
      <c r="M111" s="0" t="s">
        <v>483</v>
      </c>
      <c r="N111" s="0" t="s">
        <v>484</v>
      </c>
      <c r="O111" s="0" t="s">
        <v>483</v>
      </c>
      <c r="P111" s="0" t="s">
        <v>66</v>
      </c>
      <c r="Q111" s="0" t="s">
        <v>60</v>
      </c>
      <c r="R111" s="0" t="s">
        <v>68</v>
      </c>
      <c r="S111" s="0" t="s">
        <v>60</v>
      </c>
    </row>
    <row r="112" customFormat="false" ht="12.75" hidden="false" customHeight="false" outlineLevel="0" collapsed="false">
      <c r="E112" s="0" t="n">
        <v>0.7</v>
      </c>
      <c r="F112" s="0" t="n">
        <v>160</v>
      </c>
      <c r="G112" s="0" t="n">
        <v>99</v>
      </c>
      <c r="H112" s="12" t="n">
        <v>2960</v>
      </c>
      <c r="I112" s="13" t="n">
        <v>241.544534278</v>
      </c>
      <c r="J112" s="0" t="n">
        <v>39</v>
      </c>
      <c r="K112" s="14" t="n">
        <v>0.668777394533</v>
      </c>
      <c r="L112" s="0" t="s">
        <v>853</v>
      </c>
      <c r="M112" s="0" t="s">
        <v>483</v>
      </c>
      <c r="N112" s="0" t="s">
        <v>484</v>
      </c>
      <c r="O112" s="0" t="s">
        <v>483</v>
      </c>
      <c r="P112" s="0" t="s">
        <v>66</v>
      </c>
      <c r="Q112" s="0" t="s">
        <v>60</v>
      </c>
      <c r="R112" s="0" t="s">
        <v>68</v>
      </c>
      <c r="S112" s="0" t="s">
        <v>60</v>
      </c>
    </row>
    <row r="113" customFormat="false" ht="12.75" hidden="false" customHeight="false" outlineLevel="0" collapsed="false">
      <c r="E113" s="0" t="n">
        <v>0.9</v>
      </c>
      <c r="F113" s="0" t="n">
        <v>83</v>
      </c>
      <c r="G113" s="0" t="n">
        <v>98</v>
      </c>
      <c r="H113" s="12" t="n">
        <v>3319</v>
      </c>
      <c r="I113" s="13" t="n">
        <v>259.637863705</v>
      </c>
      <c r="J113" s="0" t="n">
        <v>37</v>
      </c>
      <c r="K113" s="14" t="n">
        <v>0.628117119281</v>
      </c>
      <c r="L113" s="0" t="s">
        <v>853</v>
      </c>
      <c r="M113" s="0" t="s">
        <v>483</v>
      </c>
      <c r="N113" s="0" t="s">
        <v>484</v>
      </c>
      <c r="O113" s="0" t="s">
        <v>483</v>
      </c>
      <c r="P113" s="0" t="s">
        <v>66</v>
      </c>
      <c r="Q113" s="0" t="s">
        <v>60</v>
      </c>
      <c r="R113" s="0" t="s">
        <v>68</v>
      </c>
      <c r="S113" s="0" t="s">
        <v>60</v>
      </c>
    </row>
    <row r="114" customFormat="false" ht="12.75" hidden="false" customHeight="false" outlineLevel="0" collapsed="false">
      <c r="H114" s="12"/>
      <c r="I114" s="13"/>
      <c r="K114" s="14"/>
    </row>
    <row r="115" customFormat="false" ht="12.75" hidden="false" customHeight="false" outlineLevel="0" collapsed="false">
      <c r="C115" s="0" t="n">
        <v>10</v>
      </c>
      <c r="D115" s="0" t="n">
        <v>0</v>
      </c>
      <c r="E115" s="0" t="n">
        <v>0</v>
      </c>
      <c r="F115" s="0" t="n">
        <v>140</v>
      </c>
      <c r="G115" s="0" t="n">
        <v>149</v>
      </c>
      <c r="H115" s="12" t="n">
        <v>8401</v>
      </c>
      <c r="I115" s="13" t="n">
        <v>216.696021155</v>
      </c>
      <c r="J115" s="0" t="n">
        <v>52</v>
      </c>
      <c r="K115" s="14" t="n">
        <v>0.663915314374</v>
      </c>
      <c r="L115" s="0" t="s">
        <v>66</v>
      </c>
      <c r="M115" s="0" t="s">
        <v>60</v>
      </c>
      <c r="N115" s="0" t="s">
        <v>68</v>
      </c>
      <c r="O115" s="0" t="s">
        <v>60</v>
      </c>
      <c r="P115" s="0" t="s">
        <v>853</v>
      </c>
      <c r="Q115" s="0" t="s">
        <v>483</v>
      </c>
      <c r="R115" s="0" t="s">
        <v>484</v>
      </c>
      <c r="S115" s="0" t="s">
        <v>483</v>
      </c>
    </row>
    <row r="116" customFormat="false" ht="12.75" hidden="false" customHeight="false" outlineLevel="0" collapsed="false">
      <c r="E116" s="0" t="n">
        <v>0.5</v>
      </c>
      <c r="F116" s="0" t="n">
        <v>119</v>
      </c>
      <c r="G116" s="0" t="n">
        <v>145</v>
      </c>
      <c r="H116" s="12" t="n">
        <v>7948</v>
      </c>
      <c r="I116" s="13" t="n">
        <v>220.394801194</v>
      </c>
      <c r="J116" s="0" t="n">
        <v>49</v>
      </c>
      <c r="K116" s="14" t="n">
        <v>0.660575384671</v>
      </c>
      <c r="L116" s="0" t="s">
        <v>66</v>
      </c>
      <c r="M116" s="0" t="s">
        <v>60</v>
      </c>
      <c r="N116" s="0" t="s">
        <v>68</v>
      </c>
      <c r="O116" s="0" t="s">
        <v>60</v>
      </c>
      <c r="P116" s="0" t="s">
        <v>853</v>
      </c>
      <c r="Q116" s="0" t="s">
        <v>483</v>
      </c>
      <c r="R116" s="0" t="s">
        <v>484</v>
      </c>
      <c r="S116" s="0" t="s">
        <v>483</v>
      </c>
    </row>
    <row r="117" customFormat="false" ht="12.75" hidden="false" customHeight="false" outlineLevel="0" collapsed="false">
      <c r="E117" s="0" t="n">
        <v>0.7</v>
      </c>
      <c r="F117" s="0" t="n">
        <v>72</v>
      </c>
      <c r="H117" s="12" t="n">
        <v>7585</v>
      </c>
      <c r="I117" s="13" t="n">
        <v>234.740832031</v>
      </c>
      <c r="J117" s="0" t="n">
        <v>42</v>
      </c>
      <c r="K117" s="14" t="n">
        <v>0.622732451121</v>
      </c>
      <c r="L117" s="0" t="s">
        <v>66</v>
      </c>
      <c r="M117" s="0" t="s">
        <v>60</v>
      </c>
      <c r="N117" s="0" t="s">
        <v>68</v>
      </c>
      <c r="O117" s="0" t="s">
        <v>60</v>
      </c>
      <c r="P117" s="0" t="s">
        <v>853</v>
      </c>
      <c r="Q117" s="0" t="s">
        <v>483</v>
      </c>
      <c r="R117" s="0" t="s">
        <v>484</v>
      </c>
      <c r="S117" s="0" t="s">
        <v>483</v>
      </c>
    </row>
    <row r="118" customFormat="false" ht="12.75" hidden="false" customHeight="false" outlineLevel="0" collapsed="false">
      <c r="E118" s="0" t="n">
        <v>0.9</v>
      </c>
      <c r="F118" s="0" t="n">
        <v>23</v>
      </c>
      <c r="H118" s="12" t="n">
        <v>6987</v>
      </c>
      <c r="I118" s="13" t="n">
        <v>317.566968309</v>
      </c>
      <c r="J118" s="0" t="n">
        <v>18</v>
      </c>
      <c r="K118" s="14" t="n">
        <v>0.446229943195</v>
      </c>
      <c r="L118" s="0" t="s">
        <v>66</v>
      </c>
      <c r="M118" s="0" t="s">
        <v>60</v>
      </c>
      <c r="N118" s="0" t="s">
        <v>68</v>
      </c>
      <c r="O118" s="0" t="s">
        <v>60</v>
      </c>
      <c r="P118" s="0" t="s">
        <v>853</v>
      </c>
      <c r="Q118" s="0" t="s">
        <v>483</v>
      </c>
      <c r="R118" s="0" t="s">
        <v>484</v>
      </c>
      <c r="S118" s="0" t="s">
        <v>483</v>
      </c>
    </row>
    <row r="119" customFormat="false" ht="12.75" hidden="false" customHeight="false" outlineLevel="0" collapsed="false">
      <c r="D119" s="0" t="n">
        <v>0.01</v>
      </c>
      <c r="E119" s="0" t="n">
        <v>0</v>
      </c>
      <c r="F119" s="0" t="n">
        <v>140</v>
      </c>
      <c r="H119" s="12" t="n">
        <v>6723</v>
      </c>
      <c r="I119" s="13" t="n">
        <v>216.696021155</v>
      </c>
      <c r="J119" s="0" t="n">
        <v>52</v>
      </c>
      <c r="K119" s="14" t="n">
        <v>0.663915314374</v>
      </c>
      <c r="L119" s="0" t="s">
        <v>66</v>
      </c>
      <c r="M119" s="0" t="s">
        <v>60</v>
      </c>
      <c r="N119" s="0" t="s">
        <v>68</v>
      </c>
      <c r="O119" s="0" t="s">
        <v>60</v>
      </c>
      <c r="P119" s="0" t="s">
        <v>853</v>
      </c>
      <c r="Q119" s="0" t="s">
        <v>483</v>
      </c>
      <c r="R119" s="0" t="s">
        <v>484</v>
      </c>
      <c r="S119" s="0" t="s">
        <v>483</v>
      </c>
    </row>
    <row r="120" customFormat="false" ht="12.75" hidden="false" customHeight="false" outlineLevel="0" collapsed="false">
      <c r="E120" s="0" t="n">
        <v>0.5</v>
      </c>
      <c r="F120" s="0" t="n">
        <v>119</v>
      </c>
      <c r="G120" s="0" t="n">
        <v>137</v>
      </c>
      <c r="H120" s="12" t="n">
        <v>6931</v>
      </c>
      <c r="I120" s="13" t="n">
        <v>220.394801194</v>
      </c>
      <c r="J120" s="0" t="n">
        <v>49</v>
      </c>
      <c r="K120" s="14" t="n">
        <v>0.660575384671</v>
      </c>
      <c r="L120" s="0" t="s">
        <v>66</v>
      </c>
      <c r="M120" s="0" t="s">
        <v>60</v>
      </c>
      <c r="N120" s="0" t="s">
        <v>68</v>
      </c>
      <c r="O120" s="0" t="s">
        <v>60</v>
      </c>
      <c r="P120" s="0" t="s">
        <v>853</v>
      </c>
      <c r="Q120" s="0" t="s">
        <v>483</v>
      </c>
      <c r="R120" s="0" t="s">
        <v>484</v>
      </c>
      <c r="S120" s="0" t="s">
        <v>483</v>
      </c>
    </row>
    <row r="121" customFormat="false" ht="12.75" hidden="false" customHeight="false" outlineLevel="0" collapsed="false">
      <c r="E121" s="0" t="n">
        <v>0.7</v>
      </c>
      <c r="F121" s="0" t="n">
        <v>72</v>
      </c>
      <c r="G121" s="0" t="n">
        <v>131</v>
      </c>
      <c r="H121" s="12" t="n">
        <v>6833</v>
      </c>
      <c r="I121" s="13" t="n">
        <v>234.740832031</v>
      </c>
      <c r="J121" s="0" t="n">
        <v>42</v>
      </c>
      <c r="K121" s="14" t="n">
        <v>0.622732451121</v>
      </c>
      <c r="L121" s="0" t="s">
        <v>66</v>
      </c>
      <c r="M121" s="0" t="s">
        <v>60</v>
      </c>
      <c r="N121" s="0" t="s">
        <v>68</v>
      </c>
      <c r="O121" s="0" t="s">
        <v>60</v>
      </c>
      <c r="P121" s="0" t="s">
        <v>853</v>
      </c>
      <c r="Q121" s="0" t="s">
        <v>483</v>
      </c>
      <c r="R121" s="0" t="s">
        <v>484</v>
      </c>
      <c r="S121" s="0" t="s">
        <v>483</v>
      </c>
    </row>
    <row r="122" customFormat="false" ht="12.75" hidden="false" customHeight="false" outlineLevel="0" collapsed="false">
      <c r="E122" s="0" t="n">
        <v>0.9</v>
      </c>
      <c r="F122" s="0" t="n">
        <v>23</v>
      </c>
      <c r="G122" s="0" t="n">
        <v>124</v>
      </c>
      <c r="H122" s="12" t="n">
        <v>6987</v>
      </c>
      <c r="I122" s="13" t="n">
        <v>317.566968309</v>
      </c>
      <c r="J122" s="0" t="n">
        <v>18</v>
      </c>
      <c r="K122" s="14" t="n">
        <v>0.446229943195</v>
      </c>
      <c r="L122" s="0" t="s">
        <v>66</v>
      </c>
      <c r="M122" s="0" t="s">
        <v>60</v>
      </c>
      <c r="N122" s="0" t="s">
        <v>68</v>
      </c>
      <c r="O122" s="0" t="s">
        <v>60</v>
      </c>
      <c r="P122" s="0" t="s">
        <v>853</v>
      </c>
      <c r="Q122" s="0" t="s">
        <v>483</v>
      </c>
      <c r="R122" s="0" t="s">
        <v>484</v>
      </c>
      <c r="S122" s="0" t="s">
        <v>483</v>
      </c>
    </row>
    <row r="123" customFormat="false" ht="12.75" hidden="false" customHeight="false" outlineLevel="0" collapsed="false">
      <c r="D123" s="0" t="n">
        <v>0.05</v>
      </c>
      <c r="E123" s="0" t="n">
        <v>0</v>
      </c>
      <c r="F123" s="0" t="n">
        <v>140</v>
      </c>
      <c r="G123" s="0" t="n">
        <v>100</v>
      </c>
      <c r="H123" s="12" t="n">
        <v>3318</v>
      </c>
      <c r="I123" s="13" t="n">
        <v>214.513974777</v>
      </c>
      <c r="J123" s="0" t="n">
        <v>50</v>
      </c>
      <c r="K123" s="14" t="n">
        <v>0.670668692602</v>
      </c>
      <c r="L123" s="0" t="s">
        <v>66</v>
      </c>
      <c r="M123" s="0" t="s">
        <v>60</v>
      </c>
      <c r="N123" s="0" t="s">
        <v>68</v>
      </c>
      <c r="O123" s="0" t="s">
        <v>60</v>
      </c>
      <c r="P123" s="0" t="s">
        <v>853</v>
      </c>
      <c r="Q123" s="0" t="s">
        <v>483</v>
      </c>
      <c r="R123" s="0" t="s">
        <v>484</v>
      </c>
      <c r="S123" s="0" t="s">
        <v>483</v>
      </c>
    </row>
    <row r="124" customFormat="false" ht="12.75" hidden="false" customHeight="false" outlineLevel="0" collapsed="false">
      <c r="E124" s="0" t="n">
        <v>0.5</v>
      </c>
      <c r="F124" s="0" t="n">
        <v>119</v>
      </c>
      <c r="G124" s="0" t="n">
        <v>100</v>
      </c>
      <c r="H124" s="12" t="n">
        <v>3406</v>
      </c>
      <c r="I124" s="13" t="n">
        <v>217.982950258</v>
      </c>
      <c r="J124" s="0" t="n">
        <v>46</v>
      </c>
      <c r="K124" s="14" t="n">
        <v>0.667884256113</v>
      </c>
      <c r="L124" s="0" t="s">
        <v>66</v>
      </c>
      <c r="M124" s="0" t="s">
        <v>60</v>
      </c>
      <c r="N124" s="0" t="s">
        <v>68</v>
      </c>
      <c r="O124" s="0" t="s">
        <v>60</v>
      </c>
      <c r="P124" s="0" t="s">
        <v>853</v>
      </c>
      <c r="Q124" s="0" t="s">
        <v>483</v>
      </c>
      <c r="R124" s="0" t="s">
        <v>484</v>
      </c>
      <c r="S124" s="0" t="s">
        <v>483</v>
      </c>
    </row>
    <row r="125" customFormat="false" ht="12.75" hidden="false" customHeight="false" outlineLevel="0" collapsed="false">
      <c r="E125" s="0" t="n">
        <v>0.7</v>
      </c>
      <c r="F125" s="0" t="n">
        <v>72</v>
      </c>
      <c r="G125" s="0" t="n">
        <v>98</v>
      </c>
      <c r="H125" s="12" t="n">
        <v>3589</v>
      </c>
      <c r="I125" s="13" t="n">
        <v>231.808988629</v>
      </c>
      <c r="J125" s="0" t="n">
        <v>40</v>
      </c>
      <c r="K125" s="14" t="n">
        <v>0.630608565154</v>
      </c>
      <c r="L125" s="0" t="s">
        <v>66</v>
      </c>
      <c r="M125" s="0" t="s">
        <v>60</v>
      </c>
      <c r="N125" s="0" t="s">
        <v>68</v>
      </c>
      <c r="O125" s="0" t="s">
        <v>60</v>
      </c>
      <c r="P125" s="0" t="s">
        <v>853</v>
      </c>
      <c r="Q125" s="0" t="s">
        <v>483</v>
      </c>
      <c r="R125" s="0" t="s">
        <v>484</v>
      </c>
      <c r="S125" s="0" t="s">
        <v>483</v>
      </c>
    </row>
    <row r="126" customFormat="false" ht="12.75" hidden="false" customHeight="false" outlineLevel="0" collapsed="false">
      <c r="E126" s="0" t="n">
        <v>0.9</v>
      </c>
      <c r="F126" s="0" t="n">
        <v>23</v>
      </c>
      <c r="G126" s="0" t="n">
        <v>98</v>
      </c>
      <c r="H126" s="12" t="n">
        <v>4258</v>
      </c>
      <c r="I126" s="13" t="n">
        <v>317.566968309</v>
      </c>
      <c r="J126" s="0" t="n">
        <v>18</v>
      </c>
      <c r="K126" s="14" t="n">
        <v>0.446229943195</v>
      </c>
      <c r="L126" s="0" t="s">
        <v>66</v>
      </c>
      <c r="M126" s="0" t="s">
        <v>60</v>
      </c>
      <c r="N126" s="0" t="s">
        <v>68</v>
      </c>
      <c r="O126" s="0" t="s">
        <v>60</v>
      </c>
      <c r="P126" s="0" t="s">
        <v>853</v>
      </c>
      <c r="Q126" s="0" t="s">
        <v>483</v>
      </c>
      <c r="R126" s="0" t="s">
        <v>484</v>
      </c>
      <c r="S126" s="0" t="s">
        <v>483</v>
      </c>
    </row>
    <row r="127" customFormat="false" ht="12.75" hidden="false" customHeight="false" outlineLevel="0" collapsed="false">
      <c r="H127" s="12"/>
      <c r="I127" s="13"/>
      <c r="K127" s="14"/>
    </row>
    <row r="128" customFormat="false" ht="12.75" hidden="false" customHeight="false" outlineLevel="0" collapsed="false">
      <c r="C128" s="0" t="n">
        <v>11</v>
      </c>
      <c r="D128" s="0" t="n">
        <v>0</v>
      </c>
      <c r="E128" s="0" t="n">
        <v>0</v>
      </c>
      <c r="F128" s="0" t="n">
        <v>160</v>
      </c>
      <c r="G128" s="0" t="n">
        <v>64</v>
      </c>
      <c r="H128" s="12" t="n">
        <v>1621</v>
      </c>
      <c r="I128" s="13" t="n">
        <v>3.51562928257</v>
      </c>
      <c r="J128" s="0" t="n">
        <v>8</v>
      </c>
      <c r="K128" s="14" t="n">
        <v>0.669683247128</v>
      </c>
      <c r="L128" s="0" t="s">
        <v>253</v>
      </c>
      <c r="M128" s="0" t="s">
        <v>252</v>
      </c>
      <c r="N128" s="0" t="s">
        <v>260</v>
      </c>
      <c r="O128" s="0" t="s">
        <v>252</v>
      </c>
      <c r="P128" s="0" t="s">
        <v>148</v>
      </c>
      <c r="Q128" s="0" t="s">
        <v>854</v>
      </c>
      <c r="R128" s="0" t="s">
        <v>146</v>
      </c>
      <c r="S128" s="0" t="s">
        <v>854</v>
      </c>
    </row>
    <row r="129" customFormat="false" ht="12.75" hidden="false" customHeight="false" outlineLevel="0" collapsed="false">
      <c r="E129" s="0" t="n">
        <v>0.5</v>
      </c>
      <c r="F129" s="0" t="n">
        <v>156</v>
      </c>
      <c r="G129" s="0" t="n">
        <v>64</v>
      </c>
      <c r="H129" s="12" t="n">
        <v>1623</v>
      </c>
      <c r="I129" s="13" t="n">
        <v>3.52399948348</v>
      </c>
      <c r="J129" s="0" t="n">
        <v>8</v>
      </c>
      <c r="K129" s="14" t="n">
        <v>0.671522825358</v>
      </c>
      <c r="L129" s="0" t="s">
        <v>253</v>
      </c>
      <c r="M129" s="0" t="s">
        <v>252</v>
      </c>
      <c r="N129" s="0" t="s">
        <v>260</v>
      </c>
      <c r="O129" s="0" t="s">
        <v>252</v>
      </c>
      <c r="P129" s="0" t="s">
        <v>148</v>
      </c>
      <c r="Q129" s="0" t="s">
        <v>854</v>
      </c>
      <c r="R129" s="0" t="s">
        <v>146</v>
      </c>
      <c r="S129" s="0" t="s">
        <v>854</v>
      </c>
    </row>
    <row r="130" customFormat="false" ht="12.75" hidden="false" customHeight="false" outlineLevel="0" collapsed="false">
      <c r="E130" s="0" t="n">
        <v>0.7</v>
      </c>
      <c r="F130" s="0" t="n">
        <v>133</v>
      </c>
      <c r="G130" s="0" t="n">
        <v>63</v>
      </c>
      <c r="H130" s="12" t="n">
        <v>1516</v>
      </c>
      <c r="I130" s="13" t="n">
        <v>4.83208281381</v>
      </c>
      <c r="J130" s="0" t="n">
        <v>9</v>
      </c>
      <c r="K130" s="14" t="n">
        <v>0.523691123768</v>
      </c>
      <c r="L130" s="0" t="s">
        <v>253</v>
      </c>
      <c r="M130" s="0" t="s">
        <v>252</v>
      </c>
      <c r="N130" s="0" t="s">
        <v>260</v>
      </c>
      <c r="O130" s="0" t="s">
        <v>252</v>
      </c>
      <c r="P130" s="0" t="s">
        <v>301</v>
      </c>
      <c r="Q130" s="0" t="s">
        <v>298</v>
      </c>
      <c r="R130" s="0" t="s">
        <v>299</v>
      </c>
      <c r="S130" s="0" t="s">
        <v>298</v>
      </c>
    </row>
    <row r="131" customFormat="false" ht="12.75" hidden="false" customHeight="false" outlineLevel="0" collapsed="false">
      <c r="E131" s="0" t="n">
        <v>0.9</v>
      </c>
      <c r="F131" s="0" t="n">
        <v>90</v>
      </c>
      <c r="G131" s="0" t="n">
        <v>144</v>
      </c>
      <c r="H131" s="12" t="n">
        <v>7835</v>
      </c>
      <c r="I131" s="13" t="n">
        <v>257.395040372</v>
      </c>
      <c r="J131" s="0" t="n">
        <v>42</v>
      </c>
      <c r="K131" s="14" t="n">
        <v>0.583622944062</v>
      </c>
      <c r="L131" s="0" t="s">
        <v>853</v>
      </c>
      <c r="M131" s="0" t="s">
        <v>483</v>
      </c>
      <c r="N131" s="0" t="s">
        <v>484</v>
      </c>
      <c r="O131" s="0" t="s">
        <v>483</v>
      </c>
      <c r="P131" s="0" t="s">
        <v>446</v>
      </c>
      <c r="Q131" s="0" t="s">
        <v>441</v>
      </c>
      <c r="R131" s="0" t="s">
        <v>444</v>
      </c>
      <c r="S131" s="0" t="s">
        <v>441</v>
      </c>
    </row>
    <row r="132" customFormat="false" ht="12.75" hidden="false" customHeight="false" outlineLevel="0" collapsed="false">
      <c r="D132" s="0" t="n">
        <v>0.01</v>
      </c>
      <c r="E132" s="0" t="n">
        <v>0</v>
      </c>
      <c r="F132" s="0" t="n">
        <v>160</v>
      </c>
      <c r="G132" s="0" t="n">
        <v>50</v>
      </c>
      <c r="H132" s="12" t="n">
        <v>795</v>
      </c>
      <c r="I132" s="13" t="n">
        <v>3.38577128216</v>
      </c>
      <c r="J132" s="0" t="n">
        <v>7</v>
      </c>
      <c r="K132" s="14" t="n">
        <v>0.695368303834</v>
      </c>
      <c r="L132" s="0" t="s">
        <v>253</v>
      </c>
      <c r="M132" s="0" t="s">
        <v>252</v>
      </c>
      <c r="N132" s="0" t="s">
        <v>260</v>
      </c>
      <c r="O132" s="0" t="s">
        <v>252</v>
      </c>
      <c r="P132" s="0" t="s">
        <v>148</v>
      </c>
      <c r="Q132" s="0" t="s">
        <v>854</v>
      </c>
      <c r="R132" s="0" t="s">
        <v>146</v>
      </c>
      <c r="S132" s="0" t="s">
        <v>854</v>
      </c>
    </row>
    <row r="133" customFormat="false" ht="12.75" hidden="false" customHeight="false" outlineLevel="0" collapsed="false">
      <c r="E133" s="0" t="n">
        <v>0.5</v>
      </c>
      <c r="F133" s="0" t="n">
        <v>156</v>
      </c>
      <c r="G133" s="0" t="n">
        <v>50</v>
      </c>
      <c r="H133" s="12" t="n">
        <v>798</v>
      </c>
      <c r="I133" s="13" t="n">
        <v>3.39365836909</v>
      </c>
      <c r="J133" s="0" t="n">
        <v>7</v>
      </c>
      <c r="K133" s="14" t="n">
        <v>0.697314176128</v>
      </c>
      <c r="L133" s="0" t="s">
        <v>253</v>
      </c>
      <c r="M133" s="0" t="s">
        <v>252</v>
      </c>
      <c r="N133" s="0" t="s">
        <v>260</v>
      </c>
      <c r="O133" s="0" t="s">
        <v>252</v>
      </c>
      <c r="P133" s="0" t="s">
        <v>148</v>
      </c>
      <c r="Q133" s="0" t="s">
        <v>854</v>
      </c>
      <c r="R133" s="0" t="s">
        <v>146</v>
      </c>
      <c r="S133" s="0" t="s">
        <v>854</v>
      </c>
    </row>
    <row r="134" customFormat="false" ht="12.75" hidden="false" customHeight="false" outlineLevel="0" collapsed="false">
      <c r="E134" s="0" t="n">
        <v>0.7</v>
      </c>
      <c r="F134" s="0" t="n">
        <v>133</v>
      </c>
      <c r="G134" s="0" t="n">
        <v>51</v>
      </c>
      <c r="H134" s="12" t="n">
        <v>885</v>
      </c>
      <c r="I134" s="13" t="n">
        <v>4.67794175047</v>
      </c>
      <c r="J134" s="0" t="n">
        <v>8</v>
      </c>
      <c r="K134" s="14" t="n">
        <v>0.540947069007</v>
      </c>
      <c r="L134" s="0" t="s">
        <v>253</v>
      </c>
      <c r="M134" s="0" t="s">
        <v>252</v>
      </c>
      <c r="N134" s="0" t="s">
        <v>260</v>
      </c>
      <c r="O134" s="0" t="s">
        <v>252</v>
      </c>
      <c r="P134" s="0" t="s">
        <v>301</v>
      </c>
      <c r="Q134" s="0" t="s">
        <v>298</v>
      </c>
      <c r="R134" s="0" t="s">
        <v>299</v>
      </c>
      <c r="S134" s="0" t="s">
        <v>298</v>
      </c>
    </row>
    <row r="135" customFormat="false" ht="12.75" hidden="false" customHeight="false" outlineLevel="0" collapsed="false">
      <c r="E135" s="0" t="n">
        <v>0.9</v>
      </c>
      <c r="F135" s="0" t="n">
        <v>90</v>
      </c>
      <c r="G135" s="0" t="n">
        <v>126</v>
      </c>
      <c r="H135" s="12" t="n">
        <v>5724</v>
      </c>
      <c r="I135" s="13" t="n">
        <v>257.395040372</v>
      </c>
      <c r="J135" s="0" t="n">
        <v>41</v>
      </c>
      <c r="K135" s="14" t="n">
        <v>0.583622944062</v>
      </c>
      <c r="L135" s="0" t="s">
        <v>853</v>
      </c>
      <c r="M135" s="0" t="s">
        <v>483</v>
      </c>
      <c r="N135" s="0" t="s">
        <v>484</v>
      </c>
      <c r="O135" s="0" t="s">
        <v>483</v>
      </c>
      <c r="P135" s="0" t="s">
        <v>446</v>
      </c>
      <c r="Q135" s="0" t="s">
        <v>441</v>
      </c>
      <c r="R135" s="0" t="s">
        <v>444</v>
      </c>
      <c r="S135" s="0" t="s">
        <v>441</v>
      </c>
    </row>
    <row r="136" customFormat="false" ht="12.75" hidden="false" customHeight="false" outlineLevel="0" collapsed="false">
      <c r="D136" s="0" t="n">
        <v>0.05</v>
      </c>
      <c r="E136" s="0" t="n">
        <v>0</v>
      </c>
      <c r="F136" s="0" t="n">
        <v>160</v>
      </c>
      <c r="G136" s="0" t="n">
        <v>38</v>
      </c>
      <c r="H136" s="12" t="n">
        <v>412</v>
      </c>
      <c r="I136" s="13" t="n">
        <v>3.18978818039</v>
      </c>
      <c r="J136" s="0" t="n">
        <v>6</v>
      </c>
      <c r="K136" s="14" t="n">
        <v>0.738092280898</v>
      </c>
      <c r="L136" s="0" t="s">
        <v>253</v>
      </c>
      <c r="M136" s="0" t="s">
        <v>252</v>
      </c>
      <c r="N136" s="0" t="s">
        <v>260</v>
      </c>
      <c r="O136" s="0" t="s">
        <v>252</v>
      </c>
      <c r="P136" s="0" t="s">
        <v>148</v>
      </c>
      <c r="Q136" s="0" t="s">
        <v>854</v>
      </c>
      <c r="R136" s="0" t="s">
        <v>146</v>
      </c>
      <c r="S136" s="0" t="s">
        <v>854</v>
      </c>
    </row>
    <row r="137" customFormat="false" ht="12.75" hidden="false" customHeight="false" outlineLevel="0" collapsed="false">
      <c r="E137" s="0" t="n">
        <v>0.5</v>
      </c>
      <c r="F137" s="0" t="n">
        <v>156</v>
      </c>
      <c r="G137" s="0" t="n">
        <v>38</v>
      </c>
      <c r="H137" s="12" t="n">
        <v>414</v>
      </c>
      <c r="I137" s="13" t="n">
        <v>3.16092077811</v>
      </c>
      <c r="J137" s="0" t="n">
        <v>6</v>
      </c>
      <c r="K137" s="14" t="n">
        <v>0.748657197007</v>
      </c>
      <c r="L137" s="0" t="s">
        <v>253</v>
      </c>
      <c r="M137" s="0" t="s">
        <v>252</v>
      </c>
      <c r="N137" s="0" t="s">
        <v>260</v>
      </c>
      <c r="O137" s="0" t="s">
        <v>252</v>
      </c>
      <c r="P137" s="0" t="s">
        <v>148</v>
      </c>
      <c r="Q137" s="0" t="s">
        <v>854</v>
      </c>
      <c r="R137" s="0" t="s">
        <v>146</v>
      </c>
      <c r="S137" s="0" t="s">
        <v>854</v>
      </c>
    </row>
    <row r="138" customFormat="false" ht="12.75" hidden="false" customHeight="false" outlineLevel="0" collapsed="false">
      <c r="E138" s="0" t="n">
        <v>0.7</v>
      </c>
      <c r="F138" s="0" t="n">
        <v>133</v>
      </c>
      <c r="G138" s="0" t="n">
        <v>38</v>
      </c>
      <c r="H138" s="12" t="n">
        <v>437</v>
      </c>
      <c r="I138" s="13" t="n">
        <v>4.67794175047</v>
      </c>
      <c r="J138" s="0" t="n">
        <v>8</v>
      </c>
      <c r="K138" s="14" t="n">
        <v>0.540947069007</v>
      </c>
      <c r="L138" s="0" t="s">
        <v>253</v>
      </c>
      <c r="M138" s="0" t="s">
        <v>252</v>
      </c>
      <c r="N138" s="0" t="s">
        <v>260</v>
      </c>
      <c r="O138" s="0" t="s">
        <v>252</v>
      </c>
      <c r="P138" s="0" t="s">
        <v>301</v>
      </c>
      <c r="Q138" s="0" t="s">
        <v>298</v>
      </c>
      <c r="R138" s="0" t="s">
        <v>299</v>
      </c>
      <c r="S138" s="0" t="s">
        <v>298</v>
      </c>
    </row>
    <row r="139" customFormat="false" ht="12.75" hidden="false" customHeight="false" outlineLevel="0" collapsed="false">
      <c r="E139" s="0" t="n">
        <v>0.9</v>
      </c>
      <c r="F139" s="0" t="n">
        <v>90</v>
      </c>
      <c r="G139" s="0" t="n">
        <v>98</v>
      </c>
      <c r="H139" s="12" t="n">
        <v>3095</v>
      </c>
      <c r="I139" s="13" t="n">
        <v>255.543032682</v>
      </c>
      <c r="J139" s="0" t="n">
        <v>40</v>
      </c>
      <c r="K139" s="14" t="n">
        <v>0.587852658992</v>
      </c>
      <c r="L139" s="0" t="s">
        <v>853</v>
      </c>
      <c r="M139" s="0" t="s">
        <v>483</v>
      </c>
      <c r="N139" s="0" t="s">
        <v>484</v>
      </c>
      <c r="O139" s="0" t="s">
        <v>483</v>
      </c>
      <c r="P139" s="0" t="s">
        <v>446</v>
      </c>
      <c r="Q139" s="0" t="s">
        <v>441</v>
      </c>
      <c r="R139" s="0" t="s">
        <v>444</v>
      </c>
      <c r="S139" s="0" t="s">
        <v>441</v>
      </c>
    </row>
    <row r="140" customFormat="false" ht="12.75" hidden="false" customHeight="false" outlineLevel="0" collapsed="false">
      <c r="H140" s="12"/>
      <c r="I140" s="13"/>
      <c r="K140" s="14"/>
    </row>
    <row r="141" customFormat="false" ht="12.75" hidden="false" customHeight="false" outlineLevel="0" collapsed="false">
      <c r="C141" s="0" t="n">
        <v>12</v>
      </c>
      <c r="D141" s="0" t="n">
        <v>0</v>
      </c>
      <c r="E141" s="0" t="n">
        <v>0</v>
      </c>
      <c r="F141" s="0" t="n">
        <v>40</v>
      </c>
      <c r="G141" s="0" t="n">
        <v>133</v>
      </c>
      <c r="H141" s="12" t="n">
        <v>7489</v>
      </c>
      <c r="I141" s="13" t="n">
        <v>386.433219148</v>
      </c>
      <c r="J141" s="0" t="n">
        <v>52</v>
      </c>
      <c r="K141" s="14" t="n">
        <v>0.432474867118</v>
      </c>
      <c r="L141" s="0" t="s">
        <v>853</v>
      </c>
      <c r="M141" s="0" t="s">
        <v>483</v>
      </c>
      <c r="N141" s="0" t="s">
        <v>484</v>
      </c>
      <c r="O141" s="0" t="s">
        <v>483</v>
      </c>
      <c r="P141" s="0" t="s">
        <v>66</v>
      </c>
      <c r="Q141" s="0" t="s">
        <v>60</v>
      </c>
      <c r="R141" s="0" t="s">
        <v>68</v>
      </c>
      <c r="S141" s="0" t="s">
        <v>60</v>
      </c>
    </row>
    <row r="142" customFormat="false" ht="12.75" hidden="false" customHeight="false" outlineLevel="0" collapsed="false">
      <c r="E142" s="0" t="n">
        <v>0.5</v>
      </c>
      <c r="F142" s="0" t="n">
        <v>34</v>
      </c>
      <c r="G142" s="0" t="n">
        <v>132</v>
      </c>
      <c r="H142" s="12" t="n">
        <v>7260</v>
      </c>
      <c r="I142" s="13" t="n">
        <v>445.108355173</v>
      </c>
      <c r="J142" s="0" t="n">
        <v>47</v>
      </c>
      <c r="K142" s="14" t="n">
        <v>0.375245251786</v>
      </c>
      <c r="L142" s="0" t="s">
        <v>853</v>
      </c>
      <c r="M142" s="0" t="s">
        <v>483</v>
      </c>
      <c r="N142" s="0" t="s">
        <v>484</v>
      </c>
      <c r="O142" s="0" t="s">
        <v>483</v>
      </c>
      <c r="P142" s="0" t="s">
        <v>66</v>
      </c>
      <c r="Q142" s="0" t="s">
        <v>60</v>
      </c>
      <c r="R142" s="0" t="s">
        <v>68</v>
      </c>
      <c r="S142" s="0" t="s">
        <v>60</v>
      </c>
    </row>
    <row r="143" customFormat="false" ht="12.75" hidden="false" customHeight="false" outlineLevel="0" collapsed="false">
      <c r="E143" s="0" t="n">
        <v>0.7</v>
      </c>
      <c r="F143" s="0" t="n">
        <v>29</v>
      </c>
      <c r="G143" s="0" t="n">
        <v>130</v>
      </c>
      <c r="H143" s="12" t="n">
        <v>7166</v>
      </c>
      <c r="I143" s="13" t="n">
        <v>429.231112155</v>
      </c>
      <c r="J143" s="0" t="n">
        <v>37</v>
      </c>
      <c r="K143" s="14" t="n">
        <v>0.387031302891</v>
      </c>
      <c r="L143" s="0" t="s">
        <v>853</v>
      </c>
      <c r="M143" s="0" t="s">
        <v>483</v>
      </c>
      <c r="N143" s="0" t="s">
        <v>484</v>
      </c>
      <c r="O143" s="0" t="s">
        <v>483</v>
      </c>
      <c r="P143" s="0" t="s">
        <v>66</v>
      </c>
      <c r="Q143" s="0" t="s">
        <v>60</v>
      </c>
      <c r="R143" s="0" t="s">
        <v>68</v>
      </c>
      <c r="S143" s="0" t="s">
        <v>60</v>
      </c>
    </row>
    <row r="144" customFormat="false" ht="12.75" hidden="false" customHeight="false" outlineLevel="0" collapsed="false">
      <c r="E144" s="0" t="n">
        <v>0.9</v>
      </c>
      <c r="F144" s="0" t="n">
        <v>14</v>
      </c>
      <c r="G144" s="0" t="n">
        <v>113</v>
      </c>
      <c r="H144" s="12" t="n">
        <v>5914</v>
      </c>
      <c r="I144" s="13" t="n">
        <v>470.431195919</v>
      </c>
      <c r="J144" s="0" t="n">
        <v>14</v>
      </c>
      <c r="K144" s="14" t="n">
        <v>0.320719533485</v>
      </c>
      <c r="L144" s="0" t="s">
        <v>853</v>
      </c>
      <c r="M144" s="0" t="s">
        <v>483</v>
      </c>
      <c r="N144" s="0" t="s">
        <v>484</v>
      </c>
      <c r="O144" s="0" t="s">
        <v>483</v>
      </c>
      <c r="P144" s="0" t="s">
        <v>66</v>
      </c>
      <c r="Q144" s="0" t="s">
        <v>60</v>
      </c>
      <c r="R144" s="0" t="s">
        <v>68</v>
      </c>
      <c r="S144" s="0" t="s">
        <v>60</v>
      </c>
    </row>
    <row r="145" customFormat="false" ht="12.75" hidden="false" customHeight="false" outlineLevel="0" collapsed="false">
      <c r="D145" s="0" t="n">
        <v>0.01</v>
      </c>
      <c r="E145" s="0" t="n">
        <v>0</v>
      </c>
      <c r="F145" s="0" t="n">
        <v>40</v>
      </c>
      <c r="G145" s="0" t="n">
        <v>133</v>
      </c>
      <c r="H145" s="12" t="n">
        <v>7489</v>
      </c>
      <c r="I145" s="13" t="n">
        <v>386.433219148</v>
      </c>
      <c r="J145" s="0" t="n">
        <v>52</v>
      </c>
      <c r="K145" s="14" t="n">
        <v>0.432474867118</v>
      </c>
      <c r="L145" s="0" t="s">
        <v>853</v>
      </c>
      <c r="M145" s="0" t="s">
        <v>483</v>
      </c>
      <c r="N145" s="0" t="s">
        <v>484</v>
      </c>
      <c r="O145" s="0" t="s">
        <v>483</v>
      </c>
      <c r="P145" s="0" t="s">
        <v>66</v>
      </c>
      <c r="Q145" s="0" t="s">
        <v>60</v>
      </c>
      <c r="R145" s="0" t="s">
        <v>68</v>
      </c>
      <c r="S145" s="0" t="s">
        <v>60</v>
      </c>
    </row>
    <row r="146" customFormat="false" ht="12.75" hidden="false" customHeight="false" outlineLevel="0" collapsed="false">
      <c r="E146" s="0" t="n">
        <v>0.5</v>
      </c>
      <c r="F146" s="0" t="n">
        <v>34</v>
      </c>
      <c r="G146" s="0" t="n">
        <v>132</v>
      </c>
      <c r="H146" s="12" t="n">
        <v>7260</v>
      </c>
      <c r="I146" s="13" t="n">
        <v>445.108355173</v>
      </c>
      <c r="J146" s="0" t="n">
        <v>47</v>
      </c>
      <c r="K146" s="14" t="n">
        <v>0.375245251786</v>
      </c>
      <c r="L146" s="0" t="s">
        <v>853</v>
      </c>
      <c r="M146" s="0" t="s">
        <v>483</v>
      </c>
      <c r="N146" s="0" t="s">
        <v>484</v>
      </c>
      <c r="O146" s="0" t="s">
        <v>483</v>
      </c>
      <c r="P146" s="0" t="s">
        <v>66</v>
      </c>
      <c r="Q146" s="0" t="s">
        <v>60</v>
      </c>
      <c r="R146" s="0" t="s">
        <v>68</v>
      </c>
      <c r="S146" s="0" t="s">
        <v>60</v>
      </c>
    </row>
    <row r="147" customFormat="false" ht="12.75" hidden="false" customHeight="false" outlineLevel="0" collapsed="false">
      <c r="E147" s="0" t="n">
        <v>0.7</v>
      </c>
      <c r="F147" s="0" t="n">
        <v>29</v>
      </c>
      <c r="G147" s="0" t="n">
        <v>130</v>
      </c>
      <c r="H147" s="12" t="n">
        <v>7166</v>
      </c>
      <c r="I147" s="13" t="n">
        <v>429.231112155</v>
      </c>
      <c r="J147" s="0" t="n">
        <v>37</v>
      </c>
      <c r="K147" s="14" t="n">
        <v>0.387031302891</v>
      </c>
      <c r="L147" s="0" t="s">
        <v>853</v>
      </c>
      <c r="M147" s="0" t="s">
        <v>483</v>
      </c>
      <c r="N147" s="0" t="s">
        <v>484</v>
      </c>
      <c r="O147" s="0" t="s">
        <v>483</v>
      </c>
      <c r="P147" s="0" t="s">
        <v>66</v>
      </c>
      <c r="Q147" s="0" t="s">
        <v>60</v>
      </c>
      <c r="R147" s="0" t="s">
        <v>68</v>
      </c>
      <c r="S147" s="0" t="s">
        <v>60</v>
      </c>
    </row>
    <row r="148" customFormat="false" ht="12.75" hidden="false" customHeight="false" outlineLevel="0" collapsed="false">
      <c r="E148" s="0" t="n">
        <v>0.9</v>
      </c>
      <c r="F148" s="0" t="n">
        <v>14</v>
      </c>
      <c r="G148" s="0" t="n">
        <v>113</v>
      </c>
      <c r="H148" s="12" t="n">
        <v>5914</v>
      </c>
      <c r="I148" s="13" t="n">
        <v>470.431195919</v>
      </c>
      <c r="J148" s="0" t="n">
        <v>14</v>
      </c>
      <c r="K148" s="14" t="n">
        <v>0.320719533485</v>
      </c>
      <c r="L148" s="0" t="s">
        <v>853</v>
      </c>
      <c r="M148" s="0" t="s">
        <v>483</v>
      </c>
      <c r="N148" s="0" t="s">
        <v>484</v>
      </c>
      <c r="O148" s="0" t="s">
        <v>483</v>
      </c>
      <c r="P148" s="0" t="s">
        <v>66</v>
      </c>
      <c r="Q148" s="0" t="s">
        <v>60</v>
      </c>
      <c r="R148" s="0" t="s">
        <v>68</v>
      </c>
      <c r="S148" s="0" t="s">
        <v>60</v>
      </c>
    </row>
    <row r="149" customFormat="false" ht="12.75" hidden="false" customHeight="false" outlineLevel="0" collapsed="false">
      <c r="D149" s="0" t="n">
        <v>0.05</v>
      </c>
      <c r="E149" s="0" t="n">
        <v>0</v>
      </c>
      <c r="F149" s="0" t="n">
        <v>40</v>
      </c>
      <c r="G149" s="0" t="n">
        <v>101</v>
      </c>
      <c r="H149" s="12" t="n">
        <v>3885</v>
      </c>
      <c r="I149" s="13" t="n">
        <v>386.433219148</v>
      </c>
      <c r="J149" s="0" t="n">
        <v>52</v>
      </c>
      <c r="K149" s="14" t="n">
        <v>0.432474867118</v>
      </c>
      <c r="L149" s="0" t="s">
        <v>853</v>
      </c>
      <c r="M149" s="0" t="s">
        <v>483</v>
      </c>
      <c r="N149" s="0" t="s">
        <v>484</v>
      </c>
      <c r="O149" s="0" t="s">
        <v>483</v>
      </c>
      <c r="P149" s="0" t="s">
        <v>66</v>
      </c>
      <c r="Q149" s="0" t="s">
        <v>60</v>
      </c>
      <c r="R149" s="0" t="s">
        <v>68</v>
      </c>
      <c r="S149" s="0" t="s">
        <v>60</v>
      </c>
    </row>
    <row r="150" customFormat="false" ht="12.75" hidden="false" customHeight="false" outlineLevel="0" collapsed="false">
      <c r="E150" s="0" t="n">
        <v>0.5</v>
      </c>
      <c r="F150" s="0" t="n">
        <v>34</v>
      </c>
      <c r="G150" s="0" t="n">
        <v>94</v>
      </c>
      <c r="H150" s="12" t="n">
        <v>3430</v>
      </c>
      <c r="I150" s="13" t="n">
        <v>434.254798953</v>
      </c>
      <c r="J150" s="0" t="n">
        <v>45</v>
      </c>
      <c r="K150" s="14" t="n">
        <v>0.38462395168</v>
      </c>
      <c r="L150" s="0" t="s">
        <v>853</v>
      </c>
      <c r="M150" s="0" t="s">
        <v>483</v>
      </c>
      <c r="N150" s="0" t="s">
        <v>484</v>
      </c>
      <c r="O150" s="0" t="s">
        <v>483</v>
      </c>
      <c r="P150" s="0" t="s">
        <v>66</v>
      </c>
      <c r="Q150" s="0" t="s">
        <v>60</v>
      </c>
      <c r="R150" s="0" t="s">
        <v>68</v>
      </c>
      <c r="S150" s="0" t="s">
        <v>60</v>
      </c>
    </row>
    <row r="151" customFormat="false" ht="12.75" hidden="false" customHeight="false" outlineLevel="0" collapsed="false">
      <c r="E151" s="0" t="n">
        <v>0.7</v>
      </c>
      <c r="F151" s="0" t="n">
        <v>29</v>
      </c>
      <c r="G151" s="0" t="n">
        <v>99</v>
      </c>
      <c r="H151" s="12" t="n">
        <v>4001</v>
      </c>
      <c r="I151" s="13" t="n">
        <v>413.28189224</v>
      </c>
      <c r="J151" s="0" t="n">
        <v>34</v>
      </c>
      <c r="K151" s="14" t="n">
        <v>0.401967469899</v>
      </c>
      <c r="L151" s="0" t="s">
        <v>853</v>
      </c>
      <c r="M151" s="0" t="s">
        <v>483</v>
      </c>
      <c r="N151" s="0" t="s">
        <v>484</v>
      </c>
      <c r="O151" s="0" t="s">
        <v>483</v>
      </c>
      <c r="P151" s="0" t="s">
        <v>66</v>
      </c>
      <c r="Q151" s="0" t="s">
        <v>60</v>
      </c>
      <c r="R151" s="0" t="s">
        <v>68</v>
      </c>
      <c r="S151" s="0" t="s">
        <v>60</v>
      </c>
    </row>
    <row r="152" customFormat="false" ht="12.75" hidden="false" customHeight="false" outlineLevel="0" collapsed="false">
      <c r="E152" s="0" t="n">
        <v>0.9</v>
      </c>
      <c r="F152" s="0" t="n">
        <v>14</v>
      </c>
      <c r="G152" s="0" t="n">
        <v>99</v>
      </c>
      <c r="H152" s="12" t="n">
        <v>4252</v>
      </c>
      <c r="I152" s="13" t="n">
        <v>470.431195919</v>
      </c>
      <c r="J152" s="0" t="n">
        <v>14</v>
      </c>
      <c r="K152" s="14" t="n">
        <v>0.320719533485</v>
      </c>
      <c r="L152" s="0" t="s">
        <v>853</v>
      </c>
      <c r="M152" s="0" t="s">
        <v>483</v>
      </c>
      <c r="N152" s="0" t="s">
        <v>484</v>
      </c>
      <c r="O152" s="0" t="s">
        <v>483</v>
      </c>
      <c r="P152" s="0" t="s">
        <v>66</v>
      </c>
      <c r="Q152" s="0" t="s">
        <v>60</v>
      </c>
      <c r="R152" s="0" t="s">
        <v>68</v>
      </c>
      <c r="S152" s="0" t="s">
        <v>60</v>
      </c>
    </row>
    <row r="153" customFormat="false" ht="12.75" hidden="false" customHeight="false" outlineLevel="0" collapsed="false">
      <c r="H153" s="12"/>
      <c r="I153" s="13"/>
      <c r="K153" s="14"/>
    </row>
    <row r="154" customFormat="false" ht="12.75" hidden="false" customHeight="false" outlineLevel="0" collapsed="false">
      <c r="C154" s="0" t="n">
        <v>13</v>
      </c>
      <c r="D154" s="0" t="n">
        <v>0</v>
      </c>
      <c r="E154" s="0" t="n">
        <v>0</v>
      </c>
      <c r="F154" s="0" t="n">
        <v>162</v>
      </c>
      <c r="G154" s="0" t="n">
        <v>152</v>
      </c>
      <c r="H154" s="12" t="n">
        <v>8623</v>
      </c>
      <c r="I154" s="13" t="n">
        <v>232.056263685</v>
      </c>
      <c r="J154" s="0" t="n">
        <v>46</v>
      </c>
      <c r="K154" s="14" t="n">
        <v>0.637604872981</v>
      </c>
      <c r="L154" s="0" t="s">
        <v>853</v>
      </c>
      <c r="M154" s="0" t="s">
        <v>483</v>
      </c>
      <c r="N154" s="0" t="s">
        <v>484</v>
      </c>
      <c r="O154" s="0" t="s">
        <v>483</v>
      </c>
      <c r="P154" s="0" t="s">
        <v>66</v>
      </c>
      <c r="Q154" s="0" t="s">
        <v>60</v>
      </c>
      <c r="R154" s="0" t="s">
        <v>68</v>
      </c>
      <c r="S154" s="0" t="s">
        <v>60</v>
      </c>
    </row>
    <row r="155" customFormat="false" ht="12.75" hidden="false" customHeight="false" outlineLevel="0" collapsed="false">
      <c r="E155" s="0" t="n">
        <v>0.5</v>
      </c>
      <c r="F155" s="0" t="n">
        <v>150</v>
      </c>
      <c r="G155" s="0" t="n">
        <v>152</v>
      </c>
      <c r="H155" s="12" t="n">
        <v>8514</v>
      </c>
      <c r="I155" s="13" t="n">
        <v>240.682030536</v>
      </c>
      <c r="J155" s="0" t="n">
        <v>48</v>
      </c>
      <c r="K155" s="14" t="n">
        <v>0.598228592589</v>
      </c>
      <c r="L155" s="0" t="s">
        <v>853</v>
      </c>
      <c r="M155" s="0" t="s">
        <v>483</v>
      </c>
      <c r="N155" s="0" t="s">
        <v>484</v>
      </c>
      <c r="O155" s="0" t="s">
        <v>483</v>
      </c>
      <c r="P155" s="0" t="s">
        <v>66</v>
      </c>
      <c r="Q155" s="0" t="s">
        <v>60</v>
      </c>
      <c r="R155" s="0" t="s">
        <v>68</v>
      </c>
      <c r="S155" s="0" t="s">
        <v>60</v>
      </c>
    </row>
    <row r="156" customFormat="false" ht="12.75" hidden="false" customHeight="false" outlineLevel="0" collapsed="false">
      <c r="E156" s="0" t="n">
        <v>0.7</v>
      </c>
      <c r="F156" s="0" t="n">
        <v>121</v>
      </c>
      <c r="G156" s="0" t="n">
        <v>149</v>
      </c>
      <c r="H156" s="12" t="n">
        <v>8363</v>
      </c>
      <c r="I156" s="13" t="n">
        <v>244.071193895</v>
      </c>
      <c r="J156" s="0" t="n">
        <v>47</v>
      </c>
      <c r="K156" s="14" t="n">
        <v>0.560748740083</v>
      </c>
      <c r="L156" s="0" t="s">
        <v>66</v>
      </c>
      <c r="M156" s="0" t="s">
        <v>60</v>
      </c>
      <c r="N156" s="0" t="s">
        <v>68</v>
      </c>
      <c r="O156" s="0" t="s">
        <v>60</v>
      </c>
      <c r="P156" s="0" t="s">
        <v>853</v>
      </c>
      <c r="Q156" s="0" t="s">
        <v>483</v>
      </c>
      <c r="R156" s="0" t="s">
        <v>484</v>
      </c>
      <c r="S156" s="0" t="s">
        <v>483</v>
      </c>
    </row>
    <row r="157" customFormat="false" ht="12.75" hidden="false" customHeight="false" outlineLevel="0" collapsed="false">
      <c r="E157" s="0" t="n">
        <v>0.9</v>
      </c>
      <c r="F157" s="0" t="n">
        <v>61</v>
      </c>
      <c r="G157" s="0" t="n">
        <v>139</v>
      </c>
      <c r="H157" s="12" t="n">
        <v>7652</v>
      </c>
      <c r="I157" s="13" t="n">
        <v>288.164739094</v>
      </c>
      <c r="J157" s="0" t="n">
        <v>43</v>
      </c>
      <c r="K157" s="14" t="n">
        <v>0.481403744118</v>
      </c>
      <c r="L157" s="0" t="s">
        <v>66</v>
      </c>
      <c r="M157" s="0" t="s">
        <v>60</v>
      </c>
      <c r="N157" s="0" t="s">
        <v>68</v>
      </c>
      <c r="O157" s="0" t="s">
        <v>60</v>
      </c>
      <c r="P157" s="0" t="s">
        <v>853</v>
      </c>
      <c r="Q157" s="0" t="s">
        <v>483</v>
      </c>
      <c r="R157" s="0" t="s">
        <v>484</v>
      </c>
      <c r="S157" s="0" t="s">
        <v>483</v>
      </c>
    </row>
    <row r="158" customFormat="false" ht="12.75" hidden="false" customHeight="false" outlineLevel="0" collapsed="false">
      <c r="D158" s="0" t="n">
        <v>0.01</v>
      </c>
      <c r="E158" s="0" t="n">
        <v>0</v>
      </c>
      <c r="F158" s="0" t="n">
        <v>162</v>
      </c>
      <c r="G158" s="0" t="n">
        <v>135</v>
      </c>
      <c r="H158" s="12" t="n">
        <v>6395</v>
      </c>
      <c r="I158" s="13" t="n">
        <v>231.513576338</v>
      </c>
      <c r="J158" s="0" t="n">
        <v>44</v>
      </c>
      <c r="K158" s="14" t="n">
        <v>0.639099472575</v>
      </c>
      <c r="L158" s="0" t="s">
        <v>853</v>
      </c>
      <c r="M158" s="0" t="s">
        <v>483</v>
      </c>
      <c r="N158" s="0" t="s">
        <v>484</v>
      </c>
      <c r="O158" s="0" t="s">
        <v>483</v>
      </c>
      <c r="P158" s="0" t="s">
        <v>66</v>
      </c>
      <c r="Q158" s="0" t="s">
        <v>60</v>
      </c>
      <c r="R158" s="0" t="s">
        <v>68</v>
      </c>
      <c r="S158" s="0" t="s">
        <v>60</v>
      </c>
    </row>
    <row r="159" customFormat="false" ht="12.75" hidden="false" customHeight="false" outlineLevel="0" collapsed="false">
      <c r="E159" s="0" t="n">
        <v>0.5</v>
      </c>
      <c r="F159" s="0" t="n">
        <v>150</v>
      </c>
      <c r="G159" s="0" t="n">
        <v>140</v>
      </c>
      <c r="H159" s="12" t="n">
        <v>7189</v>
      </c>
      <c r="I159" s="13" t="n">
        <v>240.402538724</v>
      </c>
      <c r="J159" s="0" t="n">
        <v>47</v>
      </c>
      <c r="K159" s="14" t="n">
        <v>0.598924092703</v>
      </c>
      <c r="L159" s="0" t="s">
        <v>853</v>
      </c>
      <c r="M159" s="0" t="s">
        <v>483</v>
      </c>
      <c r="N159" s="0" t="s">
        <v>484</v>
      </c>
      <c r="O159" s="0" t="s">
        <v>483</v>
      </c>
      <c r="P159" s="0" t="s">
        <v>66</v>
      </c>
      <c r="Q159" s="0" t="s">
        <v>60</v>
      </c>
      <c r="R159" s="0" t="s">
        <v>68</v>
      </c>
      <c r="S159" s="0" t="s">
        <v>60</v>
      </c>
    </row>
    <row r="160" customFormat="false" ht="12.75" hidden="false" customHeight="false" outlineLevel="0" collapsed="false">
      <c r="E160" s="0" t="n">
        <v>0.7</v>
      </c>
      <c r="F160" s="0" t="n">
        <v>121</v>
      </c>
      <c r="G160" s="0" t="n">
        <v>132</v>
      </c>
      <c r="H160" s="12" t="n">
        <v>6411</v>
      </c>
      <c r="I160" s="13" t="n">
        <v>243.143371088</v>
      </c>
      <c r="J160" s="0" t="n">
        <v>45</v>
      </c>
      <c r="K160" s="14" t="n">
        <v>0.562888528913</v>
      </c>
      <c r="L160" s="0" t="s">
        <v>66</v>
      </c>
      <c r="M160" s="0" t="s">
        <v>60</v>
      </c>
      <c r="N160" s="0" t="s">
        <v>68</v>
      </c>
      <c r="O160" s="0" t="s">
        <v>60</v>
      </c>
      <c r="P160" s="0" t="s">
        <v>853</v>
      </c>
      <c r="Q160" s="0" t="s">
        <v>483</v>
      </c>
      <c r="R160" s="0" t="s">
        <v>484</v>
      </c>
      <c r="S160" s="0" t="s">
        <v>483</v>
      </c>
    </row>
    <row r="161" customFormat="false" ht="12.75" hidden="false" customHeight="false" outlineLevel="0" collapsed="false">
      <c r="E161" s="0" t="n">
        <v>0.9</v>
      </c>
      <c r="F161" s="0" t="n">
        <v>61</v>
      </c>
      <c r="G161" s="0" t="n">
        <v>123</v>
      </c>
      <c r="H161" s="12" t="n">
        <v>5915</v>
      </c>
      <c r="I161" s="13" t="n">
        <v>288.164739094</v>
      </c>
      <c r="J161" s="0" t="n">
        <v>43</v>
      </c>
      <c r="K161" s="14" t="n">
        <v>0.481403744118</v>
      </c>
      <c r="L161" s="0" t="s">
        <v>66</v>
      </c>
      <c r="M161" s="0" t="s">
        <v>60</v>
      </c>
      <c r="N161" s="0" t="s">
        <v>68</v>
      </c>
      <c r="O161" s="0" t="s">
        <v>60</v>
      </c>
      <c r="P161" s="0" t="s">
        <v>853</v>
      </c>
      <c r="Q161" s="0" t="s">
        <v>483</v>
      </c>
      <c r="R161" s="0" t="s">
        <v>484</v>
      </c>
      <c r="S161" s="0" t="s">
        <v>483</v>
      </c>
    </row>
    <row r="162" customFormat="false" ht="12.75" hidden="false" customHeight="false" outlineLevel="0" collapsed="false">
      <c r="D162" s="0" t="n">
        <v>0.05</v>
      </c>
      <c r="E162" s="0" t="n">
        <v>0</v>
      </c>
      <c r="F162" s="0" t="n">
        <v>162</v>
      </c>
      <c r="G162" s="0" t="n">
        <v>99</v>
      </c>
      <c r="H162" s="12" t="n">
        <v>3162</v>
      </c>
      <c r="I162" s="13" t="n">
        <v>225.905056103</v>
      </c>
      <c r="J162" s="0" t="n">
        <v>37</v>
      </c>
      <c r="K162" s="14" t="n">
        <v>0.654966325605</v>
      </c>
      <c r="L162" s="0" t="s">
        <v>853</v>
      </c>
      <c r="M162" s="0" t="s">
        <v>483</v>
      </c>
      <c r="N162" s="0" t="s">
        <v>484</v>
      </c>
      <c r="O162" s="0" t="s">
        <v>483</v>
      </c>
      <c r="P162" s="0" t="s">
        <v>66</v>
      </c>
      <c r="Q162" s="0" t="s">
        <v>60</v>
      </c>
      <c r="R162" s="0" t="s">
        <v>68</v>
      </c>
      <c r="S162" s="0" t="s">
        <v>60</v>
      </c>
    </row>
    <row r="163" customFormat="false" ht="12.75" hidden="false" customHeight="false" outlineLevel="0" collapsed="false">
      <c r="E163" s="0" t="n">
        <v>0.5</v>
      </c>
      <c r="F163" s="0" t="n">
        <v>150</v>
      </c>
      <c r="G163" s="0" t="n">
        <v>99</v>
      </c>
      <c r="H163" s="12" t="n">
        <v>3196</v>
      </c>
      <c r="I163" s="13" t="n">
        <v>234.932114622</v>
      </c>
      <c r="J163" s="0" t="n">
        <v>42</v>
      </c>
      <c r="K163" s="14" t="n">
        <v>0.612870116206</v>
      </c>
      <c r="L163" s="0" t="s">
        <v>853</v>
      </c>
      <c r="M163" s="0" t="s">
        <v>483</v>
      </c>
      <c r="N163" s="0" t="s">
        <v>484</v>
      </c>
      <c r="O163" s="0" t="s">
        <v>483</v>
      </c>
      <c r="P163" s="0" t="s">
        <v>66</v>
      </c>
      <c r="Q163" s="0" t="s">
        <v>60</v>
      </c>
      <c r="R163" s="0" t="s">
        <v>68</v>
      </c>
      <c r="S163" s="0" t="s">
        <v>60</v>
      </c>
    </row>
    <row r="164" customFormat="false" ht="12.75" hidden="false" customHeight="false" outlineLevel="0" collapsed="false">
      <c r="E164" s="0" t="n">
        <v>0.7</v>
      </c>
      <c r="F164" s="0" t="n">
        <v>121</v>
      </c>
      <c r="G164" s="0" t="n">
        <v>101</v>
      </c>
      <c r="H164" s="12" t="n">
        <v>3483</v>
      </c>
      <c r="I164" s="13" t="n">
        <v>241.198421291</v>
      </c>
      <c r="J164" s="0" t="n">
        <v>43</v>
      </c>
      <c r="K164" s="14" t="n">
        <v>0.56742748868</v>
      </c>
      <c r="L164" s="0" t="s">
        <v>66</v>
      </c>
      <c r="M164" s="0" t="s">
        <v>60</v>
      </c>
      <c r="N164" s="0" t="s">
        <v>68</v>
      </c>
      <c r="O164" s="0" t="s">
        <v>60</v>
      </c>
      <c r="P164" s="0" t="s">
        <v>853</v>
      </c>
      <c r="Q164" s="0" t="s">
        <v>483</v>
      </c>
      <c r="R164" s="0" t="s">
        <v>484</v>
      </c>
      <c r="S164" s="0" t="s">
        <v>483</v>
      </c>
    </row>
    <row r="165" customFormat="false" ht="12.75" hidden="false" customHeight="false" outlineLevel="0" collapsed="false">
      <c r="E165" s="0" t="n">
        <v>0.9</v>
      </c>
      <c r="F165" s="0" t="n">
        <v>61</v>
      </c>
      <c r="G165" s="0" t="n">
        <v>101</v>
      </c>
      <c r="H165" s="12" t="n">
        <v>3797</v>
      </c>
      <c r="I165" s="13" t="n">
        <v>287.198345453</v>
      </c>
      <c r="J165" s="0" t="n">
        <v>42</v>
      </c>
      <c r="K165" s="14" t="n">
        <v>0.483023619457</v>
      </c>
      <c r="L165" s="0" t="s">
        <v>66</v>
      </c>
      <c r="M165" s="0" t="s">
        <v>60</v>
      </c>
      <c r="N165" s="0" t="s">
        <v>68</v>
      </c>
      <c r="O165" s="0" t="s">
        <v>60</v>
      </c>
      <c r="P165" s="0" t="s">
        <v>853</v>
      </c>
      <c r="Q165" s="0" t="s">
        <v>483</v>
      </c>
      <c r="R165" s="0" t="s">
        <v>484</v>
      </c>
      <c r="S165" s="0" t="s">
        <v>483</v>
      </c>
    </row>
    <row r="166" customFormat="false" ht="12.75" hidden="false" customHeight="false" outlineLevel="0" collapsed="false">
      <c r="H166" s="12"/>
      <c r="I166" s="13"/>
      <c r="K166" s="14"/>
    </row>
    <row r="167" customFormat="false" ht="12.75" hidden="false" customHeight="false" outlineLevel="0" collapsed="false">
      <c r="C167" s="0" t="n">
        <v>14</v>
      </c>
      <c r="D167" s="0" t="n">
        <v>0</v>
      </c>
      <c r="E167" s="0" t="n">
        <v>0</v>
      </c>
      <c r="F167" s="0" t="n">
        <v>21</v>
      </c>
      <c r="G167" s="0" t="n">
        <v>127</v>
      </c>
      <c r="H167" s="12" t="n">
        <v>6586</v>
      </c>
      <c r="I167" s="13" t="n">
        <v>422.466692454</v>
      </c>
      <c r="J167" s="0" t="n">
        <v>15</v>
      </c>
      <c r="K167" s="14" t="n">
        <v>0.420421108233</v>
      </c>
      <c r="L167" s="0" t="s">
        <v>66</v>
      </c>
      <c r="M167" s="0" t="s">
        <v>60</v>
      </c>
      <c r="N167" s="0" t="s">
        <v>68</v>
      </c>
      <c r="O167" s="0" t="s">
        <v>60</v>
      </c>
      <c r="P167" s="0" t="s">
        <v>853</v>
      </c>
      <c r="Q167" s="0" t="s">
        <v>483</v>
      </c>
      <c r="R167" s="0" t="s">
        <v>484</v>
      </c>
      <c r="S167" s="0" t="s">
        <v>483</v>
      </c>
    </row>
    <row r="168" customFormat="false" ht="12.75" hidden="false" customHeight="false" outlineLevel="0" collapsed="false">
      <c r="E168" s="0" t="n">
        <v>0.5</v>
      </c>
      <c r="F168" s="0" t="n">
        <v>21</v>
      </c>
      <c r="G168" s="0" t="n">
        <v>127</v>
      </c>
      <c r="H168" s="12" t="n">
        <v>6586</v>
      </c>
      <c r="I168" s="13" t="n">
        <v>422.466692454</v>
      </c>
      <c r="J168" s="0" t="n">
        <v>15</v>
      </c>
      <c r="K168" s="14" t="n">
        <v>0.420421108233</v>
      </c>
      <c r="L168" s="0" t="s">
        <v>66</v>
      </c>
      <c r="M168" s="0" t="s">
        <v>60</v>
      </c>
      <c r="N168" s="0" t="s">
        <v>68</v>
      </c>
      <c r="O168" s="0" t="s">
        <v>60</v>
      </c>
      <c r="P168" s="0" t="s">
        <v>853</v>
      </c>
      <c r="Q168" s="0" t="s">
        <v>483</v>
      </c>
      <c r="R168" s="0" t="s">
        <v>484</v>
      </c>
      <c r="S168" s="0" t="s">
        <v>483</v>
      </c>
    </row>
    <row r="169" customFormat="false" ht="12.75" hidden="false" customHeight="false" outlineLevel="0" collapsed="false">
      <c r="E169" s="0" t="n">
        <v>0.7</v>
      </c>
      <c r="F169" s="0" t="n">
        <v>18</v>
      </c>
      <c r="G169" s="0" t="n">
        <v>123</v>
      </c>
      <c r="H169" s="12" t="n">
        <v>5615</v>
      </c>
      <c r="I169" s="13" t="n">
        <v>422.121532821</v>
      </c>
      <c r="J169" s="0" t="n">
        <v>13</v>
      </c>
      <c r="K169" s="14" t="n">
        <v>0.438106677665</v>
      </c>
      <c r="L169" s="0" t="s">
        <v>853</v>
      </c>
      <c r="M169" s="0" t="s">
        <v>483</v>
      </c>
      <c r="N169" s="0" t="s">
        <v>484</v>
      </c>
      <c r="O169" s="0" t="s">
        <v>483</v>
      </c>
      <c r="P169" s="0" t="s">
        <v>66</v>
      </c>
      <c r="Q169" s="0" t="s">
        <v>60</v>
      </c>
      <c r="R169" s="0" t="s">
        <v>68</v>
      </c>
      <c r="S169" s="0" t="s">
        <v>60</v>
      </c>
    </row>
    <row r="170" customFormat="false" ht="12.75" hidden="false" customHeight="false" outlineLevel="0" collapsed="false">
      <c r="E170" s="0" t="n">
        <v>0.9</v>
      </c>
      <c r="F170" s="0" t="n">
        <v>16</v>
      </c>
      <c r="G170" s="0" t="n">
        <v>117</v>
      </c>
      <c r="H170" s="12" t="n">
        <v>3818</v>
      </c>
      <c r="I170" s="13" t="n">
        <v>414.166666901</v>
      </c>
      <c r="J170" s="0" t="n">
        <v>11</v>
      </c>
      <c r="K170" s="14" t="n">
        <v>0.444271872441</v>
      </c>
      <c r="L170" s="0" t="s">
        <v>853</v>
      </c>
      <c r="M170" s="0" t="s">
        <v>483</v>
      </c>
      <c r="N170" s="0" t="s">
        <v>484</v>
      </c>
      <c r="O170" s="0" t="s">
        <v>483</v>
      </c>
      <c r="P170" s="0" t="s">
        <v>66</v>
      </c>
      <c r="Q170" s="0" t="s">
        <v>60</v>
      </c>
      <c r="R170" s="0" t="s">
        <v>68</v>
      </c>
      <c r="S170" s="0" t="s">
        <v>60</v>
      </c>
    </row>
    <row r="171" customFormat="false" ht="12.75" hidden="false" customHeight="false" outlineLevel="0" collapsed="false">
      <c r="D171" s="0" t="n">
        <v>0.01</v>
      </c>
      <c r="E171" s="0" t="n">
        <v>0</v>
      </c>
      <c r="F171" s="0" t="n">
        <v>21</v>
      </c>
      <c r="G171" s="0" t="n">
        <v>127</v>
      </c>
      <c r="H171" s="12" t="n">
        <v>6586</v>
      </c>
      <c r="I171" s="13" t="n">
        <v>422.466692454</v>
      </c>
      <c r="J171" s="0" t="n">
        <v>15</v>
      </c>
      <c r="K171" s="14" t="n">
        <v>0.420421108233</v>
      </c>
      <c r="L171" s="0" t="s">
        <v>66</v>
      </c>
      <c r="M171" s="0" t="s">
        <v>60</v>
      </c>
      <c r="N171" s="0" t="s">
        <v>68</v>
      </c>
      <c r="O171" s="0" t="s">
        <v>60</v>
      </c>
      <c r="P171" s="0" t="s">
        <v>853</v>
      </c>
      <c r="Q171" s="0" t="s">
        <v>483</v>
      </c>
      <c r="R171" s="0" t="s">
        <v>484</v>
      </c>
      <c r="S171" s="0" t="s">
        <v>483</v>
      </c>
    </row>
    <row r="172" customFormat="false" ht="12.75" hidden="false" customHeight="false" outlineLevel="0" collapsed="false">
      <c r="E172" s="0" t="n">
        <v>0.5</v>
      </c>
      <c r="F172" s="0" t="n">
        <v>21</v>
      </c>
      <c r="G172" s="0" t="n">
        <v>127</v>
      </c>
      <c r="H172" s="12" t="n">
        <v>6586</v>
      </c>
      <c r="I172" s="13" t="n">
        <v>422.466692454</v>
      </c>
      <c r="J172" s="0" t="n">
        <v>15</v>
      </c>
      <c r="K172" s="14" t="n">
        <v>0.420421108233</v>
      </c>
      <c r="L172" s="0" t="s">
        <v>66</v>
      </c>
      <c r="M172" s="0" t="s">
        <v>60</v>
      </c>
      <c r="N172" s="0" t="s">
        <v>68</v>
      </c>
      <c r="O172" s="0" t="s">
        <v>60</v>
      </c>
      <c r="P172" s="0" t="s">
        <v>853</v>
      </c>
      <c r="Q172" s="0" t="s">
        <v>483</v>
      </c>
      <c r="R172" s="0" t="s">
        <v>484</v>
      </c>
      <c r="S172" s="0" t="s">
        <v>483</v>
      </c>
    </row>
    <row r="173" customFormat="false" ht="12.75" hidden="false" customHeight="false" outlineLevel="0" collapsed="false">
      <c r="E173" s="0" t="n">
        <v>0.7</v>
      </c>
      <c r="F173" s="0" t="n">
        <v>18</v>
      </c>
      <c r="G173" s="0" t="n">
        <v>123</v>
      </c>
      <c r="H173" s="12" t="n">
        <v>5615</v>
      </c>
      <c r="I173" s="13" t="n">
        <v>422.121532821</v>
      </c>
      <c r="J173" s="0" t="n">
        <v>13</v>
      </c>
      <c r="K173" s="14" t="n">
        <v>0.438106677665</v>
      </c>
      <c r="L173" s="0" t="s">
        <v>853</v>
      </c>
      <c r="M173" s="0" t="s">
        <v>483</v>
      </c>
      <c r="N173" s="0" t="s">
        <v>484</v>
      </c>
      <c r="O173" s="0" t="s">
        <v>483</v>
      </c>
      <c r="P173" s="0" t="s">
        <v>66</v>
      </c>
      <c r="Q173" s="0" t="s">
        <v>60</v>
      </c>
      <c r="R173" s="0" t="s">
        <v>68</v>
      </c>
      <c r="S173" s="0" t="s">
        <v>60</v>
      </c>
    </row>
    <row r="174" customFormat="false" ht="12.75" hidden="false" customHeight="false" outlineLevel="0" collapsed="false">
      <c r="E174" s="0" t="n">
        <v>0.9</v>
      </c>
      <c r="F174" s="0" t="n">
        <v>16</v>
      </c>
      <c r="G174" s="0" t="n">
        <v>117</v>
      </c>
      <c r="H174" s="12" t="n">
        <v>3818</v>
      </c>
      <c r="I174" s="13" t="n">
        <v>414.166666901</v>
      </c>
      <c r="J174" s="0" t="n">
        <v>9</v>
      </c>
      <c r="K174" s="14" t="n">
        <v>0.444271872441</v>
      </c>
      <c r="L174" s="0" t="s">
        <v>853</v>
      </c>
      <c r="M174" s="0" t="s">
        <v>483</v>
      </c>
      <c r="N174" s="0" t="s">
        <v>484</v>
      </c>
      <c r="O174" s="0" t="s">
        <v>483</v>
      </c>
      <c r="P174" s="0" t="s">
        <v>66</v>
      </c>
      <c r="Q174" s="0" t="s">
        <v>60</v>
      </c>
      <c r="R174" s="0" t="s">
        <v>68</v>
      </c>
      <c r="S174" s="0" t="s">
        <v>60</v>
      </c>
    </row>
    <row r="175" customFormat="false" ht="12.75" hidden="false" customHeight="false" outlineLevel="0" collapsed="false">
      <c r="D175" s="0" t="n">
        <v>0.05</v>
      </c>
      <c r="E175" s="0" t="n">
        <v>0</v>
      </c>
      <c r="F175" s="0" t="n">
        <v>21</v>
      </c>
      <c r="G175" s="0" t="n">
        <v>98</v>
      </c>
      <c r="H175" s="12" t="n">
        <v>3980</v>
      </c>
      <c r="I175" s="13" t="n">
        <v>422.466692454</v>
      </c>
      <c r="J175" s="0" t="n">
        <v>15</v>
      </c>
      <c r="K175" s="14" t="n">
        <v>0.420421108233</v>
      </c>
      <c r="L175" s="0" t="s">
        <v>66</v>
      </c>
      <c r="M175" s="0" t="s">
        <v>60</v>
      </c>
      <c r="N175" s="0" t="s">
        <v>68</v>
      </c>
      <c r="O175" s="0" t="s">
        <v>60</v>
      </c>
      <c r="P175" s="0" t="s">
        <v>853</v>
      </c>
      <c r="Q175" s="0" t="s">
        <v>483</v>
      </c>
      <c r="R175" s="0" t="s">
        <v>484</v>
      </c>
      <c r="S175" s="0" t="s">
        <v>483</v>
      </c>
    </row>
    <row r="176" customFormat="false" ht="12.75" hidden="false" customHeight="false" outlineLevel="0" collapsed="false">
      <c r="E176" s="0" t="n">
        <v>0.5</v>
      </c>
      <c r="F176" s="0" t="n">
        <v>21</v>
      </c>
      <c r="G176" s="0" t="n">
        <v>98</v>
      </c>
      <c r="H176" s="12" t="n">
        <v>3980</v>
      </c>
      <c r="I176" s="13" t="n">
        <v>422.466692454</v>
      </c>
      <c r="J176" s="0" t="n">
        <v>15</v>
      </c>
      <c r="K176" s="14" t="n">
        <v>0.420421108233</v>
      </c>
      <c r="L176" s="0" t="s">
        <v>66</v>
      </c>
      <c r="M176" s="0" t="s">
        <v>60</v>
      </c>
      <c r="N176" s="0" t="s">
        <v>68</v>
      </c>
      <c r="O176" s="0" t="s">
        <v>60</v>
      </c>
      <c r="P176" s="0" t="s">
        <v>853</v>
      </c>
      <c r="Q176" s="0" t="s">
        <v>483</v>
      </c>
      <c r="R176" s="0" t="s">
        <v>484</v>
      </c>
      <c r="S176" s="0" t="s">
        <v>483</v>
      </c>
    </row>
    <row r="177" customFormat="false" ht="12.75" hidden="false" customHeight="false" outlineLevel="0" collapsed="false">
      <c r="E177" s="0" t="n">
        <v>0.7</v>
      </c>
      <c r="F177" s="0" t="n">
        <v>18</v>
      </c>
      <c r="G177" s="0" t="n">
        <v>104</v>
      </c>
      <c r="H177" s="12" t="n">
        <v>4022</v>
      </c>
      <c r="I177" s="13" t="n">
        <v>422.121532821</v>
      </c>
      <c r="J177" s="0" t="n">
        <v>13</v>
      </c>
      <c r="K177" s="14" t="n">
        <v>0.438106677665</v>
      </c>
      <c r="L177" s="0" t="s">
        <v>853</v>
      </c>
      <c r="M177" s="0" t="s">
        <v>483</v>
      </c>
      <c r="N177" s="0" t="s">
        <v>484</v>
      </c>
      <c r="O177" s="0" t="s">
        <v>483</v>
      </c>
      <c r="P177" s="0" t="s">
        <v>66</v>
      </c>
      <c r="Q177" s="0" t="s">
        <v>60</v>
      </c>
      <c r="R177" s="0" t="s">
        <v>68</v>
      </c>
      <c r="S177" s="0" t="s">
        <v>60</v>
      </c>
    </row>
    <row r="178" customFormat="false" ht="12.75" hidden="false" customHeight="false" outlineLevel="0" collapsed="false">
      <c r="E178" s="0" t="n">
        <v>0.9</v>
      </c>
      <c r="F178" s="0" t="n">
        <v>16</v>
      </c>
      <c r="G178" s="0" t="n">
        <v>100</v>
      </c>
      <c r="H178" s="12" t="n">
        <v>2674</v>
      </c>
      <c r="I178" s="13" t="n">
        <v>414.166666901</v>
      </c>
      <c r="J178" s="0" t="n">
        <v>11</v>
      </c>
      <c r="K178" s="14" t="n">
        <v>0.444271872441</v>
      </c>
      <c r="L178" s="0" t="s">
        <v>853</v>
      </c>
      <c r="M178" s="0" t="s">
        <v>483</v>
      </c>
      <c r="N178" s="0" t="s">
        <v>484</v>
      </c>
      <c r="O178" s="0" t="s">
        <v>483</v>
      </c>
      <c r="P178" s="0" t="s">
        <v>66</v>
      </c>
      <c r="Q178" s="0" t="s">
        <v>60</v>
      </c>
      <c r="R178" s="0" t="s">
        <v>68</v>
      </c>
      <c r="S178" s="0" t="s">
        <v>6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S178"/>
  <sheetViews>
    <sheetView showFormulas="false" showGridLines="true" showRowColHeaders="true" showZeros="true" rightToLeft="false" tabSelected="false" showOutlineSymbols="true" defaultGridColor="true" view="normal" topLeftCell="H1" colorId="64" zoomScale="100" zoomScaleNormal="100" zoomScalePageLayoutView="100" workbookViewId="0">
      <selection pane="topLeft" activeCell="H197" activeCellId="0" sqref="H197"/>
    </sheetView>
  </sheetViews>
  <sheetFormatPr defaultColWidth="11.5625" defaultRowHeight="12.75" zeroHeight="false" outlineLevelRow="0" outlineLevelCol="0"/>
  <cols>
    <col collapsed="false" customWidth="true" hidden="false" outlineLevel="0" max="10" min="10" style="0" width="14.41"/>
  </cols>
  <sheetData>
    <row r="3" customFormat="false" ht="12.75" hidden="false" customHeight="false" outlineLevel="0" collapsed="false">
      <c r="B3" s="1"/>
      <c r="D3" s="1" t="s">
        <v>855</v>
      </c>
      <c r="E3" s="1" t="s">
        <v>835</v>
      </c>
      <c r="F3" s="1"/>
    </row>
    <row r="4" customFormat="false" ht="12.75" hidden="false" customHeight="false" outlineLevel="0" collapsed="false">
      <c r="B4" s="1"/>
      <c r="D4" s="1"/>
    </row>
    <row r="5" customFormat="false" ht="12.75" hidden="false" customHeight="false" outlineLevel="0" collapsed="false">
      <c r="B5" s="1"/>
      <c r="D5" s="1"/>
      <c r="I5" s="1" t="s">
        <v>856</v>
      </c>
      <c r="J5" s="1"/>
    </row>
    <row r="6" customFormat="false" ht="12.75" hidden="false" customHeight="false" outlineLevel="0" collapsed="false">
      <c r="B6" s="1"/>
      <c r="D6" s="1"/>
    </row>
    <row r="7" customFormat="false" ht="12.75" hidden="false" customHeight="false" outlineLevel="0" collapsed="false">
      <c r="B7" s="1"/>
      <c r="L7" s="1" t="s">
        <v>837</v>
      </c>
      <c r="P7" s="1" t="s">
        <v>838</v>
      </c>
    </row>
    <row r="8" customFormat="false" ht="12.75" hidden="false" customHeight="false" outlineLevel="0" collapsed="false">
      <c r="F8" s="0" t="s">
        <v>839</v>
      </c>
      <c r="G8" s="0" t="s">
        <v>839</v>
      </c>
      <c r="H8" s="0" t="s">
        <v>839</v>
      </c>
      <c r="J8" s="0" t="s">
        <v>839</v>
      </c>
    </row>
    <row r="9" customFormat="false" ht="12.75" hidden="false" customHeight="false" outlineLevel="0" collapsed="false">
      <c r="C9" s="1" t="s">
        <v>840</v>
      </c>
      <c r="D9" s="1" t="s">
        <v>841</v>
      </c>
      <c r="E9" s="1" t="s">
        <v>842</v>
      </c>
      <c r="F9" s="1" t="s">
        <v>843</v>
      </c>
      <c r="G9" s="1" t="s">
        <v>844</v>
      </c>
      <c r="H9" s="1" t="s">
        <v>845</v>
      </c>
      <c r="I9" s="1" t="s">
        <v>846</v>
      </c>
      <c r="J9" s="1" t="s">
        <v>847</v>
      </c>
      <c r="K9" s="1" t="s">
        <v>848</v>
      </c>
      <c r="L9" s="1" t="s">
        <v>849</v>
      </c>
      <c r="M9" s="1" t="s">
        <v>850</v>
      </c>
      <c r="N9" s="1" t="s">
        <v>851</v>
      </c>
      <c r="O9" s="1" t="s">
        <v>852</v>
      </c>
      <c r="P9" s="1" t="s">
        <v>849</v>
      </c>
      <c r="Q9" s="1" t="s">
        <v>850</v>
      </c>
      <c r="R9" s="1" t="s">
        <v>851</v>
      </c>
      <c r="S9" s="1" t="s">
        <v>852</v>
      </c>
    </row>
    <row r="10" customFormat="false" ht="12.75" hidden="false" customHeight="false" outlineLevel="0" collapsed="false"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</row>
    <row r="11" customFormat="false" ht="12.75" hidden="false" customHeight="false" outlineLevel="0" collapsed="false">
      <c r="C11" s="0" t="n">
        <v>2</v>
      </c>
      <c r="D11" s="0" t="n">
        <v>0</v>
      </c>
      <c r="E11" s="0" t="n">
        <v>0</v>
      </c>
      <c r="F11" s="0" t="n">
        <v>110</v>
      </c>
      <c r="G11" s="0" t="n">
        <v>144</v>
      </c>
      <c r="H11" s="12" t="n">
        <v>8544</v>
      </c>
      <c r="I11" s="13" t="n">
        <v>360.208129653</v>
      </c>
      <c r="J11" s="0" t="n">
        <v>37</v>
      </c>
      <c r="K11" s="14" t="n">
        <v>0.583245212495</v>
      </c>
      <c r="L11" s="0" t="s">
        <v>66</v>
      </c>
      <c r="M11" s="0" t="s">
        <v>60</v>
      </c>
      <c r="N11" s="0" t="s">
        <v>68</v>
      </c>
      <c r="O11" s="0" t="s">
        <v>60</v>
      </c>
      <c r="P11" s="0" t="s">
        <v>853</v>
      </c>
      <c r="Q11" s="0" t="s">
        <v>483</v>
      </c>
      <c r="R11" s="0" t="s">
        <v>484</v>
      </c>
      <c r="S11" s="0" t="s">
        <v>483</v>
      </c>
    </row>
    <row r="12" customFormat="false" ht="12.75" hidden="false" customHeight="false" outlineLevel="0" collapsed="false">
      <c r="E12" s="0" t="n">
        <v>0.5</v>
      </c>
      <c r="F12" s="0" t="n">
        <v>99</v>
      </c>
      <c r="G12" s="0" t="n">
        <v>144</v>
      </c>
      <c r="H12" s="12" t="n">
        <v>8514</v>
      </c>
      <c r="I12" s="13" t="n">
        <v>366.102410303</v>
      </c>
      <c r="J12" s="0" t="n">
        <v>36</v>
      </c>
      <c r="K12" s="14" t="n">
        <v>0.579745509036</v>
      </c>
      <c r="L12" s="0" t="s">
        <v>66</v>
      </c>
      <c r="M12" s="0" t="s">
        <v>60</v>
      </c>
      <c r="N12" s="0" t="s">
        <v>68</v>
      </c>
      <c r="O12" s="0" t="s">
        <v>60</v>
      </c>
      <c r="P12" s="0" t="s">
        <v>853</v>
      </c>
      <c r="Q12" s="0" t="s">
        <v>483</v>
      </c>
      <c r="R12" s="0" t="s">
        <v>484</v>
      </c>
      <c r="S12" s="0" t="s">
        <v>483</v>
      </c>
    </row>
    <row r="13" customFormat="false" ht="12.75" hidden="false" customHeight="false" outlineLevel="0" collapsed="false">
      <c r="E13" s="0" t="n">
        <v>0.7</v>
      </c>
      <c r="F13" s="0" t="n">
        <v>83</v>
      </c>
      <c r="G13" s="0" t="n">
        <v>145</v>
      </c>
      <c r="H13" s="12" t="n">
        <v>8545</v>
      </c>
      <c r="I13" s="13" t="n">
        <v>368.53024323</v>
      </c>
      <c r="J13" s="0" t="n">
        <v>42</v>
      </c>
      <c r="K13" s="14" t="n">
        <v>0.563207882419</v>
      </c>
      <c r="L13" s="0" t="s">
        <v>66</v>
      </c>
      <c r="M13" s="0" t="s">
        <v>60</v>
      </c>
      <c r="N13" s="0" t="s">
        <v>68</v>
      </c>
      <c r="O13" s="0" t="s">
        <v>60</v>
      </c>
      <c r="P13" s="0" t="s">
        <v>853</v>
      </c>
      <c r="Q13" s="0" t="s">
        <v>483</v>
      </c>
      <c r="R13" s="0" t="s">
        <v>484</v>
      </c>
      <c r="S13" s="0" t="s">
        <v>483</v>
      </c>
    </row>
    <row r="14" customFormat="false" ht="12.75" hidden="false" customHeight="false" outlineLevel="0" collapsed="false">
      <c r="E14" s="0" t="n">
        <v>0.9</v>
      </c>
      <c r="F14" s="0" t="n">
        <v>44</v>
      </c>
      <c r="G14" s="0" t="n">
        <v>140</v>
      </c>
      <c r="H14" s="12" t="n">
        <v>8195</v>
      </c>
      <c r="I14" s="13" t="n">
        <v>404.67140287</v>
      </c>
      <c r="J14" s="0" t="n">
        <v>32</v>
      </c>
      <c r="K14" s="14" t="n">
        <v>0.496165001652</v>
      </c>
      <c r="L14" s="0" t="s">
        <v>66</v>
      </c>
      <c r="M14" s="0" t="s">
        <v>60</v>
      </c>
      <c r="N14" s="0" t="s">
        <v>68</v>
      </c>
      <c r="O14" s="0" t="s">
        <v>60</v>
      </c>
      <c r="P14" s="0" t="s">
        <v>853</v>
      </c>
      <c r="Q14" s="0" t="s">
        <v>483</v>
      </c>
      <c r="R14" s="0" t="s">
        <v>484</v>
      </c>
      <c r="S14" s="0" t="s">
        <v>483</v>
      </c>
    </row>
    <row r="15" customFormat="false" ht="12.75" hidden="false" customHeight="false" outlineLevel="0" collapsed="false">
      <c r="D15" s="0" t="n">
        <v>0.01</v>
      </c>
      <c r="E15" s="0" t="n">
        <v>0</v>
      </c>
      <c r="F15" s="0" t="n">
        <v>110</v>
      </c>
      <c r="G15" s="0" t="n">
        <v>129</v>
      </c>
      <c r="H15" s="12" t="n">
        <v>6043</v>
      </c>
      <c r="I15" s="13" t="n">
        <v>359.41242966</v>
      </c>
      <c r="J15" s="0" t="n">
        <v>36</v>
      </c>
      <c r="K15" s="14" t="n">
        <v>0.584536453903</v>
      </c>
      <c r="L15" s="0" t="s">
        <v>66</v>
      </c>
      <c r="M15" s="0" t="s">
        <v>60</v>
      </c>
      <c r="N15" s="0" t="s">
        <v>68</v>
      </c>
      <c r="O15" s="0" t="s">
        <v>60</v>
      </c>
      <c r="P15" s="0" t="s">
        <v>853</v>
      </c>
      <c r="Q15" s="0" t="s">
        <v>483</v>
      </c>
      <c r="R15" s="0" t="s">
        <v>484</v>
      </c>
      <c r="S15" s="0" t="s">
        <v>483</v>
      </c>
    </row>
    <row r="16" customFormat="false" ht="12.75" hidden="false" customHeight="false" outlineLevel="0" collapsed="false">
      <c r="E16" s="0" t="n">
        <v>0.5</v>
      </c>
      <c r="F16" s="0" t="n">
        <v>99</v>
      </c>
      <c r="G16" s="0" t="n">
        <v>138</v>
      </c>
      <c r="H16" s="12" t="n">
        <v>7245</v>
      </c>
      <c r="I16" s="13" t="n">
        <v>366.102410303</v>
      </c>
      <c r="J16" s="0" t="n">
        <v>36</v>
      </c>
      <c r="K16" s="14" t="n">
        <v>0.579745509036</v>
      </c>
      <c r="L16" s="0" t="s">
        <v>66</v>
      </c>
      <c r="M16" s="0" t="s">
        <v>60</v>
      </c>
      <c r="N16" s="0" t="s">
        <v>68</v>
      </c>
      <c r="O16" s="0" t="s">
        <v>60</v>
      </c>
      <c r="P16" s="0" t="s">
        <v>853</v>
      </c>
      <c r="Q16" s="0" t="s">
        <v>483</v>
      </c>
      <c r="R16" s="0" t="s">
        <v>484</v>
      </c>
      <c r="S16" s="0" t="s">
        <v>483</v>
      </c>
    </row>
    <row r="17" customFormat="false" ht="12.75" hidden="false" customHeight="false" outlineLevel="0" collapsed="false">
      <c r="E17" s="0" t="n">
        <v>0.7</v>
      </c>
      <c r="F17" s="0" t="n">
        <v>83</v>
      </c>
      <c r="G17" s="0" t="n">
        <v>133</v>
      </c>
      <c r="H17" s="12" t="n">
        <v>6941</v>
      </c>
      <c r="I17" s="13" t="n">
        <v>368.53024323</v>
      </c>
      <c r="J17" s="0" t="n">
        <v>42</v>
      </c>
      <c r="K17" s="14" t="n">
        <v>0.563207882419</v>
      </c>
      <c r="L17" s="0" t="s">
        <v>66</v>
      </c>
      <c r="M17" s="0" t="s">
        <v>60</v>
      </c>
      <c r="N17" s="0" t="s">
        <v>68</v>
      </c>
      <c r="O17" s="0" t="s">
        <v>60</v>
      </c>
      <c r="P17" s="0" t="s">
        <v>853</v>
      </c>
      <c r="Q17" s="0" t="s">
        <v>483</v>
      </c>
      <c r="R17" s="0" t="s">
        <v>484</v>
      </c>
      <c r="S17" s="0" t="s">
        <v>483</v>
      </c>
    </row>
    <row r="18" customFormat="false" ht="12.75" hidden="false" customHeight="false" outlineLevel="0" collapsed="false">
      <c r="E18" s="0" t="n">
        <v>0.9</v>
      </c>
      <c r="F18" s="0" t="n">
        <v>44</v>
      </c>
      <c r="G18" s="0" t="n">
        <v>140</v>
      </c>
      <c r="H18" s="12" t="n">
        <v>8195</v>
      </c>
      <c r="I18" s="13" t="n">
        <v>404.67140287</v>
      </c>
      <c r="J18" s="0" t="n">
        <v>32</v>
      </c>
      <c r="K18" s="14" t="n">
        <v>0.496165001652</v>
      </c>
      <c r="L18" s="0" t="s">
        <v>66</v>
      </c>
      <c r="M18" s="0" t="s">
        <v>60</v>
      </c>
      <c r="N18" s="0" t="s">
        <v>68</v>
      </c>
      <c r="O18" s="0" t="s">
        <v>60</v>
      </c>
      <c r="P18" s="0" t="s">
        <v>853</v>
      </c>
      <c r="Q18" s="0" t="s">
        <v>483</v>
      </c>
      <c r="R18" s="0" t="s">
        <v>484</v>
      </c>
      <c r="S18" s="0" t="s">
        <v>483</v>
      </c>
    </row>
    <row r="19" customFormat="false" ht="12.75" hidden="false" customHeight="false" outlineLevel="0" collapsed="false">
      <c r="D19" s="0" t="n">
        <v>0.05</v>
      </c>
      <c r="E19" s="0" t="n">
        <v>0</v>
      </c>
      <c r="F19" s="0" t="n">
        <v>110</v>
      </c>
      <c r="G19" s="0" t="n">
        <v>101</v>
      </c>
      <c r="H19" s="12" t="n">
        <v>3459</v>
      </c>
      <c r="I19" s="13" t="n">
        <v>356.465739205</v>
      </c>
      <c r="J19" s="0" t="n">
        <v>33</v>
      </c>
      <c r="K19" s="14" t="n">
        <v>0.589368469436</v>
      </c>
      <c r="L19" s="0" t="s">
        <v>66</v>
      </c>
      <c r="M19" s="0" t="s">
        <v>60</v>
      </c>
      <c r="N19" s="0" t="s">
        <v>68</v>
      </c>
      <c r="O19" s="0" t="s">
        <v>60</v>
      </c>
      <c r="P19" s="0" t="s">
        <v>853</v>
      </c>
      <c r="Q19" s="0" t="s">
        <v>483</v>
      </c>
      <c r="R19" s="0" t="s">
        <v>484</v>
      </c>
      <c r="S19" s="0" t="s">
        <v>483</v>
      </c>
    </row>
    <row r="20" customFormat="false" ht="12.75" hidden="false" customHeight="false" outlineLevel="0" collapsed="false">
      <c r="E20" s="0" t="n">
        <v>0.5</v>
      </c>
      <c r="F20" s="0" t="n">
        <v>99</v>
      </c>
      <c r="G20" s="0" t="n">
        <v>103</v>
      </c>
      <c r="H20" s="12" t="n">
        <v>3525</v>
      </c>
      <c r="I20" s="13" t="n">
        <v>361.831168973</v>
      </c>
      <c r="J20" s="0" t="n">
        <v>32</v>
      </c>
      <c r="K20" s="14" t="n">
        <v>0.586589123382</v>
      </c>
      <c r="L20" s="0" t="s">
        <v>66</v>
      </c>
      <c r="M20" s="0" t="s">
        <v>60</v>
      </c>
      <c r="N20" s="0" t="s">
        <v>68</v>
      </c>
      <c r="O20" s="0" t="s">
        <v>60</v>
      </c>
      <c r="P20" s="0" t="s">
        <v>853</v>
      </c>
      <c r="Q20" s="0" t="s">
        <v>483</v>
      </c>
      <c r="R20" s="0" t="s">
        <v>484</v>
      </c>
      <c r="S20" s="0" t="s">
        <v>483</v>
      </c>
    </row>
    <row r="21" customFormat="false" ht="12.75" hidden="false" customHeight="false" outlineLevel="0" collapsed="false">
      <c r="E21" s="0" t="n">
        <v>0.7</v>
      </c>
      <c r="F21" s="0" t="n">
        <v>83</v>
      </c>
      <c r="G21" s="0" t="n">
        <v>96</v>
      </c>
      <c r="H21" s="12" t="n">
        <v>3257</v>
      </c>
      <c r="I21" s="13" t="n">
        <v>361.797634814</v>
      </c>
      <c r="J21" s="0" t="n">
        <v>37</v>
      </c>
      <c r="K21" s="14" t="n">
        <v>0.573688487498</v>
      </c>
      <c r="L21" s="0" t="s">
        <v>66</v>
      </c>
      <c r="M21" s="0" t="s">
        <v>60</v>
      </c>
      <c r="N21" s="0" t="s">
        <v>68</v>
      </c>
      <c r="O21" s="0" t="s">
        <v>60</v>
      </c>
      <c r="P21" s="0" t="s">
        <v>853</v>
      </c>
      <c r="Q21" s="0" t="s">
        <v>483</v>
      </c>
      <c r="R21" s="0" t="s">
        <v>484</v>
      </c>
      <c r="S21" s="0" t="s">
        <v>483</v>
      </c>
    </row>
    <row r="22" customFormat="false" ht="12.75" hidden="false" customHeight="false" outlineLevel="0" collapsed="false">
      <c r="E22" s="0" t="n">
        <v>0.9</v>
      </c>
      <c r="F22" s="0" t="n">
        <v>44</v>
      </c>
      <c r="G22" s="0" t="n">
        <v>95</v>
      </c>
      <c r="H22" s="12" t="n">
        <v>3345</v>
      </c>
      <c r="I22" s="13" t="n">
        <v>398.383769053</v>
      </c>
      <c r="J22" s="0" t="n">
        <v>30</v>
      </c>
      <c r="K22" s="14" t="n">
        <v>0.503995902621</v>
      </c>
      <c r="L22" s="0" t="s">
        <v>66</v>
      </c>
      <c r="M22" s="0" t="s">
        <v>60</v>
      </c>
      <c r="N22" s="0" t="s">
        <v>68</v>
      </c>
      <c r="O22" s="0" t="s">
        <v>60</v>
      </c>
      <c r="P22" s="0" t="s">
        <v>853</v>
      </c>
      <c r="Q22" s="0" t="s">
        <v>483</v>
      </c>
      <c r="R22" s="0" t="s">
        <v>484</v>
      </c>
      <c r="S22" s="0" t="s">
        <v>483</v>
      </c>
    </row>
    <row r="23" customFormat="false" ht="12.75" hidden="false" customHeight="false" outlineLevel="0" collapsed="false">
      <c r="H23" s="12"/>
      <c r="I23" s="13"/>
      <c r="K23" s="14"/>
    </row>
    <row r="24" customFormat="false" ht="12.75" hidden="false" customHeight="false" outlineLevel="0" collapsed="false">
      <c r="C24" s="0" t="n">
        <v>3</v>
      </c>
      <c r="D24" s="0" t="n">
        <v>0</v>
      </c>
      <c r="E24" s="0" t="n">
        <v>0</v>
      </c>
      <c r="F24" s="0" t="n">
        <v>259</v>
      </c>
      <c r="G24" s="0" t="n">
        <v>79</v>
      </c>
      <c r="H24" s="12" t="n">
        <v>2369</v>
      </c>
      <c r="I24" s="13" t="n">
        <v>3.51220018028</v>
      </c>
      <c r="J24" s="0" t="n">
        <v>10</v>
      </c>
      <c r="K24" s="14" t="n">
        <v>0.567902801387</v>
      </c>
      <c r="L24" s="0" t="s">
        <v>253</v>
      </c>
      <c r="M24" s="0" t="s">
        <v>252</v>
      </c>
      <c r="N24" s="0" t="s">
        <v>260</v>
      </c>
      <c r="O24" s="0" t="s">
        <v>252</v>
      </c>
      <c r="P24" s="0" t="s">
        <v>301</v>
      </c>
      <c r="Q24" s="0" t="s">
        <v>298</v>
      </c>
      <c r="R24" s="0" t="s">
        <v>299</v>
      </c>
      <c r="S24" s="0" t="s">
        <v>298</v>
      </c>
    </row>
    <row r="25" customFormat="false" ht="12.75" hidden="false" customHeight="false" outlineLevel="0" collapsed="false">
      <c r="E25" s="0" t="n">
        <v>0.5</v>
      </c>
      <c r="F25" s="0" t="n">
        <v>253</v>
      </c>
      <c r="G25" s="0" t="n">
        <v>79</v>
      </c>
      <c r="H25" s="12" t="n">
        <v>2379</v>
      </c>
      <c r="I25" s="13" t="n">
        <v>3.58122315847</v>
      </c>
      <c r="J25" s="0" t="n">
        <v>11</v>
      </c>
      <c r="K25" s="14" t="n">
        <v>0.549186306417</v>
      </c>
      <c r="L25" s="0" t="s">
        <v>253</v>
      </c>
      <c r="M25" s="0" t="s">
        <v>252</v>
      </c>
      <c r="N25" s="0" t="s">
        <v>260</v>
      </c>
      <c r="O25" s="0" t="s">
        <v>252</v>
      </c>
      <c r="P25" s="0" t="s">
        <v>301</v>
      </c>
      <c r="Q25" s="0" t="s">
        <v>298</v>
      </c>
      <c r="R25" s="0" t="s">
        <v>299</v>
      </c>
      <c r="S25" s="0" t="s">
        <v>298</v>
      </c>
    </row>
    <row r="26" customFormat="false" ht="12.75" hidden="false" customHeight="false" outlineLevel="0" collapsed="false">
      <c r="E26" s="0" t="n">
        <v>0.7</v>
      </c>
      <c r="F26" s="0" t="n">
        <v>211</v>
      </c>
      <c r="G26" s="0" t="n">
        <v>77</v>
      </c>
      <c r="H26" s="12" t="n">
        <v>2386</v>
      </c>
      <c r="I26" s="13" t="n">
        <v>3.39950776142</v>
      </c>
      <c r="J26" s="0" t="n">
        <v>6</v>
      </c>
      <c r="K26" s="14" t="n">
        <v>0.598794009639</v>
      </c>
      <c r="L26" s="0" t="s">
        <v>253</v>
      </c>
      <c r="M26" s="0" t="s">
        <v>252</v>
      </c>
      <c r="N26" s="0" t="s">
        <v>260</v>
      </c>
      <c r="O26" s="0" t="s">
        <v>252</v>
      </c>
      <c r="P26" s="0" t="s">
        <v>301</v>
      </c>
      <c r="Q26" s="0" t="s">
        <v>298</v>
      </c>
      <c r="R26" s="0" t="s">
        <v>299</v>
      </c>
      <c r="S26" s="0" t="s">
        <v>298</v>
      </c>
    </row>
    <row r="27" customFormat="false" ht="12.75" hidden="false" customHeight="false" outlineLevel="0" collapsed="false">
      <c r="E27" s="0" t="n">
        <v>0.9</v>
      </c>
      <c r="F27" s="0" t="n">
        <v>143</v>
      </c>
      <c r="G27" s="0" t="n">
        <v>77</v>
      </c>
      <c r="H27" s="12" t="n">
        <v>2472</v>
      </c>
      <c r="I27" s="13" t="n">
        <v>4.8016086413</v>
      </c>
      <c r="J27" s="0" t="n">
        <v>12</v>
      </c>
      <c r="K27" s="14" t="n">
        <v>0.595797966712</v>
      </c>
      <c r="L27" s="0" t="s">
        <v>148</v>
      </c>
      <c r="M27" s="0" t="s">
        <v>854</v>
      </c>
      <c r="N27" s="0" t="s">
        <v>146</v>
      </c>
      <c r="O27" s="0" t="s">
        <v>854</v>
      </c>
      <c r="P27" s="0" t="s">
        <v>301</v>
      </c>
      <c r="Q27" s="0" t="s">
        <v>298</v>
      </c>
      <c r="R27" s="0" t="s">
        <v>299</v>
      </c>
      <c r="S27" s="0" t="s">
        <v>298</v>
      </c>
    </row>
    <row r="28" customFormat="false" ht="12.75" hidden="false" customHeight="false" outlineLevel="0" collapsed="false">
      <c r="D28" s="0" t="n">
        <v>0.01</v>
      </c>
      <c r="E28" s="0" t="n">
        <v>0</v>
      </c>
      <c r="F28" s="0" t="n">
        <v>259</v>
      </c>
      <c r="G28" s="0" t="n">
        <v>69</v>
      </c>
      <c r="H28" s="12" t="n">
        <v>1617</v>
      </c>
      <c r="I28" s="13" t="n">
        <v>3.12725452369</v>
      </c>
      <c r="J28" s="0" t="n">
        <v>9</v>
      </c>
      <c r="K28" s="14" t="n">
        <v>0.637808117729</v>
      </c>
      <c r="L28" s="0" t="s">
        <v>253</v>
      </c>
      <c r="M28" s="0" t="s">
        <v>252</v>
      </c>
      <c r="N28" s="0" t="s">
        <v>260</v>
      </c>
      <c r="O28" s="0" t="s">
        <v>252</v>
      </c>
      <c r="P28" s="0" t="s">
        <v>301</v>
      </c>
      <c r="Q28" s="0" t="s">
        <v>298</v>
      </c>
      <c r="R28" s="0" t="s">
        <v>299</v>
      </c>
      <c r="S28" s="0" t="s">
        <v>298</v>
      </c>
    </row>
    <row r="29" customFormat="false" ht="12.75" hidden="false" customHeight="false" outlineLevel="0" collapsed="false">
      <c r="E29" s="0" t="n">
        <v>0.5</v>
      </c>
      <c r="F29" s="0" t="n">
        <v>253</v>
      </c>
      <c r="G29" s="0" t="n">
        <v>69</v>
      </c>
      <c r="H29" s="12" t="n">
        <v>1639</v>
      </c>
      <c r="I29" s="13" t="n">
        <v>3.17912514513</v>
      </c>
      <c r="J29" s="0" t="n">
        <v>10</v>
      </c>
      <c r="K29" s="14" t="n">
        <v>0.618647781722</v>
      </c>
      <c r="L29" s="0" t="s">
        <v>253</v>
      </c>
      <c r="M29" s="0" t="s">
        <v>252</v>
      </c>
      <c r="N29" s="0" t="s">
        <v>260</v>
      </c>
      <c r="O29" s="0" t="s">
        <v>252</v>
      </c>
      <c r="P29" s="0" t="s">
        <v>301</v>
      </c>
      <c r="Q29" s="0" t="s">
        <v>298</v>
      </c>
      <c r="R29" s="0" t="s">
        <v>299</v>
      </c>
      <c r="S29" s="0" t="s">
        <v>298</v>
      </c>
    </row>
    <row r="30" customFormat="false" ht="12.75" hidden="false" customHeight="false" outlineLevel="0" collapsed="false">
      <c r="E30" s="0" t="n">
        <v>0.7</v>
      </c>
      <c r="F30" s="0" t="n">
        <v>211</v>
      </c>
      <c r="G30" s="0" t="n">
        <v>69</v>
      </c>
      <c r="H30" s="12" t="n">
        <v>1690</v>
      </c>
      <c r="I30" s="13" t="n">
        <v>2.84167119021</v>
      </c>
      <c r="J30" s="0" t="n">
        <v>5</v>
      </c>
      <c r="K30" s="14" t="n">
        <v>0.716340754086</v>
      </c>
      <c r="L30" s="0" t="s">
        <v>253</v>
      </c>
      <c r="M30" s="0" t="s">
        <v>252</v>
      </c>
      <c r="N30" s="0" t="s">
        <v>260</v>
      </c>
      <c r="O30" s="0" t="s">
        <v>252</v>
      </c>
      <c r="P30" s="0" t="s">
        <v>301</v>
      </c>
      <c r="Q30" s="0" t="s">
        <v>298</v>
      </c>
      <c r="R30" s="0" t="s">
        <v>299</v>
      </c>
      <c r="S30" s="0" t="s">
        <v>298</v>
      </c>
    </row>
    <row r="31" customFormat="false" ht="12.75" hidden="false" customHeight="false" outlineLevel="0" collapsed="false">
      <c r="E31" s="0" t="n">
        <v>0.9</v>
      </c>
      <c r="F31" s="0" t="n">
        <v>143</v>
      </c>
      <c r="G31" s="0" t="n">
        <v>68</v>
      </c>
      <c r="H31" s="12" t="n">
        <v>1752</v>
      </c>
      <c r="I31" s="13" t="n">
        <v>4.50704660177</v>
      </c>
      <c r="J31" s="0" t="n">
        <v>11</v>
      </c>
      <c r="K31" s="14" t="n">
        <v>0.63473687277</v>
      </c>
      <c r="L31" s="0" t="s">
        <v>148</v>
      </c>
      <c r="M31" s="0" t="s">
        <v>854</v>
      </c>
      <c r="N31" s="0" t="s">
        <v>146</v>
      </c>
      <c r="O31" s="0" t="s">
        <v>854</v>
      </c>
      <c r="P31" s="0" t="s">
        <v>301</v>
      </c>
      <c r="Q31" s="0" t="s">
        <v>298</v>
      </c>
      <c r="R31" s="0" t="s">
        <v>299</v>
      </c>
      <c r="S31" s="0" t="s">
        <v>298</v>
      </c>
    </row>
    <row r="32" customFormat="false" ht="12.75" hidden="false" customHeight="false" outlineLevel="0" collapsed="false">
      <c r="D32" s="0" t="n">
        <v>0.05</v>
      </c>
      <c r="E32" s="0" t="n">
        <v>0</v>
      </c>
      <c r="F32" s="0" t="n">
        <v>259</v>
      </c>
      <c r="G32" s="0" t="n">
        <v>45</v>
      </c>
      <c r="H32" s="12" t="n">
        <v>661</v>
      </c>
      <c r="I32" s="13" t="n">
        <v>2.84994741805</v>
      </c>
      <c r="J32" s="0" t="n">
        <v>6</v>
      </c>
      <c r="K32" s="14" t="n">
        <v>0.699868463812</v>
      </c>
      <c r="L32" s="0" t="s">
        <v>253</v>
      </c>
      <c r="M32" s="0" t="s">
        <v>252</v>
      </c>
      <c r="N32" s="0" t="s">
        <v>260</v>
      </c>
      <c r="O32" s="0" t="s">
        <v>252</v>
      </c>
      <c r="P32" s="0" t="s">
        <v>301</v>
      </c>
      <c r="Q32" s="0" t="s">
        <v>298</v>
      </c>
      <c r="R32" s="0" t="s">
        <v>299</v>
      </c>
      <c r="S32" s="0" t="s">
        <v>298</v>
      </c>
    </row>
    <row r="33" customFormat="false" ht="12.75" hidden="false" customHeight="false" outlineLevel="0" collapsed="false">
      <c r="E33" s="0" t="n">
        <v>0.5</v>
      </c>
      <c r="F33" s="0" t="n">
        <v>253</v>
      </c>
      <c r="G33" s="0" t="n">
        <v>45</v>
      </c>
      <c r="H33" s="12" t="n">
        <v>650</v>
      </c>
      <c r="I33" s="13" t="n">
        <v>2.63793811982</v>
      </c>
      <c r="J33" s="0" t="n">
        <v>6</v>
      </c>
      <c r="K33" s="14" t="n">
        <v>0.745566662111</v>
      </c>
      <c r="L33" s="0" t="s">
        <v>253</v>
      </c>
      <c r="M33" s="0" t="s">
        <v>252</v>
      </c>
      <c r="N33" s="0" t="s">
        <v>260</v>
      </c>
      <c r="O33" s="0" t="s">
        <v>252</v>
      </c>
      <c r="P33" s="0" t="s">
        <v>301</v>
      </c>
      <c r="Q33" s="0" t="s">
        <v>298</v>
      </c>
      <c r="R33" s="0" t="s">
        <v>299</v>
      </c>
      <c r="S33" s="0" t="s">
        <v>298</v>
      </c>
    </row>
    <row r="34" customFormat="false" ht="12.75" hidden="false" customHeight="false" outlineLevel="0" collapsed="false">
      <c r="E34" s="0" t="n">
        <v>0.7</v>
      </c>
      <c r="F34" s="0" t="n">
        <v>211</v>
      </c>
      <c r="G34" s="0" t="n">
        <v>46</v>
      </c>
      <c r="H34" s="12" t="n">
        <v>690</v>
      </c>
      <c r="I34" s="13" t="n">
        <v>2.20137503723</v>
      </c>
      <c r="J34" s="0" t="n">
        <v>3</v>
      </c>
      <c r="K34" s="14" t="n">
        <v>0.924696995666</v>
      </c>
      <c r="L34" s="0" t="s">
        <v>253</v>
      </c>
      <c r="M34" s="0" t="s">
        <v>252</v>
      </c>
      <c r="N34" s="0" t="s">
        <v>260</v>
      </c>
      <c r="O34" s="0" t="s">
        <v>252</v>
      </c>
      <c r="P34" s="0" t="s">
        <v>301</v>
      </c>
      <c r="Q34" s="0" t="s">
        <v>298</v>
      </c>
      <c r="R34" s="0" t="s">
        <v>299</v>
      </c>
      <c r="S34" s="0" t="s">
        <v>298</v>
      </c>
    </row>
    <row r="35" customFormat="false" ht="12.75" hidden="false" customHeight="false" outlineLevel="0" collapsed="false">
      <c r="E35" s="0" t="n">
        <v>0.9</v>
      </c>
      <c r="F35" s="0" t="n">
        <v>143</v>
      </c>
      <c r="G35" s="0" t="n">
        <v>46</v>
      </c>
      <c r="H35" s="12" t="n">
        <v>744</v>
      </c>
      <c r="I35" s="13" t="n">
        <v>4.18298671844</v>
      </c>
      <c r="J35" s="0" t="n">
        <v>9</v>
      </c>
      <c r="K35" s="14" t="n">
        <v>0.683910530441</v>
      </c>
      <c r="L35" s="0" t="s">
        <v>148</v>
      </c>
      <c r="M35" s="0" t="s">
        <v>854</v>
      </c>
      <c r="N35" s="0" t="s">
        <v>146</v>
      </c>
      <c r="O35" s="0" t="s">
        <v>854</v>
      </c>
      <c r="P35" s="0" t="s">
        <v>301</v>
      </c>
      <c r="Q35" s="0" t="s">
        <v>298</v>
      </c>
      <c r="R35" s="0" t="s">
        <v>299</v>
      </c>
      <c r="S35" s="0" t="s">
        <v>298</v>
      </c>
    </row>
    <row r="36" customFormat="false" ht="12.75" hidden="false" customHeight="false" outlineLevel="0" collapsed="false">
      <c r="H36" s="12"/>
      <c r="I36" s="13"/>
      <c r="K36" s="14"/>
    </row>
    <row r="37" customFormat="false" ht="12.75" hidden="false" customHeight="false" outlineLevel="0" collapsed="false">
      <c r="C37" s="0" t="n">
        <v>4</v>
      </c>
      <c r="D37" s="0" t="n">
        <v>0</v>
      </c>
      <c r="E37" s="0" t="n">
        <v>0</v>
      </c>
      <c r="F37" s="0" t="n">
        <v>33</v>
      </c>
      <c r="G37" s="0" t="n">
        <v>135</v>
      </c>
      <c r="H37" s="12" t="n">
        <v>7482</v>
      </c>
      <c r="I37" s="13" t="n">
        <v>404.350626497</v>
      </c>
      <c r="J37" s="0" t="n">
        <v>28</v>
      </c>
      <c r="K37" s="14" t="n">
        <v>0.471045166137</v>
      </c>
      <c r="L37" s="0" t="s">
        <v>66</v>
      </c>
      <c r="M37" s="0" t="s">
        <v>60</v>
      </c>
      <c r="N37" s="0" t="s">
        <v>68</v>
      </c>
      <c r="O37" s="0" t="s">
        <v>60</v>
      </c>
      <c r="P37" s="0" t="s">
        <v>853</v>
      </c>
      <c r="Q37" s="0" t="s">
        <v>483</v>
      </c>
      <c r="R37" s="0" t="s">
        <v>484</v>
      </c>
      <c r="S37" s="0" t="s">
        <v>483</v>
      </c>
    </row>
    <row r="38" customFormat="false" ht="12.75" hidden="false" customHeight="false" outlineLevel="0" collapsed="false">
      <c r="E38" s="0" t="n">
        <v>0.5</v>
      </c>
      <c r="F38" s="0" t="n">
        <v>32</v>
      </c>
      <c r="G38" s="0" t="n">
        <v>134</v>
      </c>
      <c r="H38" s="12" t="n">
        <v>7367</v>
      </c>
      <c r="I38" s="13" t="n">
        <v>409.619875961</v>
      </c>
      <c r="J38" s="0" t="n">
        <v>28</v>
      </c>
      <c r="K38" s="14" t="n">
        <v>0.469252988391</v>
      </c>
      <c r="L38" s="0" t="s">
        <v>66</v>
      </c>
      <c r="M38" s="0" t="s">
        <v>60</v>
      </c>
      <c r="N38" s="0" t="s">
        <v>68</v>
      </c>
      <c r="O38" s="0" t="s">
        <v>60</v>
      </c>
      <c r="P38" s="0" t="s">
        <v>853</v>
      </c>
      <c r="Q38" s="0" t="s">
        <v>483</v>
      </c>
      <c r="R38" s="0" t="s">
        <v>484</v>
      </c>
      <c r="S38" s="0" t="s">
        <v>483</v>
      </c>
    </row>
    <row r="39" customFormat="false" ht="12.75" hidden="false" customHeight="false" outlineLevel="0" collapsed="false">
      <c r="E39" s="0" t="n">
        <v>0.7</v>
      </c>
      <c r="F39" s="0" t="n">
        <v>26</v>
      </c>
      <c r="G39" s="0" t="n">
        <v>133</v>
      </c>
      <c r="H39" s="12" t="n">
        <v>6492</v>
      </c>
      <c r="I39" s="13" t="n">
        <v>453.664010416</v>
      </c>
      <c r="J39" s="0" t="n">
        <v>21</v>
      </c>
      <c r="K39" s="14" t="n">
        <v>0.404974559987</v>
      </c>
      <c r="L39" s="0" t="s">
        <v>66</v>
      </c>
      <c r="M39" s="0" t="s">
        <v>60</v>
      </c>
      <c r="N39" s="0" t="s">
        <v>68</v>
      </c>
      <c r="O39" s="0" t="s">
        <v>60</v>
      </c>
      <c r="P39" s="0" t="s">
        <v>853</v>
      </c>
      <c r="Q39" s="0" t="s">
        <v>483</v>
      </c>
      <c r="R39" s="0" t="s">
        <v>484</v>
      </c>
      <c r="S39" s="0" t="s">
        <v>483</v>
      </c>
    </row>
    <row r="40" customFormat="false" ht="12.75" hidden="false" customHeight="false" outlineLevel="0" collapsed="false">
      <c r="E40" s="0" t="n">
        <v>0.9</v>
      </c>
      <c r="F40" s="0" t="n">
        <v>16</v>
      </c>
      <c r="G40" s="0" t="n">
        <v>121</v>
      </c>
      <c r="H40" s="12" t="n">
        <v>1057</v>
      </c>
      <c r="I40" s="13" t="n">
        <v>427.808790708</v>
      </c>
      <c r="J40" s="0" t="n">
        <v>13</v>
      </c>
      <c r="K40" s="14" t="n">
        <v>0.391469626867</v>
      </c>
      <c r="L40" s="0" t="s">
        <v>853</v>
      </c>
      <c r="M40" s="0" t="s">
        <v>483</v>
      </c>
      <c r="N40" s="0" t="s">
        <v>484</v>
      </c>
      <c r="O40" s="0" t="s">
        <v>483</v>
      </c>
      <c r="P40" s="0" t="s">
        <v>66</v>
      </c>
      <c r="Q40" s="0" t="s">
        <v>60</v>
      </c>
      <c r="R40" s="0" t="s">
        <v>68</v>
      </c>
      <c r="S40" s="0" t="s">
        <v>60</v>
      </c>
    </row>
    <row r="41" customFormat="false" ht="12.75" hidden="false" customHeight="false" outlineLevel="0" collapsed="false">
      <c r="D41" s="0" t="n">
        <v>0.01</v>
      </c>
      <c r="E41" s="0" t="n">
        <v>0</v>
      </c>
      <c r="F41" s="0" t="n">
        <v>33</v>
      </c>
      <c r="G41" s="0" t="n">
        <v>135</v>
      </c>
      <c r="H41" s="12" t="n">
        <v>7482</v>
      </c>
      <c r="I41" s="13" t="n">
        <v>404.350626497</v>
      </c>
      <c r="J41" s="0" t="n">
        <v>28</v>
      </c>
      <c r="K41" s="14" t="n">
        <v>0.471045166137</v>
      </c>
      <c r="L41" s="0" t="s">
        <v>66</v>
      </c>
      <c r="M41" s="0" t="s">
        <v>60</v>
      </c>
      <c r="N41" s="0" t="s">
        <v>68</v>
      </c>
      <c r="O41" s="0" t="s">
        <v>60</v>
      </c>
      <c r="P41" s="0" t="s">
        <v>853</v>
      </c>
      <c r="Q41" s="0" t="s">
        <v>483</v>
      </c>
      <c r="R41" s="0" t="s">
        <v>484</v>
      </c>
      <c r="S41" s="0" t="s">
        <v>483</v>
      </c>
    </row>
    <row r="42" customFormat="false" ht="12.75" hidden="false" customHeight="false" outlineLevel="0" collapsed="false">
      <c r="E42" s="0" t="n">
        <v>0.5</v>
      </c>
      <c r="F42" s="0" t="n">
        <v>32</v>
      </c>
      <c r="G42" s="0" t="n">
        <v>134</v>
      </c>
      <c r="H42" s="12" t="n">
        <v>7367</v>
      </c>
      <c r="I42" s="13" t="n">
        <v>409.619875961</v>
      </c>
      <c r="J42" s="0" t="n">
        <v>28</v>
      </c>
      <c r="K42" s="14" t="n">
        <v>0.469252988391</v>
      </c>
      <c r="L42" s="0" t="s">
        <v>66</v>
      </c>
      <c r="M42" s="0" t="s">
        <v>60</v>
      </c>
      <c r="N42" s="0" t="s">
        <v>68</v>
      </c>
      <c r="O42" s="0" t="s">
        <v>60</v>
      </c>
      <c r="P42" s="0" t="s">
        <v>853</v>
      </c>
      <c r="Q42" s="0" t="s">
        <v>483</v>
      </c>
      <c r="R42" s="0" t="s">
        <v>484</v>
      </c>
      <c r="S42" s="0" t="s">
        <v>483</v>
      </c>
    </row>
    <row r="43" customFormat="false" ht="12.75" hidden="false" customHeight="false" outlineLevel="0" collapsed="false">
      <c r="E43" s="0" t="n">
        <v>0.7</v>
      </c>
      <c r="F43" s="0" t="n">
        <v>26</v>
      </c>
      <c r="G43" s="0" t="n">
        <v>133</v>
      </c>
      <c r="H43" s="12" t="n">
        <v>6492</v>
      </c>
      <c r="I43" s="13" t="n">
        <v>453.664010416</v>
      </c>
      <c r="J43" s="0" t="n">
        <v>21</v>
      </c>
      <c r="K43" s="14" t="n">
        <v>0.404974559987</v>
      </c>
      <c r="L43" s="0" t="s">
        <v>66</v>
      </c>
      <c r="M43" s="0" t="s">
        <v>60</v>
      </c>
      <c r="N43" s="0" t="s">
        <v>68</v>
      </c>
      <c r="O43" s="0" t="s">
        <v>60</v>
      </c>
      <c r="P43" s="0" t="s">
        <v>853</v>
      </c>
      <c r="Q43" s="0" t="s">
        <v>483</v>
      </c>
      <c r="R43" s="0" t="s">
        <v>484</v>
      </c>
      <c r="S43" s="0" t="s">
        <v>483</v>
      </c>
    </row>
    <row r="44" customFormat="false" ht="12.75" hidden="false" customHeight="false" outlineLevel="0" collapsed="false">
      <c r="E44" s="0" t="n">
        <v>0.9</v>
      </c>
      <c r="F44" s="0" t="n">
        <v>16</v>
      </c>
      <c r="G44" s="0" t="n">
        <v>121</v>
      </c>
      <c r="H44" s="12" t="n">
        <v>1057</v>
      </c>
      <c r="I44" s="13" t="n">
        <v>427.808790708</v>
      </c>
      <c r="J44" s="0" t="n">
        <v>13</v>
      </c>
      <c r="K44" s="14" t="n">
        <v>0.391469626867</v>
      </c>
      <c r="L44" s="0" t="s">
        <v>853</v>
      </c>
      <c r="M44" s="0" t="s">
        <v>483</v>
      </c>
      <c r="N44" s="0" t="s">
        <v>484</v>
      </c>
      <c r="O44" s="0" t="s">
        <v>483</v>
      </c>
      <c r="P44" s="0" t="s">
        <v>66</v>
      </c>
      <c r="Q44" s="0" t="s">
        <v>60</v>
      </c>
      <c r="R44" s="0" t="s">
        <v>68</v>
      </c>
      <c r="S44" s="0" t="s">
        <v>60</v>
      </c>
    </row>
    <row r="45" customFormat="false" ht="12.75" hidden="false" customHeight="false" outlineLevel="0" collapsed="false">
      <c r="D45" s="0" t="n">
        <v>0.05</v>
      </c>
      <c r="E45" s="0" t="n">
        <v>0</v>
      </c>
      <c r="F45" s="0" t="n">
        <v>33</v>
      </c>
      <c r="G45" s="0" t="n">
        <v>99</v>
      </c>
      <c r="H45" s="12" t="n">
        <v>3695</v>
      </c>
      <c r="I45" s="13" t="n">
        <v>400.064607338</v>
      </c>
      <c r="J45" s="0" t="n">
        <v>27</v>
      </c>
      <c r="K45" s="14" t="n">
        <v>0.476091622558</v>
      </c>
      <c r="L45" s="0" t="s">
        <v>66</v>
      </c>
      <c r="M45" s="0" t="s">
        <v>60</v>
      </c>
      <c r="N45" s="0" t="s">
        <v>68</v>
      </c>
      <c r="O45" s="0" t="s">
        <v>60</v>
      </c>
      <c r="P45" s="0" t="s">
        <v>853</v>
      </c>
      <c r="Q45" s="0" t="s">
        <v>483</v>
      </c>
      <c r="R45" s="0" t="s">
        <v>484</v>
      </c>
      <c r="S45" s="0" t="s">
        <v>483</v>
      </c>
    </row>
    <row r="46" customFormat="false" ht="12.75" hidden="false" customHeight="false" outlineLevel="0" collapsed="false">
      <c r="E46" s="0" t="n">
        <v>0.5</v>
      </c>
      <c r="F46" s="0" t="n">
        <v>32</v>
      </c>
      <c r="G46" s="0" t="n">
        <v>99</v>
      </c>
      <c r="H46" s="12" t="n">
        <v>3745</v>
      </c>
      <c r="I46" s="13" t="n">
        <v>404.970450035</v>
      </c>
      <c r="J46" s="0" t="n">
        <v>27</v>
      </c>
      <c r="K46" s="14" t="n">
        <v>0.474640435821</v>
      </c>
      <c r="L46" s="0" t="s">
        <v>66</v>
      </c>
      <c r="M46" s="0" t="s">
        <v>60</v>
      </c>
      <c r="N46" s="0" t="s">
        <v>68</v>
      </c>
      <c r="O46" s="0" t="s">
        <v>60</v>
      </c>
      <c r="P46" s="0" t="s">
        <v>853</v>
      </c>
      <c r="Q46" s="0" t="s">
        <v>483</v>
      </c>
      <c r="R46" s="0" t="s">
        <v>484</v>
      </c>
      <c r="S46" s="0" t="s">
        <v>483</v>
      </c>
    </row>
    <row r="47" customFormat="false" ht="12.75" hidden="false" customHeight="false" outlineLevel="0" collapsed="false">
      <c r="E47" s="0" t="n">
        <v>0.7</v>
      </c>
      <c r="F47" s="0" t="n">
        <v>26</v>
      </c>
      <c r="G47" s="0" t="n">
        <v>103</v>
      </c>
      <c r="H47" s="12" t="n">
        <v>3625</v>
      </c>
      <c r="I47" s="13" t="n">
        <v>453.664010416</v>
      </c>
      <c r="J47" s="0" t="n">
        <v>21</v>
      </c>
      <c r="K47" s="14" t="n">
        <v>0.404974559987</v>
      </c>
      <c r="L47" s="0" t="s">
        <v>66</v>
      </c>
      <c r="M47" s="0" t="s">
        <v>60</v>
      </c>
      <c r="N47" s="0" t="s">
        <v>68</v>
      </c>
      <c r="O47" s="0" t="s">
        <v>60</v>
      </c>
      <c r="P47" s="0" t="s">
        <v>853</v>
      </c>
      <c r="Q47" s="0" t="s">
        <v>483</v>
      </c>
      <c r="R47" s="0" t="s">
        <v>484</v>
      </c>
      <c r="S47" s="0" t="s">
        <v>483</v>
      </c>
    </row>
    <row r="48" customFormat="false" ht="12.75" hidden="false" customHeight="false" outlineLevel="0" collapsed="false">
      <c r="E48" s="0" t="n">
        <v>0.9</v>
      </c>
      <c r="F48" s="0" t="n">
        <v>16</v>
      </c>
      <c r="G48" s="0" t="n">
        <v>104</v>
      </c>
      <c r="H48" s="12" t="n">
        <v>698</v>
      </c>
      <c r="I48" s="13" t="n">
        <v>427.808790708</v>
      </c>
      <c r="J48" s="0" t="n">
        <v>13</v>
      </c>
      <c r="K48" s="14" t="n">
        <v>0.391469626867</v>
      </c>
      <c r="L48" s="0" t="s">
        <v>853</v>
      </c>
      <c r="M48" s="0" t="s">
        <v>483</v>
      </c>
      <c r="N48" s="0" t="s">
        <v>484</v>
      </c>
      <c r="O48" s="0" t="s">
        <v>483</v>
      </c>
      <c r="P48" s="0" t="s">
        <v>66</v>
      </c>
      <c r="Q48" s="0" t="s">
        <v>60</v>
      </c>
      <c r="R48" s="0" t="s">
        <v>68</v>
      </c>
      <c r="S48" s="0" t="s">
        <v>60</v>
      </c>
    </row>
    <row r="49" customFormat="false" ht="12.75" hidden="false" customHeight="false" outlineLevel="0" collapsed="false">
      <c r="H49" s="12"/>
      <c r="I49" s="13"/>
      <c r="K49" s="14"/>
    </row>
    <row r="50" customFormat="false" ht="12.75" hidden="false" customHeight="false" outlineLevel="0" collapsed="false">
      <c r="C50" s="0" t="n">
        <v>5</v>
      </c>
      <c r="D50" s="0" t="n">
        <v>0</v>
      </c>
      <c r="E50" s="0" t="n">
        <v>0</v>
      </c>
      <c r="F50" s="0" t="n">
        <v>187</v>
      </c>
      <c r="G50" s="0" t="n">
        <v>106</v>
      </c>
      <c r="H50" s="12" t="n">
        <v>4351</v>
      </c>
      <c r="I50" s="13" t="n">
        <v>50.746050689</v>
      </c>
      <c r="J50" s="0" t="n">
        <v>15</v>
      </c>
      <c r="K50" s="14" t="n">
        <v>0.638840021906</v>
      </c>
      <c r="L50" s="0" t="s">
        <v>446</v>
      </c>
      <c r="M50" s="0" t="s">
        <v>441</v>
      </c>
      <c r="N50" s="0" t="s">
        <v>444</v>
      </c>
      <c r="O50" s="0" t="s">
        <v>441</v>
      </c>
      <c r="P50" s="0" t="s">
        <v>211</v>
      </c>
      <c r="Q50" s="0" t="s">
        <v>210</v>
      </c>
      <c r="R50" s="0" t="s">
        <v>213</v>
      </c>
      <c r="S50" s="0" t="s">
        <v>210</v>
      </c>
    </row>
    <row r="51" customFormat="false" ht="12.75" hidden="false" customHeight="false" outlineLevel="0" collapsed="false">
      <c r="E51" s="0" t="n">
        <v>0.5</v>
      </c>
      <c r="F51" s="0" t="n">
        <v>165</v>
      </c>
      <c r="G51" s="0" t="n">
        <v>106</v>
      </c>
      <c r="H51" s="12" t="n">
        <v>4414</v>
      </c>
      <c r="I51" s="13" t="n">
        <v>50.8650741164</v>
      </c>
      <c r="J51" s="0" t="n">
        <v>15</v>
      </c>
      <c r="K51" s="14" t="n">
        <v>0.643579394248</v>
      </c>
      <c r="L51" s="0" t="s">
        <v>446</v>
      </c>
      <c r="M51" s="0" t="s">
        <v>441</v>
      </c>
      <c r="N51" s="0" t="s">
        <v>444</v>
      </c>
      <c r="O51" s="0" t="s">
        <v>441</v>
      </c>
      <c r="P51" s="0" t="s">
        <v>211</v>
      </c>
      <c r="Q51" s="0" t="s">
        <v>210</v>
      </c>
      <c r="R51" s="0" t="s">
        <v>213</v>
      </c>
      <c r="S51" s="0" t="s">
        <v>210</v>
      </c>
    </row>
    <row r="52" customFormat="false" ht="12.75" hidden="false" customHeight="false" outlineLevel="0" collapsed="false">
      <c r="E52" s="0" t="n">
        <v>0.7</v>
      </c>
      <c r="F52" s="0" t="n">
        <v>128</v>
      </c>
      <c r="G52" s="0" t="n">
        <v>150</v>
      </c>
      <c r="H52" s="12" t="n">
        <v>8513</v>
      </c>
      <c r="I52" s="13" t="n">
        <v>359.832506106</v>
      </c>
      <c r="J52" s="0" t="n">
        <v>51</v>
      </c>
      <c r="K52" s="14" t="n">
        <v>0.615982301237</v>
      </c>
      <c r="L52" s="0" t="s">
        <v>66</v>
      </c>
      <c r="M52" s="0" t="s">
        <v>60</v>
      </c>
      <c r="N52" s="0" t="s">
        <v>68</v>
      </c>
      <c r="O52" s="0" t="s">
        <v>60</v>
      </c>
      <c r="P52" s="0" t="s">
        <v>853</v>
      </c>
      <c r="Q52" s="0" t="s">
        <v>483</v>
      </c>
      <c r="R52" s="0" t="s">
        <v>484</v>
      </c>
      <c r="S52" s="0" t="s">
        <v>483</v>
      </c>
    </row>
    <row r="53" customFormat="false" ht="12.75" hidden="false" customHeight="false" outlineLevel="0" collapsed="false">
      <c r="E53" s="0" t="n">
        <v>0.9</v>
      </c>
      <c r="F53" s="0" t="n">
        <v>53</v>
      </c>
      <c r="G53" s="0" t="n">
        <v>137</v>
      </c>
      <c r="H53" s="12" t="n">
        <v>7744</v>
      </c>
      <c r="I53" s="13" t="n">
        <v>404.595511437</v>
      </c>
      <c r="J53" s="0" t="n">
        <v>41</v>
      </c>
      <c r="K53" s="14" t="n">
        <v>0.552519329359</v>
      </c>
      <c r="L53" s="0" t="s">
        <v>853</v>
      </c>
      <c r="M53" s="0" t="s">
        <v>483</v>
      </c>
      <c r="N53" s="0" t="s">
        <v>484</v>
      </c>
      <c r="O53" s="0" t="s">
        <v>483</v>
      </c>
      <c r="P53" s="0" t="s">
        <v>66</v>
      </c>
      <c r="Q53" s="0" t="s">
        <v>60</v>
      </c>
      <c r="R53" s="0" t="s">
        <v>68</v>
      </c>
      <c r="S53" s="0" t="s">
        <v>60</v>
      </c>
    </row>
    <row r="54" customFormat="false" ht="12.75" hidden="false" customHeight="false" outlineLevel="0" collapsed="false">
      <c r="D54" s="0" t="n">
        <v>0.01</v>
      </c>
      <c r="E54" s="0" t="n">
        <v>0</v>
      </c>
      <c r="F54" s="0" t="n">
        <v>187</v>
      </c>
      <c r="G54" s="0" t="n">
        <v>90</v>
      </c>
      <c r="H54" s="12" t="n">
        <v>2833</v>
      </c>
      <c r="I54" s="13" t="n">
        <v>49.9586131507</v>
      </c>
      <c r="J54" s="0" t="n">
        <v>14</v>
      </c>
      <c r="K54" s="14" t="n">
        <v>0.648909288895</v>
      </c>
      <c r="L54" s="0" t="s">
        <v>446</v>
      </c>
      <c r="M54" s="0" t="s">
        <v>441</v>
      </c>
      <c r="N54" s="0" t="s">
        <v>444</v>
      </c>
      <c r="O54" s="0" t="s">
        <v>441</v>
      </c>
      <c r="P54" s="0" t="s">
        <v>211</v>
      </c>
      <c r="Q54" s="0" t="s">
        <v>210</v>
      </c>
      <c r="R54" s="0" t="s">
        <v>213</v>
      </c>
      <c r="S54" s="0" t="s">
        <v>210</v>
      </c>
    </row>
    <row r="55" customFormat="false" ht="12.75" hidden="false" customHeight="false" outlineLevel="0" collapsed="false">
      <c r="E55" s="0" t="n">
        <v>0.5</v>
      </c>
      <c r="F55" s="0" t="n">
        <v>165</v>
      </c>
      <c r="G55" s="0" t="n">
        <v>90</v>
      </c>
      <c r="H55" s="12" t="n">
        <v>2896</v>
      </c>
      <c r="I55" s="13" t="n">
        <v>49.8890030154</v>
      </c>
      <c r="J55" s="0" t="n">
        <v>14</v>
      </c>
      <c r="K55" s="14" t="n">
        <v>0.65617093166</v>
      </c>
      <c r="L55" s="0" t="s">
        <v>446</v>
      </c>
      <c r="M55" s="0" t="s">
        <v>441</v>
      </c>
      <c r="N55" s="0" t="s">
        <v>444</v>
      </c>
      <c r="O55" s="0" t="s">
        <v>441</v>
      </c>
      <c r="P55" s="0" t="s">
        <v>211</v>
      </c>
      <c r="Q55" s="0" t="s">
        <v>210</v>
      </c>
      <c r="R55" s="0" t="s">
        <v>213</v>
      </c>
      <c r="S55" s="0" t="s">
        <v>210</v>
      </c>
    </row>
    <row r="56" customFormat="false" ht="12.75" hidden="false" customHeight="false" outlineLevel="0" collapsed="false">
      <c r="E56" s="0" t="n">
        <v>0.7</v>
      </c>
      <c r="F56" s="0" t="n">
        <v>128</v>
      </c>
      <c r="G56" s="0" t="n">
        <v>133</v>
      </c>
      <c r="H56" s="12" t="n">
        <v>6351</v>
      </c>
      <c r="I56" s="13" t="n">
        <v>359.832506106</v>
      </c>
      <c r="J56" s="0" t="n">
        <v>51</v>
      </c>
      <c r="K56" s="14" t="n">
        <v>0.615982301237</v>
      </c>
      <c r="L56" s="0" t="s">
        <v>66</v>
      </c>
      <c r="M56" s="0" t="s">
        <v>60</v>
      </c>
      <c r="N56" s="0" t="s">
        <v>68</v>
      </c>
      <c r="O56" s="0" t="s">
        <v>60</v>
      </c>
      <c r="P56" s="0" t="s">
        <v>853</v>
      </c>
      <c r="Q56" s="0" t="s">
        <v>483</v>
      </c>
      <c r="R56" s="0" t="s">
        <v>484</v>
      </c>
      <c r="S56" s="0" t="s">
        <v>483</v>
      </c>
    </row>
    <row r="57" customFormat="false" ht="12.75" hidden="false" customHeight="false" outlineLevel="0" collapsed="false">
      <c r="E57" s="0" t="n">
        <v>0.9</v>
      </c>
      <c r="F57" s="0" t="n">
        <v>53</v>
      </c>
      <c r="G57" s="0" t="n">
        <v>125</v>
      </c>
      <c r="H57" s="12" t="n">
        <v>6374</v>
      </c>
      <c r="I57" s="13" t="n">
        <v>404.595511437</v>
      </c>
      <c r="J57" s="0" t="n">
        <v>38</v>
      </c>
      <c r="K57" s="14" t="n">
        <v>0.552519329359</v>
      </c>
      <c r="L57" s="0" t="s">
        <v>853</v>
      </c>
      <c r="M57" s="0" t="s">
        <v>483</v>
      </c>
      <c r="N57" s="0" t="s">
        <v>484</v>
      </c>
      <c r="O57" s="0" t="s">
        <v>483</v>
      </c>
      <c r="P57" s="0" t="s">
        <v>66</v>
      </c>
      <c r="Q57" s="0" t="s">
        <v>60</v>
      </c>
      <c r="R57" s="0" t="s">
        <v>68</v>
      </c>
      <c r="S57" s="0" t="s">
        <v>60</v>
      </c>
    </row>
    <row r="58" customFormat="false" ht="12.75" hidden="false" customHeight="false" outlineLevel="0" collapsed="false">
      <c r="D58" s="0" t="n">
        <v>0.05</v>
      </c>
      <c r="E58" s="0" t="n">
        <v>0</v>
      </c>
      <c r="F58" s="0" t="n">
        <v>187</v>
      </c>
      <c r="G58" s="0" t="n">
        <v>68</v>
      </c>
      <c r="H58" s="12" t="n">
        <v>1471</v>
      </c>
      <c r="I58" s="13" t="n">
        <v>48.3744162631</v>
      </c>
      <c r="J58" s="0" t="n">
        <v>12</v>
      </c>
      <c r="K58" s="14" t="n">
        <v>0.670160192889</v>
      </c>
      <c r="L58" s="0" t="s">
        <v>446</v>
      </c>
      <c r="M58" s="0" t="s">
        <v>441</v>
      </c>
      <c r="N58" s="0" t="s">
        <v>444</v>
      </c>
      <c r="O58" s="0" t="s">
        <v>441</v>
      </c>
      <c r="P58" s="0" t="s">
        <v>211</v>
      </c>
      <c r="Q58" s="0" t="s">
        <v>210</v>
      </c>
      <c r="R58" s="0" t="s">
        <v>213</v>
      </c>
      <c r="S58" s="0" t="s">
        <v>210</v>
      </c>
    </row>
    <row r="59" customFormat="false" ht="12.75" hidden="false" customHeight="false" outlineLevel="0" collapsed="false">
      <c r="E59" s="0" t="n">
        <v>0.5</v>
      </c>
      <c r="F59" s="0" t="n">
        <v>165</v>
      </c>
      <c r="G59" s="0" t="n">
        <v>67</v>
      </c>
      <c r="H59" s="12" t="n">
        <v>1443</v>
      </c>
      <c r="I59" s="13" t="n">
        <v>48.2809320646</v>
      </c>
      <c r="J59" s="0" t="n">
        <v>12</v>
      </c>
      <c r="K59" s="14" t="n">
        <v>0.678025717159</v>
      </c>
      <c r="L59" s="0" t="s">
        <v>446</v>
      </c>
      <c r="M59" s="0" t="s">
        <v>441</v>
      </c>
      <c r="N59" s="0" t="s">
        <v>444</v>
      </c>
      <c r="O59" s="0" t="s">
        <v>441</v>
      </c>
      <c r="P59" s="0" t="s">
        <v>211</v>
      </c>
      <c r="Q59" s="0" t="s">
        <v>210</v>
      </c>
      <c r="R59" s="0" t="s">
        <v>213</v>
      </c>
      <c r="S59" s="0" t="s">
        <v>210</v>
      </c>
    </row>
    <row r="60" customFormat="false" ht="12.75" hidden="false" customHeight="false" outlineLevel="0" collapsed="false">
      <c r="E60" s="0" t="n">
        <v>0.7</v>
      </c>
      <c r="F60" s="0" t="n">
        <v>128</v>
      </c>
      <c r="G60" s="0" t="n">
        <v>100</v>
      </c>
      <c r="H60" s="12" t="n">
        <v>3201</v>
      </c>
      <c r="I60" s="13" t="n">
        <v>355.193054596</v>
      </c>
      <c r="J60" s="0" t="n">
        <v>46</v>
      </c>
      <c r="K60" s="14" t="n">
        <v>0.624028123025</v>
      </c>
      <c r="L60" s="0" t="s">
        <v>66</v>
      </c>
      <c r="M60" s="0" t="s">
        <v>60</v>
      </c>
      <c r="N60" s="0" t="s">
        <v>68</v>
      </c>
      <c r="O60" s="0" t="s">
        <v>60</v>
      </c>
      <c r="P60" s="0" t="s">
        <v>853</v>
      </c>
      <c r="Q60" s="0" t="s">
        <v>483</v>
      </c>
      <c r="R60" s="0" t="s">
        <v>484</v>
      </c>
      <c r="S60" s="0" t="s">
        <v>483</v>
      </c>
    </row>
    <row r="61" customFormat="false" ht="12.75" hidden="false" customHeight="false" outlineLevel="0" collapsed="false">
      <c r="E61" s="0" t="n">
        <v>0.9</v>
      </c>
      <c r="F61" s="0" t="n">
        <v>53</v>
      </c>
      <c r="G61" s="0" t="n">
        <v>103</v>
      </c>
      <c r="H61" s="12" t="n">
        <v>4018</v>
      </c>
      <c r="I61" s="13" t="n">
        <v>404.595511437</v>
      </c>
      <c r="J61" s="0" t="n">
        <v>41</v>
      </c>
      <c r="K61" s="14" t="n">
        <v>0.552519329359</v>
      </c>
      <c r="L61" s="0" t="s">
        <v>853</v>
      </c>
      <c r="M61" s="0" t="s">
        <v>483</v>
      </c>
      <c r="N61" s="0" t="s">
        <v>484</v>
      </c>
      <c r="O61" s="0" t="s">
        <v>483</v>
      </c>
      <c r="P61" s="0" t="s">
        <v>66</v>
      </c>
      <c r="Q61" s="0" t="s">
        <v>60</v>
      </c>
      <c r="R61" s="0" t="s">
        <v>68</v>
      </c>
      <c r="S61" s="0" t="s">
        <v>60</v>
      </c>
    </row>
    <row r="62" customFormat="false" ht="12.75" hidden="false" customHeight="false" outlineLevel="0" collapsed="false">
      <c r="H62" s="12"/>
      <c r="I62" s="13"/>
      <c r="K62" s="14"/>
    </row>
    <row r="63" customFormat="false" ht="12.75" hidden="false" customHeight="false" outlineLevel="0" collapsed="false">
      <c r="C63" s="0" t="n">
        <v>6</v>
      </c>
      <c r="D63" s="0" t="n">
        <v>0</v>
      </c>
      <c r="E63" s="0" t="n">
        <v>0</v>
      </c>
      <c r="F63" s="0" t="n">
        <v>301</v>
      </c>
      <c r="G63" s="0" t="n">
        <v>153</v>
      </c>
      <c r="H63" s="12" t="n">
        <v>8195</v>
      </c>
      <c r="I63" s="13" t="n">
        <v>267.975296127</v>
      </c>
      <c r="J63" s="0" t="n">
        <v>37</v>
      </c>
      <c r="K63" s="14" t="n">
        <v>0.658284349922</v>
      </c>
      <c r="L63" s="0" t="s">
        <v>853</v>
      </c>
      <c r="M63" s="0" t="s">
        <v>483</v>
      </c>
      <c r="N63" s="0" t="s">
        <v>484</v>
      </c>
      <c r="O63" s="0" t="s">
        <v>483</v>
      </c>
      <c r="P63" s="0" t="s">
        <v>66</v>
      </c>
      <c r="Q63" s="0" t="s">
        <v>60</v>
      </c>
      <c r="R63" s="0" t="s">
        <v>68</v>
      </c>
      <c r="S63" s="0" t="s">
        <v>60</v>
      </c>
    </row>
    <row r="64" customFormat="false" ht="12.75" hidden="false" customHeight="false" outlineLevel="0" collapsed="false">
      <c r="E64" s="0" t="n">
        <v>0.5</v>
      </c>
      <c r="F64" s="0" t="n">
        <v>277</v>
      </c>
      <c r="G64" s="0" t="n">
        <v>154</v>
      </c>
      <c r="H64" s="12" t="n">
        <v>8382</v>
      </c>
      <c r="I64" s="13" t="n">
        <v>267.389870507</v>
      </c>
      <c r="J64" s="0" t="n">
        <v>36</v>
      </c>
      <c r="K64" s="14" t="n">
        <v>0.660546657495</v>
      </c>
      <c r="L64" s="0" t="s">
        <v>853</v>
      </c>
      <c r="M64" s="0" t="s">
        <v>483</v>
      </c>
      <c r="N64" s="0" t="s">
        <v>484</v>
      </c>
      <c r="O64" s="0" t="s">
        <v>483</v>
      </c>
      <c r="P64" s="0" t="s">
        <v>66</v>
      </c>
      <c r="Q64" s="0" t="s">
        <v>60</v>
      </c>
      <c r="R64" s="0" t="s">
        <v>68</v>
      </c>
      <c r="S64" s="0" t="s">
        <v>60</v>
      </c>
    </row>
    <row r="65" customFormat="false" ht="12.75" hidden="false" customHeight="false" outlineLevel="0" collapsed="false">
      <c r="E65" s="0" t="n">
        <v>0.7</v>
      </c>
      <c r="F65" s="0" t="n">
        <v>196</v>
      </c>
      <c r="G65" s="0" t="n">
        <v>152</v>
      </c>
      <c r="H65" s="12" t="n">
        <v>8569</v>
      </c>
      <c r="I65" s="13" t="n">
        <v>285.433572898</v>
      </c>
      <c r="J65" s="0" t="n">
        <v>40</v>
      </c>
      <c r="K65" s="14" t="n">
        <v>0.628520267975</v>
      </c>
      <c r="L65" s="0" t="s">
        <v>853</v>
      </c>
      <c r="M65" s="0" t="s">
        <v>483</v>
      </c>
      <c r="N65" s="0" t="s">
        <v>484</v>
      </c>
      <c r="O65" s="0" t="s">
        <v>483</v>
      </c>
      <c r="P65" s="0" t="s">
        <v>66</v>
      </c>
      <c r="Q65" s="0" t="s">
        <v>60</v>
      </c>
      <c r="R65" s="0" t="s">
        <v>68</v>
      </c>
      <c r="S65" s="0" t="s">
        <v>60</v>
      </c>
    </row>
    <row r="66" customFormat="false" ht="12.75" hidden="false" customHeight="false" outlineLevel="0" collapsed="false">
      <c r="E66" s="0" t="n">
        <v>0.9</v>
      </c>
      <c r="F66" s="0" t="n">
        <v>82</v>
      </c>
      <c r="G66" s="0" t="n">
        <v>144</v>
      </c>
      <c r="H66" s="12" t="n">
        <v>8350</v>
      </c>
      <c r="I66" s="13" t="n">
        <v>355.691671592</v>
      </c>
      <c r="J66" s="0" t="n">
        <v>46</v>
      </c>
      <c r="K66" s="14" t="n">
        <v>0.655329579005</v>
      </c>
      <c r="L66" s="0" t="s">
        <v>66</v>
      </c>
      <c r="M66" s="0" t="s">
        <v>60</v>
      </c>
      <c r="N66" s="0" t="s">
        <v>68</v>
      </c>
      <c r="O66" s="0" t="s">
        <v>60</v>
      </c>
      <c r="P66" s="0" t="s">
        <v>853</v>
      </c>
      <c r="Q66" s="0" t="s">
        <v>483</v>
      </c>
      <c r="R66" s="0" t="s">
        <v>484</v>
      </c>
      <c r="S66" s="0" t="s">
        <v>483</v>
      </c>
    </row>
    <row r="67" customFormat="false" ht="12.75" hidden="false" customHeight="false" outlineLevel="0" collapsed="false">
      <c r="D67" s="0" t="n">
        <v>0.01</v>
      </c>
      <c r="E67" s="0" t="n">
        <v>0</v>
      </c>
      <c r="F67" s="0" t="n">
        <v>301</v>
      </c>
      <c r="G67" s="0" t="n">
        <v>135</v>
      </c>
      <c r="H67" s="12" t="n">
        <v>5606</v>
      </c>
      <c r="I67" s="13" t="n">
        <v>267.378072754</v>
      </c>
      <c r="J67" s="0" t="n">
        <v>35</v>
      </c>
      <c r="K67" s="14" t="n">
        <v>0.659754712827</v>
      </c>
      <c r="L67" s="0" t="s">
        <v>853</v>
      </c>
      <c r="M67" s="0" t="s">
        <v>483</v>
      </c>
      <c r="N67" s="0" t="s">
        <v>484</v>
      </c>
      <c r="O67" s="0" t="s">
        <v>483</v>
      </c>
      <c r="P67" s="0" t="s">
        <v>66</v>
      </c>
      <c r="Q67" s="0" t="s">
        <v>60</v>
      </c>
      <c r="R67" s="0" t="s">
        <v>68</v>
      </c>
      <c r="S67" s="0" t="s">
        <v>60</v>
      </c>
    </row>
    <row r="68" customFormat="false" ht="12.75" hidden="false" customHeight="false" outlineLevel="0" collapsed="false">
      <c r="E68" s="0" t="n">
        <v>0.5</v>
      </c>
      <c r="F68" s="0" t="n">
        <v>277</v>
      </c>
      <c r="G68" s="0" t="n">
        <v>135</v>
      </c>
      <c r="H68" s="12" t="n">
        <v>5632</v>
      </c>
      <c r="I68" s="13" t="n">
        <v>266.703025517</v>
      </c>
      <c r="J68" s="0" t="n">
        <v>34</v>
      </c>
      <c r="K68" s="14" t="n">
        <v>0.662247774913</v>
      </c>
      <c r="L68" s="0" t="s">
        <v>853</v>
      </c>
      <c r="M68" s="0" t="s">
        <v>483</v>
      </c>
      <c r="N68" s="0" t="s">
        <v>484</v>
      </c>
      <c r="O68" s="0" t="s">
        <v>483</v>
      </c>
      <c r="P68" s="0" t="s">
        <v>66</v>
      </c>
      <c r="Q68" s="0" t="s">
        <v>60</v>
      </c>
      <c r="R68" s="0" t="s">
        <v>68</v>
      </c>
      <c r="S68" s="0" t="s">
        <v>60</v>
      </c>
    </row>
    <row r="69" customFormat="false" ht="12.75" hidden="false" customHeight="false" outlineLevel="0" collapsed="false">
      <c r="E69" s="0" t="n">
        <v>0.7</v>
      </c>
      <c r="F69" s="0" t="n">
        <v>196</v>
      </c>
      <c r="G69" s="0" t="n">
        <v>136</v>
      </c>
      <c r="H69" s="12" t="n">
        <v>6153</v>
      </c>
      <c r="I69" s="13" t="n">
        <v>284.946977235</v>
      </c>
      <c r="J69" s="0" t="n">
        <v>38</v>
      </c>
      <c r="K69" s="14" t="n">
        <v>0.629593573751</v>
      </c>
      <c r="L69" s="0" t="s">
        <v>853</v>
      </c>
      <c r="M69" s="0" t="s">
        <v>483</v>
      </c>
      <c r="N69" s="0" t="s">
        <v>484</v>
      </c>
      <c r="O69" s="0" t="s">
        <v>483</v>
      </c>
      <c r="P69" s="0" t="s">
        <v>66</v>
      </c>
      <c r="Q69" s="0" t="s">
        <v>60</v>
      </c>
      <c r="R69" s="0" t="s">
        <v>68</v>
      </c>
      <c r="S69" s="0" t="s">
        <v>60</v>
      </c>
    </row>
    <row r="70" customFormat="false" ht="12.75" hidden="false" customHeight="false" outlineLevel="0" collapsed="false">
      <c r="E70" s="0" t="n">
        <v>0.9</v>
      </c>
      <c r="F70" s="0" t="n">
        <v>82</v>
      </c>
      <c r="G70" s="0" t="n">
        <v>137</v>
      </c>
      <c r="H70" s="12" t="n">
        <v>7413</v>
      </c>
      <c r="I70" s="13" t="n">
        <v>355.691671592</v>
      </c>
      <c r="J70" s="0" t="n">
        <v>39</v>
      </c>
      <c r="K70" s="14" t="n">
        <v>0.655329579005</v>
      </c>
      <c r="L70" s="0" t="s">
        <v>66</v>
      </c>
      <c r="M70" s="0" t="s">
        <v>60</v>
      </c>
      <c r="N70" s="0" t="s">
        <v>68</v>
      </c>
      <c r="O70" s="0" t="s">
        <v>60</v>
      </c>
      <c r="P70" s="0" t="s">
        <v>853</v>
      </c>
      <c r="Q70" s="0" t="s">
        <v>483</v>
      </c>
      <c r="R70" s="0" t="s">
        <v>484</v>
      </c>
      <c r="S70" s="0" t="s">
        <v>483</v>
      </c>
    </row>
    <row r="71" customFormat="false" ht="12.75" hidden="false" customHeight="false" outlineLevel="0" collapsed="false">
      <c r="D71" s="0" t="n">
        <v>0.05</v>
      </c>
      <c r="E71" s="0" t="n">
        <v>0</v>
      </c>
      <c r="F71" s="0" t="n">
        <v>301</v>
      </c>
      <c r="G71" s="0" t="n">
        <v>102</v>
      </c>
      <c r="H71" s="12" t="n">
        <v>2846</v>
      </c>
      <c r="I71" s="13" t="n">
        <v>263.863429139</v>
      </c>
      <c r="J71" s="0" t="n">
        <v>30</v>
      </c>
      <c r="K71" s="14" t="n">
        <v>0.668542602442</v>
      </c>
      <c r="L71" s="0" t="s">
        <v>853</v>
      </c>
      <c r="M71" s="0" t="s">
        <v>483</v>
      </c>
      <c r="N71" s="0" t="s">
        <v>484</v>
      </c>
      <c r="O71" s="0" t="s">
        <v>483</v>
      </c>
      <c r="P71" s="0" t="s">
        <v>66</v>
      </c>
      <c r="Q71" s="0" t="s">
        <v>60</v>
      </c>
      <c r="R71" s="0" t="s">
        <v>68</v>
      </c>
      <c r="S71" s="0" t="s">
        <v>60</v>
      </c>
    </row>
    <row r="72" customFormat="false" ht="12.75" hidden="false" customHeight="false" outlineLevel="0" collapsed="false">
      <c r="E72" s="0" t="n">
        <v>0.5</v>
      </c>
      <c r="F72" s="0" t="n">
        <v>277</v>
      </c>
      <c r="G72" s="0" t="n">
        <v>101</v>
      </c>
      <c r="H72" s="12" t="n">
        <v>2835</v>
      </c>
      <c r="I72" s="13" t="n">
        <v>262.535397026</v>
      </c>
      <c r="J72" s="0" t="n">
        <v>29</v>
      </c>
      <c r="K72" s="14" t="n">
        <v>0.672760653277</v>
      </c>
      <c r="L72" s="0" t="s">
        <v>853</v>
      </c>
      <c r="M72" s="0" t="s">
        <v>483</v>
      </c>
      <c r="N72" s="0" t="s">
        <v>484</v>
      </c>
      <c r="O72" s="0" t="s">
        <v>483</v>
      </c>
      <c r="P72" s="0" t="s">
        <v>66</v>
      </c>
      <c r="Q72" s="0" t="s">
        <v>60</v>
      </c>
      <c r="R72" s="0" t="s">
        <v>68</v>
      </c>
      <c r="S72" s="0" t="s">
        <v>60</v>
      </c>
    </row>
    <row r="73" customFormat="false" ht="12.75" hidden="false" customHeight="false" outlineLevel="0" collapsed="false">
      <c r="E73" s="0" t="n">
        <v>0.7</v>
      </c>
      <c r="F73" s="0" t="n">
        <v>196</v>
      </c>
      <c r="G73" s="0" t="n">
        <v>99</v>
      </c>
      <c r="H73" s="12" t="n">
        <v>2910</v>
      </c>
      <c r="I73" s="13" t="n">
        <v>280.753002563</v>
      </c>
      <c r="J73" s="0" t="n">
        <v>36</v>
      </c>
      <c r="K73" s="14" t="n">
        <v>0.638998636128</v>
      </c>
      <c r="L73" s="0" t="s">
        <v>853</v>
      </c>
      <c r="M73" s="0" t="s">
        <v>483</v>
      </c>
      <c r="N73" s="0" t="s">
        <v>484</v>
      </c>
      <c r="O73" s="0" t="s">
        <v>483</v>
      </c>
      <c r="P73" s="0" t="s">
        <v>66</v>
      </c>
      <c r="Q73" s="0" t="s">
        <v>60</v>
      </c>
      <c r="R73" s="0" t="s">
        <v>68</v>
      </c>
      <c r="S73" s="0" t="s">
        <v>60</v>
      </c>
    </row>
    <row r="74" customFormat="false" ht="12.75" hidden="false" customHeight="false" outlineLevel="0" collapsed="false">
      <c r="E74" s="0" t="n">
        <v>0.9</v>
      </c>
      <c r="F74" s="0" t="n">
        <v>82</v>
      </c>
      <c r="G74" s="0" t="n">
        <v>98</v>
      </c>
      <c r="H74" s="12" t="n">
        <v>3322</v>
      </c>
      <c r="I74" s="13" t="n">
        <v>348.574638336</v>
      </c>
      <c r="J74" s="0" t="n">
        <v>39</v>
      </c>
      <c r="K74" s="14" t="n">
        <v>0.668709790571</v>
      </c>
      <c r="L74" s="0" t="s">
        <v>66</v>
      </c>
      <c r="M74" s="0" t="s">
        <v>60</v>
      </c>
      <c r="N74" s="0" t="s">
        <v>68</v>
      </c>
      <c r="O74" s="0" t="s">
        <v>60</v>
      </c>
      <c r="P74" s="0" t="s">
        <v>853</v>
      </c>
      <c r="Q74" s="0" t="s">
        <v>483</v>
      </c>
      <c r="R74" s="0" t="s">
        <v>484</v>
      </c>
      <c r="S74" s="0" t="s">
        <v>483</v>
      </c>
    </row>
    <row r="75" customFormat="false" ht="12.75" hidden="false" customHeight="false" outlineLevel="0" collapsed="false">
      <c r="H75" s="12"/>
      <c r="I75" s="13"/>
      <c r="K75" s="14"/>
    </row>
    <row r="76" customFormat="false" ht="12.75" hidden="false" customHeight="false" outlineLevel="0" collapsed="false">
      <c r="C76" s="0" t="n">
        <v>7</v>
      </c>
      <c r="D76" s="0" t="n">
        <v>0</v>
      </c>
      <c r="E76" s="0" t="n">
        <v>0</v>
      </c>
      <c r="F76" s="0" t="n">
        <v>131</v>
      </c>
      <c r="G76" s="0" t="n">
        <v>146</v>
      </c>
      <c r="H76" s="12" t="n">
        <v>7937</v>
      </c>
      <c r="I76" s="13" t="n">
        <v>469.240453689</v>
      </c>
      <c r="J76" s="0" t="n">
        <v>40</v>
      </c>
      <c r="K76" s="14" t="n">
        <v>0.637753462937</v>
      </c>
      <c r="L76" s="0" t="s">
        <v>66</v>
      </c>
      <c r="M76" s="0" t="s">
        <v>60</v>
      </c>
      <c r="N76" s="0" t="s">
        <v>68</v>
      </c>
      <c r="O76" s="0" t="s">
        <v>60</v>
      </c>
      <c r="P76" s="0" t="s">
        <v>853</v>
      </c>
      <c r="Q76" s="0" t="s">
        <v>483</v>
      </c>
      <c r="R76" s="0" t="s">
        <v>484</v>
      </c>
      <c r="S76" s="0" t="s">
        <v>483</v>
      </c>
    </row>
    <row r="77" customFormat="false" ht="12.75" hidden="false" customHeight="false" outlineLevel="0" collapsed="false">
      <c r="E77" s="0" t="n">
        <v>0.5</v>
      </c>
      <c r="F77" s="0" t="n">
        <v>126</v>
      </c>
      <c r="G77" s="0" t="n">
        <v>141</v>
      </c>
      <c r="H77" s="12" t="n">
        <v>7452</v>
      </c>
      <c r="I77" s="13" t="n">
        <v>441.885482687</v>
      </c>
      <c r="J77" s="0" t="n">
        <v>29</v>
      </c>
      <c r="K77" s="14" t="n">
        <v>0.680518336664</v>
      </c>
      <c r="L77" s="0" t="s">
        <v>66</v>
      </c>
      <c r="M77" s="0" t="s">
        <v>60</v>
      </c>
      <c r="N77" s="0" t="s">
        <v>68</v>
      </c>
      <c r="O77" s="0" t="s">
        <v>60</v>
      </c>
      <c r="P77" s="0" t="s">
        <v>853</v>
      </c>
      <c r="Q77" s="0" t="s">
        <v>483</v>
      </c>
      <c r="R77" s="0" t="s">
        <v>484</v>
      </c>
      <c r="S77" s="0" t="s">
        <v>483</v>
      </c>
    </row>
    <row r="78" customFormat="false" ht="12.75" hidden="false" customHeight="false" outlineLevel="0" collapsed="false">
      <c r="E78" s="0" t="n">
        <v>0.7</v>
      </c>
      <c r="F78" s="0" t="n">
        <v>105</v>
      </c>
      <c r="G78" s="0" t="n">
        <v>142</v>
      </c>
      <c r="H78" s="12" t="n">
        <v>7375</v>
      </c>
      <c r="I78" s="13" t="n">
        <v>453.891764937</v>
      </c>
      <c r="J78" s="0" t="n">
        <v>32</v>
      </c>
      <c r="K78" s="14" t="n">
        <v>0.659587898925</v>
      </c>
      <c r="L78" s="0" t="s">
        <v>66</v>
      </c>
      <c r="M78" s="0" t="s">
        <v>60</v>
      </c>
      <c r="N78" s="0" t="s">
        <v>68</v>
      </c>
      <c r="O78" s="0" t="s">
        <v>60</v>
      </c>
      <c r="P78" s="0" t="s">
        <v>853</v>
      </c>
      <c r="Q78" s="0" t="s">
        <v>483</v>
      </c>
      <c r="R78" s="0" t="s">
        <v>484</v>
      </c>
      <c r="S78" s="0" t="s">
        <v>483</v>
      </c>
    </row>
    <row r="79" customFormat="false" ht="12.75" hidden="false" customHeight="false" outlineLevel="0" collapsed="false">
      <c r="E79" s="0" t="n">
        <v>0.9</v>
      </c>
      <c r="F79" s="0" t="n">
        <v>85</v>
      </c>
      <c r="G79" s="0" t="n">
        <v>142</v>
      </c>
      <c r="H79" s="12" t="n">
        <v>7636</v>
      </c>
      <c r="I79" s="13" t="n">
        <v>490.469011117</v>
      </c>
      <c r="J79" s="0" t="n">
        <v>38</v>
      </c>
      <c r="K79" s="14" t="n">
        <v>0.611732480924</v>
      </c>
      <c r="L79" s="0" t="s">
        <v>66</v>
      </c>
      <c r="M79" s="0" t="s">
        <v>60</v>
      </c>
      <c r="N79" s="0" t="s">
        <v>68</v>
      </c>
      <c r="O79" s="0" t="s">
        <v>60</v>
      </c>
      <c r="P79" s="0" t="s">
        <v>853</v>
      </c>
      <c r="Q79" s="0" t="s">
        <v>483</v>
      </c>
      <c r="R79" s="0" t="s">
        <v>484</v>
      </c>
      <c r="S79" s="0" t="s">
        <v>483</v>
      </c>
    </row>
    <row r="80" customFormat="false" ht="12.75" hidden="false" customHeight="false" outlineLevel="0" collapsed="false">
      <c r="D80" s="0" t="n">
        <v>0.01</v>
      </c>
      <c r="E80" s="0" t="n">
        <v>0</v>
      </c>
      <c r="F80" s="0" t="n">
        <v>131</v>
      </c>
      <c r="G80" s="0" t="n">
        <v>138</v>
      </c>
      <c r="H80" s="12" t="n">
        <v>6517</v>
      </c>
      <c r="I80" s="13" t="n">
        <v>469.240453689</v>
      </c>
      <c r="J80" s="0" t="n">
        <v>40</v>
      </c>
      <c r="K80" s="14" t="n">
        <v>0.637753462937</v>
      </c>
      <c r="L80" s="0" t="s">
        <v>66</v>
      </c>
      <c r="M80" s="0" t="s">
        <v>60</v>
      </c>
      <c r="N80" s="0" t="s">
        <v>68</v>
      </c>
      <c r="O80" s="0" t="s">
        <v>60</v>
      </c>
      <c r="P80" s="0" t="s">
        <v>853</v>
      </c>
      <c r="Q80" s="0" t="s">
        <v>483</v>
      </c>
      <c r="R80" s="0" t="s">
        <v>484</v>
      </c>
      <c r="S80" s="0" t="s">
        <v>483</v>
      </c>
    </row>
    <row r="81" customFormat="false" ht="12.75" hidden="false" customHeight="false" outlineLevel="0" collapsed="false">
      <c r="E81" s="0" t="n">
        <v>0.5</v>
      </c>
      <c r="F81" s="0" t="n">
        <v>126</v>
      </c>
      <c r="G81" s="0" t="n">
        <v>133</v>
      </c>
      <c r="H81" s="12" t="n">
        <v>6053</v>
      </c>
      <c r="I81" s="13" t="n">
        <v>441.885482687</v>
      </c>
      <c r="J81" s="0" t="n">
        <v>29</v>
      </c>
      <c r="K81" s="14" t="n">
        <v>0.680518336664</v>
      </c>
      <c r="L81" s="0" t="s">
        <v>66</v>
      </c>
      <c r="M81" s="0" t="s">
        <v>60</v>
      </c>
      <c r="N81" s="0" t="s">
        <v>68</v>
      </c>
      <c r="O81" s="0" t="s">
        <v>60</v>
      </c>
      <c r="P81" s="0" t="s">
        <v>853</v>
      </c>
      <c r="Q81" s="0" t="s">
        <v>483</v>
      </c>
      <c r="R81" s="0" t="s">
        <v>484</v>
      </c>
      <c r="S81" s="0" t="s">
        <v>483</v>
      </c>
    </row>
    <row r="82" customFormat="false" ht="12.75" hidden="false" customHeight="false" outlineLevel="0" collapsed="false">
      <c r="E82" s="0" t="n">
        <v>0.7</v>
      </c>
      <c r="F82" s="0" t="n">
        <v>105</v>
      </c>
      <c r="G82" s="0" t="n">
        <v>130</v>
      </c>
      <c r="H82" s="12" t="n">
        <v>5961</v>
      </c>
      <c r="I82" s="13" t="n">
        <v>453.891764937</v>
      </c>
      <c r="J82" s="0" t="n">
        <v>32</v>
      </c>
      <c r="K82" s="14" t="n">
        <v>0.659587898925</v>
      </c>
      <c r="L82" s="0" t="s">
        <v>66</v>
      </c>
      <c r="M82" s="0" t="s">
        <v>60</v>
      </c>
      <c r="N82" s="0" t="s">
        <v>68</v>
      </c>
      <c r="O82" s="0" t="s">
        <v>60</v>
      </c>
      <c r="P82" s="0" t="s">
        <v>853</v>
      </c>
      <c r="Q82" s="0" t="s">
        <v>483</v>
      </c>
      <c r="R82" s="0" t="s">
        <v>484</v>
      </c>
      <c r="S82" s="0" t="s">
        <v>483</v>
      </c>
    </row>
    <row r="83" customFormat="false" ht="12.75" hidden="false" customHeight="false" outlineLevel="0" collapsed="false">
      <c r="E83" s="0" t="n">
        <v>0.9</v>
      </c>
      <c r="F83" s="0" t="n">
        <v>85</v>
      </c>
      <c r="G83" s="0" t="n">
        <v>135</v>
      </c>
      <c r="H83" s="12" t="n">
        <v>6752</v>
      </c>
      <c r="I83" s="13" t="n">
        <v>490.469011117</v>
      </c>
      <c r="J83" s="0" t="n">
        <v>36</v>
      </c>
      <c r="K83" s="14" t="n">
        <v>0.611732480924</v>
      </c>
      <c r="L83" s="0" t="s">
        <v>66</v>
      </c>
      <c r="M83" s="0" t="s">
        <v>60</v>
      </c>
      <c r="N83" s="0" t="s">
        <v>68</v>
      </c>
      <c r="O83" s="0" t="s">
        <v>60</v>
      </c>
      <c r="P83" s="0" t="s">
        <v>853</v>
      </c>
      <c r="Q83" s="0" t="s">
        <v>483</v>
      </c>
      <c r="R83" s="0" t="s">
        <v>484</v>
      </c>
      <c r="S83" s="0" t="s">
        <v>483</v>
      </c>
    </row>
    <row r="84" customFormat="false" ht="12.75" hidden="false" customHeight="false" outlineLevel="0" collapsed="false">
      <c r="D84" s="0" t="n">
        <v>0.05</v>
      </c>
      <c r="E84" s="0" t="n">
        <v>0</v>
      </c>
      <c r="F84" s="0" t="n">
        <v>131</v>
      </c>
      <c r="G84" s="0" t="n">
        <v>100</v>
      </c>
      <c r="H84" s="12" t="n">
        <v>2977</v>
      </c>
      <c r="I84" s="13" t="n">
        <v>464.008765068</v>
      </c>
      <c r="J84" s="0" t="n">
        <v>39</v>
      </c>
      <c r="K84" s="14" t="n">
        <v>0.644944119205</v>
      </c>
      <c r="L84" s="0" t="s">
        <v>66</v>
      </c>
      <c r="M84" s="0" t="s">
        <v>60</v>
      </c>
      <c r="N84" s="0" t="s">
        <v>68</v>
      </c>
      <c r="O84" s="0" t="s">
        <v>60</v>
      </c>
      <c r="P84" s="0" t="s">
        <v>853</v>
      </c>
      <c r="Q84" s="0" t="s">
        <v>483</v>
      </c>
      <c r="R84" s="0" t="s">
        <v>484</v>
      </c>
      <c r="S84" s="0" t="s">
        <v>483</v>
      </c>
    </row>
    <row r="85" customFormat="false" ht="12.75" hidden="false" customHeight="false" outlineLevel="0" collapsed="false">
      <c r="E85" s="0" t="n">
        <v>0.5</v>
      </c>
      <c r="F85" s="0" t="n">
        <v>126</v>
      </c>
      <c r="G85" s="0" t="n">
        <v>95</v>
      </c>
      <c r="H85" s="12" t="n">
        <v>2687</v>
      </c>
      <c r="I85" s="13" t="n">
        <v>438.378292209</v>
      </c>
      <c r="J85" s="0" t="n">
        <v>30</v>
      </c>
      <c r="K85" s="14" t="n">
        <v>0.685962738162</v>
      </c>
      <c r="L85" s="0" t="s">
        <v>66</v>
      </c>
      <c r="M85" s="0" t="s">
        <v>60</v>
      </c>
      <c r="N85" s="0" t="s">
        <v>68</v>
      </c>
      <c r="O85" s="0" t="s">
        <v>60</v>
      </c>
      <c r="P85" s="0" t="s">
        <v>853</v>
      </c>
      <c r="Q85" s="0" t="s">
        <v>483</v>
      </c>
      <c r="R85" s="0" t="s">
        <v>484</v>
      </c>
      <c r="S85" s="0" t="s">
        <v>483</v>
      </c>
    </row>
    <row r="86" customFormat="false" ht="12.75" hidden="false" customHeight="false" outlineLevel="0" collapsed="false">
      <c r="E86" s="0" t="n">
        <v>0.7</v>
      </c>
      <c r="F86" s="0" t="n">
        <v>105</v>
      </c>
      <c r="G86" s="0" t="n">
        <v>96</v>
      </c>
      <c r="H86" s="12" t="n">
        <v>2825</v>
      </c>
      <c r="I86" s="13" t="n">
        <v>449.62682707</v>
      </c>
      <c r="J86" s="0" t="n">
        <v>31</v>
      </c>
      <c r="K86" s="14" t="n">
        <v>0.665844423752</v>
      </c>
      <c r="L86" s="0" t="s">
        <v>66</v>
      </c>
      <c r="M86" s="0" t="s">
        <v>60</v>
      </c>
      <c r="N86" s="0" t="s">
        <v>68</v>
      </c>
      <c r="O86" s="0" t="s">
        <v>60</v>
      </c>
      <c r="P86" s="0" t="s">
        <v>853</v>
      </c>
      <c r="Q86" s="0" t="s">
        <v>483</v>
      </c>
      <c r="R86" s="0" t="s">
        <v>484</v>
      </c>
      <c r="S86" s="0" t="s">
        <v>483</v>
      </c>
    </row>
    <row r="87" customFormat="false" ht="12.75" hidden="false" customHeight="false" outlineLevel="0" collapsed="false">
      <c r="E87" s="0" t="n">
        <v>0.9</v>
      </c>
      <c r="F87" s="0" t="n">
        <v>85</v>
      </c>
      <c r="G87" s="0" t="n">
        <v>100</v>
      </c>
      <c r="H87" s="12" t="n">
        <v>3225</v>
      </c>
      <c r="I87" s="13" t="n">
        <v>485.942326109</v>
      </c>
      <c r="J87" s="0" t="n">
        <v>38</v>
      </c>
      <c r="K87" s="14" t="n">
        <v>0.617430935455</v>
      </c>
      <c r="L87" s="0" t="s">
        <v>66</v>
      </c>
      <c r="M87" s="0" t="s">
        <v>60</v>
      </c>
      <c r="N87" s="0" t="s">
        <v>68</v>
      </c>
      <c r="O87" s="0" t="s">
        <v>60</v>
      </c>
      <c r="P87" s="0" t="s">
        <v>853</v>
      </c>
      <c r="Q87" s="0" t="s">
        <v>483</v>
      </c>
      <c r="R87" s="0" t="s">
        <v>484</v>
      </c>
      <c r="S87" s="0" t="s">
        <v>483</v>
      </c>
    </row>
    <row r="88" customFormat="false" ht="12.75" hidden="false" customHeight="false" outlineLevel="0" collapsed="false">
      <c r="H88" s="12"/>
      <c r="I88" s="13"/>
      <c r="K88" s="14"/>
    </row>
    <row r="89" customFormat="false" ht="12.75" hidden="false" customHeight="false" outlineLevel="0" collapsed="false">
      <c r="C89" s="0" t="n">
        <v>8</v>
      </c>
      <c r="D89" s="0" t="n">
        <v>0</v>
      </c>
      <c r="E89" s="0" t="n">
        <v>0</v>
      </c>
      <c r="F89" s="0" t="n">
        <v>88</v>
      </c>
      <c r="G89" s="0" t="n">
        <v>136</v>
      </c>
      <c r="H89" s="12" t="n">
        <v>7298</v>
      </c>
      <c r="I89" s="13" t="n">
        <v>337.858747029</v>
      </c>
      <c r="J89" s="0" t="n">
        <v>39</v>
      </c>
      <c r="K89" s="14" t="n">
        <v>0.657343366363</v>
      </c>
      <c r="L89" s="0" t="s">
        <v>66</v>
      </c>
      <c r="M89" s="0" t="s">
        <v>60</v>
      </c>
      <c r="N89" s="0" t="s">
        <v>68</v>
      </c>
      <c r="O89" s="0" t="s">
        <v>60</v>
      </c>
      <c r="P89" s="0" t="s">
        <v>853</v>
      </c>
      <c r="Q89" s="0" t="s">
        <v>483</v>
      </c>
      <c r="R89" s="0" t="s">
        <v>484</v>
      </c>
      <c r="S89" s="0" t="s">
        <v>483</v>
      </c>
    </row>
    <row r="90" customFormat="false" ht="12.75" hidden="false" customHeight="false" outlineLevel="0" collapsed="false">
      <c r="E90" s="0" t="n">
        <v>0.5</v>
      </c>
      <c r="F90" s="0" t="n">
        <v>67</v>
      </c>
      <c r="G90" s="0" t="n">
        <v>134</v>
      </c>
      <c r="H90" s="12" t="n">
        <v>7188</v>
      </c>
      <c r="I90" s="13" t="n">
        <v>401.932305163</v>
      </c>
      <c r="J90" s="0" t="n">
        <v>38</v>
      </c>
      <c r="K90" s="14" t="n">
        <v>0.545922075184</v>
      </c>
      <c r="L90" s="0" t="s">
        <v>66</v>
      </c>
      <c r="M90" s="0" t="s">
        <v>60</v>
      </c>
      <c r="N90" s="0" t="s">
        <v>68</v>
      </c>
      <c r="O90" s="0" t="s">
        <v>60</v>
      </c>
      <c r="P90" s="0" t="s">
        <v>853</v>
      </c>
      <c r="Q90" s="0" t="s">
        <v>483</v>
      </c>
      <c r="R90" s="0" t="s">
        <v>484</v>
      </c>
      <c r="S90" s="0" t="s">
        <v>483</v>
      </c>
    </row>
    <row r="91" customFormat="false" ht="12.75" hidden="false" customHeight="false" outlineLevel="0" collapsed="false">
      <c r="E91" s="0" t="n">
        <v>0.7</v>
      </c>
      <c r="F91" s="0" t="n">
        <v>35</v>
      </c>
      <c r="G91" s="0" t="n">
        <v>130</v>
      </c>
      <c r="H91" s="12" t="n">
        <v>7195</v>
      </c>
      <c r="I91" s="13" t="n">
        <v>457.41392844</v>
      </c>
      <c r="J91" s="0" t="n">
        <v>26</v>
      </c>
      <c r="K91" s="14" t="n">
        <v>0.491622640456</v>
      </c>
      <c r="L91" s="0" t="s">
        <v>66</v>
      </c>
      <c r="M91" s="0" t="s">
        <v>60</v>
      </c>
      <c r="N91" s="0" t="s">
        <v>68</v>
      </c>
      <c r="O91" s="0" t="s">
        <v>60</v>
      </c>
      <c r="P91" s="0" t="s">
        <v>853</v>
      </c>
      <c r="Q91" s="0" t="s">
        <v>483</v>
      </c>
      <c r="R91" s="0" t="s">
        <v>484</v>
      </c>
      <c r="S91" s="0" t="s">
        <v>483</v>
      </c>
    </row>
    <row r="92" customFormat="false" ht="12.75" hidden="false" customHeight="false" outlineLevel="0" collapsed="false">
      <c r="E92" s="0" t="n">
        <v>0.9</v>
      </c>
      <c r="F92" s="0" t="n">
        <v>12</v>
      </c>
      <c r="G92" s="0" t="n">
        <v>110</v>
      </c>
      <c r="H92" s="12" t="n">
        <v>255</v>
      </c>
      <c r="I92" s="13" t="n">
        <v>0</v>
      </c>
      <c r="J92" s="0" t="n">
        <v>0</v>
      </c>
      <c r="K92" s="14"/>
    </row>
    <row r="93" customFormat="false" ht="12.75" hidden="false" customHeight="false" outlineLevel="0" collapsed="false">
      <c r="D93" s="0" t="n">
        <v>0.01</v>
      </c>
      <c r="E93" s="0" t="n">
        <v>0</v>
      </c>
      <c r="F93" s="0" t="n">
        <v>88</v>
      </c>
      <c r="G93" s="0" t="n">
        <v>135</v>
      </c>
      <c r="H93" s="12" t="n">
        <v>6787</v>
      </c>
      <c r="I93" s="13" t="n">
        <v>337.858747029</v>
      </c>
      <c r="J93" s="0" t="n">
        <v>39</v>
      </c>
      <c r="K93" s="14" t="n">
        <v>0.657343366363</v>
      </c>
      <c r="L93" s="0" t="s">
        <v>66</v>
      </c>
      <c r="M93" s="0" t="s">
        <v>60</v>
      </c>
      <c r="N93" s="0" t="s">
        <v>68</v>
      </c>
      <c r="O93" s="0" t="s">
        <v>60</v>
      </c>
      <c r="P93" s="0" t="s">
        <v>853</v>
      </c>
      <c r="Q93" s="0" t="s">
        <v>483</v>
      </c>
      <c r="R93" s="0" t="s">
        <v>484</v>
      </c>
      <c r="S93" s="0" t="s">
        <v>483</v>
      </c>
    </row>
    <row r="94" customFormat="false" ht="12.75" hidden="false" customHeight="false" outlineLevel="0" collapsed="false">
      <c r="E94" s="0" t="n">
        <v>0.5</v>
      </c>
      <c r="F94" s="0" t="n">
        <v>67</v>
      </c>
      <c r="G94" s="0" t="n">
        <v>126</v>
      </c>
      <c r="H94" s="12" t="n">
        <v>5994</v>
      </c>
      <c r="I94" s="13" t="n">
        <v>401.932305163</v>
      </c>
      <c r="J94" s="0" t="n">
        <v>38</v>
      </c>
      <c r="K94" s="14" t="n">
        <v>0.545922075184</v>
      </c>
      <c r="L94" s="0" t="s">
        <v>66</v>
      </c>
      <c r="M94" s="0" t="s">
        <v>60</v>
      </c>
      <c r="N94" s="0" t="s">
        <v>68</v>
      </c>
      <c r="O94" s="0" t="s">
        <v>60</v>
      </c>
      <c r="P94" s="0" t="s">
        <v>853</v>
      </c>
      <c r="Q94" s="0" t="s">
        <v>483</v>
      </c>
      <c r="R94" s="0" t="s">
        <v>484</v>
      </c>
      <c r="S94" s="0" t="s">
        <v>483</v>
      </c>
    </row>
    <row r="95" customFormat="false" ht="12.75" hidden="false" customHeight="false" outlineLevel="0" collapsed="false">
      <c r="E95" s="0" t="n">
        <v>0.7</v>
      </c>
      <c r="F95" s="0" t="n">
        <v>35</v>
      </c>
      <c r="G95" s="0" t="n">
        <v>130</v>
      </c>
      <c r="H95" s="12" t="n">
        <v>7195</v>
      </c>
      <c r="I95" s="13" t="n">
        <v>457.41392844</v>
      </c>
      <c r="J95" s="0" t="n">
        <v>26</v>
      </c>
      <c r="K95" s="14" t="n">
        <v>0.491622640456</v>
      </c>
      <c r="L95" s="0" t="s">
        <v>66</v>
      </c>
      <c r="M95" s="0" t="s">
        <v>60</v>
      </c>
      <c r="N95" s="0" t="s">
        <v>68</v>
      </c>
      <c r="O95" s="0" t="s">
        <v>60</v>
      </c>
      <c r="P95" s="0" t="s">
        <v>853</v>
      </c>
      <c r="Q95" s="0" t="s">
        <v>483</v>
      </c>
      <c r="R95" s="0" t="s">
        <v>484</v>
      </c>
      <c r="S95" s="0" t="s">
        <v>483</v>
      </c>
    </row>
    <row r="96" customFormat="false" ht="12.75" hidden="false" customHeight="false" outlineLevel="0" collapsed="false">
      <c r="E96" s="0" t="n">
        <v>0.9</v>
      </c>
      <c r="F96" s="0" t="n">
        <v>12</v>
      </c>
      <c r="G96" s="0" t="n">
        <v>110</v>
      </c>
      <c r="H96" s="12" t="n">
        <v>255</v>
      </c>
      <c r="I96" s="13" t="n">
        <v>0</v>
      </c>
      <c r="J96" s="0" t="n">
        <v>0</v>
      </c>
      <c r="K96" s="14"/>
    </row>
    <row r="97" customFormat="false" ht="12.75" hidden="false" customHeight="false" outlineLevel="0" collapsed="false">
      <c r="D97" s="0" t="n">
        <v>0.05</v>
      </c>
      <c r="E97" s="0" t="n">
        <v>0</v>
      </c>
      <c r="F97" s="0" t="n">
        <v>88</v>
      </c>
      <c r="G97" s="0" t="n">
        <v>101</v>
      </c>
      <c r="H97" s="12" t="n">
        <v>3252</v>
      </c>
      <c r="I97" s="13" t="n">
        <v>335.325092992</v>
      </c>
      <c r="J97" s="0" t="n">
        <v>36</v>
      </c>
      <c r="K97" s="14" t="n">
        <v>0.662310130581</v>
      </c>
      <c r="L97" s="0" t="s">
        <v>66</v>
      </c>
      <c r="M97" s="0" t="s">
        <v>60</v>
      </c>
      <c r="N97" s="0" t="s">
        <v>68</v>
      </c>
      <c r="O97" s="0" t="s">
        <v>60</v>
      </c>
      <c r="P97" s="0" t="s">
        <v>853</v>
      </c>
      <c r="Q97" s="0" t="s">
        <v>483</v>
      </c>
      <c r="R97" s="0" t="s">
        <v>484</v>
      </c>
      <c r="S97" s="0" t="s">
        <v>483</v>
      </c>
    </row>
    <row r="98" customFormat="false" ht="12.75" hidden="false" customHeight="false" outlineLevel="0" collapsed="false">
      <c r="E98" s="0" t="n">
        <v>0.5</v>
      </c>
      <c r="F98" s="0" t="n">
        <v>67</v>
      </c>
      <c r="G98" s="0" t="n">
        <v>99</v>
      </c>
      <c r="H98" s="12" t="n">
        <v>3281</v>
      </c>
      <c r="I98" s="13" t="n">
        <v>400.89976625</v>
      </c>
      <c r="J98" s="0" t="n">
        <v>37</v>
      </c>
      <c r="K98" s="14" t="n">
        <v>0.547328126854</v>
      </c>
      <c r="L98" s="0" t="s">
        <v>66</v>
      </c>
      <c r="M98" s="0" t="s">
        <v>60</v>
      </c>
      <c r="N98" s="0" t="s">
        <v>68</v>
      </c>
      <c r="O98" s="0" t="s">
        <v>60</v>
      </c>
      <c r="P98" s="0" t="s">
        <v>853</v>
      </c>
      <c r="Q98" s="0" t="s">
        <v>483</v>
      </c>
      <c r="R98" s="0" t="s">
        <v>484</v>
      </c>
      <c r="S98" s="0" t="s">
        <v>483</v>
      </c>
    </row>
    <row r="99" customFormat="false" ht="12.75" hidden="false" customHeight="false" outlineLevel="0" collapsed="false">
      <c r="E99" s="0" t="n">
        <v>0.7</v>
      </c>
      <c r="F99" s="0" t="n">
        <v>35</v>
      </c>
      <c r="G99" s="0" t="n">
        <v>97</v>
      </c>
      <c r="H99" s="12" t="n">
        <v>3503</v>
      </c>
      <c r="I99" s="13" t="n">
        <v>452.662607862</v>
      </c>
      <c r="J99" s="0" t="n">
        <v>25</v>
      </c>
      <c r="K99" s="14" t="n">
        <v>0.496782900499</v>
      </c>
      <c r="L99" s="0" t="s">
        <v>66</v>
      </c>
      <c r="M99" s="0" t="s">
        <v>60</v>
      </c>
      <c r="N99" s="0" t="s">
        <v>68</v>
      </c>
      <c r="O99" s="0" t="s">
        <v>60</v>
      </c>
      <c r="P99" s="0" t="s">
        <v>853</v>
      </c>
      <c r="Q99" s="0" t="s">
        <v>483</v>
      </c>
      <c r="R99" s="0" t="s">
        <v>484</v>
      </c>
      <c r="S99" s="0" t="s">
        <v>483</v>
      </c>
    </row>
    <row r="100" customFormat="false" ht="12.75" hidden="false" customHeight="false" outlineLevel="0" collapsed="false">
      <c r="E100" s="0" t="n">
        <v>0.9</v>
      </c>
      <c r="F100" s="0" t="n">
        <v>12</v>
      </c>
      <c r="G100" s="0" t="n">
        <v>91</v>
      </c>
      <c r="H100" s="12" t="n">
        <v>170</v>
      </c>
      <c r="I100" s="13" t="n">
        <v>0</v>
      </c>
      <c r="J100" s="0" t="n">
        <v>0</v>
      </c>
      <c r="K100" s="14"/>
    </row>
    <row r="101" customFormat="false" ht="12.75" hidden="false" customHeight="false" outlineLevel="0" collapsed="false">
      <c r="H101" s="12"/>
      <c r="I101" s="13"/>
      <c r="K101" s="14"/>
    </row>
    <row r="102" customFormat="false" ht="12.75" hidden="false" customHeight="false" outlineLevel="0" collapsed="false">
      <c r="C102" s="0" t="n">
        <v>9</v>
      </c>
      <c r="D102" s="0" t="n">
        <v>0</v>
      </c>
      <c r="E102" s="0" t="n">
        <v>0</v>
      </c>
      <c r="F102" s="0" t="n">
        <v>236</v>
      </c>
      <c r="G102" s="0" t="n">
        <v>146</v>
      </c>
      <c r="H102" s="12" t="n">
        <v>7332</v>
      </c>
      <c r="I102" s="13" t="n">
        <v>341.804048524</v>
      </c>
      <c r="J102" s="0" t="n">
        <v>45</v>
      </c>
      <c r="K102" s="14" t="n">
        <v>0.638121091601</v>
      </c>
      <c r="L102" s="0" t="s">
        <v>853</v>
      </c>
      <c r="M102" s="0" t="s">
        <v>483</v>
      </c>
      <c r="N102" s="0" t="s">
        <v>484</v>
      </c>
      <c r="O102" s="0" t="s">
        <v>483</v>
      </c>
      <c r="P102" s="0" t="s">
        <v>66</v>
      </c>
      <c r="Q102" s="0" t="s">
        <v>60</v>
      </c>
      <c r="R102" s="0" t="s">
        <v>68</v>
      </c>
      <c r="S102" s="0" t="s">
        <v>60</v>
      </c>
    </row>
    <row r="103" customFormat="false" ht="12.75" hidden="false" customHeight="false" outlineLevel="0" collapsed="false">
      <c r="E103" s="0" t="n">
        <v>0.5</v>
      </c>
      <c r="F103" s="0" t="n">
        <v>212</v>
      </c>
      <c r="G103" s="0" t="n">
        <v>146</v>
      </c>
      <c r="H103" s="12" t="n">
        <v>7551</v>
      </c>
      <c r="I103" s="13" t="n">
        <v>337.678784393</v>
      </c>
      <c r="J103" s="0" t="n">
        <v>41</v>
      </c>
      <c r="K103" s="14" t="n">
        <v>0.636964277142</v>
      </c>
      <c r="L103" s="0" t="s">
        <v>853</v>
      </c>
      <c r="M103" s="0" t="s">
        <v>483</v>
      </c>
      <c r="N103" s="0" t="s">
        <v>484</v>
      </c>
      <c r="O103" s="0" t="s">
        <v>483</v>
      </c>
      <c r="P103" s="0" t="s">
        <v>66</v>
      </c>
      <c r="Q103" s="0" t="s">
        <v>60</v>
      </c>
      <c r="R103" s="0" t="s">
        <v>68</v>
      </c>
      <c r="S103" s="0" t="s">
        <v>60</v>
      </c>
    </row>
    <row r="104" customFormat="false" ht="12.75" hidden="false" customHeight="false" outlineLevel="0" collapsed="false">
      <c r="E104" s="0" t="n">
        <v>0.7</v>
      </c>
      <c r="F104" s="0" t="n">
        <v>160</v>
      </c>
      <c r="G104" s="0" t="n">
        <v>143</v>
      </c>
      <c r="H104" s="12" t="n">
        <v>7565</v>
      </c>
      <c r="I104" s="13" t="n">
        <v>370.55738662</v>
      </c>
      <c r="J104" s="0" t="n">
        <v>45</v>
      </c>
      <c r="K104" s="14" t="n">
        <v>0.653582459864</v>
      </c>
      <c r="L104" s="0" t="s">
        <v>853</v>
      </c>
      <c r="M104" s="0" t="s">
        <v>483</v>
      </c>
      <c r="N104" s="0" t="s">
        <v>484</v>
      </c>
      <c r="O104" s="0" t="s">
        <v>483</v>
      </c>
      <c r="P104" s="0" t="s">
        <v>66</v>
      </c>
      <c r="Q104" s="0" t="s">
        <v>60</v>
      </c>
      <c r="R104" s="0" t="s">
        <v>68</v>
      </c>
      <c r="S104" s="0" t="s">
        <v>60</v>
      </c>
    </row>
    <row r="105" customFormat="false" ht="12.75" hidden="false" customHeight="false" outlineLevel="0" collapsed="false">
      <c r="E105" s="0" t="n">
        <v>0.9</v>
      </c>
      <c r="F105" s="0" t="n">
        <v>83</v>
      </c>
      <c r="G105" s="0" t="n">
        <v>138</v>
      </c>
      <c r="H105" s="12" t="n">
        <v>7711</v>
      </c>
      <c r="I105" s="13" t="n">
        <v>389.34607087</v>
      </c>
      <c r="J105" s="0" t="n">
        <v>38</v>
      </c>
      <c r="K105" s="14" t="n">
        <v>0.621233103618</v>
      </c>
      <c r="L105" s="0" t="s">
        <v>853</v>
      </c>
      <c r="M105" s="0" t="s">
        <v>483</v>
      </c>
      <c r="N105" s="0" t="s">
        <v>484</v>
      </c>
      <c r="O105" s="0" t="s">
        <v>483</v>
      </c>
      <c r="P105" s="0" t="s">
        <v>66</v>
      </c>
      <c r="Q105" s="0" t="s">
        <v>60</v>
      </c>
      <c r="R105" s="0" t="s">
        <v>68</v>
      </c>
      <c r="S105" s="0" t="s">
        <v>60</v>
      </c>
    </row>
    <row r="106" customFormat="false" ht="12.75" hidden="false" customHeight="false" outlineLevel="0" collapsed="false">
      <c r="D106" s="0" t="n">
        <v>0.01</v>
      </c>
      <c r="E106" s="0" t="n">
        <v>0</v>
      </c>
      <c r="F106" s="0" t="n">
        <v>236</v>
      </c>
      <c r="G106" s="0" t="n">
        <v>133</v>
      </c>
      <c r="H106" s="12" t="n">
        <v>5507</v>
      </c>
      <c r="I106" s="13" t="n">
        <v>341.813189347</v>
      </c>
      <c r="J106" s="0" t="n">
        <v>46</v>
      </c>
      <c r="K106" s="14" t="n">
        <v>0.638104026866</v>
      </c>
      <c r="L106" s="0" t="s">
        <v>853</v>
      </c>
      <c r="M106" s="0" t="s">
        <v>483</v>
      </c>
      <c r="N106" s="0" t="s">
        <v>484</v>
      </c>
      <c r="O106" s="0" t="s">
        <v>483</v>
      </c>
      <c r="P106" s="0" t="s">
        <v>66</v>
      </c>
      <c r="Q106" s="0" t="s">
        <v>60</v>
      </c>
      <c r="R106" s="0" t="s">
        <v>68</v>
      </c>
      <c r="S106" s="0" t="s">
        <v>60</v>
      </c>
    </row>
    <row r="107" customFormat="false" ht="12.75" hidden="false" customHeight="false" outlineLevel="0" collapsed="false">
      <c r="E107" s="0" t="n">
        <v>0.5</v>
      </c>
      <c r="F107" s="0" t="n">
        <v>212</v>
      </c>
      <c r="G107" s="0" t="n">
        <v>130</v>
      </c>
      <c r="H107" s="12" t="n">
        <v>5368</v>
      </c>
      <c r="I107" s="13" t="n">
        <v>337.607148733</v>
      </c>
      <c r="J107" s="0" t="n">
        <v>41</v>
      </c>
      <c r="K107" s="14" t="n">
        <v>0.637099432326</v>
      </c>
      <c r="L107" s="0" t="s">
        <v>853</v>
      </c>
      <c r="M107" s="0" t="s">
        <v>483</v>
      </c>
      <c r="N107" s="0" t="s">
        <v>484</v>
      </c>
      <c r="O107" s="0" t="s">
        <v>483</v>
      </c>
      <c r="P107" s="0" t="s">
        <v>66</v>
      </c>
      <c r="Q107" s="0" t="s">
        <v>60</v>
      </c>
      <c r="R107" s="0" t="s">
        <v>68</v>
      </c>
      <c r="S107" s="0" t="s">
        <v>60</v>
      </c>
    </row>
    <row r="108" customFormat="false" ht="12.75" hidden="false" customHeight="false" outlineLevel="0" collapsed="false">
      <c r="E108" s="0" t="n">
        <v>0.7</v>
      </c>
      <c r="F108" s="0" t="n">
        <v>160</v>
      </c>
      <c r="G108" s="0" t="n">
        <v>130</v>
      </c>
      <c r="H108" s="12" t="n">
        <v>5642</v>
      </c>
      <c r="I108" s="13" t="n">
        <v>370.177022225</v>
      </c>
      <c r="J108" s="0" t="n">
        <v>44</v>
      </c>
      <c r="K108" s="14" t="n">
        <v>0.654254029093</v>
      </c>
      <c r="L108" s="0" t="s">
        <v>853</v>
      </c>
      <c r="M108" s="0" t="s">
        <v>483</v>
      </c>
      <c r="N108" s="0" t="s">
        <v>484</v>
      </c>
      <c r="O108" s="0" t="s">
        <v>483</v>
      </c>
      <c r="P108" s="0" t="s">
        <v>66</v>
      </c>
      <c r="Q108" s="0" t="s">
        <v>60</v>
      </c>
      <c r="R108" s="0" t="s">
        <v>68</v>
      </c>
      <c r="S108" s="0" t="s">
        <v>60</v>
      </c>
    </row>
    <row r="109" customFormat="false" ht="12.75" hidden="false" customHeight="false" outlineLevel="0" collapsed="false">
      <c r="E109" s="0" t="n">
        <v>0.9</v>
      </c>
      <c r="F109" s="0" t="n">
        <v>83</v>
      </c>
      <c r="G109" s="0" t="n">
        <v>130</v>
      </c>
      <c r="H109" s="12" t="n">
        <v>6530</v>
      </c>
      <c r="I109" s="13" t="n">
        <v>389.34607087</v>
      </c>
      <c r="J109" s="0" t="n">
        <v>37</v>
      </c>
      <c r="K109" s="14" t="n">
        <v>0.621233103618</v>
      </c>
      <c r="L109" s="0" t="s">
        <v>853</v>
      </c>
      <c r="M109" s="0" t="s">
        <v>483</v>
      </c>
      <c r="N109" s="0" t="s">
        <v>484</v>
      </c>
      <c r="O109" s="0" t="s">
        <v>483</v>
      </c>
      <c r="P109" s="0" t="s">
        <v>66</v>
      </c>
      <c r="Q109" s="0" t="s">
        <v>60</v>
      </c>
      <c r="R109" s="0" t="s">
        <v>68</v>
      </c>
      <c r="S109" s="0" t="s">
        <v>60</v>
      </c>
    </row>
    <row r="110" customFormat="false" ht="12.75" hidden="false" customHeight="false" outlineLevel="0" collapsed="false">
      <c r="D110" s="0" t="n">
        <v>0.05</v>
      </c>
      <c r="E110" s="0" t="n">
        <v>0</v>
      </c>
      <c r="F110" s="0" t="n">
        <v>236</v>
      </c>
      <c r="G110" s="0" t="n">
        <v>99</v>
      </c>
      <c r="H110" s="12" t="n">
        <v>2741</v>
      </c>
      <c r="I110" s="13" t="n">
        <v>336.465587786</v>
      </c>
      <c r="J110" s="0" t="n">
        <v>43</v>
      </c>
      <c r="K110" s="14" t="n">
        <v>0.648245706175</v>
      </c>
      <c r="L110" s="0" t="s">
        <v>853</v>
      </c>
      <c r="M110" s="0" t="s">
        <v>483</v>
      </c>
      <c r="N110" s="0" t="s">
        <v>484</v>
      </c>
      <c r="O110" s="0" t="s">
        <v>483</v>
      </c>
      <c r="P110" s="0" t="s">
        <v>66</v>
      </c>
      <c r="Q110" s="0" t="s">
        <v>60</v>
      </c>
      <c r="R110" s="0" t="s">
        <v>68</v>
      </c>
      <c r="S110" s="0" t="s">
        <v>60</v>
      </c>
    </row>
    <row r="111" customFormat="false" ht="12.75" hidden="false" customHeight="false" outlineLevel="0" collapsed="false">
      <c r="E111" s="0" t="n">
        <v>0.5</v>
      </c>
      <c r="F111" s="0" t="n">
        <v>212</v>
      </c>
      <c r="G111" s="0" t="n">
        <v>99</v>
      </c>
      <c r="H111" s="12" t="n">
        <v>2888</v>
      </c>
      <c r="I111" s="13" t="n">
        <v>332.055799257</v>
      </c>
      <c r="J111" s="0" t="n">
        <v>36</v>
      </c>
      <c r="K111" s="14" t="n">
        <v>0.647750538578</v>
      </c>
      <c r="L111" s="0" t="s">
        <v>853</v>
      </c>
      <c r="M111" s="0" t="s">
        <v>483</v>
      </c>
      <c r="N111" s="0" t="s">
        <v>484</v>
      </c>
      <c r="O111" s="0" t="s">
        <v>483</v>
      </c>
      <c r="P111" s="0" t="s">
        <v>66</v>
      </c>
      <c r="Q111" s="0" t="s">
        <v>60</v>
      </c>
      <c r="R111" s="0" t="s">
        <v>68</v>
      </c>
      <c r="S111" s="0" t="s">
        <v>60</v>
      </c>
    </row>
    <row r="112" customFormat="false" ht="12.75" hidden="false" customHeight="false" outlineLevel="0" collapsed="false">
      <c r="E112" s="0" t="n">
        <v>0.7</v>
      </c>
      <c r="F112" s="0" t="n">
        <v>160</v>
      </c>
      <c r="G112" s="0" t="n">
        <v>99</v>
      </c>
      <c r="H112" s="12" t="n">
        <v>3007</v>
      </c>
      <c r="I112" s="13" t="n">
        <v>363.906828613</v>
      </c>
      <c r="J112" s="0" t="n">
        <v>40</v>
      </c>
      <c r="K112" s="14" t="n">
        <v>0.665526967964</v>
      </c>
      <c r="L112" s="0" t="s">
        <v>853</v>
      </c>
      <c r="M112" s="0" t="s">
        <v>483</v>
      </c>
      <c r="N112" s="0" t="s">
        <v>484</v>
      </c>
      <c r="O112" s="0" t="s">
        <v>483</v>
      </c>
      <c r="P112" s="0" t="s">
        <v>66</v>
      </c>
      <c r="Q112" s="0" t="s">
        <v>60</v>
      </c>
      <c r="R112" s="0" t="s">
        <v>68</v>
      </c>
      <c r="S112" s="0" t="s">
        <v>60</v>
      </c>
    </row>
    <row r="113" customFormat="false" ht="12.75" hidden="false" customHeight="false" outlineLevel="0" collapsed="false">
      <c r="E113" s="0" t="n">
        <v>0.9</v>
      </c>
      <c r="F113" s="0" t="n">
        <v>83</v>
      </c>
      <c r="G113" s="0" t="n">
        <v>98</v>
      </c>
      <c r="H113" s="12" t="n">
        <v>3356</v>
      </c>
      <c r="I113" s="13" t="n">
        <v>383.813217236</v>
      </c>
      <c r="J113" s="0" t="n">
        <v>34</v>
      </c>
      <c r="K113" s="14" t="n">
        <v>0.630188480036</v>
      </c>
      <c r="L113" s="0" t="s">
        <v>853</v>
      </c>
      <c r="M113" s="0" t="s">
        <v>483</v>
      </c>
      <c r="N113" s="0" t="s">
        <v>484</v>
      </c>
      <c r="O113" s="0" t="s">
        <v>483</v>
      </c>
      <c r="P113" s="0" t="s">
        <v>66</v>
      </c>
      <c r="Q113" s="0" t="s">
        <v>60</v>
      </c>
      <c r="R113" s="0" t="s">
        <v>68</v>
      </c>
      <c r="S113" s="0" t="s">
        <v>60</v>
      </c>
    </row>
    <row r="114" customFormat="false" ht="12.75" hidden="false" customHeight="false" outlineLevel="0" collapsed="false">
      <c r="H114" s="12"/>
      <c r="I114" s="13"/>
      <c r="K114" s="14"/>
    </row>
    <row r="115" customFormat="false" ht="12.75" hidden="false" customHeight="false" outlineLevel="0" collapsed="false">
      <c r="C115" s="0" t="n">
        <v>10</v>
      </c>
      <c r="D115" s="0" t="n">
        <v>0</v>
      </c>
      <c r="E115" s="0" t="n">
        <v>0</v>
      </c>
      <c r="F115" s="0" t="n">
        <v>140</v>
      </c>
      <c r="G115" s="0" t="n">
        <v>149</v>
      </c>
      <c r="H115" s="12" t="n">
        <v>8373</v>
      </c>
      <c r="I115" s="13" t="n">
        <v>370.591979829</v>
      </c>
      <c r="J115" s="0" t="n">
        <v>56</v>
      </c>
      <c r="K115" s="14" t="n">
        <v>0.65209369156</v>
      </c>
      <c r="L115" s="0" t="s">
        <v>66</v>
      </c>
      <c r="M115" s="0" t="s">
        <v>60</v>
      </c>
      <c r="N115" s="0" t="s">
        <v>68</v>
      </c>
      <c r="O115" s="0" t="s">
        <v>60</v>
      </c>
      <c r="P115" s="0" t="s">
        <v>853</v>
      </c>
      <c r="Q115" s="0" t="s">
        <v>483</v>
      </c>
      <c r="R115" s="0" t="s">
        <v>484</v>
      </c>
      <c r="S115" s="0" t="s">
        <v>483</v>
      </c>
    </row>
    <row r="116" customFormat="false" ht="12.75" hidden="false" customHeight="false" outlineLevel="0" collapsed="false">
      <c r="E116" s="0" t="n">
        <v>0.5</v>
      </c>
      <c r="F116" s="0" t="n">
        <v>119</v>
      </c>
      <c r="G116" s="0" t="n">
        <v>145</v>
      </c>
      <c r="H116" s="12" t="n">
        <v>7927</v>
      </c>
      <c r="I116" s="13" t="n">
        <v>379.632148777</v>
      </c>
      <c r="J116" s="0" t="n">
        <v>51</v>
      </c>
      <c r="K116" s="14" t="n">
        <v>0.645661939521</v>
      </c>
      <c r="L116" s="0" t="s">
        <v>66</v>
      </c>
      <c r="M116" s="0" t="s">
        <v>60</v>
      </c>
      <c r="N116" s="0" t="s">
        <v>68</v>
      </c>
      <c r="O116" s="0" t="s">
        <v>60</v>
      </c>
      <c r="P116" s="0" t="s">
        <v>853</v>
      </c>
      <c r="Q116" s="0" t="s">
        <v>483</v>
      </c>
      <c r="R116" s="0" t="s">
        <v>484</v>
      </c>
      <c r="S116" s="0" t="s">
        <v>483</v>
      </c>
    </row>
    <row r="117" customFormat="false" ht="12.75" hidden="false" customHeight="false" outlineLevel="0" collapsed="false">
      <c r="E117" s="0" t="n">
        <v>0.7</v>
      </c>
      <c r="F117" s="0" t="n">
        <v>72</v>
      </c>
      <c r="G117" s="0" t="n">
        <v>138</v>
      </c>
      <c r="H117" s="12" t="n">
        <v>7580</v>
      </c>
      <c r="I117" s="13" t="n">
        <v>405.873918604</v>
      </c>
      <c r="J117" s="0" t="n">
        <v>45</v>
      </c>
      <c r="K117" s="14" t="n">
        <v>0.616801061601</v>
      </c>
      <c r="L117" s="0" t="s">
        <v>66</v>
      </c>
      <c r="M117" s="0" t="s">
        <v>60</v>
      </c>
      <c r="N117" s="0" t="s">
        <v>68</v>
      </c>
      <c r="O117" s="0" t="s">
        <v>60</v>
      </c>
      <c r="P117" s="0" t="s">
        <v>853</v>
      </c>
      <c r="Q117" s="0" t="s">
        <v>483</v>
      </c>
      <c r="R117" s="0" t="s">
        <v>484</v>
      </c>
      <c r="S117" s="0" t="s">
        <v>483</v>
      </c>
    </row>
    <row r="118" customFormat="false" ht="12.75" hidden="false" customHeight="false" outlineLevel="0" collapsed="false">
      <c r="E118" s="0" t="n">
        <v>0.9</v>
      </c>
      <c r="F118" s="0" t="n">
        <v>23</v>
      </c>
      <c r="G118" s="0" t="n">
        <v>124</v>
      </c>
      <c r="H118" s="12" t="n">
        <v>6984</v>
      </c>
      <c r="I118" s="13" t="n">
        <v>545.966015457</v>
      </c>
      <c r="J118" s="0" t="n">
        <v>18</v>
      </c>
      <c r="K118" s="14" t="n">
        <v>0.443600634443</v>
      </c>
      <c r="L118" s="0" t="s">
        <v>66</v>
      </c>
      <c r="M118" s="0" t="s">
        <v>60</v>
      </c>
      <c r="N118" s="0" t="s">
        <v>68</v>
      </c>
      <c r="O118" s="0" t="s">
        <v>60</v>
      </c>
      <c r="P118" s="0" t="s">
        <v>853</v>
      </c>
      <c r="Q118" s="0" t="s">
        <v>483</v>
      </c>
      <c r="R118" s="0" t="s">
        <v>484</v>
      </c>
      <c r="S118" s="0" t="s">
        <v>483</v>
      </c>
    </row>
    <row r="119" customFormat="false" ht="12.75" hidden="false" customHeight="false" outlineLevel="0" collapsed="false">
      <c r="D119" s="0" t="n">
        <v>0.01</v>
      </c>
      <c r="E119" s="0" t="n">
        <v>0</v>
      </c>
      <c r="F119" s="0" t="n">
        <v>140</v>
      </c>
      <c r="G119" s="0" t="n">
        <v>137</v>
      </c>
      <c r="H119" s="12" t="n">
        <v>6695</v>
      </c>
      <c r="I119" s="13" t="n">
        <v>370.591979829</v>
      </c>
      <c r="J119" s="0" t="n">
        <v>56</v>
      </c>
      <c r="K119" s="14" t="n">
        <v>0.65209369156</v>
      </c>
      <c r="L119" s="0" t="s">
        <v>66</v>
      </c>
      <c r="M119" s="0" t="s">
        <v>60</v>
      </c>
      <c r="N119" s="0" t="s">
        <v>68</v>
      </c>
      <c r="O119" s="0" t="s">
        <v>60</v>
      </c>
      <c r="P119" s="0" t="s">
        <v>853</v>
      </c>
      <c r="Q119" s="0" t="s">
        <v>483</v>
      </c>
      <c r="R119" s="0" t="s">
        <v>484</v>
      </c>
      <c r="S119" s="0" t="s">
        <v>483</v>
      </c>
    </row>
    <row r="120" customFormat="false" ht="12.75" hidden="false" customHeight="false" outlineLevel="0" collapsed="false">
      <c r="E120" s="0" t="n">
        <v>0.5</v>
      </c>
      <c r="F120" s="0" t="n">
        <v>119</v>
      </c>
      <c r="G120" s="0" t="n">
        <v>137</v>
      </c>
      <c r="H120" s="12" t="n">
        <v>6910</v>
      </c>
      <c r="I120" s="13" t="n">
        <v>379.632148777</v>
      </c>
      <c r="J120" s="0" t="n">
        <v>51</v>
      </c>
      <c r="K120" s="14" t="n">
        <v>0.645661939521</v>
      </c>
      <c r="L120" s="0" t="s">
        <v>66</v>
      </c>
      <c r="M120" s="0" t="s">
        <v>60</v>
      </c>
      <c r="N120" s="0" t="s">
        <v>68</v>
      </c>
      <c r="O120" s="0" t="s">
        <v>60</v>
      </c>
      <c r="P120" s="0" t="s">
        <v>853</v>
      </c>
      <c r="Q120" s="0" t="s">
        <v>483</v>
      </c>
      <c r="R120" s="0" t="s">
        <v>484</v>
      </c>
      <c r="S120" s="0" t="s">
        <v>483</v>
      </c>
    </row>
    <row r="121" customFormat="false" ht="12.75" hidden="false" customHeight="false" outlineLevel="0" collapsed="false">
      <c r="E121" s="0" t="n">
        <v>0.7</v>
      </c>
      <c r="F121" s="0" t="n">
        <v>72</v>
      </c>
      <c r="G121" s="0" t="n">
        <v>131</v>
      </c>
      <c r="H121" s="12" t="n">
        <v>6828</v>
      </c>
      <c r="I121" s="13" t="n">
        <v>405.873918604</v>
      </c>
      <c r="J121" s="0" t="n">
        <v>45</v>
      </c>
      <c r="K121" s="14" t="n">
        <v>0.616801061601</v>
      </c>
      <c r="L121" s="0" t="s">
        <v>66</v>
      </c>
      <c r="M121" s="0" t="s">
        <v>60</v>
      </c>
      <c r="N121" s="0" t="s">
        <v>68</v>
      </c>
      <c r="O121" s="0" t="s">
        <v>60</v>
      </c>
      <c r="P121" s="0" t="s">
        <v>853</v>
      </c>
      <c r="Q121" s="0" t="s">
        <v>483</v>
      </c>
      <c r="R121" s="0" t="s">
        <v>484</v>
      </c>
      <c r="S121" s="0" t="s">
        <v>483</v>
      </c>
    </row>
    <row r="122" customFormat="false" ht="12.75" hidden="false" customHeight="false" outlineLevel="0" collapsed="false">
      <c r="E122" s="0" t="n">
        <v>0.9</v>
      </c>
      <c r="F122" s="0" t="n">
        <v>23</v>
      </c>
      <c r="G122" s="0" t="n">
        <v>124</v>
      </c>
      <c r="H122" s="12" t="n">
        <v>6984</v>
      </c>
      <c r="I122" s="13" t="n">
        <v>545.966015457</v>
      </c>
      <c r="J122" s="0" t="n">
        <v>18</v>
      </c>
      <c r="K122" s="14" t="n">
        <v>0.443600634443</v>
      </c>
      <c r="L122" s="0" t="s">
        <v>66</v>
      </c>
      <c r="M122" s="0" t="s">
        <v>60</v>
      </c>
      <c r="N122" s="0" t="s">
        <v>68</v>
      </c>
      <c r="O122" s="0" t="s">
        <v>60</v>
      </c>
      <c r="P122" s="0" t="s">
        <v>853</v>
      </c>
      <c r="Q122" s="0" t="s">
        <v>483</v>
      </c>
      <c r="R122" s="0" t="s">
        <v>484</v>
      </c>
      <c r="S122" s="0" t="s">
        <v>483</v>
      </c>
    </row>
    <row r="123" customFormat="false" ht="12.75" hidden="false" customHeight="false" outlineLevel="0" collapsed="false">
      <c r="D123" s="0" t="n">
        <v>0.05</v>
      </c>
      <c r="E123" s="0" t="n">
        <v>0</v>
      </c>
      <c r="F123" s="0" t="n">
        <v>140</v>
      </c>
      <c r="G123" s="0" t="n">
        <v>100</v>
      </c>
      <c r="H123" s="12" t="n">
        <v>3319</v>
      </c>
      <c r="I123" s="13" t="n">
        <v>367.289784735</v>
      </c>
      <c r="J123" s="0" t="n">
        <v>54</v>
      </c>
      <c r="K123" s="14" t="n">
        <v>0.65795647533</v>
      </c>
      <c r="L123" s="0" t="s">
        <v>66</v>
      </c>
      <c r="M123" s="0" t="s">
        <v>60</v>
      </c>
      <c r="N123" s="0" t="s">
        <v>68</v>
      </c>
      <c r="O123" s="0" t="s">
        <v>60</v>
      </c>
      <c r="P123" s="0" t="s">
        <v>853</v>
      </c>
      <c r="Q123" s="0" t="s">
        <v>483</v>
      </c>
      <c r="R123" s="0" t="s">
        <v>484</v>
      </c>
      <c r="S123" s="0" t="s">
        <v>483</v>
      </c>
    </row>
    <row r="124" customFormat="false" ht="12.75" hidden="false" customHeight="false" outlineLevel="0" collapsed="false">
      <c r="E124" s="0" t="n">
        <v>0.5</v>
      </c>
      <c r="F124" s="0" t="n">
        <v>119</v>
      </c>
      <c r="G124" s="0" t="n">
        <v>100</v>
      </c>
      <c r="H124" s="12" t="n">
        <v>3417</v>
      </c>
      <c r="I124" s="13" t="n">
        <v>377.140471713</v>
      </c>
      <c r="J124" s="0" t="n">
        <v>51</v>
      </c>
      <c r="K124" s="14" t="n">
        <v>0.649927673821</v>
      </c>
      <c r="L124" s="0" t="s">
        <v>66</v>
      </c>
      <c r="M124" s="0" t="s">
        <v>60</v>
      </c>
      <c r="N124" s="0" t="s">
        <v>68</v>
      </c>
      <c r="O124" s="0" t="s">
        <v>60</v>
      </c>
      <c r="P124" s="0" t="s">
        <v>853</v>
      </c>
      <c r="Q124" s="0" t="s">
        <v>483</v>
      </c>
      <c r="R124" s="0" t="s">
        <v>484</v>
      </c>
      <c r="S124" s="0" t="s">
        <v>483</v>
      </c>
    </row>
    <row r="125" customFormat="false" ht="12.75" hidden="false" customHeight="false" outlineLevel="0" collapsed="false">
      <c r="E125" s="0" t="n">
        <v>0.7</v>
      </c>
      <c r="F125" s="0" t="n">
        <v>72</v>
      </c>
      <c r="G125" s="0" t="n">
        <v>98</v>
      </c>
      <c r="H125" s="12" t="n">
        <v>3596</v>
      </c>
      <c r="I125" s="13" t="n">
        <v>401.514258749</v>
      </c>
      <c r="J125" s="0" t="n">
        <v>41</v>
      </c>
      <c r="K125" s="14" t="n">
        <v>0.623498315231</v>
      </c>
      <c r="L125" s="0" t="s">
        <v>66</v>
      </c>
      <c r="M125" s="0" t="s">
        <v>60</v>
      </c>
      <c r="N125" s="0" t="s">
        <v>68</v>
      </c>
      <c r="O125" s="0" t="s">
        <v>60</v>
      </c>
      <c r="P125" s="0" t="s">
        <v>853</v>
      </c>
      <c r="Q125" s="0" t="s">
        <v>483</v>
      </c>
      <c r="R125" s="0" t="s">
        <v>484</v>
      </c>
      <c r="S125" s="0" t="s">
        <v>483</v>
      </c>
    </row>
    <row r="126" customFormat="false" ht="12.75" hidden="false" customHeight="false" outlineLevel="0" collapsed="false">
      <c r="E126" s="0" t="n">
        <v>0.9</v>
      </c>
      <c r="F126" s="0" t="n">
        <v>23</v>
      </c>
      <c r="G126" s="0" t="n">
        <v>98</v>
      </c>
      <c r="H126" s="12" t="n">
        <v>4255</v>
      </c>
      <c r="I126" s="13" t="n">
        <v>545.966015457</v>
      </c>
      <c r="J126" s="0" t="n">
        <v>18</v>
      </c>
      <c r="K126" s="14" t="n">
        <v>0.443600634443</v>
      </c>
      <c r="L126" s="0" t="s">
        <v>66</v>
      </c>
      <c r="M126" s="0" t="s">
        <v>60</v>
      </c>
      <c r="N126" s="0" t="s">
        <v>68</v>
      </c>
      <c r="O126" s="0" t="s">
        <v>60</v>
      </c>
      <c r="P126" s="0" t="s">
        <v>853</v>
      </c>
      <c r="Q126" s="0" t="s">
        <v>483</v>
      </c>
      <c r="R126" s="0" t="s">
        <v>484</v>
      </c>
      <c r="S126" s="0" t="s">
        <v>483</v>
      </c>
    </row>
    <row r="127" customFormat="false" ht="12.75" hidden="false" customHeight="false" outlineLevel="0" collapsed="false">
      <c r="H127" s="12"/>
      <c r="I127" s="13"/>
      <c r="K127" s="14"/>
    </row>
    <row r="128" customFormat="false" ht="12.75" hidden="false" customHeight="false" outlineLevel="0" collapsed="false">
      <c r="C128" s="0" t="n">
        <v>11</v>
      </c>
      <c r="D128" s="0" t="n">
        <v>0</v>
      </c>
      <c r="E128" s="0" t="n">
        <v>0</v>
      </c>
      <c r="F128" s="0" t="n">
        <v>160</v>
      </c>
      <c r="G128" s="0" t="n">
        <v>64</v>
      </c>
      <c r="H128" s="12" t="n">
        <v>1602</v>
      </c>
      <c r="I128" s="13" t="n">
        <v>8.9928276025</v>
      </c>
      <c r="J128" s="0" t="n">
        <v>6</v>
      </c>
      <c r="K128" s="14" t="n">
        <v>0.68985843364</v>
      </c>
      <c r="L128" s="0" t="s">
        <v>253</v>
      </c>
      <c r="M128" s="0" t="s">
        <v>252</v>
      </c>
      <c r="N128" s="0" t="s">
        <v>260</v>
      </c>
      <c r="O128" s="0" t="s">
        <v>252</v>
      </c>
      <c r="P128" s="0" t="s">
        <v>301</v>
      </c>
      <c r="Q128" s="0" t="s">
        <v>298</v>
      </c>
      <c r="R128" s="0" t="s">
        <v>299</v>
      </c>
      <c r="S128" s="0" t="s">
        <v>298</v>
      </c>
    </row>
    <row r="129" customFormat="false" ht="12.75" hidden="false" customHeight="false" outlineLevel="0" collapsed="false">
      <c r="E129" s="0" t="n">
        <v>0.5</v>
      </c>
      <c r="F129" s="0" t="n">
        <v>156</v>
      </c>
      <c r="G129" s="0" t="n">
        <v>64</v>
      </c>
      <c r="H129" s="12" t="n">
        <v>1609</v>
      </c>
      <c r="I129" s="13" t="n">
        <v>9.77409543759</v>
      </c>
      <c r="J129" s="0" t="n">
        <v>8</v>
      </c>
      <c r="K129" s="14" t="n">
        <v>0.615574443056</v>
      </c>
      <c r="L129" s="0" t="s">
        <v>253</v>
      </c>
      <c r="M129" s="0" t="s">
        <v>252</v>
      </c>
      <c r="N129" s="0" t="s">
        <v>260</v>
      </c>
      <c r="O129" s="0" t="s">
        <v>252</v>
      </c>
      <c r="P129" s="0" t="s">
        <v>301</v>
      </c>
      <c r="Q129" s="0" t="s">
        <v>298</v>
      </c>
      <c r="R129" s="0" t="s">
        <v>299</v>
      </c>
      <c r="S129" s="0" t="s">
        <v>298</v>
      </c>
    </row>
    <row r="130" customFormat="false" ht="12.75" hidden="false" customHeight="false" outlineLevel="0" collapsed="false">
      <c r="E130" s="0" t="n">
        <v>0.7</v>
      </c>
      <c r="F130" s="0" t="n">
        <v>133</v>
      </c>
      <c r="G130" s="0" t="n">
        <v>63</v>
      </c>
      <c r="H130" s="12" t="n">
        <v>1495</v>
      </c>
      <c r="I130" s="13" t="n">
        <v>10.9571037004</v>
      </c>
      <c r="J130" s="0" t="n">
        <v>7</v>
      </c>
      <c r="K130" s="14" t="n">
        <v>0.563333141659</v>
      </c>
      <c r="L130" s="0" t="s">
        <v>253</v>
      </c>
      <c r="M130" s="0" t="s">
        <v>252</v>
      </c>
      <c r="N130" s="0" t="s">
        <v>260</v>
      </c>
      <c r="O130" s="0" t="s">
        <v>252</v>
      </c>
      <c r="P130" s="0" t="s">
        <v>301</v>
      </c>
      <c r="Q130" s="0" t="s">
        <v>298</v>
      </c>
      <c r="R130" s="0" t="s">
        <v>299</v>
      </c>
      <c r="S130" s="0" t="s">
        <v>298</v>
      </c>
    </row>
    <row r="131" customFormat="false" ht="12.75" hidden="false" customHeight="false" outlineLevel="0" collapsed="false">
      <c r="E131" s="0" t="n">
        <v>0.9</v>
      </c>
      <c r="F131" s="0" t="n">
        <v>90</v>
      </c>
      <c r="G131" s="0" t="n">
        <v>144</v>
      </c>
      <c r="H131" s="12" t="n">
        <v>7798</v>
      </c>
      <c r="I131" s="13" t="n">
        <v>403.289282309</v>
      </c>
      <c r="J131" s="0" t="n">
        <v>34</v>
      </c>
      <c r="K131" s="14" t="n">
        <v>0.589217883163</v>
      </c>
      <c r="L131" s="0" t="s">
        <v>853</v>
      </c>
      <c r="M131" s="0" t="s">
        <v>483</v>
      </c>
      <c r="N131" s="0" t="s">
        <v>484</v>
      </c>
      <c r="O131" s="0" t="s">
        <v>483</v>
      </c>
      <c r="P131" s="0" t="s">
        <v>446</v>
      </c>
      <c r="Q131" s="0" t="s">
        <v>441</v>
      </c>
      <c r="R131" s="0" t="s">
        <v>444</v>
      </c>
      <c r="S131" s="0" t="s">
        <v>441</v>
      </c>
    </row>
    <row r="132" customFormat="false" ht="12.75" hidden="false" customHeight="false" outlineLevel="0" collapsed="false">
      <c r="D132" s="0" t="n">
        <v>0.01</v>
      </c>
      <c r="E132" s="0" t="n">
        <v>0</v>
      </c>
      <c r="F132" s="0" t="n">
        <v>160</v>
      </c>
      <c r="G132" s="0" t="n">
        <v>50</v>
      </c>
      <c r="H132" s="12" t="n">
        <v>770</v>
      </c>
      <c r="I132" s="13" t="n">
        <v>8.91906379235</v>
      </c>
      <c r="J132" s="0" t="n">
        <v>5</v>
      </c>
      <c r="K132" s="14" t="n">
        <v>0.695563806728</v>
      </c>
      <c r="L132" s="0" t="s">
        <v>253</v>
      </c>
      <c r="M132" s="0" t="s">
        <v>252</v>
      </c>
      <c r="N132" s="0" t="s">
        <v>260</v>
      </c>
      <c r="O132" s="0" t="s">
        <v>252</v>
      </c>
      <c r="P132" s="0" t="s">
        <v>301</v>
      </c>
      <c r="Q132" s="0" t="s">
        <v>298</v>
      </c>
      <c r="R132" s="0" t="s">
        <v>299</v>
      </c>
      <c r="S132" s="0" t="s">
        <v>298</v>
      </c>
    </row>
    <row r="133" customFormat="false" ht="12.75" hidden="false" customHeight="false" outlineLevel="0" collapsed="false">
      <c r="E133" s="0" t="n">
        <v>0.5</v>
      </c>
      <c r="F133" s="0" t="n">
        <v>156</v>
      </c>
      <c r="G133" s="0" t="n">
        <v>50</v>
      </c>
      <c r="H133" s="12" t="n">
        <v>778</v>
      </c>
      <c r="I133" s="13" t="n">
        <v>9.69498685251</v>
      </c>
      <c r="J133" s="0" t="n">
        <v>7</v>
      </c>
      <c r="K133" s="14" t="n">
        <v>0.620597371291</v>
      </c>
      <c r="L133" s="0" t="s">
        <v>253</v>
      </c>
      <c r="M133" s="0" t="s">
        <v>252</v>
      </c>
      <c r="N133" s="0" t="s">
        <v>260</v>
      </c>
      <c r="O133" s="0" t="s">
        <v>252</v>
      </c>
      <c r="P133" s="0" t="s">
        <v>301</v>
      </c>
      <c r="Q133" s="0" t="s">
        <v>298</v>
      </c>
      <c r="R133" s="0" t="s">
        <v>299</v>
      </c>
      <c r="S133" s="0" t="s">
        <v>298</v>
      </c>
    </row>
    <row r="134" customFormat="false" ht="12.75" hidden="false" customHeight="false" outlineLevel="0" collapsed="false">
      <c r="E134" s="0" t="n">
        <v>0.7</v>
      </c>
      <c r="F134" s="0" t="n">
        <v>133</v>
      </c>
      <c r="G134" s="0" t="n">
        <v>51</v>
      </c>
      <c r="H134" s="12" t="n">
        <v>864</v>
      </c>
      <c r="I134" s="13" t="n">
        <v>10.8465378423</v>
      </c>
      <c r="J134" s="0" t="n">
        <v>7</v>
      </c>
      <c r="K134" s="14" t="n">
        <v>0.569075565015</v>
      </c>
      <c r="L134" s="0" t="s">
        <v>253</v>
      </c>
      <c r="M134" s="0" t="s">
        <v>252</v>
      </c>
      <c r="N134" s="0" t="s">
        <v>260</v>
      </c>
      <c r="O134" s="0" t="s">
        <v>252</v>
      </c>
      <c r="P134" s="0" t="s">
        <v>301</v>
      </c>
      <c r="Q134" s="0" t="s">
        <v>298</v>
      </c>
      <c r="R134" s="0" t="s">
        <v>299</v>
      </c>
      <c r="S134" s="0" t="s">
        <v>298</v>
      </c>
    </row>
    <row r="135" customFormat="false" ht="12.75" hidden="false" customHeight="false" outlineLevel="0" collapsed="false">
      <c r="E135" s="0" t="n">
        <v>0.9</v>
      </c>
      <c r="F135" s="0" t="n">
        <v>90</v>
      </c>
      <c r="G135" s="0" t="n">
        <v>126</v>
      </c>
      <c r="H135" s="12" t="n">
        <v>5686</v>
      </c>
      <c r="I135" s="13" t="n">
        <v>403.289282309</v>
      </c>
      <c r="J135" s="0" t="n">
        <v>32</v>
      </c>
      <c r="K135" s="14" t="n">
        <v>0.589217883163</v>
      </c>
      <c r="L135" s="0" t="s">
        <v>853</v>
      </c>
      <c r="M135" s="0" t="s">
        <v>483</v>
      </c>
      <c r="N135" s="0" t="s">
        <v>484</v>
      </c>
      <c r="O135" s="0" t="s">
        <v>483</v>
      </c>
      <c r="P135" s="0" t="s">
        <v>446</v>
      </c>
      <c r="Q135" s="0" t="s">
        <v>441</v>
      </c>
      <c r="R135" s="0" t="s">
        <v>444</v>
      </c>
      <c r="S135" s="0" t="s">
        <v>441</v>
      </c>
    </row>
    <row r="136" customFormat="false" ht="12.75" hidden="false" customHeight="false" outlineLevel="0" collapsed="false">
      <c r="D136" s="0" t="n">
        <v>0.05</v>
      </c>
      <c r="E136" s="0" t="n">
        <v>0</v>
      </c>
      <c r="F136" s="0" t="n">
        <v>160</v>
      </c>
      <c r="G136" s="0" t="n">
        <v>38</v>
      </c>
      <c r="H136" s="12" t="n">
        <v>393</v>
      </c>
      <c r="I136" s="13" t="n">
        <v>9.20592817861</v>
      </c>
      <c r="J136" s="0" t="n">
        <v>6</v>
      </c>
      <c r="K136" s="14" t="n">
        <v>0.673889459433</v>
      </c>
      <c r="L136" s="0" t="s">
        <v>253</v>
      </c>
      <c r="M136" s="0" t="s">
        <v>252</v>
      </c>
      <c r="N136" s="0" t="s">
        <v>260</v>
      </c>
      <c r="O136" s="0" t="s">
        <v>252</v>
      </c>
      <c r="P136" s="0" t="s">
        <v>301</v>
      </c>
      <c r="Q136" s="0" t="s">
        <v>298</v>
      </c>
      <c r="R136" s="0" t="s">
        <v>299</v>
      </c>
      <c r="S136" s="0" t="s">
        <v>298</v>
      </c>
    </row>
    <row r="137" customFormat="false" ht="12.75" hidden="false" customHeight="false" outlineLevel="0" collapsed="false">
      <c r="E137" s="0" t="n">
        <v>0.5</v>
      </c>
      <c r="F137" s="0" t="n">
        <v>156</v>
      </c>
      <c r="G137" s="0" t="n">
        <v>38</v>
      </c>
      <c r="H137" s="12" t="n">
        <v>395</v>
      </c>
      <c r="I137" s="13" t="n">
        <v>9.14651165571</v>
      </c>
      <c r="J137" s="0" t="n">
        <v>6</v>
      </c>
      <c r="K137" s="14" t="n">
        <v>0.657811806495</v>
      </c>
      <c r="L137" s="0" t="s">
        <v>253</v>
      </c>
      <c r="M137" s="0" t="s">
        <v>252</v>
      </c>
      <c r="N137" s="0" t="s">
        <v>260</v>
      </c>
      <c r="O137" s="0" t="s">
        <v>252</v>
      </c>
      <c r="P137" s="0" t="s">
        <v>301</v>
      </c>
      <c r="Q137" s="0" t="s">
        <v>298</v>
      </c>
      <c r="R137" s="0" t="s">
        <v>299</v>
      </c>
      <c r="S137" s="0" t="s">
        <v>298</v>
      </c>
    </row>
    <row r="138" customFormat="false" ht="12.75" hidden="false" customHeight="false" outlineLevel="0" collapsed="false">
      <c r="E138" s="0" t="n">
        <v>0.7</v>
      </c>
      <c r="F138" s="0" t="n">
        <v>133</v>
      </c>
      <c r="G138" s="0" t="n">
        <v>38</v>
      </c>
      <c r="H138" s="12" t="n">
        <v>425</v>
      </c>
      <c r="I138" s="13" t="n">
        <v>10.8465378423</v>
      </c>
      <c r="J138" s="0" t="n">
        <v>7</v>
      </c>
      <c r="K138" s="14" t="n">
        <v>0.569075565015</v>
      </c>
      <c r="L138" s="0" t="s">
        <v>253</v>
      </c>
      <c r="M138" s="0" t="s">
        <v>252</v>
      </c>
      <c r="N138" s="0" t="s">
        <v>260</v>
      </c>
      <c r="O138" s="0" t="s">
        <v>252</v>
      </c>
      <c r="P138" s="0" t="s">
        <v>301</v>
      </c>
      <c r="Q138" s="0" t="s">
        <v>298</v>
      </c>
      <c r="R138" s="0" t="s">
        <v>299</v>
      </c>
      <c r="S138" s="0" t="s">
        <v>298</v>
      </c>
    </row>
    <row r="139" customFormat="false" ht="12.75" hidden="false" customHeight="false" outlineLevel="0" collapsed="false">
      <c r="E139" s="0" t="n">
        <v>0.9</v>
      </c>
      <c r="F139" s="0" t="n">
        <v>90</v>
      </c>
      <c r="G139" s="0" t="n">
        <v>98</v>
      </c>
      <c r="H139" s="12" t="n">
        <v>3054</v>
      </c>
      <c r="I139" s="13" t="n">
        <v>404.951652813</v>
      </c>
      <c r="J139" s="0" t="n">
        <v>37</v>
      </c>
      <c r="K139" s="14" t="n">
        <v>0.586799079776</v>
      </c>
      <c r="L139" s="0" t="s">
        <v>853</v>
      </c>
      <c r="M139" s="0" t="s">
        <v>483</v>
      </c>
      <c r="N139" s="0" t="s">
        <v>484</v>
      </c>
      <c r="O139" s="0" t="s">
        <v>483</v>
      </c>
      <c r="P139" s="0" t="s">
        <v>446</v>
      </c>
      <c r="Q139" s="0" t="s">
        <v>441</v>
      </c>
      <c r="R139" s="0" t="s">
        <v>444</v>
      </c>
      <c r="S139" s="0" t="s">
        <v>441</v>
      </c>
    </row>
    <row r="140" customFormat="false" ht="12.75" hidden="false" customHeight="false" outlineLevel="0" collapsed="false">
      <c r="H140" s="12"/>
      <c r="I140" s="13"/>
      <c r="K140" s="14"/>
    </row>
    <row r="141" customFormat="false" ht="12.75" hidden="false" customHeight="false" outlineLevel="0" collapsed="false">
      <c r="C141" s="0" t="n">
        <v>12</v>
      </c>
      <c r="D141" s="0" t="n">
        <v>0</v>
      </c>
      <c r="E141" s="0" t="n">
        <v>0</v>
      </c>
      <c r="F141" s="0" t="n">
        <v>40</v>
      </c>
      <c r="G141" s="0" t="n">
        <v>133</v>
      </c>
      <c r="H141" s="12" t="n">
        <v>7493</v>
      </c>
      <c r="I141" s="13" t="n">
        <v>621.039126099</v>
      </c>
      <c r="J141" s="0" t="n">
        <v>52</v>
      </c>
      <c r="K141" s="14" t="n">
        <v>0.435520452381</v>
      </c>
      <c r="L141" s="0" t="s">
        <v>853</v>
      </c>
      <c r="M141" s="0" t="s">
        <v>483</v>
      </c>
      <c r="N141" s="0" t="s">
        <v>484</v>
      </c>
      <c r="O141" s="0" t="s">
        <v>483</v>
      </c>
      <c r="P141" s="0" t="s">
        <v>66</v>
      </c>
      <c r="Q141" s="0" t="s">
        <v>60</v>
      </c>
      <c r="R141" s="0" t="s">
        <v>68</v>
      </c>
      <c r="S141" s="0" t="s">
        <v>60</v>
      </c>
    </row>
    <row r="142" customFormat="false" ht="12.75" hidden="false" customHeight="false" outlineLevel="0" collapsed="false">
      <c r="E142" s="0" t="n">
        <v>0.5</v>
      </c>
      <c r="F142" s="0" t="n">
        <v>34</v>
      </c>
      <c r="G142" s="0" t="n">
        <v>132</v>
      </c>
      <c r="H142" s="12" t="n">
        <v>7264</v>
      </c>
      <c r="I142" s="13" t="n">
        <v>710.277594481</v>
      </c>
      <c r="J142" s="0" t="n">
        <v>48</v>
      </c>
      <c r="K142" s="14" t="n">
        <v>0.37992110609</v>
      </c>
      <c r="L142" s="0" t="s">
        <v>853</v>
      </c>
      <c r="M142" s="0" t="s">
        <v>483</v>
      </c>
      <c r="N142" s="0" t="s">
        <v>484</v>
      </c>
      <c r="O142" s="0" t="s">
        <v>483</v>
      </c>
      <c r="P142" s="0" t="s">
        <v>66</v>
      </c>
      <c r="Q142" s="0" t="s">
        <v>60</v>
      </c>
      <c r="R142" s="0" t="s">
        <v>68</v>
      </c>
      <c r="S142" s="0" t="s">
        <v>60</v>
      </c>
    </row>
    <row r="143" customFormat="false" ht="12.75" hidden="false" customHeight="false" outlineLevel="0" collapsed="false">
      <c r="E143" s="0" t="n">
        <v>0.7</v>
      </c>
      <c r="F143" s="0" t="n">
        <v>29</v>
      </c>
      <c r="G143" s="0" t="n">
        <v>130</v>
      </c>
      <c r="H143" s="12" t="n">
        <v>7168</v>
      </c>
      <c r="I143" s="13" t="n">
        <v>689.492893956</v>
      </c>
      <c r="J143" s="0" t="n">
        <v>37</v>
      </c>
      <c r="K143" s="14" t="n">
        <v>0.388792058655</v>
      </c>
      <c r="L143" s="0" t="s">
        <v>853</v>
      </c>
      <c r="M143" s="0" t="s">
        <v>483</v>
      </c>
      <c r="N143" s="0" t="s">
        <v>484</v>
      </c>
      <c r="O143" s="0" t="s">
        <v>483</v>
      </c>
      <c r="P143" s="0" t="s">
        <v>66</v>
      </c>
      <c r="Q143" s="0" t="s">
        <v>60</v>
      </c>
      <c r="R143" s="0" t="s">
        <v>68</v>
      </c>
      <c r="S143" s="0" t="s">
        <v>60</v>
      </c>
    </row>
    <row r="144" customFormat="false" ht="12.75" hidden="false" customHeight="false" outlineLevel="0" collapsed="false">
      <c r="E144" s="0" t="n">
        <v>0.9</v>
      </c>
      <c r="F144" s="0" t="n">
        <v>14</v>
      </c>
      <c r="G144" s="0" t="n">
        <v>113</v>
      </c>
      <c r="H144" s="12" t="n">
        <v>5136</v>
      </c>
      <c r="I144" s="13" t="n">
        <v>772.935291991</v>
      </c>
      <c r="J144" s="0" t="n">
        <v>14</v>
      </c>
      <c r="K144" s="14" t="n">
        <v>0.320231139845</v>
      </c>
      <c r="L144" s="0" t="s">
        <v>853</v>
      </c>
      <c r="M144" s="0" t="s">
        <v>483</v>
      </c>
      <c r="N144" s="0" t="s">
        <v>484</v>
      </c>
      <c r="O144" s="0" t="s">
        <v>483</v>
      </c>
      <c r="P144" s="0" t="s">
        <v>66</v>
      </c>
      <c r="Q144" s="0" t="s">
        <v>60</v>
      </c>
      <c r="R144" s="0" t="s">
        <v>68</v>
      </c>
      <c r="S144" s="0" t="s">
        <v>60</v>
      </c>
    </row>
    <row r="145" customFormat="false" ht="12.75" hidden="false" customHeight="false" outlineLevel="0" collapsed="false">
      <c r="D145" s="0" t="n">
        <v>0.01</v>
      </c>
      <c r="E145" s="0" t="n">
        <v>0</v>
      </c>
      <c r="F145" s="0" t="n">
        <v>40</v>
      </c>
      <c r="G145" s="0" t="n">
        <v>133</v>
      </c>
      <c r="H145" s="12" t="n">
        <v>7493</v>
      </c>
      <c r="I145" s="13" t="n">
        <v>621.039126099</v>
      </c>
      <c r="J145" s="0" t="n">
        <v>52</v>
      </c>
      <c r="K145" s="14" t="n">
        <v>0.435520452381</v>
      </c>
      <c r="L145" s="0" t="s">
        <v>853</v>
      </c>
      <c r="M145" s="0" t="s">
        <v>483</v>
      </c>
      <c r="N145" s="0" t="s">
        <v>484</v>
      </c>
      <c r="O145" s="0" t="s">
        <v>483</v>
      </c>
      <c r="P145" s="0" t="s">
        <v>66</v>
      </c>
      <c r="Q145" s="0" t="s">
        <v>60</v>
      </c>
      <c r="R145" s="0" t="s">
        <v>68</v>
      </c>
      <c r="S145" s="0" t="s">
        <v>60</v>
      </c>
    </row>
    <row r="146" customFormat="false" ht="12.75" hidden="false" customHeight="false" outlineLevel="0" collapsed="false">
      <c r="E146" s="0" t="n">
        <v>0.5</v>
      </c>
      <c r="F146" s="0" t="n">
        <v>34</v>
      </c>
      <c r="G146" s="0" t="n">
        <v>132</v>
      </c>
      <c r="H146" s="12" t="n">
        <v>7264</v>
      </c>
      <c r="I146" s="13" t="n">
        <v>710.277594481</v>
      </c>
      <c r="J146" s="0" t="n">
        <v>48</v>
      </c>
      <c r="K146" s="14" t="n">
        <v>0.37992110609</v>
      </c>
      <c r="L146" s="0" t="s">
        <v>853</v>
      </c>
      <c r="M146" s="0" t="s">
        <v>483</v>
      </c>
      <c r="N146" s="0" t="s">
        <v>484</v>
      </c>
      <c r="O146" s="0" t="s">
        <v>483</v>
      </c>
      <c r="P146" s="0" t="s">
        <v>66</v>
      </c>
      <c r="Q146" s="0" t="s">
        <v>60</v>
      </c>
      <c r="R146" s="0" t="s">
        <v>68</v>
      </c>
      <c r="S146" s="0" t="s">
        <v>60</v>
      </c>
    </row>
    <row r="147" customFormat="false" ht="12.75" hidden="false" customHeight="false" outlineLevel="0" collapsed="false">
      <c r="E147" s="0" t="n">
        <v>0.7</v>
      </c>
      <c r="F147" s="0" t="n">
        <v>29</v>
      </c>
      <c r="G147" s="0" t="n">
        <v>130</v>
      </c>
      <c r="H147" s="12" t="n">
        <v>7168</v>
      </c>
      <c r="I147" s="13" t="n">
        <v>689.492893956</v>
      </c>
      <c r="J147" s="0" t="n">
        <v>37</v>
      </c>
      <c r="K147" s="14" t="n">
        <v>0.388792058655</v>
      </c>
      <c r="L147" s="0" t="s">
        <v>853</v>
      </c>
      <c r="M147" s="0" t="s">
        <v>483</v>
      </c>
      <c r="N147" s="0" t="s">
        <v>484</v>
      </c>
      <c r="O147" s="0" t="s">
        <v>483</v>
      </c>
      <c r="P147" s="0" t="s">
        <v>66</v>
      </c>
      <c r="Q147" s="0" t="s">
        <v>60</v>
      </c>
      <c r="R147" s="0" t="s">
        <v>68</v>
      </c>
      <c r="S147" s="0" t="s">
        <v>60</v>
      </c>
    </row>
    <row r="148" customFormat="false" ht="12.75" hidden="false" customHeight="false" outlineLevel="0" collapsed="false">
      <c r="E148" s="0" t="n">
        <v>0.9</v>
      </c>
      <c r="F148" s="0" t="n">
        <v>14</v>
      </c>
      <c r="G148" s="0" t="n">
        <v>113</v>
      </c>
      <c r="H148" s="12" t="n">
        <v>5136</v>
      </c>
      <c r="I148" s="13" t="n">
        <v>772.935291991</v>
      </c>
      <c r="J148" s="0" t="n">
        <v>14</v>
      </c>
      <c r="K148" s="14" t="n">
        <v>0.320231139845</v>
      </c>
      <c r="L148" s="0" t="s">
        <v>853</v>
      </c>
      <c r="M148" s="0" t="s">
        <v>483</v>
      </c>
      <c r="N148" s="0" t="s">
        <v>484</v>
      </c>
      <c r="O148" s="0" t="s">
        <v>483</v>
      </c>
      <c r="P148" s="0" t="s">
        <v>66</v>
      </c>
      <c r="Q148" s="0" t="s">
        <v>60</v>
      </c>
      <c r="R148" s="0" t="s">
        <v>68</v>
      </c>
      <c r="S148" s="0" t="s">
        <v>60</v>
      </c>
    </row>
    <row r="149" customFormat="false" ht="12.75" hidden="false" customHeight="false" outlineLevel="0" collapsed="false">
      <c r="D149" s="0" t="n">
        <v>0.05</v>
      </c>
      <c r="E149" s="0" t="n">
        <v>0</v>
      </c>
      <c r="F149" s="0" t="n">
        <v>40</v>
      </c>
      <c r="G149" s="0" t="n">
        <v>101</v>
      </c>
      <c r="H149" s="12" t="n">
        <v>3888</v>
      </c>
      <c r="I149" s="13" t="n">
        <v>621.039126099</v>
      </c>
      <c r="J149" s="0" t="n">
        <v>52</v>
      </c>
      <c r="K149" s="14" t="n">
        <v>0.435520452381</v>
      </c>
      <c r="L149" s="0" t="s">
        <v>853</v>
      </c>
      <c r="M149" s="0" t="s">
        <v>483</v>
      </c>
      <c r="N149" s="0" t="s">
        <v>484</v>
      </c>
      <c r="O149" s="0" t="s">
        <v>483</v>
      </c>
      <c r="P149" s="0" t="s">
        <v>66</v>
      </c>
      <c r="Q149" s="0" t="s">
        <v>60</v>
      </c>
      <c r="R149" s="0" t="s">
        <v>68</v>
      </c>
      <c r="S149" s="0" t="s">
        <v>60</v>
      </c>
    </row>
    <row r="150" customFormat="false" ht="12.75" hidden="false" customHeight="false" outlineLevel="0" collapsed="false">
      <c r="E150" s="0" t="n">
        <v>0.5</v>
      </c>
      <c r="F150" s="0" t="n">
        <v>34</v>
      </c>
      <c r="G150" s="0" t="n">
        <v>94</v>
      </c>
      <c r="H150" s="12" t="n">
        <v>3434</v>
      </c>
      <c r="I150" s="13" t="n">
        <v>693.629501299</v>
      </c>
      <c r="J150" s="0" t="n">
        <v>46</v>
      </c>
      <c r="K150" s="14" t="n">
        <v>0.389039752232</v>
      </c>
      <c r="L150" s="0" t="s">
        <v>853</v>
      </c>
      <c r="M150" s="0" t="s">
        <v>483</v>
      </c>
      <c r="N150" s="0" t="s">
        <v>484</v>
      </c>
      <c r="O150" s="0" t="s">
        <v>483</v>
      </c>
      <c r="P150" s="0" t="s">
        <v>66</v>
      </c>
      <c r="Q150" s="0" t="s">
        <v>60</v>
      </c>
      <c r="R150" s="0" t="s">
        <v>68</v>
      </c>
      <c r="S150" s="0" t="s">
        <v>60</v>
      </c>
    </row>
    <row r="151" customFormat="false" ht="12.75" hidden="false" customHeight="false" outlineLevel="0" collapsed="false">
      <c r="E151" s="0" t="n">
        <v>0.7</v>
      </c>
      <c r="F151" s="0" t="n">
        <v>29</v>
      </c>
      <c r="G151" s="0" t="n">
        <v>99</v>
      </c>
      <c r="H151" s="12" t="n">
        <v>4003</v>
      </c>
      <c r="I151" s="13" t="n">
        <v>662.754951452</v>
      </c>
      <c r="J151" s="0" t="n">
        <v>34</v>
      </c>
      <c r="K151" s="14" t="n">
        <v>0.404477342767</v>
      </c>
      <c r="L151" s="0" t="s">
        <v>853</v>
      </c>
      <c r="M151" s="0" t="s">
        <v>483</v>
      </c>
      <c r="N151" s="0" t="s">
        <v>484</v>
      </c>
      <c r="O151" s="0" t="s">
        <v>483</v>
      </c>
      <c r="P151" s="0" t="s">
        <v>66</v>
      </c>
      <c r="Q151" s="0" t="s">
        <v>60</v>
      </c>
      <c r="R151" s="0" t="s">
        <v>68</v>
      </c>
      <c r="S151" s="0" t="s">
        <v>60</v>
      </c>
    </row>
    <row r="152" customFormat="false" ht="12.75" hidden="false" customHeight="false" outlineLevel="0" collapsed="false">
      <c r="E152" s="0" t="n">
        <v>0.9</v>
      </c>
      <c r="F152" s="0" t="n">
        <v>14</v>
      </c>
      <c r="G152" s="0" t="n">
        <v>99</v>
      </c>
      <c r="H152" s="12" t="n">
        <v>3653</v>
      </c>
      <c r="I152" s="13" t="n">
        <v>772.935291991</v>
      </c>
      <c r="J152" s="0" t="n">
        <v>14</v>
      </c>
      <c r="K152" s="14" t="n">
        <v>0.320231139845</v>
      </c>
      <c r="L152" s="0" t="s">
        <v>853</v>
      </c>
      <c r="M152" s="0" t="s">
        <v>483</v>
      </c>
      <c r="N152" s="0" t="s">
        <v>484</v>
      </c>
      <c r="O152" s="0" t="s">
        <v>483</v>
      </c>
      <c r="P152" s="0" t="s">
        <v>66</v>
      </c>
      <c r="Q152" s="0" t="s">
        <v>60</v>
      </c>
      <c r="R152" s="0" t="s">
        <v>68</v>
      </c>
      <c r="S152" s="0" t="s">
        <v>60</v>
      </c>
    </row>
    <row r="153" customFormat="false" ht="12.75" hidden="false" customHeight="false" outlineLevel="0" collapsed="false">
      <c r="H153" s="12"/>
      <c r="I153" s="13"/>
      <c r="K153" s="14"/>
    </row>
    <row r="154" customFormat="false" ht="12.75" hidden="false" customHeight="false" outlineLevel="0" collapsed="false">
      <c r="C154" s="0" t="n">
        <v>13</v>
      </c>
      <c r="D154" s="0" t="n">
        <v>0</v>
      </c>
      <c r="E154" s="0" t="n">
        <v>0</v>
      </c>
      <c r="F154" s="0" t="n">
        <v>162</v>
      </c>
      <c r="G154" s="0" t="n">
        <v>152</v>
      </c>
      <c r="H154" s="12" t="n">
        <v>8700</v>
      </c>
      <c r="I154" s="13" t="n">
        <v>396.391631756</v>
      </c>
      <c r="J154" s="0" t="n">
        <v>46</v>
      </c>
      <c r="K154" s="14" t="n">
        <v>0.653251006959</v>
      </c>
      <c r="L154" s="0" t="s">
        <v>853</v>
      </c>
      <c r="M154" s="0" t="s">
        <v>483</v>
      </c>
      <c r="N154" s="0" t="s">
        <v>484</v>
      </c>
      <c r="O154" s="0" t="s">
        <v>483</v>
      </c>
      <c r="P154" s="0" t="s">
        <v>66</v>
      </c>
      <c r="Q154" s="0" t="s">
        <v>60</v>
      </c>
      <c r="R154" s="0" t="s">
        <v>68</v>
      </c>
      <c r="S154" s="0" t="s">
        <v>60</v>
      </c>
    </row>
    <row r="155" customFormat="false" ht="12.75" hidden="false" customHeight="false" outlineLevel="0" collapsed="false">
      <c r="E155" s="0" t="n">
        <v>0.5</v>
      </c>
      <c r="F155" s="0" t="n">
        <v>150</v>
      </c>
      <c r="G155" s="0" t="n">
        <v>152</v>
      </c>
      <c r="H155" s="12" t="n">
        <v>8591</v>
      </c>
      <c r="I155" s="13" t="n">
        <v>408.359440918</v>
      </c>
      <c r="J155" s="0" t="n">
        <v>48</v>
      </c>
      <c r="K155" s="14" t="n">
        <v>0.618416980533</v>
      </c>
      <c r="L155" s="0" t="s">
        <v>853</v>
      </c>
      <c r="M155" s="0" t="s">
        <v>483</v>
      </c>
      <c r="N155" s="0" t="s">
        <v>484</v>
      </c>
      <c r="O155" s="0" t="s">
        <v>483</v>
      </c>
      <c r="P155" s="0" t="s">
        <v>66</v>
      </c>
      <c r="Q155" s="0" t="s">
        <v>60</v>
      </c>
      <c r="R155" s="0" t="s">
        <v>68</v>
      </c>
      <c r="S155" s="0" t="s">
        <v>60</v>
      </c>
    </row>
    <row r="156" customFormat="false" ht="12.75" hidden="false" customHeight="false" outlineLevel="0" collapsed="false">
      <c r="E156" s="0" t="n">
        <v>0.7</v>
      </c>
      <c r="F156" s="0" t="n">
        <v>121</v>
      </c>
      <c r="G156" s="0" t="n">
        <v>149</v>
      </c>
      <c r="H156" s="12" t="n">
        <v>8414</v>
      </c>
      <c r="I156" s="13" t="n">
        <v>421.643708307</v>
      </c>
      <c r="J156" s="0" t="n">
        <v>51</v>
      </c>
      <c r="K156" s="14" t="n">
        <v>0.577476652002</v>
      </c>
      <c r="L156" s="0" t="s">
        <v>66</v>
      </c>
      <c r="M156" s="0" t="s">
        <v>60</v>
      </c>
      <c r="N156" s="0" t="s">
        <v>68</v>
      </c>
      <c r="O156" s="0" t="s">
        <v>60</v>
      </c>
      <c r="P156" s="0" t="s">
        <v>853</v>
      </c>
      <c r="Q156" s="0" t="s">
        <v>483</v>
      </c>
      <c r="R156" s="0" t="s">
        <v>484</v>
      </c>
      <c r="S156" s="0" t="s">
        <v>483</v>
      </c>
    </row>
    <row r="157" customFormat="false" ht="12.75" hidden="false" customHeight="false" outlineLevel="0" collapsed="false">
      <c r="E157" s="0" t="n">
        <v>0.9</v>
      </c>
      <c r="F157" s="0" t="n">
        <v>61</v>
      </c>
      <c r="G157" s="0" t="n">
        <v>139</v>
      </c>
      <c r="H157" s="12" t="n">
        <v>7664</v>
      </c>
      <c r="I157" s="13" t="n">
        <v>485.030411</v>
      </c>
      <c r="J157" s="0" t="n">
        <v>40</v>
      </c>
      <c r="K157" s="14" t="n">
        <v>0.51138441022</v>
      </c>
      <c r="L157" s="0" t="s">
        <v>66</v>
      </c>
      <c r="M157" s="0" t="s">
        <v>60</v>
      </c>
      <c r="N157" s="0" t="s">
        <v>68</v>
      </c>
      <c r="O157" s="0" t="s">
        <v>60</v>
      </c>
      <c r="P157" s="0" t="s">
        <v>853</v>
      </c>
      <c r="Q157" s="0" t="s">
        <v>483</v>
      </c>
      <c r="R157" s="0" t="s">
        <v>484</v>
      </c>
      <c r="S157" s="0" t="s">
        <v>483</v>
      </c>
    </row>
    <row r="158" customFormat="false" ht="12.75" hidden="false" customHeight="false" outlineLevel="0" collapsed="false">
      <c r="D158" s="0" t="n">
        <v>0.01</v>
      </c>
      <c r="E158" s="0" t="n">
        <v>0</v>
      </c>
      <c r="F158" s="0" t="n">
        <v>162</v>
      </c>
      <c r="G158" s="0" t="n">
        <v>135</v>
      </c>
      <c r="H158" s="12" t="n">
        <v>6474</v>
      </c>
      <c r="I158" s="13" t="n">
        <v>395.048376202</v>
      </c>
      <c r="J158" s="0" t="n">
        <v>44</v>
      </c>
      <c r="K158" s="14" t="n">
        <v>0.655472210984</v>
      </c>
      <c r="L158" s="0" t="s">
        <v>853</v>
      </c>
      <c r="M158" s="0" t="s">
        <v>483</v>
      </c>
      <c r="N158" s="0" t="s">
        <v>484</v>
      </c>
      <c r="O158" s="0" t="s">
        <v>483</v>
      </c>
      <c r="P158" s="0" t="s">
        <v>66</v>
      </c>
      <c r="Q158" s="0" t="s">
        <v>60</v>
      </c>
      <c r="R158" s="0" t="s">
        <v>68</v>
      </c>
      <c r="S158" s="0" t="s">
        <v>60</v>
      </c>
    </row>
    <row r="159" customFormat="false" ht="12.75" hidden="false" customHeight="false" outlineLevel="0" collapsed="false">
      <c r="E159" s="0" t="n">
        <v>0.5</v>
      </c>
      <c r="F159" s="0" t="n">
        <v>150</v>
      </c>
      <c r="G159" s="0" t="n">
        <v>140</v>
      </c>
      <c r="H159" s="12" t="n">
        <v>7266</v>
      </c>
      <c r="I159" s="13" t="n">
        <v>408.052860546</v>
      </c>
      <c r="J159" s="0" t="n">
        <v>47</v>
      </c>
      <c r="K159" s="14" t="n">
        <v>0.618881612757</v>
      </c>
      <c r="L159" s="0" t="s">
        <v>853</v>
      </c>
      <c r="M159" s="0" t="s">
        <v>483</v>
      </c>
      <c r="N159" s="0" t="s">
        <v>484</v>
      </c>
      <c r="O159" s="0" t="s">
        <v>483</v>
      </c>
      <c r="P159" s="0" t="s">
        <v>66</v>
      </c>
      <c r="Q159" s="0" t="s">
        <v>60</v>
      </c>
      <c r="R159" s="0" t="s">
        <v>68</v>
      </c>
      <c r="S159" s="0" t="s">
        <v>60</v>
      </c>
    </row>
    <row r="160" customFormat="false" ht="12.75" hidden="false" customHeight="false" outlineLevel="0" collapsed="false">
      <c r="E160" s="0" t="n">
        <v>0.7</v>
      </c>
      <c r="F160" s="0" t="n">
        <v>121</v>
      </c>
      <c r="G160" s="0" t="n">
        <v>132</v>
      </c>
      <c r="H160" s="12" t="n">
        <v>6462</v>
      </c>
      <c r="I160" s="13" t="n">
        <v>420.260482065</v>
      </c>
      <c r="J160" s="0" t="n">
        <v>49</v>
      </c>
      <c r="K160" s="14" t="n">
        <v>0.579377332398</v>
      </c>
      <c r="L160" s="0" t="s">
        <v>66</v>
      </c>
      <c r="M160" s="0" t="s">
        <v>60</v>
      </c>
      <c r="N160" s="0" t="s">
        <v>68</v>
      </c>
      <c r="O160" s="0" t="s">
        <v>60</v>
      </c>
      <c r="P160" s="0" t="s">
        <v>853</v>
      </c>
      <c r="Q160" s="0" t="s">
        <v>483</v>
      </c>
      <c r="R160" s="0" t="s">
        <v>484</v>
      </c>
      <c r="S160" s="0" t="s">
        <v>483</v>
      </c>
    </row>
    <row r="161" customFormat="false" ht="12.75" hidden="false" customHeight="false" outlineLevel="0" collapsed="false">
      <c r="E161" s="0" t="n">
        <v>0.9</v>
      </c>
      <c r="F161" s="0" t="n">
        <v>61</v>
      </c>
      <c r="G161" s="0" t="n">
        <v>123</v>
      </c>
      <c r="H161" s="12" t="n">
        <v>5927</v>
      </c>
      <c r="I161" s="13" t="n">
        <v>485.030411</v>
      </c>
      <c r="J161" s="0" t="n">
        <v>40</v>
      </c>
      <c r="K161" s="14" t="n">
        <v>0.51138441022</v>
      </c>
      <c r="L161" s="0" t="s">
        <v>66</v>
      </c>
      <c r="M161" s="0" t="s">
        <v>60</v>
      </c>
      <c r="N161" s="0" t="s">
        <v>68</v>
      </c>
      <c r="O161" s="0" t="s">
        <v>60</v>
      </c>
      <c r="P161" s="0" t="s">
        <v>853</v>
      </c>
      <c r="Q161" s="0" t="s">
        <v>483</v>
      </c>
      <c r="R161" s="0" t="s">
        <v>484</v>
      </c>
      <c r="S161" s="0" t="s">
        <v>483</v>
      </c>
    </row>
    <row r="162" customFormat="false" ht="12.75" hidden="false" customHeight="false" outlineLevel="0" collapsed="false">
      <c r="D162" s="0" t="n">
        <v>0.05</v>
      </c>
      <c r="E162" s="0" t="n">
        <v>0</v>
      </c>
      <c r="F162" s="0" t="n">
        <v>162</v>
      </c>
      <c r="G162" s="0" t="n">
        <v>99</v>
      </c>
      <c r="H162" s="12" t="n">
        <v>3255</v>
      </c>
      <c r="I162" s="13" t="n">
        <v>390.047902656</v>
      </c>
      <c r="J162" s="0" t="n">
        <v>43</v>
      </c>
      <c r="K162" s="14" t="n">
        <v>0.663875464607</v>
      </c>
      <c r="L162" s="0" t="s">
        <v>853</v>
      </c>
      <c r="M162" s="0" t="s">
        <v>483</v>
      </c>
      <c r="N162" s="0" t="s">
        <v>484</v>
      </c>
      <c r="O162" s="0" t="s">
        <v>483</v>
      </c>
      <c r="P162" s="0" t="s">
        <v>66</v>
      </c>
      <c r="Q162" s="0" t="s">
        <v>60</v>
      </c>
      <c r="R162" s="0" t="s">
        <v>68</v>
      </c>
      <c r="S162" s="0" t="s">
        <v>60</v>
      </c>
    </row>
    <row r="163" customFormat="false" ht="12.75" hidden="false" customHeight="false" outlineLevel="0" collapsed="false">
      <c r="E163" s="0" t="n">
        <v>0.5</v>
      </c>
      <c r="F163" s="0" t="n">
        <v>150</v>
      </c>
      <c r="G163" s="0" t="n">
        <v>99</v>
      </c>
      <c r="H163" s="12" t="n">
        <v>3279</v>
      </c>
      <c r="I163" s="13" t="n">
        <v>401.788704949</v>
      </c>
      <c r="J163" s="0" t="n">
        <v>42</v>
      </c>
      <c r="K163" s="14" t="n">
        <v>0.628530392503</v>
      </c>
      <c r="L163" s="0" t="s">
        <v>853</v>
      </c>
      <c r="M163" s="0" t="s">
        <v>483</v>
      </c>
      <c r="N163" s="0" t="s">
        <v>484</v>
      </c>
      <c r="O163" s="0" t="s">
        <v>483</v>
      </c>
      <c r="P163" s="0" t="s">
        <v>66</v>
      </c>
      <c r="Q163" s="0" t="s">
        <v>60</v>
      </c>
      <c r="R163" s="0" t="s">
        <v>68</v>
      </c>
      <c r="S163" s="0" t="s">
        <v>60</v>
      </c>
    </row>
    <row r="164" customFormat="false" ht="12.75" hidden="false" customHeight="false" outlineLevel="0" collapsed="false">
      <c r="E164" s="0" t="n">
        <v>0.7</v>
      </c>
      <c r="F164" s="0" t="n">
        <v>121</v>
      </c>
      <c r="G164" s="0" t="n">
        <v>101</v>
      </c>
      <c r="H164" s="12" t="n">
        <v>3542</v>
      </c>
      <c r="I164" s="13" t="n">
        <v>419.820164038</v>
      </c>
      <c r="J164" s="0" t="n">
        <v>48</v>
      </c>
      <c r="K164" s="14" t="n">
        <v>0.579984998026</v>
      </c>
      <c r="L164" s="0" t="s">
        <v>66</v>
      </c>
      <c r="M164" s="0" t="s">
        <v>60</v>
      </c>
      <c r="N164" s="0" t="s">
        <v>68</v>
      </c>
      <c r="O164" s="0" t="s">
        <v>60</v>
      </c>
      <c r="P164" s="0" t="s">
        <v>853</v>
      </c>
      <c r="Q164" s="0" t="s">
        <v>483</v>
      </c>
      <c r="R164" s="0" t="s">
        <v>484</v>
      </c>
      <c r="S164" s="0" t="s">
        <v>483</v>
      </c>
    </row>
    <row r="165" customFormat="false" ht="12.75" hidden="false" customHeight="false" outlineLevel="0" collapsed="false">
      <c r="E165" s="0" t="n">
        <v>0.9</v>
      </c>
      <c r="F165" s="0" t="n">
        <v>61</v>
      </c>
      <c r="G165" s="0" t="n">
        <v>101</v>
      </c>
      <c r="H165" s="12" t="n">
        <v>3809</v>
      </c>
      <c r="I165" s="13" t="n">
        <v>483.960508662</v>
      </c>
      <c r="J165" s="0" t="n">
        <v>39</v>
      </c>
      <c r="K165" s="14" t="n">
        <v>0.512514939191</v>
      </c>
      <c r="L165" s="0" t="s">
        <v>66</v>
      </c>
      <c r="M165" s="0" t="s">
        <v>60</v>
      </c>
      <c r="N165" s="0" t="s">
        <v>68</v>
      </c>
      <c r="O165" s="0" t="s">
        <v>60</v>
      </c>
      <c r="P165" s="0" t="s">
        <v>853</v>
      </c>
      <c r="Q165" s="0" t="s">
        <v>483</v>
      </c>
      <c r="R165" s="0" t="s">
        <v>484</v>
      </c>
      <c r="S165" s="0" t="s">
        <v>483</v>
      </c>
    </row>
    <row r="166" customFormat="false" ht="12.75" hidden="false" customHeight="false" outlineLevel="0" collapsed="false">
      <c r="H166" s="12"/>
      <c r="I166" s="13"/>
      <c r="K166" s="14"/>
    </row>
    <row r="167" customFormat="false" ht="12.75" hidden="false" customHeight="false" outlineLevel="0" collapsed="false">
      <c r="C167" s="0" t="n">
        <v>14</v>
      </c>
      <c r="D167" s="0" t="n">
        <v>0</v>
      </c>
      <c r="E167" s="0" t="n">
        <v>0</v>
      </c>
      <c r="F167" s="0" t="n">
        <v>21</v>
      </c>
      <c r="G167" s="0" t="n">
        <v>127</v>
      </c>
      <c r="H167" s="12" t="n">
        <v>6763</v>
      </c>
      <c r="I167" s="13" t="n">
        <v>700.68692713</v>
      </c>
      <c r="J167" s="0" t="n">
        <v>15</v>
      </c>
      <c r="K167" s="14" t="n">
        <v>0.4206804587</v>
      </c>
      <c r="L167" s="0" t="s">
        <v>66</v>
      </c>
      <c r="M167" s="0" t="s">
        <v>60</v>
      </c>
      <c r="N167" s="0" t="s">
        <v>68</v>
      </c>
      <c r="O167" s="0" t="s">
        <v>60</v>
      </c>
      <c r="P167" s="0" t="s">
        <v>853</v>
      </c>
      <c r="Q167" s="0" t="s">
        <v>483</v>
      </c>
      <c r="R167" s="0" t="s">
        <v>484</v>
      </c>
      <c r="S167" s="0" t="s">
        <v>483</v>
      </c>
    </row>
    <row r="168" customFormat="false" ht="12.75" hidden="false" customHeight="false" outlineLevel="0" collapsed="false">
      <c r="E168" s="0" t="n">
        <v>0.5</v>
      </c>
      <c r="F168" s="0" t="n">
        <v>21</v>
      </c>
      <c r="G168" s="0" t="n">
        <v>127</v>
      </c>
      <c r="H168" s="12" t="n">
        <v>6763</v>
      </c>
      <c r="I168" s="13" t="n">
        <v>700.68692713</v>
      </c>
      <c r="J168" s="0" t="n">
        <v>15</v>
      </c>
      <c r="K168" s="14" t="n">
        <v>0.4206804587</v>
      </c>
      <c r="L168" s="0" t="s">
        <v>66</v>
      </c>
      <c r="M168" s="0" t="s">
        <v>60</v>
      </c>
      <c r="N168" s="0" t="s">
        <v>68</v>
      </c>
      <c r="O168" s="0" t="s">
        <v>60</v>
      </c>
      <c r="P168" s="0" t="s">
        <v>853</v>
      </c>
      <c r="Q168" s="0" t="s">
        <v>483</v>
      </c>
      <c r="R168" s="0" t="s">
        <v>484</v>
      </c>
      <c r="S168" s="0" t="s">
        <v>483</v>
      </c>
    </row>
    <row r="169" customFormat="false" ht="12.75" hidden="false" customHeight="false" outlineLevel="0" collapsed="false">
      <c r="E169" s="0" t="n">
        <v>0.7</v>
      </c>
      <c r="F169" s="0" t="n">
        <v>18</v>
      </c>
      <c r="G169" s="0" t="n">
        <v>123</v>
      </c>
      <c r="H169" s="12" t="n">
        <v>5720</v>
      </c>
      <c r="I169" s="13" t="n">
        <v>674.850173318</v>
      </c>
      <c r="J169" s="0" t="n">
        <v>13</v>
      </c>
      <c r="K169" s="14" t="n">
        <v>0.458691829573</v>
      </c>
      <c r="L169" s="0" t="s">
        <v>66</v>
      </c>
      <c r="M169" s="0" t="s">
        <v>60</v>
      </c>
      <c r="N169" s="0" t="s">
        <v>68</v>
      </c>
      <c r="O169" s="0" t="s">
        <v>60</v>
      </c>
      <c r="P169" s="0" t="s">
        <v>853</v>
      </c>
      <c r="Q169" s="0" t="s">
        <v>483</v>
      </c>
      <c r="R169" s="0" t="s">
        <v>484</v>
      </c>
      <c r="S169" s="0" t="s">
        <v>483</v>
      </c>
    </row>
    <row r="170" customFormat="false" ht="12.75" hidden="false" customHeight="false" outlineLevel="0" collapsed="false">
      <c r="E170" s="0" t="n">
        <v>0.9</v>
      </c>
      <c r="F170" s="0" t="n">
        <v>16</v>
      </c>
      <c r="G170" s="0" t="n">
        <v>117</v>
      </c>
      <c r="H170" s="12" t="n">
        <v>3586</v>
      </c>
      <c r="I170" s="13" t="n">
        <v>660.689276881</v>
      </c>
      <c r="J170" s="0" t="n">
        <v>11</v>
      </c>
      <c r="K170" s="14" t="n">
        <v>0.464442940351</v>
      </c>
      <c r="L170" s="0" t="s">
        <v>66</v>
      </c>
      <c r="M170" s="0" t="s">
        <v>60</v>
      </c>
      <c r="N170" s="0" t="s">
        <v>68</v>
      </c>
      <c r="O170" s="0" t="s">
        <v>60</v>
      </c>
      <c r="P170" s="0" t="s">
        <v>853</v>
      </c>
      <c r="Q170" s="0" t="s">
        <v>483</v>
      </c>
      <c r="R170" s="0" t="s">
        <v>484</v>
      </c>
      <c r="S170" s="0" t="s">
        <v>483</v>
      </c>
    </row>
    <row r="171" customFormat="false" ht="12.75" hidden="false" customHeight="false" outlineLevel="0" collapsed="false">
      <c r="D171" s="0" t="n">
        <v>0.01</v>
      </c>
      <c r="E171" s="0" t="n">
        <v>0</v>
      </c>
      <c r="F171" s="0" t="n">
        <v>21</v>
      </c>
      <c r="G171" s="0" t="n">
        <v>127</v>
      </c>
      <c r="H171" s="12" t="n">
        <v>6763</v>
      </c>
      <c r="I171" s="13" t="n">
        <v>700.68692713</v>
      </c>
      <c r="J171" s="0" t="n">
        <v>15</v>
      </c>
      <c r="K171" s="14" t="n">
        <v>0.4206804587</v>
      </c>
      <c r="L171" s="0" t="s">
        <v>66</v>
      </c>
      <c r="M171" s="0" t="s">
        <v>60</v>
      </c>
      <c r="N171" s="0" t="s">
        <v>68</v>
      </c>
      <c r="O171" s="0" t="s">
        <v>60</v>
      </c>
      <c r="P171" s="0" t="s">
        <v>853</v>
      </c>
      <c r="Q171" s="0" t="s">
        <v>483</v>
      </c>
      <c r="R171" s="0" t="s">
        <v>484</v>
      </c>
      <c r="S171" s="0" t="s">
        <v>483</v>
      </c>
    </row>
    <row r="172" customFormat="false" ht="12.75" hidden="false" customHeight="false" outlineLevel="0" collapsed="false">
      <c r="E172" s="0" t="n">
        <v>0.5</v>
      </c>
      <c r="F172" s="0" t="n">
        <v>21</v>
      </c>
      <c r="G172" s="0" t="n">
        <v>127</v>
      </c>
      <c r="H172" s="12" t="n">
        <v>6763</v>
      </c>
      <c r="I172" s="13" t="n">
        <v>700.68692713</v>
      </c>
      <c r="J172" s="0" t="n">
        <v>15</v>
      </c>
      <c r="K172" s="14" t="n">
        <v>0.4206804587</v>
      </c>
      <c r="L172" s="0" t="s">
        <v>66</v>
      </c>
      <c r="M172" s="0" t="s">
        <v>60</v>
      </c>
      <c r="N172" s="0" t="s">
        <v>68</v>
      </c>
      <c r="O172" s="0" t="s">
        <v>60</v>
      </c>
      <c r="P172" s="0" t="s">
        <v>853</v>
      </c>
      <c r="Q172" s="0" t="s">
        <v>483</v>
      </c>
      <c r="R172" s="0" t="s">
        <v>484</v>
      </c>
      <c r="S172" s="0" t="s">
        <v>483</v>
      </c>
    </row>
    <row r="173" customFormat="false" ht="12.75" hidden="false" customHeight="false" outlineLevel="0" collapsed="false">
      <c r="E173" s="0" t="n">
        <v>0.7</v>
      </c>
      <c r="F173" s="0" t="n">
        <v>18</v>
      </c>
      <c r="G173" s="0" t="n">
        <v>123</v>
      </c>
      <c r="H173" s="12" t="n">
        <v>5720</v>
      </c>
      <c r="I173" s="13" t="n">
        <v>674.850173318</v>
      </c>
      <c r="J173" s="0" t="n">
        <v>13</v>
      </c>
      <c r="K173" s="14" t="n">
        <v>0.458691829573</v>
      </c>
      <c r="L173" s="0" t="s">
        <v>66</v>
      </c>
      <c r="M173" s="0" t="s">
        <v>60</v>
      </c>
      <c r="N173" s="0" t="s">
        <v>68</v>
      </c>
      <c r="O173" s="0" t="s">
        <v>60</v>
      </c>
      <c r="P173" s="0" t="s">
        <v>853</v>
      </c>
      <c r="Q173" s="0" t="s">
        <v>483</v>
      </c>
      <c r="R173" s="0" t="s">
        <v>484</v>
      </c>
      <c r="S173" s="0" t="s">
        <v>483</v>
      </c>
    </row>
    <row r="174" customFormat="false" ht="12.75" hidden="false" customHeight="false" outlineLevel="0" collapsed="false">
      <c r="E174" s="0" t="n">
        <v>0.9</v>
      </c>
      <c r="F174" s="0" t="n">
        <v>16</v>
      </c>
      <c r="G174" s="0" t="n">
        <v>117</v>
      </c>
      <c r="H174" s="12" t="n">
        <v>3586</v>
      </c>
      <c r="I174" s="13" t="n">
        <v>660.689276881</v>
      </c>
      <c r="J174" s="0" t="n">
        <v>9</v>
      </c>
      <c r="K174" s="14" t="n">
        <v>0.464442940351</v>
      </c>
      <c r="L174" s="0" t="s">
        <v>66</v>
      </c>
      <c r="M174" s="0" t="s">
        <v>60</v>
      </c>
      <c r="N174" s="0" t="s">
        <v>68</v>
      </c>
      <c r="O174" s="0" t="s">
        <v>60</v>
      </c>
      <c r="P174" s="0" t="s">
        <v>853</v>
      </c>
      <c r="Q174" s="0" t="s">
        <v>483</v>
      </c>
      <c r="R174" s="0" t="s">
        <v>484</v>
      </c>
      <c r="S174" s="0" t="s">
        <v>483</v>
      </c>
    </row>
    <row r="175" customFormat="false" ht="12.75" hidden="false" customHeight="false" outlineLevel="0" collapsed="false">
      <c r="D175" s="0" t="n">
        <v>0.05</v>
      </c>
      <c r="E175" s="0" t="n">
        <v>0</v>
      </c>
      <c r="F175" s="0" t="n">
        <v>21</v>
      </c>
      <c r="G175" s="0" t="n">
        <v>98</v>
      </c>
      <c r="H175" s="12" t="n">
        <v>4159</v>
      </c>
      <c r="I175" s="13" t="n">
        <v>700.68692713</v>
      </c>
      <c r="J175" s="0" t="n">
        <v>15</v>
      </c>
      <c r="K175" s="14" t="n">
        <v>0.4206804587</v>
      </c>
      <c r="L175" s="0" t="s">
        <v>66</v>
      </c>
      <c r="M175" s="0" t="s">
        <v>60</v>
      </c>
      <c r="N175" s="0" t="s">
        <v>68</v>
      </c>
      <c r="O175" s="0" t="s">
        <v>60</v>
      </c>
      <c r="P175" s="0" t="s">
        <v>853</v>
      </c>
      <c r="Q175" s="0" t="s">
        <v>483</v>
      </c>
      <c r="R175" s="0" t="s">
        <v>484</v>
      </c>
      <c r="S175" s="0" t="s">
        <v>483</v>
      </c>
    </row>
    <row r="176" customFormat="false" ht="12.75" hidden="false" customHeight="false" outlineLevel="0" collapsed="false">
      <c r="E176" s="0" t="n">
        <v>0.5</v>
      </c>
      <c r="F176" s="0" t="n">
        <v>21</v>
      </c>
      <c r="G176" s="0" t="n">
        <v>98</v>
      </c>
      <c r="H176" s="12" t="n">
        <v>4159</v>
      </c>
      <c r="I176" s="13" t="n">
        <v>700.68692713</v>
      </c>
      <c r="J176" s="0" t="n">
        <v>15</v>
      </c>
      <c r="K176" s="14" t="n">
        <v>0.4206804587</v>
      </c>
      <c r="L176" s="0" t="s">
        <v>66</v>
      </c>
      <c r="M176" s="0" t="s">
        <v>60</v>
      </c>
      <c r="N176" s="0" t="s">
        <v>68</v>
      </c>
      <c r="O176" s="0" t="s">
        <v>60</v>
      </c>
      <c r="P176" s="0" t="s">
        <v>853</v>
      </c>
      <c r="Q176" s="0" t="s">
        <v>483</v>
      </c>
      <c r="R176" s="0" t="s">
        <v>484</v>
      </c>
      <c r="S176" s="0" t="s">
        <v>483</v>
      </c>
    </row>
    <row r="177" customFormat="false" ht="12.75" hidden="false" customHeight="false" outlineLevel="0" collapsed="false">
      <c r="E177" s="0" t="n">
        <v>0.7</v>
      </c>
      <c r="F177" s="0" t="n">
        <v>18</v>
      </c>
      <c r="G177" s="0" t="n">
        <v>104</v>
      </c>
      <c r="H177" s="12" t="n">
        <v>4094</v>
      </c>
      <c r="I177" s="13" t="n">
        <v>674.850173318</v>
      </c>
      <c r="J177" s="0" t="n">
        <v>13</v>
      </c>
      <c r="K177" s="14" t="n">
        <v>0.458691829573</v>
      </c>
      <c r="L177" s="0" t="s">
        <v>66</v>
      </c>
      <c r="M177" s="0" t="s">
        <v>60</v>
      </c>
      <c r="N177" s="0" t="s">
        <v>68</v>
      </c>
      <c r="O177" s="0" t="s">
        <v>60</v>
      </c>
      <c r="P177" s="0" t="s">
        <v>853</v>
      </c>
      <c r="Q177" s="0" t="s">
        <v>483</v>
      </c>
      <c r="R177" s="0" t="s">
        <v>484</v>
      </c>
      <c r="S177" s="0" t="s">
        <v>483</v>
      </c>
    </row>
    <row r="178" customFormat="false" ht="12.75" hidden="false" customHeight="false" outlineLevel="0" collapsed="false">
      <c r="E178" s="0" t="n">
        <v>0.9</v>
      </c>
      <c r="F178" s="0" t="n">
        <v>16</v>
      </c>
      <c r="G178" s="0" t="n">
        <v>100</v>
      </c>
      <c r="H178" s="12" t="n">
        <v>2579</v>
      </c>
      <c r="I178" s="13" t="n">
        <v>660.689276881</v>
      </c>
      <c r="J178" s="0" t="n">
        <v>9</v>
      </c>
      <c r="K178" s="14" t="n">
        <v>0.464442940351</v>
      </c>
      <c r="L178" s="0" t="s">
        <v>66</v>
      </c>
      <c r="M178" s="0" t="s">
        <v>60</v>
      </c>
      <c r="N178" s="0" t="s">
        <v>68</v>
      </c>
      <c r="O178" s="0" t="s">
        <v>60</v>
      </c>
      <c r="P178" s="0" t="s">
        <v>853</v>
      </c>
      <c r="Q178" s="0" t="s">
        <v>483</v>
      </c>
      <c r="R178" s="0" t="s">
        <v>484</v>
      </c>
      <c r="S178" s="0" t="s">
        <v>48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V3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7" activeCellId="0" sqref="C17"/>
    </sheetView>
  </sheetViews>
  <sheetFormatPr defaultColWidth="11.5625" defaultRowHeight="12.75" zeroHeight="false" outlineLevelRow="0" outlineLevelCol="0"/>
  <sheetData>
    <row r="1" customFormat="false" ht="12.75" hidden="false" customHeight="false" outlineLevel="0" collapsed="false">
      <c r="I1" s="13"/>
      <c r="J1" s="13"/>
      <c r="K1" s="13"/>
      <c r="L1" s="13"/>
      <c r="M1" s="13"/>
      <c r="N1" s="13"/>
      <c r="O1" s="13"/>
      <c r="P1" s="13"/>
      <c r="Q1" s="13"/>
      <c r="R1" s="13"/>
      <c r="S1" s="14"/>
      <c r="T1" s="14"/>
    </row>
    <row r="2" customFormat="false" ht="12.75" hidden="false" customHeight="false" outlineLevel="0" collapsed="false">
      <c r="I2" s="13"/>
      <c r="J2" s="13"/>
      <c r="K2" s="13"/>
      <c r="L2" s="13"/>
      <c r="M2" s="13"/>
      <c r="N2" s="13"/>
      <c r="O2" s="13"/>
      <c r="P2" s="13"/>
      <c r="Q2" s="13"/>
      <c r="R2" s="13"/>
      <c r="S2" s="14"/>
      <c r="T2" s="14"/>
    </row>
    <row r="3" customFormat="false" ht="12.75" hidden="false" customHeight="false" outlineLevel="0" collapsed="false">
      <c r="C3" s="1"/>
      <c r="I3" s="1" t="s">
        <v>857</v>
      </c>
      <c r="J3" s="15" t="s">
        <v>858</v>
      </c>
      <c r="K3" s="13"/>
      <c r="L3" s="15"/>
      <c r="M3" s="13"/>
      <c r="N3" s="13"/>
      <c r="O3" s="13"/>
      <c r="P3" s="13"/>
      <c r="Q3" s="13"/>
      <c r="R3" s="13"/>
      <c r="S3" s="14"/>
      <c r="T3" s="14"/>
    </row>
    <row r="4" customFormat="false" ht="12.75" hidden="false" customHeight="false" outlineLevel="0" collapsed="false">
      <c r="I4" s="13"/>
      <c r="J4" s="15"/>
      <c r="K4" s="13"/>
      <c r="L4" s="15"/>
      <c r="M4" s="13"/>
      <c r="N4" s="13"/>
      <c r="O4" s="13"/>
      <c r="P4" s="13"/>
      <c r="Q4" s="13"/>
      <c r="R4" s="13"/>
      <c r="S4" s="14"/>
      <c r="T4" s="14"/>
    </row>
    <row r="5" customFormat="false" ht="12.75" hidden="false" customHeight="false" outlineLevel="0" collapsed="false">
      <c r="F5" s="1"/>
      <c r="I5" s="13"/>
      <c r="J5" s="15" t="s">
        <v>859</v>
      </c>
      <c r="K5" s="13"/>
      <c r="L5" s="15"/>
      <c r="M5" s="13"/>
      <c r="N5" s="13"/>
      <c r="O5" s="13"/>
      <c r="P5" s="13"/>
      <c r="Q5" s="13"/>
      <c r="R5" s="13"/>
      <c r="S5" s="14"/>
      <c r="T5" s="14"/>
    </row>
    <row r="6" customFormat="false" ht="12.75" hidden="false" customHeight="false" outlineLevel="0" collapsed="false">
      <c r="I6" s="13"/>
      <c r="J6" s="15"/>
      <c r="K6" s="13"/>
      <c r="L6" s="15"/>
      <c r="M6" s="13"/>
      <c r="N6" s="13"/>
      <c r="O6" s="13"/>
      <c r="P6" s="13"/>
      <c r="Q6" s="13"/>
      <c r="R6" s="13"/>
      <c r="S6" s="14"/>
      <c r="T6" s="14"/>
    </row>
    <row r="7" customFormat="false" ht="12.75" hidden="false" customHeight="false" outlineLevel="0" collapsed="false">
      <c r="I7" s="13"/>
      <c r="J7" s="15"/>
      <c r="K7" s="15" t="s">
        <v>860</v>
      </c>
      <c r="L7" s="15"/>
      <c r="M7" s="13"/>
      <c r="N7" s="13"/>
      <c r="O7" s="13"/>
      <c r="P7" s="13"/>
      <c r="Q7" s="13"/>
      <c r="R7" s="13"/>
      <c r="S7" s="14"/>
      <c r="T7" s="14"/>
    </row>
    <row r="8" customFormat="false" ht="12.75" hidden="false" customHeight="false" outlineLevel="0" collapsed="false">
      <c r="I8" s="13"/>
      <c r="J8" s="13"/>
      <c r="K8" s="13"/>
      <c r="L8" s="15"/>
      <c r="M8" s="13"/>
      <c r="N8" s="13"/>
      <c r="O8" s="13"/>
      <c r="P8" s="13"/>
      <c r="Q8" s="13"/>
      <c r="R8" s="13"/>
      <c r="S8" s="14"/>
      <c r="T8" s="14"/>
    </row>
    <row r="9" customFormat="false" ht="12.75" hidden="false" customHeight="false" outlineLevel="0" collapsed="false">
      <c r="I9" s="16"/>
      <c r="J9" s="16"/>
      <c r="K9" s="16"/>
      <c r="L9" s="17" t="s">
        <v>861</v>
      </c>
      <c r="M9" s="16"/>
      <c r="N9" s="16"/>
      <c r="O9" s="16"/>
      <c r="P9" s="16"/>
      <c r="Q9" s="16"/>
      <c r="R9" s="13"/>
      <c r="S9" s="18" t="s">
        <v>862</v>
      </c>
      <c r="T9" s="14"/>
    </row>
    <row r="10" customFormat="false" ht="12.75" hidden="false" customHeight="false" outlineLevel="0" collapsed="false"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4"/>
      <c r="T10" s="14"/>
    </row>
    <row r="11" customFormat="false" ht="12.75" hidden="false" customHeight="false" outlineLevel="0" collapsed="false">
      <c r="B11" s="1" t="s">
        <v>840</v>
      </c>
      <c r="C11" s="1" t="s">
        <v>843</v>
      </c>
      <c r="D11" s="1" t="s">
        <v>863</v>
      </c>
      <c r="E11" s="1" t="s">
        <v>849</v>
      </c>
      <c r="F11" s="1" t="s">
        <v>864</v>
      </c>
      <c r="G11" s="1" t="s">
        <v>851</v>
      </c>
      <c r="H11" s="1" t="s">
        <v>865</v>
      </c>
      <c r="I11" s="15" t="s">
        <v>866</v>
      </c>
      <c r="J11" s="15" t="s">
        <v>867</v>
      </c>
      <c r="K11" s="15" t="s">
        <v>868</v>
      </c>
      <c r="L11" s="15" t="s">
        <v>869</v>
      </c>
      <c r="M11" s="15" t="s">
        <v>870</v>
      </c>
      <c r="N11" s="15" t="s">
        <v>868</v>
      </c>
      <c r="O11" s="15" t="s">
        <v>871</v>
      </c>
      <c r="P11" s="15" t="s">
        <v>872</v>
      </c>
      <c r="Q11" s="15" t="s">
        <v>873</v>
      </c>
      <c r="R11" s="15" t="s">
        <v>874</v>
      </c>
      <c r="S11" s="18" t="s">
        <v>875</v>
      </c>
      <c r="T11" s="18" t="s">
        <v>876</v>
      </c>
      <c r="U11" s="1" t="s">
        <v>877</v>
      </c>
    </row>
    <row r="12" customFormat="false" ht="12.75" hidden="false" customHeight="false" outlineLevel="0" collapsed="false">
      <c r="B12" s="1"/>
      <c r="C12" s="1"/>
      <c r="D12" s="1"/>
      <c r="E12" s="1"/>
      <c r="F12" s="1"/>
      <c r="G12" s="1"/>
      <c r="H12" s="1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8"/>
      <c r="T12" s="18"/>
      <c r="U12" s="1"/>
    </row>
    <row r="13" customFormat="false" ht="12.75" hidden="false" customHeight="false" outlineLevel="0" collapsed="false">
      <c r="C13" s="1" t="n">
        <f aca="false">SUM(C14:C381)</f>
        <v>722</v>
      </c>
      <c r="D13" s="1" t="n">
        <f aca="false">SUM(D14:D381)</f>
        <v>344</v>
      </c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4"/>
      <c r="T13" s="14"/>
    </row>
    <row r="14" customFormat="false" ht="12.75" hidden="false" customHeight="false" outlineLevel="0" collapsed="false">
      <c r="B14" s="0" t="n">
        <v>2</v>
      </c>
      <c r="C14" s="0" t="n">
        <v>44</v>
      </c>
      <c r="D14" s="0" t="n">
        <v>34</v>
      </c>
      <c r="E14" s="0" t="s">
        <v>66</v>
      </c>
      <c r="F14" s="0" t="s">
        <v>60</v>
      </c>
      <c r="G14" s="0" t="s">
        <v>68</v>
      </c>
      <c r="H14" s="0" t="s">
        <v>60</v>
      </c>
      <c r="I14" s="19" t="n">
        <v>20.3648711213</v>
      </c>
      <c r="J14" s="13" t="n">
        <v>0</v>
      </c>
      <c r="K14" s="13" t="n">
        <v>0</v>
      </c>
      <c r="L14" s="13" t="n">
        <v>0</v>
      </c>
      <c r="M14" s="13" t="n">
        <v>22.4133078749</v>
      </c>
      <c r="N14" s="13" t="n">
        <v>0</v>
      </c>
      <c r="O14" s="13" t="n">
        <v>0</v>
      </c>
      <c r="P14" s="13" t="n">
        <v>0</v>
      </c>
      <c r="Q14" s="13" t="n">
        <v>21.2835032852</v>
      </c>
      <c r="R14" s="13" t="n">
        <v>64.0616822814</v>
      </c>
      <c r="S14" s="14" t="n">
        <v>0.609657811024</v>
      </c>
      <c r="T14" s="14" t="n">
        <v>0.898904165526</v>
      </c>
    </row>
    <row r="15" customFormat="false" ht="12.75" hidden="false" customHeight="false" outlineLevel="0" collapsed="false">
      <c r="E15" s="0" t="s">
        <v>853</v>
      </c>
      <c r="F15" s="0" t="s">
        <v>483</v>
      </c>
      <c r="G15" s="0" t="s">
        <v>484</v>
      </c>
      <c r="H15" s="0" t="s">
        <v>483</v>
      </c>
      <c r="I15" s="13" t="n">
        <v>14.3228062891</v>
      </c>
      <c r="J15" s="13" t="n">
        <v>0</v>
      </c>
      <c r="K15" s="13" t="n">
        <v>0</v>
      </c>
      <c r="L15" s="13" t="n">
        <v>0</v>
      </c>
      <c r="M15" s="13" t="n">
        <v>19.2991820601</v>
      </c>
      <c r="N15" s="13" t="n">
        <v>0</v>
      </c>
      <c r="O15" s="13" t="n">
        <v>0</v>
      </c>
      <c r="P15" s="13" t="n">
        <v>0</v>
      </c>
      <c r="Q15" s="13" t="n">
        <v>21.6480653645</v>
      </c>
      <c r="R15" s="13" t="n">
        <v>55.2700537137</v>
      </c>
      <c r="S15" s="14" t="n">
        <v>0.609670912771</v>
      </c>
      <c r="T15" s="14" t="n">
        <v>0.902626905458</v>
      </c>
    </row>
    <row r="16" customFormat="false" ht="12.75" hidden="false" customHeight="false" outlineLevel="0" collapsed="false">
      <c r="E16" s="0" t="s">
        <v>405</v>
      </c>
      <c r="F16" s="0" t="s">
        <v>400</v>
      </c>
      <c r="G16" s="0" t="s">
        <v>407</v>
      </c>
      <c r="H16" s="0" t="s">
        <v>400</v>
      </c>
      <c r="I16" s="13" t="n">
        <v>10.2191143679</v>
      </c>
      <c r="J16" s="13" t="n">
        <v>0</v>
      </c>
      <c r="K16" s="13" t="n">
        <v>0</v>
      </c>
      <c r="L16" s="13" t="n">
        <v>3.01887676216</v>
      </c>
      <c r="M16" s="13" t="n">
        <v>14.3161032907</v>
      </c>
      <c r="N16" s="13" t="n">
        <v>0</v>
      </c>
      <c r="O16" s="13" t="n">
        <v>0</v>
      </c>
      <c r="P16" s="13" t="n">
        <v>0</v>
      </c>
      <c r="Q16" s="13" t="n">
        <v>0</v>
      </c>
      <c r="R16" s="13" t="n">
        <v>27.5540944207</v>
      </c>
      <c r="S16" s="14" t="n">
        <v>0.425019547675</v>
      </c>
      <c r="T16" s="14" t="n">
        <v>0.617134557676</v>
      </c>
    </row>
    <row r="17" customFormat="false" ht="12.75" hidden="false" customHeight="false" outlineLevel="0" collapsed="false">
      <c r="E17" s="0" t="s">
        <v>283</v>
      </c>
      <c r="F17" s="0" t="s">
        <v>282</v>
      </c>
      <c r="G17" s="0" t="s">
        <v>287</v>
      </c>
      <c r="H17" s="0" t="s">
        <v>282</v>
      </c>
      <c r="I17" s="13" t="n">
        <v>5.27194978069</v>
      </c>
      <c r="J17" s="13" t="n">
        <v>0</v>
      </c>
      <c r="K17" s="13" t="n">
        <v>0</v>
      </c>
      <c r="L17" s="13" t="n">
        <v>-1.51812590356</v>
      </c>
      <c r="M17" s="13" t="n">
        <v>4.20098211986</v>
      </c>
      <c r="N17" s="13" t="n">
        <v>0</v>
      </c>
      <c r="O17" s="13" t="n">
        <v>0</v>
      </c>
      <c r="P17" s="13" t="n">
        <v>0.642175488879</v>
      </c>
      <c r="Q17" s="13" t="n">
        <v>4.16482867318</v>
      </c>
      <c r="R17" s="13" t="n">
        <v>12.761810159</v>
      </c>
      <c r="S17" s="14" t="n">
        <v>0.242235251426</v>
      </c>
      <c r="T17" s="14" t="n">
        <v>0.494566643461</v>
      </c>
    </row>
    <row r="18" customFormat="false" ht="12.75" hidden="false" customHeight="false" outlineLevel="0" collapsed="false">
      <c r="E18" s="0" t="s">
        <v>446</v>
      </c>
      <c r="F18" s="0" t="s">
        <v>441</v>
      </c>
      <c r="G18" s="0" t="s">
        <v>444</v>
      </c>
      <c r="H18" s="0" t="s">
        <v>441</v>
      </c>
      <c r="I18" s="13" t="n">
        <v>4.69656955846</v>
      </c>
      <c r="J18" s="13" t="n">
        <v>-1.21912017858</v>
      </c>
      <c r="K18" s="13" t="n">
        <v>0</v>
      </c>
      <c r="L18" s="13" t="n">
        <v>0</v>
      </c>
      <c r="M18" s="13" t="n">
        <v>6.74883735821</v>
      </c>
      <c r="N18" s="13" t="n">
        <v>0</v>
      </c>
      <c r="O18" s="13" t="n">
        <v>0</v>
      </c>
      <c r="P18" s="13" t="n">
        <v>-1.19655759551</v>
      </c>
      <c r="Q18" s="13" t="n">
        <v>1.36730218928</v>
      </c>
      <c r="R18" s="13" t="n">
        <v>10.3970313319</v>
      </c>
      <c r="S18" s="14" t="n">
        <v>0.229680235743</v>
      </c>
      <c r="T18" s="14" t="n">
        <v>0.217498867093</v>
      </c>
    </row>
    <row r="19" customFormat="false" ht="12.75" hidden="false" customHeight="false" outlineLevel="0" collapsed="false">
      <c r="E19" s="0" t="s">
        <v>178</v>
      </c>
      <c r="F19" s="0" t="s">
        <v>177</v>
      </c>
      <c r="G19" s="0" t="s">
        <v>180</v>
      </c>
      <c r="H19" s="0" t="s">
        <v>177</v>
      </c>
      <c r="I19" s="13" t="n">
        <v>0</v>
      </c>
      <c r="J19" s="13" t="n">
        <v>-2.29130120357</v>
      </c>
      <c r="K19" s="13" t="n">
        <v>4.44157050127</v>
      </c>
      <c r="L19" s="13" t="n">
        <v>0.278146061914</v>
      </c>
      <c r="M19" s="13" t="n">
        <v>4.28402735327</v>
      </c>
      <c r="N19" s="13" t="n">
        <v>0</v>
      </c>
      <c r="O19" s="13" t="n">
        <v>1.68041130482</v>
      </c>
      <c r="P19" s="13" t="n">
        <v>0</v>
      </c>
      <c r="Q19" s="13" t="n">
        <v>0</v>
      </c>
      <c r="R19" s="13" t="n">
        <v>8.39285401771</v>
      </c>
      <c r="S19" s="14" t="n">
        <v>0.239477032065</v>
      </c>
      <c r="T19" s="14" t="n">
        <v>0.531362929208</v>
      </c>
    </row>
    <row r="20" customFormat="false" ht="12.75" hidden="false" customHeight="false" outlineLevel="0" collapsed="false">
      <c r="E20" s="0" t="s">
        <v>253</v>
      </c>
      <c r="F20" s="0" t="s">
        <v>252</v>
      </c>
      <c r="G20" s="0" t="s">
        <v>256</v>
      </c>
      <c r="H20" s="0" t="s">
        <v>252</v>
      </c>
      <c r="I20" s="13" t="n">
        <v>-0.892622596866</v>
      </c>
      <c r="J20" s="13" t="n">
        <v>0.583269789641</v>
      </c>
      <c r="K20" s="13" t="n">
        <v>1.73837712951</v>
      </c>
      <c r="L20" s="13" t="n">
        <v>-0.672104667025</v>
      </c>
      <c r="M20" s="13" t="n">
        <v>2.14200729666</v>
      </c>
      <c r="N20" s="13" t="n">
        <v>0</v>
      </c>
      <c r="O20" s="13" t="n">
        <v>3.0796167476</v>
      </c>
      <c r="P20" s="13" t="n">
        <v>0</v>
      </c>
      <c r="Q20" s="13" t="n">
        <v>0</v>
      </c>
      <c r="R20" s="13" t="n">
        <v>5.97854369951</v>
      </c>
      <c r="S20" s="14" t="n">
        <v>0.163845987611</v>
      </c>
      <c r="T20" s="14" t="n">
        <v>0.412305969816</v>
      </c>
    </row>
    <row r="21" customFormat="false" ht="12.75" hidden="false" customHeight="false" outlineLevel="0" collapsed="false">
      <c r="E21" s="0" t="s">
        <v>512</v>
      </c>
      <c r="F21" s="0" t="s">
        <v>503</v>
      </c>
      <c r="G21" s="0" t="s">
        <v>510</v>
      </c>
      <c r="H21" s="0" t="s">
        <v>503</v>
      </c>
      <c r="I21" s="13" t="n">
        <v>2.79293152393</v>
      </c>
      <c r="J21" s="13" t="n">
        <v>0.507845885659</v>
      </c>
      <c r="K21" s="13" t="n">
        <v>-0.531669142487</v>
      </c>
      <c r="L21" s="13" t="n">
        <v>0</v>
      </c>
      <c r="M21" s="13" t="n">
        <v>0.703350875902</v>
      </c>
      <c r="N21" s="13" t="n">
        <v>0.298551188346</v>
      </c>
      <c r="O21" s="13" t="n">
        <v>0</v>
      </c>
      <c r="P21" s="13" t="n">
        <v>0</v>
      </c>
      <c r="Q21" s="13" t="n">
        <v>1.90332580803</v>
      </c>
      <c r="R21" s="13" t="n">
        <v>5.67433613938</v>
      </c>
      <c r="S21" s="14" t="n">
        <v>0.152400152881</v>
      </c>
      <c r="T21" s="14" t="n">
        <v>0.414468207059</v>
      </c>
    </row>
    <row r="22" customFormat="false" ht="12.75" hidden="false" customHeight="false" outlineLevel="0" collapsed="false">
      <c r="E22" s="0" t="s">
        <v>154</v>
      </c>
      <c r="F22" s="0" t="s">
        <v>878</v>
      </c>
      <c r="G22" s="0" t="s">
        <v>156</v>
      </c>
      <c r="H22" s="0" t="s">
        <v>878</v>
      </c>
      <c r="I22" s="13" t="n">
        <v>0</v>
      </c>
      <c r="J22" s="13" t="n">
        <v>0</v>
      </c>
      <c r="K22" s="13" t="n">
        <v>1.52032161635</v>
      </c>
      <c r="L22" s="13" t="n">
        <v>0</v>
      </c>
      <c r="M22" s="13" t="n">
        <v>0.662126654479</v>
      </c>
      <c r="N22" s="13" t="n">
        <v>1.02970769335</v>
      </c>
      <c r="O22" s="13" t="n">
        <v>2.99457934555</v>
      </c>
      <c r="P22" s="13" t="n">
        <v>0.0857351252407</v>
      </c>
      <c r="Q22" s="13" t="n">
        <v>-1.15182656807</v>
      </c>
      <c r="R22" s="13" t="n">
        <v>5.1406438669</v>
      </c>
      <c r="S22" s="14" t="n">
        <v>0.151763190613</v>
      </c>
      <c r="T22" s="14" t="n">
        <v>0.391928662612</v>
      </c>
    </row>
    <row r="23" customFormat="false" ht="12.75" hidden="false" customHeight="false" outlineLevel="0" collapsed="false">
      <c r="E23" s="0" t="s">
        <v>211</v>
      </c>
      <c r="F23" s="0" t="s">
        <v>210</v>
      </c>
      <c r="G23" s="0" t="s">
        <v>213</v>
      </c>
      <c r="H23" s="0" t="s">
        <v>210</v>
      </c>
      <c r="I23" s="13" t="n">
        <v>0</v>
      </c>
      <c r="J23" s="13" t="n">
        <v>-0.219169860774</v>
      </c>
      <c r="K23" s="13" t="n">
        <v>1.8619712127</v>
      </c>
      <c r="L23" s="13" t="n">
        <v>-0.781852425405</v>
      </c>
      <c r="M23" s="13" t="n">
        <v>2.16681563621</v>
      </c>
      <c r="N23" s="13" t="n">
        <v>-0.435377069796</v>
      </c>
      <c r="O23" s="13" t="n">
        <v>2.75863391227</v>
      </c>
      <c r="P23" s="13" t="n">
        <v>-0.42462233513</v>
      </c>
      <c r="Q23" s="13" t="n">
        <v>0</v>
      </c>
      <c r="R23" s="13" t="n">
        <v>4.92639907008</v>
      </c>
      <c r="S23" s="14" t="n">
        <v>0.126714487868</v>
      </c>
      <c r="T23" s="14" t="n">
        <v>0.698735991261</v>
      </c>
    </row>
    <row r="24" customFormat="false" ht="12.75" hidden="false" customHeight="false" outlineLevel="0" collapsed="false">
      <c r="E24" s="0" t="s">
        <v>344</v>
      </c>
      <c r="F24" s="0" t="s">
        <v>343</v>
      </c>
      <c r="G24" s="0" t="s">
        <v>256</v>
      </c>
      <c r="H24" s="0" t="s">
        <v>252</v>
      </c>
      <c r="I24" s="13" t="n">
        <v>0.846288286093</v>
      </c>
      <c r="J24" s="13" t="n">
        <v>0.0732193747114</v>
      </c>
      <c r="K24" s="13" t="n">
        <v>0</v>
      </c>
      <c r="L24" s="13" t="n">
        <v>0</v>
      </c>
      <c r="M24" s="13" t="n">
        <v>0.10521788678</v>
      </c>
      <c r="N24" s="13" t="n">
        <v>2.37994711315</v>
      </c>
      <c r="O24" s="13" t="n">
        <v>0.281237823078</v>
      </c>
      <c r="P24" s="13" t="n">
        <v>0</v>
      </c>
      <c r="Q24" s="13" t="n">
        <v>0</v>
      </c>
      <c r="R24" s="13" t="n">
        <v>3.68591048381</v>
      </c>
      <c r="S24" s="14" t="n">
        <v>0.162454189736</v>
      </c>
      <c r="T24" s="14" t="n">
        <v>0.43858339831</v>
      </c>
      <c r="U24" s="20" t="n">
        <v>0.0151103499417897</v>
      </c>
    </row>
    <row r="25" customFormat="false" ht="12.75" hidden="false" customHeight="false" outlineLevel="0" collapsed="false">
      <c r="E25" s="0" t="s">
        <v>148</v>
      </c>
      <c r="F25" s="0" t="s">
        <v>854</v>
      </c>
      <c r="G25" s="0" t="s">
        <v>150</v>
      </c>
      <c r="H25" s="0" t="s">
        <v>854</v>
      </c>
      <c r="I25" s="13" t="n">
        <v>0</v>
      </c>
      <c r="J25" s="13" t="n">
        <v>0</v>
      </c>
      <c r="K25" s="13" t="n">
        <v>1.65753452132</v>
      </c>
      <c r="L25" s="13" t="n">
        <v>0</v>
      </c>
      <c r="M25" s="13" t="n">
        <v>2.02704028742</v>
      </c>
      <c r="N25" s="13" t="n">
        <v>-0.964452284558</v>
      </c>
      <c r="O25" s="13" t="n">
        <v>0</v>
      </c>
      <c r="P25" s="13" t="n">
        <v>0.631220380801</v>
      </c>
      <c r="Q25" s="13" t="n">
        <v>0</v>
      </c>
      <c r="R25" s="13" t="n">
        <v>3.35134290498</v>
      </c>
      <c r="S25" s="14" t="n">
        <v>0.136829168485</v>
      </c>
      <c r="T25" s="14" t="n">
        <v>0.327123038714</v>
      </c>
      <c r="U25" s="20"/>
    </row>
    <row r="26" customFormat="false" ht="12.75" hidden="false" customHeight="false" outlineLevel="0" collapsed="false">
      <c r="E26" s="0" t="s">
        <v>447</v>
      </c>
      <c r="F26" s="0" t="s">
        <v>441</v>
      </c>
      <c r="G26" s="0" t="s">
        <v>285</v>
      </c>
      <c r="H26" s="0" t="s">
        <v>282</v>
      </c>
      <c r="I26" s="13" t="n">
        <v>0</v>
      </c>
      <c r="J26" s="13" t="n">
        <v>-0.384405700432</v>
      </c>
      <c r="K26" s="13" t="n">
        <v>1.38572723592</v>
      </c>
      <c r="L26" s="13" t="n">
        <v>1.81057762899</v>
      </c>
      <c r="M26" s="13" t="n">
        <v>-0.180048220083</v>
      </c>
      <c r="N26" s="13" t="n">
        <v>0</v>
      </c>
      <c r="O26" s="13" t="n">
        <v>-0.489707886513</v>
      </c>
      <c r="P26" s="13" t="n">
        <v>0.545751814899</v>
      </c>
      <c r="Q26" s="13" t="n">
        <v>0.22543555338</v>
      </c>
      <c r="R26" s="13" t="n">
        <v>2.91333042616</v>
      </c>
      <c r="S26" s="14" t="n">
        <v>0.118795162817</v>
      </c>
      <c r="T26" s="14" t="n">
        <v>0.666702315437</v>
      </c>
      <c r="U26" s="20" t="n">
        <v>0.0119431663977465</v>
      </c>
    </row>
    <row r="27" customFormat="false" ht="12.75" hidden="false" customHeight="false" outlineLevel="0" collapsed="false">
      <c r="E27" s="0" t="s">
        <v>475</v>
      </c>
      <c r="F27" s="0" t="s">
        <v>474</v>
      </c>
      <c r="G27" s="0" t="s">
        <v>211</v>
      </c>
      <c r="H27" s="0" t="s">
        <v>210</v>
      </c>
      <c r="I27" s="13" t="n">
        <v>-0.224537647575</v>
      </c>
      <c r="J27" s="13" t="n">
        <v>0.815573962337</v>
      </c>
      <c r="K27" s="13" t="n">
        <v>-0.114895882862</v>
      </c>
      <c r="L27" s="13" t="n">
        <v>-0.358949486224</v>
      </c>
      <c r="M27" s="13" t="n">
        <v>1.13562376725</v>
      </c>
      <c r="N27" s="13" t="n">
        <v>-0.442747534409</v>
      </c>
      <c r="O27" s="13" t="n">
        <v>1.39858210323</v>
      </c>
      <c r="P27" s="13" t="n">
        <v>0</v>
      </c>
      <c r="Q27" s="13" t="n">
        <v>0.496506521114</v>
      </c>
      <c r="R27" s="13" t="n">
        <v>2.70515580285</v>
      </c>
      <c r="S27" s="14" t="n">
        <v>0.137303258192</v>
      </c>
      <c r="T27" s="14" t="n">
        <v>0.424456335379</v>
      </c>
      <c r="U27" s="20" t="n">
        <v>0.0110897567935168</v>
      </c>
    </row>
    <row r="28" customFormat="false" ht="12.75" hidden="false" customHeight="false" outlineLevel="0" collapsed="false">
      <c r="E28" s="0" t="s">
        <v>430</v>
      </c>
      <c r="F28" s="0" t="s">
        <v>879</v>
      </c>
      <c r="G28" s="0" t="s">
        <v>180</v>
      </c>
      <c r="H28" s="0" t="s">
        <v>177</v>
      </c>
      <c r="I28" s="13" t="n">
        <v>0</v>
      </c>
      <c r="J28" s="13" t="n">
        <v>0</v>
      </c>
      <c r="K28" s="13" t="n">
        <v>0</v>
      </c>
      <c r="L28" s="13" t="n">
        <v>2.10292253462</v>
      </c>
      <c r="M28" s="13" t="n">
        <v>0</v>
      </c>
      <c r="N28" s="13" t="n">
        <v>0</v>
      </c>
      <c r="O28" s="13" t="n">
        <v>0</v>
      </c>
      <c r="P28" s="13" t="n">
        <v>0.319950123985</v>
      </c>
      <c r="Q28" s="13" t="n">
        <v>0.262059881635</v>
      </c>
      <c r="R28" s="13" t="n">
        <v>2.68493254024</v>
      </c>
      <c r="S28" s="14" t="n">
        <v>0.129029183734</v>
      </c>
      <c r="T28" s="14" t="n">
        <v>0.131050408919</v>
      </c>
      <c r="U28" s="20" t="n">
        <v>0.0110068517483877</v>
      </c>
    </row>
    <row r="29" customFormat="false" ht="12.75" hidden="false" customHeight="false" outlineLevel="0" collapsed="false">
      <c r="E29" s="0" t="s">
        <v>106</v>
      </c>
      <c r="F29" s="0" t="s">
        <v>102</v>
      </c>
      <c r="G29" s="0" t="s">
        <v>109</v>
      </c>
      <c r="H29" s="0" t="s">
        <v>102</v>
      </c>
      <c r="I29" s="13" t="n">
        <v>0</v>
      </c>
      <c r="J29" s="13" t="n">
        <v>0</v>
      </c>
      <c r="K29" s="13" t="n">
        <v>1.49541656686</v>
      </c>
      <c r="L29" s="13" t="n">
        <v>0</v>
      </c>
      <c r="M29" s="13" t="n">
        <v>0.35289223235</v>
      </c>
      <c r="N29" s="13" t="n">
        <v>-0.167550913831</v>
      </c>
      <c r="O29" s="13" t="n">
        <v>0.502548749114</v>
      </c>
      <c r="P29" s="13" t="n">
        <v>0.718710205479</v>
      </c>
      <c r="Q29" s="13" t="n">
        <v>-0.363625311142</v>
      </c>
      <c r="R29" s="13" t="n">
        <v>2.53839152883</v>
      </c>
      <c r="S29" s="14" t="n">
        <v>0.101678156256</v>
      </c>
      <c r="T29" s="14" t="n">
        <v>0.526632216257</v>
      </c>
      <c r="U29" s="20"/>
    </row>
    <row r="30" customFormat="false" ht="12.75" hidden="false" customHeight="false" outlineLevel="0" collapsed="false">
      <c r="E30" s="0" t="s">
        <v>354</v>
      </c>
      <c r="F30" s="0" t="s">
        <v>353</v>
      </c>
      <c r="G30" s="0" t="s">
        <v>146</v>
      </c>
      <c r="H30" s="0" t="s">
        <v>854</v>
      </c>
      <c r="I30" s="13" t="n">
        <v>0.327124415987</v>
      </c>
      <c r="J30" s="13" t="n">
        <v>-0.254602734909</v>
      </c>
      <c r="K30" s="13" t="n">
        <v>0</v>
      </c>
      <c r="L30" s="13" t="n">
        <v>0.986787103542</v>
      </c>
      <c r="M30" s="13" t="n">
        <v>0</v>
      </c>
      <c r="N30" s="13" t="n">
        <v>0.218645944413</v>
      </c>
      <c r="O30" s="13" t="n">
        <v>-0.78154158856</v>
      </c>
      <c r="P30" s="13" t="n">
        <v>1.89942745939</v>
      </c>
      <c r="Q30" s="13" t="n">
        <v>0</v>
      </c>
      <c r="R30" s="13" t="n">
        <v>2.39584059986</v>
      </c>
      <c r="S30" s="14" t="n">
        <v>0.11721099377</v>
      </c>
      <c r="T30" s="14" t="n">
        <v>0.503904288834</v>
      </c>
      <c r="U30" s="20" t="n">
        <v>0.00982172248285618</v>
      </c>
    </row>
    <row r="31" customFormat="false" ht="12.75" hidden="false" customHeight="false" outlineLevel="0" collapsed="false">
      <c r="E31" s="0" t="s">
        <v>299</v>
      </c>
      <c r="F31" s="0" t="s">
        <v>298</v>
      </c>
      <c r="G31" s="0" t="s">
        <v>393</v>
      </c>
      <c r="H31" s="0" t="s">
        <v>392</v>
      </c>
      <c r="I31" s="13" t="n">
        <v>1.30339776797</v>
      </c>
      <c r="J31" s="13" t="n">
        <v>-0.217147902598</v>
      </c>
      <c r="K31" s="13" t="n">
        <v>0</v>
      </c>
      <c r="L31" s="13" t="n">
        <v>0.129059515103</v>
      </c>
      <c r="M31" s="13" t="n">
        <v>-0.47849497659</v>
      </c>
      <c r="N31" s="13" t="n">
        <v>0.602412431294</v>
      </c>
      <c r="O31" s="13" t="n">
        <v>0</v>
      </c>
      <c r="P31" s="13" t="n">
        <v>1.12802727124</v>
      </c>
      <c r="Q31" s="13" t="n">
        <v>-0.102196888676</v>
      </c>
      <c r="R31" s="13" t="n">
        <v>2.36505721774</v>
      </c>
      <c r="S31" s="14" t="n">
        <v>0.110344253191</v>
      </c>
      <c r="T31" s="14" t="n">
        <v>0.650141848023</v>
      </c>
      <c r="U31" s="20" t="n">
        <v>0.00969552634264384</v>
      </c>
    </row>
    <row r="32" customFormat="false" ht="12.75" hidden="false" customHeight="false" outlineLevel="0" collapsed="false">
      <c r="E32" s="0" t="s">
        <v>389</v>
      </c>
      <c r="F32" s="0" t="s">
        <v>386</v>
      </c>
      <c r="G32" s="0" t="s">
        <v>121</v>
      </c>
      <c r="H32" s="0" t="s">
        <v>880</v>
      </c>
      <c r="I32" s="13" t="n">
        <v>0</v>
      </c>
      <c r="J32" s="13" t="n">
        <v>1.39137771983</v>
      </c>
      <c r="K32" s="13" t="n">
        <v>-0.373905005431</v>
      </c>
      <c r="L32" s="13" t="n">
        <v>1.35501560307</v>
      </c>
      <c r="M32" s="13" t="n">
        <v>-0.740112105673</v>
      </c>
      <c r="N32" s="13" t="n">
        <v>0.244762991382</v>
      </c>
      <c r="O32" s="13" t="n">
        <v>0</v>
      </c>
      <c r="P32" s="13" t="n">
        <v>0</v>
      </c>
      <c r="Q32" s="13" t="n">
        <v>0.220114401183</v>
      </c>
      <c r="R32" s="13" t="n">
        <v>2.09725360437</v>
      </c>
      <c r="S32" s="14" t="n">
        <v>0.106793143288</v>
      </c>
      <c r="T32" s="14" t="n">
        <v>0.342933677228</v>
      </c>
      <c r="U32" s="20" t="n">
        <v>0.00859766834216586</v>
      </c>
    </row>
    <row r="33" customFormat="false" ht="12.75" hidden="false" customHeight="false" outlineLevel="0" collapsed="false">
      <c r="E33" s="0" t="s">
        <v>461</v>
      </c>
      <c r="F33" s="0" t="s">
        <v>457</v>
      </c>
      <c r="G33" s="0" t="s">
        <v>358</v>
      </c>
      <c r="H33" s="0" t="s">
        <v>357</v>
      </c>
      <c r="I33" s="13" t="n">
        <v>-1.02497527073</v>
      </c>
      <c r="J33" s="13" t="n">
        <v>1.54454898021</v>
      </c>
      <c r="K33" s="13" t="n">
        <v>0</v>
      </c>
      <c r="L33" s="13" t="n">
        <v>1.30876455318</v>
      </c>
      <c r="M33" s="13" t="n">
        <v>0</v>
      </c>
      <c r="N33" s="13" t="n">
        <v>0</v>
      </c>
      <c r="O33" s="13" t="n">
        <v>0</v>
      </c>
      <c r="P33" s="13" t="n">
        <v>0.213965136469</v>
      </c>
      <c r="Q33" s="13" t="n">
        <v>0</v>
      </c>
      <c r="R33" s="13" t="n">
        <v>2.04230339912</v>
      </c>
      <c r="S33" s="14" t="n">
        <v>0.132389017221</v>
      </c>
      <c r="T33" s="14" t="n">
        <v>0.429266485636</v>
      </c>
      <c r="U33" s="20"/>
    </row>
    <row r="34" customFormat="false" ht="12.75" hidden="false" customHeight="false" outlineLevel="0" collapsed="false">
      <c r="E34" s="0" t="s">
        <v>154</v>
      </c>
      <c r="F34" s="0" t="s">
        <v>878</v>
      </c>
      <c r="G34" s="0" t="s">
        <v>344</v>
      </c>
      <c r="H34" s="0" t="s">
        <v>343</v>
      </c>
      <c r="I34" s="13" t="n">
        <v>-0.00561682481244</v>
      </c>
      <c r="J34" s="13" t="n">
        <v>0</v>
      </c>
      <c r="K34" s="13" t="n">
        <v>0.48998683646</v>
      </c>
      <c r="L34" s="13" t="n">
        <v>0.896046279868</v>
      </c>
      <c r="M34" s="13" t="n">
        <v>0</v>
      </c>
      <c r="N34" s="13" t="n">
        <v>0</v>
      </c>
      <c r="O34" s="13" t="n">
        <v>-0.728857232931</v>
      </c>
      <c r="P34" s="13" t="n">
        <v>1.38527039135</v>
      </c>
      <c r="Q34" s="13" t="n">
        <v>0</v>
      </c>
      <c r="R34" s="13" t="n">
        <v>2.03682944994</v>
      </c>
      <c r="S34" s="14" t="n">
        <v>0.109670375154</v>
      </c>
      <c r="T34" s="14" t="n">
        <v>0.351998151789</v>
      </c>
      <c r="U34" s="20" t="n">
        <v>0.00834996017823067</v>
      </c>
    </row>
    <row r="35" customFormat="false" ht="12.75" hidden="false" customHeight="false" outlineLevel="0" collapsed="false">
      <c r="E35" s="0" t="s">
        <v>142</v>
      </c>
      <c r="F35" s="0" t="s">
        <v>854</v>
      </c>
      <c r="G35" s="0" t="s">
        <v>144</v>
      </c>
      <c r="H35" s="0" t="s">
        <v>854</v>
      </c>
      <c r="I35" s="13" t="n">
        <v>0</v>
      </c>
      <c r="J35" s="13" t="n">
        <v>0</v>
      </c>
      <c r="K35" s="13" t="n">
        <v>0.393641313003</v>
      </c>
      <c r="L35" s="13" t="n">
        <v>0</v>
      </c>
      <c r="M35" s="13" t="n">
        <v>1.59721233293</v>
      </c>
      <c r="N35" s="13" t="n">
        <v>0</v>
      </c>
      <c r="O35" s="13" t="n">
        <v>0</v>
      </c>
      <c r="P35" s="13" t="n">
        <v>0</v>
      </c>
      <c r="Q35" s="13" t="n">
        <v>0</v>
      </c>
      <c r="R35" s="13" t="n">
        <v>1.99085364593</v>
      </c>
      <c r="S35" s="14" t="n">
        <v>0.0877657384259</v>
      </c>
      <c r="T35" s="14" t="n">
        <v>0.0968419407253</v>
      </c>
      <c r="U35" s="20"/>
    </row>
    <row r="36" customFormat="false" ht="12.75" hidden="false" customHeight="false" outlineLevel="0" collapsed="false">
      <c r="E36" s="0" t="s">
        <v>253</v>
      </c>
      <c r="F36" s="0" t="s">
        <v>252</v>
      </c>
      <c r="G36" s="0" t="s">
        <v>260</v>
      </c>
      <c r="H36" s="0" t="s">
        <v>252</v>
      </c>
      <c r="I36" s="13" t="n">
        <v>-0.917100752101</v>
      </c>
      <c r="J36" s="13" t="n">
        <v>0.732261495032</v>
      </c>
      <c r="K36" s="13" t="n">
        <v>0.675824435907</v>
      </c>
      <c r="L36" s="13" t="n">
        <v>-0.0499291040276</v>
      </c>
      <c r="M36" s="13" t="n">
        <v>0.346351049448</v>
      </c>
      <c r="N36" s="13" t="n">
        <v>0</v>
      </c>
      <c r="O36" s="13" t="n">
        <v>1.10157898157</v>
      </c>
      <c r="P36" s="13" t="n">
        <v>0</v>
      </c>
      <c r="Q36" s="13" t="n">
        <v>0</v>
      </c>
      <c r="R36" s="13" t="n">
        <v>1.88898610583</v>
      </c>
      <c r="S36" s="14" t="n">
        <v>0.111206160331</v>
      </c>
      <c r="T36" s="14" t="n">
        <v>0.42945063394</v>
      </c>
      <c r="U36" s="20"/>
    </row>
    <row r="37" customFormat="false" ht="12.75" hidden="false" customHeight="false" outlineLevel="0" collapsed="false">
      <c r="E37" s="0" t="s">
        <v>512</v>
      </c>
      <c r="F37" s="0" t="s">
        <v>503</v>
      </c>
      <c r="G37" s="0" t="s">
        <v>504</v>
      </c>
      <c r="H37" s="0" t="s">
        <v>503</v>
      </c>
      <c r="I37" s="13" t="n">
        <v>0</v>
      </c>
      <c r="J37" s="13" t="n">
        <v>0</v>
      </c>
      <c r="K37" s="13" t="n">
        <v>1.29063005417</v>
      </c>
      <c r="L37" s="13" t="n">
        <v>0</v>
      </c>
      <c r="M37" s="13" t="n">
        <v>0.584751814702</v>
      </c>
      <c r="N37" s="13" t="n">
        <v>-0.401380187068</v>
      </c>
      <c r="O37" s="13" t="n">
        <v>0.471945389557</v>
      </c>
      <c r="P37" s="13" t="n">
        <v>0.265785821101</v>
      </c>
      <c r="Q37" s="13" t="n">
        <v>-0.462308624047</v>
      </c>
      <c r="R37" s="13" t="n">
        <v>1.74942426842</v>
      </c>
      <c r="S37" s="14" t="n">
        <v>0.114655960536</v>
      </c>
      <c r="T37" s="14" t="n">
        <v>0.445201885597</v>
      </c>
      <c r="U37" s="20"/>
    </row>
    <row r="38" customFormat="false" ht="12.75" hidden="false" customHeight="false" outlineLevel="0" collapsed="false">
      <c r="E38" s="0" t="s">
        <v>285</v>
      </c>
      <c r="F38" s="0" t="s">
        <v>282</v>
      </c>
      <c r="G38" s="0" t="s">
        <v>287</v>
      </c>
      <c r="H38" s="0" t="s">
        <v>282</v>
      </c>
      <c r="I38" s="13" t="n">
        <v>-0.689360523125</v>
      </c>
      <c r="J38" s="13" t="n">
        <v>0.646200318581</v>
      </c>
      <c r="K38" s="13" t="n">
        <v>0.818074340454</v>
      </c>
      <c r="L38" s="13" t="n">
        <v>0.36380300441</v>
      </c>
      <c r="M38" s="13" t="n">
        <v>-0.0528714786973</v>
      </c>
      <c r="N38" s="13" t="n">
        <v>0</v>
      </c>
      <c r="O38" s="13" t="n">
        <v>0.579061496202</v>
      </c>
      <c r="P38" s="13" t="n">
        <v>0</v>
      </c>
      <c r="Q38" s="13" t="n">
        <v>0</v>
      </c>
      <c r="R38" s="13" t="n">
        <v>1.66490715783</v>
      </c>
      <c r="S38" s="14" t="n">
        <v>0.0776906170095</v>
      </c>
      <c r="T38" s="14" t="n">
        <v>0.510228728618</v>
      </c>
      <c r="U38" s="20" t="n">
        <v>0.00682526878661403</v>
      </c>
    </row>
    <row r="39" customFormat="false" ht="12.75" hidden="false" customHeight="false" outlineLevel="0" collapsed="false">
      <c r="E39" s="0" t="s">
        <v>283</v>
      </c>
      <c r="F39" s="0" t="s">
        <v>282</v>
      </c>
      <c r="G39" s="0" t="s">
        <v>285</v>
      </c>
      <c r="H39" s="0" t="s">
        <v>282</v>
      </c>
      <c r="I39" s="13" t="n">
        <v>-0.744000495137</v>
      </c>
      <c r="J39" s="13" t="n">
        <v>0.302243217229</v>
      </c>
      <c r="K39" s="13" t="n">
        <v>0.446035812179</v>
      </c>
      <c r="L39" s="13" t="n">
        <v>0.115031049843</v>
      </c>
      <c r="M39" s="13" t="n">
        <v>0.0210734391532</v>
      </c>
      <c r="N39" s="13" t="n">
        <v>-0.0637852353677</v>
      </c>
      <c r="O39" s="13" t="n">
        <v>0.95909629272</v>
      </c>
      <c r="P39" s="13" t="n">
        <v>0</v>
      </c>
      <c r="Q39" s="13" t="n">
        <v>0</v>
      </c>
      <c r="R39" s="13" t="n">
        <v>1.03569408062</v>
      </c>
      <c r="S39" s="14" t="n">
        <v>0.0553282823745</v>
      </c>
      <c r="T39" s="14" t="n">
        <v>0.33040610022</v>
      </c>
      <c r="U39" s="20"/>
    </row>
    <row r="40" customFormat="false" ht="12.75" hidden="false" customHeight="false" outlineLevel="0" collapsed="false">
      <c r="E40" s="0" t="s">
        <v>68</v>
      </c>
      <c r="F40" s="0" t="s">
        <v>60</v>
      </c>
      <c r="G40" s="0" t="s">
        <v>121</v>
      </c>
      <c r="H40" s="0" t="s">
        <v>880</v>
      </c>
      <c r="I40" s="13" t="n">
        <v>-0.00362426034169</v>
      </c>
      <c r="J40" s="13" t="n">
        <v>-0.0933594922056</v>
      </c>
      <c r="K40" s="13" t="n">
        <v>0.0444234486069</v>
      </c>
      <c r="L40" s="13" t="n">
        <v>0.45872889858</v>
      </c>
      <c r="M40" s="13" t="n">
        <v>-0.383535054255</v>
      </c>
      <c r="N40" s="13" t="n">
        <v>0.440765760057</v>
      </c>
      <c r="O40" s="13" t="n">
        <v>0</v>
      </c>
      <c r="P40" s="13" t="n">
        <v>0.66564987146</v>
      </c>
      <c r="Q40" s="13" t="n">
        <v>-0.144332936246</v>
      </c>
      <c r="R40" s="13" t="n">
        <v>0.984716235656</v>
      </c>
      <c r="S40" s="14" t="n">
        <v>0.0538413574979</v>
      </c>
      <c r="T40" s="14" t="n">
        <v>0.517839292105</v>
      </c>
      <c r="U40" s="20" t="n">
        <v>0.00403683349866481</v>
      </c>
    </row>
    <row r="41" customFormat="false" ht="12.75" hidden="false" customHeight="false" outlineLevel="0" collapsed="false">
      <c r="E41" s="0" t="s">
        <v>224</v>
      </c>
      <c r="F41" s="0" t="s">
        <v>223</v>
      </c>
      <c r="G41" s="0" t="s">
        <v>285</v>
      </c>
      <c r="H41" s="0" t="s">
        <v>282</v>
      </c>
      <c r="I41" s="13" t="n">
        <v>-0.21366168543</v>
      </c>
      <c r="J41" s="13" t="n">
        <v>-0.0538738959077</v>
      </c>
      <c r="K41" s="13" t="n">
        <v>0.425229325242</v>
      </c>
      <c r="L41" s="13" t="n">
        <v>-0.301342123254</v>
      </c>
      <c r="M41" s="13" t="n">
        <v>0.133194740642</v>
      </c>
      <c r="N41" s="13" t="n">
        <v>0.208556596836</v>
      </c>
      <c r="O41" s="13" t="n">
        <v>0.858773495402</v>
      </c>
      <c r="P41" s="13" t="n">
        <v>-0.0934163583412</v>
      </c>
      <c r="Q41" s="13" t="n">
        <v>0</v>
      </c>
      <c r="R41" s="13" t="n">
        <v>0.96346009519</v>
      </c>
      <c r="S41" s="14" t="n">
        <v>0.0629410005083</v>
      </c>
      <c r="T41" s="14" t="n">
        <v>0.563838152694</v>
      </c>
      <c r="U41" s="20" t="n">
        <v>0.00394969418199831</v>
      </c>
    </row>
    <row r="42" customFormat="false" ht="12.75" hidden="false" customHeight="false" outlineLevel="0" collapsed="false">
      <c r="E42" s="0" t="s">
        <v>285</v>
      </c>
      <c r="F42" s="0" t="s">
        <v>282</v>
      </c>
      <c r="G42" s="0" t="s">
        <v>106</v>
      </c>
      <c r="H42" s="0" t="s">
        <v>102</v>
      </c>
      <c r="I42" s="13" t="n">
        <v>-0.1325292412</v>
      </c>
      <c r="J42" s="13" t="n">
        <v>0.776128872909</v>
      </c>
      <c r="K42" s="13" t="n">
        <v>-0.0165456814886</v>
      </c>
      <c r="L42" s="13" t="n">
        <v>0.1784897854</v>
      </c>
      <c r="M42" s="13" t="n">
        <v>-0.249974804962</v>
      </c>
      <c r="N42" s="13" t="n">
        <v>-0.035796131695</v>
      </c>
      <c r="O42" s="13" t="n">
        <v>0.407082250711</v>
      </c>
      <c r="P42" s="13" t="n">
        <v>0.00256267853441</v>
      </c>
      <c r="Q42" s="13" t="n">
        <v>0</v>
      </c>
      <c r="R42" s="13" t="n">
        <v>0.92941772821</v>
      </c>
      <c r="S42" s="14" t="n">
        <v>0.0325153275046</v>
      </c>
      <c r="T42" s="14" t="n">
        <v>0.618286095515</v>
      </c>
      <c r="U42" s="20"/>
    </row>
    <row r="43" customFormat="false" ht="12.75" hidden="false" customHeight="false" outlineLevel="0" collapsed="false">
      <c r="E43" s="0" t="s">
        <v>66</v>
      </c>
      <c r="F43" s="0" t="s">
        <v>60</v>
      </c>
      <c r="G43" s="0" t="s">
        <v>121</v>
      </c>
      <c r="H43" s="0" t="s">
        <v>880</v>
      </c>
      <c r="I43" s="13" t="n">
        <v>-0.0107125660233</v>
      </c>
      <c r="J43" s="13" t="n">
        <v>-0.0535148005428</v>
      </c>
      <c r="K43" s="13" t="n">
        <v>0.0259613060517</v>
      </c>
      <c r="L43" s="13" t="n">
        <v>0.408413184272</v>
      </c>
      <c r="M43" s="13" t="n">
        <v>-0.353205048932</v>
      </c>
      <c r="N43" s="13" t="n">
        <v>0.369122622573</v>
      </c>
      <c r="O43" s="13" t="n">
        <v>0</v>
      </c>
      <c r="P43" s="13" t="n">
        <v>0.604080195037</v>
      </c>
      <c r="Q43" s="13" t="n">
        <v>-0.105022764011</v>
      </c>
      <c r="R43" s="13" t="n">
        <v>0.885122128424</v>
      </c>
      <c r="S43" s="14" t="n">
        <v>0.0491654342743</v>
      </c>
      <c r="T43" s="14" t="n">
        <v>0.538192327389</v>
      </c>
      <c r="U43" s="20" t="n">
        <v>0.00362854853921564</v>
      </c>
    </row>
    <row r="44" customFormat="false" ht="12.75" hidden="false" customHeight="false" outlineLevel="0" collapsed="false">
      <c r="E44" s="0" t="s">
        <v>51</v>
      </c>
      <c r="F44" s="0" t="s">
        <v>881</v>
      </c>
      <c r="G44" s="0" t="s">
        <v>273</v>
      </c>
      <c r="H44" s="0" t="s">
        <v>272</v>
      </c>
      <c r="I44" s="13" t="n">
        <v>-0.000618906012162</v>
      </c>
      <c r="J44" s="13" t="n">
        <v>0</v>
      </c>
      <c r="K44" s="13" t="n">
        <v>0</v>
      </c>
      <c r="L44" s="13" t="n">
        <v>-0.347163363695</v>
      </c>
      <c r="M44" s="13" t="n">
        <v>1.15710795635</v>
      </c>
      <c r="N44" s="13" t="n">
        <v>0</v>
      </c>
      <c r="O44" s="13" t="n">
        <v>0.303521301752</v>
      </c>
      <c r="P44" s="13" t="n">
        <v>-0.228195983418</v>
      </c>
      <c r="Q44" s="13" t="n">
        <v>0</v>
      </c>
      <c r="R44" s="13" t="n">
        <v>0.884651004981</v>
      </c>
      <c r="S44" s="14" t="n">
        <v>0.0326290884394</v>
      </c>
      <c r="T44" s="14" t="n">
        <v>0.288133098306</v>
      </c>
      <c r="U44" s="20" t="n">
        <v>0.00362661717378482</v>
      </c>
    </row>
    <row r="45" customFormat="false" ht="12.75" hidden="false" customHeight="false" outlineLevel="0" collapsed="false">
      <c r="E45" s="0" t="s">
        <v>74</v>
      </c>
      <c r="F45" s="0" t="s">
        <v>73</v>
      </c>
      <c r="G45" s="0" t="s">
        <v>80</v>
      </c>
      <c r="H45" s="0" t="s">
        <v>78</v>
      </c>
      <c r="I45" s="13" t="n">
        <v>0</v>
      </c>
      <c r="J45" s="13" t="n">
        <v>0.0824334103551</v>
      </c>
      <c r="K45" s="13" t="n">
        <v>0.440830164705</v>
      </c>
      <c r="L45" s="13" t="n">
        <v>0</v>
      </c>
      <c r="M45" s="13" t="n">
        <v>0.430603350901</v>
      </c>
      <c r="N45" s="13" t="n">
        <v>-0.222144219014</v>
      </c>
      <c r="O45" s="13" t="n">
        <v>0</v>
      </c>
      <c r="P45" s="13" t="n">
        <v>0</v>
      </c>
      <c r="Q45" s="13" t="n">
        <v>0</v>
      </c>
      <c r="R45" s="13" t="n">
        <v>0.731722706946</v>
      </c>
      <c r="S45" s="14" t="n">
        <v>0.023550162529</v>
      </c>
      <c r="T45" s="14" t="n">
        <v>0.00687076667149</v>
      </c>
      <c r="U45" s="20"/>
    </row>
    <row r="46" customFormat="false" ht="12.75" hidden="false" customHeight="false" outlineLevel="0" collapsed="false">
      <c r="E46" s="0" t="s">
        <v>475</v>
      </c>
      <c r="F46" s="0" t="s">
        <v>474</v>
      </c>
      <c r="G46" s="0" t="s">
        <v>244</v>
      </c>
      <c r="H46" s="0" t="s">
        <v>243</v>
      </c>
      <c r="I46" s="13" t="n">
        <v>0.0144014633983</v>
      </c>
      <c r="J46" s="13" t="n">
        <v>-0.143719853117</v>
      </c>
      <c r="K46" s="13" t="n">
        <v>0.0400648534398</v>
      </c>
      <c r="L46" s="13" t="n">
        <v>-0.35883647975</v>
      </c>
      <c r="M46" s="13" t="n">
        <v>0.793026061517</v>
      </c>
      <c r="N46" s="13" t="n">
        <v>0</v>
      </c>
      <c r="O46" s="13" t="n">
        <v>0.102112418158</v>
      </c>
      <c r="P46" s="13" t="n">
        <v>-0.143616853181</v>
      </c>
      <c r="Q46" s="13" t="n">
        <v>0.354466131022</v>
      </c>
      <c r="R46" s="13" t="n">
        <v>0.657897741487</v>
      </c>
      <c r="S46" s="14" t="n">
        <v>0.0424862666289</v>
      </c>
      <c r="T46" s="14" t="n">
        <v>0.52479843517</v>
      </c>
      <c r="U46" s="20"/>
    </row>
    <row r="47" customFormat="false" ht="12.75" hidden="false" customHeight="false" outlineLevel="0" collapsed="false">
      <c r="E47" s="21" t="s">
        <v>146</v>
      </c>
      <c r="F47" s="21" t="s">
        <v>854</v>
      </c>
      <c r="G47" s="21" t="s">
        <v>150</v>
      </c>
      <c r="H47" s="21" t="s">
        <v>854</v>
      </c>
      <c r="I47" s="16" t="n">
        <v>0</v>
      </c>
      <c r="J47" s="16" t="n">
        <v>-0.0898365919279</v>
      </c>
      <c r="K47" s="16" t="n">
        <v>0.164463295158</v>
      </c>
      <c r="L47" s="16" t="n">
        <v>0</v>
      </c>
      <c r="M47" s="16" t="n">
        <v>0.405021277933</v>
      </c>
      <c r="N47" s="16" t="n">
        <v>-0.181096252476</v>
      </c>
      <c r="O47" s="16" t="n">
        <v>0</v>
      </c>
      <c r="P47" s="16" t="n">
        <v>0.0328751798794</v>
      </c>
      <c r="Q47" s="16" t="n">
        <v>0</v>
      </c>
      <c r="R47" s="16" t="n">
        <v>0.331426908566</v>
      </c>
      <c r="S47" s="22" t="n">
        <v>0.018900106537</v>
      </c>
      <c r="T47" s="22" t="n">
        <v>0.0982674863253</v>
      </c>
      <c r="U47" s="23"/>
    </row>
    <row r="48" customFormat="false" ht="12.75" hidden="false" customHeight="false" outlineLevel="0" collapsed="false">
      <c r="I48" s="13"/>
      <c r="J48" s="13"/>
      <c r="K48" s="13"/>
      <c r="L48" s="13"/>
      <c r="M48" s="13"/>
      <c r="N48" s="13"/>
      <c r="O48" s="13"/>
      <c r="P48" s="13"/>
      <c r="Q48" s="13"/>
      <c r="R48" s="13" t="n">
        <f aca="false">SUM(R14:R47)</f>
        <v>243.67207646627</v>
      </c>
      <c r="S48" s="14"/>
      <c r="T48" s="14"/>
      <c r="U48" s="20" t="n">
        <v>0.111447981657049</v>
      </c>
    </row>
    <row r="49" customFormat="false" ht="12.75" hidden="false" customHeight="false" outlineLevel="0" collapsed="false"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4"/>
      <c r="T49" s="14"/>
    </row>
    <row r="50" customFormat="false" ht="12.75" hidden="false" customHeight="false" outlineLevel="0" collapsed="false">
      <c r="B50" s="0" t="n">
        <v>3</v>
      </c>
      <c r="C50" s="0" t="n">
        <v>143</v>
      </c>
      <c r="D50" s="0" t="n">
        <v>9</v>
      </c>
      <c r="E50" s="0" t="s">
        <v>148</v>
      </c>
      <c r="F50" s="0" t="s">
        <v>854</v>
      </c>
      <c r="G50" s="0" t="s">
        <v>146</v>
      </c>
      <c r="H50" s="0" t="s">
        <v>854</v>
      </c>
      <c r="I50" s="13" t="n">
        <v>0.853665041168</v>
      </c>
      <c r="J50" s="13" t="n">
        <v>-0.327878379272</v>
      </c>
      <c r="K50" s="13" t="n">
        <v>0</v>
      </c>
      <c r="L50" s="13" t="n">
        <v>-0.438841453782</v>
      </c>
      <c r="M50" s="13" t="n">
        <v>1.05003419676</v>
      </c>
      <c r="N50" s="13" t="n">
        <v>0.0862126974096</v>
      </c>
      <c r="O50" s="13" t="n">
        <v>0</v>
      </c>
      <c r="P50" s="13" t="n">
        <v>0.16447411853</v>
      </c>
      <c r="Q50" s="13" t="n">
        <v>0.0361088840764</v>
      </c>
      <c r="R50" s="13" t="n">
        <v>1.42377510489</v>
      </c>
      <c r="S50" s="14" t="n">
        <v>0.0540037319123</v>
      </c>
      <c r="T50" s="14" t="n">
        <v>0.362237579554</v>
      </c>
    </row>
    <row r="51" customFormat="false" ht="12.75" hidden="false" customHeight="false" outlineLevel="0" collapsed="false">
      <c r="E51" s="0" t="s">
        <v>301</v>
      </c>
      <c r="F51" s="0" t="s">
        <v>298</v>
      </c>
      <c r="G51" s="0" t="s">
        <v>299</v>
      </c>
      <c r="H51" s="0" t="s">
        <v>298</v>
      </c>
      <c r="I51" s="13" t="n">
        <v>0.0445348234964</v>
      </c>
      <c r="J51" s="13" t="n">
        <v>0</v>
      </c>
      <c r="K51" s="13" t="n">
        <v>0</v>
      </c>
      <c r="L51" s="13" t="n">
        <v>0.0705012746144</v>
      </c>
      <c r="M51" s="13" t="n">
        <v>0.191995994159</v>
      </c>
      <c r="N51" s="13" t="n">
        <v>0.0794280726201</v>
      </c>
      <c r="O51" s="13" t="n">
        <v>-0.109517001977</v>
      </c>
      <c r="P51" s="13" t="n">
        <v>-0.043819665605</v>
      </c>
      <c r="Q51" s="13" t="n">
        <v>0.300794778444</v>
      </c>
      <c r="R51" s="13" t="n">
        <v>0.533918275752</v>
      </c>
      <c r="S51" s="14" t="n">
        <v>0.0197960195719</v>
      </c>
      <c r="T51" s="14" t="n">
        <v>0.140080664983</v>
      </c>
    </row>
    <row r="52" customFormat="false" ht="12.75" hidden="false" customHeight="false" outlineLevel="0" collapsed="false">
      <c r="E52" s="0" t="s">
        <v>253</v>
      </c>
      <c r="F52" s="0" t="s">
        <v>252</v>
      </c>
      <c r="G52" s="0" t="s">
        <v>260</v>
      </c>
      <c r="H52" s="0" t="s">
        <v>252</v>
      </c>
      <c r="I52" s="13" t="n">
        <v>-0.255863600938</v>
      </c>
      <c r="J52" s="13" t="n">
        <v>0.343603427135</v>
      </c>
      <c r="K52" s="13" t="n">
        <v>0.0628580743666</v>
      </c>
      <c r="L52" s="13" t="n">
        <v>0.0450076187752</v>
      </c>
      <c r="M52" s="13" t="n">
        <v>-0.0235251625223</v>
      </c>
      <c r="N52" s="13" t="n">
        <v>0</v>
      </c>
      <c r="O52" s="13" t="n">
        <v>0.195883526992</v>
      </c>
      <c r="P52" s="13" t="n">
        <v>0</v>
      </c>
      <c r="Q52" s="13" t="n">
        <v>0</v>
      </c>
      <c r="R52" s="13" t="n">
        <v>0.367963883809</v>
      </c>
      <c r="S52" s="14" t="n">
        <v>0.0463762771733</v>
      </c>
      <c r="T52" s="14" t="n">
        <v>0.584715954737</v>
      </c>
    </row>
    <row r="53" customFormat="false" ht="12.75" hidden="false" customHeight="false" outlineLevel="0" collapsed="false">
      <c r="E53" s="0" t="s">
        <v>228</v>
      </c>
      <c r="F53" s="0" t="s">
        <v>227</v>
      </c>
      <c r="G53" s="0" t="s">
        <v>165</v>
      </c>
      <c r="H53" s="0" t="s">
        <v>630</v>
      </c>
      <c r="I53" s="13" t="n">
        <v>0.0113274585162</v>
      </c>
      <c r="J53" s="13" t="n">
        <v>0.0250218266403</v>
      </c>
      <c r="K53" s="13" t="n">
        <v>0.0374227431943</v>
      </c>
      <c r="L53" s="13" t="n">
        <v>0</v>
      </c>
      <c r="M53" s="13" t="n">
        <v>0.0913616022069</v>
      </c>
      <c r="N53" s="13" t="n">
        <v>0.0211848890865</v>
      </c>
      <c r="O53" s="13" t="n">
        <v>0.138313093086</v>
      </c>
      <c r="P53" s="13" t="n">
        <v>-0.0119702820746</v>
      </c>
      <c r="Q53" s="13" t="n">
        <v>-0.0391940295207</v>
      </c>
      <c r="R53" s="13" t="n">
        <v>0.273467301135</v>
      </c>
      <c r="S53" s="14" t="n">
        <v>0.02412759022</v>
      </c>
      <c r="T53" s="14" t="n">
        <v>0.548486823378</v>
      </c>
      <c r="U53" s="20" t="n">
        <v>0.0865991925623439</v>
      </c>
    </row>
    <row r="54" customFormat="false" ht="12.75" hidden="false" customHeight="false" outlineLevel="0" collapsed="false">
      <c r="E54" s="0" t="s">
        <v>146</v>
      </c>
      <c r="F54" s="0" t="s">
        <v>854</v>
      </c>
      <c r="G54" s="0" t="s">
        <v>142</v>
      </c>
      <c r="H54" s="0" t="s">
        <v>854</v>
      </c>
      <c r="I54" s="13" t="n">
        <v>0.072621985013</v>
      </c>
      <c r="J54" s="13" t="n">
        <v>0</v>
      </c>
      <c r="K54" s="13" t="n">
        <v>0</v>
      </c>
      <c r="L54" s="13" t="n">
        <v>-0.0847863788765</v>
      </c>
      <c r="M54" s="13" t="n">
        <v>0.141579971415</v>
      </c>
      <c r="N54" s="13" t="n">
        <v>0</v>
      </c>
      <c r="O54" s="13" t="n">
        <v>-0.00699358696101</v>
      </c>
      <c r="P54" s="13" t="n">
        <v>0.0895526680901</v>
      </c>
      <c r="Q54" s="13" t="n">
        <v>0</v>
      </c>
      <c r="R54" s="13" t="n">
        <v>0.211974658681</v>
      </c>
      <c r="S54" s="14" t="n">
        <v>0.0290532755227</v>
      </c>
      <c r="T54" s="14" t="n">
        <v>0.310633856952</v>
      </c>
    </row>
    <row r="55" customFormat="false" ht="12.75" hidden="false" customHeight="false" outlineLevel="0" collapsed="false">
      <c r="E55" s="0" t="s">
        <v>180</v>
      </c>
      <c r="F55" s="0" t="s">
        <v>177</v>
      </c>
      <c r="G55" s="0" t="s">
        <v>117</v>
      </c>
      <c r="H55" s="0" t="s">
        <v>102</v>
      </c>
      <c r="I55" s="13" t="n">
        <v>0.221702341957</v>
      </c>
      <c r="J55" s="13" t="n">
        <v>-0.0236376693912</v>
      </c>
      <c r="K55" s="13" t="n">
        <v>-0.0121617863667</v>
      </c>
      <c r="L55" s="13" t="n">
        <v>-0.0139779347696</v>
      </c>
      <c r="M55" s="13" t="n">
        <v>-0.0644421481031</v>
      </c>
      <c r="N55" s="13" t="n">
        <v>-0.0039596833503</v>
      </c>
      <c r="O55" s="13" t="n">
        <v>0</v>
      </c>
      <c r="P55" s="13" t="n">
        <v>-0.0437333862033</v>
      </c>
      <c r="Q55" s="13" t="n">
        <v>0.0762681506531</v>
      </c>
      <c r="R55" s="13" t="n">
        <v>0.136057884426</v>
      </c>
      <c r="S55" s="14" t="n">
        <v>0.0107307869917</v>
      </c>
      <c r="T55" s="14" t="n">
        <v>0.542164949736</v>
      </c>
      <c r="U55" s="20" t="n">
        <v>0.0430856006700989</v>
      </c>
    </row>
    <row r="56" customFormat="false" ht="12.75" hidden="false" customHeight="false" outlineLevel="0" collapsed="false">
      <c r="E56" s="0" t="s">
        <v>389</v>
      </c>
      <c r="F56" s="0" t="s">
        <v>386</v>
      </c>
      <c r="G56" s="0" t="s">
        <v>439</v>
      </c>
      <c r="H56" s="0" t="s">
        <v>435</v>
      </c>
      <c r="I56" s="13" t="n">
        <v>-0.0290963563113</v>
      </c>
      <c r="J56" s="13" t="n">
        <v>-0.015443406336</v>
      </c>
      <c r="K56" s="13" t="n">
        <v>0.0954501722012</v>
      </c>
      <c r="L56" s="13" t="n">
        <v>0.0612673171905</v>
      </c>
      <c r="M56" s="13" t="n">
        <v>-0.00171980163327</v>
      </c>
      <c r="N56" s="13" t="n">
        <v>-0.0159837006691</v>
      </c>
      <c r="O56" s="13" t="n">
        <v>-0.029473180985</v>
      </c>
      <c r="P56" s="13" t="n">
        <v>0.0265451422877</v>
      </c>
      <c r="Q56" s="13" t="n">
        <v>0</v>
      </c>
      <c r="R56" s="13" t="n">
        <v>0.0915461857449</v>
      </c>
      <c r="S56" s="14" t="n">
        <v>0.00940059079018</v>
      </c>
      <c r="T56" s="14" t="n">
        <v>0.835357484433</v>
      </c>
      <c r="U56" s="20" t="n">
        <v>0.0289900318420777</v>
      </c>
    </row>
    <row r="57" customFormat="false" ht="12.75" hidden="false" customHeight="false" outlineLevel="0" collapsed="false">
      <c r="E57" s="0" t="s">
        <v>154</v>
      </c>
      <c r="F57" s="0" t="s">
        <v>878</v>
      </c>
      <c r="G57" s="0" t="s">
        <v>461</v>
      </c>
      <c r="H57" s="0" t="s">
        <v>457</v>
      </c>
      <c r="I57" s="13" t="n">
        <v>0.0747086824978</v>
      </c>
      <c r="J57" s="13" t="n">
        <v>-0.0156301416955</v>
      </c>
      <c r="K57" s="13" t="n">
        <v>0</v>
      </c>
      <c r="L57" s="13" t="n">
        <v>-0.0851610872382</v>
      </c>
      <c r="M57" s="13" t="n">
        <v>0.126325806356</v>
      </c>
      <c r="N57" s="13" t="n">
        <v>0</v>
      </c>
      <c r="O57" s="13" t="n">
        <v>0.0767247750841</v>
      </c>
      <c r="P57" s="13" t="n">
        <v>-0.0629358729635</v>
      </c>
      <c r="Q57" s="13" t="n">
        <v>-0.0278455005145</v>
      </c>
      <c r="R57" s="13" t="n">
        <v>0.0861866615265</v>
      </c>
      <c r="S57" s="14" t="n">
        <v>0.0199008225977</v>
      </c>
      <c r="T57" s="14" t="n">
        <v>0.345411205659</v>
      </c>
      <c r="U57" s="20" t="n">
        <v>0.027292825383004</v>
      </c>
    </row>
    <row r="58" customFormat="false" ht="12.75" hidden="false" customHeight="false" outlineLevel="0" collapsed="false">
      <c r="E58" s="21" t="s">
        <v>253</v>
      </c>
      <c r="F58" s="21" t="s">
        <v>252</v>
      </c>
      <c r="G58" s="21" t="s">
        <v>262</v>
      </c>
      <c r="H58" s="21" t="s">
        <v>252</v>
      </c>
      <c r="I58" s="16" t="n">
        <v>0</v>
      </c>
      <c r="J58" s="16" t="n">
        <v>0</v>
      </c>
      <c r="K58" s="16" t="n">
        <v>0.0669971139359</v>
      </c>
      <c r="L58" s="16" t="n">
        <v>0</v>
      </c>
      <c r="M58" s="16" t="n">
        <v>-0.0136422990167</v>
      </c>
      <c r="N58" s="16" t="n">
        <v>0.0411845324288</v>
      </c>
      <c r="O58" s="16" t="n">
        <v>0.00251541341229</v>
      </c>
      <c r="P58" s="16" t="n">
        <v>0.0107748357925</v>
      </c>
      <c r="Q58" s="16" t="n">
        <v>-0.0748690802033</v>
      </c>
      <c r="R58" s="16" t="n">
        <v>0.0329605163495</v>
      </c>
      <c r="S58" s="22" t="n">
        <v>0.0239427991025</v>
      </c>
      <c r="T58" s="22" t="n">
        <v>0.666266653848</v>
      </c>
      <c r="U58" s="23" t="n">
        <v>0.0104376431495024</v>
      </c>
    </row>
    <row r="59" customFormat="false" ht="12.75" hidden="false" customHeight="false" outlineLevel="0" collapsed="false">
      <c r="I59" s="13"/>
      <c r="J59" s="13"/>
      <c r="K59" s="13"/>
      <c r="L59" s="13"/>
      <c r="M59" s="13"/>
      <c r="N59" s="13"/>
      <c r="O59" s="13"/>
      <c r="P59" s="13"/>
      <c r="Q59" s="13"/>
      <c r="R59" s="13" t="n">
        <f aca="false">SUM(R50:R58)</f>
        <v>3.1578504723139</v>
      </c>
      <c r="S59" s="14"/>
      <c r="T59" s="14"/>
      <c r="U59" s="20" t="n">
        <v>0.196405293607027</v>
      </c>
    </row>
    <row r="60" customFormat="false" ht="12.75" hidden="false" customHeight="false" outlineLevel="0" collapsed="false"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4"/>
      <c r="T60" s="14"/>
    </row>
    <row r="61" customFormat="false" ht="12.75" hidden="false" customHeight="false" outlineLevel="0" collapsed="false">
      <c r="B61" s="0" t="n">
        <v>4</v>
      </c>
      <c r="C61" s="0" t="n">
        <v>16</v>
      </c>
      <c r="D61" s="0" t="n">
        <v>16</v>
      </c>
      <c r="E61" s="0" t="s">
        <v>853</v>
      </c>
      <c r="F61" s="0" t="s">
        <v>483</v>
      </c>
      <c r="G61" s="0" t="s">
        <v>484</v>
      </c>
      <c r="H61" s="0" t="s">
        <v>483</v>
      </c>
      <c r="I61" s="13" t="n">
        <v>9.62202930456</v>
      </c>
      <c r="J61" s="13" t="n">
        <v>0</v>
      </c>
      <c r="K61" s="13" t="n">
        <v>0</v>
      </c>
      <c r="L61" s="13" t="n">
        <v>0</v>
      </c>
      <c r="M61" s="13" t="n">
        <v>19.98434378</v>
      </c>
      <c r="N61" s="13" t="n">
        <v>0</v>
      </c>
      <c r="O61" s="13" t="n">
        <v>0</v>
      </c>
      <c r="P61" s="13" t="n">
        <v>0</v>
      </c>
      <c r="Q61" s="13" t="n">
        <v>22.2363152235</v>
      </c>
      <c r="R61" s="13" t="n">
        <v>51.8426883081</v>
      </c>
      <c r="S61" s="14" t="n">
        <v>0.597065860238</v>
      </c>
      <c r="T61" s="14" t="n">
        <v>0.904386219826</v>
      </c>
    </row>
    <row r="62" customFormat="false" ht="12.75" hidden="false" customHeight="false" outlineLevel="0" collapsed="false">
      <c r="E62" s="0" t="s">
        <v>66</v>
      </c>
      <c r="F62" s="0" t="s">
        <v>60</v>
      </c>
      <c r="G62" s="0" t="s">
        <v>68</v>
      </c>
      <c r="H62" s="0" t="s">
        <v>60</v>
      </c>
      <c r="I62" s="13" t="n">
        <v>22.624773838</v>
      </c>
      <c r="J62" s="13" t="n">
        <v>0</v>
      </c>
      <c r="K62" s="13" t="n">
        <v>0</v>
      </c>
      <c r="L62" s="13" t="n">
        <v>0</v>
      </c>
      <c r="M62" s="13" t="n">
        <v>16.733619284</v>
      </c>
      <c r="N62" s="13" t="n">
        <v>0</v>
      </c>
      <c r="O62" s="13" t="n">
        <v>0</v>
      </c>
      <c r="P62" s="13" t="n">
        <v>0</v>
      </c>
      <c r="Q62" s="13" t="n">
        <v>11.13276289</v>
      </c>
      <c r="R62" s="13" t="n">
        <v>50.4911560119</v>
      </c>
      <c r="S62" s="14" t="n">
        <v>0.614444204831</v>
      </c>
      <c r="T62" s="14" t="n">
        <v>0.895630150283</v>
      </c>
    </row>
    <row r="63" customFormat="false" ht="12.75" hidden="false" customHeight="false" outlineLevel="0" collapsed="false">
      <c r="E63" s="0" t="s">
        <v>220</v>
      </c>
      <c r="F63" s="0" t="s">
        <v>216</v>
      </c>
      <c r="G63" s="0" t="s">
        <v>290</v>
      </c>
      <c r="H63" s="0" t="s">
        <v>289</v>
      </c>
      <c r="I63" s="13" t="n">
        <v>7.03110218049</v>
      </c>
      <c r="J63" s="13" t="n">
        <v>0</v>
      </c>
      <c r="K63" s="13" t="n">
        <v>0</v>
      </c>
      <c r="L63" s="13" t="n">
        <v>0</v>
      </c>
      <c r="M63" s="13" t="n">
        <v>11.2753686183</v>
      </c>
      <c r="N63" s="13" t="n">
        <v>0</v>
      </c>
      <c r="O63" s="13" t="n">
        <v>0</v>
      </c>
      <c r="P63" s="13" t="n">
        <v>-3.17311466284</v>
      </c>
      <c r="Q63" s="13" t="n">
        <v>12.4365915583</v>
      </c>
      <c r="R63" s="13" t="n">
        <v>27.5699476943</v>
      </c>
      <c r="S63" s="14" t="n">
        <v>0.401976251809</v>
      </c>
      <c r="T63" s="14" t="n">
        <v>0.420214187241</v>
      </c>
      <c r="U63" s="20" t="n">
        <v>0.0866034919736352</v>
      </c>
    </row>
    <row r="64" customFormat="false" ht="12.75" hidden="false" customHeight="false" outlineLevel="0" collapsed="false">
      <c r="E64" s="0" t="s">
        <v>446</v>
      </c>
      <c r="F64" s="0" t="s">
        <v>441</v>
      </c>
      <c r="G64" s="0" t="s">
        <v>444</v>
      </c>
      <c r="H64" s="0" t="s">
        <v>441</v>
      </c>
      <c r="I64" s="13" t="n">
        <v>11.286857232</v>
      </c>
      <c r="J64" s="13" t="n">
        <v>0</v>
      </c>
      <c r="K64" s="13" t="n">
        <v>0</v>
      </c>
      <c r="L64" s="13" t="n">
        <v>0</v>
      </c>
      <c r="M64" s="13" t="n">
        <v>14.8511159628</v>
      </c>
      <c r="N64" s="13" t="n">
        <v>0</v>
      </c>
      <c r="O64" s="13" t="n">
        <v>0</v>
      </c>
      <c r="P64" s="13" t="n">
        <v>0</v>
      </c>
      <c r="Q64" s="13" t="n">
        <v>0</v>
      </c>
      <c r="R64" s="13" t="n">
        <v>26.1379731948</v>
      </c>
      <c r="S64" s="14" t="n">
        <v>0.423706325622</v>
      </c>
      <c r="T64" s="14" t="n">
        <v>0.602263720636</v>
      </c>
    </row>
    <row r="65" customFormat="false" ht="12.75" hidden="false" customHeight="false" outlineLevel="0" collapsed="false">
      <c r="E65" s="0" t="s">
        <v>301</v>
      </c>
      <c r="F65" s="0" t="s">
        <v>298</v>
      </c>
      <c r="G65" s="0" t="s">
        <v>299</v>
      </c>
      <c r="H65" s="0" t="s">
        <v>298</v>
      </c>
      <c r="I65" s="13" t="n">
        <v>7.720953685</v>
      </c>
      <c r="J65" s="13" t="n">
        <v>0</v>
      </c>
      <c r="K65" s="13" t="n">
        <v>0</v>
      </c>
      <c r="L65" s="13" t="n">
        <v>0</v>
      </c>
      <c r="M65" s="13" t="n">
        <v>6.92066376198</v>
      </c>
      <c r="N65" s="13" t="n">
        <v>0</v>
      </c>
      <c r="O65" s="13" t="n">
        <v>0</v>
      </c>
      <c r="P65" s="13" t="n">
        <v>-2.5057379888</v>
      </c>
      <c r="Q65" s="13" t="n">
        <v>7.11720125035</v>
      </c>
      <c r="R65" s="13" t="n">
        <v>19.2530807085</v>
      </c>
      <c r="S65" s="14" t="n">
        <v>0.313474919849</v>
      </c>
      <c r="T65" s="14" t="n">
        <v>0.393024131305</v>
      </c>
    </row>
    <row r="66" customFormat="false" ht="12.75" hidden="false" customHeight="false" outlineLevel="0" collapsed="false">
      <c r="E66" s="0" t="s">
        <v>354</v>
      </c>
      <c r="F66" s="0" t="s">
        <v>353</v>
      </c>
      <c r="G66" s="0" t="s">
        <v>156</v>
      </c>
      <c r="H66" s="0" t="s">
        <v>878</v>
      </c>
      <c r="I66" s="13" t="n">
        <v>7.43490018901</v>
      </c>
      <c r="J66" s="13" t="n">
        <v>0</v>
      </c>
      <c r="K66" s="13" t="n">
        <v>0</v>
      </c>
      <c r="L66" s="13" t="n">
        <v>0</v>
      </c>
      <c r="M66" s="13" t="n">
        <v>5.10757612429</v>
      </c>
      <c r="N66" s="13" t="n">
        <v>1.44064192865</v>
      </c>
      <c r="O66" s="13" t="n">
        <v>2.62035640532</v>
      </c>
      <c r="P66" s="13" t="n">
        <v>0</v>
      </c>
      <c r="Q66" s="13" t="n">
        <v>0.846383028717</v>
      </c>
      <c r="R66" s="13" t="n">
        <v>17.449857676</v>
      </c>
      <c r="S66" s="14" t="n">
        <v>0.412338074161</v>
      </c>
      <c r="T66" s="14" t="n">
        <v>0.607531930164</v>
      </c>
      <c r="U66" s="20" t="n">
        <v>0.054813981728989</v>
      </c>
    </row>
    <row r="67" customFormat="false" ht="12.75" hidden="false" customHeight="false" outlineLevel="0" collapsed="false">
      <c r="E67" s="0" t="s">
        <v>253</v>
      </c>
      <c r="F67" s="0" t="s">
        <v>252</v>
      </c>
      <c r="G67" s="0" t="s">
        <v>256</v>
      </c>
      <c r="H67" s="0" t="s">
        <v>252</v>
      </c>
      <c r="I67" s="13" t="n">
        <v>0</v>
      </c>
      <c r="J67" s="13" t="n">
        <v>1.01723549837</v>
      </c>
      <c r="K67" s="13" t="n">
        <v>4.8428606987</v>
      </c>
      <c r="L67" s="13" t="n">
        <v>-0.560787530043</v>
      </c>
      <c r="M67" s="13" t="n">
        <v>3.33468885979</v>
      </c>
      <c r="N67" s="13" t="n">
        <v>0</v>
      </c>
      <c r="O67" s="13" t="n">
        <v>8.38886721406</v>
      </c>
      <c r="P67" s="13" t="n">
        <v>0</v>
      </c>
      <c r="Q67" s="13" t="n">
        <v>0</v>
      </c>
      <c r="R67" s="13" t="n">
        <v>17.0228647409</v>
      </c>
      <c r="S67" s="14" t="n">
        <v>0.315183365902</v>
      </c>
      <c r="T67" s="14" t="n">
        <v>0.693539744484</v>
      </c>
    </row>
    <row r="68" customFormat="false" ht="12.75" hidden="false" customHeight="false" outlineLevel="0" collapsed="false">
      <c r="E68" s="0" t="s">
        <v>512</v>
      </c>
      <c r="F68" s="0" t="s">
        <v>503</v>
      </c>
      <c r="G68" s="0" t="s">
        <v>504</v>
      </c>
      <c r="H68" s="0" t="s">
        <v>503</v>
      </c>
      <c r="I68" s="13" t="n">
        <v>0</v>
      </c>
      <c r="J68" s="13" t="n">
        <v>0</v>
      </c>
      <c r="K68" s="13" t="n">
        <v>5.69250884937</v>
      </c>
      <c r="L68" s="13" t="n">
        <v>0</v>
      </c>
      <c r="M68" s="13" t="n">
        <v>0</v>
      </c>
      <c r="N68" s="13" t="n">
        <v>1.67974913032</v>
      </c>
      <c r="O68" s="13" t="n">
        <v>4.39135265062</v>
      </c>
      <c r="P68" s="13" t="n">
        <v>4.404985897</v>
      </c>
      <c r="Q68" s="13" t="n">
        <v>0</v>
      </c>
      <c r="R68" s="13" t="n">
        <v>16.1685965273</v>
      </c>
      <c r="S68" s="14" t="n">
        <v>0.302384089066</v>
      </c>
      <c r="T68" s="14" t="n">
        <v>0.744273791733</v>
      </c>
    </row>
    <row r="69" customFormat="false" ht="12.75" hidden="false" customHeight="false" outlineLevel="0" collapsed="false">
      <c r="E69" s="0" t="s">
        <v>283</v>
      </c>
      <c r="F69" s="0" t="s">
        <v>282</v>
      </c>
      <c r="G69" s="0" t="s">
        <v>106</v>
      </c>
      <c r="H69" s="0" t="s">
        <v>102</v>
      </c>
      <c r="I69" s="13" t="n">
        <v>0</v>
      </c>
      <c r="J69" s="13" t="n">
        <v>8.90759214604</v>
      </c>
      <c r="K69" s="13" t="n">
        <v>0</v>
      </c>
      <c r="L69" s="13" t="n">
        <v>3.06825623422</v>
      </c>
      <c r="M69" s="13" t="n">
        <v>-1.93985112231</v>
      </c>
      <c r="N69" s="13" t="n">
        <v>2.036271684</v>
      </c>
      <c r="O69" s="13" t="n">
        <v>3.82491809638</v>
      </c>
      <c r="P69" s="13" t="n">
        <v>0</v>
      </c>
      <c r="Q69" s="13" t="n">
        <v>0</v>
      </c>
      <c r="R69" s="13" t="n">
        <v>15.8971870383</v>
      </c>
      <c r="S69" s="14" t="n">
        <v>0.289991873869</v>
      </c>
      <c r="T69" s="14" t="n">
        <v>0.593289585996</v>
      </c>
      <c r="U69" s="20" t="n">
        <v>0.0499366892291722</v>
      </c>
    </row>
    <row r="70" customFormat="false" ht="12.75" hidden="false" customHeight="false" outlineLevel="0" collapsed="false">
      <c r="E70" s="0" t="s">
        <v>240</v>
      </c>
      <c r="F70" s="0" t="s">
        <v>239</v>
      </c>
      <c r="G70" s="0" t="s">
        <v>165</v>
      </c>
      <c r="H70" s="0" t="s">
        <v>630</v>
      </c>
      <c r="I70" s="13" t="n">
        <v>-4.50114687671</v>
      </c>
      <c r="J70" s="13" t="n">
        <v>8.38701582949</v>
      </c>
      <c r="K70" s="13" t="n">
        <v>0</v>
      </c>
      <c r="L70" s="13" t="n">
        <v>0</v>
      </c>
      <c r="M70" s="13" t="n">
        <v>0</v>
      </c>
      <c r="N70" s="13" t="n">
        <v>8.69168996859</v>
      </c>
      <c r="O70" s="13" t="n">
        <v>0</v>
      </c>
      <c r="P70" s="13" t="n">
        <v>-0.716669810657</v>
      </c>
      <c r="Q70" s="13" t="n">
        <v>1.93595028889</v>
      </c>
      <c r="R70" s="13" t="n">
        <v>13.7968393996</v>
      </c>
      <c r="S70" s="14" t="n">
        <v>0.400210892973</v>
      </c>
      <c r="T70" s="14" t="n">
        <v>0.667876567971</v>
      </c>
      <c r="U70" s="20" t="n">
        <v>0.0433390183925457</v>
      </c>
    </row>
    <row r="71" customFormat="false" ht="12.75" hidden="false" customHeight="false" outlineLevel="0" collapsed="false">
      <c r="E71" s="0" t="s">
        <v>142</v>
      </c>
      <c r="F71" s="0" t="s">
        <v>854</v>
      </c>
      <c r="G71" s="0" t="s">
        <v>144</v>
      </c>
      <c r="H71" s="0" t="s">
        <v>854</v>
      </c>
      <c r="I71" s="13" t="n">
        <v>0</v>
      </c>
      <c r="J71" s="13" t="n">
        <v>0</v>
      </c>
      <c r="K71" s="13" t="n">
        <v>5.16728547447</v>
      </c>
      <c r="L71" s="13" t="n">
        <v>0</v>
      </c>
      <c r="M71" s="13" t="n">
        <v>7.82831232872</v>
      </c>
      <c r="N71" s="13" t="n">
        <v>0</v>
      </c>
      <c r="O71" s="13" t="n">
        <v>0</v>
      </c>
      <c r="P71" s="13" t="n">
        <v>0</v>
      </c>
      <c r="Q71" s="13" t="n">
        <v>0</v>
      </c>
      <c r="R71" s="13" t="n">
        <v>12.9955978032</v>
      </c>
      <c r="S71" s="14" t="n">
        <v>0.296696113525</v>
      </c>
      <c r="T71" s="14" t="n">
        <v>0.366216709245</v>
      </c>
    </row>
    <row r="72" customFormat="false" ht="12.75" hidden="false" customHeight="false" outlineLevel="0" collapsed="false">
      <c r="E72" s="0" t="s">
        <v>213</v>
      </c>
      <c r="F72" s="0" t="s">
        <v>210</v>
      </c>
      <c r="G72" s="0" t="s">
        <v>35</v>
      </c>
      <c r="H72" s="0" t="s">
        <v>34</v>
      </c>
      <c r="I72" s="13" t="n">
        <v>0</v>
      </c>
      <c r="J72" s="13" t="n">
        <v>0</v>
      </c>
      <c r="K72" s="13" t="n">
        <v>6.61448133732</v>
      </c>
      <c r="L72" s="13" t="n">
        <v>0</v>
      </c>
      <c r="M72" s="13" t="n">
        <v>9.49890010885</v>
      </c>
      <c r="N72" s="13" t="n">
        <v>-2.17215816188</v>
      </c>
      <c r="O72" s="13" t="n">
        <v>0</v>
      </c>
      <c r="P72" s="13" t="n">
        <v>0</v>
      </c>
      <c r="Q72" s="13" t="n">
        <v>-2.14770057284</v>
      </c>
      <c r="R72" s="13" t="n">
        <v>11.7935227115</v>
      </c>
      <c r="S72" s="14" t="n">
        <v>0.269403844164</v>
      </c>
      <c r="T72" s="14" t="n">
        <v>0.315733864105</v>
      </c>
      <c r="U72" s="20" t="n">
        <v>0.037046143895929</v>
      </c>
    </row>
    <row r="73" customFormat="false" ht="12.75" hidden="false" customHeight="false" outlineLevel="0" collapsed="false">
      <c r="E73" s="0" t="s">
        <v>316</v>
      </c>
      <c r="F73" s="0" t="s">
        <v>313</v>
      </c>
      <c r="G73" s="0" t="s">
        <v>317</v>
      </c>
      <c r="H73" s="0" t="s">
        <v>313</v>
      </c>
      <c r="I73" s="13" t="n">
        <v>-0.570348549052</v>
      </c>
      <c r="J73" s="13" t="n">
        <v>-0.0752837629982</v>
      </c>
      <c r="K73" s="13" t="n">
        <v>1.74919021582</v>
      </c>
      <c r="L73" s="13" t="n">
        <v>-1.60009084152</v>
      </c>
      <c r="M73" s="13" t="n">
        <v>5.20693083472</v>
      </c>
      <c r="N73" s="13" t="n">
        <v>0</v>
      </c>
      <c r="O73" s="13" t="n">
        <v>5.73896243281</v>
      </c>
      <c r="P73" s="13" t="n">
        <v>0</v>
      </c>
      <c r="Q73" s="13" t="n">
        <v>0</v>
      </c>
      <c r="R73" s="13" t="n">
        <v>10.4493603298</v>
      </c>
      <c r="S73" s="14" t="n">
        <v>0.200936561966</v>
      </c>
      <c r="T73" s="14" t="n">
        <v>0.381421413543</v>
      </c>
    </row>
    <row r="74" customFormat="false" ht="12.75" hidden="false" customHeight="false" outlineLevel="0" collapsed="false">
      <c r="E74" s="0" t="s">
        <v>301</v>
      </c>
      <c r="F74" s="0" t="s">
        <v>298</v>
      </c>
      <c r="G74" s="0" t="s">
        <v>393</v>
      </c>
      <c r="H74" s="0" t="s">
        <v>392</v>
      </c>
      <c r="I74" s="13" t="n">
        <v>2.56210923198</v>
      </c>
      <c r="J74" s="13" t="n">
        <v>0</v>
      </c>
      <c r="K74" s="13" t="n">
        <v>0</v>
      </c>
      <c r="L74" s="13" t="n">
        <v>0</v>
      </c>
      <c r="M74" s="13" t="n">
        <v>6.0788568761</v>
      </c>
      <c r="N74" s="13" t="n">
        <v>0</v>
      </c>
      <c r="O74" s="13" t="n">
        <v>0.493035332776</v>
      </c>
      <c r="P74" s="13" t="n">
        <v>-2.32365033744</v>
      </c>
      <c r="Q74" s="13" t="n">
        <v>3.38956461905</v>
      </c>
      <c r="R74" s="13" t="n">
        <v>10.1999157225</v>
      </c>
      <c r="S74" s="14" t="n">
        <v>0.214161814661</v>
      </c>
      <c r="T74" s="14" t="n">
        <v>0.332564506608</v>
      </c>
      <c r="U74" s="20" t="n">
        <v>0.032040260982719</v>
      </c>
    </row>
    <row r="75" customFormat="false" ht="12.75" hidden="false" customHeight="false" outlineLevel="0" collapsed="false">
      <c r="E75" s="0" t="s">
        <v>489</v>
      </c>
      <c r="F75" s="0" t="s">
        <v>483</v>
      </c>
      <c r="G75" s="0" t="s">
        <v>512</v>
      </c>
      <c r="H75" s="0" t="s">
        <v>503</v>
      </c>
      <c r="I75" s="13" t="n">
        <v>0</v>
      </c>
      <c r="J75" s="13" t="n">
        <v>2.51048367482</v>
      </c>
      <c r="K75" s="13" t="n">
        <v>0</v>
      </c>
      <c r="L75" s="13" t="n">
        <v>2.4593853382</v>
      </c>
      <c r="M75" s="13" t="n">
        <v>0.833306178801</v>
      </c>
      <c r="N75" s="13" t="n">
        <v>0</v>
      </c>
      <c r="O75" s="13" t="n">
        <v>-0.783734222968</v>
      </c>
      <c r="P75" s="13" t="n">
        <v>-0.859533028938</v>
      </c>
      <c r="Q75" s="13" t="n">
        <v>5.16353030585</v>
      </c>
      <c r="R75" s="13" t="n">
        <v>9.32343824577</v>
      </c>
      <c r="S75" s="14" t="n">
        <v>0.185692738996</v>
      </c>
      <c r="T75" s="14" t="n">
        <v>0.491023164947</v>
      </c>
      <c r="U75" s="20" t="n">
        <v>0.0292870453813433</v>
      </c>
    </row>
    <row r="76" customFormat="false" ht="12.75" hidden="false" customHeight="false" outlineLevel="0" collapsed="false">
      <c r="E76" s="21" t="s">
        <v>520</v>
      </c>
      <c r="F76" s="21" t="s">
        <v>516</v>
      </c>
      <c r="G76" s="21" t="s">
        <v>228</v>
      </c>
      <c r="H76" s="21" t="s">
        <v>227</v>
      </c>
      <c r="I76" s="16" t="n">
        <v>0</v>
      </c>
      <c r="J76" s="16" t="n">
        <v>1.87615142757</v>
      </c>
      <c r="K76" s="16" t="n">
        <v>0.178608561283</v>
      </c>
      <c r="L76" s="16" t="n">
        <v>5.25536065974</v>
      </c>
      <c r="M76" s="16" t="n">
        <v>-0.0555521948952</v>
      </c>
      <c r="N76" s="16" t="n">
        <v>-2.10923762346</v>
      </c>
      <c r="O76" s="16" t="n">
        <v>0</v>
      </c>
      <c r="P76" s="16" t="n">
        <v>0</v>
      </c>
      <c r="Q76" s="16" t="n">
        <v>2.80947949541</v>
      </c>
      <c r="R76" s="16" t="n">
        <v>7.95481032564</v>
      </c>
      <c r="S76" s="22" t="n">
        <v>0.176473100206</v>
      </c>
      <c r="T76" s="22" t="n">
        <v>0.357737868046</v>
      </c>
      <c r="U76" s="21"/>
    </row>
    <row r="77" customFormat="false" ht="12.75" hidden="false" customHeight="false" outlineLevel="0" collapsed="false">
      <c r="I77" s="13"/>
      <c r="J77" s="13"/>
      <c r="K77" s="13"/>
      <c r="L77" s="13"/>
      <c r="M77" s="13"/>
      <c r="N77" s="13"/>
      <c r="O77" s="13"/>
      <c r="P77" s="13"/>
      <c r="Q77" s="13"/>
      <c r="R77" s="13" t="n">
        <f aca="false">SUM(R61:R76)</f>
        <v>318.34683643811</v>
      </c>
      <c r="S77" s="14"/>
      <c r="T77" s="14"/>
      <c r="U77" s="20" t="n">
        <v>0.333066631584333</v>
      </c>
    </row>
    <row r="78" customFormat="false" ht="12.75" hidden="false" customHeight="false" outlineLevel="0" collapsed="false"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4"/>
      <c r="T78" s="14"/>
    </row>
    <row r="79" customFormat="false" ht="12.75" hidden="false" customHeight="false" outlineLevel="0" collapsed="false">
      <c r="B79" s="0" t="n">
        <v>5</v>
      </c>
      <c r="C79" s="0" t="n">
        <v>53</v>
      </c>
      <c r="D79" s="0" t="n">
        <v>39</v>
      </c>
      <c r="E79" s="0" t="s">
        <v>853</v>
      </c>
      <c r="F79" s="0" t="s">
        <v>483</v>
      </c>
      <c r="G79" s="0" t="s">
        <v>484</v>
      </c>
      <c r="H79" s="0" t="s">
        <v>483</v>
      </c>
      <c r="I79" s="13" t="n">
        <v>25.3892171171</v>
      </c>
      <c r="J79" s="13" t="n">
        <v>0</v>
      </c>
      <c r="K79" s="13" t="n">
        <v>0</v>
      </c>
      <c r="L79" s="13" t="n">
        <v>0</v>
      </c>
      <c r="M79" s="13" t="n">
        <v>26.3189212156</v>
      </c>
      <c r="N79" s="13" t="n">
        <v>0</v>
      </c>
      <c r="O79" s="13" t="n">
        <v>0</v>
      </c>
      <c r="P79" s="13" t="n">
        <v>0</v>
      </c>
      <c r="Q79" s="13" t="n">
        <v>27.0345775797</v>
      </c>
      <c r="R79" s="13" t="n">
        <v>78.7427159124</v>
      </c>
      <c r="S79" s="14" t="n">
        <v>0.623454066724</v>
      </c>
      <c r="T79" s="14" t="n">
        <v>0.873189947362</v>
      </c>
    </row>
    <row r="80" customFormat="false" ht="12.75" hidden="false" customHeight="false" outlineLevel="0" collapsed="false">
      <c r="E80" s="0" t="s">
        <v>66</v>
      </c>
      <c r="F80" s="0" t="s">
        <v>60</v>
      </c>
      <c r="G80" s="0" t="s">
        <v>68</v>
      </c>
      <c r="H80" s="0" t="s">
        <v>60</v>
      </c>
      <c r="I80" s="13" t="n">
        <v>25.9234986451</v>
      </c>
      <c r="J80" s="13" t="n">
        <v>0</v>
      </c>
      <c r="K80" s="13" t="n">
        <v>0</v>
      </c>
      <c r="L80" s="13" t="n">
        <v>0</v>
      </c>
      <c r="M80" s="13" t="n">
        <v>24.9669537928</v>
      </c>
      <c r="N80" s="13" t="n">
        <v>0</v>
      </c>
      <c r="O80" s="13" t="n">
        <v>0</v>
      </c>
      <c r="P80" s="13" t="n">
        <v>0</v>
      </c>
      <c r="Q80" s="13" t="n">
        <v>24.7834886728</v>
      </c>
      <c r="R80" s="13" t="n">
        <v>75.6739411107</v>
      </c>
      <c r="S80" s="14" t="n">
        <v>0.62464451855</v>
      </c>
      <c r="T80" s="14" t="n">
        <v>0.867522421097</v>
      </c>
    </row>
    <row r="81" customFormat="false" ht="12.75" hidden="false" customHeight="false" outlineLevel="0" collapsed="false">
      <c r="E81" s="0" t="s">
        <v>148</v>
      </c>
      <c r="F81" s="0" t="s">
        <v>854</v>
      </c>
      <c r="G81" s="0" t="s">
        <v>150</v>
      </c>
      <c r="H81" s="0" t="s">
        <v>854</v>
      </c>
      <c r="I81" s="13" t="n">
        <v>0</v>
      </c>
      <c r="J81" s="13" t="n">
        <v>0</v>
      </c>
      <c r="K81" s="13" t="n">
        <v>8.47659940861</v>
      </c>
      <c r="L81" s="13" t="n">
        <v>0</v>
      </c>
      <c r="M81" s="13" t="n">
        <v>9.21129241961</v>
      </c>
      <c r="N81" s="13" t="n">
        <v>-2.76790969224</v>
      </c>
      <c r="O81" s="13" t="n">
        <v>1.87757745089</v>
      </c>
      <c r="P81" s="13" t="n">
        <v>0.18075472993</v>
      </c>
      <c r="Q81" s="13" t="n">
        <v>0</v>
      </c>
      <c r="R81" s="13" t="n">
        <v>16.9783143168</v>
      </c>
      <c r="S81" s="14" t="n">
        <v>0.261224691059</v>
      </c>
      <c r="T81" s="14" t="n">
        <v>0.42279926169</v>
      </c>
    </row>
    <row r="82" customFormat="false" ht="12.75" hidden="false" customHeight="false" outlineLevel="0" collapsed="false">
      <c r="E82" s="0" t="s">
        <v>211</v>
      </c>
      <c r="F82" s="0" t="s">
        <v>210</v>
      </c>
      <c r="G82" s="0" t="s">
        <v>213</v>
      </c>
      <c r="H82" s="0" t="s">
        <v>210</v>
      </c>
      <c r="I82" s="13" t="n">
        <v>0</v>
      </c>
      <c r="J82" s="13" t="n">
        <v>0.095867726271</v>
      </c>
      <c r="K82" s="13" t="n">
        <v>2.91068821719</v>
      </c>
      <c r="L82" s="13" t="n">
        <v>-0.956492448345</v>
      </c>
      <c r="M82" s="13" t="n">
        <v>4.8860261485</v>
      </c>
      <c r="N82" s="13" t="n">
        <v>0</v>
      </c>
      <c r="O82" s="13" t="n">
        <v>7.29100924972</v>
      </c>
      <c r="P82" s="13" t="n">
        <v>-0.927442790515</v>
      </c>
      <c r="Q82" s="13" t="n">
        <v>0</v>
      </c>
      <c r="R82" s="13" t="n">
        <v>13.2996561028</v>
      </c>
      <c r="S82" s="14" t="n">
        <v>0.181753373701</v>
      </c>
      <c r="T82" s="14" t="n">
        <v>0.465228234683</v>
      </c>
    </row>
    <row r="83" customFormat="false" ht="12.75" hidden="false" customHeight="false" outlineLevel="0" collapsed="false">
      <c r="E83" s="0" t="s">
        <v>446</v>
      </c>
      <c r="F83" s="0" t="s">
        <v>441</v>
      </c>
      <c r="G83" s="0" t="s">
        <v>444</v>
      </c>
      <c r="H83" s="0" t="s">
        <v>441</v>
      </c>
      <c r="I83" s="13" t="n">
        <v>3.91371485078</v>
      </c>
      <c r="J83" s="13" t="n">
        <v>-1.17391174995</v>
      </c>
      <c r="K83" s="13" t="n">
        <v>0</v>
      </c>
      <c r="L83" s="13" t="n">
        <v>0</v>
      </c>
      <c r="M83" s="13" t="n">
        <v>6.4814405615</v>
      </c>
      <c r="N83" s="13" t="n">
        <v>0</v>
      </c>
      <c r="O83" s="13" t="n">
        <v>0</v>
      </c>
      <c r="P83" s="13" t="n">
        <v>0</v>
      </c>
      <c r="Q83" s="13" t="n">
        <v>1.62975643728</v>
      </c>
      <c r="R83" s="13" t="n">
        <v>10.8510000996</v>
      </c>
      <c r="S83" s="14" t="n">
        <v>0.181119108796</v>
      </c>
      <c r="T83" s="14" t="n">
        <v>0.217436109793</v>
      </c>
    </row>
    <row r="84" customFormat="false" ht="12.75" hidden="false" customHeight="false" outlineLevel="0" collapsed="false">
      <c r="E84" s="0" t="s">
        <v>74</v>
      </c>
      <c r="F84" s="0" t="s">
        <v>73</v>
      </c>
      <c r="G84" s="0" t="s">
        <v>80</v>
      </c>
      <c r="H84" s="0" t="s">
        <v>78</v>
      </c>
      <c r="I84" s="13" t="n">
        <v>0</v>
      </c>
      <c r="J84" s="13" t="n">
        <v>0</v>
      </c>
      <c r="K84" s="13" t="n">
        <v>3.19849347213</v>
      </c>
      <c r="L84" s="13" t="n">
        <v>0</v>
      </c>
      <c r="M84" s="13" t="n">
        <v>4.53908860702</v>
      </c>
      <c r="N84" s="13" t="n">
        <v>-1.60076404619</v>
      </c>
      <c r="O84" s="13" t="n">
        <v>1.60192470436</v>
      </c>
      <c r="P84" s="13" t="n">
        <v>0</v>
      </c>
      <c r="Q84" s="13" t="n">
        <v>0</v>
      </c>
      <c r="R84" s="13" t="n">
        <v>7.73874273732</v>
      </c>
      <c r="S84" s="14" t="n">
        <v>0.170078507258</v>
      </c>
      <c r="T84" s="14" t="n">
        <v>0.20950271593</v>
      </c>
    </row>
    <row r="85" customFormat="false" ht="12.75" hidden="false" customHeight="false" outlineLevel="0" collapsed="false">
      <c r="E85" s="0" t="s">
        <v>178</v>
      </c>
      <c r="F85" s="0" t="s">
        <v>177</v>
      </c>
      <c r="G85" s="0" t="s">
        <v>180</v>
      </c>
      <c r="H85" s="0" t="s">
        <v>177</v>
      </c>
      <c r="I85" s="13" t="n">
        <v>0</v>
      </c>
      <c r="J85" s="13" t="n">
        <v>-1.51795829195</v>
      </c>
      <c r="K85" s="13" t="n">
        <v>3.22231114881</v>
      </c>
      <c r="L85" s="13" t="n">
        <v>1.89487533365</v>
      </c>
      <c r="M85" s="13" t="n">
        <v>2.30853332322</v>
      </c>
      <c r="N85" s="13" t="n">
        <v>0</v>
      </c>
      <c r="O85" s="13" t="n">
        <v>0</v>
      </c>
      <c r="P85" s="13" t="n">
        <v>0</v>
      </c>
      <c r="Q85" s="13" t="n">
        <v>0</v>
      </c>
      <c r="R85" s="13" t="n">
        <v>5.90776151372</v>
      </c>
      <c r="S85" s="14" t="n">
        <v>0.19009432521</v>
      </c>
      <c r="T85" s="14" t="n">
        <v>0.464505996191</v>
      </c>
    </row>
    <row r="86" customFormat="false" ht="12.75" hidden="false" customHeight="false" outlineLevel="0" collapsed="false">
      <c r="E86" s="0" t="s">
        <v>512</v>
      </c>
      <c r="F86" s="0" t="s">
        <v>503</v>
      </c>
      <c r="G86" s="0" t="s">
        <v>504</v>
      </c>
      <c r="H86" s="0" t="s">
        <v>503</v>
      </c>
      <c r="I86" s="13" t="n">
        <v>0</v>
      </c>
      <c r="J86" s="13" t="n">
        <v>0</v>
      </c>
      <c r="K86" s="13" t="n">
        <v>3.12792791703</v>
      </c>
      <c r="L86" s="13" t="n">
        <v>0</v>
      </c>
      <c r="M86" s="13" t="n">
        <v>1.36877064464</v>
      </c>
      <c r="N86" s="13" t="n">
        <v>-0.423493550961</v>
      </c>
      <c r="O86" s="13" t="n">
        <v>2.0564798713</v>
      </c>
      <c r="P86" s="13" t="n">
        <v>0.810455561041</v>
      </c>
      <c r="Q86" s="13" t="n">
        <v>-1.15398082993</v>
      </c>
      <c r="R86" s="13" t="n">
        <v>5.78615961312</v>
      </c>
      <c r="S86" s="14" t="n">
        <v>0.154884986121</v>
      </c>
      <c r="T86" s="14" t="n">
        <v>0.398639558222</v>
      </c>
    </row>
    <row r="87" customFormat="false" ht="12.75" hidden="false" customHeight="false" outlineLevel="0" collapsed="false">
      <c r="E87" s="0" t="s">
        <v>154</v>
      </c>
      <c r="F87" s="0" t="s">
        <v>878</v>
      </c>
      <c r="G87" s="0" t="s">
        <v>156</v>
      </c>
      <c r="H87" s="0" t="s">
        <v>878</v>
      </c>
      <c r="I87" s="13" t="n">
        <v>0</v>
      </c>
      <c r="J87" s="13" t="n">
        <v>0</v>
      </c>
      <c r="K87" s="13" t="n">
        <v>3.28524110805</v>
      </c>
      <c r="L87" s="13" t="n">
        <v>0</v>
      </c>
      <c r="M87" s="13" t="n">
        <v>1.68998737603</v>
      </c>
      <c r="N87" s="13" t="n">
        <v>-0.518313376104</v>
      </c>
      <c r="O87" s="13" t="n">
        <v>2.09862950225</v>
      </c>
      <c r="P87" s="13" t="n">
        <v>0.499610145161</v>
      </c>
      <c r="Q87" s="13" t="n">
        <v>-1.32393487825</v>
      </c>
      <c r="R87" s="13" t="n">
        <v>5.73121987713</v>
      </c>
      <c r="S87" s="14" t="n">
        <v>0.154183796077</v>
      </c>
      <c r="T87" s="14" t="n">
        <v>0.39321044878</v>
      </c>
    </row>
    <row r="88" customFormat="false" ht="12.75" hidden="false" customHeight="false" outlineLevel="0" collapsed="false">
      <c r="E88" s="0" t="s">
        <v>512</v>
      </c>
      <c r="F88" s="0" t="s">
        <v>503</v>
      </c>
      <c r="G88" s="0" t="s">
        <v>509</v>
      </c>
      <c r="H88" s="0" t="s">
        <v>503</v>
      </c>
      <c r="I88" s="13" t="n">
        <v>1.06763998791</v>
      </c>
      <c r="J88" s="13" t="n">
        <v>1.10451834497</v>
      </c>
      <c r="K88" s="13" t="n">
        <v>-0.971536412919</v>
      </c>
      <c r="L88" s="13" t="n">
        <v>0</v>
      </c>
      <c r="M88" s="13" t="n">
        <v>0.63364741816</v>
      </c>
      <c r="N88" s="13" t="n">
        <v>-0.21769930413</v>
      </c>
      <c r="O88" s="13" t="n">
        <v>0</v>
      </c>
      <c r="P88" s="13" t="n">
        <v>0</v>
      </c>
      <c r="Q88" s="13" t="n">
        <v>2.33405577256</v>
      </c>
      <c r="R88" s="13" t="n">
        <v>3.95062580655</v>
      </c>
      <c r="S88" s="14" t="n">
        <v>0.129034524811</v>
      </c>
      <c r="T88" s="14" t="n">
        <v>0.441472699258</v>
      </c>
    </row>
    <row r="89" customFormat="false" ht="12.75" hidden="false" customHeight="false" outlineLevel="0" collapsed="false">
      <c r="E89" s="0" t="s">
        <v>283</v>
      </c>
      <c r="F89" s="0" t="s">
        <v>282</v>
      </c>
      <c r="G89" s="0" t="s">
        <v>287</v>
      </c>
      <c r="H89" s="0" t="s">
        <v>282</v>
      </c>
      <c r="I89" s="13" t="n">
        <v>1.85992194782</v>
      </c>
      <c r="J89" s="13" t="n">
        <v>0</v>
      </c>
      <c r="K89" s="13" t="n">
        <v>0</v>
      </c>
      <c r="L89" s="13" t="n">
        <v>0.0484500394256</v>
      </c>
      <c r="M89" s="13" t="n">
        <v>0.364265821738</v>
      </c>
      <c r="N89" s="13" t="n">
        <v>-0.282171099177</v>
      </c>
      <c r="O89" s="13" t="n">
        <v>-0.616130038377</v>
      </c>
      <c r="P89" s="13" t="n">
        <v>0.853892927011</v>
      </c>
      <c r="Q89" s="13" t="n">
        <v>1.18015131642</v>
      </c>
      <c r="R89" s="13" t="n">
        <v>3.40838091486</v>
      </c>
      <c r="S89" s="14" t="n">
        <v>0.112063311707</v>
      </c>
      <c r="T89" s="14" t="n">
        <v>0.49266859625</v>
      </c>
    </row>
    <row r="90" customFormat="false" ht="12.75" hidden="false" customHeight="false" outlineLevel="0" collapsed="false">
      <c r="E90" s="0" t="s">
        <v>512</v>
      </c>
      <c r="F90" s="0" t="s">
        <v>503</v>
      </c>
      <c r="G90" s="0" t="s">
        <v>510</v>
      </c>
      <c r="H90" s="0" t="s">
        <v>503</v>
      </c>
      <c r="I90" s="13" t="n">
        <v>0.478163939469</v>
      </c>
      <c r="J90" s="13" t="n">
        <v>0.809148188707</v>
      </c>
      <c r="K90" s="13" t="n">
        <v>-0.633584230124</v>
      </c>
      <c r="L90" s="13" t="n">
        <v>0</v>
      </c>
      <c r="M90" s="13" t="n">
        <v>1.00958654784</v>
      </c>
      <c r="N90" s="13" t="n">
        <v>-0.646884228811</v>
      </c>
      <c r="O90" s="13" t="n">
        <v>0</v>
      </c>
      <c r="P90" s="13" t="n">
        <v>0</v>
      </c>
      <c r="Q90" s="13" t="n">
        <v>2.16901388463</v>
      </c>
      <c r="R90" s="13" t="n">
        <v>3.18544410172</v>
      </c>
      <c r="S90" s="14" t="n">
        <v>0.116560006364</v>
      </c>
      <c r="T90" s="14" t="n">
        <v>0.481088035626</v>
      </c>
    </row>
    <row r="91" customFormat="false" ht="12.75" hidden="false" customHeight="false" outlineLevel="0" collapsed="false">
      <c r="E91" s="0" t="s">
        <v>253</v>
      </c>
      <c r="F91" s="0" t="s">
        <v>252</v>
      </c>
      <c r="G91" s="0" t="s">
        <v>260</v>
      </c>
      <c r="H91" s="0" t="s">
        <v>252</v>
      </c>
      <c r="I91" s="13" t="n">
        <v>-0.434267891638</v>
      </c>
      <c r="J91" s="13" t="n">
        <v>2.21953880032</v>
      </c>
      <c r="K91" s="13" t="n">
        <v>0</v>
      </c>
      <c r="L91" s="13" t="n">
        <v>0.519047080251</v>
      </c>
      <c r="M91" s="13" t="n">
        <v>-0.432159312759</v>
      </c>
      <c r="N91" s="13" t="n">
        <v>0</v>
      </c>
      <c r="O91" s="13" t="n">
        <v>1.05740310201</v>
      </c>
      <c r="P91" s="13" t="n">
        <v>0</v>
      </c>
      <c r="Q91" s="13" t="n">
        <v>0</v>
      </c>
      <c r="R91" s="13" t="n">
        <v>2.92956177818</v>
      </c>
      <c r="S91" s="14" t="n">
        <v>0.0879441335258</v>
      </c>
      <c r="T91" s="14" t="n">
        <v>0.477788202242</v>
      </c>
    </row>
    <row r="92" customFormat="false" ht="12.75" hidden="false" customHeight="false" outlineLevel="0" collapsed="false">
      <c r="E92" s="0" t="s">
        <v>405</v>
      </c>
      <c r="F92" s="0" t="s">
        <v>400</v>
      </c>
      <c r="G92" s="0" t="s">
        <v>407</v>
      </c>
      <c r="H92" s="0" t="s">
        <v>400</v>
      </c>
      <c r="I92" s="13" t="n">
        <v>1.45452182808</v>
      </c>
      <c r="J92" s="13" t="n">
        <v>0</v>
      </c>
      <c r="K92" s="13" t="n">
        <v>0</v>
      </c>
      <c r="L92" s="13" t="n">
        <v>-0.996880403704</v>
      </c>
      <c r="M92" s="13" t="n">
        <v>2.42662791181</v>
      </c>
      <c r="N92" s="13" t="n">
        <v>0</v>
      </c>
      <c r="O92" s="13" t="n">
        <v>0</v>
      </c>
      <c r="P92" s="13" t="n">
        <v>0</v>
      </c>
      <c r="Q92" s="13" t="n">
        <v>0</v>
      </c>
      <c r="R92" s="13" t="n">
        <v>2.88426933619</v>
      </c>
      <c r="S92" s="14" t="n">
        <v>0.11800375505</v>
      </c>
      <c r="T92" s="14" t="n">
        <v>0.222584761328</v>
      </c>
    </row>
    <row r="93" customFormat="false" ht="12.75" hidden="false" customHeight="false" outlineLevel="0" collapsed="false">
      <c r="E93" s="0" t="s">
        <v>253</v>
      </c>
      <c r="F93" s="0" t="s">
        <v>252</v>
      </c>
      <c r="G93" s="0" t="s">
        <v>256</v>
      </c>
      <c r="H93" s="0" t="s">
        <v>252</v>
      </c>
      <c r="I93" s="13" t="n">
        <v>-0.25456054318</v>
      </c>
      <c r="J93" s="13" t="n">
        <v>0.175094679248</v>
      </c>
      <c r="K93" s="13" t="n">
        <v>0.387757896546</v>
      </c>
      <c r="L93" s="13" t="n">
        <v>-0.74605484326</v>
      </c>
      <c r="M93" s="13" t="n">
        <v>1.43575653523</v>
      </c>
      <c r="N93" s="13" t="n">
        <v>0</v>
      </c>
      <c r="O93" s="13" t="n">
        <v>2.23082576624</v>
      </c>
      <c r="P93" s="13" t="n">
        <v>-0.368246688623</v>
      </c>
      <c r="Q93" s="13" t="n">
        <v>0</v>
      </c>
      <c r="R93" s="13" t="n">
        <v>2.8605728022</v>
      </c>
      <c r="S93" s="14" t="n">
        <v>0.0792781306402</v>
      </c>
      <c r="T93" s="14" t="n">
        <v>0.200272315724</v>
      </c>
    </row>
    <row r="94" customFormat="false" ht="12.75" hidden="false" customHeight="false" outlineLevel="0" collapsed="false">
      <c r="E94" s="0" t="s">
        <v>528</v>
      </c>
      <c r="F94" s="0" t="s">
        <v>527</v>
      </c>
      <c r="G94" s="0" t="s">
        <v>66</v>
      </c>
      <c r="H94" s="0" t="s">
        <v>60</v>
      </c>
      <c r="I94" s="13" t="n">
        <v>1.31420020873</v>
      </c>
      <c r="J94" s="13" t="n">
        <v>-1.28750205631</v>
      </c>
      <c r="K94" s="13" t="n">
        <v>0.751443557736</v>
      </c>
      <c r="L94" s="13" t="n">
        <v>-0.24320078582</v>
      </c>
      <c r="M94" s="13" t="n">
        <v>1.70047762352</v>
      </c>
      <c r="N94" s="13" t="n">
        <v>0</v>
      </c>
      <c r="O94" s="13" t="n">
        <v>0</v>
      </c>
      <c r="P94" s="13" t="n">
        <v>0.50406725391</v>
      </c>
      <c r="Q94" s="13" t="n">
        <v>0.088192977382</v>
      </c>
      <c r="R94" s="13" t="n">
        <v>2.82767877915</v>
      </c>
      <c r="S94" s="14" t="n">
        <v>0.112225150851</v>
      </c>
      <c r="T94" s="14" t="n">
        <v>0.602525738669</v>
      </c>
      <c r="U94" s="20" t="n">
        <v>0.009853326042805</v>
      </c>
    </row>
    <row r="95" customFormat="false" ht="12.75" hidden="false" customHeight="false" outlineLevel="0" collapsed="false">
      <c r="E95" s="0" t="s">
        <v>528</v>
      </c>
      <c r="F95" s="0" t="s">
        <v>527</v>
      </c>
      <c r="G95" s="0" t="s">
        <v>68</v>
      </c>
      <c r="H95" s="0" t="s">
        <v>60</v>
      </c>
      <c r="I95" s="13" t="n">
        <v>1.31420020873</v>
      </c>
      <c r="J95" s="13" t="n">
        <v>-1.28750205631</v>
      </c>
      <c r="K95" s="13" t="n">
        <v>0.751443557736</v>
      </c>
      <c r="L95" s="13" t="n">
        <v>-0.24320078582</v>
      </c>
      <c r="M95" s="13" t="n">
        <v>1.70047762352</v>
      </c>
      <c r="N95" s="13" t="n">
        <v>0</v>
      </c>
      <c r="O95" s="13" t="n">
        <v>0</v>
      </c>
      <c r="P95" s="13" t="n">
        <v>0.50406725391</v>
      </c>
      <c r="Q95" s="13" t="n">
        <v>0.088192977382</v>
      </c>
      <c r="R95" s="13" t="n">
        <v>2.82767877915</v>
      </c>
      <c r="S95" s="14" t="n">
        <v>0.112225150851</v>
      </c>
      <c r="T95" s="14" t="n">
        <v>0.602525738669</v>
      </c>
      <c r="U95" s="20" t="n">
        <v>0.009853326042805</v>
      </c>
    </row>
    <row r="96" customFormat="false" ht="12.75" hidden="false" customHeight="false" outlineLevel="0" collapsed="false">
      <c r="E96" s="0" t="s">
        <v>146</v>
      </c>
      <c r="F96" s="0" t="s">
        <v>854</v>
      </c>
      <c r="G96" s="0" t="s">
        <v>150</v>
      </c>
      <c r="H96" s="0" t="s">
        <v>854</v>
      </c>
      <c r="I96" s="13" t="n">
        <v>0</v>
      </c>
      <c r="J96" s="13" t="n">
        <v>-0.511243525194</v>
      </c>
      <c r="K96" s="13" t="n">
        <v>1.69906901546</v>
      </c>
      <c r="L96" s="13" t="n">
        <v>0.118682375953</v>
      </c>
      <c r="M96" s="13" t="n">
        <v>1.92227039881</v>
      </c>
      <c r="N96" s="13" t="n">
        <v>-0.538777424802</v>
      </c>
      <c r="O96" s="13" t="n">
        <v>0</v>
      </c>
      <c r="P96" s="13" t="n">
        <v>0</v>
      </c>
      <c r="Q96" s="13" t="n">
        <v>0</v>
      </c>
      <c r="R96" s="13" t="n">
        <v>2.69000084022</v>
      </c>
      <c r="S96" s="14" t="n">
        <v>0.0606334809601</v>
      </c>
      <c r="T96" s="14" t="n">
        <v>0.148157630545</v>
      </c>
    </row>
    <row r="97" customFormat="false" ht="12.75" hidden="false" customHeight="false" outlineLevel="0" collapsed="false">
      <c r="E97" s="0" t="s">
        <v>314</v>
      </c>
      <c r="F97" s="0" t="s">
        <v>313</v>
      </c>
      <c r="G97" s="0" t="s">
        <v>295</v>
      </c>
      <c r="H97" s="0" t="s">
        <v>294</v>
      </c>
      <c r="I97" s="13" t="n">
        <v>-0.0222914580184</v>
      </c>
      <c r="J97" s="13" t="n">
        <v>0.374685894916</v>
      </c>
      <c r="K97" s="13" t="n">
        <v>0</v>
      </c>
      <c r="L97" s="13" t="n">
        <v>1.36748790608</v>
      </c>
      <c r="M97" s="13" t="n">
        <v>-1.22325329029</v>
      </c>
      <c r="N97" s="13" t="n">
        <v>0.421983721201</v>
      </c>
      <c r="O97" s="13" t="n">
        <v>0</v>
      </c>
      <c r="P97" s="13" t="n">
        <v>1.46448376705</v>
      </c>
      <c r="Q97" s="13" t="n">
        <v>-0.0091529290003</v>
      </c>
      <c r="R97" s="13" t="n">
        <v>2.37394361194</v>
      </c>
      <c r="S97" s="14" t="n">
        <v>0.130281333061</v>
      </c>
      <c r="T97" s="14" t="n">
        <v>0.649889241106</v>
      </c>
      <c r="U97" s="20" t="n">
        <v>0.00827224102969375</v>
      </c>
    </row>
    <row r="98" customFormat="false" ht="12.75" hidden="false" customHeight="false" outlineLevel="0" collapsed="false">
      <c r="E98" s="0" t="s">
        <v>148</v>
      </c>
      <c r="F98" s="0" t="s">
        <v>854</v>
      </c>
      <c r="G98" s="0" t="s">
        <v>146</v>
      </c>
      <c r="H98" s="0" t="s">
        <v>854</v>
      </c>
      <c r="I98" s="13" t="n">
        <v>1.77254466822</v>
      </c>
      <c r="J98" s="13" t="n">
        <v>-0.607234197867</v>
      </c>
      <c r="K98" s="13" t="n">
        <v>0</v>
      </c>
      <c r="L98" s="13" t="n">
        <v>-0.845404117716</v>
      </c>
      <c r="M98" s="13" t="n">
        <v>1.7257583354</v>
      </c>
      <c r="N98" s="13" t="n">
        <v>0</v>
      </c>
      <c r="O98" s="13" t="n">
        <v>0</v>
      </c>
      <c r="P98" s="13" t="n">
        <v>0.293182868068</v>
      </c>
      <c r="Q98" s="13" t="n">
        <v>0</v>
      </c>
      <c r="R98" s="13" t="n">
        <v>2.33884755611</v>
      </c>
      <c r="S98" s="14" t="n">
        <v>0.0744803898079</v>
      </c>
      <c r="T98" s="14" t="n">
        <v>0.178628215991</v>
      </c>
    </row>
    <row r="99" customFormat="false" ht="12.75" hidden="false" customHeight="false" outlineLevel="0" collapsed="false">
      <c r="E99" s="0" t="s">
        <v>132</v>
      </c>
      <c r="F99" s="0" t="s">
        <v>882</v>
      </c>
      <c r="G99" s="0" t="s">
        <v>393</v>
      </c>
      <c r="H99" s="0" t="s">
        <v>392</v>
      </c>
      <c r="I99" s="13" t="n">
        <v>0</v>
      </c>
      <c r="J99" s="13" t="n">
        <v>0</v>
      </c>
      <c r="K99" s="13" t="n">
        <v>0.960570481667</v>
      </c>
      <c r="L99" s="13" t="n">
        <v>0.576058425298</v>
      </c>
      <c r="M99" s="13" t="n">
        <v>0.728585829278</v>
      </c>
      <c r="N99" s="13" t="n">
        <v>0</v>
      </c>
      <c r="O99" s="13" t="n">
        <v>-0.280874328066</v>
      </c>
      <c r="P99" s="13" t="n">
        <v>-0.361245098046</v>
      </c>
      <c r="Q99" s="13" t="n">
        <v>0.70247326936</v>
      </c>
      <c r="R99" s="13" t="n">
        <v>2.32556857949</v>
      </c>
      <c r="S99" s="14" t="n">
        <v>0.121622808802</v>
      </c>
      <c r="T99" s="14" t="n">
        <v>0.51341340456</v>
      </c>
      <c r="U99" s="20" t="n">
        <v>0.0081036734503153</v>
      </c>
    </row>
    <row r="100" customFormat="false" ht="12.75" hidden="false" customHeight="false" outlineLevel="0" collapsed="false">
      <c r="E100" s="0" t="s">
        <v>45</v>
      </c>
      <c r="F100" s="0" t="s">
        <v>44</v>
      </c>
      <c r="G100" s="0" t="s">
        <v>512</v>
      </c>
      <c r="H100" s="0" t="s">
        <v>503</v>
      </c>
      <c r="I100" s="13" t="n">
        <v>-0.0152194414688</v>
      </c>
      <c r="J100" s="13" t="n">
        <v>1.69239104694</v>
      </c>
      <c r="K100" s="13" t="n">
        <v>0.208287590551</v>
      </c>
      <c r="L100" s="13" t="n">
        <v>-0.217474791882</v>
      </c>
      <c r="M100" s="13" t="n">
        <v>0.616054652406</v>
      </c>
      <c r="N100" s="13" t="n">
        <v>-0.114519199555</v>
      </c>
      <c r="O100" s="13" t="n">
        <v>0.499101409917</v>
      </c>
      <c r="P100" s="13" t="n">
        <v>-0.333659386619</v>
      </c>
      <c r="Q100" s="13" t="n">
        <v>-0.039515507654</v>
      </c>
      <c r="R100" s="13" t="n">
        <v>2.29544637264</v>
      </c>
      <c r="S100" s="14" t="n">
        <v>0.0453489481858</v>
      </c>
      <c r="T100" s="14" t="n">
        <v>0.468371782735</v>
      </c>
      <c r="U100" s="20" t="n">
        <v>0.00799870964487518</v>
      </c>
    </row>
    <row r="101" customFormat="false" ht="12.75" hidden="false" customHeight="false" outlineLevel="0" collapsed="false">
      <c r="E101" s="0" t="s">
        <v>188</v>
      </c>
      <c r="F101" s="0" t="s">
        <v>187</v>
      </c>
      <c r="G101" s="0" t="s">
        <v>432</v>
      </c>
      <c r="H101" s="0" t="s">
        <v>429</v>
      </c>
      <c r="I101" s="13" t="n">
        <v>0</v>
      </c>
      <c r="J101" s="13" t="n">
        <v>0.337665740948</v>
      </c>
      <c r="K101" s="13" t="n">
        <v>0</v>
      </c>
      <c r="L101" s="13" t="n">
        <v>-0.252682675802</v>
      </c>
      <c r="M101" s="13" t="n">
        <v>-0.424883847152</v>
      </c>
      <c r="N101" s="13" t="n">
        <v>1.67189398376</v>
      </c>
      <c r="O101" s="13" t="n">
        <v>0.583872379401</v>
      </c>
      <c r="P101" s="13" t="n">
        <v>0.323694293601</v>
      </c>
      <c r="Q101" s="13" t="n">
        <v>0</v>
      </c>
      <c r="R101" s="13" t="n">
        <v>2.23955987476</v>
      </c>
      <c r="S101" s="14" t="n">
        <v>0.102804928422</v>
      </c>
      <c r="T101" s="14" t="n">
        <v>0.321591773221</v>
      </c>
      <c r="U101" s="20" t="n">
        <v>0.00780396762217354</v>
      </c>
    </row>
    <row r="102" customFormat="false" ht="12.75" hidden="false" customHeight="false" outlineLevel="0" collapsed="false">
      <c r="E102" s="0" t="s">
        <v>106</v>
      </c>
      <c r="F102" s="0" t="s">
        <v>102</v>
      </c>
      <c r="G102" s="0" t="s">
        <v>109</v>
      </c>
      <c r="H102" s="0" t="s">
        <v>102</v>
      </c>
      <c r="I102" s="13" t="n">
        <v>0</v>
      </c>
      <c r="J102" s="13" t="n">
        <v>0</v>
      </c>
      <c r="K102" s="13" t="n">
        <v>1.33896984193</v>
      </c>
      <c r="L102" s="13" t="n">
        <v>0</v>
      </c>
      <c r="M102" s="13" t="n">
        <v>0.481892826</v>
      </c>
      <c r="N102" s="13" t="n">
        <v>-0.311587814426</v>
      </c>
      <c r="O102" s="13" t="n">
        <v>0.360360008869</v>
      </c>
      <c r="P102" s="13" t="n">
        <v>0.899927647408</v>
      </c>
      <c r="Q102" s="13" t="n">
        <v>-0.55387737259</v>
      </c>
      <c r="R102" s="13" t="n">
        <v>2.21568513719</v>
      </c>
      <c r="S102" s="14" t="n">
        <v>0.101054967336</v>
      </c>
      <c r="T102" s="14" t="n">
        <v>0.469166091426</v>
      </c>
    </row>
    <row r="103" customFormat="false" ht="12.75" hidden="false" customHeight="false" outlineLevel="0" collapsed="false">
      <c r="E103" s="0" t="s">
        <v>316</v>
      </c>
      <c r="F103" s="0" t="s">
        <v>313</v>
      </c>
      <c r="G103" s="0" t="s">
        <v>249</v>
      </c>
      <c r="H103" s="0" t="s">
        <v>248</v>
      </c>
      <c r="I103" s="13" t="n">
        <v>-0.167522979957</v>
      </c>
      <c r="J103" s="13" t="n">
        <v>0</v>
      </c>
      <c r="K103" s="13" t="n">
        <v>1.44456328353</v>
      </c>
      <c r="L103" s="13" t="n">
        <v>0.0188349040417</v>
      </c>
      <c r="M103" s="13" t="n">
        <v>-0.0786995420363</v>
      </c>
      <c r="N103" s="13" t="n">
        <v>0.0731699741038</v>
      </c>
      <c r="O103" s="13" t="n">
        <v>0.150084601751</v>
      </c>
      <c r="P103" s="13" t="n">
        <v>0.573395581187</v>
      </c>
      <c r="Q103" s="13" t="n">
        <v>0</v>
      </c>
      <c r="R103" s="13" t="n">
        <v>2.01382582262</v>
      </c>
      <c r="S103" s="14" t="n">
        <v>0.0987447954823</v>
      </c>
      <c r="T103" s="14" t="n">
        <v>0.591190085063</v>
      </c>
      <c r="U103" s="20" t="n">
        <v>0.00701737501798546</v>
      </c>
    </row>
    <row r="104" customFormat="false" ht="12.75" hidden="false" customHeight="false" outlineLevel="0" collapsed="false">
      <c r="E104" s="0" t="s">
        <v>316</v>
      </c>
      <c r="F104" s="0" t="s">
        <v>313</v>
      </c>
      <c r="G104" s="0" t="s">
        <v>317</v>
      </c>
      <c r="H104" s="0" t="s">
        <v>313</v>
      </c>
      <c r="I104" s="13" t="n">
        <v>-0.212167164045</v>
      </c>
      <c r="J104" s="13" t="n">
        <v>1.14634939163</v>
      </c>
      <c r="K104" s="13" t="n">
        <v>0</v>
      </c>
      <c r="L104" s="13" t="n">
        <v>-0.377333115972</v>
      </c>
      <c r="M104" s="13" t="n">
        <v>0.482140451105</v>
      </c>
      <c r="N104" s="13" t="n">
        <v>0</v>
      </c>
      <c r="O104" s="13" t="n">
        <v>0.955245731816</v>
      </c>
      <c r="P104" s="13" t="n">
        <v>0</v>
      </c>
      <c r="Q104" s="13" t="n">
        <v>0</v>
      </c>
      <c r="R104" s="13" t="n">
        <v>1.99423529454</v>
      </c>
      <c r="S104" s="14" t="n">
        <v>0.0854004886956</v>
      </c>
      <c r="T104" s="14" t="n">
        <v>0.431823194956</v>
      </c>
    </row>
    <row r="105" customFormat="false" ht="12.75" hidden="false" customHeight="false" outlineLevel="0" collapsed="false">
      <c r="E105" s="0" t="s">
        <v>393</v>
      </c>
      <c r="F105" s="0" t="s">
        <v>392</v>
      </c>
      <c r="G105" s="0" t="s">
        <v>509</v>
      </c>
      <c r="H105" s="0" t="s">
        <v>503</v>
      </c>
      <c r="I105" s="13" t="n">
        <v>0.397127843159</v>
      </c>
      <c r="J105" s="13" t="n">
        <v>0</v>
      </c>
      <c r="K105" s="13" t="n">
        <v>0.792332185276</v>
      </c>
      <c r="L105" s="13" t="n">
        <v>0</v>
      </c>
      <c r="M105" s="13" t="n">
        <v>0.428179342849</v>
      </c>
      <c r="N105" s="13" t="n">
        <v>0.0102569461113</v>
      </c>
      <c r="O105" s="13" t="n">
        <v>0.134244939041</v>
      </c>
      <c r="P105" s="13" t="n">
        <v>0.617812735027</v>
      </c>
      <c r="Q105" s="13" t="n">
        <v>-0.493367623613</v>
      </c>
      <c r="R105" s="13" t="n">
        <v>1.88658636785</v>
      </c>
      <c r="S105" s="14" t="n">
        <v>0.110510493522</v>
      </c>
      <c r="T105" s="14" t="n">
        <v>0.57786933903</v>
      </c>
      <c r="U105" s="20" t="n">
        <v>0.00657399656828248</v>
      </c>
    </row>
    <row r="106" customFormat="false" ht="12.75" hidden="false" customHeight="false" outlineLevel="0" collapsed="false">
      <c r="E106" s="0" t="s">
        <v>51</v>
      </c>
      <c r="F106" s="0" t="s">
        <v>881</v>
      </c>
      <c r="G106" s="0" t="s">
        <v>224</v>
      </c>
      <c r="H106" s="0" t="s">
        <v>223</v>
      </c>
      <c r="I106" s="13" t="n">
        <v>0.576091885676</v>
      </c>
      <c r="J106" s="13" t="n">
        <v>0</v>
      </c>
      <c r="K106" s="13" t="n">
        <v>0</v>
      </c>
      <c r="L106" s="13" t="n">
        <v>0</v>
      </c>
      <c r="M106" s="13" t="n">
        <v>-0.512486286959</v>
      </c>
      <c r="N106" s="13" t="n">
        <v>1.41047877815</v>
      </c>
      <c r="O106" s="13" t="n">
        <v>0.347983598133</v>
      </c>
      <c r="P106" s="13" t="n">
        <v>0.740356572379</v>
      </c>
      <c r="Q106" s="13" t="n">
        <v>-0.782143121788</v>
      </c>
      <c r="R106" s="13" t="n">
        <v>1.78028142559</v>
      </c>
      <c r="S106" s="14" t="n">
        <v>0.0974237023657</v>
      </c>
      <c r="T106" s="14" t="n">
        <v>0.42078368254</v>
      </c>
      <c r="U106" s="20" t="n">
        <v>0.00620356649547053</v>
      </c>
    </row>
    <row r="107" customFormat="false" ht="12.75" hidden="false" customHeight="false" outlineLevel="0" collapsed="false">
      <c r="E107" s="0" t="s">
        <v>165</v>
      </c>
      <c r="F107" s="0" t="s">
        <v>630</v>
      </c>
      <c r="G107" s="0" t="s">
        <v>121</v>
      </c>
      <c r="H107" s="0" t="s">
        <v>880</v>
      </c>
      <c r="I107" s="13" t="n">
        <v>0.159384384269</v>
      </c>
      <c r="J107" s="13" t="n">
        <v>0</v>
      </c>
      <c r="K107" s="13" t="n">
        <v>0.0562373434639</v>
      </c>
      <c r="L107" s="13" t="n">
        <v>0</v>
      </c>
      <c r="M107" s="13" t="n">
        <v>1.440559328</v>
      </c>
      <c r="N107" s="13" t="n">
        <v>-0.421258915124</v>
      </c>
      <c r="O107" s="13" t="n">
        <v>0.582658165062</v>
      </c>
      <c r="P107" s="13" t="n">
        <v>-0.77313844587</v>
      </c>
      <c r="Q107" s="13" t="n">
        <v>0.469401787932</v>
      </c>
      <c r="R107" s="13" t="n">
        <v>1.51384364774</v>
      </c>
      <c r="S107" s="14" t="n">
        <v>0.0776222251509</v>
      </c>
      <c r="T107" s="14" t="n">
        <v>0.621392782867</v>
      </c>
      <c r="U107" s="20" t="n">
        <v>0.00527513773806207</v>
      </c>
    </row>
    <row r="108" customFormat="false" ht="12.75" hidden="false" customHeight="false" outlineLevel="0" collapsed="false">
      <c r="E108" s="0" t="s">
        <v>344</v>
      </c>
      <c r="F108" s="0" t="s">
        <v>343</v>
      </c>
      <c r="G108" s="0" t="s">
        <v>504</v>
      </c>
      <c r="H108" s="0" t="s">
        <v>503</v>
      </c>
      <c r="I108" s="13" t="n">
        <v>0</v>
      </c>
      <c r="J108" s="13" t="n">
        <v>0.426654996343</v>
      </c>
      <c r="K108" s="13" t="n">
        <v>0.242024299682</v>
      </c>
      <c r="L108" s="13" t="n">
        <v>1.24927792472</v>
      </c>
      <c r="M108" s="13" t="n">
        <v>-0.268213956867</v>
      </c>
      <c r="N108" s="13" t="n">
        <v>-0.284921282374</v>
      </c>
      <c r="O108" s="13" t="n">
        <v>0</v>
      </c>
      <c r="P108" s="13" t="n">
        <v>0</v>
      </c>
      <c r="Q108" s="13" t="n">
        <v>0.118160755633</v>
      </c>
      <c r="R108" s="13" t="n">
        <v>1.48298273713</v>
      </c>
      <c r="S108" s="14" t="n">
        <v>0.0773823865595</v>
      </c>
      <c r="T108" s="14" t="n">
        <v>0.291940822752</v>
      </c>
      <c r="U108" s="20" t="n">
        <v>0.00516759984639618</v>
      </c>
    </row>
    <row r="109" customFormat="false" ht="12.75" hidden="false" customHeight="false" outlineLevel="0" collapsed="false">
      <c r="E109" s="0" t="s">
        <v>180</v>
      </c>
      <c r="F109" s="0" t="s">
        <v>177</v>
      </c>
      <c r="G109" s="0" t="s">
        <v>121</v>
      </c>
      <c r="H109" s="0" t="s">
        <v>880</v>
      </c>
      <c r="I109" s="13" t="n">
        <v>0.0787342095851</v>
      </c>
      <c r="J109" s="13" t="n">
        <v>0</v>
      </c>
      <c r="K109" s="13" t="n">
        <v>0.123988310997</v>
      </c>
      <c r="L109" s="13" t="n">
        <v>-0.101326258445</v>
      </c>
      <c r="M109" s="13" t="n">
        <v>1.04082517578</v>
      </c>
      <c r="N109" s="13" t="n">
        <v>-0.19037827624</v>
      </c>
      <c r="O109" s="13" t="n">
        <v>0.147245266177</v>
      </c>
      <c r="P109" s="13" t="n">
        <v>-0.412899269136</v>
      </c>
      <c r="Q109" s="13" t="n">
        <v>0.643705066842</v>
      </c>
      <c r="R109" s="13" t="n">
        <v>1.32989422556</v>
      </c>
      <c r="S109" s="14" t="n">
        <v>0.040656845405</v>
      </c>
      <c r="T109" s="14" t="n">
        <v>0.501581248247</v>
      </c>
    </row>
    <row r="110" customFormat="false" ht="12.75" hidden="false" customHeight="false" outlineLevel="0" collapsed="false">
      <c r="E110" s="0" t="s">
        <v>510</v>
      </c>
      <c r="F110" s="0" t="s">
        <v>503</v>
      </c>
      <c r="G110" s="0" t="s">
        <v>504</v>
      </c>
      <c r="H110" s="0" t="s">
        <v>503</v>
      </c>
      <c r="I110" s="13" t="n">
        <v>0</v>
      </c>
      <c r="J110" s="13" t="n">
        <v>0</v>
      </c>
      <c r="K110" s="13" t="n">
        <v>0.124715459071</v>
      </c>
      <c r="L110" s="13" t="n">
        <v>0</v>
      </c>
      <c r="M110" s="13" t="n">
        <v>-0.29308669016</v>
      </c>
      <c r="N110" s="13" t="n">
        <v>0.749979282419</v>
      </c>
      <c r="O110" s="13" t="n">
        <v>0.255768084533</v>
      </c>
      <c r="P110" s="13" t="n">
        <v>0.604820483308</v>
      </c>
      <c r="Q110" s="13" t="n">
        <v>-0.526821855315</v>
      </c>
      <c r="R110" s="13" t="n">
        <v>0.915374763856</v>
      </c>
      <c r="S110" s="14" t="n">
        <v>0.0461731312992</v>
      </c>
      <c r="T110" s="14" t="n">
        <v>0.586649403479</v>
      </c>
    </row>
    <row r="111" customFormat="false" ht="12.75" hidden="false" customHeight="false" outlineLevel="0" collapsed="false">
      <c r="E111" s="0" t="s">
        <v>35</v>
      </c>
      <c r="F111" s="0" t="s">
        <v>34</v>
      </c>
      <c r="G111" s="0" t="s">
        <v>332</v>
      </c>
      <c r="H111" s="0" t="s">
        <v>331</v>
      </c>
      <c r="I111" s="13" t="n">
        <v>0.00708518591174</v>
      </c>
      <c r="J111" s="13" t="n">
        <v>0</v>
      </c>
      <c r="K111" s="13" t="n">
        <v>0.285449996674</v>
      </c>
      <c r="L111" s="13" t="n">
        <v>0.77817616711</v>
      </c>
      <c r="M111" s="13" t="n">
        <v>-0.554370838314</v>
      </c>
      <c r="N111" s="13" t="n">
        <v>0.0437563292546</v>
      </c>
      <c r="O111" s="13" t="n">
        <v>-0.610811474851</v>
      </c>
      <c r="P111" s="13" t="n">
        <v>0.93167881004</v>
      </c>
      <c r="Q111" s="13" t="n">
        <v>0</v>
      </c>
      <c r="R111" s="13" t="n">
        <v>0.880964175825</v>
      </c>
      <c r="S111" s="14" t="n">
        <v>0.0674533007046</v>
      </c>
      <c r="T111" s="14" t="n">
        <v>0.500743817441</v>
      </c>
      <c r="U111" s="20" t="n">
        <v>0.00306980669814414</v>
      </c>
    </row>
    <row r="112" customFormat="false" ht="12.75" hidden="false" customHeight="false" outlineLevel="0" collapsed="false">
      <c r="E112" s="0" t="s">
        <v>520</v>
      </c>
      <c r="F112" s="0" t="s">
        <v>516</v>
      </c>
      <c r="G112" s="0" t="s">
        <v>231</v>
      </c>
      <c r="H112" s="0" t="s">
        <v>227</v>
      </c>
      <c r="I112" s="13" t="n">
        <v>0.229104887045</v>
      </c>
      <c r="J112" s="13" t="n">
        <v>-0.108674929146</v>
      </c>
      <c r="K112" s="13" t="n">
        <v>-0.0590021056378</v>
      </c>
      <c r="L112" s="13" t="n">
        <v>0</v>
      </c>
      <c r="M112" s="13" t="n">
        <v>0.991521895721</v>
      </c>
      <c r="N112" s="13" t="n">
        <v>-0.37809064574</v>
      </c>
      <c r="O112" s="13" t="n">
        <v>0.108911265665</v>
      </c>
      <c r="P112" s="13" t="n">
        <v>-0.644265322332</v>
      </c>
      <c r="Q112" s="13" t="n">
        <v>0.722769570423</v>
      </c>
      <c r="R112" s="13" t="n">
        <v>0.862274615999</v>
      </c>
      <c r="S112" s="14" t="n">
        <v>0.0636916018001</v>
      </c>
      <c r="T112" s="14" t="n">
        <v>0.483499946675</v>
      </c>
      <c r="U112" s="20" t="n">
        <v>0.00300468108065181</v>
      </c>
    </row>
    <row r="113" customFormat="false" ht="12.75" hidden="false" customHeight="false" outlineLevel="0" collapsed="false">
      <c r="E113" s="0" t="s">
        <v>240</v>
      </c>
      <c r="F113" s="0" t="s">
        <v>239</v>
      </c>
      <c r="G113" s="0" t="s">
        <v>64</v>
      </c>
      <c r="H113" s="0" t="s">
        <v>60</v>
      </c>
      <c r="I113" s="13" t="n">
        <v>-0.33504305662</v>
      </c>
      <c r="J113" s="13" t="n">
        <v>0.795188495413</v>
      </c>
      <c r="K113" s="13" t="n">
        <v>0</v>
      </c>
      <c r="L113" s="13" t="n">
        <v>0.220546901764</v>
      </c>
      <c r="M113" s="13" t="n">
        <v>-0.13523792139</v>
      </c>
      <c r="N113" s="13" t="n">
        <v>0</v>
      </c>
      <c r="O113" s="13" t="n">
        <v>0.220781857928</v>
      </c>
      <c r="P113" s="13" t="n">
        <v>0</v>
      </c>
      <c r="Q113" s="13" t="n">
        <v>0</v>
      </c>
      <c r="R113" s="13" t="n">
        <v>0.766236277095</v>
      </c>
      <c r="S113" s="14" t="n">
        <v>0.0419452266696</v>
      </c>
      <c r="T113" s="14" t="n">
        <v>0.581655377044</v>
      </c>
      <c r="U113" s="20" t="n">
        <v>0.00267002600143699</v>
      </c>
    </row>
    <row r="114" customFormat="false" ht="12.75" hidden="false" customHeight="false" outlineLevel="0" collapsed="false">
      <c r="E114" s="0" t="s">
        <v>283</v>
      </c>
      <c r="F114" s="0" t="s">
        <v>282</v>
      </c>
      <c r="G114" s="0" t="s">
        <v>285</v>
      </c>
      <c r="H114" s="0" t="s">
        <v>282</v>
      </c>
      <c r="I114" s="13" t="n">
        <v>-0.30949525651</v>
      </c>
      <c r="J114" s="13" t="n">
        <v>0.472603843042</v>
      </c>
      <c r="K114" s="13" t="n">
        <v>0.237277915327</v>
      </c>
      <c r="L114" s="13" t="n">
        <v>0.0764517884774</v>
      </c>
      <c r="M114" s="13" t="n">
        <v>0.00990654851998</v>
      </c>
      <c r="N114" s="13" t="n">
        <v>0</v>
      </c>
      <c r="O114" s="13" t="n">
        <v>0.306545349247</v>
      </c>
      <c r="P114" s="13" t="n">
        <v>-0.105991510427</v>
      </c>
      <c r="Q114" s="13" t="n">
        <v>0</v>
      </c>
      <c r="R114" s="13" t="n">
        <v>0.687298677677</v>
      </c>
      <c r="S114" s="14" t="n">
        <v>0.036255025525</v>
      </c>
      <c r="T114" s="14" t="n">
        <v>0.248596813695</v>
      </c>
    </row>
    <row r="115" customFormat="false" ht="12.75" hidden="false" customHeight="false" outlineLevel="0" collapsed="false">
      <c r="E115" s="0" t="s">
        <v>231</v>
      </c>
      <c r="F115" s="0" t="s">
        <v>227</v>
      </c>
      <c r="G115" s="0" t="s">
        <v>439</v>
      </c>
      <c r="H115" s="0" t="s">
        <v>435</v>
      </c>
      <c r="I115" s="13" t="n">
        <v>0.117399875385</v>
      </c>
      <c r="J115" s="13" t="n">
        <v>-0.00679395693927</v>
      </c>
      <c r="K115" s="13" t="n">
        <v>0</v>
      </c>
      <c r="L115" s="13" t="n">
        <v>0.1292064181</v>
      </c>
      <c r="M115" s="13" t="n">
        <v>0.130292820495</v>
      </c>
      <c r="N115" s="13" t="n">
        <v>-0.0543346589488</v>
      </c>
      <c r="O115" s="13" t="n">
        <v>-0.109884563168</v>
      </c>
      <c r="P115" s="13" t="n">
        <v>-0.0197966006612</v>
      </c>
      <c r="Q115" s="13" t="n">
        <v>0.488001935978</v>
      </c>
      <c r="R115" s="13" t="n">
        <v>0.67409127024</v>
      </c>
      <c r="S115" s="14" t="n">
        <v>0.0236748645566</v>
      </c>
      <c r="T115" s="14" t="n">
        <v>0.70345553132</v>
      </c>
      <c r="U115" s="20" t="n">
        <v>0.00234893762235606</v>
      </c>
    </row>
    <row r="116" customFormat="false" ht="12.75" hidden="false" customHeight="false" outlineLevel="0" collapsed="false">
      <c r="E116" s="0" t="s">
        <v>461</v>
      </c>
      <c r="F116" s="0" t="s">
        <v>457</v>
      </c>
      <c r="G116" s="0" t="s">
        <v>498</v>
      </c>
      <c r="H116" s="0" t="s">
        <v>497</v>
      </c>
      <c r="I116" s="13" t="n">
        <v>0</v>
      </c>
      <c r="J116" s="13" t="n">
        <v>-0.133934543729</v>
      </c>
      <c r="K116" s="13" t="n">
        <v>0.281867141292</v>
      </c>
      <c r="L116" s="13" t="n">
        <v>0</v>
      </c>
      <c r="M116" s="13" t="n">
        <v>0.291719281007</v>
      </c>
      <c r="N116" s="13" t="n">
        <v>-0.148780476623</v>
      </c>
      <c r="O116" s="13" t="n">
        <v>0.0748332532274</v>
      </c>
      <c r="P116" s="13" t="n">
        <v>0</v>
      </c>
      <c r="Q116" s="13" t="n">
        <v>0</v>
      </c>
      <c r="R116" s="13" t="n">
        <v>0.365704655175</v>
      </c>
      <c r="S116" s="14" t="n">
        <v>0.030820730302</v>
      </c>
      <c r="T116" s="14" t="n">
        <v>0.0309078793988</v>
      </c>
      <c r="U116" s="20" t="n">
        <v>0.00127433399768768</v>
      </c>
    </row>
    <row r="117" customFormat="false" ht="12.75" hidden="false" customHeight="false" outlineLevel="0" collapsed="false">
      <c r="E117" s="21" t="s">
        <v>188</v>
      </c>
      <c r="F117" s="21" t="s">
        <v>187</v>
      </c>
      <c r="G117" s="21" t="s">
        <v>165</v>
      </c>
      <c r="H117" s="21" t="s">
        <v>630</v>
      </c>
      <c r="I117" s="16" t="n">
        <v>0</v>
      </c>
      <c r="J117" s="16" t="n">
        <v>0</v>
      </c>
      <c r="K117" s="16" t="n">
        <v>0.0547196591348</v>
      </c>
      <c r="L117" s="16" t="n">
        <v>0</v>
      </c>
      <c r="M117" s="16" t="n">
        <v>0.390436596055</v>
      </c>
      <c r="N117" s="16" t="n">
        <v>-0.0754283391983</v>
      </c>
      <c r="O117" s="16" t="n">
        <v>0.0218528526955</v>
      </c>
      <c r="P117" s="16" t="n">
        <v>-0.270900747955</v>
      </c>
      <c r="Q117" s="16" t="n">
        <v>0.238040891991</v>
      </c>
      <c r="R117" s="16" t="n">
        <v>0.358720912724</v>
      </c>
      <c r="S117" s="22" t="n">
        <v>0.021049616106</v>
      </c>
      <c r="T117" s="22" t="n">
        <v>0.649383286824</v>
      </c>
      <c r="U117" s="23" t="n">
        <v>0.00124999845721679</v>
      </c>
    </row>
    <row r="118" customFormat="false" ht="12.75" hidden="false" customHeight="false" outlineLevel="0" collapsed="false">
      <c r="I118" s="13"/>
      <c r="J118" s="13"/>
      <c r="K118" s="13"/>
      <c r="L118" s="13"/>
      <c r="M118" s="13"/>
      <c r="N118" s="13"/>
      <c r="O118" s="13"/>
      <c r="P118" s="13"/>
      <c r="Q118" s="13"/>
      <c r="R118" s="13" t="n">
        <f aca="false">SUM(R79:R117)</f>
        <v>279.575090423561</v>
      </c>
      <c r="S118" s="14"/>
      <c r="T118" s="14"/>
      <c r="U118" s="20" t="n">
        <v>0.0949</v>
      </c>
      <c r="V118" s="13"/>
    </row>
    <row r="119" customFormat="false" ht="12.75" hidden="false" customHeight="false" outlineLevel="0" collapsed="false">
      <c r="I119" s="13"/>
      <c r="J119" s="13"/>
      <c r="K119" s="13"/>
      <c r="L119" s="13"/>
      <c r="M119" s="13"/>
      <c r="N119" s="13"/>
      <c r="O119" s="13"/>
      <c r="P119" s="13"/>
      <c r="Q119" s="13"/>
      <c r="R119" s="13"/>
      <c r="S119" s="14"/>
      <c r="T119" s="14"/>
    </row>
    <row r="120" customFormat="false" ht="12.75" hidden="false" customHeight="false" outlineLevel="0" collapsed="false">
      <c r="B120" s="0" t="n">
        <v>6</v>
      </c>
      <c r="C120" s="0" t="n">
        <v>82</v>
      </c>
      <c r="D120" s="0" t="n">
        <v>43</v>
      </c>
      <c r="E120" s="0" t="s">
        <v>66</v>
      </c>
      <c r="F120" s="0" t="s">
        <v>60</v>
      </c>
      <c r="G120" s="0" t="s">
        <v>68</v>
      </c>
      <c r="H120" s="0" t="s">
        <v>60</v>
      </c>
      <c r="I120" s="13" t="n">
        <v>24.1440419694</v>
      </c>
      <c r="J120" s="13" t="n">
        <v>0</v>
      </c>
      <c r="K120" s="13" t="n">
        <v>0</v>
      </c>
      <c r="L120" s="13" t="n">
        <v>0</v>
      </c>
      <c r="M120" s="13" t="n">
        <v>24.8763270261</v>
      </c>
      <c r="N120" s="13" t="n">
        <v>0</v>
      </c>
      <c r="O120" s="13" t="n">
        <v>0</v>
      </c>
      <c r="P120" s="13" t="n">
        <v>0</v>
      </c>
      <c r="Q120" s="13" t="n">
        <v>24.44031466</v>
      </c>
      <c r="R120" s="13" t="n">
        <v>73.4606836554</v>
      </c>
      <c r="S120" s="14" t="n">
        <v>0.624858504114</v>
      </c>
      <c r="T120" s="14" t="n">
        <v>0.864881485551</v>
      </c>
    </row>
    <row r="121" customFormat="false" ht="12.75" hidden="false" customHeight="false" outlineLevel="0" collapsed="false">
      <c r="E121" s="0" t="s">
        <v>853</v>
      </c>
      <c r="F121" s="0" t="s">
        <v>483</v>
      </c>
      <c r="G121" s="0" t="s">
        <v>484</v>
      </c>
      <c r="H121" s="0" t="s">
        <v>483</v>
      </c>
      <c r="I121" s="13" t="n">
        <v>23.4202837983</v>
      </c>
      <c r="J121" s="13" t="n">
        <v>0</v>
      </c>
      <c r="K121" s="13" t="n">
        <v>0</v>
      </c>
      <c r="L121" s="13" t="n">
        <v>0</v>
      </c>
      <c r="M121" s="13" t="n">
        <v>24.1921030212</v>
      </c>
      <c r="N121" s="13" t="n">
        <v>0</v>
      </c>
      <c r="O121" s="13" t="n">
        <v>0</v>
      </c>
      <c r="P121" s="13" t="n">
        <v>0</v>
      </c>
      <c r="Q121" s="13" t="n">
        <v>24.1916675625</v>
      </c>
      <c r="R121" s="13" t="n">
        <v>71.8040543819</v>
      </c>
      <c r="S121" s="14" t="n">
        <v>0.624664938016</v>
      </c>
      <c r="T121" s="14" t="n">
        <v>0.86723335618</v>
      </c>
    </row>
    <row r="122" customFormat="false" ht="12.75" hidden="false" customHeight="false" outlineLevel="0" collapsed="false">
      <c r="E122" s="0" t="s">
        <v>446</v>
      </c>
      <c r="F122" s="0" t="s">
        <v>441</v>
      </c>
      <c r="G122" s="0" t="s">
        <v>444</v>
      </c>
      <c r="H122" s="0" t="s">
        <v>441</v>
      </c>
      <c r="I122" s="13" t="n">
        <v>7.54195650809</v>
      </c>
      <c r="J122" s="13" t="n">
        <v>-1.76744811868</v>
      </c>
      <c r="K122" s="13" t="n">
        <v>0</v>
      </c>
      <c r="L122" s="13" t="n">
        <v>0</v>
      </c>
      <c r="M122" s="13" t="n">
        <v>8.442662374</v>
      </c>
      <c r="N122" s="13" t="n">
        <v>0.666213359583</v>
      </c>
      <c r="O122" s="13" t="n">
        <v>0</v>
      </c>
      <c r="P122" s="13" t="n">
        <v>0</v>
      </c>
      <c r="Q122" s="13" t="n">
        <v>0</v>
      </c>
      <c r="R122" s="13" t="n">
        <v>14.883384123</v>
      </c>
      <c r="S122" s="14" t="n">
        <v>0.250808099929</v>
      </c>
      <c r="T122" s="14" t="n">
        <v>0.390912189871</v>
      </c>
    </row>
    <row r="123" customFormat="false" ht="12.75" hidden="false" customHeight="false" outlineLevel="0" collapsed="false">
      <c r="E123" s="0" t="s">
        <v>405</v>
      </c>
      <c r="F123" s="0" t="s">
        <v>400</v>
      </c>
      <c r="G123" s="0" t="s">
        <v>407</v>
      </c>
      <c r="H123" s="0" t="s">
        <v>400</v>
      </c>
      <c r="I123" s="13" t="n">
        <v>3.97932651333</v>
      </c>
      <c r="J123" s="13" t="n">
        <v>0</v>
      </c>
      <c r="K123" s="13" t="n">
        <v>0</v>
      </c>
      <c r="L123" s="13" t="n">
        <v>-1.97629071179</v>
      </c>
      <c r="M123" s="13" t="n">
        <v>5.31505798218</v>
      </c>
      <c r="N123" s="13" t="n">
        <v>0</v>
      </c>
      <c r="O123" s="13" t="n">
        <v>0</v>
      </c>
      <c r="P123" s="13" t="n">
        <v>0</v>
      </c>
      <c r="Q123" s="13" t="n">
        <v>0</v>
      </c>
      <c r="R123" s="13" t="n">
        <v>7.31809378373</v>
      </c>
      <c r="S123" s="14" t="n">
        <v>0.194669940428</v>
      </c>
      <c r="T123" s="14" t="n">
        <v>0.239313707158</v>
      </c>
    </row>
    <row r="124" customFormat="false" ht="12.75" hidden="false" customHeight="false" outlineLevel="0" collapsed="false">
      <c r="E124" s="0" t="s">
        <v>253</v>
      </c>
      <c r="F124" s="0" t="s">
        <v>252</v>
      </c>
      <c r="G124" s="0" t="s">
        <v>256</v>
      </c>
      <c r="H124" s="0" t="s">
        <v>252</v>
      </c>
      <c r="I124" s="13" t="n">
        <v>-0.716251548198</v>
      </c>
      <c r="J124" s="13" t="n">
        <v>0.260175882948</v>
      </c>
      <c r="K124" s="13" t="n">
        <v>2.93505952858</v>
      </c>
      <c r="L124" s="13" t="n">
        <v>-0.431547471807</v>
      </c>
      <c r="M124" s="13" t="n">
        <v>1.84091052333</v>
      </c>
      <c r="N124" s="13" t="n">
        <v>0</v>
      </c>
      <c r="O124" s="13" t="n">
        <v>3.33816367298</v>
      </c>
      <c r="P124" s="13" t="n">
        <v>0</v>
      </c>
      <c r="Q124" s="13" t="n">
        <v>0</v>
      </c>
      <c r="R124" s="13" t="n">
        <v>7.22651058783</v>
      </c>
      <c r="S124" s="14" t="n">
        <v>0.178920395822</v>
      </c>
      <c r="T124" s="14" t="n">
        <v>0.386981029982</v>
      </c>
    </row>
    <row r="125" customFormat="false" ht="12.75" hidden="false" customHeight="false" outlineLevel="0" collapsed="false">
      <c r="E125" s="0" t="s">
        <v>148</v>
      </c>
      <c r="F125" s="0" t="s">
        <v>854</v>
      </c>
      <c r="G125" s="0" t="s">
        <v>150</v>
      </c>
      <c r="H125" s="0" t="s">
        <v>854</v>
      </c>
      <c r="I125" s="13" t="n">
        <v>0</v>
      </c>
      <c r="J125" s="13" t="n">
        <v>0</v>
      </c>
      <c r="K125" s="13" t="n">
        <v>3.10816624608</v>
      </c>
      <c r="L125" s="13" t="n">
        <v>0</v>
      </c>
      <c r="M125" s="13" t="n">
        <v>4.33746448317</v>
      </c>
      <c r="N125" s="13" t="n">
        <v>-1.4141012263</v>
      </c>
      <c r="O125" s="13" t="n">
        <v>0.727271430427</v>
      </c>
      <c r="P125" s="13" t="n">
        <v>0.230221218641</v>
      </c>
      <c r="Q125" s="13" t="n">
        <v>0</v>
      </c>
      <c r="R125" s="13" t="n">
        <v>6.98902215202</v>
      </c>
      <c r="S125" s="14" t="n">
        <v>0.172747798943</v>
      </c>
      <c r="T125" s="14" t="n">
        <v>0.331999217598</v>
      </c>
    </row>
    <row r="126" customFormat="false" ht="12.75" hidden="false" customHeight="false" outlineLevel="0" collapsed="false">
      <c r="E126" s="0" t="s">
        <v>211</v>
      </c>
      <c r="F126" s="0" t="s">
        <v>210</v>
      </c>
      <c r="G126" s="0" t="s">
        <v>213</v>
      </c>
      <c r="H126" s="0" t="s">
        <v>210</v>
      </c>
      <c r="I126" s="13" t="n">
        <v>0</v>
      </c>
      <c r="J126" s="13" t="n">
        <v>-0.0776375496345</v>
      </c>
      <c r="K126" s="13" t="n">
        <v>1.04883499824</v>
      </c>
      <c r="L126" s="13" t="n">
        <v>-0.437771578355</v>
      </c>
      <c r="M126" s="13" t="n">
        <v>2.15253789388</v>
      </c>
      <c r="N126" s="13" t="n">
        <v>-0.0818348332415</v>
      </c>
      <c r="O126" s="13" t="n">
        <v>2.44942865417</v>
      </c>
      <c r="P126" s="13" t="n">
        <v>-0.680159695226</v>
      </c>
      <c r="Q126" s="13" t="n">
        <v>0</v>
      </c>
      <c r="R126" s="13" t="n">
        <v>4.37339788983</v>
      </c>
      <c r="S126" s="14" t="n">
        <v>0.0827828629586</v>
      </c>
      <c r="T126" s="14" t="n">
        <v>0.526468797999</v>
      </c>
    </row>
    <row r="127" customFormat="false" ht="12.75" hidden="false" customHeight="false" outlineLevel="0" collapsed="false">
      <c r="E127" s="0" t="s">
        <v>512</v>
      </c>
      <c r="F127" s="0" t="s">
        <v>503</v>
      </c>
      <c r="G127" s="0" t="s">
        <v>504</v>
      </c>
      <c r="H127" s="0" t="s">
        <v>503</v>
      </c>
      <c r="I127" s="13" t="n">
        <v>0</v>
      </c>
      <c r="J127" s="13" t="n">
        <v>0</v>
      </c>
      <c r="K127" s="13" t="n">
        <v>1.62186850453</v>
      </c>
      <c r="L127" s="13" t="n">
        <v>0</v>
      </c>
      <c r="M127" s="13" t="n">
        <v>1.06754786607</v>
      </c>
      <c r="N127" s="13" t="n">
        <v>-0.296175856825</v>
      </c>
      <c r="O127" s="13" t="n">
        <v>1.90913405601</v>
      </c>
      <c r="P127" s="13" t="n">
        <v>0</v>
      </c>
      <c r="Q127" s="13" t="n">
        <v>-0.529166638243</v>
      </c>
      <c r="R127" s="13" t="n">
        <v>3.77320793154</v>
      </c>
      <c r="S127" s="14" t="n">
        <v>0.137532839107</v>
      </c>
      <c r="T127" s="14" t="n">
        <v>0.442968709918</v>
      </c>
    </row>
    <row r="128" customFormat="false" ht="12.75" hidden="false" customHeight="false" outlineLevel="0" collapsed="false">
      <c r="E128" s="0" t="s">
        <v>154</v>
      </c>
      <c r="F128" s="0" t="s">
        <v>878</v>
      </c>
      <c r="G128" s="0" t="s">
        <v>156</v>
      </c>
      <c r="H128" s="0" t="s">
        <v>878</v>
      </c>
      <c r="I128" s="13" t="n">
        <v>0</v>
      </c>
      <c r="J128" s="13" t="n">
        <v>0</v>
      </c>
      <c r="K128" s="13" t="n">
        <v>1.61709793984</v>
      </c>
      <c r="L128" s="13" t="n">
        <v>0</v>
      </c>
      <c r="M128" s="13" t="n">
        <v>1.81928275173</v>
      </c>
      <c r="N128" s="13" t="n">
        <v>-0.519120853041</v>
      </c>
      <c r="O128" s="13" t="n">
        <v>1.77259918836</v>
      </c>
      <c r="P128" s="13" t="n">
        <v>-0.559349130483</v>
      </c>
      <c r="Q128" s="13" t="n">
        <v>-0.394446558055</v>
      </c>
      <c r="R128" s="13" t="n">
        <v>3.73606333836</v>
      </c>
      <c r="S128" s="14" t="n">
        <v>0.138762005557</v>
      </c>
      <c r="T128" s="14" t="n">
        <v>0.419358525543</v>
      </c>
    </row>
    <row r="129" customFormat="false" ht="12.75" hidden="false" customHeight="false" outlineLevel="0" collapsed="false">
      <c r="E129" s="0" t="s">
        <v>512</v>
      </c>
      <c r="F129" s="0" t="s">
        <v>503</v>
      </c>
      <c r="G129" s="0" t="s">
        <v>510</v>
      </c>
      <c r="H129" s="0" t="s">
        <v>503</v>
      </c>
      <c r="I129" s="13" t="n">
        <v>1.27292642364</v>
      </c>
      <c r="J129" s="13" t="n">
        <v>-0.330260177452</v>
      </c>
      <c r="K129" s="13" t="n">
        <v>-0.229755250447</v>
      </c>
      <c r="L129" s="13" t="n">
        <v>0</v>
      </c>
      <c r="M129" s="13" t="n">
        <v>1.80315897637</v>
      </c>
      <c r="N129" s="13" t="n">
        <v>-0.878931066807</v>
      </c>
      <c r="O129" s="13" t="n">
        <v>0</v>
      </c>
      <c r="P129" s="13" t="n">
        <v>0</v>
      </c>
      <c r="Q129" s="13" t="n">
        <v>1.68591162786</v>
      </c>
      <c r="R129" s="13" t="n">
        <v>3.32305053316</v>
      </c>
      <c r="S129" s="14" t="n">
        <v>0.140660973234</v>
      </c>
      <c r="T129" s="14" t="n">
        <v>0.432387446613</v>
      </c>
    </row>
    <row r="130" customFormat="false" ht="12.75" hidden="false" customHeight="false" outlineLevel="0" collapsed="false">
      <c r="E130" s="0" t="s">
        <v>283</v>
      </c>
      <c r="F130" s="0" t="s">
        <v>282</v>
      </c>
      <c r="G130" s="0" t="s">
        <v>287</v>
      </c>
      <c r="H130" s="0" t="s">
        <v>282</v>
      </c>
      <c r="I130" s="13" t="n">
        <v>2.18560177579</v>
      </c>
      <c r="J130" s="13" t="n">
        <v>0</v>
      </c>
      <c r="K130" s="13" t="n">
        <v>0</v>
      </c>
      <c r="L130" s="13" t="n">
        <v>-0.942160183347</v>
      </c>
      <c r="M130" s="13" t="n">
        <v>1.36192026989</v>
      </c>
      <c r="N130" s="13" t="n">
        <v>0.0331891071756</v>
      </c>
      <c r="O130" s="13" t="n">
        <v>-0.438616763352</v>
      </c>
      <c r="P130" s="13" t="n">
        <v>0.760128642533</v>
      </c>
      <c r="Q130" s="13" t="n">
        <v>0.133558913915</v>
      </c>
      <c r="R130" s="13" t="n">
        <v>3.0936217626</v>
      </c>
      <c r="S130" s="14" t="n">
        <v>0.12354198138</v>
      </c>
      <c r="T130" s="14" t="n">
        <v>0.474382412866</v>
      </c>
    </row>
    <row r="131" customFormat="false" ht="12.75" hidden="false" customHeight="false" outlineLevel="0" collapsed="false">
      <c r="E131" s="0" t="s">
        <v>142</v>
      </c>
      <c r="F131" s="0" t="s">
        <v>854</v>
      </c>
      <c r="G131" s="0" t="s">
        <v>144</v>
      </c>
      <c r="H131" s="0" t="s">
        <v>854</v>
      </c>
      <c r="I131" s="13" t="n">
        <v>0</v>
      </c>
      <c r="J131" s="13" t="n">
        <v>0</v>
      </c>
      <c r="K131" s="13" t="n">
        <v>0.71919940087</v>
      </c>
      <c r="L131" s="13" t="n">
        <v>0</v>
      </c>
      <c r="M131" s="13" t="n">
        <v>2.05733332058</v>
      </c>
      <c r="N131" s="13" t="n">
        <v>0</v>
      </c>
      <c r="O131" s="13" t="n">
        <v>0</v>
      </c>
      <c r="P131" s="13" t="n">
        <v>0</v>
      </c>
      <c r="Q131" s="13" t="n">
        <v>0</v>
      </c>
      <c r="R131" s="13" t="n">
        <v>2.77653272145</v>
      </c>
      <c r="S131" s="14" t="n">
        <v>0.112991904163</v>
      </c>
      <c r="T131" s="14" t="n">
        <v>0.124140353381</v>
      </c>
    </row>
    <row r="132" customFormat="false" ht="12.75" hidden="false" customHeight="false" outlineLevel="0" collapsed="false">
      <c r="E132" s="0" t="s">
        <v>231</v>
      </c>
      <c r="F132" s="0" t="s">
        <v>227</v>
      </c>
      <c r="G132" s="0" t="s">
        <v>228</v>
      </c>
      <c r="H132" s="0" t="s">
        <v>227</v>
      </c>
      <c r="I132" s="13" t="n">
        <v>0</v>
      </c>
      <c r="J132" s="13" t="n">
        <v>0</v>
      </c>
      <c r="K132" s="13" t="n">
        <v>0.84544395713</v>
      </c>
      <c r="L132" s="13" t="n">
        <v>0</v>
      </c>
      <c r="M132" s="13" t="n">
        <v>0.4811775053</v>
      </c>
      <c r="N132" s="13" t="n">
        <v>0.0619307077118</v>
      </c>
      <c r="O132" s="13" t="n">
        <v>0.904600316897</v>
      </c>
      <c r="P132" s="13" t="n">
        <v>0.0940674042344</v>
      </c>
      <c r="Q132" s="13" t="n">
        <v>-0.55409239605</v>
      </c>
      <c r="R132" s="13" t="n">
        <v>1.83312749522</v>
      </c>
      <c r="S132" s="14" t="n">
        <v>0.103085165627</v>
      </c>
      <c r="T132" s="14" t="n">
        <v>0.462525366146</v>
      </c>
    </row>
    <row r="133" customFormat="false" ht="12.75" hidden="false" customHeight="false" outlineLevel="0" collapsed="false">
      <c r="E133" s="0" t="s">
        <v>512</v>
      </c>
      <c r="F133" s="0" t="s">
        <v>503</v>
      </c>
      <c r="G133" s="0" t="s">
        <v>509</v>
      </c>
      <c r="H133" s="0" t="s">
        <v>503</v>
      </c>
      <c r="I133" s="13" t="n">
        <v>0.948872906645</v>
      </c>
      <c r="J133" s="13" t="n">
        <v>0.280997962475</v>
      </c>
      <c r="K133" s="13" t="n">
        <v>-0.461510424282</v>
      </c>
      <c r="L133" s="13" t="n">
        <v>0</v>
      </c>
      <c r="M133" s="13" t="n">
        <v>0.301369238453</v>
      </c>
      <c r="N133" s="13" t="n">
        <v>0.0331910504063</v>
      </c>
      <c r="O133" s="13" t="n">
        <v>0</v>
      </c>
      <c r="P133" s="13" t="n">
        <v>0</v>
      </c>
      <c r="Q133" s="13" t="n">
        <v>0.725982417446</v>
      </c>
      <c r="R133" s="13" t="n">
        <v>1.82890315114</v>
      </c>
      <c r="S133" s="14" t="n">
        <v>0.0983553165305</v>
      </c>
      <c r="T133" s="14" t="n">
        <v>0.493491069073</v>
      </c>
    </row>
    <row r="134" customFormat="false" ht="12.75" hidden="false" customHeight="false" outlineLevel="0" collapsed="false">
      <c r="E134" s="0" t="s">
        <v>316</v>
      </c>
      <c r="F134" s="0" t="s">
        <v>313</v>
      </c>
      <c r="G134" s="0" t="s">
        <v>317</v>
      </c>
      <c r="H134" s="0" t="s">
        <v>313</v>
      </c>
      <c r="I134" s="13" t="n">
        <v>-0.163836843197</v>
      </c>
      <c r="J134" s="13" t="n">
        <v>0.462569404271</v>
      </c>
      <c r="K134" s="13" t="n">
        <v>0</v>
      </c>
      <c r="L134" s="13" t="n">
        <v>-0.559252187717</v>
      </c>
      <c r="M134" s="13" t="n">
        <v>0.924629385814</v>
      </c>
      <c r="N134" s="13" t="n">
        <v>0</v>
      </c>
      <c r="O134" s="13" t="n">
        <v>0.937712952712</v>
      </c>
      <c r="P134" s="13" t="n">
        <v>0</v>
      </c>
      <c r="Q134" s="13" t="n">
        <v>0</v>
      </c>
      <c r="R134" s="13" t="n">
        <v>1.60182271188</v>
      </c>
      <c r="S134" s="14" t="n">
        <v>0.0883977467613</v>
      </c>
      <c r="T134" s="14" t="n">
        <v>0.383574468806</v>
      </c>
    </row>
    <row r="135" customFormat="false" ht="12.75" hidden="false" customHeight="false" outlineLevel="0" collapsed="false">
      <c r="E135" s="0" t="s">
        <v>489</v>
      </c>
      <c r="F135" s="0" t="s">
        <v>483</v>
      </c>
      <c r="G135" s="0" t="s">
        <v>853</v>
      </c>
      <c r="H135" s="0" t="s">
        <v>483</v>
      </c>
      <c r="I135" s="13" t="n">
        <v>0</v>
      </c>
      <c r="J135" s="13" t="n">
        <v>0</v>
      </c>
      <c r="K135" s="13" t="n">
        <v>0.0795527799374</v>
      </c>
      <c r="L135" s="13" t="n">
        <v>0</v>
      </c>
      <c r="M135" s="13" t="n">
        <v>-0.120463157682</v>
      </c>
      <c r="N135" s="13" t="n">
        <v>1.00047237761</v>
      </c>
      <c r="O135" s="13" t="n">
        <v>0.621518919523</v>
      </c>
      <c r="P135" s="13" t="n">
        <v>0.179492355235</v>
      </c>
      <c r="Q135" s="13" t="n">
        <v>-0.479706310737</v>
      </c>
      <c r="R135" s="13" t="n">
        <v>1.28086696389</v>
      </c>
      <c r="S135" s="14" t="n">
        <v>0.0712360119874</v>
      </c>
      <c r="T135" s="14" t="n">
        <v>0.547545384416</v>
      </c>
    </row>
    <row r="136" customFormat="false" ht="12.75" hidden="false" customHeight="false" outlineLevel="0" collapsed="false">
      <c r="E136" s="0" t="s">
        <v>489</v>
      </c>
      <c r="F136" s="0" t="s">
        <v>483</v>
      </c>
      <c r="G136" s="0" t="s">
        <v>484</v>
      </c>
      <c r="H136" s="0" t="s">
        <v>483</v>
      </c>
      <c r="I136" s="13" t="n">
        <v>0</v>
      </c>
      <c r="J136" s="13" t="n">
        <v>0</v>
      </c>
      <c r="K136" s="13" t="n">
        <v>0.0795527799374</v>
      </c>
      <c r="L136" s="13" t="n">
        <v>0</v>
      </c>
      <c r="M136" s="13" t="n">
        <v>-0.120463157682</v>
      </c>
      <c r="N136" s="13" t="n">
        <v>1.00047237761</v>
      </c>
      <c r="O136" s="13" t="n">
        <v>0.621518919523</v>
      </c>
      <c r="P136" s="13" t="n">
        <v>0.179492355235</v>
      </c>
      <c r="Q136" s="13" t="n">
        <v>-0.479706310737</v>
      </c>
      <c r="R136" s="13" t="n">
        <v>1.28086696389</v>
      </c>
      <c r="S136" s="14" t="n">
        <v>0.0712360119874</v>
      </c>
      <c r="T136" s="14" t="n">
        <v>0.547545384416</v>
      </c>
      <c r="U136" s="20" t="n">
        <v>0.0056454558807005</v>
      </c>
    </row>
    <row r="137" customFormat="false" ht="12.75" hidden="false" customHeight="false" outlineLevel="0" collapsed="false">
      <c r="E137" s="0" t="s">
        <v>283</v>
      </c>
      <c r="F137" s="0" t="s">
        <v>282</v>
      </c>
      <c r="G137" s="0" t="s">
        <v>285</v>
      </c>
      <c r="H137" s="0" t="s">
        <v>282</v>
      </c>
      <c r="I137" s="13" t="n">
        <v>-0.435619192642</v>
      </c>
      <c r="J137" s="13" t="n">
        <v>0.13647715357</v>
      </c>
      <c r="K137" s="13" t="n">
        <v>0.54652546998</v>
      </c>
      <c r="L137" s="13" t="n">
        <v>0.043682922608</v>
      </c>
      <c r="M137" s="13" t="n">
        <v>0.265657645549</v>
      </c>
      <c r="N137" s="13" t="n">
        <v>0</v>
      </c>
      <c r="O137" s="13" t="n">
        <v>0.651426903703</v>
      </c>
      <c r="P137" s="13" t="n">
        <v>-0.124039848639</v>
      </c>
      <c r="Q137" s="13" t="n">
        <v>0</v>
      </c>
      <c r="R137" s="13" t="n">
        <v>1.08411105413</v>
      </c>
      <c r="S137" s="14" t="n">
        <v>0.067295068585</v>
      </c>
      <c r="T137" s="14" t="n">
        <v>0.37064482348</v>
      </c>
    </row>
    <row r="138" customFormat="false" ht="12.75" hidden="false" customHeight="false" outlineLevel="0" collapsed="false">
      <c r="E138" s="0" t="s">
        <v>253</v>
      </c>
      <c r="F138" s="0" t="s">
        <v>252</v>
      </c>
      <c r="G138" s="0" t="s">
        <v>260</v>
      </c>
      <c r="H138" s="0" t="s">
        <v>252</v>
      </c>
      <c r="I138" s="13" t="n">
        <v>-0.273648298003</v>
      </c>
      <c r="J138" s="13" t="n">
        <v>0.247335781406</v>
      </c>
      <c r="K138" s="13" t="n">
        <v>0.0621698312362</v>
      </c>
      <c r="L138" s="13" t="n">
        <v>-0.33853872251</v>
      </c>
      <c r="M138" s="13" t="n">
        <v>0.492551603856</v>
      </c>
      <c r="N138" s="13" t="n">
        <v>0</v>
      </c>
      <c r="O138" s="13" t="n">
        <v>0.789824657161</v>
      </c>
      <c r="P138" s="13" t="n">
        <v>0</v>
      </c>
      <c r="Q138" s="13" t="n">
        <v>0</v>
      </c>
      <c r="R138" s="13" t="n">
        <v>0.979694853146</v>
      </c>
      <c r="S138" s="14" t="n">
        <v>0.0852118672677</v>
      </c>
      <c r="T138" s="14" t="n">
        <v>0.509491909848</v>
      </c>
    </row>
    <row r="139" customFormat="false" ht="12.75" hidden="false" customHeight="false" outlineLevel="0" collapsed="false">
      <c r="E139" s="0" t="s">
        <v>148</v>
      </c>
      <c r="F139" s="0" t="s">
        <v>854</v>
      </c>
      <c r="G139" s="0" t="s">
        <v>146</v>
      </c>
      <c r="H139" s="0" t="s">
        <v>854</v>
      </c>
      <c r="I139" s="13" t="n">
        <v>0.595894255306</v>
      </c>
      <c r="J139" s="13" t="n">
        <v>-0.217777436677</v>
      </c>
      <c r="K139" s="13" t="n">
        <v>0</v>
      </c>
      <c r="L139" s="13" t="n">
        <v>-0.261370253334</v>
      </c>
      <c r="M139" s="13" t="n">
        <v>0.559113616345</v>
      </c>
      <c r="N139" s="13" t="n">
        <v>0.13450387526</v>
      </c>
      <c r="O139" s="13" t="n">
        <v>0</v>
      </c>
      <c r="P139" s="13" t="n">
        <v>0.113203796481</v>
      </c>
      <c r="Q139" s="13" t="n">
        <v>0</v>
      </c>
      <c r="R139" s="13" t="n">
        <v>0.923567853381</v>
      </c>
      <c r="S139" s="14" t="n">
        <v>0.0383916544482</v>
      </c>
      <c r="T139" s="14" t="n">
        <v>0.281808454749</v>
      </c>
    </row>
    <row r="140" customFormat="false" ht="12.75" hidden="false" customHeight="false" outlineLevel="0" collapsed="false">
      <c r="E140" s="0" t="s">
        <v>154</v>
      </c>
      <c r="F140" s="0" t="s">
        <v>878</v>
      </c>
      <c r="G140" s="0" t="s">
        <v>87</v>
      </c>
      <c r="H140" s="0" t="s">
        <v>883</v>
      </c>
      <c r="I140" s="13" t="n">
        <v>0.250374178269</v>
      </c>
      <c r="J140" s="13" t="n">
        <v>0</v>
      </c>
      <c r="K140" s="13" t="n">
        <v>0.186826501602</v>
      </c>
      <c r="L140" s="13" t="n">
        <v>0</v>
      </c>
      <c r="M140" s="13" t="n">
        <v>0.432451543024</v>
      </c>
      <c r="N140" s="13" t="n">
        <v>-0.211413368048</v>
      </c>
      <c r="O140" s="13" t="n">
        <v>-0.168233493135</v>
      </c>
      <c r="P140" s="13" t="n">
        <v>-0.0515243915628</v>
      </c>
      <c r="Q140" s="13" t="n">
        <v>0.281807171861</v>
      </c>
      <c r="R140" s="13" t="n">
        <v>0.720288142012</v>
      </c>
      <c r="S140" s="14" t="n">
        <v>0.0612093696166</v>
      </c>
      <c r="T140" s="14" t="n">
        <v>0.494579680245</v>
      </c>
      <c r="U140" s="20" t="n">
        <v>0.0031746895202691</v>
      </c>
    </row>
    <row r="141" customFormat="false" ht="12.75" hidden="false" customHeight="false" outlineLevel="0" collapsed="false">
      <c r="E141" s="0" t="s">
        <v>130</v>
      </c>
      <c r="F141" s="0" t="s">
        <v>882</v>
      </c>
      <c r="G141" s="0" t="s">
        <v>128</v>
      </c>
      <c r="H141" s="0" t="s">
        <v>882</v>
      </c>
      <c r="I141" s="13" t="n">
        <v>0</v>
      </c>
      <c r="J141" s="13" t="n">
        <v>0</v>
      </c>
      <c r="K141" s="13" t="n">
        <v>0</v>
      </c>
      <c r="L141" s="13" t="n">
        <v>0</v>
      </c>
      <c r="M141" s="13" t="n">
        <v>0.572311794394</v>
      </c>
      <c r="N141" s="13" t="n">
        <v>0</v>
      </c>
      <c r="O141" s="13" t="n">
        <v>0.122742864477</v>
      </c>
      <c r="P141" s="13" t="n">
        <v>0</v>
      </c>
      <c r="Q141" s="13" t="n">
        <v>0</v>
      </c>
      <c r="R141" s="13" t="n">
        <v>0.695054658872</v>
      </c>
      <c r="S141" s="14" t="n">
        <v>0.0473150061415</v>
      </c>
      <c r="T141" s="14" t="n">
        <v>0.0497560237259</v>
      </c>
    </row>
    <row r="142" customFormat="false" ht="12.75" hidden="false" customHeight="false" outlineLevel="0" collapsed="false">
      <c r="E142" s="0" t="s">
        <v>316</v>
      </c>
      <c r="F142" s="0" t="s">
        <v>313</v>
      </c>
      <c r="G142" s="0" t="s">
        <v>244</v>
      </c>
      <c r="H142" s="0" t="s">
        <v>243</v>
      </c>
      <c r="I142" s="13" t="n">
        <v>0.0693583608981</v>
      </c>
      <c r="J142" s="13" t="n">
        <v>0</v>
      </c>
      <c r="K142" s="13" t="n">
        <v>0.455249835423</v>
      </c>
      <c r="L142" s="13" t="n">
        <v>-0.249641821295</v>
      </c>
      <c r="M142" s="13" t="n">
        <v>0.2841728226</v>
      </c>
      <c r="N142" s="13" t="n">
        <v>-0.00349431279447</v>
      </c>
      <c r="O142" s="13" t="n">
        <v>0.187909946184</v>
      </c>
      <c r="P142" s="13" t="n">
        <v>-0.0508610035938</v>
      </c>
      <c r="Q142" s="13" t="n">
        <v>0</v>
      </c>
      <c r="R142" s="13" t="n">
        <v>0.692693827422</v>
      </c>
      <c r="S142" s="14" t="n">
        <v>0.0607252703334</v>
      </c>
      <c r="T142" s="14" t="n">
        <v>0.52874096933</v>
      </c>
      <c r="U142" s="20" t="n">
        <v>0.00305306683035062</v>
      </c>
    </row>
    <row r="143" customFormat="false" ht="12.75" hidden="false" customHeight="false" outlineLevel="0" collapsed="false">
      <c r="E143" s="0" t="s">
        <v>240</v>
      </c>
      <c r="F143" s="0" t="s">
        <v>239</v>
      </c>
      <c r="G143" s="0" t="s">
        <v>180</v>
      </c>
      <c r="H143" s="0" t="s">
        <v>177</v>
      </c>
      <c r="I143" s="13" t="n">
        <v>0.41855597809</v>
      </c>
      <c r="J143" s="13" t="n">
        <v>0.00359897322407</v>
      </c>
      <c r="K143" s="13" t="n">
        <v>-0.171140203296</v>
      </c>
      <c r="L143" s="13" t="n">
        <v>0</v>
      </c>
      <c r="M143" s="13" t="n">
        <v>0.219207196637</v>
      </c>
      <c r="N143" s="13" t="n">
        <v>0.0988215999137</v>
      </c>
      <c r="O143" s="13" t="n">
        <v>0.117016656706</v>
      </c>
      <c r="P143" s="13" t="n">
        <v>-0.156404187252</v>
      </c>
      <c r="Q143" s="13" t="n">
        <v>0.135382856548</v>
      </c>
      <c r="R143" s="13" t="n">
        <v>0.66503887057</v>
      </c>
      <c r="S143" s="14" t="n">
        <v>0.0493954155585</v>
      </c>
      <c r="T143" s="14" t="n">
        <v>0.481142131081</v>
      </c>
      <c r="U143" s="20" t="n">
        <v>0.00293117685801775</v>
      </c>
    </row>
    <row r="144" customFormat="false" ht="12.75" hidden="false" customHeight="false" outlineLevel="0" collapsed="false">
      <c r="E144" s="0" t="s">
        <v>451</v>
      </c>
      <c r="F144" s="0" t="s">
        <v>450</v>
      </c>
      <c r="G144" s="0" t="s">
        <v>454</v>
      </c>
      <c r="H144" s="0" t="s">
        <v>884</v>
      </c>
      <c r="I144" s="13" t="n">
        <v>0</v>
      </c>
      <c r="J144" s="13" t="n">
        <v>0</v>
      </c>
      <c r="K144" s="13" t="n">
        <v>0</v>
      </c>
      <c r="L144" s="13" t="n">
        <v>0</v>
      </c>
      <c r="M144" s="13" t="n">
        <v>0.505438866122</v>
      </c>
      <c r="N144" s="13" t="n">
        <v>0</v>
      </c>
      <c r="O144" s="13" t="n">
        <v>0.122774022447</v>
      </c>
      <c r="P144" s="13" t="n">
        <v>0</v>
      </c>
      <c r="Q144" s="13" t="n">
        <v>0</v>
      </c>
      <c r="R144" s="13" t="n">
        <v>0.628212888569</v>
      </c>
      <c r="S144" s="14" t="n">
        <v>0.0473149429787</v>
      </c>
      <c r="T144" s="14" t="n">
        <v>0.0494182980547</v>
      </c>
      <c r="U144" s="20" t="n">
        <v>0.00276886534362072</v>
      </c>
    </row>
    <row r="145" customFormat="false" ht="12.75" hidden="false" customHeight="false" outlineLevel="0" collapsed="false">
      <c r="E145" s="0" t="s">
        <v>180</v>
      </c>
      <c r="F145" s="0" t="s">
        <v>177</v>
      </c>
      <c r="G145" s="0" t="s">
        <v>285</v>
      </c>
      <c r="H145" s="0" t="s">
        <v>282</v>
      </c>
      <c r="I145" s="13" t="n">
        <v>0.301326676222</v>
      </c>
      <c r="J145" s="13" t="n">
        <v>0</v>
      </c>
      <c r="K145" s="13" t="n">
        <v>0.100522117758</v>
      </c>
      <c r="L145" s="13" t="n">
        <v>-0.227373963868</v>
      </c>
      <c r="M145" s="13" t="n">
        <v>0.496265422769</v>
      </c>
      <c r="N145" s="13" t="n">
        <v>-0.0573884678673</v>
      </c>
      <c r="O145" s="13" t="n">
        <v>0.0783561267212</v>
      </c>
      <c r="P145" s="13" t="n">
        <v>-0.142318941386</v>
      </c>
      <c r="Q145" s="13" t="n">
        <v>0.0653661602418</v>
      </c>
      <c r="R145" s="13" t="n">
        <v>0.614755130589</v>
      </c>
      <c r="S145" s="14" t="n">
        <v>0.0448317894409</v>
      </c>
      <c r="T145" s="14" t="n">
        <v>0.533926298245</v>
      </c>
      <c r="U145" s="20" t="n">
        <v>0.00270954991034692</v>
      </c>
    </row>
    <row r="146" customFormat="false" ht="12.75" hidden="false" customHeight="false" outlineLevel="0" collapsed="false">
      <c r="E146" s="0" t="s">
        <v>146</v>
      </c>
      <c r="F146" s="0" t="s">
        <v>854</v>
      </c>
      <c r="G146" s="0" t="s">
        <v>150</v>
      </c>
      <c r="H146" s="0" t="s">
        <v>854</v>
      </c>
      <c r="I146" s="13" t="n">
        <v>0</v>
      </c>
      <c r="J146" s="13" t="n">
        <v>-0.255555862391</v>
      </c>
      <c r="K146" s="13" t="n">
        <v>0.332765121009</v>
      </c>
      <c r="L146" s="13" t="n">
        <v>-0.0163712096609</v>
      </c>
      <c r="M146" s="13" t="n">
        <v>0.487019973101</v>
      </c>
      <c r="N146" s="13" t="n">
        <v>-0.0872270654659</v>
      </c>
      <c r="O146" s="13" t="n">
        <v>0</v>
      </c>
      <c r="P146" s="13" t="n">
        <v>0.0920257031106</v>
      </c>
      <c r="Q146" s="13" t="n">
        <v>0</v>
      </c>
      <c r="R146" s="13" t="n">
        <v>0.552656659702</v>
      </c>
      <c r="S146" s="14" t="n">
        <v>0.0270255333491</v>
      </c>
      <c r="T146" s="14" t="n">
        <v>0.205008432803</v>
      </c>
    </row>
    <row r="147" customFormat="false" ht="12.75" hidden="false" customHeight="false" outlineLevel="0" collapsed="false">
      <c r="E147" s="0" t="s">
        <v>332</v>
      </c>
      <c r="F147" s="0" t="s">
        <v>331</v>
      </c>
      <c r="G147" s="0" t="s">
        <v>335</v>
      </c>
      <c r="H147" s="0" t="s">
        <v>331</v>
      </c>
      <c r="I147" s="13" t="n">
        <v>-0.406007927078</v>
      </c>
      <c r="J147" s="13" t="n">
        <v>0.438182534206</v>
      </c>
      <c r="K147" s="13" t="n">
        <v>0.162446887641</v>
      </c>
      <c r="L147" s="13" t="n">
        <v>0.403077955124</v>
      </c>
      <c r="M147" s="13" t="n">
        <v>-0.162284963461</v>
      </c>
      <c r="N147" s="13" t="n">
        <v>0</v>
      </c>
      <c r="O147" s="13" t="n">
        <v>0.0984905896109</v>
      </c>
      <c r="P147" s="13" t="n">
        <v>0</v>
      </c>
      <c r="Q147" s="13" t="n">
        <v>0</v>
      </c>
      <c r="R147" s="13" t="n">
        <v>0.533905076043</v>
      </c>
      <c r="S147" s="14" t="n">
        <v>0.0447632030729</v>
      </c>
      <c r="T147" s="14" t="n">
        <v>0.561690103613</v>
      </c>
    </row>
    <row r="148" customFormat="false" ht="12.75" hidden="false" customHeight="false" outlineLevel="0" collapsed="false">
      <c r="E148" s="0" t="s">
        <v>885</v>
      </c>
      <c r="F148" s="0" t="s">
        <v>483</v>
      </c>
      <c r="G148" s="0" t="s">
        <v>853</v>
      </c>
      <c r="H148" s="0" t="s">
        <v>483</v>
      </c>
      <c r="I148" s="13" t="n">
        <v>0.379732747124</v>
      </c>
      <c r="J148" s="13" t="n">
        <v>-0.0636834473237</v>
      </c>
      <c r="K148" s="13" t="n">
        <v>-0.262409952152</v>
      </c>
      <c r="L148" s="13" t="n">
        <v>0</v>
      </c>
      <c r="M148" s="13" t="n">
        <v>0.118598471825</v>
      </c>
      <c r="N148" s="13" t="n">
        <v>0.276595010307</v>
      </c>
      <c r="O148" s="13" t="n">
        <v>0</v>
      </c>
      <c r="P148" s="13" t="n">
        <v>0</v>
      </c>
      <c r="Q148" s="13" t="n">
        <v>0.0340589082901</v>
      </c>
      <c r="R148" s="13" t="n">
        <v>0.48289173807</v>
      </c>
      <c r="S148" s="14" t="n">
        <v>0.057363957741</v>
      </c>
      <c r="T148" s="14" t="n">
        <v>0.576288586984</v>
      </c>
      <c r="U148" s="20" t="n">
        <v>0.00212835843165917</v>
      </c>
    </row>
    <row r="149" customFormat="false" ht="12.75" hidden="false" customHeight="false" outlineLevel="0" collapsed="false">
      <c r="E149" s="0" t="s">
        <v>885</v>
      </c>
      <c r="F149" s="0" t="s">
        <v>483</v>
      </c>
      <c r="G149" s="0" t="s">
        <v>484</v>
      </c>
      <c r="H149" s="0" t="s">
        <v>483</v>
      </c>
      <c r="I149" s="13" t="n">
        <v>0.379732747124</v>
      </c>
      <c r="J149" s="13" t="n">
        <v>-0.0636834473237</v>
      </c>
      <c r="K149" s="13" t="n">
        <v>-0.262409952152</v>
      </c>
      <c r="L149" s="13" t="n">
        <v>0</v>
      </c>
      <c r="M149" s="13" t="n">
        <v>0.118598471825</v>
      </c>
      <c r="N149" s="13" t="n">
        <v>0.276595010307</v>
      </c>
      <c r="O149" s="13" t="n">
        <v>0</v>
      </c>
      <c r="P149" s="13" t="n">
        <v>0</v>
      </c>
      <c r="Q149" s="13" t="n">
        <v>0.0340589082901</v>
      </c>
      <c r="R149" s="13" t="n">
        <v>0.48289173807</v>
      </c>
      <c r="S149" s="14" t="n">
        <v>0.057363957741</v>
      </c>
      <c r="T149" s="14" t="n">
        <v>0.576288586984</v>
      </c>
    </row>
    <row r="150" customFormat="false" ht="12.75" hidden="false" customHeight="false" outlineLevel="0" collapsed="false">
      <c r="E150" s="0" t="s">
        <v>885</v>
      </c>
      <c r="F150" s="0" t="s">
        <v>483</v>
      </c>
      <c r="G150" s="0" t="s">
        <v>484</v>
      </c>
      <c r="H150" s="0" t="s">
        <v>483</v>
      </c>
      <c r="I150" s="13" t="n">
        <v>0.379732747124</v>
      </c>
      <c r="J150" s="13" t="n">
        <v>-0.0636834473237</v>
      </c>
      <c r="K150" s="13" t="n">
        <v>-0.262409952152</v>
      </c>
      <c r="L150" s="13" t="n">
        <v>0</v>
      </c>
      <c r="M150" s="13" t="n">
        <v>0.118598471825</v>
      </c>
      <c r="N150" s="13" t="n">
        <v>0.276595010307</v>
      </c>
      <c r="O150" s="13" t="n">
        <v>0</v>
      </c>
      <c r="P150" s="13" t="n">
        <v>0</v>
      </c>
      <c r="Q150" s="13" t="n">
        <v>0.0340589082901</v>
      </c>
      <c r="R150" s="13" t="n">
        <v>0.48289173807</v>
      </c>
      <c r="S150" s="14" t="n">
        <v>0.057363957741</v>
      </c>
      <c r="T150" s="14" t="n">
        <v>0.576288586984</v>
      </c>
    </row>
    <row r="151" customFormat="false" ht="12.75" hidden="false" customHeight="false" outlineLevel="0" collapsed="false">
      <c r="E151" s="0" t="s">
        <v>98</v>
      </c>
      <c r="F151" s="0" t="s">
        <v>97</v>
      </c>
      <c r="G151" s="0" t="s">
        <v>68</v>
      </c>
      <c r="H151" s="0" t="s">
        <v>60</v>
      </c>
      <c r="I151" s="13" t="n">
        <v>0.0553272569065</v>
      </c>
      <c r="J151" s="13" t="n">
        <v>0</v>
      </c>
      <c r="K151" s="13" t="n">
        <v>0</v>
      </c>
      <c r="L151" s="13" t="n">
        <v>0.309429601305</v>
      </c>
      <c r="M151" s="13" t="n">
        <v>-0.0619251682021</v>
      </c>
      <c r="N151" s="13" t="n">
        <v>0</v>
      </c>
      <c r="O151" s="13" t="n">
        <v>-0.233204190289</v>
      </c>
      <c r="P151" s="13" t="n">
        <v>0.0908199198831</v>
      </c>
      <c r="Q151" s="13" t="n">
        <v>0.307918834856</v>
      </c>
      <c r="R151" s="13" t="n">
        <v>0.468366254459</v>
      </c>
      <c r="S151" s="14" t="n">
        <v>0.04632048578</v>
      </c>
      <c r="T151" s="14" t="n">
        <v>0.614143272067</v>
      </c>
      <c r="U151" s="20" t="n">
        <v>0.00206433696870982</v>
      </c>
    </row>
    <row r="152" customFormat="false" ht="12.75" hidden="false" customHeight="false" outlineLevel="0" collapsed="false">
      <c r="E152" s="0" t="s">
        <v>510</v>
      </c>
      <c r="F152" s="0" t="s">
        <v>503</v>
      </c>
      <c r="G152" s="0" t="s">
        <v>509</v>
      </c>
      <c r="H152" s="0" t="s">
        <v>503</v>
      </c>
      <c r="I152" s="13" t="n">
        <v>0</v>
      </c>
      <c r="J152" s="13" t="n">
        <v>0</v>
      </c>
      <c r="K152" s="13" t="n">
        <v>0.0779172735029</v>
      </c>
      <c r="L152" s="13" t="n">
        <v>0</v>
      </c>
      <c r="M152" s="13" t="n">
        <v>-0.206726187102</v>
      </c>
      <c r="N152" s="13" t="n">
        <v>0.389895893963</v>
      </c>
      <c r="O152" s="13" t="n">
        <v>0.15666083127</v>
      </c>
      <c r="P152" s="13" t="n">
        <v>0.329353310162</v>
      </c>
      <c r="Q152" s="13" t="n">
        <v>-0.28867890694</v>
      </c>
      <c r="R152" s="13" t="n">
        <v>0.458422214857</v>
      </c>
      <c r="S152" s="14" t="n">
        <v>0.0357423684268</v>
      </c>
      <c r="T152" s="14" t="n">
        <v>0.611015186137</v>
      </c>
      <c r="U152" s="20" t="n">
        <v>0.00202050834447976</v>
      </c>
    </row>
    <row r="153" customFormat="false" ht="12.75" hidden="false" customHeight="false" outlineLevel="0" collapsed="false">
      <c r="E153" s="0" t="s">
        <v>98</v>
      </c>
      <c r="F153" s="0" t="s">
        <v>97</v>
      </c>
      <c r="G153" s="0" t="s">
        <v>66</v>
      </c>
      <c r="H153" s="0" t="s">
        <v>60</v>
      </c>
      <c r="I153" s="13" t="n">
        <v>0.0510840862715</v>
      </c>
      <c r="J153" s="13" t="n">
        <v>0</v>
      </c>
      <c r="K153" s="13" t="n">
        <v>0</v>
      </c>
      <c r="L153" s="13" t="n">
        <v>0.281417888972</v>
      </c>
      <c r="M153" s="13" t="n">
        <v>-0.0559924661995</v>
      </c>
      <c r="N153" s="13" t="n">
        <v>0</v>
      </c>
      <c r="O153" s="13" t="n">
        <v>-0.220451014447</v>
      </c>
      <c r="P153" s="13" t="n">
        <v>0.0824937124153</v>
      </c>
      <c r="Q153" s="13" t="n">
        <v>0.290605935596</v>
      </c>
      <c r="R153" s="13" t="n">
        <v>0.429158142608</v>
      </c>
      <c r="S153" s="14" t="n">
        <v>0.0447185121122</v>
      </c>
      <c r="T153" s="14" t="n">
        <v>0.61932440278</v>
      </c>
    </row>
    <row r="154" customFormat="false" ht="12.75" hidden="false" customHeight="false" outlineLevel="0" collapsed="false">
      <c r="E154" s="0" t="s">
        <v>178</v>
      </c>
      <c r="F154" s="0" t="s">
        <v>177</v>
      </c>
      <c r="G154" s="0" t="s">
        <v>180</v>
      </c>
      <c r="H154" s="0" t="s">
        <v>177</v>
      </c>
      <c r="I154" s="13" t="n">
        <v>-0.119780139757</v>
      </c>
      <c r="J154" s="13" t="n">
        <v>-0.0829544373741</v>
      </c>
      <c r="K154" s="13" t="n">
        <v>0.238755383304</v>
      </c>
      <c r="L154" s="13" t="n">
        <v>0.211104533239</v>
      </c>
      <c r="M154" s="13" t="n">
        <v>0.163278471888</v>
      </c>
      <c r="N154" s="13" t="n">
        <v>-0.0669082900923</v>
      </c>
      <c r="O154" s="13" t="n">
        <v>0.0629825349972</v>
      </c>
      <c r="P154" s="13" t="n">
        <v>0</v>
      </c>
      <c r="Q154" s="13" t="n">
        <v>0</v>
      </c>
      <c r="R154" s="13" t="n">
        <v>0.406478056205</v>
      </c>
      <c r="S154" s="14" t="n">
        <v>0.0197579427936</v>
      </c>
      <c r="T154" s="14" t="n">
        <v>0.0988243696399</v>
      </c>
    </row>
    <row r="155" customFormat="false" ht="12.75" hidden="false" customHeight="false" outlineLevel="0" collapsed="false">
      <c r="E155" s="0" t="s">
        <v>537</v>
      </c>
      <c r="F155" s="0" t="s">
        <v>886</v>
      </c>
      <c r="G155" s="0" t="s">
        <v>45</v>
      </c>
      <c r="H155" s="0" t="s">
        <v>44</v>
      </c>
      <c r="I155" s="13" t="n">
        <v>0.0257065155413</v>
      </c>
      <c r="J155" s="13" t="n">
        <v>0.390940836309</v>
      </c>
      <c r="K155" s="13" t="n">
        <v>-0.336830316637</v>
      </c>
      <c r="L155" s="13" t="n">
        <v>-0.0144752489082</v>
      </c>
      <c r="M155" s="13" t="n">
        <v>-0.169111880841</v>
      </c>
      <c r="N155" s="13" t="n">
        <v>0.34477778656</v>
      </c>
      <c r="O155" s="13" t="n">
        <v>0</v>
      </c>
      <c r="P155" s="13" t="n">
        <v>0</v>
      </c>
      <c r="Q155" s="13" t="n">
        <v>0.13756877418</v>
      </c>
      <c r="R155" s="13" t="n">
        <v>0.378576466204</v>
      </c>
      <c r="S155" s="14" t="n">
        <v>0.0381501395859</v>
      </c>
      <c r="T155" s="14" t="n">
        <v>0.459512343525</v>
      </c>
      <c r="U155" s="20" t="n">
        <v>0.00166858604185979</v>
      </c>
    </row>
    <row r="156" customFormat="false" ht="12.75" hidden="false" customHeight="false" outlineLevel="0" collapsed="false">
      <c r="E156" s="0" t="s">
        <v>146</v>
      </c>
      <c r="F156" s="0" t="s">
        <v>854</v>
      </c>
      <c r="G156" s="0" t="s">
        <v>144</v>
      </c>
      <c r="H156" s="0" t="s">
        <v>854</v>
      </c>
      <c r="I156" s="13" t="n">
        <v>0</v>
      </c>
      <c r="J156" s="13" t="n">
        <v>0</v>
      </c>
      <c r="K156" s="13" t="n">
        <v>0.213103757691</v>
      </c>
      <c r="L156" s="13" t="n">
        <v>0</v>
      </c>
      <c r="M156" s="13" t="n">
        <v>0.275050866221</v>
      </c>
      <c r="N156" s="13" t="n">
        <v>-0.13564818492</v>
      </c>
      <c r="O156" s="13" t="n">
        <v>0</v>
      </c>
      <c r="P156" s="13" t="n">
        <v>0.0761207859835</v>
      </c>
      <c r="Q156" s="13" t="n">
        <v>-0.0505203748458</v>
      </c>
      <c r="R156" s="13" t="n">
        <v>0.37810685013</v>
      </c>
      <c r="S156" s="14" t="n">
        <v>0.0434052463455</v>
      </c>
      <c r="T156" s="14" t="n">
        <v>0.272224825795</v>
      </c>
      <c r="U156" s="20" t="n">
        <v>0.00166651619627756</v>
      </c>
    </row>
    <row r="157" customFormat="false" ht="12.75" hidden="false" customHeight="false" outlineLevel="0" collapsed="false">
      <c r="E157" s="0" t="s">
        <v>146</v>
      </c>
      <c r="F157" s="0" t="s">
        <v>854</v>
      </c>
      <c r="G157" s="0" t="s">
        <v>142</v>
      </c>
      <c r="H157" s="0" t="s">
        <v>854</v>
      </c>
      <c r="I157" s="13" t="n">
        <v>0.213103757691</v>
      </c>
      <c r="J157" s="13" t="n">
        <v>0</v>
      </c>
      <c r="K157" s="13" t="n">
        <v>0</v>
      </c>
      <c r="L157" s="13" t="n">
        <v>-0.13564818492</v>
      </c>
      <c r="M157" s="13" t="n">
        <v>0.275050866221</v>
      </c>
      <c r="N157" s="13" t="n">
        <v>0</v>
      </c>
      <c r="O157" s="13" t="n">
        <v>-0.0505203748458</v>
      </c>
      <c r="P157" s="13" t="n">
        <v>0.0761207859835</v>
      </c>
      <c r="Q157" s="13" t="n">
        <v>0</v>
      </c>
      <c r="R157" s="13" t="n">
        <v>0.37810685013</v>
      </c>
      <c r="S157" s="14" t="n">
        <v>0.0434052463455</v>
      </c>
      <c r="T157" s="14" t="n">
        <v>0.272224825795</v>
      </c>
      <c r="U157" s="20" t="n">
        <v>0.00166651619627756</v>
      </c>
    </row>
    <row r="158" customFormat="false" ht="12.75" hidden="false" customHeight="false" outlineLevel="0" collapsed="false">
      <c r="E158" s="0" t="s">
        <v>235</v>
      </c>
      <c r="F158" s="0" t="s">
        <v>234</v>
      </c>
      <c r="G158" s="0" t="s">
        <v>171</v>
      </c>
      <c r="H158" s="0" t="s">
        <v>170</v>
      </c>
      <c r="I158" s="13" t="n">
        <v>0</v>
      </c>
      <c r="J158" s="13" t="n">
        <v>0</v>
      </c>
      <c r="K158" s="13" t="n">
        <v>0.147307381248</v>
      </c>
      <c r="L158" s="13" t="n">
        <v>0.0112563211793</v>
      </c>
      <c r="M158" s="13" t="n">
        <v>0.0908392346351</v>
      </c>
      <c r="N158" s="13" t="n">
        <v>0</v>
      </c>
      <c r="O158" s="13" t="n">
        <v>0.0379007077747</v>
      </c>
      <c r="P158" s="13" t="n">
        <v>0.0192960319484</v>
      </c>
      <c r="Q158" s="13" t="n">
        <v>0</v>
      </c>
      <c r="R158" s="13" t="n">
        <v>0.306599676786</v>
      </c>
      <c r="S158" s="14" t="n">
        <v>0.00604080491279</v>
      </c>
      <c r="T158" s="14" t="n">
        <v>0.0079809945781</v>
      </c>
      <c r="U158" s="20" t="n">
        <v>0.00135134639047576</v>
      </c>
    </row>
    <row r="159" customFormat="false" ht="12.75" hidden="false" customHeight="false" outlineLevel="0" collapsed="false">
      <c r="E159" s="0" t="s">
        <v>74</v>
      </c>
      <c r="F159" s="0" t="s">
        <v>73</v>
      </c>
      <c r="G159" s="0" t="s">
        <v>80</v>
      </c>
      <c r="H159" s="0" t="s">
        <v>78</v>
      </c>
      <c r="I159" s="13" t="n">
        <v>0</v>
      </c>
      <c r="J159" s="13" t="n">
        <v>-0.0933493605978</v>
      </c>
      <c r="K159" s="13" t="n">
        <v>0.110105747229</v>
      </c>
      <c r="L159" s="13" t="n">
        <v>0</v>
      </c>
      <c r="M159" s="13" t="n">
        <v>0.0816945194646</v>
      </c>
      <c r="N159" s="13" t="n">
        <v>0.0011282681248</v>
      </c>
      <c r="O159" s="13" t="n">
        <v>0.079943886341</v>
      </c>
      <c r="P159" s="13" t="n">
        <v>0.00483313757675</v>
      </c>
      <c r="Q159" s="13" t="n">
        <v>0</v>
      </c>
      <c r="R159" s="13" t="n">
        <v>0.184356198138</v>
      </c>
      <c r="S159" s="14" t="n">
        <v>0.0117520225706</v>
      </c>
      <c r="T159" s="14" t="n">
        <v>0.0698431796874</v>
      </c>
    </row>
    <row r="160" customFormat="false" ht="12.75" hidden="false" customHeight="false" outlineLevel="0" collapsed="false">
      <c r="E160" s="0" t="s">
        <v>475</v>
      </c>
      <c r="F160" s="0" t="s">
        <v>474</v>
      </c>
      <c r="G160" s="0" t="s">
        <v>213</v>
      </c>
      <c r="H160" s="0" t="s">
        <v>210</v>
      </c>
      <c r="I160" s="13" t="n">
        <v>-0.214158039771</v>
      </c>
      <c r="J160" s="13" t="n">
        <v>0.308850709228</v>
      </c>
      <c r="K160" s="13" t="n">
        <v>0</v>
      </c>
      <c r="L160" s="13" t="n">
        <v>0.157324749657</v>
      </c>
      <c r="M160" s="13" t="n">
        <v>-0.127321685229</v>
      </c>
      <c r="N160" s="13" t="n">
        <v>0.0361677468191</v>
      </c>
      <c r="O160" s="13" t="n">
        <v>0</v>
      </c>
      <c r="P160" s="13" t="n">
        <v>-0.0045099348925</v>
      </c>
      <c r="Q160" s="13" t="n">
        <v>-0.000337994567996</v>
      </c>
      <c r="R160" s="13" t="n">
        <v>0.156015551243</v>
      </c>
      <c r="S160" s="14" t="n">
        <v>0.0226138908579</v>
      </c>
      <c r="T160" s="14" t="n">
        <v>0.70364392019</v>
      </c>
      <c r="U160" s="20" t="n">
        <v>0.000687642773274903</v>
      </c>
    </row>
    <row r="161" customFormat="false" ht="12.75" hidden="false" customHeight="false" outlineLevel="0" collapsed="false">
      <c r="E161" s="0" t="s">
        <v>464</v>
      </c>
      <c r="F161" s="0" t="s">
        <v>457</v>
      </c>
      <c r="G161" s="0" t="s">
        <v>304</v>
      </c>
      <c r="H161" s="0" t="s">
        <v>303</v>
      </c>
      <c r="I161" s="13" t="n">
        <v>0.0590756495457</v>
      </c>
      <c r="J161" s="13" t="n">
        <v>0.0107440324894</v>
      </c>
      <c r="K161" s="13" t="n">
        <v>0</v>
      </c>
      <c r="L161" s="13" t="n">
        <v>-0.0613891422968</v>
      </c>
      <c r="M161" s="13" t="n">
        <v>-0.00992793237741</v>
      </c>
      <c r="N161" s="13" t="n">
        <v>0.0838432863777</v>
      </c>
      <c r="O161" s="13" t="n">
        <v>0</v>
      </c>
      <c r="P161" s="13" t="n">
        <v>0</v>
      </c>
      <c r="Q161" s="13" t="n">
        <v>0</v>
      </c>
      <c r="R161" s="13" t="n">
        <v>0.0823458937386</v>
      </c>
      <c r="S161" s="14" t="n">
        <v>0.0192062186066</v>
      </c>
      <c r="T161" s="14" t="n">
        <v>0.0745024001217</v>
      </c>
      <c r="U161" s="20" t="n">
        <v>0.000362941759889157</v>
      </c>
    </row>
    <row r="162" customFormat="false" ht="12.75" hidden="false" customHeight="false" outlineLevel="0" collapsed="false">
      <c r="E162" s="21" t="s">
        <v>106</v>
      </c>
      <c r="F162" s="21" t="s">
        <v>102</v>
      </c>
      <c r="G162" s="21" t="s">
        <v>109</v>
      </c>
      <c r="H162" s="21" t="s">
        <v>102</v>
      </c>
      <c r="I162" s="16" t="n">
        <v>0</v>
      </c>
      <c r="J162" s="16" t="n">
        <v>-0.0410518816958</v>
      </c>
      <c r="K162" s="16" t="n">
        <v>0.0143084548887</v>
      </c>
      <c r="L162" s="16" t="n">
        <v>-0.0108114443158</v>
      </c>
      <c r="M162" s="16" t="n">
        <v>0.000176702643496</v>
      </c>
      <c r="N162" s="16" t="n">
        <v>0.00312047194381</v>
      </c>
      <c r="O162" s="16" t="n">
        <v>0.0493460679785</v>
      </c>
      <c r="P162" s="16" t="n">
        <v>0.110775578006</v>
      </c>
      <c r="Q162" s="16" t="n">
        <v>-0.0708565886519</v>
      </c>
      <c r="R162" s="16" t="n">
        <v>0.0550073607972</v>
      </c>
      <c r="S162" s="22" t="n">
        <v>0.00710430683041</v>
      </c>
      <c r="T162" s="22" t="n">
        <v>0.654934665626</v>
      </c>
      <c r="U162" s="21"/>
    </row>
    <row r="163" customFormat="false" ht="12.75" hidden="false" customHeight="false" outlineLevel="0" collapsed="false">
      <c r="I163" s="13"/>
      <c r="J163" s="13"/>
      <c r="K163" s="13"/>
      <c r="L163" s="13"/>
      <c r="M163" s="13"/>
      <c r="N163" s="13"/>
      <c r="O163" s="13"/>
      <c r="P163" s="13"/>
      <c r="Q163" s="13"/>
      <c r="R163" s="13" t="n">
        <f aca="false">SUM(R120:R162)</f>
        <v>223.803403890782</v>
      </c>
      <c r="S163" s="14"/>
      <c r="T163" s="14"/>
      <c r="U163" s="20" t="n">
        <v>0.0285</v>
      </c>
      <c r="V163" s="13"/>
    </row>
    <row r="164" customFormat="false" ht="12.75" hidden="false" customHeight="false" outlineLevel="0" collapsed="false"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4"/>
      <c r="T164" s="14"/>
    </row>
    <row r="165" customFormat="false" ht="12.75" hidden="false" customHeight="false" outlineLevel="0" collapsed="false">
      <c r="B165" s="0" t="n">
        <v>7</v>
      </c>
      <c r="C165" s="0" t="n">
        <v>85</v>
      </c>
      <c r="D165" s="0" t="n">
        <v>34</v>
      </c>
      <c r="E165" s="0" t="s">
        <v>66</v>
      </c>
      <c r="F165" s="0" t="s">
        <v>60</v>
      </c>
      <c r="G165" s="0" t="s">
        <v>68</v>
      </c>
      <c r="H165" s="0" t="s">
        <v>60</v>
      </c>
      <c r="I165" s="13" t="n">
        <v>28.1887787089</v>
      </c>
      <c r="J165" s="13" t="n">
        <v>0</v>
      </c>
      <c r="K165" s="13" t="n">
        <v>0</v>
      </c>
      <c r="L165" s="13" t="n">
        <v>0</v>
      </c>
      <c r="M165" s="13" t="n">
        <v>28.8960854521</v>
      </c>
      <c r="N165" s="13" t="n">
        <v>0</v>
      </c>
      <c r="O165" s="13" t="n">
        <v>0</v>
      </c>
      <c r="P165" s="13" t="n">
        <v>0</v>
      </c>
      <c r="Q165" s="13" t="n">
        <v>27.1031941475</v>
      </c>
      <c r="R165" s="13" t="n">
        <v>84.1880583084</v>
      </c>
      <c r="S165" s="14" t="n">
        <v>0.625024935098</v>
      </c>
      <c r="T165" s="14" t="n">
        <v>0.857411750173</v>
      </c>
    </row>
    <row r="166" customFormat="false" ht="12.75" hidden="false" customHeight="false" outlineLevel="0" collapsed="false">
      <c r="E166" s="0" t="s">
        <v>853</v>
      </c>
      <c r="F166" s="0" t="s">
        <v>483</v>
      </c>
      <c r="G166" s="0" t="s">
        <v>484</v>
      </c>
      <c r="H166" s="0" t="s">
        <v>483</v>
      </c>
      <c r="I166" s="13" t="n">
        <v>21.8194568736</v>
      </c>
      <c r="J166" s="13" t="n">
        <v>0</v>
      </c>
      <c r="K166" s="13" t="n">
        <v>0</v>
      </c>
      <c r="L166" s="13" t="n">
        <v>0</v>
      </c>
      <c r="M166" s="13" t="n">
        <v>28.052711973</v>
      </c>
      <c r="N166" s="13" t="n">
        <v>0</v>
      </c>
      <c r="O166" s="13" t="n">
        <v>0</v>
      </c>
      <c r="P166" s="13" t="n">
        <v>0</v>
      </c>
      <c r="Q166" s="13" t="n">
        <v>30.863916713</v>
      </c>
      <c r="R166" s="13" t="n">
        <v>80.7360855596</v>
      </c>
      <c r="S166" s="14" t="n">
        <v>0.614588298378</v>
      </c>
      <c r="T166" s="14" t="n">
        <v>0.89265938775</v>
      </c>
    </row>
    <row r="167" customFormat="false" ht="12.75" hidden="false" customHeight="false" outlineLevel="0" collapsed="false">
      <c r="E167" s="0" t="s">
        <v>446</v>
      </c>
      <c r="F167" s="0" t="s">
        <v>441</v>
      </c>
      <c r="G167" s="0" t="s">
        <v>444</v>
      </c>
      <c r="H167" s="0" t="s">
        <v>441</v>
      </c>
      <c r="I167" s="13" t="n">
        <v>5.71880179868</v>
      </c>
      <c r="J167" s="13" t="n">
        <v>-1.35136710877</v>
      </c>
      <c r="K167" s="13" t="n">
        <v>0</v>
      </c>
      <c r="L167" s="13" t="n">
        <v>0</v>
      </c>
      <c r="M167" s="13" t="n">
        <v>9.76224804335</v>
      </c>
      <c r="N167" s="13" t="n">
        <v>0</v>
      </c>
      <c r="O167" s="13" t="n">
        <v>0</v>
      </c>
      <c r="P167" s="13" t="n">
        <v>0</v>
      </c>
      <c r="Q167" s="13" t="n">
        <v>1.75368672535</v>
      </c>
      <c r="R167" s="13" t="n">
        <v>15.8833694586</v>
      </c>
      <c r="S167" s="14" t="n">
        <v>0.205740111872</v>
      </c>
      <c r="T167" s="14" t="n">
        <v>0.284923182999</v>
      </c>
    </row>
    <row r="168" customFormat="false" ht="12.75" hidden="false" customHeight="false" outlineLevel="0" collapsed="false">
      <c r="E168" s="0" t="s">
        <v>148</v>
      </c>
      <c r="F168" s="0" t="s">
        <v>854</v>
      </c>
      <c r="G168" s="0" t="s">
        <v>150</v>
      </c>
      <c r="H168" s="0" t="s">
        <v>854</v>
      </c>
      <c r="I168" s="13" t="n">
        <v>0</v>
      </c>
      <c r="J168" s="13" t="n">
        <v>0</v>
      </c>
      <c r="K168" s="13" t="n">
        <v>5.65483289978</v>
      </c>
      <c r="L168" s="13" t="n">
        <v>0</v>
      </c>
      <c r="M168" s="13" t="n">
        <v>6.13775020522</v>
      </c>
      <c r="N168" s="13" t="n">
        <v>-3.03780356216</v>
      </c>
      <c r="O168" s="13" t="n">
        <v>2.87607765134</v>
      </c>
      <c r="P168" s="13" t="n">
        <v>0.37915857884</v>
      </c>
      <c r="Q168" s="13" t="n">
        <v>0</v>
      </c>
      <c r="R168" s="13" t="n">
        <v>12.010015773</v>
      </c>
      <c r="S168" s="14" t="n">
        <v>0.230000378287</v>
      </c>
      <c r="T168" s="14" t="n">
        <v>0.436579979482</v>
      </c>
      <c r="U168" s="20" t="n">
        <v>0.0453451430267435</v>
      </c>
    </row>
    <row r="169" customFormat="false" ht="12.75" hidden="false" customHeight="false" outlineLevel="0" collapsed="false">
      <c r="E169" s="0" t="s">
        <v>405</v>
      </c>
      <c r="F169" s="0" t="s">
        <v>400</v>
      </c>
      <c r="G169" s="0" t="s">
        <v>407</v>
      </c>
      <c r="H169" s="0" t="s">
        <v>400</v>
      </c>
      <c r="I169" s="13" t="n">
        <v>5.74033723167</v>
      </c>
      <c r="J169" s="13" t="n">
        <v>0</v>
      </c>
      <c r="K169" s="13" t="n">
        <v>0</v>
      </c>
      <c r="L169" s="13" t="n">
        <v>-3.16019265813</v>
      </c>
      <c r="M169" s="13" t="n">
        <v>7.66950930858</v>
      </c>
      <c r="N169" s="13" t="n">
        <v>0</v>
      </c>
      <c r="O169" s="13" t="n">
        <v>0</v>
      </c>
      <c r="P169" s="13" t="n">
        <v>0</v>
      </c>
      <c r="Q169" s="13" t="n">
        <v>0</v>
      </c>
      <c r="R169" s="13" t="n">
        <v>10.2496538821</v>
      </c>
      <c r="S169" s="14" t="n">
        <v>0.218612326197</v>
      </c>
      <c r="T169" s="14" t="n">
        <v>0.234278523651</v>
      </c>
    </row>
    <row r="170" customFormat="false" ht="12.75" hidden="false" customHeight="false" outlineLevel="0" collapsed="false">
      <c r="E170" s="0" t="s">
        <v>283</v>
      </c>
      <c r="F170" s="0" t="s">
        <v>282</v>
      </c>
      <c r="G170" s="0" t="s">
        <v>287</v>
      </c>
      <c r="H170" s="0" t="s">
        <v>282</v>
      </c>
      <c r="I170" s="13" t="n">
        <v>4.50737908848</v>
      </c>
      <c r="J170" s="13" t="n">
        <v>0</v>
      </c>
      <c r="K170" s="13" t="n">
        <v>0</v>
      </c>
      <c r="L170" s="13" t="n">
        <v>-1.83262451736</v>
      </c>
      <c r="M170" s="13" t="n">
        <v>2.45224196462</v>
      </c>
      <c r="N170" s="13" t="n">
        <v>0</v>
      </c>
      <c r="O170" s="13" t="n">
        <v>-0.836390483443</v>
      </c>
      <c r="P170" s="13" t="n">
        <v>1.3137859986</v>
      </c>
      <c r="Q170" s="13" t="n">
        <v>1.01638296748</v>
      </c>
      <c r="R170" s="13" t="n">
        <v>6.62077501838</v>
      </c>
      <c r="S170" s="14" t="n">
        <v>0.167938009915</v>
      </c>
      <c r="T170" s="14" t="n">
        <v>0.35293493513</v>
      </c>
    </row>
    <row r="171" customFormat="false" ht="12.75" hidden="false" customHeight="false" outlineLevel="0" collapsed="false">
      <c r="E171" s="0" t="s">
        <v>253</v>
      </c>
      <c r="F171" s="0" t="s">
        <v>252</v>
      </c>
      <c r="G171" s="0" t="s">
        <v>256</v>
      </c>
      <c r="H171" s="0" t="s">
        <v>252</v>
      </c>
      <c r="I171" s="13" t="n">
        <v>-0.796169926646</v>
      </c>
      <c r="J171" s="13" t="n">
        <v>-0.301930899428</v>
      </c>
      <c r="K171" s="13" t="n">
        <v>2.74077964282</v>
      </c>
      <c r="L171" s="13" t="n">
        <v>-0.808477066672</v>
      </c>
      <c r="M171" s="13" t="n">
        <v>2.45139990968</v>
      </c>
      <c r="N171" s="13" t="n">
        <v>0</v>
      </c>
      <c r="O171" s="13" t="n">
        <v>3.56145033738</v>
      </c>
      <c r="P171" s="13" t="n">
        <v>-0.250059131691</v>
      </c>
      <c r="Q171" s="13" t="n">
        <v>0</v>
      </c>
      <c r="R171" s="13" t="n">
        <v>6.59699286544</v>
      </c>
      <c r="S171" s="14" t="n">
        <v>0.113309285768</v>
      </c>
      <c r="T171" s="14" t="n">
        <v>0.242560319682</v>
      </c>
    </row>
    <row r="172" customFormat="false" ht="12.75" hidden="false" customHeight="false" outlineLevel="0" collapsed="false">
      <c r="E172" s="0" t="s">
        <v>512</v>
      </c>
      <c r="F172" s="0" t="s">
        <v>503</v>
      </c>
      <c r="G172" s="0" t="s">
        <v>504</v>
      </c>
      <c r="H172" s="0" t="s">
        <v>503</v>
      </c>
      <c r="I172" s="13" t="n">
        <v>0</v>
      </c>
      <c r="J172" s="13" t="n">
        <v>0</v>
      </c>
      <c r="K172" s="13" t="n">
        <v>3.73308221592</v>
      </c>
      <c r="L172" s="13" t="n">
        <v>0</v>
      </c>
      <c r="M172" s="13" t="n">
        <v>2.48939850486</v>
      </c>
      <c r="N172" s="13" t="n">
        <v>-1.25372603484</v>
      </c>
      <c r="O172" s="13" t="n">
        <v>1.92041153774</v>
      </c>
      <c r="P172" s="13" t="n">
        <v>0.639789846959</v>
      </c>
      <c r="Q172" s="13" t="n">
        <v>-1.01011936696</v>
      </c>
      <c r="R172" s="13" t="n">
        <v>6.51883670369</v>
      </c>
      <c r="S172" s="14" t="n">
        <v>0.17028385845</v>
      </c>
      <c r="T172" s="14" t="n">
        <v>0.375357028215</v>
      </c>
    </row>
    <row r="173" customFormat="false" ht="12.75" hidden="false" customHeight="false" outlineLevel="0" collapsed="false">
      <c r="E173" s="0" t="s">
        <v>512</v>
      </c>
      <c r="F173" s="0" t="s">
        <v>503</v>
      </c>
      <c r="G173" s="0" t="s">
        <v>510</v>
      </c>
      <c r="H173" s="0" t="s">
        <v>503</v>
      </c>
      <c r="I173" s="13" t="n">
        <v>2.62734495921</v>
      </c>
      <c r="J173" s="13" t="n">
        <v>0.738888289143</v>
      </c>
      <c r="K173" s="13" t="n">
        <v>-0.785037935275</v>
      </c>
      <c r="L173" s="13" t="n">
        <v>0</v>
      </c>
      <c r="M173" s="13" t="n">
        <v>0.846234210133</v>
      </c>
      <c r="N173" s="13" t="n">
        <v>0.423722980861</v>
      </c>
      <c r="O173" s="13" t="n">
        <v>0</v>
      </c>
      <c r="P173" s="13" t="n">
        <v>0</v>
      </c>
      <c r="Q173" s="13" t="n">
        <v>2.45936979515</v>
      </c>
      <c r="R173" s="13" t="n">
        <v>6.31052229922</v>
      </c>
      <c r="S173" s="14" t="n">
        <v>0.139729295673</v>
      </c>
      <c r="T173" s="14" t="n">
        <v>0.454147145311</v>
      </c>
    </row>
    <row r="174" customFormat="false" ht="12.75" hidden="false" customHeight="false" outlineLevel="0" collapsed="false">
      <c r="E174" s="0" t="s">
        <v>74</v>
      </c>
      <c r="F174" s="0" t="s">
        <v>73</v>
      </c>
      <c r="G174" s="0" t="s">
        <v>80</v>
      </c>
      <c r="H174" s="0" t="s">
        <v>78</v>
      </c>
      <c r="I174" s="13" t="n">
        <v>0</v>
      </c>
      <c r="J174" s="13" t="n">
        <v>0</v>
      </c>
      <c r="K174" s="13" t="n">
        <v>3.10862308086</v>
      </c>
      <c r="L174" s="13" t="n">
        <v>0</v>
      </c>
      <c r="M174" s="13" t="n">
        <v>4.61484125311</v>
      </c>
      <c r="N174" s="13" t="n">
        <v>-2.02969924465</v>
      </c>
      <c r="O174" s="13" t="n">
        <v>0</v>
      </c>
      <c r="P174" s="13" t="n">
        <v>0</v>
      </c>
      <c r="Q174" s="13" t="n">
        <v>0</v>
      </c>
      <c r="R174" s="13" t="n">
        <v>5.69376508931</v>
      </c>
      <c r="S174" s="14" t="n">
        <v>0.160707661747</v>
      </c>
      <c r="T174" s="14" t="n">
        <v>0.211485351238</v>
      </c>
    </row>
    <row r="175" customFormat="false" ht="12.75" hidden="false" customHeight="false" outlineLevel="0" collapsed="false">
      <c r="E175" s="0" t="s">
        <v>316</v>
      </c>
      <c r="F175" s="0" t="s">
        <v>313</v>
      </c>
      <c r="G175" s="0" t="s">
        <v>317</v>
      </c>
      <c r="H175" s="0" t="s">
        <v>313</v>
      </c>
      <c r="I175" s="13" t="n">
        <v>-0.0314995876087</v>
      </c>
      <c r="J175" s="13" t="n">
        <v>0.971093704003</v>
      </c>
      <c r="K175" s="13" t="n">
        <v>0</v>
      </c>
      <c r="L175" s="13" t="n">
        <v>-0.867097122762</v>
      </c>
      <c r="M175" s="13" t="n">
        <v>1.77204277703</v>
      </c>
      <c r="N175" s="13" t="n">
        <v>0</v>
      </c>
      <c r="O175" s="13" t="n">
        <v>2.2298524021</v>
      </c>
      <c r="P175" s="13" t="n">
        <v>0</v>
      </c>
      <c r="Q175" s="13" t="n">
        <v>0</v>
      </c>
      <c r="R175" s="13" t="n">
        <v>4.07439217276</v>
      </c>
      <c r="S175" s="14" t="n">
        <v>0.114503679657</v>
      </c>
      <c r="T175" s="14" t="n">
        <v>0.399203112267</v>
      </c>
    </row>
    <row r="176" customFormat="false" ht="12.75" hidden="false" customHeight="false" outlineLevel="0" collapsed="false">
      <c r="E176" s="0" t="s">
        <v>154</v>
      </c>
      <c r="F176" s="0" t="s">
        <v>878</v>
      </c>
      <c r="G176" s="0" t="s">
        <v>156</v>
      </c>
      <c r="H176" s="0" t="s">
        <v>878</v>
      </c>
      <c r="I176" s="13" t="n">
        <v>0</v>
      </c>
      <c r="J176" s="13" t="n">
        <v>0</v>
      </c>
      <c r="K176" s="13" t="n">
        <v>1.3488171836</v>
      </c>
      <c r="L176" s="13" t="n">
        <v>0</v>
      </c>
      <c r="M176" s="13" t="n">
        <v>0.312860900272</v>
      </c>
      <c r="N176" s="13" t="n">
        <v>0.593346817051</v>
      </c>
      <c r="O176" s="13" t="n">
        <v>0.885186797641</v>
      </c>
      <c r="P176" s="13" t="n">
        <v>0.39960000504</v>
      </c>
      <c r="Q176" s="13" t="n">
        <v>-0.972560111335</v>
      </c>
      <c r="R176" s="13" t="n">
        <v>2.56725159227</v>
      </c>
      <c r="S176" s="14" t="n">
        <v>0.116514639891</v>
      </c>
      <c r="T176" s="14" t="n">
        <v>0.429669769803</v>
      </c>
    </row>
    <row r="177" customFormat="false" ht="12.75" hidden="false" customHeight="false" outlineLevel="0" collapsed="false">
      <c r="E177" s="0" t="s">
        <v>231</v>
      </c>
      <c r="F177" s="0" t="s">
        <v>227</v>
      </c>
      <c r="G177" s="0" t="s">
        <v>228</v>
      </c>
      <c r="H177" s="0" t="s">
        <v>227</v>
      </c>
      <c r="I177" s="13" t="n">
        <v>0</v>
      </c>
      <c r="J177" s="13" t="n">
        <v>0</v>
      </c>
      <c r="K177" s="13" t="n">
        <v>0.913467753175</v>
      </c>
      <c r="L177" s="13" t="n">
        <v>0</v>
      </c>
      <c r="M177" s="13" t="n">
        <v>0.313498457097</v>
      </c>
      <c r="N177" s="13" t="n">
        <v>0.224952414257</v>
      </c>
      <c r="O177" s="13" t="n">
        <v>1.34897476119</v>
      </c>
      <c r="P177" s="13" t="n">
        <v>0.310297462235</v>
      </c>
      <c r="Q177" s="13" t="n">
        <v>-0.817338431438</v>
      </c>
      <c r="R177" s="13" t="n">
        <v>2.29385241652</v>
      </c>
      <c r="S177" s="14" t="n">
        <v>0.100967895145</v>
      </c>
      <c r="T177" s="14" t="n">
        <v>0.470970430476</v>
      </c>
    </row>
    <row r="178" customFormat="false" ht="12.75" hidden="false" customHeight="false" outlineLevel="0" collapsed="false">
      <c r="E178" s="0" t="s">
        <v>512</v>
      </c>
      <c r="F178" s="0" t="s">
        <v>503</v>
      </c>
      <c r="G178" s="0" t="s">
        <v>509</v>
      </c>
      <c r="H178" s="0" t="s">
        <v>503</v>
      </c>
      <c r="I178" s="13" t="n">
        <v>0.483559818344</v>
      </c>
      <c r="J178" s="13" t="n">
        <v>0.18532284041</v>
      </c>
      <c r="K178" s="13" t="n">
        <v>-0.500642682035</v>
      </c>
      <c r="L178" s="13" t="n">
        <v>0</v>
      </c>
      <c r="M178" s="13" t="n">
        <v>0.77436193487</v>
      </c>
      <c r="N178" s="13" t="n">
        <v>-0.537394154955</v>
      </c>
      <c r="O178" s="13" t="n">
        <v>0</v>
      </c>
      <c r="P178" s="13" t="n">
        <v>0</v>
      </c>
      <c r="Q178" s="13" t="n">
        <v>1.30589805943</v>
      </c>
      <c r="R178" s="13" t="n">
        <v>1.71110581606</v>
      </c>
      <c r="S178" s="14" t="n">
        <v>0.0953491848184</v>
      </c>
      <c r="T178" s="14" t="n">
        <v>0.472888481756</v>
      </c>
    </row>
    <row r="179" customFormat="false" ht="12.75" hidden="false" customHeight="false" outlineLevel="0" collapsed="false">
      <c r="E179" s="0" t="s">
        <v>146</v>
      </c>
      <c r="F179" s="0" t="s">
        <v>854</v>
      </c>
      <c r="G179" s="0" t="s">
        <v>150</v>
      </c>
      <c r="H179" s="0" t="s">
        <v>854</v>
      </c>
      <c r="I179" s="13" t="n">
        <v>0</v>
      </c>
      <c r="J179" s="13" t="n">
        <v>-0.516163881395</v>
      </c>
      <c r="K179" s="13" t="n">
        <v>0.830341578342</v>
      </c>
      <c r="L179" s="13" t="n">
        <v>0</v>
      </c>
      <c r="M179" s="13" t="n">
        <v>1.17023038861</v>
      </c>
      <c r="N179" s="13" t="n">
        <v>-0.525974691126</v>
      </c>
      <c r="O179" s="13" t="n">
        <v>0.721204982384</v>
      </c>
      <c r="P179" s="13" t="n">
        <v>0</v>
      </c>
      <c r="Q179" s="13" t="n">
        <v>0</v>
      </c>
      <c r="R179" s="13" t="n">
        <v>1.67963837682</v>
      </c>
      <c r="S179" s="14" t="n">
        <v>0.0534503547238</v>
      </c>
      <c r="T179" s="14" t="n">
        <v>0.0644496355193</v>
      </c>
    </row>
    <row r="180" customFormat="false" ht="12.75" hidden="false" customHeight="false" outlineLevel="0" collapsed="false">
      <c r="E180" s="0" t="s">
        <v>332</v>
      </c>
      <c r="F180" s="0" t="s">
        <v>331</v>
      </c>
      <c r="G180" s="0" t="s">
        <v>335</v>
      </c>
      <c r="H180" s="0" t="s">
        <v>331</v>
      </c>
      <c r="I180" s="13" t="n">
        <v>-0.406821789316</v>
      </c>
      <c r="J180" s="13" t="n">
        <v>0.0518685874289</v>
      </c>
      <c r="K180" s="13" t="n">
        <v>1.02386095615</v>
      </c>
      <c r="L180" s="13" t="n">
        <v>0.24671537531</v>
      </c>
      <c r="M180" s="13" t="n">
        <v>0.14625812815</v>
      </c>
      <c r="N180" s="13" t="n">
        <v>0</v>
      </c>
      <c r="O180" s="13" t="n">
        <v>0.507118481721</v>
      </c>
      <c r="P180" s="13" t="n">
        <v>-0.0378382107615</v>
      </c>
      <c r="Q180" s="13" t="n">
        <v>0</v>
      </c>
      <c r="R180" s="13" t="n">
        <v>1.53116152868</v>
      </c>
      <c r="S180" s="14" t="n">
        <v>0.0551878174969</v>
      </c>
      <c r="T180" s="14" t="n">
        <v>0.431590830436</v>
      </c>
    </row>
    <row r="181" customFormat="false" ht="12.75" hidden="false" customHeight="false" outlineLevel="0" collapsed="false">
      <c r="E181" s="0" t="s">
        <v>211</v>
      </c>
      <c r="F181" s="0" t="s">
        <v>210</v>
      </c>
      <c r="G181" s="0" t="s">
        <v>425</v>
      </c>
      <c r="H181" s="0" t="s">
        <v>424</v>
      </c>
      <c r="I181" s="13" t="n">
        <v>0.476461599099</v>
      </c>
      <c r="J181" s="13" t="n">
        <v>0</v>
      </c>
      <c r="K181" s="13" t="n">
        <v>0.232491682744</v>
      </c>
      <c r="L181" s="13" t="n">
        <v>0</v>
      </c>
      <c r="M181" s="13" t="n">
        <v>-0.039979700751</v>
      </c>
      <c r="N181" s="13" t="n">
        <v>0.332862582119</v>
      </c>
      <c r="O181" s="13" t="n">
        <v>-0.00502417783109</v>
      </c>
      <c r="P181" s="13" t="n">
        <v>0.542973138806</v>
      </c>
      <c r="Q181" s="13" t="n">
        <v>-0.282311721508</v>
      </c>
      <c r="R181" s="13" t="n">
        <v>1.25747340268</v>
      </c>
      <c r="S181" s="14" t="n">
        <v>0.0708466901787</v>
      </c>
      <c r="T181" s="14" t="n">
        <v>0.611069405963</v>
      </c>
      <c r="U181" s="20" t="n">
        <v>0.00474772992597055</v>
      </c>
    </row>
    <row r="182" customFormat="false" ht="12.75" hidden="false" customHeight="false" outlineLevel="0" collapsed="false">
      <c r="E182" s="0" t="s">
        <v>387</v>
      </c>
      <c r="F182" s="0" t="s">
        <v>386</v>
      </c>
      <c r="G182" s="0" t="s">
        <v>178</v>
      </c>
      <c r="H182" s="0" t="s">
        <v>177</v>
      </c>
      <c r="I182" s="13" t="n">
        <v>-0.0309574152218</v>
      </c>
      <c r="J182" s="13" t="n">
        <v>0.246321357344</v>
      </c>
      <c r="K182" s="13" t="n">
        <v>0</v>
      </c>
      <c r="L182" s="13" t="n">
        <v>-0.00286964164606</v>
      </c>
      <c r="M182" s="13" t="n">
        <v>0</v>
      </c>
      <c r="N182" s="13" t="n">
        <v>0.982911981395</v>
      </c>
      <c r="O182" s="13" t="n">
        <v>0</v>
      </c>
      <c r="P182" s="13" t="n">
        <v>0</v>
      </c>
      <c r="Q182" s="13" t="n">
        <v>0</v>
      </c>
      <c r="R182" s="13" t="n">
        <v>1.19540628187</v>
      </c>
      <c r="S182" s="14" t="n">
        <v>0.0632258426192</v>
      </c>
      <c r="T182" s="14" t="n">
        <v>0.302723774814</v>
      </c>
      <c r="U182" s="20" t="n">
        <v>0.00451338864586043</v>
      </c>
    </row>
    <row r="183" customFormat="false" ht="12.75" hidden="false" customHeight="false" outlineLevel="0" collapsed="false">
      <c r="E183" s="0" t="s">
        <v>178</v>
      </c>
      <c r="F183" s="0" t="s">
        <v>177</v>
      </c>
      <c r="G183" s="0" t="s">
        <v>180</v>
      </c>
      <c r="H183" s="0" t="s">
        <v>177</v>
      </c>
      <c r="I183" s="13" t="n">
        <v>-0.000593125333869</v>
      </c>
      <c r="J183" s="13" t="n">
        <v>-0.436053033479</v>
      </c>
      <c r="K183" s="13" t="n">
        <v>0.389327658435</v>
      </c>
      <c r="L183" s="13" t="n">
        <v>0.0222774703253</v>
      </c>
      <c r="M183" s="13" t="n">
        <v>0.706268393421</v>
      </c>
      <c r="N183" s="13" t="n">
        <v>0.169464510703</v>
      </c>
      <c r="O183" s="13" t="n">
        <v>0.31193809132</v>
      </c>
      <c r="P183" s="13" t="n">
        <v>-0.00379610725803</v>
      </c>
      <c r="Q183" s="13" t="n">
        <v>0</v>
      </c>
      <c r="R183" s="13" t="n">
        <v>1.15883385813</v>
      </c>
      <c r="S183" s="14" t="n">
        <v>0.0179955264102</v>
      </c>
      <c r="T183" s="14" t="n">
        <v>0.566696344216</v>
      </c>
    </row>
    <row r="184" customFormat="false" ht="12.75" hidden="false" customHeight="false" outlineLevel="0" collapsed="false">
      <c r="E184" s="0" t="s">
        <v>253</v>
      </c>
      <c r="F184" s="0" t="s">
        <v>252</v>
      </c>
      <c r="G184" s="0" t="s">
        <v>260</v>
      </c>
      <c r="H184" s="0" t="s">
        <v>252</v>
      </c>
      <c r="I184" s="13" t="n">
        <v>-0.417692880251</v>
      </c>
      <c r="J184" s="13" t="n">
        <v>0.221667512909</v>
      </c>
      <c r="K184" s="13" t="n">
        <v>0.594849329897</v>
      </c>
      <c r="L184" s="13" t="n">
        <v>0.0783774620882</v>
      </c>
      <c r="M184" s="13" t="n">
        <v>0.0249080753822</v>
      </c>
      <c r="N184" s="13" t="n">
        <v>0</v>
      </c>
      <c r="O184" s="13" t="n">
        <v>0.565406037505</v>
      </c>
      <c r="P184" s="13" t="n">
        <v>0</v>
      </c>
      <c r="Q184" s="13" t="n">
        <v>0</v>
      </c>
      <c r="R184" s="13" t="n">
        <v>1.06751553753</v>
      </c>
      <c r="S184" s="14" t="n">
        <v>0.0643653054009</v>
      </c>
      <c r="T184" s="14" t="n">
        <v>0.580067691977</v>
      </c>
    </row>
    <row r="185" customFormat="false" ht="12.75" hidden="false" customHeight="false" outlineLevel="0" collapsed="false">
      <c r="E185" s="0" t="s">
        <v>464</v>
      </c>
      <c r="F185" s="0" t="s">
        <v>457</v>
      </c>
      <c r="G185" s="0" t="s">
        <v>332</v>
      </c>
      <c r="H185" s="0" t="s">
        <v>331</v>
      </c>
      <c r="I185" s="13" t="n">
        <v>0.624790578901</v>
      </c>
      <c r="J185" s="13" t="n">
        <v>-0.402506153158</v>
      </c>
      <c r="K185" s="13" t="n">
        <v>0.0187093289633</v>
      </c>
      <c r="L185" s="13" t="n">
        <v>0</v>
      </c>
      <c r="M185" s="13" t="n">
        <v>0.879602270526</v>
      </c>
      <c r="N185" s="13" t="n">
        <v>-0.0119202532555</v>
      </c>
      <c r="O185" s="13" t="n">
        <v>0</v>
      </c>
      <c r="P185" s="13" t="n">
        <v>-0.105011578495</v>
      </c>
      <c r="Q185" s="13" t="n">
        <v>0</v>
      </c>
      <c r="R185" s="13" t="n">
        <v>1.00366419348</v>
      </c>
      <c r="S185" s="14" t="n">
        <v>0.0670324893096</v>
      </c>
      <c r="T185" s="14" t="n">
        <v>0.543805534686</v>
      </c>
      <c r="U185" s="20" t="n">
        <v>0.00378944518178626</v>
      </c>
    </row>
    <row r="186" customFormat="false" ht="12.75" hidden="false" customHeight="false" outlineLevel="0" collapsed="false">
      <c r="E186" s="0" t="s">
        <v>154</v>
      </c>
      <c r="F186" s="0" t="s">
        <v>878</v>
      </c>
      <c r="G186" s="0" t="s">
        <v>228</v>
      </c>
      <c r="H186" s="0" t="s">
        <v>227</v>
      </c>
      <c r="I186" s="13" t="n">
        <v>0.329468559027</v>
      </c>
      <c r="J186" s="13" t="n">
        <v>-0.0105088715428</v>
      </c>
      <c r="K186" s="13" t="n">
        <v>-0.00701149312738</v>
      </c>
      <c r="L186" s="13" t="n">
        <v>0.630151692096</v>
      </c>
      <c r="M186" s="13" t="n">
        <v>-0.406287849787</v>
      </c>
      <c r="N186" s="13" t="n">
        <v>0.0425235473227</v>
      </c>
      <c r="O186" s="13" t="n">
        <v>0</v>
      </c>
      <c r="P186" s="13" t="n">
        <v>0.295758938261</v>
      </c>
      <c r="Q186" s="13" t="n">
        <v>0.0435691232079</v>
      </c>
      <c r="R186" s="13" t="n">
        <v>0.917663645456</v>
      </c>
      <c r="S186" s="14" t="n">
        <v>0.0575527034956</v>
      </c>
      <c r="T186" s="14" t="n">
        <v>0.457968429051</v>
      </c>
      <c r="U186" s="20" t="n">
        <v>0.00346474059985776</v>
      </c>
    </row>
    <row r="187" customFormat="false" ht="12.75" hidden="false" customHeight="false" outlineLevel="0" collapsed="false">
      <c r="E187" s="0" t="s">
        <v>142</v>
      </c>
      <c r="F187" s="0" t="s">
        <v>854</v>
      </c>
      <c r="G187" s="0" t="s">
        <v>144</v>
      </c>
      <c r="H187" s="0" t="s">
        <v>854</v>
      </c>
      <c r="I187" s="13" t="n">
        <v>0</v>
      </c>
      <c r="J187" s="13" t="n">
        <v>0</v>
      </c>
      <c r="K187" s="13" t="n">
        <v>0.138302132708</v>
      </c>
      <c r="L187" s="13" t="n">
        <v>0</v>
      </c>
      <c r="M187" s="13" t="n">
        <v>0.778570857875</v>
      </c>
      <c r="N187" s="13" t="n">
        <v>0</v>
      </c>
      <c r="O187" s="13" t="n">
        <v>0</v>
      </c>
      <c r="P187" s="13" t="n">
        <v>0</v>
      </c>
      <c r="Q187" s="13" t="n">
        <v>0</v>
      </c>
      <c r="R187" s="13" t="n">
        <v>0.916872990583</v>
      </c>
      <c r="S187" s="14" t="n">
        <v>0.0456944484145</v>
      </c>
      <c r="T187" s="14" t="n">
        <v>0.0484977606133</v>
      </c>
    </row>
    <row r="188" customFormat="false" ht="12.75" hidden="false" customHeight="false" outlineLevel="0" collapsed="false">
      <c r="E188" s="0" t="s">
        <v>213</v>
      </c>
      <c r="F188" s="0" t="s">
        <v>210</v>
      </c>
      <c r="G188" s="0" t="s">
        <v>301</v>
      </c>
      <c r="H188" s="0" t="s">
        <v>298</v>
      </c>
      <c r="I188" s="13" t="n">
        <v>0</v>
      </c>
      <c r="J188" s="13" t="n">
        <v>-0.282921342614</v>
      </c>
      <c r="K188" s="13" t="n">
        <v>0.371964854835</v>
      </c>
      <c r="L188" s="13" t="n">
        <v>0.0368573971981</v>
      </c>
      <c r="M188" s="13" t="n">
        <v>0.907248018217</v>
      </c>
      <c r="N188" s="13" t="n">
        <v>-0.235877112913</v>
      </c>
      <c r="O188" s="13" t="n">
        <v>0</v>
      </c>
      <c r="P188" s="13" t="n">
        <v>0</v>
      </c>
      <c r="Q188" s="13" t="n">
        <v>0.107204827178</v>
      </c>
      <c r="R188" s="13" t="n">
        <v>0.904476641902</v>
      </c>
      <c r="S188" s="14" t="n">
        <v>0.0348786870301</v>
      </c>
      <c r="T188" s="14" t="n">
        <v>0.60690967502</v>
      </c>
      <c r="U188" s="20" t="n">
        <v>0.00341495160927253</v>
      </c>
    </row>
    <row r="189" customFormat="false" ht="12.75" hidden="false" customHeight="false" outlineLevel="0" collapsed="false">
      <c r="E189" s="0" t="s">
        <v>416</v>
      </c>
      <c r="F189" s="0" t="s">
        <v>415</v>
      </c>
      <c r="G189" s="0" t="s">
        <v>419</v>
      </c>
      <c r="H189" s="0" t="s">
        <v>415</v>
      </c>
      <c r="I189" s="13" t="n">
        <v>0.145053756734</v>
      </c>
      <c r="J189" s="13" t="n">
        <v>0</v>
      </c>
      <c r="K189" s="13" t="n">
        <v>0</v>
      </c>
      <c r="L189" s="13" t="n">
        <v>0</v>
      </c>
      <c r="M189" s="13" t="n">
        <v>0.729206754474</v>
      </c>
      <c r="N189" s="13" t="n">
        <v>0</v>
      </c>
      <c r="O189" s="13" t="n">
        <v>0</v>
      </c>
      <c r="P189" s="13" t="n">
        <v>0</v>
      </c>
      <c r="Q189" s="13" t="n">
        <v>0</v>
      </c>
      <c r="R189" s="13" t="n">
        <v>0.874260511208</v>
      </c>
      <c r="S189" s="14" t="n">
        <v>0.0467622003007</v>
      </c>
      <c r="T189" s="14" t="n">
        <v>0.0493567173437</v>
      </c>
    </row>
    <row r="190" customFormat="false" ht="12.75" hidden="false" customHeight="false" outlineLevel="0" collapsed="false">
      <c r="E190" s="0" t="s">
        <v>220</v>
      </c>
      <c r="F190" s="0" t="s">
        <v>216</v>
      </c>
      <c r="G190" s="0" t="s">
        <v>224</v>
      </c>
      <c r="H190" s="0" t="s">
        <v>223</v>
      </c>
      <c r="I190" s="13" t="n">
        <v>0</v>
      </c>
      <c r="J190" s="13" t="n">
        <v>0.0499177735599</v>
      </c>
      <c r="K190" s="13" t="n">
        <v>0.672600726148</v>
      </c>
      <c r="L190" s="13" t="n">
        <v>0.169363437437</v>
      </c>
      <c r="M190" s="13" t="n">
        <v>0.00379003093913</v>
      </c>
      <c r="N190" s="13" t="n">
        <v>-0.0593682378884</v>
      </c>
      <c r="O190" s="13" t="n">
        <v>0.0014389657334</v>
      </c>
      <c r="P190" s="13" t="n">
        <v>0.145919433153</v>
      </c>
      <c r="Q190" s="13" t="n">
        <v>-0.111437242489</v>
      </c>
      <c r="R190" s="13" t="n">
        <v>0.872224886593</v>
      </c>
      <c r="S190" s="14" t="n">
        <v>0.0162784940945</v>
      </c>
      <c r="T190" s="14" t="n">
        <v>0.753745862845</v>
      </c>
      <c r="U190" s="20" t="n">
        <v>0.00329318153960802</v>
      </c>
    </row>
    <row r="191" customFormat="false" ht="12.75" hidden="false" customHeight="false" outlineLevel="0" collapsed="false">
      <c r="E191" s="0" t="s">
        <v>74</v>
      </c>
      <c r="F191" s="0" t="s">
        <v>73</v>
      </c>
      <c r="G191" s="0" t="s">
        <v>83</v>
      </c>
      <c r="H191" s="0" t="s">
        <v>82</v>
      </c>
      <c r="I191" s="13" t="n">
        <v>-0.477077190597</v>
      </c>
      <c r="J191" s="13" t="n">
        <v>0.456792515298</v>
      </c>
      <c r="K191" s="13" t="n">
        <v>0.247440676382</v>
      </c>
      <c r="L191" s="13" t="n">
        <v>0.915753125326</v>
      </c>
      <c r="M191" s="13" t="n">
        <v>-0.282822477832</v>
      </c>
      <c r="N191" s="13" t="n">
        <v>0</v>
      </c>
      <c r="O191" s="13" t="n">
        <v>0.00813269397823</v>
      </c>
      <c r="P191" s="13" t="n">
        <v>0</v>
      </c>
      <c r="Q191" s="13" t="n">
        <v>0</v>
      </c>
      <c r="R191" s="13" t="n">
        <v>0.868219342556</v>
      </c>
      <c r="S191" s="14" t="n">
        <v>0.0571256835894</v>
      </c>
      <c r="T191" s="14" t="n">
        <v>0.534493924652</v>
      </c>
      <c r="U191" s="20" t="n">
        <v>0.00327805816502711</v>
      </c>
    </row>
    <row r="192" customFormat="false" ht="12.75" hidden="false" customHeight="false" outlineLevel="0" collapsed="false">
      <c r="E192" s="0" t="s">
        <v>358</v>
      </c>
      <c r="F192" s="0" t="s">
        <v>357</v>
      </c>
      <c r="G192" s="0" t="s">
        <v>510</v>
      </c>
      <c r="H192" s="0" t="s">
        <v>503</v>
      </c>
      <c r="I192" s="13" t="n">
        <v>-0.0585689863545</v>
      </c>
      <c r="J192" s="13" t="n">
        <v>0.418477887082</v>
      </c>
      <c r="K192" s="13" t="n">
        <v>-0.0748735591331</v>
      </c>
      <c r="L192" s="13" t="n">
        <v>0.00374337420264</v>
      </c>
      <c r="M192" s="13" t="n">
        <v>0.137697810218</v>
      </c>
      <c r="N192" s="13" t="n">
        <v>0.322103708675</v>
      </c>
      <c r="O192" s="13" t="n">
        <v>0.0982525820976</v>
      </c>
      <c r="P192" s="13" t="n">
        <v>0</v>
      </c>
      <c r="Q192" s="13" t="n">
        <v>-0.0162793650984</v>
      </c>
      <c r="R192" s="13" t="n">
        <v>0.83055345169</v>
      </c>
      <c r="S192" s="14" t="n">
        <v>0.0165685407823</v>
      </c>
      <c r="T192" s="14" t="n">
        <v>0.588127876761</v>
      </c>
      <c r="U192" s="20" t="n">
        <v>0.003135846427688</v>
      </c>
    </row>
    <row r="193" customFormat="false" ht="12.75" hidden="false" customHeight="false" outlineLevel="0" collapsed="false">
      <c r="E193" s="0" t="s">
        <v>213</v>
      </c>
      <c r="F193" s="0" t="s">
        <v>210</v>
      </c>
      <c r="G193" s="0" t="s">
        <v>220</v>
      </c>
      <c r="H193" s="0" t="s">
        <v>216</v>
      </c>
      <c r="I193" s="13" t="n">
        <v>0</v>
      </c>
      <c r="J193" s="13" t="n">
        <v>0.187159649916</v>
      </c>
      <c r="K193" s="13" t="n">
        <v>0.00894225776088</v>
      </c>
      <c r="L193" s="13" t="n">
        <v>0.794736415697</v>
      </c>
      <c r="M193" s="13" t="n">
        <v>-0.21315290822</v>
      </c>
      <c r="N193" s="13" t="n">
        <v>-0.0259386135148</v>
      </c>
      <c r="O193" s="13" t="n">
        <v>0</v>
      </c>
      <c r="P193" s="13" t="n">
        <v>0.0272870656896</v>
      </c>
      <c r="Q193" s="13" t="n">
        <v>0.018727666182</v>
      </c>
      <c r="R193" s="13" t="n">
        <v>0.797761533511</v>
      </c>
      <c r="S193" s="14" t="n">
        <v>0.0461128471782</v>
      </c>
      <c r="T193" s="14" t="n">
        <v>0.424188521293</v>
      </c>
      <c r="U193" s="20" t="n">
        <v>0.00301203691335823</v>
      </c>
    </row>
    <row r="194" customFormat="false" ht="12.75" hidden="false" customHeight="false" outlineLevel="0" collapsed="false">
      <c r="E194" s="0" t="s">
        <v>228</v>
      </c>
      <c r="F194" s="0" t="s">
        <v>227</v>
      </c>
      <c r="G194" s="0" t="s">
        <v>180</v>
      </c>
      <c r="H194" s="0" t="s">
        <v>177</v>
      </c>
      <c r="I194" s="13" t="n">
        <v>0.438290575192</v>
      </c>
      <c r="J194" s="13" t="n">
        <v>-0.196308542056</v>
      </c>
      <c r="K194" s="13" t="n">
        <v>-0.00860603852267</v>
      </c>
      <c r="L194" s="13" t="n">
        <v>0.0872361416919</v>
      </c>
      <c r="M194" s="13" t="n">
        <v>0.473304823191</v>
      </c>
      <c r="N194" s="13" t="n">
        <v>-0.305999653396</v>
      </c>
      <c r="O194" s="13" t="n">
        <v>0</v>
      </c>
      <c r="P194" s="13" t="n">
        <v>-0.210910080017</v>
      </c>
      <c r="Q194" s="13" t="n">
        <v>0.50234908278</v>
      </c>
      <c r="R194" s="13" t="n">
        <v>0.779356308864</v>
      </c>
      <c r="S194" s="14" t="n">
        <v>0.0547723762752</v>
      </c>
      <c r="T194" s="14" t="n">
        <v>0.487823869734</v>
      </c>
      <c r="U194" s="20" t="n">
        <v>0.00294254595182812</v>
      </c>
    </row>
    <row r="195" customFormat="false" ht="12.75" hidden="false" customHeight="false" outlineLevel="0" collapsed="false">
      <c r="E195" s="0" t="s">
        <v>510</v>
      </c>
      <c r="F195" s="0" t="s">
        <v>503</v>
      </c>
      <c r="G195" s="0" t="s">
        <v>504</v>
      </c>
      <c r="H195" s="0" t="s">
        <v>503</v>
      </c>
      <c r="I195" s="13" t="n">
        <v>0</v>
      </c>
      <c r="J195" s="13" t="n">
        <v>0</v>
      </c>
      <c r="K195" s="13" t="n">
        <v>0.539328185266</v>
      </c>
      <c r="L195" s="13" t="n">
        <v>0</v>
      </c>
      <c r="M195" s="13" t="n">
        <v>0.0287864760574</v>
      </c>
      <c r="N195" s="13" t="n">
        <v>0.184548189755</v>
      </c>
      <c r="O195" s="13" t="n">
        <v>0.134244610434</v>
      </c>
      <c r="P195" s="13" t="n">
        <v>0.421462495092</v>
      </c>
      <c r="Q195" s="13" t="n">
        <v>-0.5593183706</v>
      </c>
      <c r="R195" s="13" t="n">
        <v>0.749051586004</v>
      </c>
      <c r="S195" s="14" t="n">
        <v>0.0634166430328</v>
      </c>
      <c r="T195" s="14" t="n">
        <v>0.499709115774</v>
      </c>
    </row>
    <row r="196" customFormat="false" ht="12.75" hidden="false" customHeight="false" outlineLevel="0" collapsed="false">
      <c r="E196" s="0" t="s">
        <v>301</v>
      </c>
      <c r="F196" s="0" t="s">
        <v>298</v>
      </c>
      <c r="G196" s="0" t="s">
        <v>299</v>
      </c>
      <c r="H196" s="0" t="s">
        <v>298</v>
      </c>
      <c r="I196" s="13" t="n">
        <v>0.0613586024891</v>
      </c>
      <c r="J196" s="13" t="n">
        <v>0</v>
      </c>
      <c r="K196" s="13" t="n">
        <v>0</v>
      </c>
      <c r="L196" s="13" t="n">
        <v>-0.0256250987157</v>
      </c>
      <c r="M196" s="13" t="n">
        <v>0.914932279507</v>
      </c>
      <c r="N196" s="13" t="n">
        <v>-0.132777243005</v>
      </c>
      <c r="O196" s="13" t="n">
        <v>0.000893789177354</v>
      </c>
      <c r="P196" s="13" t="n">
        <v>-0.272392697971</v>
      </c>
      <c r="Q196" s="13" t="n">
        <v>0.187367788875</v>
      </c>
      <c r="R196" s="13" t="n">
        <v>0.733757420357</v>
      </c>
      <c r="S196" s="14" t="n">
        <v>0.0223662850569</v>
      </c>
      <c r="T196" s="14" t="n">
        <v>0.0837654095285</v>
      </c>
    </row>
    <row r="197" customFormat="false" ht="12.75" hidden="false" customHeight="false" outlineLevel="0" collapsed="false">
      <c r="E197" s="0" t="s">
        <v>470</v>
      </c>
      <c r="F197" s="0" t="s">
        <v>469</v>
      </c>
      <c r="G197" s="0" t="s">
        <v>285</v>
      </c>
      <c r="H197" s="0" t="s">
        <v>282</v>
      </c>
      <c r="I197" s="13" t="n">
        <v>-0.18120318491</v>
      </c>
      <c r="J197" s="13" t="n">
        <v>0.160844892156</v>
      </c>
      <c r="K197" s="13" t="n">
        <v>0.531408339646</v>
      </c>
      <c r="L197" s="13" t="n">
        <v>0.543253548304</v>
      </c>
      <c r="M197" s="13" t="n">
        <v>-0.305298349401</v>
      </c>
      <c r="N197" s="13" t="n">
        <v>0</v>
      </c>
      <c r="O197" s="13" t="n">
        <v>0.0551038690459</v>
      </c>
      <c r="P197" s="13" t="n">
        <v>-0.113954429812</v>
      </c>
      <c r="Q197" s="13" t="n">
        <v>0.00495594531149</v>
      </c>
      <c r="R197" s="13" t="n">
        <v>0.695110630341</v>
      </c>
      <c r="S197" s="14" t="n">
        <v>0.0432748093541</v>
      </c>
      <c r="T197" s="14" t="n">
        <v>0.567330209905</v>
      </c>
      <c r="U197" s="20" t="n">
        <v>0.00262446707381377</v>
      </c>
    </row>
    <row r="198" customFormat="false" ht="12.75" hidden="false" customHeight="false" outlineLevel="0" collapsed="false">
      <c r="E198" s="21" t="s">
        <v>213</v>
      </c>
      <c r="F198" s="21" t="s">
        <v>210</v>
      </c>
      <c r="G198" s="21" t="s">
        <v>283</v>
      </c>
      <c r="H198" s="21" t="s">
        <v>282</v>
      </c>
      <c r="I198" s="16" t="n">
        <v>0.225174587351</v>
      </c>
      <c r="J198" s="16" t="n">
        <v>0.0268715918716</v>
      </c>
      <c r="K198" s="16" t="n">
        <v>-0.282160527222</v>
      </c>
      <c r="L198" s="16" t="n">
        <v>-0.00955557588386</v>
      </c>
      <c r="M198" s="16" t="n">
        <v>-0.239049126703</v>
      </c>
      <c r="N198" s="16" t="n">
        <v>0.478551583142</v>
      </c>
      <c r="O198" s="16" t="n">
        <v>0</v>
      </c>
      <c r="P198" s="16" t="n">
        <v>0.370309339807</v>
      </c>
      <c r="Q198" s="16" t="n">
        <v>0</v>
      </c>
      <c r="R198" s="16" t="n">
        <v>0.570141872363</v>
      </c>
      <c r="S198" s="22" t="n">
        <v>0.046353054105</v>
      </c>
      <c r="T198" s="22" t="n">
        <v>0.451437753275</v>
      </c>
      <c r="U198" s="23" t="n">
        <v>0.0021526337047747</v>
      </c>
    </row>
    <row r="199" customFormat="false" ht="12.75" hidden="false" customHeight="false" outlineLevel="0" collapsed="false">
      <c r="I199" s="13"/>
      <c r="J199" s="13"/>
      <c r="K199" s="13"/>
      <c r="L199" s="13"/>
      <c r="M199" s="13"/>
      <c r="N199" s="13"/>
      <c r="O199" s="13"/>
      <c r="P199" s="13"/>
      <c r="Q199" s="13"/>
      <c r="R199" s="13" t="n">
        <f aca="false">SUM(R165:R198)</f>
        <v>264.857820955968</v>
      </c>
      <c r="S199" s="14"/>
      <c r="T199" s="13"/>
      <c r="U199" s="20" t="n">
        <v>0.085714168765589</v>
      </c>
    </row>
    <row r="200" customFormat="false" ht="12.75" hidden="false" customHeight="false" outlineLevel="0" collapsed="false"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4"/>
      <c r="T200" s="14"/>
    </row>
    <row r="201" customFormat="false" ht="12.75" hidden="false" customHeight="false" outlineLevel="0" collapsed="false">
      <c r="B201" s="0" t="n">
        <v>8</v>
      </c>
      <c r="C201" s="0" t="n">
        <v>12</v>
      </c>
      <c r="D201" s="0" t="n">
        <v>4</v>
      </c>
      <c r="E201" s="0" t="s">
        <v>853</v>
      </c>
      <c r="F201" s="0" t="s">
        <v>483</v>
      </c>
      <c r="G201" s="0" t="s">
        <v>484</v>
      </c>
      <c r="H201" s="0" t="s">
        <v>483</v>
      </c>
      <c r="I201" s="13" t="n">
        <v>24.1455761317</v>
      </c>
      <c r="J201" s="13" t="n">
        <v>0</v>
      </c>
      <c r="K201" s="13" t="n">
        <v>0</v>
      </c>
      <c r="L201" s="13" t="n">
        <v>0</v>
      </c>
      <c r="M201" s="13" t="n">
        <v>24.4125534147</v>
      </c>
      <c r="N201" s="13" t="n">
        <v>0</v>
      </c>
      <c r="O201" s="13" t="n">
        <v>0</v>
      </c>
      <c r="P201" s="13" t="n">
        <v>0</v>
      </c>
      <c r="Q201" s="13" t="n">
        <v>19.8357753485</v>
      </c>
      <c r="R201" s="13" t="n">
        <v>68.3939048949</v>
      </c>
      <c r="S201" s="14" t="n">
        <v>0.59266286687</v>
      </c>
      <c r="T201" s="14" t="n">
        <v>0.907863587145</v>
      </c>
    </row>
    <row r="202" customFormat="false" ht="12.75" hidden="false" customHeight="false" outlineLevel="0" collapsed="false">
      <c r="E202" s="0" t="s">
        <v>470</v>
      </c>
      <c r="F202" s="0" t="s">
        <v>469</v>
      </c>
      <c r="G202" s="0" t="s">
        <v>228</v>
      </c>
      <c r="H202" s="0" t="s">
        <v>227</v>
      </c>
      <c r="I202" s="13" t="n">
        <v>0</v>
      </c>
      <c r="J202" s="13" t="n">
        <v>0</v>
      </c>
      <c r="K202" s="13" t="n">
        <v>18.3832223293</v>
      </c>
      <c r="L202" s="13" t="n">
        <v>4.13401592666</v>
      </c>
      <c r="M202" s="13" t="n">
        <v>16.6413165738</v>
      </c>
      <c r="N202" s="13" t="n">
        <v>0</v>
      </c>
      <c r="O202" s="13" t="n">
        <v>0</v>
      </c>
      <c r="P202" s="13" t="n">
        <v>0</v>
      </c>
      <c r="Q202" s="13" t="n">
        <v>0</v>
      </c>
      <c r="R202" s="13" t="n">
        <v>39.1585548297</v>
      </c>
      <c r="S202" s="14" t="n">
        <v>0.503164058204</v>
      </c>
      <c r="T202" s="14" t="n">
        <v>0.850398391332</v>
      </c>
      <c r="U202" s="20" t="n">
        <v>0.226340312801715</v>
      </c>
    </row>
    <row r="203" customFormat="false" ht="12.75" hidden="false" customHeight="false" outlineLevel="0" collapsed="false">
      <c r="E203" s="0" t="s">
        <v>446</v>
      </c>
      <c r="F203" s="0" t="s">
        <v>441</v>
      </c>
      <c r="G203" s="0" t="s">
        <v>444</v>
      </c>
      <c r="H203" s="0" t="s">
        <v>441</v>
      </c>
      <c r="I203" s="13" t="n">
        <v>13.5412437189</v>
      </c>
      <c r="J203" s="13" t="n">
        <v>0</v>
      </c>
      <c r="K203" s="13" t="n">
        <v>0</v>
      </c>
      <c r="L203" s="13" t="n">
        <v>0</v>
      </c>
      <c r="M203" s="13" t="n">
        <v>19.478764833</v>
      </c>
      <c r="N203" s="13" t="n">
        <v>0</v>
      </c>
      <c r="O203" s="13" t="n">
        <v>0</v>
      </c>
      <c r="P203" s="13" t="n">
        <v>0</v>
      </c>
      <c r="Q203" s="13" t="n">
        <v>0</v>
      </c>
      <c r="R203" s="13" t="n">
        <v>33.0200085519</v>
      </c>
      <c r="S203" s="14" t="n">
        <v>0.440634896965</v>
      </c>
      <c r="T203" s="14" t="n">
        <v>0.660004001919</v>
      </c>
    </row>
    <row r="204" customFormat="false" ht="12.75" hidden="false" customHeight="false" outlineLevel="0" collapsed="false">
      <c r="E204" s="21" t="s">
        <v>224</v>
      </c>
      <c r="F204" s="21" t="s">
        <v>223</v>
      </c>
      <c r="G204" s="21" t="s">
        <v>253</v>
      </c>
      <c r="H204" s="21" t="s">
        <v>252</v>
      </c>
      <c r="I204" s="16" t="n">
        <v>0</v>
      </c>
      <c r="J204" s="16" t="n">
        <v>0</v>
      </c>
      <c r="K204" s="16" t="n">
        <v>1.83492367186</v>
      </c>
      <c r="L204" s="16" t="n">
        <v>0</v>
      </c>
      <c r="M204" s="16" t="n">
        <v>15.2257803458</v>
      </c>
      <c r="N204" s="16" t="n">
        <v>0</v>
      </c>
      <c r="O204" s="16" t="n">
        <v>7.87120364712</v>
      </c>
      <c r="P204" s="16" t="n">
        <v>0</v>
      </c>
      <c r="Q204" s="16" t="n">
        <v>7.50304966922</v>
      </c>
      <c r="R204" s="16" t="n">
        <v>32.434957334</v>
      </c>
      <c r="S204" s="22" t="n">
        <v>0.455261598959</v>
      </c>
      <c r="T204" s="22" t="n">
        <v>0.92483106404</v>
      </c>
      <c r="U204" s="21"/>
    </row>
    <row r="205" customFormat="false" ht="12.75" hidden="false" customHeight="false" outlineLevel="0" collapsed="false">
      <c r="I205" s="13"/>
      <c r="J205" s="13"/>
      <c r="K205" s="13"/>
      <c r="L205" s="13"/>
      <c r="M205" s="13"/>
      <c r="N205" s="13"/>
      <c r="O205" s="13"/>
      <c r="P205" s="13"/>
      <c r="Q205" s="13"/>
      <c r="R205" s="13" t="n">
        <f aca="false">SUM(R201:R204)</f>
        <v>173.0074256105</v>
      </c>
      <c r="S205" s="14"/>
      <c r="T205" s="14"/>
      <c r="U205" s="20" t="n">
        <v>0.226340312801715</v>
      </c>
    </row>
    <row r="206" customFormat="false" ht="12.75" hidden="false" customHeight="false" outlineLevel="0" collapsed="false"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4"/>
      <c r="T206" s="14"/>
    </row>
    <row r="207" customFormat="false" ht="12.75" hidden="false" customHeight="false" outlineLevel="0" collapsed="false">
      <c r="B207" s="0" t="n">
        <v>9</v>
      </c>
      <c r="C207" s="0" t="n">
        <v>83</v>
      </c>
      <c r="D207" s="0" t="n">
        <v>40</v>
      </c>
      <c r="E207" s="0" t="s">
        <v>853</v>
      </c>
      <c r="F207" s="0" t="s">
        <v>483</v>
      </c>
      <c r="G207" s="0" t="s">
        <v>484</v>
      </c>
      <c r="H207" s="0" t="s">
        <v>483</v>
      </c>
      <c r="I207" s="13" t="n">
        <v>25.6851216175</v>
      </c>
      <c r="J207" s="13" t="n">
        <v>0</v>
      </c>
      <c r="K207" s="13" t="n">
        <v>0</v>
      </c>
      <c r="L207" s="13" t="n">
        <v>0</v>
      </c>
      <c r="M207" s="13" t="n">
        <v>27.4964370585</v>
      </c>
      <c r="N207" s="13" t="n">
        <v>0</v>
      </c>
      <c r="O207" s="13" t="n">
        <v>0</v>
      </c>
      <c r="P207" s="13" t="n">
        <v>0</v>
      </c>
      <c r="Q207" s="13" t="n">
        <v>28.634499459</v>
      </c>
      <c r="R207" s="13" t="n">
        <v>81.8160581349</v>
      </c>
      <c r="S207" s="14" t="n">
        <v>0.623113935932</v>
      </c>
      <c r="T207" s="14" t="n">
        <v>0.871085853031</v>
      </c>
    </row>
    <row r="208" customFormat="false" ht="12.75" hidden="false" customHeight="false" outlineLevel="0" collapsed="false">
      <c r="E208" s="0" t="s">
        <v>66</v>
      </c>
      <c r="F208" s="0" t="s">
        <v>60</v>
      </c>
      <c r="G208" s="0" t="s">
        <v>68</v>
      </c>
      <c r="H208" s="0" t="s">
        <v>60</v>
      </c>
      <c r="I208" s="13" t="n">
        <v>26.0817992954</v>
      </c>
      <c r="J208" s="13" t="n">
        <v>0</v>
      </c>
      <c r="K208" s="13" t="n">
        <v>0</v>
      </c>
      <c r="L208" s="13" t="n">
        <v>0</v>
      </c>
      <c r="M208" s="13" t="n">
        <v>26.7827124514</v>
      </c>
      <c r="N208" s="13" t="n">
        <v>0</v>
      </c>
      <c r="O208" s="13" t="n">
        <v>0</v>
      </c>
      <c r="P208" s="13" t="n">
        <v>0</v>
      </c>
      <c r="Q208" s="13" t="n">
        <v>28.4024171251</v>
      </c>
      <c r="R208" s="13" t="n">
        <v>81.2669288719</v>
      </c>
      <c r="S208" s="14" t="n">
        <v>0.624020125796</v>
      </c>
      <c r="T208" s="14" t="n">
        <v>0.871718619923</v>
      </c>
    </row>
    <row r="209" customFormat="false" ht="12.75" hidden="false" customHeight="false" outlineLevel="0" collapsed="false">
      <c r="E209" s="0" t="s">
        <v>148</v>
      </c>
      <c r="F209" s="0" t="s">
        <v>854</v>
      </c>
      <c r="G209" s="0" t="s">
        <v>150</v>
      </c>
      <c r="H209" s="0" t="s">
        <v>854</v>
      </c>
      <c r="I209" s="13" t="n">
        <v>0</v>
      </c>
      <c r="J209" s="13" t="n">
        <v>0</v>
      </c>
      <c r="K209" s="13" t="n">
        <v>7.26505726013</v>
      </c>
      <c r="L209" s="13" t="n">
        <v>0</v>
      </c>
      <c r="M209" s="13" t="n">
        <v>8.00085825299</v>
      </c>
      <c r="N209" s="13" t="n">
        <v>-2.79935014523</v>
      </c>
      <c r="O209" s="13" t="n">
        <v>2.21689381636</v>
      </c>
      <c r="P209" s="13" t="n">
        <v>0.36683649464</v>
      </c>
      <c r="Q209" s="13" t="n">
        <v>0</v>
      </c>
      <c r="R209" s="13" t="n">
        <v>15.0502956789</v>
      </c>
      <c r="S209" s="14" t="n">
        <v>0.239674355359</v>
      </c>
      <c r="T209" s="14" t="n">
        <v>0.431435160869</v>
      </c>
    </row>
    <row r="210" customFormat="false" ht="12.75" hidden="false" customHeight="false" outlineLevel="0" collapsed="false">
      <c r="E210" s="0" t="s">
        <v>405</v>
      </c>
      <c r="F210" s="0" t="s">
        <v>400</v>
      </c>
      <c r="G210" s="0" t="s">
        <v>407</v>
      </c>
      <c r="H210" s="0" t="s">
        <v>400</v>
      </c>
      <c r="I210" s="13" t="n">
        <v>4.38033918071</v>
      </c>
      <c r="J210" s="13" t="n">
        <v>0</v>
      </c>
      <c r="K210" s="13" t="n">
        <v>0</v>
      </c>
      <c r="L210" s="13" t="n">
        <v>-2.18145075903</v>
      </c>
      <c r="M210" s="13" t="n">
        <v>5.65591016382</v>
      </c>
      <c r="N210" s="13" t="n">
        <v>0</v>
      </c>
      <c r="O210" s="13" t="n">
        <v>0</v>
      </c>
      <c r="P210" s="13" t="n">
        <v>0.145569559048</v>
      </c>
      <c r="Q210" s="13" t="n">
        <v>1.95890685369</v>
      </c>
      <c r="R210" s="13" t="n">
        <v>9.95927499823</v>
      </c>
      <c r="S210" s="14" t="n">
        <v>0.197428002732</v>
      </c>
      <c r="T210" s="14" t="n">
        <v>0.405633005471</v>
      </c>
    </row>
    <row r="211" customFormat="false" ht="12.75" hidden="false" customHeight="false" outlineLevel="0" collapsed="false">
      <c r="E211" s="0" t="s">
        <v>512</v>
      </c>
      <c r="F211" s="0" t="s">
        <v>503</v>
      </c>
      <c r="G211" s="0" t="s">
        <v>504</v>
      </c>
      <c r="H211" s="0" t="s">
        <v>503</v>
      </c>
      <c r="I211" s="13" t="n">
        <v>0</v>
      </c>
      <c r="J211" s="13" t="n">
        <v>0</v>
      </c>
      <c r="K211" s="13" t="n">
        <v>4.04486228276</v>
      </c>
      <c r="L211" s="13" t="n">
        <v>0</v>
      </c>
      <c r="M211" s="13" t="n">
        <v>2.36332093051</v>
      </c>
      <c r="N211" s="13" t="n">
        <v>-0.49289041179</v>
      </c>
      <c r="O211" s="13" t="n">
        <v>3.97337843122</v>
      </c>
      <c r="P211" s="13" t="n">
        <v>0.0711067533678</v>
      </c>
      <c r="Q211" s="13" t="n">
        <v>-0.850314313076</v>
      </c>
      <c r="R211" s="13" t="n">
        <v>9.10946367299</v>
      </c>
      <c r="S211" s="14" t="n">
        <v>0.181976972506</v>
      </c>
      <c r="T211" s="14" t="n">
        <v>0.386633978888</v>
      </c>
    </row>
    <row r="212" customFormat="false" ht="12.75" hidden="false" customHeight="false" outlineLevel="0" collapsed="false">
      <c r="E212" s="0" t="s">
        <v>253</v>
      </c>
      <c r="F212" s="0" t="s">
        <v>252</v>
      </c>
      <c r="G212" s="0" t="s">
        <v>256</v>
      </c>
      <c r="H212" s="0" t="s">
        <v>252</v>
      </c>
      <c r="I212" s="13" t="n">
        <v>-1.05806820987</v>
      </c>
      <c r="J212" s="13" t="n">
        <v>0.508212534917</v>
      </c>
      <c r="K212" s="13" t="n">
        <v>2.40651424274</v>
      </c>
      <c r="L212" s="13" t="n">
        <v>-1.20030297628</v>
      </c>
      <c r="M212" s="13" t="n">
        <v>2.74804472082</v>
      </c>
      <c r="N212" s="13" t="n">
        <v>0</v>
      </c>
      <c r="O212" s="13" t="n">
        <v>4.25244044961</v>
      </c>
      <c r="P212" s="13" t="n">
        <v>0</v>
      </c>
      <c r="Q212" s="13" t="n">
        <v>0</v>
      </c>
      <c r="R212" s="13" t="n">
        <v>7.65684076194</v>
      </c>
      <c r="S212" s="14" t="n">
        <v>0.173244962598</v>
      </c>
      <c r="T212" s="14" t="n">
        <v>0.393736402868</v>
      </c>
    </row>
    <row r="213" customFormat="false" ht="12.75" hidden="false" customHeight="false" outlineLevel="0" collapsed="false">
      <c r="E213" s="0" t="s">
        <v>512</v>
      </c>
      <c r="F213" s="0" t="s">
        <v>503</v>
      </c>
      <c r="G213" s="0" t="s">
        <v>510</v>
      </c>
      <c r="H213" s="0" t="s">
        <v>503</v>
      </c>
      <c r="I213" s="13" t="n">
        <v>1.71355577122</v>
      </c>
      <c r="J213" s="13" t="n">
        <v>0.867723818492</v>
      </c>
      <c r="K213" s="13" t="n">
        <v>-0.796302504568</v>
      </c>
      <c r="L213" s="13" t="n">
        <v>0</v>
      </c>
      <c r="M213" s="13" t="n">
        <v>2.12970947252</v>
      </c>
      <c r="N213" s="13" t="n">
        <v>-1.07003655026</v>
      </c>
      <c r="O213" s="13" t="n">
        <v>0</v>
      </c>
      <c r="P213" s="13" t="n">
        <v>0</v>
      </c>
      <c r="Q213" s="13" t="n">
        <v>3.90335567869</v>
      </c>
      <c r="R213" s="13" t="n">
        <v>6.7480056861</v>
      </c>
      <c r="S213" s="14" t="n">
        <v>0.164935279042</v>
      </c>
      <c r="T213" s="14" t="n">
        <v>0.417126122346</v>
      </c>
    </row>
    <row r="214" customFormat="false" ht="12.75" hidden="false" customHeight="false" outlineLevel="0" collapsed="false">
      <c r="E214" s="0" t="s">
        <v>211</v>
      </c>
      <c r="F214" s="0" t="s">
        <v>210</v>
      </c>
      <c r="G214" s="0" t="s">
        <v>213</v>
      </c>
      <c r="H214" s="0" t="s">
        <v>210</v>
      </c>
      <c r="I214" s="13" t="n">
        <v>0</v>
      </c>
      <c r="J214" s="13" t="n">
        <v>-0.0634569738092</v>
      </c>
      <c r="K214" s="13" t="n">
        <v>1.47410021404</v>
      </c>
      <c r="L214" s="13" t="n">
        <v>-1.08294776687</v>
      </c>
      <c r="M214" s="13" t="n">
        <v>2.43735068461</v>
      </c>
      <c r="N214" s="13" t="n">
        <v>-0.261064519784</v>
      </c>
      <c r="O214" s="13" t="n">
        <v>3.55163047342</v>
      </c>
      <c r="P214" s="13" t="n">
        <v>-0.497576235429</v>
      </c>
      <c r="Q214" s="13" t="n">
        <v>0</v>
      </c>
      <c r="R214" s="13" t="n">
        <v>5.55803587618</v>
      </c>
      <c r="S214" s="14" t="n">
        <v>0.114310574189</v>
      </c>
      <c r="T214" s="14" t="n">
        <v>0.614182185036</v>
      </c>
    </row>
    <row r="215" customFormat="false" ht="12.75" hidden="false" customHeight="false" outlineLevel="0" collapsed="false">
      <c r="E215" s="0" t="s">
        <v>301</v>
      </c>
      <c r="F215" s="0" t="s">
        <v>298</v>
      </c>
      <c r="G215" s="0" t="s">
        <v>299</v>
      </c>
      <c r="H215" s="0" t="s">
        <v>298</v>
      </c>
      <c r="I215" s="13" t="n">
        <v>0.8091168213</v>
      </c>
      <c r="J215" s="13" t="n">
        <v>0</v>
      </c>
      <c r="K215" s="13" t="n">
        <v>0</v>
      </c>
      <c r="L215" s="13" t="n">
        <v>0.776824499224</v>
      </c>
      <c r="M215" s="13" t="n">
        <v>2.11547359869</v>
      </c>
      <c r="N215" s="13" t="n">
        <v>0</v>
      </c>
      <c r="O215" s="13" t="n">
        <v>-0.639722550048</v>
      </c>
      <c r="P215" s="13" t="n">
        <v>-1.22643526867</v>
      </c>
      <c r="Q215" s="13" t="n">
        <v>2.84380671035</v>
      </c>
      <c r="R215" s="13" t="n">
        <v>4.67906381084</v>
      </c>
      <c r="S215" s="14" t="n">
        <v>0.143898181528</v>
      </c>
      <c r="T215" s="14" t="n">
        <v>0.433670107444</v>
      </c>
    </row>
    <row r="216" customFormat="false" ht="12.75" hidden="false" customHeight="false" outlineLevel="0" collapsed="false">
      <c r="E216" s="0" t="s">
        <v>146</v>
      </c>
      <c r="F216" s="0" t="s">
        <v>854</v>
      </c>
      <c r="G216" s="0" t="s">
        <v>150</v>
      </c>
      <c r="H216" s="0" t="s">
        <v>854</v>
      </c>
      <c r="I216" s="13" t="n">
        <v>0</v>
      </c>
      <c r="J216" s="13" t="n">
        <v>-0.603850531368</v>
      </c>
      <c r="K216" s="13" t="n">
        <v>2.07137338755</v>
      </c>
      <c r="L216" s="13" t="n">
        <v>0</v>
      </c>
      <c r="M216" s="13" t="n">
        <v>2.55915747283</v>
      </c>
      <c r="N216" s="13" t="n">
        <v>-0.610172434738</v>
      </c>
      <c r="O216" s="13" t="n">
        <v>0.681080888119</v>
      </c>
      <c r="P216" s="13" t="n">
        <v>0</v>
      </c>
      <c r="Q216" s="13" t="n">
        <v>0</v>
      </c>
      <c r="R216" s="13" t="n">
        <v>4.09758878239</v>
      </c>
      <c r="S216" s="14" t="n">
        <v>0.0720539870817</v>
      </c>
      <c r="T216" s="14" t="n">
        <v>0.0754947382018</v>
      </c>
    </row>
    <row r="217" customFormat="false" ht="12.75" hidden="false" customHeight="false" outlineLevel="0" collapsed="false">
      <c r="E217" s="0" t="s">
        <v>178</v>
      </c>
      <c r="F217" s="0" t="s">
        <v>177</v>
      </c>
      <c r="G217" s="0" t="s">
        <v>180</v>
      </c>
      <c r="H217" s="0" t="s">
        <v>177</v>
      </c>
      <c r="I217" s="13" t="n">
        <v>-0.414019873231</v>
      </c>
      <c r="J217" s="13" t="n">
        <v>-0.842210493734</v>
      </c>
      <c r="K217" s="13" t="n">
        <v>1.95352939762</v>
      </c>
      <c r="L217" s="13" t="n">
        <v>0.554398167868</v>
      </c>
      <c r="M217" s="13" t="n">
        <v>1.75171876505</v>
      </c>
      <c r="N217" s="13" t="n">
        <v>0</v>
      </c>
      <c r="O217" s="13" t="n">
        <v>0.899155680556</v>
      </c>
      <c r="P217" s="13" t="n">
        <v>0</v>
      </c>
      <c r="Q217" s="13" t="n">
        <v>0</v>
      </c>
      <c r="R217" s="13" t="n">
        <v>3.90257164414</v>
      </c>
      <c r="S217" s="14" t="n">
        <v>0.119246221512</v>
      </c>
      <c r="T217" s="14" t="n">
        <v>0.367810200949</v>
      </c>
    </row>
    <row r="218" customFormat="false" ht="12.75" hidden="false" customHeight="false" outlineLevel="0" collapsed="false">
      <c r="E218" s="0" t="s">
        <v>154</v>
      </c>
      <c r="F218" s="0" t="s">
        <v>878</v>
      </c>
      <c r="G218" s="0" t="s">
        <v>156</v>
      </c>
      <c r="H218" s="0" t="s">
        <v>878</v>
      </c>
      <c r="I218" s="13" t="n">
        <v>0</v>
      </c>
      <c r="J218" s="13" t="n">
        <v>0</v>
      </c>
      <c r="K218" s="13" t="n">
        <v>1.44847129784</v>
      </c>
      <c r="L218" s="13" t="n">
        <v>0</v>
      </c>
      <c r="M218" s="13" t="n">
        <v>1.82121160432</v>
      </c>
      <c r="N218" s="13" t="n">
        <v>-0.168271534658</v>
      </c>
      <c r="O218" s="13" t="n">
        <v>2.10426207055</v>
      </c>
      <c r="P218" s="13" t="n">
        <v>-0.819975514597</v>
      </c>
      <c r="Q218" s="13" t="n">
        <v>-0.500238682024</v>
      </c>
      <c r="R218" s="13" t="n">
        <v>3.88545924143</v>
      </c>
      <c r="S218" s="14" t="n">
        <v>0.129632911959</v>
      </c>
      <c r="T218" s="14" t="n">
        <v>0.440214227864</v>
      </c>
    </row>
    <row r="219" customFormat="false" ht="12.75" hidden="false" customHeight="false" outlineLevel="0" collapsed="false">
      <c r="E219" s="0" t="s">
        <v>148</v>
      </c>
      <c r="F219" s="0" t="s">
        <v>854</v>
      </c>
      <c r="G219" s="0" t="s">
        <v>146</v>
      </c>
      <c r="H219" s="0" t="s">
        <v>854</v>
      </c>
      <c r="I219" s="13" t="n">
        <v>1.80429594504</v>
      </c>
      <c r="J219" s="13" t="n">
        <v>-0.587465215801</v>
      </c>
      <c r="K219" s="13" t="n">
        <v>0</v>
      </c>
      <c r="L219" s="13" t="n">
        <v>-0.828346241409</v>
      </c>
      <c r="M219" s="13" t="n">
        <v>1.79081514969</v>
      </c>
      <c r="N219" s="13" t="n">
        <v>0</v>
      </c>
      <c r="O219" s="13" t="n">
        <v>0</v>
      </c>
      <c r="P219" s="13" t="n">
        <v>0.0766557830609</v>
      </c>
      <c r="Q219" s="13" t="n">
        <v>0.611235726637</v>
      </c>
      <c r="R219" s="13" t="n">
        <v>2.86719114721</v>
      </c>
      <c r="S219" s="14" t="n">
        <v>0.0750483359927</v>
      </c>
      <c r="T219" s="14" t="n">
        <v>0.250923914729</v>
      </c>
    </row>
    <row r="220" customFormat="false" ht="12.75" hidden="false" customHeight="false" outlineLevel="0" collapsed="false">
      <c r="E220" s="0" t="s">
        <v>142</v>
      </c>
      <c r="F220" s="0" t="s">
        <v>854</v>
      </c>
      <c r="G220" s="0" t="s">
        <v>144</v>
      </c>
      <c r="H220" s="0" t="s">
        <v>854</v>
      </c>
      <c r="I220" s="13" t="n">
        <v>0</v>
      </c>
      <c r="J220" s="13" t="n">
        <v>0</v>
      </c>
      <c r="K220" s="13" t="n">
        <v>0.577355351958</v>
      </c>
      <c r="L220" s="13" t="n">
        <v>0</v>
      </c>
      <c r="M220" s="13" t="n">
        <v>1.69690707486</v>
      </c>
      <c r="N220" s="13" t="n">
        <v>0</v>
      </c>
      <c r="O220" s="13" t="n">
        <v>0</v>
      </c>
      <c r="P220" s="13" t="n">
        <v>0</v>
      </c>
      <c r="Q220" s="13" t="n">
        <v>0</v>
      </c>
      <c r="R220" s="13" t="n">
        <v>2.27426242681</v>
      </c>
      <c r="S220" s="14" t="n">
        <v>0.0928476279678</v>
      </c>
      <c r="T220" s="14" t="n">
        <v>0.0999104972937</v>
      </c>
    </row>
    <row r="221" customFormat="false" ht="12.75" hidden="false" customHeight="false" outlineLevel="0" collapsed="false">
      <c r="E221" s="0" t="s">
        <v>528</v>
      </c>
      <c r="F221" s="0" t="s">
        <v>527</v>
      </c>
      <c r="G221" s="0" t="s">
        <v>45</v>
      </c>
      <c r="H221" s="0" t="s">
        <v>44</v>
      </c>
      <c r="I221" s="13" t="n">
        <v>0.00784581527927</v>
      </c>
      <c r="J221" s="13" t="n">
        <v>-0.219114152444</v>
      </c>
      <c r="K221" s="13" t="n">
        <v>0.342742373161</v>
      </c>
      <c r="L221" s="13" t="n">
        <v>1.36425791813</v>
      </c>
      <c r="M221" s="13" t="n">
        <v>0.763739965353</v>
      </c>
      <c r="N221" s="13" t="n">
        <v>-0.371648779957</v>
      </c>
      <c r="O221" s="13" t="n">
        <v>0.134610359567</v>
      </c>
      <c r="P221" s="13" t="n">
        <v>-0.118507392696</v>
      </c>
      <c r="Q221" s="13" t="n">
        <v>0.259494509629</v>
      </c>
      <c r="R221" s="13" t="n">
        <v>2.16342061603</v>
      </c>
      <c r="S221" s="14" t="n">
        <v>0.0419793919964</v>
      </c>
      <c r="T221" s="14" t="n">
        <v>0.520319069948</v>
      </c>
      <c r="U221" s="20" t="n">
        <v>0.00815350253500487</v>
      </c>
    </row>
    <row r="222" customFormat="false" ht="12.75" hidden="false" customHeight="false" outlineLevel="0" collapsed="false">
      <c r="E222" s="0" t="s">
        <v>106</v>
      </c>
      <c r="F222" s="0" t="s">
        <v>102</v>
      </c>
      <c r="G222" s="0" t="s">
        <v>109</v>
      </c>
      <c r="H222" s="0" t="s">
        <v>102</v>
      </c>
      <c r="I222" s="13" t="n">
        <v>0</v>
      </c>
      <c r="J222" s="13" t="n">
        <v>0</v>
      </c>
      <c r="K222" s="13" t="n">
        <v>1.43126924744</v>
      </c>
      <c r="L222" s="13" t="n">
        <v>-0.00379967609691</v>
      </c>
      <c r="M222" s="13" t="n">
        <v>0.643252024371</v>
      </c>
      <c r="N222" s="13" t="n">
        <v>-0.523652274782</v>
      </c>
      <c r="O222" s="13" t="n">
        <v>0.206105340063</v>
      </c>
      <c r="P222" s="13" t="n">
        <v>0.864175538268</v>
      </c>
      <c r="Q222" s="13" t="n">
        <v>-0.537900652342</v>
      </c>
      <c r="R222" s="13" t="n">
        <v>2.07944954692</v>
      </c>
      <c r="S222" s="14" t="n">
        <v>0.102183181169</v>
      </c>
      <c r="T222" s="14" t="n">
        <v>0.501112685757</v>
      </c>
    </row>
    <row r="223" customFormat="false" ht="12.75" hidden="false" customHeight="false" outlineLevel="0" collapsed="false">
      <c r="E223" s="0" t="s">
        <v>316</v>
      </c>
      <c r="F223" s="0" t="s">
        <v>313</v>
      </c>
      <c r="G223" s="0" t="s">
        <v>317</v>
      </c>
      <c r="H223" s="0" t="s">
        <v>313</v>
      </c>
      <c r="I223" s="13" t="n">
        <v>-0.122160747937</v>
      </c>
      <c r="J223" s="13" t="n">
        <v>0.127554477637</v>
      </c>
      <c r="K223" s="13" t="n">
        <v>0</v>
      </c>
      <c r="L223" s="13" t="n">
        <v>-1.05572642642</v>
      </c>
      <c r="M223" s="13" t="n">
        <v>1.56660186692</v>
      </c>
      <c r="N223" s="13" t="n">
        <v>0</v>
      </c>
      <c r="O223" s="13" t="n">
        <v>1.51154261897</v>
      </c>
      <c r="P223" s="13" t="n">
        <v>0</v>
      </c>
      <c r="Q223" s="13" t="n">
        <v>0</v>
      </c>
      <c r="R223" s="13" t="n">
        <v>2.02781178918</v>
      </c>
      <c r="S223" s="14" t="n">
        <v>0.101673191998</v>
      </c>
      <c r="T223" s="14" t="n">
        <v>0.373307723894</v>
      </c>
    </row>
    <row r="224" customFormat="false" ht="12.75" hidden="false" customHeight="false" outlineLevel="0" collapsed="false">
      <c r="E224" s="0" t="s">
        <v>253</v>
      </c>
      <c r="F224" s="0" t="s">
        <v>252</v>
      </c>
      <c r="G224" s="0" t="s">
        <v>260</v>
      </c>
      <c r="H224" s="0" t="s">
        <v>252</v>
      </c>
      <c r="I224" s="13" t="n">
        <v>-0.817287086256</v>
      </c>
      <c r="J224" s="13" t="n">
        <v>1.33198896903</v>
      </c>
      <c r="K224" s="13" t="n">
        <v>0.272154449882</v>
      </c>
      <c r="L224" s="13" t="n">
        <v>0.202510390816</v>
      </c>
      <c r="M224" s="13" t="n">
        <v>-0.0576058360629</v>
      </c>
      <c r="N224" s="13" t="n">
        <v>0</v>
      </c>
      <c r="O224" s="13" t="n">
        <v>0.939719365055</v>
      </c>
      <c r="P224" s="13" t="n">
        <v>0</v>
      </c>
      <c r="Q224" s="13" t="n">
        <v>0</v>
      </c>
      <c r="R224" s="13" t="n">
        <v>1.87148025246</v>
      </c>
      <c r="S224" s="14" t="n">
        <v>0.0873892689388</v>
      </c>
      <c r="T224" s="14" t="n">
        <v>0.49506181487</v>
      </c>
    </row>
    <row r="225" customFormat="false" ht="12.75" hidden="false" customHeight="false" outlineLevel="0" collapsed="false">
      <c r="E225" s="0" t="s">
        <v>510</v>
      </c>
      <c r="F225" s="0" t="s">
        <v>503</v>
      </c>
      <c r="G225" s="0" t="s">
        <v>504</v>
      </c>
      <c r="H225" s="0" t="s">
        <v>503</v>
      </c>
      <c r="I225" s="13" t="n">
        <v>0</v>
      </c>
      <c r="J225" s="13" t="n">
        <v>0</v>
      </c>
      <c r="K225" s="13" t="n">
        <v>0.423154443924</v>
      </c>
      <c r="L225" s="13" t="n">
        <v>0</v>
      </c>
      <c r="M225" s="13" t="n">
        <v>-0.263900281266</v>
      </c>
      <c r="N225" s="13" t="n">
        <v>1.0684206315</v>
      </c>
      <c r="O225" s="13" t="n">
        <v>0.832424663725</v>
      </c>
      <c r="P225" s="13" t="n">
        <v>0.555605286495</v>
      </c>
      <c r="Q225" s="13" t="n">
        <v>-0.744888866262</v>
      </c>
      <c r="R225" s="13" t="n">
        <v>1.87081587812</v>
      </c>
      <c r="S225" s="14" t="n">
        <v>0.0800400417769</v>
      </c>
      <c r="T225" s="14" t="n">
        <v>0.501014985631</v>
      </c>
    </row>
    <row r="226" customFormat="false" ht="12.75" hidden="false" customHeight="false" outlineLevel="0" collapsed="false">
      <c r="E226" s="0" t="s">
        <v>512</v>
      </c>
      <c r="F226" s="0" t="s">
        <v>503</v>
      </c>
      <c r="G226" s="0" t="s">
        <v>509</v>
      </c>
      <c r="H226" s="0" t="s">
        <v>503</v>
      </c>
      <c r="I226" s="13" t="n">
        <v>0.0835980926825</v>
      </c>
      <c r="J226" s="13" t="n">
        <v>1.12849732687</v>
      </c>
      <c r="K226" s="13" t="n">
        <v>-0.651337106264</v>
      </c>
      <c r="L226" s="13" t="n">
        <v>0</v>
      </c>
      <c r="M226" s="13" t="n">
        <v>0.0138037139675</v>
      </c>
      <c r="N226" s="13" t="n">
        <v>0.0572041479655</v>
      </c>
      <c r="O226" s="13" t="n">
        <v>0</v>
      </c>
      <c r="P226" s="13" t="n">
        <v>0</v>
      </c>
      <c r="Q226" s="13" t="n">
        <v>0.948197610589</v>
      </c>
      <c r="R226" s="13" t="n">
        <v>1.57996378581</v>
      </c>
      <c r="S226" s="14" t="n">
        <v>0.0850872114801</v>
      </c>
      <c r="T226" s="14" t="n">
        <v>0.510394479483</v>
      </c>
    </row>
    <row r="227" customFormat="false" ht="12.75" hidden="false" customHeight="false" outlineLevel="0" collapsed="false">
      <c r="E227" s="0" t="s">
        <v>130</v>
      </c>
      <c r="F227" s="0" t="s">
        <v>882</v>
      </c>
      <c r="G227" s="0" t="s">
        <v>128</v>
      </c>
      <c r="H227" s="0" t="s">
        <v>882</v>
      </c>
      <c r="I227" s="13" t="n">
        <v>0</v>
      </c>
      <c r="J227" s="13" t="n">
        <v>0</v>
      </c>
      <c r="K227" s="13" t="n">
        <v>0</v>
      </c>
      <c r="L227" s="13" t="n">
        <v>0</v>
      </c>
      <c r="M227" s="13" t="n">
        <v>1.10275469931</v>
      </c>
      <c r="N227" s="13" t="n">
        <v>0</v>
      </c>
      <c r="O227" s="13" t="n">
        <v>0.340070031835</v>
      </c>
      <c r="P227" s="13" t="n">
        <v>0</v>
      </c>
      <c r="Q227" s="13" t="n">
        <v>0</v>
      </c>
      <c r="R227" s="13" t="n">
        <v>1.44282473114</v>
      </c>
      <c r="S227" s="14" t="n">
        <v>0.0715628652986</v>
      </c>
      <c r="T227" s="14" t="n">
        <v>0.0757805130942</v>
      </c>
    </row>
    <row r="228" customFormat="false" ht="12.75" hidden="false" customHeight="false" outlineLevel="0" collapsed="false">
      <c r="E228" s="0" t="s">
        <v>231</v>
      </c>
      <c r="F228" s="0" t="s">
        <v>227</v>
      </c>
      <c r="G228" s="0" t="s">
        <v>228</v>
      </c>
      <c r="H228" s="0" t="s">
        <v>227</v>
      </c>
      <c r="I228" s="13" t="n">
        <v>0</v>
      </c>
      <c r="J228" s="13" t="n">
        <v>0</v>
      </c>
      <c r="K228" s="13" t="n">
        <v>0.637993967057</v>
      </c>
      <c r="L228" s="13" t="n">
        <v>0</v>
      </c>
      <c r="M228" s="13" t="n">
        <v>-0.122153018304</v>
      </c>
      <c r="N228" s="13" t="n">
        <v>0.538702712007</v>
      </c>
      <c r="O228" s="13" t="n">
        <v>0.447040759898</v>
      </c>
      <c r="P228" s="13" t="n">
        <v>0.560357659961</v>
      </c>
      <c r="Q228" s="13" t="n">
        <v>-0.65647198243</v>
      </c>
      <c r="R228" s="13" t="n">
        <v>1.40547009819</v>
      </c>
      <c r="S228" s="14" t="n">
        <v>0.072016405612</v>
      </c>
      <c r="T228" s="14" t="n">
        <v>0.503524408931</v>
      </c>
    </row>
    <row r="229" customFormat="false" ht="12.75" hidden="false" customHeight="false" outlineLevel="0" collapsed="false">
      <c r="E229" s="0" t="s">
        <v>416</v>
      </c>
      <c r="F229" s="0" t="s">
        <v>415</v>
      </c>
      <c r="G229" s="0" t="s">
        <v>419</v>
      </c>
      <c r="H229" s="0" t="s">
        <v>415</v>
      </c>
      <c r="I229" s="13" t="n">
        <v>0.331909341949</v>
      </c>
      <c r="J229" s="13" t="n">
        <v>0</v>
      </c>
      <c r="K229" s="13" t="n">
        <v>0</v>
      </c>
      <c r="L229" s="13" t="n">
        <v>0</v>
      </c>
      <c r="M229" s="13" t="n">
        <v>1.05497776352</v>
      </c>
      <c r="N229" s="13" t="n">
        <v>0</v>
      </c>
      <c r="O229" s="13" t="n">
        <v>0</v>
      </c>
      <c r="P229" s="13" t="n">
        <v>0</v>
      </c>
      <c r="Q229" s="13" t="n">
        <v>0</v>
      </c>
      <c r="R229" s="13" t="n">
        <v>1.38688710547</v>
      </c>
      <c r="S229" s="14" t="n">
        <v>0.070720357685</v>
      </c>
      <c r="T229" s="14" t="n">
        <v>0.0747181813937</v>
      </c>
    </row>
    <row r="230" customFormat="false" ht="12.75" hidden="false" customHeight="false" outlineLevel="0" collapsed="false">
      <c r="E230" s="0" t="s">
        <v>489</v>
      </c>
      <c r="F230" s="0" t="s">
        <v>483</v>
      </c>
      <c r="G230" s="0" t="s">
        <v>484</v>
      </c>
      <c r="H230" s="0" t="s">
        <v>483</v>
      </c>
      <c r="I230" s="13" t="n">
        <v>0</v>
      </c>
      <c r="J230" s="13" t="n">
        <v>0</v>
      </c>
      <c r="K230" s="13" t="n">
        <v>0.223794175254</v>
      </c>
      <c r="L230" s="13" t="n">
        <v>0</v>
      </c>
      <c r="M230" s="13" t="n">
        <v>0.50990366494</v>
      </c>
      <c r="N230" s="13" t="n">
        <v>0.380334571745</v>
      </c>
      <c r="O230" s="13" t="n">
        <v>0.98548291074</v>
      </c>
      <c r="P230" s="13" t="n">
        <v>-0.345311213315</v>
      </c>
      <c r="Q230" s="13" t="n">
        <v>-0.371040622287</v>
      </c>
      <c r="R230" s="13" t="n">
        <v>1.38316348708</v>
      </c>
      <c r="S230" s="14" t="n">
        <v>0.0874108736835</v>
      </c>
      <c r="T230" s="14" t="n">
        <v>0.514499906026</v>
      </c>
    </row>
    <row r="231" customFormat="false" ht="12.75" hidden="false" customHeight="false" outlineLevel="0" collapsed="false">
      <c r="E231" s="0" t="s">
        <v>489</v>
      </c>
      <c r="F231" s="0" t="s">
        <v>483</v>
      </c>
      <c r="G231" s="0" t="s">
        <v>853</v>
      </c>
      <c r="H231" s="0" t="s">
        <v>483</v>
      </c>
      <c r="I231" s="13" t="n">
        <v>0</v>
      </c>
      <c r="J231" s="13" t="n">
        <v>0</v>
      </c>
      <c r="K231" s="13" t="n">
        <v>0.231536341603</v>
      </c>
      <c r="L231" s="13" t="n">
        <v>0</v>
      </c>
      <c r="M231" s="13" t="n">
        <v>0.575652303307</v>
      </c>
      <c r="N231" s="13" t="n">
        <v>0.311487416292</v>
      </c>
      <c r="O231" s="13" t="n">
        <v>0.967360799088</v>
      </c>
      <c r="P231" s="13" t="n">
        <v>-0.389417534925</v>
      </c>
      <c r="Q231" s="13" t="n">
        <v>-0.326553484946</v>
      </c>
      <c r="R231" s="13" t="n">
        <v>1.37006584042</v>
      </c>
      <c r="S231" s="14" t="n">
        <v>0.0871626545081</v>
      </c>
      <c r="T231" s="14" t="n">
        <v>0.51607998652</v>
      </c>
    </row>
    <row r="232" customFormat="false" ht="12.75" hidden="false" customHeight="false" outlineLevel="0" collapsed="false">
      <c r="E232" s="0" t="s">
        <v>332</v>
      </c>
      <c r="F232" s="0" t="s">
        <v>331</v>
      </c>
      <c r="G232" s="0" t="s">
        <v>335</v>
      </c>
      <c r="H232" s="0" t="s">
        <v>331</v>
      </c>
      <c r="I232" s="13" t="n">
        <v>-0.715937225473</v>
      </c>
      <c r="J232" s="13" t="n">
        <v>0.426766678386</v>
      </c>
      <c r="K232" s="13" t="n">
        <v>0.427107874023</v>
      </c>
      <c r="L232" s="13" t="n">
        <v>0.138645403469</v>
      </c>
      <c r="M232" s="13" t="n">
        <v>0.0766962444877</v>
      </c>
      <c r="N232" s="13" t="n">
        <v>0</v>
      </c>
      <c r="O232" s="13" t="n">
        <v>0.798943418522</v>
      </c>
      <c r="P232" s="13" t="n">
        <v>0</v>
      </c>
      <c r="Q232" s="13" t="n">
        <v>0</v>
      </c>
      <c r="R232" s="13" t="n">
        <v>1.15222239342</v>
      </c>
      <c r="S232" s="14" t="n">
        <v>0.0734631601423</v>
      </c>
      <c r="T232" s="14" t="n">
        <v>0.494917848957</v>
      </c>
    </row>
    <row r="233" customFormat="false" ht="12.75" hidden="false" customHeight="false" outlineLevel="0" collapsed="false">
      <c r="E233" s="0" t="s">
        <v>475</v>
      </c>
      <c r="F233" s="0" t="s">
        <v>474</v>
      </c>
      <c r="G233" s="0" t="s">
        <v>322</v>
      </c>
      <c r="H233" s="0" t="s">
        <v>321</v>
      </c>
      <c r="I233" s="13" t="n">
        <v>0.0691078702841</v>
      </c>
      <c r="J233" s="13" t="n">
        <v>0</v>
      </c>
      <c r="K233" s="13" t="n">
        <v>0.695605613215</v>
      </c>
      <c r="L233" s="13" t="n">
        <v>-0.0870680462616</v>
      </c>
      <c r="M233" s="13" t="n">
        <v>1.08412984443</v>
      </c>
      <c r="N233" s="13" t="n">
        <v>-0.701636457843</v>
      </c>
      <c r="O233" s="13" t="n">
        <v>0.0293145225108</v>
      </c>
      <c r="P233" s="13" t="n">
        <v>-0.131944185915</v>
      </c>
      <c r="Q233" s="13" t="n">
        <v>0.192560825059</v>
      </c>
      <c r="R233" s="13" t="n">
        <v>1.15006998548</v>
      </c>
      <c r="S233" s="14" t="n">
        <v>0.0802011311841</v>
      </c>
      <c r="T233" s="14" t="n">
        <v>0.541930571107</v>
      </c>
      <c r="U233" s="20" t="n">
        <v>0.00664751805549207</v>
      </c>
    </row>
    <row r="234" customFormat="false" ht="12.75" hidden="false" customHeight="false" outlineLevel="0" collapsed="false">
      <c r="E234" s="0" t="s">
        <v>528</v>
      </c>
      <c r="F234" s="0" t="s">
        <v>527</v>
      </c>
      <c r="G234" s="0" t="s">
        <v>224</v>
      </c>
      <c r="H234" s="0" t="s">
        <v>223</v>
      </c>
      <c r="I234" s="13" t="n">
        <v>0.601455123058</v>
      </c>
      <c r="J234" s="13" t="n">
        <v>-0.444321976666</v>
      </c>
      <c r="K234" s="13" t="n">
        <v>-0.0272256070428</v>
      </c>
      <c r="L234" s="13" t="n">
        <v>0</v>
      </c>
      <c r="M234" s="13" t="n">
        <v>0.271080578566</v>
      </c>
      <c r="N234" s="13" t="n">
        <v>0.169092114851</v>
      </c>
      <c r="O234" s="13" t="n">
        <v>0</v>
      </c>
      <c r="P234" s="13" t="n">
        <v>0.316039153759</v>
      </c>
      <c r="Q234" s="13" t="n">
        <v>-0.0998305866827</v>
      </c>
      <c r="R234" s="13" t="n">
        <v>0.786288799841</v>
      </c>
      <c r="S234" s="14" t="n">
        <v>0.0688559470601</v>
      </c>
      <c r="T234" s="14" t="n">
        <v>0.416997957414</v>
      </c>
      <c r="U234" s="20" t="n">
        <v>0.00454482688859385</v>
      </c>
    </row>
    <row r="235" customFormat="false" ht="12.75" hidden="false" customHeight="false" outlineLevel="0" collapsed="false">
      <c r="E235" s="0" t="s">
        <v>74</v>
      </c>
      <c r="F235" s="0" t="s">
        <v>73</v>
      </c>
      <c r="G235" s="0" t="s">
        <v>80</v>
      </c>
      <c r="H235" s="0" t="s">
        <v>78</v>
      </c>
      <c r="I235" s="13" t="n">
        <v>0</v>
      </c>
      <c r="J235" s="13" t="n">
        <v>0.0988842886427</v>
      </c>
      <c r="K235" s="13" t="n">
        <v>0.184515735676</v>
      </c>
      <c r="L235" s="13" t="n">
        <v>0</v>
      </c>
      <c r="M235" s="13" t="n">
        <v>0.2091868525</v>
      </c>
      <c r="N235" s="13" t="n">
        <v>-0.0715946628423</v>
      </c>
      <c r="O235" s="13" t="n">
        <v>0.311104139517</v>
      </c>
      <c r="P235" s="13" t="n">
        <v>0</v>
      </c>
      <c r="Q235" s="13" t="n">
        <v>0</v>
      </c>
      <c r="R235" s="13" t="n">
        <v>0.732096353493</v>
      </c>
      <c r="S235" s="14" t="n">
        <v>0.0109749911993</v>
      </c>
      <c r="T235" s="14" t="n">
        <v>0.0133418482358</v>
      </c>
    </row>
    <row r="236" customFormat="false" ht="12.75" hidden="false" customHeight="false" outlineLevel="0" collapsed="false">
      <c r="E236" s="0" t="s">
        <v>432</v>
      </c>
      <c r="F236" s="0" t="s">
        <v>429</v>
      </c>
      <c r="G236" s="0" t="s">
        <v>249</v>
      </c>
      <c r="H236" s="0" t="s">
        <v>248</v>
      </c>
      <c r="I236" s="13" t="n">
        <v>-0.338401519042</v>
      </c>
      <c r="J236" s="13" t="n">
        <v>0.305769384672</v>
      </c>
      <c r="K236" s="13" t="n">
        <v>0.0416525955516</v>
      </c>
      <c r="L236" s="13" t="n">
        <v>0.558640055181</v>
      </c>
      <c r="M236" s="13" t="n">
        <v>-0.208619018205</v>
      </c>
      <c r="N236" s="13" t="n">
        <v>0</v>
      </c>
      <c r="O236" s="13" t="n">
        <v>-0.121277119471</v>
      </c>
      <c r="P236" s="13" t="n">
        <v>-0.0356297403543</v>
      </c>
      <c r="Q236" s="13" t="n">
        <v>0.411675221265</v>
      </c>
      <c r="R236" s="13" t="n">
        <v>0.613809859597</v>
      </c>
      <c r="S236" s="14" t="n">
        <v>0.04745905679</v>
      </c>
      <c r="T236" s="14" t="n">
        <v>0.483284400398</v>
      </c>
      <c r="U236" s="20" t="n">
        <v>0.00354788158618636</v>
      </c>
    </row>
    <row r="237" customFormat="false" ht="12.75" hidden="false" customHeight="false" outlineLevel="0" collapsed="false">
      <c r="E237" s="0" t="s">
        <v>132</v>
      </c>
      <c r="F237" s="0" t="s">
        <v>882</v>
      </c>
      <c r="G237" s="0" t="s">
        <v>171</v>
      </c>
      <c r="H237" s="0" t="s">
        <v>170</v>
      </c>
      <c r="I237" s="13" t="n">
        <v>-0.0796289364393</v>
      </c>
      <c r="J237" s="13" t="n">
        <v>0</v>
      </c>
      <c r="K237" s="13" t="n">
        <v>0.270459840567</v>
      </c>
      <c r="L237" s="13" t="n">
        <v>-0.273572204436</v>
      </c>
      <c r="M237" s="13" t="n">
        <v>0.356542234368</v>
      </c>
      <c r="N237" s="13" t="n">
        <v>0</v>
      </c>
      <c r="O237" s="13" t="n">
        <v>0.320712774738</v>
      </c>
      <c r="P237" s="13" t="n">
        <v>0</v>
      </c>
      <c r="Q237" s="13" t="n">
        <v>0</v>
      </c>
      <c r="R237" s="13" t="n">
        <v>0.594513708799</v>
      </c>
      <c r="S237" s="14" t="n">
        <v>0.0567899772046</v>
      </c>
      <c r="T237" s="14" t="n">
        <v>0.317704450744</v>
      </c>
      <c r="U237" s="20" t="n">
        <v>0.00343634792958227</v>
      </c>
    </row>
    <row r="238" customFormat="false" ht="12.75" hidden="false" customHeight="false" outlineLevel="0" collapsed="false">
      <c r="E238" s="0" t="s">
        <v>532</v>
      </c>
      <c r="F238" s="0" t="s">
        <v>527</v>
      </c>
      <c r="G238" s="0" t="s">
        <v>537</v>
      </c>
      <c r="H238" s="0" t="s">
        <v>886</v>
      </c>
      <c r="I238" s="13" t="n">
        <v>-0.00884816689985</v>
      </c>
      <c r="J238" s="13" t="n">
        <v>0</v>
      </c>
      <c r="K238" s="13" t="n">
        <v>0.00535734880326</v>
      </c>
      <c r="L238" s="13" t="n">
        <v>-0.0161967312787</v>
      </c>
      <c r="M238" s="13" t="n">
        <v>-0.0413822325011</v>
      </c>
      <c r="N238" s="13" t="n">
        <v>0.303881104142</v>
      </c>
      <c r="O238" s="13" t="n">
        <v>0.0405274882439</v>
      </c>
      <c r="P238" s="13" t="n">
        <v>0.18343772975</v>
      </c>
      <c r="Q238" s="13" t="n">
        <v>0.0902852740589</v>
      </c>
      <c r="R238" s="13" t="n">
        <v>0.557061814319</v>
      </c>
      <c r="S238" s="14" t="n">
        <v>0.0170663924309</v>
      </c>
      <c r="T238" s="14" t="n">
        <v>0.620058025951</v>
      </c>
      <c r="U238" s="20" t="n">
        <v>0.00321987228209002</v>
      </c>
    </row>
    <row r="239" customFormat="false" ht="12.75" hidden="false" customHeight="false" outlineLevel="0" collapsed="false">
      <c r="E239" s="0" t="s">
        <v>354</v>
      </c>
      <c r="F239" s="0" t="s">
        <v>353</v>
      </c>
      <c r="G239" s="0" t="s">
        <v>109</v>
      </c>
      <c r="H239" s="0" t="s">
        <v>102</v>
      </c>
      <c r="I239" s="13" t="n">
        <v>0</v>
      </c>
      <c r="J239" s="13" t="n">
        <v>-0.0158140105021</v>
      </c>
      <c r="K239" s="13" t="n">
        <v>0.188329111219</v>
      </c>
      <c r="L239" s="13" t="n">
        <v>0</v>
      </c>
      <c r="M239" s="13" t="n">
        <v>-0.0258593378686</v>
      </c>
      <c r="N239" s="13" t="n">
        <v>0.10826409679</v>
      </c>
      <c r="O239" s="13" t="n">
        <v>-0.0129659617025</v>
      </c>
      <c r="P239" s="13" t="n">
        <v>0.376001144087</v>
      </c>
      <c r="Q239" s="13" t="n">
        <v>-0.126326244511</v>
      </c>
      <c r="R239" s="13" t="n">
        <v>0.491628797512</v>
      </c>
      <c r="S239" s="14" t="n">
        <v>0.0169540190481</v>
      </c>
      <c r="T239" s="14" t="n">
        <v>0.312485374462</v>
      </c>
      <c r="U239" s="20" t="n">
        <v>0.00284166298514162</v>
      </c>
    </row>
    <row r="240" customFormat="false" ht="12.75" hidden="false" customHeight="false" outlineLevel="0" collapsed="false">
      <c r="E240" s="0" t="s">
        <v>322</v>
      </c>
      <c r="F240" s="0" t="s">
        <v>321</v>
      </c>
      <c r="G240" s="0" t="s">
        <v>45</v>
      </c>
      <c r="H240" s="0" t="s">
        <v>44</v>
      </c>
      <c r="I240" s="13" t="n">
        <v>0.32892866951</v>
      </c>
      <c r="J240" s="13" t="n">
        <v>0.0448396486179</v>
      </c>
      <c r="K240" s="13" t="n">
        <v>0</v>
      </c>
      <c r="L240" s="13" t="n">
        <v>-0.0156977290752</v>
      </c>
      <c r="M240" s="13" t="n">
        <v>0.0408013487461</v>
      </c>
      <c r="N240" s="13" t="n">
        <v>-0.0457958018301</v>
      </c>
      <c r="O240" s="13" t="n">
        <v>0.0236615517609</v>
      </c>
      <c r="P240" s="13" t="n">
        <v>-0.0898959846353</v>
      </c>
      <c r="Q240" s="13" t="n">
        <v>0.194701242088</v>
      </c>
      <c r="R240" s="13" t="n">
        <v>0.481542945182</v>
      </c>
      <c r="S240" s="14" t="n">
        <v>0.02403728764</v>
      </c>
      <c r="T240" s="14" t="n">
        <v>0.538390776457</v>
      </c>
      <c r="U240" s="20" t="n">
        <v>0.00278336576295934</v>
      </c>
    </row>
    <row r="241" customFormat="false" ht="12.75" hidden="false" customHeight="false" outlineLevel="0" collapsed="false">
      <c r="E241" s="0" t="s">
        <v>228</v>
      </c>
      <c r="F241" s="0" t="s">
        <v>227</v>
      </c>
      <c r="G241" s="0" t="s">
        <v>106</v>
      </c>
      <c r="H241" s="0" t="s">
        <v>102</v>
      </c>
      <c r="I241" s="13" t="n">
        <v>0.0778862473601</v>
      </c>
      <c r="J241" s="13" t="n">
        <v>0</v>
      </c>
      <c r="K241" s="13" t="n">
        <v>0.130402147384</v>
      </c>
      <c r="L241" s="13" t="n">
        <v>-0.0613331622029</v>
      </c>
      <c r="M241" s="13" t="n">
        <v>-0.0130251116321</v>
      </c>
      <c r="N241" s="13" t="n">
        <v>0.102293140765</v>
      </c>
      <c r="O241" s="13" t="n">
        <v>-0.0240170260728</v>
      </c>
      <c r="P241" s="13" t="n">
        <v>0.258286083572</v>
      </c>
      <c r="Q241" s="13" t="n">
        <v>-0.200190256777</v>
      </c>
      <c r="R241" s="13" t="n">
        <v>0.270302062397</v>
      </c>
      <c r="S241" s="14" t="n">
        <v>0.0364327114961</v>
      </c>
      <c r="T241" s="14" t="n">
        <v>0.480984652086</v>
      </c>
    </row>
    <row r="242" customFormat="false" ht="12.75" hidden="false" customHeight="false" outlineLevel="0" collapsed="false">
      <c r="E242" s="0" t="s">
        <v>180</v>
      </c>
      <c r="F242" s="0" t="s">
        <v>177</v>
      </c>
      <c r="G242" s="0" t="s">
        <v>121</v>
      </c>
      <c r="H242" s="0" t="s">
        <v>880</v>
      </c>
      <c r="I242" s="13" t="n">
        <v>0</v>
      </c>
      <c r="J242" s="13" t="n">
        <v>0.0360872459292</v>
      </c>
      <c r="K242" s="13" t="n">
        <v>-0.00423179542797</v>
      </c>
      <c r="L242" s="13" t="n">
        <v>0.165205010035</v>
      </c>
      <c r="M242" s="13" t="n">
        <v>-0.031510940286</v>
      </c>
      <c r="N242" s="13" t="n">
        <v>0.0182285094632</v>
      </c>
      <c r="O242" s="13" t="n">
        <v>-0.0194947889619</v>
      </c>
      <c r="P242" s="13" t="n">
        <v>0.130138889941</v>
      </c>
      <c r="Q242" s="13" t="n">
        <v>-0.063524414397</v>
      </c>
      <c r="R242" s="13" t="n">
        <v>0.230897716296</v>
      </c>
      <c r="S242" s="14" t="n">
        <v>0.00924380223045</v>
      </c>
      <c r="T242" s="14" t="n">
        <v>0.805457301187</v>
      </c>
    </row>
    <row r="243" customFormat="false" ht="12.75" hidden="false" customHeight="false" outlineLevel="0" collapsed="false">
      <c r="E243" s="0" t="s">
        <v>537</v>
      </c>
      <c r="F243" s="0" t="s">
        <v>886</v>
      </c>
      <c r="G243" s="0" t="s">
        <v>389</v>
      </c>
      <c r="H243" s="0" t="s">
        <v>386</v>
      </c>
      <c r="I243" s="13" t="n">
        <v>0.20478144886</v>
      </c>
      <c r="J243" s="13" t="n">
        <v>-0.145155483315</v>
      </c>
      <c r="K243" s="13" t="n">
        <v>0.0162404022517</v>
      </c>
      <c r="L243" s="13" t="n">
        <v>-0.0778833519611</v>
      </c>
      <c r="M243" s="13" t="n">
        <v>0.146865833876</v>
      </c>
      <c r="N243" s="13" t="n">
        <v>0</v>
      </c>
      <c r="O243" s="13" t="n">
        <v>-0.141651680656</v>
      </c>
      <c r="P243" s="13" t="n">
        <v>0.138282826467</v>
      </c>
      <c r="Q243" s="13" t="n">
        <v>0</v>
      </c>
      <c r="R243" s="13" t="n">
        <v>0.141479995522</v>
      </c>
      <c r="S243" s="14" t="n">
        <v>0.0235927668844</v>
      </c>
      <c r="T243" s="14" t="n">
        <v>0.481119548058</v>
      </c>
      <c r="U243" s="20" t="n">
        <v>0.000817768341576972</v>
      </c>
    </row>
    <row r="244" customFormat="false" ht="12.75" hidden="false" customHeight="false" outlineLevel="0" collapsed="false">
      <c r="E244" s="0" t="s">
        <v>444</v>
      </c>
      <c r="F244" s="0" t="s">
        <v>441</v>
      </c>
      <c r="G244" s="0" t="s">
        <v>504</v>
      </c>
      <c r="H244" s="0" t="s">
        <v>503</v>
      </c>
      <c r="I244" s="13" t="n">
        <v>-0.124486554951</v>
      </c>
      <c r="J244" s="13" t="n">
        <v>0.0970855544455</v>
      </c>
      <c r="K244" s="13" t="n">
        <v>-0.00244849829845</v>
      </c>
      <c r="L244" s="13" t="n">
        <v>0.0344003640157</v>
      </c>
      <c r="M244" s="13" t="n">
        <v>-0.163595589029</v>
      </c>
      <c r="N244" s="13" t="n">
        <v>0.0350829625237</v>
      </c>
      <c r="O244" s="13" t="n">
        <v>0.201233537368</v>
      </c>
      <c r="P244" s="13" t="n">
        <v>0</v>
      </c>
      <c r="Q244" s="13" t="n">
        <v>0</v>
      </c>
      <c r="R244" s="13" t="n">
        <v>0.0772717760738</v>
      </c>
      <c r="S244" s="14" t="n">
        <v>0.0207140272493</v>
      </c>
      <c r="T244" s="14" t="n">
        <v>0.114355383437</v>
      </c>
    </row>
    <row r="245" customFormat="false" ht="12.75" hidden="false" customHeight="false" outlineLevel="0" collapsed="false">
      <c r="E245" s="0" t="s">
        <v>256</v>
      </c>
      <c r="F245" s="0" t="s">
        <v>252</v>
      </c>
      <c r="G245" s="0" t="s">
        <v>295</v>
      </c>
      <c r="H245" s="0" t="s">
        <v>294</v>
      </c>
      <c r="I245" s="13" t="n">
        <v>-0.138678636916</v>
      </c>
      <c r="J245" s="13" t="n">
        <v>0.0405738239486</v>
      </c>
      <c r="K245" s="13" t="n">
        <v>-0.0203954540627</v>
      </c>
      <c r="L245" s="13" t="n">
        <v>0.207915693566</v>
      </c>
      <c r="M245" s="13" t="n">
        <v>-0.0934371505138</v>
      </c>
      <c r="N245" s="13" t="n">
        <v>-0.00173285682289</v>
      </c>
      <c r="O245" s="13" t="n">
        <v>-0.0297876097129</v>
      </c>
      <c r="P245" s="13" t="n">
        <v>0.0914695552164</v>
      </c>
      <c r="Q245" s="13" t="n">
        <v>0</v>
      </c>
      <c r="R245" s="13" t="n">
        <v>0.0559273647025</v>
      </c>
      <c r="S245" s="14" t="n">
        <v>0.0102851192875</v>
      </c>
      <c r="T245" s="14" t="n">
        <v>0.807871373311</v>
      </c>
      <c r="U245" s="20" t="n">
        <v>0.00032326568934915</v>
      </c>
    </row>
    <row r="246" customFormat="false" ht="12.75" hidden="false" customHeight="false" outlineLevel="0" collapsed="false">
      <c r="E246" s="21" t="s">
        <v>283</v>
      </c>
      <c r="F246" s="21" t="s">
        <v>282</v>
      </c>
      <c r="G246" s="21" t="s">
        <v>287</v>
      </c>
      <c r="H246" s="21" t="s">
        <v>282</v>
      </c>
      <c r="I246" s="16" t="n">
        <v>-0.00473067843242</v>
      </c>
      <c r="J246" s="16" t="n">
        <v>-0.144079931046</v>
      </c>
      <c r="K246" s="16" t="n">
        <v>0</v>
      </c>
      <c r="L246" s="16" t="n">
        <v>-0.0192608012497</v>
      </c>
      <c r="M246" s="16" t="n">
        <v>0.13778642892</v>
      </c>
      <c r="N246" s="16" t="n">
        <v>-0.00197283579741</v>
      </c>
      <c r="O246" s="16" t="n">
        <v>0.00665791862466</v>
      </c>
      <c r="P246" s="16" t="n">
        <v>0.000402250998398</v>
      </c>
      <c r="Q246" s="16" t="n">
        <v>0.0259901440553</v>
      </c>
      <c r="R246" s="16" t="n">
        <v>0.000792496073066</v>
      </c>
      <c r="S246" s="22" t="n">
        <v>0.0057332715987</v>
      </c>
      <c r="T246" s="22" t="n">
        <v>0.49686922276</v>
      </c>
      <c r="U246" s="21"/>
    </row>
    <row r="247" customFormat="false" ht="12.75" hidden="false" customHeight="false" outlineLevel="0" collapsed="false">
      <c r="I247" s="13"/>
      <c r="J247" s="13"/>
      <c r="K247" s="13"/>
      <c r="L247" s="13"/>
      <c r="M247" s="13"/>
      <c r="N247" s="13"/>
      <c r="O247" s="13"/>
      <c r="P247" s="13"/>
      <c r="Q247" s="13"/>
      <c r="R247" s="13" t="n">
        <f aca="false">SUM(R207:R246)</f>
        <v>264.788299933487</v>
      </c>
      <c r="S247" s="14"/>
      <c r="T247" s="14"/>
      <c r="U247" s="20" t="n">
        <v>0.0458440985483917</v>
      </c>
    </row>
    <row r="248" customFormat="false" ht="12.75" hidden="false" customHeight="false" outlineLevel="0" collapsed="false"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4"/>
      <c r="T248" s="14"/>
    </row>
    <row r="249" customFormat="false" ht="12.75" hidden="false" customHeight="false" outlineLevel="0" collapsed="false">
      <c r="B249" s="0" t="n">
        <v>10</v>
      </c>
      <c r="C249" s="0" t="n">
        <v>23</v>
      </c>
      <c r="D249" s="0" t="n">
        <v>18</v>
      </c>
      <c r="E249" s="0" t="s">
        <v>66</v>
      </c>
      <c r="F249" s="0" t="s">
        <v>60</v>
      </c>
      <c r="G249" s="0" t="s">
        <v>68</v>
      </c>
      <c r="H249" s="0" t="s">
        <v>60</v>
      </c>
      <c r="I249" s="13" t="n">
        <v>25.3233263197</v>
      </c>
      <c r="J249" s="13" t="n">
        <v>0</v>
      </c>
      <c r="K249" s="13" t="n">
        <v>0</v>
      </c>
      <c r="L249" s="13" t="n">
        <v>0</v>
      </c>
      <c r="M249" s="13" t="n">
        <v>25.6280832919</v>
      </c>
      <c r="N249" s="13" t="n">
        <v>0</v>
      </c>
      <c r="O249" s="13" t="n">
        <v>0</v>
      </c>
      <c r="P249" s="13" t="n">
        <v>0</v>
      </c>
      <c r="Q249" s="13" t="n">
        <v>23.9300706761</v>
      </c>
      <c r="R249" s="13" t="n">
        <v>74.8814802877</v>
      </c>
      <c r="S249" s="14" t="n">
        <v>0.620235082784</v>
      </c>
      <c r="T249" s="14" t="n">
        <v>0.879990390384</v>
      </c>
    </row>
    <row r="250" customFormat="false" ht="12.75" hidden="false" customHeight="false" outlineLevel="0" collapsed="false">
      <c r="E250" s="0" t="s">
        <v>853</v>
      </c>
      <c r="F250" s="0" t="s">
        <v>483</v>
      </c>
      <c r="G250" s="0" t="s">
        <v>484</v>
      </c>
      <c r="H250" s="0" t="s">
        <v>483</v>
      </c>
      <c r="I250" s="13" t="n">
        <v>21.0772038725</v>
      </c>
      <c r="J250" s="13" t="n">
        <v>0</v>
      </c>
      <c r="K250" s="13" t="n">
        <v>0</v>
      </c>
      <c r="L250" s="13" t="n">
        <v>0</v>
      </c>
      <c r="M250" s="13" t="n">
        <v>22.0740614674</v>
      </c>
      <c r="N250" s="13" t="n">
        <v>0</v>
      </c>
      <c r="O250" s="13" t="n">
        <v>0</v>
      </c>
      <c r="P250" s="13" t="n">
        <v>0</v>
      </c>
      <c r="Q250" s="13" t="n">
        <v>23.6751446014</v>
      </c>
      <c r="R250" s="13" t="n">
        <v>66.8264099413</v>
      </c>
      <c r="S250" s="14" t="n">
        <v>0.624512494548</v>
      </c>
      <c r="T250" s="14" t="n">
        <v>0.862737473982</v>
      </c>
    </row>
    <row r="251" customFormat="false" ht="12.75" hidden="false" customHeight="false" outlineLevel="0" collapsed="false">
      <c r="E251" s="0" t="s">
        <v>211</v>
      </c>
      <c r="F251" s="0" t="s">
        <v>210</v>
      </c>
      <c r="G251" s="0" t="s">
        <v>213</v>
      </c>
      <c r="H251" s="0" t="s">
        <v>210</v>
      </c>
      <c r="I251" s="13" t="n">
        <v>0</v>
      </c>
      <c r="J251" s="13" t="n">
        <v>-0.885556462237</v>
      </c>
      <c r="K251" s="13" t="n">
        <v>8.72664790912</v>
      </c>
      <c r="L251" s="13" t="n">
        <v>-2.59892208102</v>
      </c>
      <c r="M251" s="13" t="n">
        <v>9.54190849923</v>
      </c>
      <c r="N251" s="13" t="n">
        <v>0</v>
      </c>
      <c r="O251" s="13" t="n">
        <v>10.8719032828</v>
      </c>
      <c r="P251" s="13" t="n">
        <v>0</v>
      </c>
      <c r="Q251" s="13" t="n">
        <v>0</v>
      </c>
      <c r="R251" s="13" t="n">
        <v>25.6559811479</v>
      </c>
      <c r="S251" s="14" t="n">
        <v>0.329378612695</v>
      </c>
      <c r="T251" s="14" t="n">
        <v>0.629272939628</v>
      </c>
    </row>
    <row r="252" customFormat="false" ht="12.75" hidden="false" customHeight="false" outlineLevel="0" collapsed="false">
      <c r="E252" s="0" t="s">
        <v>148</v>
      </c>
      <c r="F252" s="0" t="s">
        <v>854</v>
      </c>
      <c r="G252" s="0" t="s">
        <v>150</v>
      </c>
      <c r="H252" s="0" t="s">
        <v>854</v>
      </c>
      <c r="I252" s="13" t="n">
        <v>0</v>
      </c>
      <c r="J252" s="13" t="n">
        <v>0</v>
      </c>
      <c r="K252" s="13" t="n">
        <v>9.74612499909</v>
      </c>
      <c r="L252" s="13" t="n">
        <v>0</v>
      </c>
      <c r="M252" s="13" t="n">
        <v>10.8306715463</v>
      </c>
      <c r="N252" s="13" t="n">
        <v>-3.66262058516</v>
      </c>
      <c r="O252" s="13" t="n">
        <v>5.86200786262</v>
      </c>
      <c r="P252" s="13" t="n">
        <v>0</v>
      </c>
      <c r="Q252" s="13" t="n">
        <v>0</v>
      </c>
      <c r="R252" s="13" t="n">
        <v>22.7761838229</v>
      </c>
      <c r="S252" s="14" t="n">
        <v>0.325101655867</v>
      </c>
      <c r="T252" s="14" t="n">
        <v>0.338204023442</v>
      </c>
    </row>
    <row r="253" customFormat="false" ht="12.75" hidden="false" customHeight="false" outlineLevel="0" collapsed="false">
      <c r="E253" s="0" t="s">
        <v>146</v>
      </c>
      <c r="F253" s="0" t="s">
        <v>854</v>
      </c>
      <c r="G253" s="0" t="s">
        <v>150</v>
      </c>
      <c r="H253" s="0" t="s">
        <v>854</v>
      </c>
      <c r="I253" s="13" t="n">
        <v>0.876313528434</v>
      </c>
      <c r="J253" s="13" t="n">
        <v>0</v>
      </c>
      <c r="K253" s="13" t="n">
        <v>7.42940702048</v>
      </c>
      <c r="L253" s="13" t="n">
        <v>0</v>
      </c>
      <c r="M253" s="13" t="n">
        <v>8.79499694692</v>
      </c>
      <c r="N253" s="13" t="n">
        <v>-2.0903167731</v>
      </c>
      <c r="O253" s="13" t="n">
        <v>0</v>
      </c>
      <c r="P253" s="13" t="n">
        <v>1.61767217731</v>
      </c>
      <c r="Q253" s="13" t="n">
        <v>0</v>
      </c>
      <c r="R253" s="13" t="n">
        <v>16.6280729</v>
      </c>
      <c r="S253" s="14" t="n">
        <v>0.268112620468</v>
      </c>
      <c r="T253" s="14" t="n">
        <v>0.558367712082</v>
      </c>
    </row>
    <row r="254" customFormat="false" ht="12.75" hidden="false" customHeight="false" outlineLevel="0" collapsed="false">
      <c r="E254" s="0" t="s">
        <v>446</v>
      </c>
      <c r="F254" s="0" t="s">
        <v>441</v>
      </c>
      <c r="G254" s="0" t="s">
        <v>444</v>
      </c>
      <c r="H254" s="0" t="s">
        <v>441</v>
      </c>
      <c r="I254" s="13" t="n">
        <v>5.37388535225</v>
      </c>
      <c r="J254" s="13" t="n">
        <v>0</v>
      </c>
      <c r="K254" s="13" t="n">
        <v>0</v>
      </c>
      <c r="L254" s="13" t="n">
        <v>0</v>
      </c>
      <c r="M254" s="13" t="n">
        <v>9.67298995043</v>
      </c>
      <c r="N254" s="13" t="n">
        <v>0</v>
      </c>
      <c r="O254" s="13" t="n">
        <v>0</v>
      </c>
      <c r="P254" s="13" t="n">
        <v>0</v>
      </c>
      <c r="Q254" s="13" t="n">
        <v>0</v>
      </c>
      <c r="R254" s="13" t="n">
        <v>15.0468753027</v>
      </c>
      <c r="S254" s="14" t="n">
        <v>0.28967079499</v>
      </c>
      <c r="T254" s="14" t="n">
        <v>0.369324858613</v>
      </c>
    </row>
    <row r="255" customFormat="false" ht="12.75" hidden="false" customHeight="false" outlineLevel="0" collapsed="false">
      <c r="E255" s="0" t="s">
        <v>253</v>
      </c>
      <c r="F255" s="0" t="s">
        <v>252</v>
      </c>
      <c r="G255" s="0" t="s">
        <v>256</v>
      </c>
      <c r="H255" s="0" t="s">
        <v>252</v>
      </c>
      <c r="I255" s="13" t="n">
        <v>0</v>
      </c>
      <c r="J255" s="13" t="n">
        <v>2.30252669316</v>
      </c>
      <c r="K255" s="13" t="n">
        <v>3.5363924853</v>
      </c>
      <c r="L255" s="13" t="n">
        <v>-0.775512422872</v>
      </c>
      <c r="M255" s="13" t="n">
        <v>2.7130303875</v>
      </c>
      <c r="N255" s="13" t="n">
        <v>0</v>
      </c>
      <c r="O255" s="13" t="n">
        <v>7.16194299882</v>
      </c>
      <c r="P255" s="13" t="n">
        <v>0</v>
      </c>
      <c r="Q255" s="13" t="n">
        <v>0</v>
      </c>
      <c r="R255" s="13" t="n">
        <v>14.9383801419</v>
      </c>
      <c r="S255" s="14" t="n">
        <v>0.300728542987</v>
      </c>
      <c r="T255" s="14" t="n">
        <v>0.686622869493</v>
      </c>
    </row>
    <row r="256" customFormat="false" ht="12.75" hidden="false" customHeight="false" outlineLevel="0" collapsed="false">
      <c r="E256" s="0" t="s">
        <v>512</v>
      </c>
      <c r="F256" s="0" t="s">
        <v>503</v>
      </c>
      <c r="G256" s="0" t="s">
        <v>509</v>
      </c>
      <c r="H256" s="0" t="s">
        <v>503</v>
      </c>
      <c r="I256" s="13" t="n">
        <v>2.08943925441</v>
      </c>
      <c r="J256" s="13" t="n">
        <v>4.56545771493</v>
      </c>
      <c r="K256" s="13" t="n">
        <v>0</v>
      </c>
      <c r="L256" s="13" t="n">
        <v>0</v>
      </c>
      <c r="M256" s="13" t="n">
        <v>0.333725064312</v>
      </c>
      <c r="N256" s="13" t="n">
        <v>0.14815973123</v>
      </c>
      <c r="O256" s="13" t="n">
        <v>0</v>
      </c>
      <c r="P256" s="13" t="n">
        <v>0</v>
      </c>
      <c r="Q256" s="13" t="n">
        <v>5.22699604454</v>
      </c>
      <c r="R256" s="13" t="n">
        <v>12.3637778094</v>
      </c>
      <c r="S256" s="14" t="n">
        <v>0.250875149697</v>
      </c>
      <c r="T256" s="14" t="n">
        <v>0.636631505735</v>
      </c>
    </row>
    <row r="257" customFormat="false" ht="12.75" hidden="false" customHeight="false" outlineLevel="0" collapsed="false">
      <c r="E257" s="0" t="s">
        <v>405</v>
      </c>
      <c r="F257" s="0" t="s">
        <v>400</v>
      </c>
      <c r="G257" s="0" t="s">
        <v>407</v>
      </c>
      <c r="H257" s="0" t="s">
        <v>400</v>
      </c>
      <c r="I257" s="13" t="n">
        <v>5.9131757852</v>
      </c>
      <c r="J257" s="13" t="n">
        <v>0</v>
      </c>
      <c r="K257" s="13" t="n">
        <v>0</v>
      </c>
      <c r="L257" s="13" t="n">
        <v>-2.64905500935</v>
      </c>
      <c r="M257" s="13" t="n">
        <v>5.52314090101</v>
      </c>
      <c r="N257" s="13" t="n">
        <v>0</v>
      </c>
      <c r="O257" s="13" t="n">
        <v>0</v>
      </c>
      <c r="P257" s="13" t="n">
        <v>1.267116651</v>
      </c>
      <c r="Q257" s="13" t="n">
        <v>0</v>
      </c>
      <c r="R257" s="13" t="n">
        <v>10.0543783279</v>
      </c>
      <c r="S257" s="14" t="n">
        <v>0.233666640613</v>
      </c>
      <c r="T257" s="14" t="n">
        <v>0.444309994406</v>
      </c>
    </row>
    <row r="258" customFormat="false" ht="12.75" hidden="false" customHeight="false" outlineLevel="0" collapsed="false">
      <c r="E258" s="0" t="s">
        <v>45</v>
      </c>
      <c r="F258" s="0" t="s">
        <v>44</v>
      </c>
      <c r="G258" s="0" t="s">
        <v>285</v>
      </c>
      <c r="H258" s="0" t="s">
        <v>282</v>
      </c>
      <c r="I258" s="13" t="n">
        <v>0</v>
      </c>
      <c r="J258" s="13" t="n">
        <v>0</v>
      </c>
      <c r="K258" s="13" t="n">
        <v>2.2613713561</v>
      </c>
      <c r="L258" s="13" t="n">
        <v>5.5596403375</v>
      </c>
      <c r="M258" s="13" t="n">
        <v>0</v>
      </c>
      <c r="N258" s="13" t="n">
        <v>0</v>
      </c>
      <c r="O258" s="13" t="n">
        <v>-2.67178555459</v>
      </c>
      <c r="P258" s="13" t="n">
        <v>4.72717498192</v>
      </c>
      <c r="Q258" s="13" t="n">
        <v>-0.128898277235</v>
      </c>
      <c r="R258" s="13" t="n">
        <v>9.74750284369</v>
      </c>
      <c r="S258" s="14" t="n">
        <v>0.218411969969</v>
      </c>
      <c r="T258" s="14" t="n">
        <v>0.357636931463</v>
      </c>
      <c r="U258" s="20" t="n">
        <v>0.0306943221947864</v>
      </c>
    </row>
    <row r="259" customFormat="false" ht="12.75" hidden="false" customHeight="false" outlineLevel="0" collapsed="false">
      <c r="E259" s="0" t="s">
        <v>283</v>
      </c>
      <c r="F259" s="0" t="s">
        <v>282</v>
      </c>
      <c r="G259" s="0" t="s">
        <v>253</v>
      </c>
      <c r="H259" s="0" t="s">
        <v>252</v>
      </c>
      <c r="I259" s="13" t="n">
        <v>-0.401259671824</v>
      </c>
      <c r="J259" s="13" t="n">
        <v>-0.547706312141</v>
      </c>
      <c r="K259" s="13" t="n">
        <v>1.104718759</v>
      </c>
      <c r="L259" s="13" t="n">
        <v>1.66344346627</v>
      </c>
      <c r="M259" s="13" t="n">
        <v>2.30578690969</v>
      </c>
      <c r="N259" s="13" t="n">
        <v>0</v>
      </c>
      <c r="O259" s="13" t="n">
        <v>0</v>
      </c>
      <c r="P259" s="13" t="n">
        <v>0</v>
      </c>
      <c r="Q259" s="13" t="n">
        <v>4.68046460622</v>
      </c>
      <c r="R259" s="13" t="n">
        <v>8.80544775722</v>
      </c>
      <c r="S259" s="14" t="n">
        <v>0.227259968515</v>
      </c>
      <c r="T259" s="14" t="n">
        <v>0.522427349438</v>
      </c>
      <c r="U259" s="20" t="n">
        <v>0.0277278452608437</v>
      </c>
    </row>
    <row r="260" customFormat="false" ht="12.75" hidden="false" customHeight="false" outlineLevel="0" collapsed="false">
      <c r="E260" s="0" t="s">
        <v>106</v>
      </c>
      <c r="F260" s="0" t="s">
        <v>102</v>
      </c>
      <c r="G260" s="0" t="s">
        <v>109</v>
      </c>
      <c r="H260" s="0" t="s">
        <v>102</v>
      </c>
      <c r="I260" s="13" t="n">
        <v>0</v>
      </c>
      <c r="J260" s="13" t="n">
        <v>0</v>
      </c>
      <c r="K260" s="13" t="n">
        <v>2.8541001109</v>
      </c>
      <c r="L260" s="13" t="n">
        <v>0</v>
      </c>
      <c r="M260" s="13" t="n">
        <v>0.151486876274</v>
      </c>
      <c r="N260" s="13" t="n">
        <v>-0.165837752614</v>
      </c>
      <c r="O260" s="13" t="n">
        <v>0</v>
      </c>
      <c r="P260" s="13" t="n">
        <v>4.55248596006</v>
      </c>
      <c r="Q260" s="13" t="n">
        <v>0</v>
      </c>
      <c r="R260" s="13" t="n">
        <v>7.39223519462</v>
      </c>
      <c r="S260" s="14" t="n">
        <v>0.186235936913</v>
      </c>
      <c r="T260" s="14" t="n">
        <v>0.465799784573</v>
      </c>
    </row>
    <row r="261" customFormat="false" ht="12.75" hidden="false" customHeight="false" outlineLevel="0" collapsed="false">
      <c r="E261" s="0" t="s">
        <v>439</v>
      </c>
      <c r="F261" s="0" t="s">
        <v>435</v>
      </c>
      <c r="G261" s="0" t="s">
        <v>178</v>
      </c>
      <c r="H261" s="0" t="s">
        <v>177</v>
      </c>
      <c r="I261" s="13" t="n">
        <v>-1.93751924849</v>
      </c>
      <c r="J261" s="13" t="n">
        <v>4.90423346661</v>
      </c>
      <c r="K261" s="13" t="n">
        <v>0</v>
      </c>
      <c r="L261" s="13" t="n">
        <v>2.40358774503</v>
      </c>
      <c r="M261" s="13" t="n">
        <v>0</v>
      </c>
      <c r="N261" s="13" t="n">
        <v>0.364368435554</v>
      </c>
      <c r="O261" s="13" t="n">
        <v>0.691716763114</v>
      </c>
      <c r="P261" s="13" t="n">
        <v>0</v>
      </c>
      <c r="Q261" s="13" t="n">
        <v>0</v>
      </c>
      <c r="R261" s="13" t="n">
        <v>6.42638716181</v>
      </c>
      <c r="S261" s="14" t="n">
        <v>0.180472770908</v>
      </c>
      <c r="T261" s="14" t="n">
        <v>0.341733559124</v>
      </c>
      <c r="U261" s="20" t="n">
        <v>0.020236321164115</v>
      </c>
    </row>
    <row r="262" customFormat="false" ht="12.75" hidden="false" customHeight="false" outlineLevel="0" collapsed="false">
      <c r="E262" s="0" t="s">
        <v>301</v>
      </c>
      <c r="F262" s="0" t="s">
        <v>298</v>
      </c>
      <c r="G262" s="0" t="s">
        <v>432</v>
      </c>
      <c r="H262" s="0" t="s">
        <v>429</v>
      </c>
      <c r="I262" s="13" t="n">
        <v>0</v>
      </c>
      <c r="J262" s="13" t="n">
        <v>0.348940723198</v>
      </c>
      <c r="K262" s="13" t="n">
        <v>0</v>
      </c>
      <c r="L262" s="13" t="n">
        <v>3.57946414601</v>
      </c>
      <c r="M262" s="13" t="n">
        <v>0</v>
      </c>
      <c r="N262" s="13" t="n">
        <v>0.620526444591</v>
      </c>
      <c r="O262" s="13" t="n">
        <v>-1.36257872953</v>
      </c>
      <c r="P262" s="13" t="n">
        <v>2.77477215409</v>
      </c>
      <c r="Q262" s="13" t="n">
        <v>-0.232123712449</v>
      </c>
      <c r="R262" s="13" t="n">
        <v>5.72900102591</v>
      </c>
      <c r="S262" s="14" t="n">
        <v>0.152813072375</v>
      </c>
      <c r="T262" s="14" t="n">
        <v>0.488004099476</v>
      </c>
      <c r="U262" s="20" t="n">
        <v>0.0180402925922076</v>
      </c>
    </row>
    <row r="263" customFormat="false" ht="12.75" hidden="false" customHeight="false" outlineLevel="0" collapsed="false">
      <c r="E263" s="0" t="s">
        <v>188</v>
      </c>
      <c r="F263" s="0" t="s">
        <v>187</v>
      </c>
      <c r="G263" s="0" t="s">
        <v>484</v>
      </c>
      <c r="H263" s="0" t="s">
        <v>483</v>
      </c>
      <c r="I263" s="13" t="n">
        <v>0</v>
      </c>
      <c r="J263" s="13" t="n">
        <v>0.304099532857</v>
      </c>
      <c r="K263" s="13" t="n">
        <v>0</v>
      </c>
      <c r="L263" s="13" t="n">
        <v>2.85256812789</v>
      </c>
      <c r="M263" s="13" t="n">
        <v>-1.41652125807</v>
      </c>
      <c r="N263" s="13" t="n">
        <v>1.22425891432</v>
      </c>
      <c r="O263" s="13" t="n">
        <v>0</v>
      </c>
      <c r="P263" s="13" t="n">
        <v>3.37097223291</v>
      </c>
      <c r="Q263" s="13" t="n">
        <v>-0.685557025263</v>
      </c>
      <c r="R263" s="13" t="n">
        <v>5.64982052464</v>
      </c>
      <c r="S263" s="14" t="n">
        <v>0.163930066043</v>
      </c>
      <c r="T263" s="14" t="n">
        <v>0.316328775947</v>
      </c>
      <c r="U263" s="20" t="n">
        <v>0.0177909577772812</v>
      </c>
    </row>
    <row r="264" customFormat="false" ht="12.75" hidden="false" customHeight="false" outlineLevel="0" collapsed="false">
      <c r="E264" s="0" t="s">
        <v>188</v>
      </c>
      <c r="F264" s="0" t="s">
        <v>187</v>
      </c>
      <c r="G264" s="0" t="s">
        <v>853</v>
      </c>
      <c r="H264" s="0" t="s">
        <v>483</v>
      </c>
      <c r="I264" s="13" t="n">
        <v>0</v>
      </c>
      <c r="J264" s="13" t="n">
        <v>0.332848024824</v>
      </c>
      <c r="K264" s="13" t="n">
        <v>0</v>
      </c>
      <c r="L264" s="13" t="n">
        <v>2.82542559317</v>
      </c>
      <c r="M264" s="13" t="n">
        <v>-1.44115887606</v>
      </c>
      <c r="N264" s="13" t="n">
        <v>1.16394581321</v>
      </c>
      <c r="O264" s="13" t="n">
        <v>0</v>
      </c>
      <c r="P264" s="13" t="n">
        <v>3.34044432739</v>
      </c>
      <c r="Q264" s="13" t="n">
        <v>-0.660061714684</v>
      </c>
      <c r="R264" s="13" t="n">
        <v>5.56144316785</v>
      </c>
      <c r="S264" s="14" t="n">
        <v>0.162062464058</v>
      </c>
      <c r="T264" s="14" t="n">
        <v>0.326163378831</v>
      </c>
      <c r="U264" s="20" t="n">
        <v>0.0175126625967067</v>
      </c>
    </row>
    <row r="265" customFormat="false" ht="12.75" hidden="false" customHeight="false" outlineLevel="0" collapsed="false">
      <c r="E265" s="0" t="s">
        <v>512</v>
      </c>
      <c r="F265" s="0" t="s">
        <v>503</v>
      </c>
      <c r="G265" s="0" t="s">
        <v>504</v>
      </c>
      <c r="H265" s="0" t="s">
        <v>503</v>
      </c>
      <c r="I265" s="13" t="n">
        <v>0</v>
      </c>
      <c r="J265" s="13" t="n">
        <v>0</v>
      </c>
      <c r="K265" s="13" t="n">
        <v>2.80119629283</v>
      </c>
      <c r="L265" s="13" t="n">
        <v>0</v>
      </c>
      <c r="M265" s="13" t="n">
        <v>0.412219019009</v>
      </c>
      <c r="N265" s="13" t="n">
        <v>0.0584453223351</v>
      </c>
      <c r="O265" s="13" t="n">
        <v>1.2327888117</v>
      </c>
      <c r="P265" s="13" t="n">
        <v>1.66333557537</v>
      </c>
      <c r="Q265" s="13" t="n">
        <v>-1.23859587479</v>
      </c>
      <c r="R265" s="13" t="n">
        <v>4.92938914646</v>
      </c>
      <c r="S265" s="14" t="n">
        <v>0.145284191805</v>
      </c>
      <c r="T265" s="14" t="n">
        <v>0.375796282289</v>
      </c>
    </row>
    <row r="266" customFormat="false" ht="12.75" hidden="false" customHeight="false" outlineLevel="0" collapsed="false">
      <c r="E266" s="21" t="s">
        <v>45</v>
      </c>
      <c r="F266" s="21" t="s">
        <v>44</v>
      </c>
      <c r="G266" s="21" t="s">
        <v>504</v>
      </c>
      <c r="H266" s="21" t="s">
        <v>503</v>
      </c>
      <c r="I266" s="16" t="n">
        <v>0.774753452319</v>
      </c>
      <c r="J266" s="16" t="n">
        <v>0</v>
      </c>
      <c r="K266" s="16" t="n">
        <v>0</v>
      </c>
      <c r="L266" s="16" t="n">
        <v>0</v>
      </c>
      <c r="M266" s="16" t="n">
        <v>-0.691908462139</v>
      </c>
      <c r="N266" s="16" t="n">
        <v>2.71193807338</v>
      </c>
      <c r="O266" s="16" t="n">
        <v>-0.0619625257846</v>
      </c>
      <c r="P266" s="16" t="n">
        <v>2.17823808542</v>
      </c>
      <c r="Q266" s="16" t="n">
        <v>-0.756856818357</v>
      </c>
      <c r="R266" s="16" t="n">
        <v>4.15420180484</v>
      </c>
      <c r="S266" s="22" t="n">
        <v>0.089893994063</v>
      </c>
      <c r="T266" s="22" t="n">
        <v>0.388114308714</v>
      </c>
      <c r="U266" s="23" t="n">
        <v>0.0130813410064779</v>
      </c>
    </row>
    <row r="267" customFormat="false" ht="12.75" hidden="false" customHeight="false" outlineLevel="0" collapsed="false">
      <c r="I267" s="13"/>
      <c r="J267" s="13"/>
      <c r="K267" s="13"/>
      <c r="L267" s="13"/>
      <c r="M267" s="13"/>
      <c r="N267" s="13"/>
      <c r="O267" s="13"/>
      <c r="P267" s="13"/>
      <c r="Q267" s="13"/>
      <c r="R267" s="13" t="n">
        <f aca="false">SUM(R249:R266)</f>
        <v>317.56696830874</v>
      </c>
      <c r="S267" s="14"/>
      <c r="T267" s="14"/>
      <c r="U267" s="20" t="n">
        <v>0.145083742592419</v>
      </c>
    </row>
    <row r="268" customFormat="false" ht="12.75" hidden="false" customHeight="false" outlineLevel="0" collapsed="false">
      <c r="I268" s="13"/>
      <c r="J268" s="13"/>
      <c r="K268" s="13"/>
      <c r="L268" s="13"/>
      <c r="M268" s="13"/>
      <c r="N268" s="13"/>
      <c r="O268" s="13"/>
      <c r="P268" s="13"/>
      <c r="Q268" s="13"/>
      <c r="R268" s="13"/>
      <c r="S268" s="14"/>
      <c r="T268" s="14"/>
    </row>
    <row r="269" customFormat="false" ht="12.75" hidden="false" customHeight="false" outlineLevel="0" collapsed="false">
      <c r="B269" s="0" t="n">
        <v>11</v>
      </c>
      <c r="C269" s="0" t="n">
        <v>90</v>
      </c>
      <c r="D269" s="0" t="n">
        <v>41</v>
      </c>
      <c r="E269" s="0" t="s">
        <v>853</v>
      </c>
      <c r="F269" s="0" t="s">
        <v>483</v>
      </c>
      <c r="G269" s="0" t="s">
        <v>484</v>
      </c>
      <c r="H269" s="0" t="s">
        <v>483</v>
      </c>
      <c r="I269" s="13" t="n">
        <v>31.7386331006</v>
      </c>
      <c r="J269" s="13" t="n">
        <v>0</v>
      </c>
      <c r="K269" s="13" t="n">
        <v>0</v>
      </c>
      <c r="L269" s="13" t="n">
        <v>0</v>
      </c>
      <c r="M269" s="13" t="n">
        <v>30.9950422873</v>
      </c>
      <c r="N269" s="13" t="n">
        <v>0</v>
      </c>
      <c r="O269" s="13" t="n">
        <v>0</v>
      </c>
      <c r="P269" s="13" t="n">
        <v>0</v>
      </c>
      <c r="Q269" s="13" t="n">
        <v>30.718066829</v>
      </c>
      <c r="R269" s="13" t="n">
        <v>93.4517422169</v>
      </c>
      <c r="S269" s="14" t="n">
        <v>0.625024061033</v>
      </c>
      <c r="T269" s="14" t="n">
        <v>0.870651415853</v>
      </c>
    </row>
    <row r="270" customFormat="false" ht="12.75" hidden="false" customHeight="false" outlineLevel="0" collapsed="false">
      <c r="E270" s="0" t="s">
        <v>446</v>
      </c>
      <c r="F270" s="0" t="s">
        <v>441</v>
      </c>
      <c r="G270" s="0" t="s">
        <v>444</v>
      </c>
      <c r="H270" s="0" t="s">
        <v>441</v>
      </c>
      <c r="I270" s="13" t="n">
        <v>20.2898977706</v>
      </c>
      <c r="J270" s="13" t="n">
        <v>0</v>
      </c>
      <c r="K270" s="13" t="n">
        <v>0</v>
      </c>
      <c r="L270" s="13" t="n">
        <v>0</v>
      </c>
      <c r="M270" s="13" t="n">
        <v>23.5417422464</v>
      </c>
      <c r="N270" s="13" t="n">
        <v>-0.757947530577</v>
      </c>
      <c r="O270" s="13" t="n">
        <v>0</v>
      </c>
      <c r="P270" s="13" t="n">
        <v>0</v>
      </c>
      <c r="Q270" s="13" t="n">
        <v>13.6962165453</v>
      </c>
      <c r="R270" s="13" t="n">
        <v>56.7699090317</v>
      </c>
      <c r="S270" s="14" t="n">
        <v>0.501323697828</v>
      </c>
      <c r="T270" s="14" t="n">
        <v>0.871431120406</v>
      </c>
    </row>
    <row r="271" customFormat="false" ht="12.75" hidden="false" customHeight="false" outlineLevel="0" collapsed="false">
      <c r="E271" s="0" t="s">
        <v>148</v>
      </c>
      <c r="F271" s="0" t="s">
        <v>854</v>
      </c>
      <c r="G271" s="0" t="s">
        <v>150</v>
      </c>
      <c r="H271" s="0" t="s">
        <v>854</v>
      </c>
      <c r="I271" s="13" t="n">
        <v>0</v>
      </c>
      <c r="J271" s="13" t="n">
        <v>0</v>
      </c>
      <c r="K271" s="13" t="n">
        <v>5.41476876989</v>
      </c>
      <c r="L271" s="13" t="n">
        <v>0</v>
      </c>
      <c r="M271" s="13" t="n">
        <v>6.11455990728</v>
      </c>
      <c r="N271" s="13" t="n">
        <v>-2.30368296672</v>
      </c>
      <c r="O271" s="13" t="n">
        <v>2.2550922896</v>
      </c>
      <c r="P271" s="13" t="n">
        <v>0.829213921357</v>
      </c>
      <c r="Q271" s="13" t="n">
        <v>0</v>
      </c>
      <c r="R271" s="13" t="n">
        <v>12.3099519214</v>
      </c>
      <c r="S271" s="14" t="n">
        <v>0.210184539012</v>
      </c>
      <c r="T271" s="14" t="n">
        <v>0.428906118998</v>
      </c>
    </row>
    <row r="272" customFormat="false" ht="12.75" hidden="false" customHeight="false" outlineLevel="0" collapsed="false">
      <c r="E272" s="0" t="s">
        <v>405</v>
      </c>
      <c r="F272" s="0" t="s">
        <v>400</v>
      </c>
      <c r="G272" s="0" t="s">
        <v>407</v>
      </c>
      <c r="H272" s="0" t="s">
        <v>400</v>
      </c>
      <c r="I272" s="13" t="n">
        <v>4.81228304068</v>
      </c>
      <c r="J272" s="13" t="n">
        <v>0</v>
      </c>
      <c r="K272" s="13" t="n">
        <v>0</v>
      </c>
      <c r="L272" s="13" t="n">
        <v>-2.78500784625</v>
      </c>
      <c r="M272" s="13" t="n">
        <v>7.46698441686</v>
      </c>
      <c r="N272" s="13" t="n">
        <v>0</v>
      </c>
      <c r="O272" s="13" t="n">
        <v>0</v>
      </c>
      <c r="P272" s="13" t="n">
        <v>0</v>
      </c>
      <c r="Q272" s="13" t="n">
        <v>1.45635165152</v>
      </c>
      <c r="R272" s="13" t="n">
        <v>10.9506112628</v>
      </c>
      <c r="S272" s="14" t="n">
        <v>0.199304880036</v>
      </c>
      <c r="T272" s="14" t="n">
        <v>0.263396578635</v>
      </c>
    </row>
    <row r="273" customFormat="false" ht="12.75" hidden="false" customHeight="false" outlineLevel="0" collapsed="false">
      <c r="E273" s="0" t="s">
        <v>146</v>
      </c>
      <c r="F273" s="0" t="s">
        <v>854</v>
      </c>
      <c r="G273" s="0" t="s">
        <v>150</v>
      </c>
      <c r="H273" s="0" t="s">
        <v>854</v>
      </c>
      <c r="I273" s="13" t="n">
        <v>0</v>
      </c>
      <c r="J273" s="13" t="n">
        <v>0.365145901953</v>
      </c>
      <c r="K273" s="13" t="n">
        <v>2.29349861886</v>
      </c>
      <c r="L273" s="13" t="n">
        <v>0</v>
      </c>
      <c r="M273" s="13" t="n">
        <v>4.20761217264</v>
      </c>
      <c r="N273" s="13" t="n">
        <v>-0.968647004885</v>
      </c>
      <c r="O273" s="13" t="n">
        <v>0.666843308696</v>
      </c>
      <c r="P273" s="13" t="n">
        <v>0</v>
      </c>
      <c r="Q273" s="13" t="n">
        <v>1.54855431164</v>
      </c>
      <c r="R273" s="13" t="n">
        <v>8.11300730891</v>
      </c>
      <c r="S273" s="14" t="n">
        <v>0.0627981497324</v>
      </c>
      <c r="T273" s="14" t="n">
        <v>0.071958038104</v>
      </c>
    </row>
    <row r="274" customFormat="false" ht="12.75" hidden="false" customHeight="false" outlineLevel="0" collapsed="false">
      <c r="E274" s="0" t="s">
        <v>154</v>
      </c>
      <c r="F274" s="0" t="s">
        <v>878</v>
      </c>
      <c r="G274" s="0" t="s">
        <v>156</v>
      </c>
      <c r="H274" s="0" t="s">
        <v>878</v>
      </c>
      <c r="I274" s="13" t="n">
        <v>0</v>
      </c>
      <c r="J274" s="13" t="n">
        <v>0</v>
      </c>
      <c r="K274" s="13" t="n">
        <v>2.78361480055</v>
      </c>
      <c r="L274" s="13" t="n">
        <v>0</v>
      </c>
      <c r="M274" s="13" t="n">
        <v>0.478231537751</v>
      </c>
      <c r="N274" s="13" t="n">
        <v>1.36849034942</v>
      </c>
      <c r="O274" s="13" t="n">
        <v>3.34017197003</v>
      </c>
      <c r="P274" s="13" t="n">
        <v>0.620061543252</v>
      </c>
      <c r="Q274" s="13" t="n">
        <v>-1.39112349843</v>
      </c>
      <c r="R274" s="13" t="n">
        <v>7.19944670257</v>
      </c>
      <c r="S274" s="14" t="n">
        <v>0.145286835603</v>
      </c>
      <c r="T274" s="14" t="n">
        <v>0.406433167448</v>
      </c>
    </row>
    <row r="275" customFormat="false" ht="12.75" hidden="false" customHeight="false" outlineLevel="0" collapsed="false">
      <c r="E275" s="0" t="s">
        <v>178</v>
      </c>
      <c r="F275" s="0" t="s">
        <v>177</v>
      </c>
      <c r="G275" s="0" t="s">
        <v>180</v>
      </c>
      <c r="H275" s="0" t="s">
        <v>177</v>
      </c>
      <c r="I275" s="13" t="n">
        <v>0</v>
      </c>
      <c r="J275" s="13" t="n">
        <v>-1.84379757532</v>
      </c>
      <c r="K275" s="13" t="n">
        <v>3.65618820991</v>
      </c>
      <c r="L275" s="13" t="n">
        <v>1.36686938217</v>
      </c>
      <c r="M275" s="13" t="n">
        <v>3.87083736884</v>
      </c>
      <c r="N275" s="13" t="n">
        <v>0</v>
      </c>
      <c r="O275" s="13" t="n">
        <v>0</v>
      </c>
      <c r="P275" s="13" t="n">
        <v>0</v>
      </c>
      <c r="Q275" s="13" t="n">
        <v>0</v>
      </c>
      <c r="R275" s="13" t="n">
        <v>7.05009738561</v>
      </c>
      <c r="S275" s="14" t="n">
        <v>0.176069398508</v>
      </c>
      <c r="T275" s="14" t="n">
        <v>0.433793634318</v>
      </c>
    </row>
    <row r="276" customFormat="false" ht="12.75" hidden="false" customHeight="false" outlineLevel="0" collapsed="false">
      <c r="E276" s="0" t="s">
        <v>512</v>
      </c>
      <c r="F276" s="0" t="s">
        <v>503</v>
      </c>
      <c r="G276" s="0" t="s">
        <v>504</v>
      </c>
      <c r="H276" s="0" t="s">
        <v>503</v>
      </c>
      <c r="I276" s="13" t="n">
        <v>0</v>
      </c>
      <c r="J276" s="13" t="n">
        <v>0</v>
      </c>
      <c r="K276" s="13" t="n">
        <v>3.72836549248</v>
      </c>
      <c r="L276" s="13" t="n">
        <v>0</v>
      </c>
      <c r="M276" s="13" t="n">
        <v>2.84632379596</v>
      </c>
      <c r="N276" s="13" t="n">
        <v>-1.29278800001</v>
      </c>
      <c r="O276" s="13" t="n">
        <v>2.10217881014</v>
      </c>
      <c r="P276" s="13" t="n">
        <v>0.184054217076</v>
      </c>
      <c r="Q276" s="13" t="n">
        <v>-1.21024490791</v>
      </c>
      <c r="R276" s="13" t="n">
        <v>6.35788940774</v>
      </c>
      <c r="S276" s="14" t="n">
        <v>0.159884374295</v>
      </c>
      <c r="T276" s="14" t="n">
        <v>0.38958834331</v>
      </c>
    </row>
    <row r="277" customFormat="false" ht="12.75" hidden="false" customHeight="false" outlineLevel="0" collapsed="false">
      <c r="E277" s="0" t="s">
        <v>253</v>
      </c>
      <c r="F277" s="0" t="s">
        <v>252</v>
      </c>
      <c r="G277" s="0" t="s">
        <v>256</v>
      </c>
      <c r="H277" s="0" t="s">
        <v>252</v>
      </c>
      <c r="I277" s="13" t="n">
        <v>-0.771935420385</v>
      </c>
      <c r="J277" s="13" t="n">
        <v>0.205766866076</v>
      </c>
      <c r="K277" s="13" t="n">
        <v>2.16995775292</v>
      </c>
      <c r="L277" s="13" t="n">
        <v>-1.09621585353</v>
      </c>
      <c r="M277" s="13" t="n">
        <v>2.47285208739</v>
      </c>
      <c r="N277" s="13" t="n">
        <v>-0.238221410182</v>
      </c>
      <c r="O277" s="13" t="n">
        <v>3.5903550309</v>
      </c>
      <c r="P277" s="13" t="n">
        <v>0</v>
      </c>
      <c r="Q277" s="13" t="n">
        <v>0</v>
      </c>
      <c r="R277" s="13" t="n">
        <v>6.33255905319</v>
      </c>
      <c r="S277" s="14" t="n">
        <v>0.135902079188</v>
      </c>
      <c r="T277" s="14" t="n">
        <v>0.409659611752</v>
      </c>
    </row>
    <row r="278" customFormat="false" ht="12.75" hidden="false" customHeight="false" outlineLevel="0" collapsed="false">
      <c r="E278" s="0" t="s">
        <v>211</v>
      </c>
      <c r="F278" s="0" t="s">
        <v>210</v>
      </c>
      <c r="G278" s="0" t="s">
        <v>213</v>
      </c>
      <c r="H278" s="0" t="s">
        <v>210</v>
      </c>
      <c r="I278" s="13" t="n">
        <v>-0.222475616748</v>
      </c>
      <c r="J278" s="13" t="n">
        <v>-0.359536105011</v>
      </c>
      <c r="K278" s="13" t="n">
        <v>1.49309982604</v>
      </c>
      <c r="L278" s="13" t="n">
        <v>-1.28339503746</v>
      </c>
      <c r="M278" s="13" t="n">
        <v>2.79747700056</v>
      </c>
      <c r="N278" s="13" t="n">
        <v>0</v>
      </c>
      <c r="O278" s="13" t="n">
        <v>2.94531927167</v>
      </c>
      <c r="P278" s="13" t="n">
        <v>0.23125732489</v>
      </c>
      <c r="Q278" s="13" t="n">
        <v>0</v>
      </c>
      <c r="R278" s="13" t="n">
        <v>5.60174666395</v>
      </c>
      <c r="S278" s="14" t="n">
        <v>0.0713014927643</v>
      </c>
      <c r="T278" s="14" t="n">
        <v>0.143614251298</v>
      </c>
    </row>
    <row r="279" customFormat="false" ht="12.75" hidden="false" customHeight="false" outlineLevel="0" collapsed="false">
      <c r="E279" s="0" t="s">
        <v>316</v>
      </c>
      <c r="F279" s="0" t="s">
        <v>313</v>
      </c>
      <c r="G279" s="0" t="s">
        <v>317</v>
      </c>
      <c r="H279" s="0" t="s">
        <v>313</v>
      </c>
      <c r="I279" s="13" t="n">
        <v>-0.358197559539</v>
      </c>
      <c r="J279" s="13" t="n">
        <v>0</v>
      </c>
      <c r="K279" s="13" t="n">
        <v>2.09174520944</v>
      </c>
      <c r="L279" s="13" t="n">
        <v>-1.07087299192</v>
      </c>
      <c r="M279" s="13" t="n">
        <v>2.07474796904</v>
      </c>
      <c r="N279" s="13" t="n">
        <v>0</v>
      </c>
      <c r="O279" s="13" t="n">
        <v>2.03700175212</v>
      </c>
      <c r="P279" s="13" t="n">
        <v>0</v>
      </c>
      <c r="Q279" s="13" t="n">
        <v>0</v>
      </c>
      <c r="R279" s="13" t="n">
        <v>4.77442437915</v>
      </c>
      <c r="S279" s="14" t="n">
        <v>0.127160569229</v>
      </c>
      <c r="T279" s="14" t="n">
        <v>0.345787178562</v>
      </c>
    </row>
    <row r="280" customFormat="false" ht="12.75" hidden="false" customHeight="false" outlineLevel="0" collapsed="false">
      <c r="E280" s="0" t="s">
        <v>512</v>
      </c>
      <c r="F280" s="0" t="s">
        <v>503</v>
      </c>
      <c r="G280" s="0" t="s">
        <v>510</v>
      </c>
      <c r="H280" s="0" t="s">
        <v>503</v>
      </c>
      <c r="I280" s="13" t="n">
        <v>0.955533132502</v>
      </c>
      <c r="J280" s="13" t="n">
        <v>0.86153204712</v>
      </c>
      <c r="K280" s="13" t="n">
        <v>-1.04077590052</v>
      </c>
      <c r="L280" s="13" t="n">
        <v>0</v>
      </c>
      <c r="M280" s="13" t="n">
        <v>1.22649717375</v>
      </c>
      <c r="N280" s="13" t="n">
        <v>-0.415535587376</v>
      </c>
      <c r="O280" s="13" t="n">
        <v>0</v>
      </c>
      <c r="P280" s="13" t="n">
        <v>0</v>
      </c>
      <c r="Q280" s="13" t="n">
        <v>2.58003736537</v>
      </c>
      <c r="R280" s="13" t="n">
        <v>4.16728823084</v>
      </c>
      <c r="S280" s="14" t="n">
        <v>0.128370303546</v>
      </c>
      <c r="T280" s="14" t="n">
        <v>0.445503760757</v>
      </c>
    </row>
    <row r="281" customFormat="false" ht="12.75" hidden="false" customHeight="false" outlineLevel="0" collapsed="false">
      <c r="E281" s="0" t="s">
        <v>106</v>
      </c>
      <c r="F281" s="0" t="s">
        <v>102</v>
      </c>
      <c r="G281" s="0" t="s">
        <v>109</v>
      </c>
      <c r="H281" s="0" t="s">
        <v>102</v>
      </c>
      <c r="I281" s="13" t="n">
        <v>0</v>
      </c>
      <c r="J281" s="13" t="n">
        <v>0</v>
      </c>
      <c r="K281" s="13" t="n">
        <v>1.85494197051</v>
      </c>
      <c r="L281" s="13" t="n">
        <v>0</v>
      </c>
      <c r="M281" s="13" t="n">
        <v>0.991705624791</v>
      </c>
      <c r="N281" s="13" t="n">
        <v>-0.459856458675</v>
      </c>
      <c r="O281" s="13" t="n">
        <v>1.81852048739</v>
      </c>
      <c r="P281" s="13" t="n">
        <v>0.378722961726</v>
      </c>
      <c r="Q281" s="13" t="n">
        <v>-0.752758776606</v>
      </c>
      <c r="R281" s="13" t="n">
        <v>3.83127580914</v>
      </c>
      <c r="S281" s="14" t="n">
        <v>0.118516402377</v>
      </c>
      <c r="T281" s="14" t="n">
        <v>0.448209935855</v>
      </c>
    </row>
    <row r="282" customFormat="false" ht="12.75" hidden="false" customHeight="false" outlineLevel="0" collapsed="false">
      <c r="E282" s="0" t="s">
        <v>148</v>
      </c>
      <c r="F282" s="0" t="s">
        <v>854</v>
      </c>
      <c r="G282" s="0" t="s">
        <v>146</v>
      </c>
      <c r="H282" s="0" t="s">
        <v>854</v>
      </c>
      <c r="I282" s="13" t="n">
        <v>1.22132169835</v>
      </c>
      <c r="J282" s="13" t="n">
        <v>-0.868433209834</v>
      </c>
      <c r="K282" s="13" t="n">
        <v>1.36340879908</v>
      </c>
      <c r="L282" s="13" t="n">
        <v>-0.60381218253</v>
      </c>
      <c r="M282" s="13" t="n">
        <v>1.76846197543</v>
      </c>
      <c r="N282" s="13" t="n">
        <v>0</v>
      </c>
      <c r="O282" s="13" t="n">
        <v>0</v>
      </c>
      <c r="P282" s="13" t="n">
        <v>0.195246484774</v>
      </c>
      <c r="Q282" s="13" t="n">
        <v>0.209975892711</v>
      </c>
      <c r="R282" s="13" t="n">
        <v>3.28616945798</v>
      </c>
      <c r="S282" s="14" t="n">
        <v>0.0694018740373</v>
      </c>
      <c r="T282" s="14" t="n">
        <v>0.220222564416</v>
      </c>
    </row>
    <row r="283" customFormat="false" ht="12.75" hidden="false" customHeight="false" outlineLevel="0" collapsed="false">
      <c r="E283" s="0" t="s">
        <v>253</v>
      </c>
      <c r="F283" s="0" t="s">
        <v>252</v>
      </c>
      <c r="G283" s="0" t="s">
        <v>260</v>
      </c>
      <c r="H283" s="0" t="s">
        <v>252</v>
      </c>
      <c r="I283" s="13" t="n">
        <v>-0.942926228416</v>
      </c>
      <c r="J283" s="13" t="n">
        <v>0.638868279998</v>
      </c>
      <c r="K283" s="13" t="n">
        <v>1.10381585964</v>
      </c>
      <c r="L283" s="13" t="n">
        <v>0.110891467574</v>
      </c>
      <c r="M283" s="13" t="n">
        <v>0.263353938283</v>
      </c>
      <c r="N283" s="13" t="n">
        <v>0</v>
      </c>
      <c r="O283" s="13" t="n">
        <v>1.14831766538</v>
      </c>
      <c r="P283" s="13" t="n">
        <v>0</v>
      </c>
      <c r="Q283" s="13" t="n">
        <v>0</v>
      </c>
      <c r="R283" s="13" t="n">
        <v>2.32232098246</v>
      </c>
      <c r="S283" s="14" t="n">
        <v>0.0971298470233</v>
      </c>
      <c r="T283" s="14" t="n">
        <v>0.475740781938</v>
      </c>
    </row>
    <row r="284" customFormat="false" ht="12.75" hidden="false" customHeight="false" outlineLevel="0" collapsed="false">
      <c r="E284" s="0" t="s">
        <v>512</v>
      </c>
      <c r="F284" s="0" t="s">
        <v>503</v>
      </c>
      <c r="G284" s="0" t="s">
        <v>509</v>
      </c>
      <c r="H284" s="0" t="s">
        <v>503</v>
      </c>
      <c r="I284" s="13" t="n">
        <v>0.914154733361</v>
      </c>
      <c r="J284" s="13" t="n">
        <v>0.159617376793</v>
      </c>
      <c r="K284" s="13" t="n">
        <v>-0.437387780604</v>
      </c>
      <c r="L284" s="13" t="n">
        <v>0</v>
      </c>
      <c r="M284" s="13" t="n">
        <v>0.811706034337</v>
      </c>
      <c r="N284" s="13" t="n">
        <v>-0.490029516583</v>
      </c>
      <c r="O284" s="13" t="n">
        <v>0</v>
      </c>
      <c r="P284" s="13" t="n">
        <v>0</v>
      </c>
      <c r="Q284" s="13" t="n">
        <v>1.32293436834</v>
      </c>
      <c r="R284" s="13" t="n">
        <v>2.28099521565</v>
      </c>
      <c r="S284" s="14" t="n">
        <v>0.0951781990012</v>
      </c>
      <c r="T284" s="14" t="n">
        <v>0.491693031764</v>
      </c>
    </row>
    <row r="285" customFormat="false" ht="12.75" hidden="false" customHeight="false" outlineLevel="0" collapsed="false">
      <c r="E285" s="0" t="s">
        <v>332</v>
      </c>
      <c r="F285" s="0" t="s">
        <v>331</v>
      </c>
      <c r="G285" s="0" t="s">
        <v>335</v>
      </c>
      <c r="H285" s="0" t="s">
        <v>331</v>
      </c>
      <c r="I285" s="13" t="n">
        <v>-0.657696024267</v>
      </c>
      <c r="J285" s="13" t="n">
        <v>0.0713552071308</v>
      </c>
      <c r="K285" s="13" t="n">
        <v>0.66431759554</v>
      </c>
      <c r="L285" s="13" t="n">
        <v>-0.0845843680079</v>
      </c>
      <c r="M285" s="13" t="n">
        <v>0.505747784227</v>
      </c>
      <c r="N285" s="13" t="n">
        <v>0</v>
      </c>
      <c r="O285" s="13" t="n">
        <v>1.30850336524</v>
      </c>
      <c r="P285" s="13" t="n">
        <v>0</v>
      </c>
      <c r="Q285" s="13" t="n">
        <v>0</v>
      </c>
      <c r="R285" s="13" t="n">
        <v>1.80764355986</v>
      </c>
      <c r="S285" s="14" t="n">
        <v>0.0934637764123</v>
      </c>
      <c r="T285" s="14" t="n">
        <v>0.458058891435</v>
      </c>
    </row>
    <row r="286" customFormat="false" ht="12.75" hidden="false" customHeight="false" outlineLevel="0" collapsed="false">
      <c r="E286" s="0" t="s">
        <v>489</v>
      </c>
      <c r="F286" s="0" t="s">
        <v>483</v>
      </c>
      <c r="G286" s="0" t="s">
        <v>853</v>
      </c>
      <c r="H286" s="0" t="s">
        <v>483</v>
      </c>
      <c r="I286" s="13" t="n">
        <v>0</v>
      </c>
      <c r="J286" s="13" t="n">
        <v>0</v>
      </c>
      <c r="K286" s="13" t="n">
        <v>0</v>
      </c>
      <c r="L286" s="13" t="n">
        <v>0</v>
      </c>
      <c r="M286" s="13" t="n">
        <v>0.926566840058</v>
      </c>
      <c r="N286" s="13" t="n">
        <v>0.252978707758</v>
      </c>
      <c r="O286" s="13" t="n">
        <v>1.39377280461</v>
      </c>
      <c r="P286" s="13" t="n">
        <v>-0.547805784661</v>
      </c>
      <c r="Q286" s="13" t="n">
        <v>-0.245130659999</v>
      </c>
      <c r="R286" s="13" t="n">
        <v>1.78038190777</v>
      </c>
      <c r="S286" s="14" t="n">
        <v>0.0856588832062</v>
      </c>
      <c r="T286" s="14" t="n">
        <v>0.47413848733</v>
      </c>
    </row>
    <row r="287" customFormat="false" ht="12.75" hidden="false" customHeight="false" outlineLevel="0" collapsed="false">
      <c r="E287" s="0" t="s">
        <v>489</v>
      </c>
      <c r="F287" s="0" t="s">
        <v>483</v>
      </c>
      <c r="G287" s="0" t="s">
        <v>484</v>
      </c>
      <c r="H287" s="0" t="s">
        <v>483</v>
      </c>
      <c r="I287" s="13" t="n">
        <v>0</v>
      </c>
      <c r="J287" s="13" t="n">
        <v>0</v>
      </c>
      <c r="K287" s="13" t="n">
        <v>0</v>
      </c>
      <c r="L287" s="13" t="n">
        <v>0</v>
      </c>
      <c r="M287" s="13" t="n">
        <v>0.822658612298</v>
      </c>
      <c r="N287" s="13" t="n">
        <v>0.246778128365</v>
      </c>
      <c r="O287" s="13" t="n">
        <v>1.23944815888</v>
      </c>
      <c r="P287" s="13" t="n">
        <v>-0.487379315773</v>
      </c>
      <c r="Q287" s="13" t="n">
        <v>-0.202050223126</v>
      </c>
      <c r="R287" s="13" t="n">
        <v>1.61945536065</v>
      </c>
      <c r="S287" s="14" t="n">
        <v>0.0794895774519</v>
      </c>
      <c r="T287" s="14" t="n">
        <v>0.492012385868</v>
      </c>
    </row>
    <row r="288" customFormat="false" ht="12.75" hidden="false" customHeight="false" outlineLevel="0" collapsed="false">
      <c r="E288" s="0" t="s">
        <v>885</v>
      </c>
      <c r="F288" s="0" t="s">
        <v>483</v>
      </c>
      <c r="G288" s="0" t="s">
        <v>853</v>
      </c>
      <c r="H288" s="0" t="s">
        <v>483</v>
      </c>
      <c r="I288" s="13" t="n">
        <v>0.898808384909</v>
      </c>
      <c r="J288" s="13" t="n">
        <v>0.181477901623</v>
      </c>
      <c r="K288" s="13" t="n">
        <v>-0.694184137994</v>
      </c>
      <c r="L288" s="13" t="n">
        <v>0</v>
      </c>
      <c r="M288" s="13" t="n">
        <v>-0.0269386283476</v>
      </c>
      <c r="N288" s="13" t="n">
        <v>0.714218566938</v>
      </c>
      <c r="O288" s="13" t="n">
        <v>0</v>
      </c>
      <c r="P288" s="13" t="n">
        <v>0</v>
      </c>
      <c r="Q288" s="13" t="n">
        <v>0.473183551714</v>
      </c>
      <c r="R288" s="13" t="n">
        <v>1.54656563884</v>
      </c>
      <c r="S288" s="14" t="n">
        <v>0.0723343702518</v>
      </c>
      <c r="T288" s="14" t="n">
        <v>0.550576299933</v>
      </c>
    </row>
    <row r="289" customFormat="false" ht="12.75" hidden="false" customHeight="false" outlineLevel="0" collapsed="false">
      <c r="E289" s="0" t="s">
        <v>264</v>
      </c>
      <c r="F289" s="0" t="s">
        <v>252</v>
      </c>
      <c r="G289" s="0" t="s">
        <v>35</v>
      </c>
      <c r="H289" s="0" t="s">
        <v>34</v>
      </c>
      <c r="I289" s="13" t="n">
        <v>0</v>
      </c>
      <c r="J289" s="13" t="n">
        <v>0</v>
      </c>
      <c r="K289" s="13" t="n">
        <v>0</v>
      </c>
      <c r="L289" s="13" t="n">
        <v>0</v>
      </c>
      <c r="M289" s="13" t="n">
        <v>1.28000828864</v>
      </c>
      <c r="N289" s="13" t="n">
        <v>0</v>
      </c>
      <c r="O289" s="13" t="n">
        <v>0.0260227585656</v>
      </c>
      <c r="P289" s="13" t="n">
        <v>-0.248129474081</v>
      </c>
      <c r="Q289" s="13" t="n">
        <v>0.318054956252</v>
      </c>
      <c r="R289" s="13" t="n">
        <v>1.37595652938</v>
      </c>
      <c r="S289" s="14" t="n">
        <v>0.047147161875</v>
      </c>
      <c r="T289" s="14" t="n">
        <v>0.319452422571</v>
      </c>
      <c r="U289" s="20" t="n">
        <v>0.00534068093267737</v>
      </c>
    </row>
    <row r="290" customFormat="false" ht="12.75" hidden="false" customHeight="false" outlineLevel="0" collapsed="false">
      <c r="E290" s="0" t="s">
        <v>231</v>
      </c>
      <c r="F290" s="0" t="s">
        <v>227</v>
      </c>
      <c r="G290" s="0" t="s">
        <v>228</v>
      </c>
      <c r="H290" s="0" t="s">
        <v>227</v>
      </c>
      <c r="I290" s="13" t="n">
        <v>0</v>
      </c>
      <c r="J290" s="13" t="n">
        <v>0</v>
      </c>
      <c r="K290" s="13" t="n">
        <v>0.494777550071</v>
      </c>
      <c r="L290" s="13" t="n">
        <v>0</v>
      </c>
      <c r="M290" s="13" t="n">
        <v>0.140330028145</v>
      </c>
      <c r="N290" s="13" t="n">
        <v>0.308253965152</v>
      </c>
      <c r="O290" s="13" t="n">
        <v>0.708152640252</v>
      </c>
      <c r="P290" s="13" t="n">
        <v>0.476424817189</v>
      </c>
      <c r="Q290" s="13" t="n">
        <v>-0.833572261014</v>
      </c>
      <c r="R290" s="13" t="n">
        <v>1.2943667398</v>
      </c>
      <c r="S290" s="14" t="n">
        <v>0.0828863268327</v>
      </c>
      <c r="T290" s="14" t="n">
        <v>0.475484792417</v>
      </c>
    </row>
    <row r="291" customFormat="false" ht="12.75" hidden="false" customHeight="false" outlineLevel="0" collapsed="false">
      <c r="E291" s="0" t="s">
        <v>314</v>
      </c>
      <c r="F291" s="0" t="s">
        <v>313</v>
      </c>
      <c r="G291" s="0" t="s">
        <v>317</v>
      </c>
      <c r="H291" s="0" t="s">
        <v>313</v>
      </c>
      <c r="I291" s="13" t="n">
        <v>0.572633205192</v>
      </c>
      <c r="J291" s="13" t="n">
        <v>0</v>
      </c>
      <c r="K291" s="13" t="n">
        <v>0</v>
      </c>
      <c r="L291" s="13" t="n">
        <v>0.245044839883</v>
      </c>
      <c r="M291" s="13" t="n">
        <v>-0.0923442663306</v>
      </c>
      <c r="N291" s="13" t="n">
        <v>0</v>
      </c>
      <c r="O291" s="13" t="n">
        <v>-0.454705075967</v>
      </c>
      <c r="P291" s="13" t="n">
        <v>0.306954105237</v>
      </c>
      <c r="Q291" s="13" t="n">
        <v>0.700278864189</v>
      </c>
      <c r="R291" s="13" t="n">
        <v>1.2778616722</v>
      </c>
      <c r="S291" s="14" t="n">
        <v>0.0597800340947</v>
      </c>
      <c r="T291" s="14" t="n">
        <v>0.577686259687</v>
      </c>
      <c r="U291" s="20" t="n">
        <v>0.0049599324699545</v>
      </c>
    </row>
    <row r="292" customFormat="false" ht="12.75" hidden="false" customHeight="false" outlineLevel="0" collapsed="false">
      <c r="E292" s="0" t="s">
        <v>885</v>
      </c>
      <c r="F292" s="0" t="s">
        <v>483</v>
      </c>
      <c r="G292" s="0" t="s">
        <v>484</v>
      </c>
      <c r="H292" s="0" t="s">
        <v>483</v>
      </c>
      <c r="I292" s="13" t="n">
        <v>0.982659650679</v>
      </c>
      <c r="J292" s="13" t="n">
        <v>0.161783365668</v>
      </c>
      <c r="K292" s="13" t="n">
        <v>-0.712235749952</v>
      </c>
      <c r="L292" s="13" t="n">
        <v>0</v>
      </c>
      <c r="M292" s="13" t="n">
        <v>-0.0565438103547</v>
      </c>
      <c r="N292" s="13" t="n">
        <v>0.744572228271</v>
      </c>
      <c r="O292" s="13" t="n">
        <v>0</v>
      </c>
      <c r="P292" s="13" t="n">
        <v>0</v>
      </c>
      <c r="Q292" s="13" t="n">
        <v>0.118590501346</v>
      </c>
      <c r="R292" s="13" t="n">
        <v>1.23882618566</v>
      </c>
      <c r="S292" s="14" t="n">
        <v>0.0731871694062</v>
      </c>
      <c r="T292" s="14" t="n">
        <v>0.543476176085</v>
      </c>
    </row>
    <row r="293" customFormat="false" ht="12.75" hidden="false" customHeight="false" outlineLevel="0" collapsed="false">
      <c r="E293" s="0" t="s">
        <v>316</v>
      </c>
      <c r="F293" s="0" t="s">
        <v>313</v>
      </c>
      <c r="G293" s="0" t="s">
        <v>121</v>
      </c>
      <c r="H293" s="0" t="s">
        <v>880</v>
      </c>
      <c r="I293" s="13" t="n">
        <v>0</v>
      </c>
      <c r="J293" s="13" t="n">
        <v>0</v>
      </c>
      <c r="K293" s="13" t="n">
        <v>0.94001600328</v>
      </c>
      <c r="L293" s="13" t="n">
        <v>0.0448450556338</v>
      </c>
      <c r="M293" s="13" t="n">
        <v>0.0580859194114</v>
      </c>
      <c r="N293" s="13" t="n">
        <v>-0.112918913153</v>
      </c>
      <c r="O293" s="13" t="n">
        <v>0.0412294863165</v>
      </c>
      <c r="P293" s="13" t="n">
        <v>0.198698204025</v>
      </c>
      <c r="Q293" s="13" t="n">
        <v>-0.196475537777</v>
      </c>
      <c r="R293" s="13" t="n">
        <v>0.973480217736</v>
      </c>
      <c r="S293" s="14" t="n">
        <v>0.0491189238383</v>
      </c>
      <c r="T293" s="14" t="n">
        <v>0.368845900107</v>
      </c>
      <c r="U293" s="20" t="n">
        <v>0.00377849672296256</v>
      </c>
    </row>
    <row r="294" customFormat="false" ht="12.75" hidden="false" customHeight="false" outlineLevel="0" collapsed="false">
      <c r="E294" s="0" t="s">
        <v>332</v>
      </c>
      <c r="F294" s="0" t="s">
        <v>331</v>
      </c>
      <c r="G294" s="0" t="s">
        <v>509</v>
      </c>
      <c r="H294" s="0" t="s">
        <v>503</v>
      </c>
      <c r="I294" s="13" t="n">
        <v>0</v>
      </c>
      <c r="J294" s="13" t="n">
        <v>-0.0399183832936</v>
      </c>
      <c r="K294" s="13" t="n">
        <v>0.284969105296</v>
      </c>
      <c r="L294" s="13" t="n">
        <v>0.391781467585</v>
      </c>
      <c r="M294" s="13" t="n">
        <v>0.227115665631</v>
      </c>
      <c r="N294" s="13" t="n">
        <v>-0.26339058561</v>
      </c>
      <c r="O294" s="13" t="n">
        <v>0</v>
      </c>
      <c r="P294" s="13" t="n">
        <v>0</v>
      </c>
      <c r="Q294" s="13" t="n">
        <v>0.340257374152</v>
      </c>
      <c r="R294" s="13" t="n">
        <v>0.94081464376</v>
      </c>
      <c r="S294" s="14" t="n">
        <v>0.0453435073399</v>
      </c>
      <c r="T294" s="14" t="n">
        <v>0.572523660954</v>
      </c>
      <c r="U294" s="20" t="n">
        <v>0.00365170753713909</v>
      </c>
    </row>
    <row r="295" customFormat="false" ht="12.75" hidden="false" customHeight="false" outlineLevel="0" collapsed="false">
      <c r="E295" s="0" t="s">
        <v>74</v>
      </c>
      <c r="F295" s="0" t="s">
        <v>73</v>
      </c>
      <c r="G295" s="0" t="s">
        <v>80</v>
      </c>
      <c r="H295" s="0" t="s">
        <v>78</v>
      </c>
      <c r="I295" s="13" t="n">
        <v>0</v>
      </c>
      <c r="J295" s="13" t="n">
        <v>-0.165040702482</v>
      </c>
      <c r="K295" s="13" t="n">
        <v>0.196664937257</v>
      </c>
      <c r="L295" s="13" t="n">
        <v>0</v>
      </c>
      <c r="M295" s="13" t="n">
        <v>0.541428206637</v>
      </c>
      <c r="N295" s="13" t="n">
        <v>0.121936559198</v>
      </c>
      <c r="O295" s="13" t="n">
        <v>0</v>
      </c>
      <c r="P295" s="13" t="n">
        <v>0.224544720879</v>
      </c>
      <c r="Q295" s="13" t="n">
        <v>0</v>
      </c>
      <c r="R295" s="13" t="n">
        <v>0.919533721489</v>
      </c>
      <c r="S295" s="14" t="n">
        <v>0.0123284832711</v>
      </c>
      <c r="T295" s="14" t="n">
        <v>0.0834819302381</v>
      </c>
    </row>
    <row r="296" customFormat="false" ht="12.75" hidden="false" customHeight="false" outlineLevel="0" collapsed="false">
      <c r="E296" s="0" t="s">
        <v>35</v>
      </c>
      <c r="F296" s="0" t="s">
        <v>34</v>
      </c>
      <c r="G296" s="0" t="s">
        <v>66</v>
      </c>
      <c r="H296" s="0" t="s">
        <v>60</v>
      </c>
      <c r="I296" s="13" t="n">
        <v>0.00906327846773</v>
      </c>
      <c r="J296" s="13" t="n">
        <v>0.0246999945088</v>
      </c>
      <c r="K296" s="13" t="n">
        <v>0</v>
      </c>
      <c r="L296" s="13" t="n">
        <v>0.232666133609</v>
      </c>
      <c r="M296" s="13" t="n">
        <v>0.013920429474</v>
      </c>
      <c r="N296" s="13" t="n">
        <v>0.309445664215</v>
      </c>
      <c r="O296" s="13" t="n">
        <v>0.168795700298</v>
      </c>
      <c r="P296" s="13" t="n">
        <v>-0.0210689093944</v>
      </c>
      <c r="Q296" s="13" t="n">
        <v>0.145060820148</v>
      </c>
      <c r="R296" s="13" t="n">
        <v>0.882583111326</v>
      </c>
      <c r="S296" s="14" t="n">
        <v>0.0107915324486</v>
      </c>
      <c r="T296" s="14" t="n">
        <v>0.655766960268</v>
      </c>
      <c r="U296" s="20" t="n">
        <v>0.00342568583637287</v>
      </c>
    </row>
    <row r="297" customFormat="false" ht="12.75" hidden="false" customHeight="false" outlineLevel="0" collapsed="false">
      <c r="E297" s="0" t="s">
        <v>316</v>
      </c>
      <c r="F297" s="0" t="s">
        <v>313</v>
      </c>
      <c r="G297" s="0" t="s">
        <v>240</v>
      </c>
      <c r="H297" s="0" t="s">
        <v>239</v>
      </c>
      <c r="I297" s="13" t="n">
        <v>0</v>
      </c>
      <c r="J297" s="13" t="n">
        <v>0.144902264099</v>
      </c>
      <c r="K297" s="13" t="n">
        <v>0.515978222146</v>
      </c>
      <c r="L297" s="13" t="n">
        <v>0.200756060596</v>
      </c>
      <c r="M297" s="13" t="n">
        <v>-0.00605164875791</v>
      </c>
      <c r="N297" s="13" t="n">
        <v>-0.00440128384706</v>
      </c>
      <c r="O297" s="13" t="n">
        <v>-0.0511849895876</v>
      </c>
      <c r="P297" s="13" t="n">
        <v>-0.0606697724775</v>
      </c>
      <c r="Q297" s="13" t="n">
        <v>0.143160340649</v>
      </c>
      <c r="R297" s="13" t="n">
        <v>0.882489192819</v>
      </c>
      <c r="S297" s="14" t="n">
        <v>0.0347009423759</v>
      </c>
      <c r="T297" s="14" t="n">
        <v>0.562009714321</v>
      </c>
      <c r="U297" s="20" t="n">
        <v>0.00342568583637287</v>
      </c>
    </row>
    <row r="298" customFormat="false" ht="12.75" hidden="false" customHeight="false" outlineLevel="0" collapsed="false">
      <c r="E298" s="0" t="s">
        <v>389</v>
      </c>
      <c r="F298" s="0" t="s">
        <v>386</v>
      </c>
      <c r="G298" s="0" t="s">
        <v>295</v>
      </c>
      <c r="H298" s="0" t="s">
        <v>294</v>
      </c>
      <c r="I298" s="13" t="n">
        <v>-0.197348953847</v>
      </c>
      <c r="J298" s="13" t="n">
        <v>-0.237609163214</v>
      </c>
      <c r="K298" s="13" t="n">
        <v>0.455711312905</v>
      </c>
      <c r="L298" s="13" t="n">
        <v>0.302404854383</v>
      </c>
      <c r="M298" s="13" t="n">
        <v>0.130392924224</v>
      </c>
      <c r="N298" s="13" t="n">
        <v>0</v>
      </c>
      <c r="O298" s="13" t="n">
        <v>0</v>
      </c>
      <c r="P298" s="13" t="n">
        <v>0.265258304129</v>
      </c>
      <c r="Q298" s="13" t="n">
        <v>0</v>
      </c>
      <c r="R298" s="13" t="n">
        <v>0.71880927858</v>
      </c>
      <c r="S298" s="14" t="n">
        <v>0.0646147450022</v>
      </c>
      <c r="T298" s="14" t="n">
        <v>0.518885784248</v>
      </c>
      <c r="U298" s="20" t="n">
        <v>0.0027900089329665</v>
      </c>
    </row>
    <row r="299" customFormat="false" ht="12.75" hidden="false" customHeight="false" outlineLevel="0" collapsed="false">
      <c r="E299" s="0" t="s">
        <v>253</v>
      </c>
      <c r="F299" s="0" t="s">
        <v>252</v>
      </c>
      <c r="G299" s="0" t="s">
        <v>109</v>
      </c>
      <c r="H299" s="0" t="s">
        <v>102</v>
      </c>
      <c r="I299" s="13" t="n">
        <v>0.278016350078</v>
      </c>
      <c r="J299" s="13" t="n">
        <v>0</v>
      </c>
      <c r="K299" s="13" t="n">
        <v>0.391474999882</v>
      </c>
      <c r="L299" s="13" t="n">
        <v>-0.13766942185</v>
      </c>
      <c r="M299" s="13" t="n">
        <v>0.620938245536</v>
      </c>
      <c r="N299" s="13" t="n">
        <v>-0.551104829407</v>
      </c>
      <c r="O299" s="13" t="n">
        <v>0.00466043951379</v>
      </c>
      <c r="P299" s="13" t="n">
        <v>-0.166551054778</v>
      </c>
      <c r="Q299" s="13" t="n">
        <v>0.139332804</v>
      </c>
      <c r="R299" s="13" t="n">
        <v>0.579097532976</v>
      </c>
      <c r="S299" s="14" t="n">
        <v>0.0648164182045</v>
      </c>
      <c r="T299" s="14" t="n">
        <v>0.57339164851</v>
      </c>
      <c r="U299" s="20" t="n">
        <v>0.00224772737109582</v>
      </c>
    </row>
    <row r="300" customFormat="false" ht="12.75" hidden="false" customHeight="false" outlineLevel="0" collapsed="false">
      <c r="E300" s="0" t="s">
        <v>117</v>
      </c>
      <c r="F300" s="0" t="s">
        <v>102</v>
      </c>
      <c r="G300" s="0" t="s">
        <v>512</v>
      </c>
      <c r="H300" s="0" t="s">
        <v>503</v>
      </c>
      <c r="I300" s="13" t="n">
        <v>0</v>
      </c>
      <c r="J300" s="13" t="n">
        <v>0</v>
      </c>
      <c r="K300" s="13" t="n">
        <v>0.0353594245964</v>
      </c>
      <c r="L300" s="13" t="n">
        <v>-0.0325134523242</v>
      </c>
      <c r="M300" s="13" t="n">
        <v>0.531304807707</v>
      </c>
      <c r="N300" s="13" t="n">
        <v>0</v>
      </c>
      <c r="O300" s="13" t="n">
        <v>0.0576390155183</v>
      </c>
      <c r="P300" s="13" t="n">
        <v>-0.325569204043</v>
      </c>
      <c r="Q300" s="13" t="n">
        <v>0.286895566564</v>
      </c>
      <c r="R300" s="13" t="n">
        <v>0.553116158018</v>
      </c>
      <c r="S300" s="14" t="n">
        <v>0.0478958255416</v>
      </c>
      <c r="T300" s="14" t="n">
        <v>0.614298911027</v>
      </c>
      <c r="U300" s="20" t="n">
        <v>0.00214688244548944</v>
      </c>
    </row>
    <row r="301" customFormat="false" ht="12.75" hidden="false" customHeight="false" outlineLevel="0" collapsed="false">
      <c r="E301" s="0" t="s">
        <v>301</v>
      </c>
      <c r="F301" s="0" t="s">
        <v>298</v>
      </c>
      <c r="G301" s="0" t="s">
        <v>299</v>
      </c>
      <c r="H301" s="0" t="s">
        <v>298</v>
      </c>
      <c r="I301" s="13" t="n">
        <v>-0.198610424434</v>
      </c>
      <c r="J301" s="13" t="n">
        <v>0</v>
      </c>
      <c r="K301" s="13" t="n">
        <v>0</v>
      </c>
      <c r="L301" s="13" t="n">
        <v>0.108435191341</v>
      </c>
      <c r="M301" s="13" t="n">
        <v>0.503685745091</v>
      </c>
      <c r="N301" s="13" t="n">
        <v>-0.264395507939</v>
      </c>
      <c r="O301" s="13" t="n">
        <v>-0.0934406602321</v>
      </c>
      <c r="P301" s="13" t="n">
        <v>-0.131112147328</v>
      </c>
      <c r="Q301" s="13" t="n">
        <v>0.615049369337</v>
      </c>
      <c r="R301" s="13" t="n">
        <v>0.539611565836</v>
      </c>
      <c r="S301" s="14" t="n">
        <v>0.0336986197537</v>
      </c>
      <c r="T301" s="14" t="n">
        <v>0.123577697108</v>
      </c>
    </row>
    <row r="302" customFormat="false" ht="12.75" hidden="false" customHeight="false" outlineLevel="0" collapsed="false">
      <c r="E302" s="0" t="s">
        <v>146</v>
      </c>
      <c r="F302" s="0" t="s">
        <v>854</v>
      </c>
      <c r="G302" s="0" t="s">
        <v>432</v>
      </c>
      <c r="H302" s="0" t="s">
        <v>429</v>
      </c>
      <c r="I302" s="13" t="n">
        <v>-0.0406412840115</v>
      </c>
      <c r="J302" s="13" t="n">
        <v>0.276850443232</v>
      </c>
      <c r="K302" s="13" t="n">
        <v>-0.0109173244611</v>
      </c>
      <c r="L302" s="13" t="n">
        <v>0.0777785538301</v>
      </c>
      <c r="M302" s="13" t="n">
        <v>-0.165028401446</v>
      </c>
      <c r="N302" s="13" t="n">
        <v>0.451802297063</v>
      </c>
      <c r="O302" s="13" t="n">
        <v>-0.088432792218</v>
      </c>
      <c r="P302" s="13" t="n">
        <v>0</v>
      </c>
      <c r="Q302" s="13" t="n">
        <v>0</v>
      </c>
      <c r="R302" s="13" t="n">
        <v>0.501411491988</v>
      </c>
      <c r="S302" s="14" t="n">
        <v>0.0207401194786</v>
      </c>
      <c r="T302" s="14" t="n">
        <v>0.361524919752</v>
      </c>
      <c r="U302" s="20" t="n">
        <v>0.00194619432918587</v>
      </c>
    </row>
    <row r="303" customFormat="false" ht="12.75" hidden="false" customHeight="false" outlineLevel="0" collapsed="false">
      <c r="E303" s="0" t="s">
        <v>461</v>
      </c>
      <c r="F303" s="0" t="s">
        <v>457</v>
      </c>
      <c r="G303" s="0" t="s">
        <v>439</v>
      </c>
      <c r="H303" s="0" t="s">
        <v>435</v>
      </c>
      <c r="I303" s="13" t="n">
        <v>0.316608719639</v>
      </c>
      <c r="J303" s="13" t="n">
        <v>-0.416282893743</v>
      </c>
      <c r="K303" s="13" t="n">
        <v>0.326548942876</v>
      </c>
      <c r="L303" s="13" t="n">
        <v>-0.1662796716</v>
      </c>
      <c r="M303" s="13" t="n">
        <v>0.394516455355</v>
      </c>
      <c r="N303" s="13" t="n">
        <v>0</v>
      </c>
      <c r="O303" s="13" t="n">
        <v>0</v>
      </c>
      <c r="P303" s="13" t="n">
        <v>0.0060840688184</v>
      </c>
      <c r="Q303" s="13" t="n">
        <v>0.0279565021451</v>
      </c>
      <c r="R303" s="13" t="n">
        <v>0.489152123491</v>
      </c>
      <c r="S303" s="14" t="n">
        <v>0.0465222011621</v>
      </c>
      <c r="T303" s="14" t="n">
        <v>0.685700082497</v>
      </c>
      <c r="U303" s="20" t="n">
        <v>0.0018986104308718</v>
      </c>
    </row>
    <row r="304" customFormat="false" ht="12.75" hidden="false" customHeight="false" outlineLevel="0" collapsed="false">
      <c r="E304" s="0" t="s">
        <v>45</v>
      </c>
      <c r="F304" s="0" t="s">
        <v>44</v>
      </c>
      <c r="G304" s="0" t="s">
        <v>358</v>
      </c>
      <c r="H304" s="0" t="s">
        <v>357</v>
      </c>
      <c r="I304" s="13" t="n">
        <v>0.492392864972</v>
      </c>
      <c r="J304" s="13" t="n">
        <v>0</v>
      </c>
      <c r="K304" s="13" t="n">
        <v>0</v>
      </c>
      <c r="L304" s="13" t="n">
        <v>0.254447950341</v>
      </c>
      <c r="M304" s="13" t="n">
        <v>-0.243669148524</v>
      </c>
      <c r="N304" s="13" t="n">
        <v>0</v>
      </c>
      <c r="O304" s="13" t="n">
        <v>-0.376897588036</v>
      </c>
      <c r="P304" s="13" t="n">
        <v>0.368281894212</v>
      </c>
      <c r="Q304" s="13" t="n">
        <v>-0.0114368147556</v>
      </c>
      <c r="R304" s="13" t="n">
        <v>0.483119158209</v>
      </c>
      <c r="S304" s="14" t="n">
        <v>0.0449260431857</v>
      </c>
      <c r="T304" s="14" t="n">
        <v>0.577203959954</v>
      </c>
      <c r="U304" s="20" t="n">
        <v>0.00184775994219968</v>
      </c>
    </row>
    <row r="305" customFormat="false" ht="12.75" hidden="false" customHeight="false" outlineLevel="0" collapsed="false">
      <c r="E305" s="0" t="s">
        <v>103</v>
      </c>
      <c r="F305" s="0" t="s">
        <v>102</v>
      </c>
      <c r="G305" s="0" t="s">
        <v>107</v>
      </c>
      <c r="H305" s="0" t="s">
        <v>102</v>
      </c>
      <c r="I305" s="13" t="n">
        <v>0</v>
      </c>
      <c r="J305" s="13" t="n">
        <v>0</v>
      </c>
      <c r="K305" s="13" t="n">
        <v>0</v>
      </c>
      <c r="L305" s="13" t="n">
        <v>0</v>
      </c>
      <c r="M305" s="13" t="n">
        <v>0.669547229996</v>
      </c>
      <c r="N305" s="13" t="n">
        <v>-0.0817148911669</v>
      </c>
      <c r="O305" s="13" t="n">
        <v>0</v>
      </c>
      <c r="P305" s="13" t="n">
        <v>-0.100052336871</v>
      </c>
      <c r="Q305" s="13" t="n">
        <v>-0.0117288412082</v>
      </c>
      <c r="R305" s="13" t="n">
        <v>0.47605116075</v>
      </c>
      <c r="S305" s="14" t="n">
        <v>0.00144722216641</v>
      </c>
      <c r="T305" s="14" t="n">
        <v>0.00133374806667</v>
      </c>
      <c r="U305" s="20" t="n">
        <v>0.00184775994219968</v>
      </c>
    </row>
    <row r="306" customFormat="false" ht="12.75" hidden="false" customHeight="false" outlineLevel="0" collapsed="false">
      <c r="E306" s="0" t="s">
        <v>51</v>
      </c>
      <c r="F306" s="0" t="s">
        <v>881</v>
      </c>
      <c r="G306" s="0" t="s">
        <v>528</v>
      </c>
      <c r="H306" s="0" t="s">
        <v>527</v>
      </c>
      <c r="I306" s="13" t="n">
        <v>0</v>
      </c>
      <c r="J306" s="13" t="n">
        <v>-0.0135072593097</v>
      </c>
      <c r="K306" s="13" t="n">
        <v>0.061784497578</v>
      </c>
      <c r="L306" s="13" t="n">
        <v>-0.231834532951</v>
      </c>
      <c r="M306" s="13" t="n">
        <v>0.394343859919</v>
      </c>
      <c r="N306" s="13" t="n">
        <v>0.109179033341</v>
      </c>
      <c r="O306" s="13" t="n">
        <v>0.189703322634</v>
      </c>
      <c r="P306" s="13" t="n">
        <v>-0.102953975834</v>
      </c>
      <c r="Q306" s="13" t="n">
        <v>0.0530892411077</v>
      </c>
      <c r="R306" s="13" t="n">
        <v>0.459804186484</v>
      </c>
      <c r="S306" s="14" t="n">
        <v>0.0285478958389</v>
      </c>
      <c r="T306" s="14" t="n">
        <v>0.510179294059</v>
      </c>
      <c r="U306" s="20" t="n">
        <v>0.00178469842548503</v>
      </c>
    </row>
    <row r="307" customFormat="false" ht="12.75" hidden="false" customHeight="false" outlineLevel="0" collapsed="false">
      <c r="E307" s="0" t="s">
        <v>150</v>
      </c>
      <c r="F307" s="0" t="s">
        <v>854</v>
      </c>
      <c r="G307" s="0" t="s">
        <v>432</v>
      </c>
      <c r="H307" s="0" t="s">
        <v>429</v>
      </c>
      <c r="I307" s="13" t="n">
        <v>-0.0778506442889</v>
      </c>
      <c r="J307" s="13" t="n">
        <v>0</v>
      </c>
      <c r="K307" s="13" t="n">
        <v>0</v>
      </c>
      <c r="L307" s="13" t="n">
        <v>0.0920482537538</v>
      </c>
      <c r="M307" s="13" t="n">
        <v>-0.0594508751523</v>
      </c>
      <c r="N307" s="13" t="n">
        <v>0.298257190709</v>
      </c>
      <c r="O307" s="13" t="n">
        <v>-0.0370514758707</v>
      </c>
      <c r="P307" s="13" t="n">
        <v>0.242670766375</v>
      </c>
      <c r="Q307" s="13" t="n">
        <v>-0.0218672806862</v>
      </c>
      <c r="R307" s="13" t="n">
        <v>0.43675593484</v>
      </c>
      <c r="S307" s="14" t="n">
        <v>0.0151494723434</v>
      </c>
      <c r="T307" s="14" t="n">
        <v>0.378007036162</v>
      </c>
      <c r="U307" s="20" t="n">
        <v>0.00169523821692588</v>
      </c>
    </row>
    <row r="308" customFormat="false" ht="12.75" hidden="false" customHeight="false" outlineLevel="0" collapsed="false">
      <c r="E308" s="0" t="s">
        <v>510</v>
      </c>
      <c r="F308" s="0" t="s">
        <v>503</v>
      </c>
      <c r="G308" s="0" t="s">
        <v>504</v>
      </c>
      <c r="H308" s="0" t="s">
        <v>503</v>
      </c>
      <c r="I308" s="13" t="n">
        <v>0</v>
      </c>
      <c r="J308" s="13" t="n">
        <v>0</v>
      </c>
      <c r="K308" s="13" t="n">
        <v>0.0678286349554</v>
      </c>
      <c r="L308" s="13" t="n">
        <v>0</v>
      </c>
      <c r="M308" s="13" t="n">
        <v>-0.00409301891653</v>
      </c>
      <c r="N308" s="13" t="n">
        <v>0.3297298857</v>
      </c>
      <c r="O308" s="13" t="n">
        <v>0.182202695807</v>
      </c>
      <c r="P308" s="13" t="n">
        <v>0.219727465723</v>
      </c>
      <c r="Q308" s="13" t="n">
        <v>-0.448586869765</v>
      </c>
      <c r="R308" s="13" t="n">
        <v>0.346808793503</v>
      </c>
      <c r="S308" s="14" t="n">
        <v>0.055808040901</v>
      </c>
      <c r="T308" s="14" t="n">
        <v>0.499122670202</v>
      </c>
    </row>
    <row r="309" customFormat="false" ht="12.75" hidden="false" customHeight="false" outlineLevel="0" collapsed="false">
      <c r="E309" s="21" t="s">
        <v>51</v>
      </c>
      <c r="F309" s="21" t="s">
        <v>881</v>
      </c>
      <c r="G309" s="21" t="s">
        <v>509</v>
      </c>
      <c r="H309" s="21" t="s">
        <v>503</v>
      </c>
      <c r="I309" s="16" t="n">
        <v>0.219385618239</v>
      </c>
      <c r="J309" s="16" t="n">
        <v>0.0729430629452</v>
      </c>
      <c r="K309" s="16" t="n">
        <v>0</v>
      </c>
      <c r="L309" s="16" t="n">
        <v>0.00774852966021</v>
      </c>
      <c r="M309" s="16" t="n">
        <v>-0.0738467874305</v>
      </c>
      <c r="N309" s="16" t="n">
        <v>0.0746317147826</v>
      </c>
      <c r="O309" s="16" t="n">
        <v>-0.0660882152736</v>
      </c>
      <c r="P309" s="16" t="n">
        <v>-0.0292214975289</v>
      </c>
      <c r="Q309" s="16" t="n">
        <v>0.116252670269</v>
      </c>
      <c r="R309" s="16" t="n">
        <v>0.321805095663</v>
      </c>
      <c r="S309" s="22" t="n">
        <v>0.0409325504564</v>
      </c>
      <c r="T309" s="22" t="n">
        <v>0.315539176247</v>
      </c>
      <c r="U309" s="23" t="n">
        <v>0.00124906441573428</v>
      </c>
    </row>
    <row r="310" customFormat="false" ht="12.75" hidden="false" customHeight="false" outlineLevel="0" collapsed="false">
      <c r="I310" s="13"/>
      <c r="J310" s="13"/>
      <c r="K310" s="13"/>
      <c r="L310" s="13"/>
      <c r="M310" s="13"/>
      <c r="N310" s="13"/>
      <c r="O310" s="13"/>
      <c r="P310" s="13"/>
      <c r="Q310" s="13"/>
      <c r="R310" s="13" t="n">
        <f aca="false">SUM(R269:R309)</f>
        <v>257.244935991618</v>
      </c>
      <c r="S310" s="14"/>
      <c r="T310" s="14"/>
      <c r="U310" s="20" t="n">
        <v>0.0455575515483364</v>
      </c>
    </row>
    <row r="311" customFormat="false" ht="12.75" hidden="false" customHeight="false" outlineLevel="0" collapsed="false">
      <c r="I311" s="13"/>
      <c r="J311" s="13"/>
      <c r="K311" s="13"/>
      <c r="L311" s="13"/>
      <c r="M311" s="13"/>
      <c r="N311" s="13"/>
      <c r="O311" s="13"/>
      <c r="P311" s="13"/>
      <c r="Q311" s="13"/>
      <c r="R311" s="13"/>
      <c r="S311" s="14"/>
      <c r="T311" s="14"/>
    </row>
    <row r="312" customFormat="false" ht="12.75" hidden="false" customHeight="false" outlineLevel="0" collapsed="false">
      <c r="B312" s="0" t="n">
        <v>12</v>
      </c>
      <c r="C312" s="0" t="n">
        <v>14</v>
      </c>
      <c r="D312" s="0" t="n">
        <v>14</v>
      </c>
      <c r="E312" s="0" t="s">
        <v>853</v>
      </c>
      <c r="F312" s="0" t="s">
        <v>483</v>
      </c>
      <c r="G312" s="0" t="s">
        <v>484</v>
      </c>
      <c r="H312" s="0" t="s">
        <v>483</v>
      </c>
      <c r="I312" s="13" t="n">
        <v>27.8349380359</v>
      </c>
      <c r="J312" s="13" t="n">
        <v>0</v>
      </c>
      <c r="K312" s="13" t="n">
        <v>0</v>
      </c>
      <c r="L312" s="13" t="n">
        <v>0</v>
      </c>
      <c r="M312" s="13" t="n">
        <v>27.7164048063</v>
      </c>
      <c r="N312" s="13" t="n">
        <v>0</v>
      </c>
      <c r="O312" s="13" t="n">
        <v>0</v>
      </c>
      <c r="P312" s="13" t="n">
        <v>0</v>
      </c>
      <c r="Q312" s="13" t="n">
        <v>26.4039208749</v>
      </c>
      <c r="R312" s="13" t="n">
        <v>81.955263717</v>
      </c>
      <c r="S312" s="14" t="n">
        <v>0.619768148555</v>
      </c>
      <c r="T312" s="14" t="n">
        <v>0.87686950769</v>
      </c>
    </row>
    <row r="313" customFormat="false" ht="12.75" hidden="false" customHeight="false" outlineLevel="0" collapsed="false">
      <c r="E313" s="0" t="s">
        <v>66</v>
      </c>
      <c r="F313" s="0" t="s">
        <v>60</v>
      </c>
      <c r="G313" s="0" t="s">
        <v>68</v>
      </c>
      <c r="H313" s="0" t="s">
        <v>60</v>
      </c>
      <c r="I313" s="13" t="n">
        <v>21.3843592451</v>
      </c>
      <c r="J313" s="13" t="n">
        <v>0</v>
      </c>
      <c r="K313" s="13" t="n">
        <v>0</v>
      </c>
      <c r="L313" s="13" t="n">
        <v>0</v>
      </c>
      <c r="M313" s="13" t="n">
        <v>21.747175414</v>
      </c>
      <c r="N313" s="13" t="n">
        <v>0</v>
      </c>
      <c r="O313" s="13" t="n">
        <v>0</v>
      </c>
      <c r="P313" s="13" t="n">
        <v>0</v>
      </c>
      <c r="Q313" s="13" t="n">
        <v>25.7896753159</v>
      </c>
      <c r="R313" s="13" t="n">
        <v>68.9212099751</v>
      </c>
      <c r="S313" s="14" t="n">
        <v>0.623724646952</v>
      </c>
      <c r="T313" s="14" t="n">
        <v>0.873560174509</v>
      </c>
    </row>
    <row r="314" customFormat="false" ht="12.75" hidden="false" customHeight="false" outlineLevel="0" collapsed="false">
      <c r="E314" s="0" t="s">
        <v>470</v>
      </c>
      <c r="F314" s="0" t="s">
        <v>469</v>
      </c>
      <c r="G314" s="0" t="s">
        <v>240</v>
      </c>
      <c r="H314" s="0" t="s">
        <v>239</v>
      </c>
      <c r="I314" s="13" t="n">
        <v>12.2391217811</v>
      </c>
      <c r="J314" s="13" t="n">
        <v>0</v>
      </c>
      <c r="K314" s="13" t="n">
        <v>4.90429241288</v>
      </c>
      <c r="L314" s="13" t="n">
        <v>0</v>
      </c>
      <c r="M314" s="13" t="n">
        <v>23.481910076</v>
      </c>
      <c r="N314" s="13" t="n">
        <v>0</v>
      </c>
      <c r="O314" s="13" t="n">
        <v>0</v>
      </c>
      <c r="P314" s="13" t="n">
        <v>0</v>
      </c>
      <c r="Q314" s="13" t="n">
        <v>5.4661350351</v>
      </c>
      <c r="R314" s="13" t="n">
        <v>46.0914593051</v>
      </c>
      <c r="S314" s="14" t="n">
        <v>0.518138404125</v>
      </c>
      <c r="T314" s="14" t="n">
        <v>0.948283810545</v>
      </c>
      <c r="U314" s="20" t="n">
        <v>0.0979770468135492</v>
      </c>
    </row>
    <row r="315" customFormat="false" ht="12.75" hidden="false" customHeight="false" outlineLevel="0" collapsed="false">
      <c r="E315" s="0" t="s">
        <v>304</v>
      </c>
      <c r="F315" s="0" t="s">
        <v>303</v>
      </c>
      <c r="G315" s="0" t="s">
        <v>393</v>
      </c>
      <c r="H315" s="0" t="s">
        <v>392</v>
      </c>
      <c r="I315" s="13" t="n">
        <v>12.3614815447</v>
      </c>
      <c r="J315" s="13" t="n">
        <v>0</v>
      </c>
      <c r="K315" s="13" t="n">
        <v>12.0558834393</v>
      </c>
      <c r="L315" s="13" t="n">
        <v>0</v>
      </c>
      <c r="M315" s="13" t="n">
        <v>21.1785795982</v>
      </c>
      <c r="N315" s="13" t="n">
        <v>0</v>
      </c>
      <c r="O315" s="13" t="n">
        <v>0</v>
      </c>
      <c r="P315" s="13" t="n">
        <v>0</v>
      </c>
      <c r="Q315" s="13" t="n">
        <v>0</v>
      </c>
      <c r="R315" s="13" t="n">
        <v>45.5959445821</v>
      </c>
      <c r="S315" s="14" t="n">
        <v>0.540835804027</v>
      </c>
      <c r="T315" s="14" t="n">
        <v>0.913234787098</v>
      </c>
      <c r="U315" s="20" t="n">
        <v>0.0969237265250592</v>
      </c>
    </row>
    <row r="316" customFormat="false" ht="12.75" hidden="false" customHeight="false" outlineLevel="0" collapsed="false">
      <c r="E316" s="0" t="s">
        <v>35</v>
      </c>
      <c r="F316" s="0" t="s">
        <v>34</v>
      </c>
      <c r="G316" s="0" t="s">
        <v>509</v>
      </c>
      <c r="H316" s="0" t="s">
        <v>503</v>
      </c>
      <c r="I316" s="13" t="n">
        <v>0</v>
      </c>
      <c r="J316" s="13" t="n">
        <v>0</v>
      </c>
      <c r="K316" s="13" t="n">
        <v>0</v>
      </c>
      <c r="L316" s="13" t="n">
        <v>0</v>
      </c>
      <c r="M316" s="13" t="n">
        <v>18.7871137661</v>
      </c>
      <c r="N316" s="13" t="n">
        <v>0</v>
      </c>
      <c r="O316" s="13" t="n">
        <v>0</v>
      </c>
      <c r="P316" s="13" t="n">
        <v>0</v>
      </c>
      <c r="Q316" s="13" t="n">
        <v>13.1650401881</v>
      </c>
      <c r="R316" s="13" t="n">
        <v>31.9521539542</v>
      </c>
      <c r="S316" s="14" t="n">
        <v>0.419593183532</v>
      </c>
      <c r="T316" s="14" t="n">
        <v>0.60776533662</v>
      </c>
      <c r="U316" s="20" t="n">
        <v>0.0679209929770652</v>
      </c>
    </row>
    <row r="317" customFormat="false" ht="12.75" hidden="false" customHeight="false" outlineLevel="0" collapsed="false">
      <c r="E317" s="0" t="s">
        <v>74</v>
      </c>
      <c r="F317" s="0" t="s">
        <v>73</v>
      </c>
      <c r="G317" s="0" t="s">
        <v>80</v>
      </c>
      <c r="H317" s="0" t="s">
        <v>78</v>
      </c>
      <c r="I317" s="13" t="n">
        <v>0</v>
      </c>
      <c r="J317" s="13" t="n">
        <v>0</v>
      </c>
      <c r="K317" s="13" t="n">
        <v>9.43701334629</v>
      </c>
      <c r="L317" s="13" t="n">
        <v>0</v>
      </c>
      <c r="M317" s="13" t="n">
        <v>12.9424039546</v>
      </c>
      <c r="N317" s="13" t="n">
        <v>0</v>
      </c>
      <c r="O317" s="13" t="n">
        <v>8.98025607299</v>
      </c>
      <c r="P317" s="13" t="n">
        <v>0</v>
      </c>
      <c r="Q317" s="13" t="n">
        <v>0</v>
      </c>
      <c r="R317" s="13" t="n">
        <v>31.3596733739</v>
      </c>
      <c r="S317" s="14" t="n">
        <v>0.399870634411</v>
      </c>
      <c r="T317" s="14" t="n">
        <v>0.562740763425</v>
      </c>
    </row>
    <row r="318" customFormat="false" ht="12.75" hidden="false" customHeight="false" outlineLevel="0" collapsed="false">
      <c r="E318" s="0" t="s">
        <v>512</v>
      </c>
      <c r="F318" s="0" t="s">
        <v>503</v>
      </c>
      <c r="G318" s="0" t="s">
        <v>504</v>
      </c>
      <c r="H318" s="0" t="s">
        <v>503</v>
      </c>
      <c r="I318" s="13" t="n">
        <v>0</v>
      </c>
      <c r="J318" s="13" t="n">
        <v>0</v>
      </c>
      <c r="K318" s="13" t="n">
        <v>11.7885294492</v>
      </c>
      <c r="L318" s="13" t="n">
        <v>0</v>
      </c>
      <c r="M318" s="13" t="n">
        <v>8.86693587207</v>
      </c>
      <c r="N318" s="13" t="n">
        <v>-2.70742538731</v>
      </c>
      <c r="O318" s="13" t="n">
        <v>8.7858269408</v>
      </c>
      <c r="P318" s="13" t="n">
        <v>-0.175419078745</v>
      </c>
      <c r="Q318" s="13" t="n">
        <v>0</v>
      </c>
      <c r="R318" s="13" t="n">
        <v>26.558447796</v>
      </c>
      <c r="S318" s="14" t="n">
        <v>0.319370586636</v>
      </c>
      <c r="T318" s="14" t="n">
        <v>0.594216212338</v>
      </c>
    </row>
    <row r="319" customFormat="false" ht="12.75" hidden="false" customHeight="false" outlineLevel="0" collapsed="false">
      <c r="E319" s="0" t="s">
        <v>314</v>
      </c>
      <c r="F319" s="0" t="s">
        <v>313</v>
      </c>
      <c r="G319" s="0" t="s">
        <v>180</v>
      </c>
      <c r="H319" s="0" t="s">
        <v>177</v>
      </c>
      <c r="I319" s="13" t="n">
        <v>0</v>
      </c>
      <c r="J319" s="13" t="n">
        <v>0</v>
      </c>
      <c r="K319" s="13" t="n">
        <v>10.4651370945</v>
      </c>
      <c r="L319" s="13" t="n">
        <v>0</v>
      </c>
      <c r="M319" s="13" t="n">
        <v>7.54637648386</v>
      </c>
      <c r="N319" s="13" t="n">
        <v>-1.45920425698</v>
      </c>
      <c r="O319" s="13" t="n">
        <v>9.05200822914</v>
      </c>
      <c r="P319" s="13" t="n">
        <v>-1.35768232582</v>
      </c>
      <c r="Q319" s="13" t="n">
        <v>0</v>
      </c>
      <c r="R319" s="13" t="n">
        <v>24.2466352247</v>
      </c>
      <c r="S319" s="14" t="n">
        <v>0.330381403872</v>
      </c>
      <c r="T319" s="14" t="n">
        <v>0.677072284017</v>
      </c>
      <c r="U319" s="20" t="n">
        <v>0.051541299631158</v>
      </c>
    </row>
    <row r="320" customFormat="false" ht="12.75" hidden="false" customHeight="false" outlineLevel="0" collapsed="false">
      <c r="E320" s="0" t="s">
        <v>146</v>
      </c>
      <c r="F320" s="0" t="s">
        <v>854</v>
      </c>
      <c r="G320" s="0" t="s">
        <v>150</v>
      </c>
      <c r="H320" s="0" t="s">
        <v>854</v>
      </c>
      <c r="I320" s="13" t="n">
        <v>0</v>
      </c>
      <c r="J320" s="13" t="n">
        <v>0</v>
      </c>
      <c r="K320" s="13" t="n">
        <v>7.65512699042</v>
      </c>
      <c r="L320" s="13" t="n">
        <v>0</v>
      </c>
      <c r="M320" s="13" t="n">
        <v>13.5183267859</v>
      </c>
      <c r="N320" s="13" t="n">
        <v>0</v>
      </c>
      <c r="O320" s="13" t="n">
        <v>0</v>
      </c>
      <c r="P320" s="13" t="n">
        <v>0</v>
      </c>
      <c r="Q320" s="13" t="n">
        <v>0</v>
      </c>
      <c r="R320" s="13" t="n">
        <v>21.1734537763</v>
      </c>
      <c r="S320" s="14" t="n">
        <v>0.327876776497</v>
      </c>
      <c r="T320" s="14" t="n">
        <v>0.440076731639</v>
      </c>
    </row>
    <row r="321" customFormat="false" ht="12.75" hidden="false" customHeight="false" outlineLevel="0" collapsed="false">
      <c r="E321" s="0" t="s">
        <v>446</v>
      </c>
      <c r="F321" s="0" t="s">
        <v>441</v>
      </c>
      <c r="G321" s="0" t="s">
        <v>444</v>
      </c>
      <c r="H321" s="0" t="s">
        <v>441</v>
      </c>
      <c r="I321" s="13" t="n">
        <v>7.6617766936</v>
      </c>
      <c r="J321" s="13" t="n">
        <v>0</v>
      </c>
      <c r="K321" s="13" t="n">
        <v>0</v>
      </c>
      <c r="L321" s="13" t="n">
        <v>0</v>
      </c>
      <c r="M321" s="13" t="n">
        <v>13.4267285342</v>
      </c>
      <c r="N321" s="13" t="n">
        <v>0</v>
      </c>
      <c r="O321" s="13" t="n">
        <v>0</v>
      </c>
      <c r="P321" s="13" t="n">
        <v>0</v>
      </c>
      <c r="Q321" s="13" t="n">
        <v>0</v>
      </c>
      <c r="R321" s="13" t="n">
        <v>21.0885052278</v>
      </c>
      <c r="S321" s="14" t="n">
        <v>0.327876211772</v>
      </c>
      <c r="T321" s="14" t="n">
        <v>0.439111217626</v>
      </c>
    </row>
    <row r="322" customFormat="false" ht="12.75" hidden="false" customHeight="false" outlineLevel="0" collapsed="false">
      <c r="E322" s="0" t="s">
        <v>211</v>
      </c>
      <c r="F322" s="0" t="s">
        <v>210</v>
      </c>
      <c r="G322" s="0" t="s">
        <v>213</v>
      </c>
      <c r="H322" s="0" t="s">
        <v>210</v>
      </c>
      <c r="I322" s="13" t="n">
        <v>0</v>
      </c>
      <c r="J322" s="13" t="n">
        <v>0.395517071381</v>
      </c>
      <c r="K322" s="13" t="n">
        <v>7.22965968302</v>
      </c>
      <c r="L322" s="13" t="n">
        <v>-1.59989327362</v>
      </c>
      <c r="M322" s="13" t="n">
        <v>4.30430667496</v>
      </c>
      <c r="N322" s="13" t="n">
        <v>-0.287571020327</v>
      </c>
      <c r="O322" s="13" t="n">
        <v>9.8136453561</v>
      </c>
      <c r="P322" s="13" t="n">
        <v>0</v>
      </c>
      <c r="Q322" s="13" t="n">
        <v>0</v>
      </c>
      <c r="R322" s="13" t="n">
        <v>19.8556644915</v>
      </c>
      <c r="S322" s="14" t="n">
        <v>0.274043113767</v>
      </c>
      <c r="T322" s="14" t="n">
        <v>0.579081141662</v>
      </c>
    </row>
    <row r="323" customFormat="false" ht="12.75" hidden="false" customHeight="false" outlineLevel="0" collapsed="false">
      <c r="E323" s="0" t="s">
        <v>512</v>
      </c>
      <c r="F323" s="0" t="s">
        <v>503</v>
      </c>
      <c r="G323" s="0" t="s">
        <v>510</v>
      </c>
      <c r="H323" s="0" t="s">
        <v>503</v>
      </c>
      <c r="I323" s="13" t="n">
        <v>4.58383066338</v>
      </c>
      <c r="J323" s="13" t="n">
        <v>1.74731775027</v>
      </c>
      <c r="K323" s="13" t="n">
        <v>0</v>
      </c>
      <c r="L323" s="13" t="n">
        <v>0</v>
      </c>
      <c r="M323" s="13" t="n">
        <v>3.80239822676</v>
      </c>
      <c r="N323" s="13" t="n">
        <v>-0.909662199278</v>
      </c>
      <c r="O323" s="13" t="n">
        <v>0</v>
      </c>
      <c r="P323" s="13" t="n">
        <v>0</v>
      </c>
      <c r="Q323" s="13" t="n">
        <v>10.1660589105</v>
      </c>
      <c r="R323" s="13" t="n">
        <v>19.3899433516</v>
      </c>
      <c r="S323" s="14" t="n">
        <v>0.312043732769</v>
      </c>
      <c r="T323" s="14" t="n">
        <v>0.712269245468</v>
      </c>
    </row>
    <row r="324" customFormat="false" ht="12.75" hidden="false" customHeight="false" outlineLevel="0" collapsed="false">
      <c r="E324" s="0" t="s">
        <v>405</v>
      </c>
      <c r="F324" s="0" t="s">
        <v>400</v>
      </c>
      <c r="G324" s="0" t="s">
        <v>407</v>
      </c>
      <c r="H324" s="0" t="s">
        <v>400</v>
      </c>
      <c r="I324" s="13" t="n">
        <v>7.03636103991</v>
      </c>
      <c r="J324" s="13" t="n">
        <v>0</v>
      </c>
      <c r="K324" s="13" t="n">
        <v>0</v>
      </c>
      <c r="L324" s="13" t="n">
        <v>-2.22973251243</v>
      </c>
      <c r="M324" s="13" t="n">
        <v>8.30502653761</v>
      </c>
      <c r="N324" s="13" t="n">
        <v>0</v>
      </c>
      <c r="O324" s="13" t="n">
        <v>0</v>
      </c>
      <c r="P324" s="13" t="n">
        <v>0</v>
      </c>
      <c r="Q324" s="13" t="n">
        <v>6.1490401755</v>
      </c>
      <c r="R324" s="13" t="n">
        <v>19.2606952406</v>
      </c>
      <c r="S324" s="14" t="n">
        <v>0.256065324236</v>
      </c>
      <c r="T324" s="14" t="n">
        <v>0.288563841595</v>
      </c>
    </row>
    <row r="325" customFormat="false" ht="12.75" hidden="false" customHeight="false" outlineLevel="0" collapsed="false">
      <c r="E325" s="21" t="s">
        <v>354</v>
      </c>
      <c r="F325" s="21" t="s">
        <v>353</v>
      </c>
      <c r="G325" s="21" t="s">
        <v>188</v>
      </c>
      <c r="H325" s="21" t="s">
        <v>187</v>
      </c>
      <c r="I325" s="16" t="n">
        <v>7.20741335045</v>
      </c>
      <c r="J325" s="16" t="n">
        <v>0</v>
      </c>
      <c r="K325" s="16" t="n">
        <v>0</v>
      </c>
      <c r="L325" s="16" t="n">
        <v>0</v>
      </c>
      <c r="M325" s="16" t="n">
        <v>-1.40866621794</v>
      </c>
      <c r="N325" s="16" t="n">
        <v>4.19200683736</v>
      </c>
      <c r="O325" s="16" t="n">
        <v>0</v>
      </c>
      <c r="P325" s="16" t="n">
        <v>4.29409471706</v>
      </c>
      <c r="Q325" s="16" t="n">
        <v>-1.30270278393</v>
      </c>
      <c r="R325" s="16" t="n">
        <v>12.982145903</v>
      </c>
      <c r="S325" s="22" t="n">
        <v>0.210915211153</v>
      </c>
      <c r="T325" s="22" t="n">
        <v>0.234994819357</v>
      </c>
      <c r="U325" s="23" t="n">
        <v>0.0275962691582173</v>
      </c>
    </row>
    <row r="326" customFormat="false" ht="12.75" hidden="false" customHeight="false" outlineLevel="0" collapsed="false">
      <c r="I326" s="13"/>
      <c r="J326" s="13"/>
      <c r="K326" s="13"/>
      <c r="L326" s="13"/>
      <c r="M326" s="13"/>
      <c r="N326" s="13"/>
      <c r="O326" s="13"/>
      <c r="P326" s="13"/>
      <c r="Q326" s="13"/>
      <c r="R326" s="13" t="n">
        <f aca="false">SUM(R312:R325)</f>
        <v>470.4311959189</v>
      </c>
      <c r="S326" s="14"/>
      <c r="T326" s="14"/>
      <c r="U326" s="20" t="n">
        <v>0.341959335105049</v>
      </c>
    </row>
    <row r="327" customFormat="false" ht="12.75" hidden="false" customHeight="false" outlineLevel="0" collapsed="false">
      <c r="I327" s="13"/>
      <c r="J327" s="13"/>
      <c r="K327" s="13"/>
      <c r="L327" s="13"/>
      <c r="M327" s="13"/>
      <c r="N327" s="13"/>
      <c r="O327" s="13"/>
      <c r="P327" s="13"/>
      <c r="Q327" s="13"/>
      <c r="R327" s="13"/>
      <c r="S327" s="14"/>
      <c r="T327" s="14"/>
    </row>
    <row r="328" customFormat="false" ht="12.75" hidden="false" customHeight="false" outlineLevel="0" collapsed="false">
      <c r="B328" s="0" t="n">
        <v>13</v>
      </c>
      <c r="C328" s="0" t="n">
        <v>61</v>
      </c>
      <c r="D328" s="0" t="n">
        <v>43</v>
      </c>
      <c r="E328" s="0" t="s">
        <v>66</v>
      </c>
      <c r="F328" s="0" t="s">
        <v>60</v>
      </c>
      <c r="G328" s="0" t="s">
        <v>68</v>
      </c>
      <c r="H328" s="0" t="s">
        <v>60</v>
      </c>
      <c r="I328" s="13" t="n">
        <v>21.7349862069</v>
      </c>
      <c r="J328" s="13" t="n">
        <v>0</v>
      </c>
      <c r="K328" s="13" t="n">
        <v>0</v>
      </c>
      <c r="L328" s="13" t="n">
        <v>0</v>
      </c>
      <c r="M328" s="13" t="n">
        <v>23.2784758072</v>
      </c>
      <c r="N328" s="13" t="n">
        <v>0</v>
      </c>
      <c r="O328" s="13" t="n">
        <v>0</v>
      </c>
      <c r="P328" s="13" t="n">
        <v>0</v>
      </c>
      <c r="Q328" s="13" t="n">
        <v>25.4881814188</v>
      </c>
      <c r="R328" s="13" t="n">
        <v>70.5016434329</v>
      </c>
      <c r="S328" s="14" t="n">
        <v>0.620150472858</v>
      </c>
      <c r="T328" s="14" t="n">
        <v>0.887919517725</v>
      </c>
    </row>
    <row r="329" customFormat="false" ht="12.75" hidden="false" customHeight="false" outlineLevel="0" collapsed="false">
      <c r="E329" s="0" t="s">
        <v>853</v>
      </c>
      <c r="F329" s="0" t="s">
        <v>483</v>
      </c>
      <c r="G329" s="0" t="s">
        <v>484</v>
      </c>
      <c r="H329" s="0" t="s">
        <v>483</v>
      </c>
      <c r="I329" s="13" t="n">
        <v>21.6096273579</v>
      </c>
      <c r="J329" s="13" t="n">
        <v>0</v>
      </c>
      <c r="K329" s="13" t="n">
        <v>0</v>
      </c>
      <c r="L329" s="13" t="n">
        <v>0</v>
      </c>
      <c r="M329" s="13" t="n">
        <v>21.9492657237</v>
      </c>
      <c r="N329" s="13" t="n">
        <v>0</v>
      </c>
      <c r="O329" s="13" t="n">
        <v>0</v>
      </c>
      <c r="P329" s="13" t="n">
        <v>0</v>
      </c>
      <c r="Q329" s="13" t="n">
        <v>24.6630478082</v>
      </c>
      <c r="R329" s="13" t="n">
        <v>68.2219408898</v>
      </c>
      <c r="S329" s="14" t="n">
        <v>0.623161640996</v>
      </c>
      <c r="T329" s="14" t="n">
        <v>0.879972041301</v>
      </c>
    </row>
    <row r="330" customFormat="false" ht="12.75" hidden="false" customHeight="false" outlineLevel="0" collapsed="false">
      <c r="E330" s="0" t="s">
        <v>446</v>
      </c>
      <c r="F330" s="0" t="s">
        <v>441</v>
      </c>
      <c r="G330" s="0" t="s">
        <v>444</v>
      </c>
      <c r="H330" s="0" t="s">
        <v>441</v>
      </c>
      <c r="I330" s="13" t="n">
        <v>7.1813620966</v>
      </c>
      <c r="J330" s="13" t="n">
        <v>-1.82379017343</v>
      </c>
      <c r="K330" s="13" t="n">
        <v>0</v>
      </c>
      <c r="L330" s="13" t="n">
        <v>0</v>
      </c>
      <c r="M330" s="13" t="n">
        <v>8.13382415982</v>
      </c>
      <c r="N330" s="13" t="n">
        <v>0.0526514186709</v>
      </c>
      <c r="O330" s="13" t="n">
        <v>0</v>
      </c>
      <c r="P330" s="13" t="n">
        <v>0</v>
      </c>
      <c r="Q330" s="13" t="n">
        <v>3.85847791573</v>
      </c>
      <c r="R330" s="13" t="n">
        <v>17.4025254174</v>
      </c>
      <c r="S330" s="14" t="n">
        <v>0.247327943548</v>
      </c>
      <c r="T330" s="14" t="n">
        <v>0.423053421774</v>
      </c>
    </row>
    <row r="331" customFormat="false" ht="12.75" hidden="false" customHeight="false" outlineLevel="0" collapsed="false">
      <c r="E331" s="0" t="s">
        <v>146</v>
      </c>
      <c r="F331" s="0" t="s">
        <v>854</v>
      </c>
      <c r="G331" s="0" t="s">
        <v>150</v>
      </c>
      <c r="H331" s="0" t="s">
        <v>854</v>
      </c>
      <c r="I331" s="13" t="n">
        <v>0</v>
      </c>
      <c r="J331" s="13" t="n">
        <v>0</v>
      </c>
      <c r="K331" s="13" t="n">
        <v>6.11961112318</v>
      </c>
      <c r="L331" s="13" t="n">
        <v>0</v>
      </c>
      <c r="M331" s="13" t="n">
        <v>6.89487173025</v>
      </c>
      <c r="N331" s="13" t="n">
        <v>-2.14545404364</v>
      </c>
      <c r="O331" s="13" t="n">
        <v>3.28933115978</v>
      </c>
      <c r="P331" s="13" t="n">
        <v>0.0554123675465</v>
      </c>
      <c r="Q331" s="13" t="n">
        <v>0</v>
      </c>
      <c r="R331" s="13" t="n">
        <v>14.2137723371</v>
      </c>
      <c r="S331" s="14" t="n">
        <v>0.234694870976</v>
      </c>
      <c r="T331" s="14" t="n">
        <v>0.408472714934</v>
      </c>
    </row>
    <row r="332" customFormat="false" ht="12.75" hidden="false" customHeight="false" outlineLevel="0" collapsed="false">
      <c r="E332" s="0" t="s">
        <v>253</v>
      </c>
      <c r="F332" s="0" t="s">
        <v>252</v>
      </c>
      <c r="G332" s="0" t="s">
        <v>256</v>
      </c>
      <c r="H332" s="0" t="s">
        <v>252</v>
      </c>
      <c r="I332" s="13" t="n">
        <v>0</v>
      </c>
      <c r="J332" s="13" t="n">
        <v>0.126280884973</v>
      </c>
      <c r="K332" s="13" t="n">
        <v>4.03467921172</v>
      </c>
      <c r="L332" s="13" t="n">
        <v>-0.991720184857</v>
      </c>
      <c r="M332" s="13" t="n">
        <v>3.37016289483</v>
      </c>
      <c r="N332" s="13" t="n">
        <v>0</v>
      </c>
      <c r="O332" s="13" t="n">
        <v>5.07974192802</v>
      </c>
      <c r="P332" s="13" t="n">
        <v>0</v>
      </c>
      <c r="Q332" s="13" t="n">
        <v>0</v>
      </c>
      <c r="R332" s="13" t="n">
        <v>11.6191447347</v>
      </c>
      <c r="S332" s="14" t="n">
        <v>0.303030302611</v>
      </c>
      <c r="T332" s="14" t="n">
        <v>0.661947713907</v>
      </c>
    </row>
    <row r="333" customFormat="false" ht="12.75" hidden="false" customHeight="false" outlineLevel="0" collapsed="false">
      <c r="E333" s="0" t="s">
        <v>148</v>
      </c>
      <c r="F333" s="0" t="s">
        <v>854</v>
      </c>
      <c r="G333" s="0" t="s">
        <v>150</v>
      </c>
      <c r="H333" s="0" t="s">
        <v>854</v>
      </c>
      <c r="I333" s="13" t="n">
        <v>0</v>
      </c>
      <c r="J333" s="13" t="n">
        <v>0</v>
      </c>
      <c r="K333" s="13" t="n">
        <v>5.09210240023</v>
      </c>
      <c r="L333" s="13" t="n">
        <v>0</v>
      </c>
      <c r="M333" s="13" t="n">
        <v>4.64832759947</v>
      </c>
      <c r="N333" s="13" t="n">
        <v>-2.06127005563</v>
      </c>
      <c r="O333" s="13" t="n">
        <v>2.8905643786</v>
      </c>
      <c r="P333" s="13" t="n">
        <v>0.519704561019</v>
      </c>
      <c r="Q333" s="13" t="n">
        <v>0</v>
      </c>
      <c r="R333" s="13" t="n">
        <v>11.0894288837</v>
      </c>
      <c r="S333" s="14" t="n">
        <v>0.221332839273</v>
      </c>
      <c r="T333" s="14" t="n">
        <v>0.425282761774</v>
      </c>
    </row>
    <row r="334" customFormat="false" ht="12.75" hidden="false" customHeight="false" outlineLevel="0" collapsed="false">
      <c r="E334" s="0" t="s">
        <v>405</v>
      </c>
      <c r="F334" s="0" t="s">
        <v>400</v>
      </c>
      <c r="G334" s="0" t="s">
        <v>407</v>
      </c>
      <c r="H334" s="0" t="s">
        <v>400</v>
      </c>
      <c r="I334" s="13" t="n">
        <v>4.84800949827</v>
      </c>
      <c r="J334" s="13" t="n">
        <v>0</v>
      </c>
      <c r="K334" s="13" t="n">
        <v>0</v>
      </c>
      <c r="L334" s="13" t="n">
        <v>-2.36460336757</v>
      </c>
      <c r="M334" s="13" t="n">
        <v>5.80009841105</v>
      </c>
      <c r="N334" s="13" t="n">
        <v>0</v>
      </c>
      <c r="O334" s="13" t="n">
        <v>0</v>
      </c>
      <c r="P334" s="13" t="n">
        <v>0.176637590344</v>
      </c>
      <c r="Q334" s="13" t="n">
        <v>2.4653800502</v>
      </c>
      <c r="R334" s="13" t="n">
        <v>10.9255221823</v>
      </c>
      <c r="S334" s="14" t="n">
        <v>0.224857457439</v>
      </c>
      <c r="T334" s="14" t="n">
        <v>0.440371359771</v>
      </c>
    </row>
    <row r="335" customFormat="false" ht="12.75" hidden="false" customHeight="false" outlineLevel="0" collapsed="false">
      <c r="E335" s="0" t="s">
        <v>512</v>
      </c>
      <c r="F335" s="0" t="s">
        <v>503</v>
      </c>
      <c r="G335" s="0" t="s">
        <v>504</v>
      </c>
      <c r="H335" s="0" t="s">
        <v>503</v>
      </c>
      <c r="I335" s="13" t="n">
        <v>0</v>
      </c>
      <c r="J335" s="13" t="n">
        <v>0</v>
      </c>
      <c r="K335" s="13" t="n">
        <v>3.68924613309</v>
      </c>
      <c r="L335" s="13" t="n">
        <v>0</v>
      </c>
      <c r="M335" s="13" t="n">
        <v>1.76294397587</v>
      </c>
      <c r="N335" s="13" t="n">
        <v>-0.731476378594</v>
      </c>
      <c r="O335" s="13" t="n">
        <v>2.47525414242</v>
      </c>
      <c r="P335" s="13" t="n">
        <v>0.965050334954</v>
      </c>
      <c r="Q335" s="13" t="n">
        <v>-0.746684338678</v>
      </c>
      <c r="R335" s="13" t="n">
        <v>7.41433386906</v>
      </c>
      <c r="S335" s="14" t="n">
        <v>0.169336952659</v>
      </c>
      <c r="T335" s="14" t="n">
        <v>0.416495583409</v>
      </c>
    </row>
    <row r="336" customFormat="false" ht="12.75" hidden="false" customHeight="false" outlineLevel="0" collapsed="false">
      <c r="E336" s="0" t="s">
        <v>512</v>
      </c>
      <c r="F336" s="0" t="s">
        <v>503</v>
      </c>
      <c r="G336" s="0" t="s">
        <v>510</v>
      </c>
      <c r="H336" s="0" t="s">
        <v>503</v>
      </c>
      <c r="I336" s="13" t="n">
        <v>2.09717453468</v>
      </c>
      <c r="J336" s="13" t="n">
        <v>-0.183055959897</v>
      </c>
      <c r="K336" s="13" t="n">
        <v>-0.777313971117</v>
      </c>
      <c r="L336" s="13" t="n">
        <v>0</v>
      </c>
      <c r="M336" s="13" t="n">
        <v>2.68784726188</v>
      </c>
      <c r="N336" s="13" t="n">
        <v>-0.756189507492</v>
      </c>
      <c r="O336" s="13" t="n">
        <v>0</v>
      </c>
      <c r="P336" s="13" t="n">
        <v>0</v>
      </c>
      <c r="Q336" s="13" t="n">
        <v>3.3812028395</v>
      </c>
      <c r="R336" s="13" t="n">
        <v>6.44966519756</v>
      </c>
      <c r="S336" s="14" t="n">
        <v>0.156268479558</v>
      </c>
      <c r="T336" s="14" t="n">
        <v>0.439800899347</v>
      </c>
    </row>
    <row r="337" customFormat="false" ht="12.75" hidden="false" customHeight="false" outlineLevel="0" collapsed="false">
      <c r="E337" s="0" t="s">
        <v>283</v>
      </c>
      <c r="F337" s="0" t="s">
        <v>282</v>
      </c>
      <c r="G337" s="0" t="s">
        <v>287</v>
      </c>
      <c r="H337" s="0" t="s">
        <v>282</v>
      </c>
      <c r="I337" s="13" t="n">
        <v>4.04685104693</v>
      </c>
      <c r="J337" s="13" t="n">
        <v>0</v>
      </c>
      <c r="K337" s="13" t="n">
        <v>0</v>
      </c>
      <c r="L337" s="13" t="n">
        <v>-1.50149467829</v>
      </c>
      <c r="M337" s="13" t="n">
        <v>1.81087111495</v>
      </c>
      <c r="N337" s="13" t="n">
        <v>0.0499417020042</v>
      </c>
      <c r="O337" s="13" t="n">
        <v>-0.294766476059</v>
      </c>
      <c r="P337" s="13" t="n">
        <v>1.50787186622</v>
      </c>
      <c r="Q337" s="13" t="n">
        <v>0.280417065443</v>
      </c>
      <c r="R337" s="13" t="n">
        <v>5.8996916412</v>
      </c>
      <c r="S337" s="14" t="n">
        <v>0.160036131704</v>
      </c>
      <c r="T337" s="14" t="n">
        <v>0.392013538373</v>
      </c>
    </row>
    <row r="338" customFormat="false" ht="12.75" hidden="false" customHeight="false" outlineLevel="0" collapsed="false">
      <c r="E338" s="0" t="s">
        <v>83</v>
      </c>
      <c r="F338" s="0" t="s">
        <v>82</v>
      </c>
      <c r="G338" s="0" t="s">
        <v>66</v>
      </c>
      <c r="H338" s="0" t="s">
        <v>60</v>
      </c>
      <c r="I338" s="13" t="n">
        <v>-0.330308366008</v>
      </c>
      <c r="J338" s="13" t="n">
        <v>-0.167939256204</v>
      </c>
      <c r="K338" s="13" t="n">
        <v>0.486343055211</v>
      </c>
      <c r="L338" s="13" t="n">
        <v>2.4392638321</v>
      </c>
      <c r="M338" s="13" t="n">
        <v>0.343941435504</v>
      </c>
      <c r="N338" s="13" t="n">
        <v>0.509876425575</v>
      </c>
      <c r="O338" s="13" t="n">
        <v>2.49077543041</v>
      </c>
      <c r="P338" s="13" t="n">
        <v>-0.386503072833</v>
      </c>
      <c r="Q338" s="13" t="n">
        <v>0</v>
      </c>
      <c r="R338" s="13" t="n">
        <v>5.38544948375</v>
      </c>
      <c r="S338" s="14" t="n">
        <v>0.143889545767</v>
      </c>
      <c r="T338" s="14" t="n">
        <v>0.656475637898</v>
      </c>
      <c r="U338" s="20" t="n">
        <v>0.0186788666485103</v>
      </c>
    </row>
    <row r="339" customFormat="false" ht="12.75" hidden="false" customHeight="false" outlineLevel="0" collapsed="false">
      <c r="E339" s="0" t="s">
        <v>83</v>
      </c>
      <c r="F339" s="0" t="s">
        <v>82</v>
      </c>
      <c r="G339" s="0" t="s">
        <v>68</v>
      </c>
      <c r="H339" s="0" t="s">
        <v>60</v>
      </c>
      <c r="I339" s="13" t="n">
        <v>-0.363749132169</v>
      </c>
      <c r="J339" s="13" t="n">
        <v>-0.110196135205</v>
      </c>
      <c r="K339" s="13" t="n">
        <v>0.452230300108</v>
      </c>
      <c r="L339" s="13" t="n">
        <v>2.39021183197</v>
      </c>
      <c r="M339" s="13" t="n">
        <v>0.354529787208</v>
      </c>
      <c r="N339" s="13" t="n">
        <v>0.367171328226</v>
      </c>
      <c r="O339" s="13" t="n">
        <v>2.54007531494</v>
      </c>
      <c r="P339" s="13" t="n">
        <v>-0.423772292323</v>
      </c>
      <c r="Q339" s="13" t="n">
        <v>0</v>
      </c>
      <c r="R339" s="13" t="n">
        <v>5.20650100275</v>
      </c>
      <c r="S339" s="14" t="n">
        <v>0.133968482445</v>
      </c>
      <c r="T339" s="14" t="n">
        <v>0.656107178922</v>
      </c>
      <c r="U339" s="20" t="n">
        <v>0.01805820261227</v>
      </c>
    </row>
    <row r="340" customFormat="false" ht="12.75" hidden="false" customHeight="false" outlineLevel="0" collapsed="false">
      <c r="E340" s="0" t="s">
        <v>154</v>
      </c>
      <c r="F340" s="0" t="s">
        <v>878</v>
      </c>
      <c r="G340" s="0" t="s">
        <v>156</v>
      </c>
      <c r="H340" s="0" t="s">
        <v>878</v>
      </c>
      <c r="I340" s="13" t="n">
        <v>0</v>
      </c>
      <c r="J340" s="13" t="n">
        <v>0</v>
      </c>
      <c r="K340" s="13" t="n">
        <v>1.83300257266</v>
      </c>
      <c r="L340" s="13" t="n">
        <v>0</v>
      </c>
      <c r="M340" s="13" t="n">
        <v>0.9091501958</v>
      </c>
      <c r="N340" s="13" t="n">
        <v>0.636339627341</v>
      </c>
      <c r="O340" s="13" t="n">
        <v>2.6968779248</v>
      </c>
      <c r="P340" s="13" t="n">
        <v>-0.284035453813</v>
      </c>
      <c r="Q340" s="13" t="n">
        <v>-1.0081002888</v>
      </c>
      <c r="R340" s="13" t="n">
        <v>4.78323457798</v>
      </c>
      <c r="S340" s="14" t="n">
        <v>0.134100069065</v>
      </c>
      <c r="T340" s="14" t="n">
        <v>0.439933563898</v>
      </c>
    </row>
    <row r="341" customFormat="false" ht="12.75" hidden="false" customHeight="false" outlineLevel="0" collapsed="false">
      <c r="E341" s="0" t="s">
        <v>178</v>
      </c>
      <c r="F341" s="0" t="s">
        <v>177</v>
      </c>
      <c r="G341" s="0" t="s">
        <v>180</v>
      </c>
      <c r="H341" s="0" t="s">
        <v>177</v>
      </c>
      <c r="I341" s="13" t="n">
        <v>0</v>
      </c>
      <c r="J341" s="13" t="n">
        <v>-0.895144537562</v>
      </c>
      <c r="K341" s="13" t="n">
        <v>1.81301146491</v>
      </c>
      <c r="L341" s="13" t="n">
        <v>0</v>
      </c>
      <c r="M341" s="13" t="n">
        <v>1.40375022251</v>
      </c>
      <c r="N341" s="13" t="n">
        <v>-0.135270315322</v>
      </c>
      <c r="O341" s="13" t="n">
        <v>2.37682973282</v>
      </c>
      <c r="P341" s="13" t="n">
        <v>0</v>
      </c>
      <c r="Q341" s="13" t="n">
        <v>0</v>
      </c>
      <c r="R341" s="13" t="n">
        <v>4.56317656735</v>
      </c>
      <c r="S341" s="14" t="n">
        <v>0.0871066303755</v>
      </c>
      <c r="T341" s="14" t="n">
        <v>0.0855496410511</v>
      </c>
    </row>
    <row r="342" customFormat="false" ht="12.75" hidden="false" customHeight="false" outlineLevel="0" collapsed="false">
      <c r="E342" s="0" t="s">
        <v>211</v>
      </c>
      <c r="F342" s="0" t="s">
        <v>210</v>
      </c>
      <c r="G342" s="0" t="s">
        <v>213</v>
      </c>
      <c r="H342" s="0" t="s">
        <v>210</v>
      </c>
      <c r="I342" s="13" t="n">
        <v>0</v>
      </c>
      <c r="J342" s="13" t="n">
        <v>-0.00766914648202</v>
      </c>
      <c r="K342" s="13" t="n">
        <v>1.12584193502</v>
      </c>
      <c r="L342" s="13" t="n">
        <v>-0.648871998342</v>
      </c>
      <c r="M342" s="13" t="n">
        <v>2.09173073537</v>
      </c>
      <c r="N342" s="13" t="n">
        <v>-0.203857851635</v>
      </c>
      <c r="O342" s="13" t="n">
        <v>2.60829281336</v>
      </c>
      <c r="P342" s="13" t="n">
        <v>-0.66385617587</v>
      </c>
      <c r="Q342" s="13" t="n">
        <v>0</v>
      </c>
      <c r="R342" s="13" t="n">
        <v>4.30161031142</v>
      </c>
      <c r="S342" s="14" t="n">
        <v>0.0964394911887</v>
      </c>
      <c r="T342" s="14" t="n">
        <v>0.597908176836</v>
      </c>
    </row>
    <row r="343" customFormat="false" ht="12.75" hidden="false" customHeight="false" outlineLevel="0" collapsed="false">
      <c r="E343" s="0" t="s">
        <v>354</v>
      </c>
      <c r="F343" s="0" t="s">
        <v>353</v>
      </c>
      <c r="G343" s="0" t="s">
        <v>304</v>
      </c>
      <c r="H343" s="0" t="s">
        <v>303</v>
      </c>
      <c r="I343" s="13" t="n">
        <v>-0.500812030305</v>
      </c>
      <c r="J343" s="13" t="n">
        <v>1.06352653444</v>
      </c>
      <c r="K343" s="13" t="n">
        <v>0</v>
      </c>
      <c r="L343" s="13" t="n">
        <v>-1.01301641761</v>
      </c>
      <c r="M343" s="13" t="n">
        <v>1.0709021434</v>
      </c>
      <c r="N343" s="13" t="n">
        <v>0.534016505394</v>
      </c>
      <c r="O343" s="13" t="n">
        <v>2.51745194301</v>
      </c>
      <c r="P343" s="13" t="n">
        <v>0</v>
      </c>
      <c r="Q343" s="13" t="n">
        <v>0</v>
      </c>
      <c r="R343" s="13" t="n">
        <v>3.67206867833</v>
      </c>
      <c r="S343" s="14" t="n">
        <v>0.136007274903</v>
      </c>
      <c r="T343" s="14" t="n">
        <v>0.487305829632</v>
      </c>
      <c r="U343" s="20" t="n">
        <v>0.0127361850433581</v>
      </c>
    </row>
    <row r="344" customFormat="false" ht="12.75" hidden="false" customHeight="false" outlineLevel="0" collapsed="false">
      <c r="E344" s="0" t="s">
        <v>332</v>
      </c>
      <c r="F344" s="0" t="s">
        <v>331</v>
      </c>
      <c r="G344" s="0" t="s">
        <v>335</v>
      </c>
      <c r="H344" s="0" t="s">
        <v>331</v>
      </c>
      <c r="I344" s="13" t="n">
        <v>-0.828684026881</v>
      </c>
      <c r="J344" s="13" t="n">
        <v>0.352904024676</v>
      </c>
      <c r="K344" s="13" t="n">
        <v>1.10592472053</v>
      </c>
      <c r="L344" s="13" t="n">
        <v>0.242762261877</v>
      </c>
      <c r="M344" s="13" t="n">
        <v>0.25728944298</v>
      </c>
      <c r="N344" s="13" t="n">
        <v>0</v>
      </c>
      <c r="O344" s="13" t="n">
        <v>1.35069676311</v>
      </c>
      <c r="P344" s="13" t="n">
        <v>0</v>
      </c>
      <c r="Q344" s="13" t="n">
        <v>0</v>
      </c>
      <c r="R344" s="13" t="n">
        <v>2.48089318629</v>
      </c>
      <c r="S344" s="14" t="n">
        <v>0.103753148478</v>
      </c>
      <c r="T344" s="14" t="n">
        <v>0.455124824598</v>
      </c>
    </row>
    <row r="345" customFormat="false" ht="12.75" hidden="false" customHeight="false" outlineLevel="0" collapsed="false">
      <c r="E345" s="0" t="s">
        <v>316</v>
      </c>
      <c r="F345" s="0" t="s">
        <v>313</v>
      </c>
      <c r="G345" s="0" t="s">
        <v>393</v>
      </c>
      <c r="H345" s="0" t="s">
        <v>392</v>
      </c>
      <c r="I345" s="13" t="n">
        <v>0.376283353282</v>
      </c>
      <c r="J345" s="13" t="n">
        <v>0</v>
      </c>
      <c r="K345" s="13" t="n">
        <v>0.440927509729</v>
      </c>
      <c r="L345" s="13" t="n">
        <v>0</v>
      </c>
      <c r="M345" s="13" t="n">
        <v>1.3441293587</v>
      </c>
      <c r="N345" s="13" t="n">
        <v>-0.286976116097</v>
      </c>
      <c r="O345" s="13" t="n">
        <v>1.00173998285</v>
      </c>
      <c r="P345" s="13" t="n">
        <v>-0.614432106312</v>
      </c>
      <c r="Q345" s="13" t="n">
        <v>0.0517461912292</v>
      </c>
      <c r="R345" s="13" t="n">
        <v>2.31341817337</v>
      </c>
      <c r="S345" s="14" t="n">
        <v>0.114733888026</v>
      </c>
      <c r="T345" s="14" t="n">
        <v>0.640941449411</v>
      </c>
      <c r="U345" s="20" t="n">
        <v>0.00802384827728977</v>
      </c>
    </row>
    <row r="346" customFormat="false" ht="12.75" hidden="false" customHeight="false" outlineLevel="0" collapsed="false">
      <c r="E346" s="0" t="s">
        <v>148</v>
      </c>
      <c r="F346" s="0" t="s">
        <v>854</v>
      </c>
      <c r="G346" s="0" t="s">
        <v>146</v>
      </c>
      <c r="H346" s="0" t="s">
        <v>854</v>
      </c>
      <c r="I346" s="13" t="n">
        <v>1.29245587808</v>
      </c>
      <c r="J346" s="13" t="n">
        <v>-0.380429688151</v>
      </c>
      <c r="K346" s="13" t="n">
        <v>0</v>
      </c>
      <c r="L346" s="13" t="n">
        <v>-0.481973471486</v>
      </c>
      <c r="M346" s="13" t="n">
        <v>0.683782894711</v>
      </c>
      <c r="N346" s="13" t="n">
        <v>0</v>
      </c>
      <c r="O346" s="13" t="n">
        <v>0</v>
      </c>
      <c r="P346" s="13" t="n">
        <v>0.0769872574646</v>
      </c>
      <c r="Q346" s="13" t="n">
        <v>1.09865036782</v>
      </c>
      <c r="R346" s="13" t="n">
        <v>2.28954385373</v>
      </c>
      <c r="S346" s="14" t="n">
        <v>0.0612651366737</v>
      </c>
      <c r="T346" s="14" t="n">
        <v>0.424651512214</v>
      </c>
    </row>
    <row r="347" customFormat="false" ht="12.75" hidden="false" customHeight="false" outlineLevel="0" collapsed="false">
      <c r="E347" s="0" t="s">
        <v>283</v>
      </c>
      <c r="F347" s="0" t="s">
        <v>282</v>
      </c>
      <c r="G347" s="0" t="s">
        <v>285</v>
      </c>
      <c r="H347" s="0" t="s">
        <v>282</v>
      </c>
      <c r="I347" s="13" t="n">
        <v>-1.02717552556</v>
      </c>
      <c r="J347" s="13" t="n">
        <v>0.889638209049</v>
      </c>
      <c r="K347" s="13" t="n">
        <v>0.917352086929</v>
      </c>
      <c r="L347" s="13" t="n">
        <v>0.46167395129</v>
      </c>
      <c r="M347" s="13" t="n">
        <v>-0.0457364993038</v>
      </c>
      <c r="N347" s="13" t="n">
        <v>0</v>
      </c>
      <c r="O347" s="13" t="n">
        <v>0.911440326584</v>
      </c>
      <c r="P347" s="13" t="n">
        <v>0</v>
      </c>
      <c r="Q347" s="13" t="n">
        <v>0</v>
      </c>
      <c r="R347" s="13" t="n">
        <v>2.10719254899</v>
      </c>
      <c r="S347" s="14" t="n">
        <v>0.0993602507292</v>
      </c>
      <c r="T347" s="14" t="n">
        <v>0.44216657788</v>
      </c>
    </row>
    <row r="348" customFormat="false" ht="12.75" hidden="false" customHeight="false" outlineLevel="0" collapsed="false">
      <c r="E348" s="0" t="s">
        <v>461</v>
      </c>
      <c r="F348" s="0" t="s">
        <v>457</v>
      </c>
      <c r="G348" s="0" t="s">
        <v>358</v>
      </c>
      <c r="H348" s="0" t="s">
        <v>357</v>
      </c>
      <c r="I348" s="13" t="n">
        <v>-0.612558509458</v>
      </c>
      <c r="J348" s="13" t="n">
        <v>0.499494471855</v>
      </c>
      <c r="K348" s="13" t="n">
        <v>0.248156790368</v>
      </c>
      <c r="L348" s="13" t="n">
        <v>1.28373666732</v>
      </c>
      <c r="M348" s="13" t="n">
        <v>0</v>
      </c>
      <c r="N348" s="13" t="n">
        <v>0</v>
      </c>
      <c r="O348" s="13" t="n">
        <v>0</v>
      </c>
      <c r="P348" s="13" t="n">
        <v>0.596386520163</v>
      </c>
      <c r="Q348" s="13" t="n">
        <v>0</v>
      </c>
      <c r="R348" s="13" t="n">
        <v>2.01521594025</v>
      </c>
      <c r="S348" s="14" t="n">
        <v>0.104258611202</v>
      </c>
      <c r="T348" s="14" t="n">
        <v>0.549958372682</v>
      </c>
    </row>
    <row r="349" customFormat="false" ht="12.75" hidden="false" customHeight="false" outlineLevel="0" collapsed="false">
      <c r="E349" s="0" t="s">
        <v>253</v>
      </c>
      <c r="F349" s="0" t="s">
        <v>252</v>
      </c>
      <c r="G349" s="0" t="s">
        <v>132</v>
      </c>
      <c r="H349" s="0" t="s">
        <v>882</v>
      </c>
      <c r="I349" s="13" t="n">
        <v>0.380794972136</v>
      </c>
      <c r="J349" s="13" t="n">
        <v>-0.125006468198</v>
      </c>
      <c r="K349" s="13" t="n">
        <v>0.0447633888336</v>
      </c>
      <c r="L349" s="13" t="n">
        <v>0</v>
      </c>
      <c r="M349" s="13" t="n">
        <v>1.48745873846</v>
      </c>
      <c r="N349" s="13" t="n">
        <v>-0.865091725814</v>
      </c>
      <c r="O349" s="13" t="n">
        <v>0</v>
      </c>
      <c r="P349" s="13" t="n">
        <v>0</v>
      </c>
      <c r="Q349" s="13" t="n">
        <v>0.944928108111</v>
      </c>
      <c r="R349" s="13" t="n">
        <v>1.86784701353</v>
      </c>
      <c r="S349" s="14" t="n">
        <v>0.103740425872</v>
      </c>
      <c r="T349" s="14" t="n">
        <v>0.513254802388</v>
      </c>
      <c r="U349" s="20" t="n">
        <v>0.00647843144584674</v>
      </c>
    </row>
    <row r="350" customFormat="false" ht="12.75" hidden="false" customHeight="false" outlineLevel="0" collapsed="false">
      <c r="E350" s="0" t="s">
        <v>290</v>
      </c>
      <c r="F350" s="0" t="s">
        <v>289</v>
      </c>
      <c r="G350" s="0" t="s">
        <v>253</v>
      </c>
      <c r="H350" s="0" t="s">
        <v>252</v>
      </c>
      <c r="I350" s="13" t="n">
        <v>0</v>
      </c>
      <c r="J350" s="13" t="n">
        <v>0.11281069523</v>
      </c>
      <c r="K350" s="13" t="n">
        <v>0.14750371567</v>
      </c>
      <c r="L350" s="13" t="n">
        <v>1.20674527011</v>
      </c>
      <c r="M350" s="13" t="n">
        <v>-1.05692992837</v>
      </c>
      <c r="N350" s="13" t="n">
        <v>-0.122890003179</v>
      </c>
      <c r="O350" s="13" t="n">
        <v>0</v>
      </c>
      <c r="P350" s="13" t="n">
        <v>1.52219531804</v>
      </c>
      <c r="Q350" s="13" t="n">
        <v>0</v>
      </c>
      <c r="R350" s="13" t="n">
        <v>1.8094350675</v>
      </c>
      <c r="S350" s="14" t="n">
        <v>0.142999724213</v>
      </c>
      <c r="T350" s="14" t="n">
        <v>0.335527558718</v>
      </c>
      <c r="U350" s="20" t="n">
        <v>0.00627583573793666</v>
      </c>
    </row>
    <row r="351" customFormat="false" ht="12.75" hidden="false" customHeight="false" outlineLevel="0" collapsed="false">
      <c r="E351" s="0" t="s">
        <v>106</v>
      </c>
      <c r="F351" s="0" t="s">
        <v>102</v>
      </c>
      <c r="G351" s="0" t="s">
        <v>109</v>
      </c>
      <c r="H351" s="0" t="s">
        <v>102</v>
      </c>
      <c r="I351" s="13" t="n">
        <v>0</v>
      </c>
      <c r="J351" s="13" t="n">
        <v>0</v>
      </c>
      <c r="K351" s="13" t="n">
        <v>0.884966758661</v>
      </c>
      <c r="L351" s="13" t="n">
        <v>0</v>
      </c>
      <c r="M351" s="13" t="n">
        <v>1.27278374253</v>
      </c>
      <c r="N351" s="13" t="n">
        <v>-0.713460158541</v>
      </c>
      <c r="O351" s="13" t="n">
        <v>0.342146609106</v>
      </c>
      <c r="P351" s="13" t="n">
        <v>-0.0511416624503</v>
      </c>
      <c r="Q351" s="13" t="n">
        <v>-0.0216122627138</v>
      </c>
      <c r="R351" s="13" t="n">
        <v>1.71368302659</v>
      </c>
      <c r="S351" s="14" t="n">
        <v>0.0851182612043</v>
      </c>
      <c r="T351" s="14" t="n">
        <v>0.479020251754</v>
      </c>
    </row>
    <row r="352" customFormat="false" ht="12.75" hidden="false" customHeight="false" outlineLevel="0" collapsed="false">
      <c r="E352" s="0" t="s">
        <v>358</v>
      </c>
      <c r="F352" s="0" t="s">
        <v>357</v>
      </c>
      <c r="G352" s="0" t="s">
        <v>66</v>
      </c>
      <c r="H352" s="0" t="s">
        <v>60</v>
      </c>
      <c r="I352" s="13" t="n">
        <v>0.537335581325</v>
      </c>
      <c r="J352" s="13" t="n">
        <v>-0.403368051378</v>
      </c>
      <c r="K352" s="13" t="n">
        <v>0.191444976571</v>
      </c>
      <c r="L352" s="13" t="n">
        <v>0</v>
      </c>
      <c r="M352" s="13" t="n">
        <v>0.919070796365</v>
      </c>
      <c r="N352" s="13" t="n">
        <v>-0.14955310996</v>
      </c>
      <c r="O352" s="13" t="n">
        <v>0.111203999669</v>
      </c>
      <c r="P352" s="13" t="n">
        <v>0</v>
      </c>
      <c r="Q352" s="13" t="n">
        <v>0.409970809626</v>
      </c>
      <c r="R352" s="13" t="n">
        <v>1.61610500222</v>
      </c>
      <c r="S352" s="14" t="n">
        <v>0.0775384601767</v>
      </c>
      <c r="T352" s="14" t="n">
        <v>0.637166999481</v>
      </c>
      <c r="U352" s="20" t="n">
        <v>0.00560529068512179</v>
      </c>
    </row>
    <row r="353" customFormat="false" ht="12.75" hidden="false" customHeight="false" outlineLevel="0" collapsed="false">
      <c r="E353" s="0" t="s">
        <v>340</v>
      </c>
      <c r="F353" s="0" t="s">
        <v>337</v>
      </c>
      <c r="G353" s="0" t="s">
        <v>45</v>
      </c>
      <c r="H353" s="0" t="s">
        <v>44</v>
      </c>
      <c r="I353" s="13" t="n">
        <v>-0.0289785610908</v>
      </c>
      <c r="J353" s="13" t="n">
        <v>0.661267009249</v>
      </c>
      <c r="K353" s="13" t="n">
        <v>-0.381861036077</v>
      </c>
      <c r="L353" s="13" t="n">
        <v>0.114537593182</v>
      </c>
      <c r="M353" s="13" t="n">
        <v>0</v>
      </c>
      <c r="N353" s="13" t="n">
        <v>0.55394254488</v>
      </c>
      <c r="O353" s="13" t="n">
        <v>0</v>
      </c>
      <c r="P353" s="13" t="n">
        <v>0.596139785454</v>
      </c>
      <c r="Q353" s="13" t="n">
        <v>0</v>
      </c>
      <c r="R353" s="13" t="n">
        <v>1.5150473356</v>
      </c>
      <c r="S353" s="14" t="n">
        <v>0.0916015708614</v>
      </c>
      <c r="T353" s="14" t="n">
        <v>0.551732952512</v>
      </c>
      <c r="U353" s="20" t="n">
        <v>0.00525478276850307</v>
      </c>
    </row>
    <row r="354" customFormat="false" ht="12.75" hidden="false" customHeight="false" outlineLevel="0" collapsed="false">
      <c r="E354" s="0" t="s">
        <v>154</v>
      </c>
      <c r="F354" s="0" t="s">
        <v>878</v>
      </c>
      <c r="G354" s="0" t="s">
        <v>504</v>
      </c>
      <c r="H354" s="0" t="s">
        <v>503</v>
      </c>
      <c r="I354" s="13" t="n">
        <v>0</v>
      </c>
      <c r="J354" s="13" t="n">
        <v>0</v>
      </c>
      <c r="K354" s="13" t="n">
        <v>0.784861652956</v>
      </c>
      <c r="L354" s="13" t="n">
        <v>0</v>
      </c>
      <c r="M354" s="13" t="n">
        <v>0.113878561099</v>
      </c>
      <c r="N354" s="13" t="n">
        <v>0.117005770773</v>
      </c>
      <c r="O354" s="13" t="n">
        <v>0.585868928805</v>
      </c>
      <c r="P354" s="13" t="n">
        <v>0.218687055128</v>
      </c>
      <c r="Q354" s="13" t="n">
        <v>-0.376152727548</v>
      </c>
      <c r="R354" s="13" t="n">
        <v>1.44414924121</v>
      </c>
      <c r="S354" s="14" t="n">
        <v>0.0713941774068</v>
      </c>
      <c r="T354" s="14" t="n">
        <v>0.544882848133</v>
      </c>
      <c r="U354" s="20" t="n">
        <v>0.00500888016469252</v>
      </c>
    </row>
    <row r="355" customFormat="false" ht="12.75" hidden="false" customHeight="false" outlineLevel="0" collapsed="false">
      <c r="E355" s="0" t="s">
        <v>316</v>
      </c>
      <c r="F355" s="0" t="s">
        <v>313</v>
      </c>
      <c r="G355" s="0" t="s">
        <v>317</v>
      </c>
      <c r="H355" s="0" t="s">
        <v>313</v>
      </c>
      <c r="I355" s="13" t="n">
        <v>-0.377923561872</v>
      </c>
      <c r="J355" s="13" t="n">
        <v>0.0239605534348</v>
      </c>
      <c r="K355" s="13" t="n">
        <v>0.824710335699</v>
      </c>
      <c r="L355" s="13" t="n">
        <v>-0.319700349665</v>
      </c>
      <c r="M355" s="13" t="n">
        <v>0.659240463698</v>
      </c>
      <c r="N355" s="13" t="n">
        <v>0</v>
      </c>
      <c r="O355" s="13" t="n">
        <v>0.572357096906</v>
      </c>
      <c r="P355" s="13" t="n">
        <v>0</v>
      </c>
      <c r="Q355" s="13" t="n">
        <v>0</v>
      </c>
      <c r="R355" s="13" t="n">
        <v>1.3826445382</v>
      </c>
      <c r="S355" s="14" t="n">
        <v>0.0810208689308</v>
      </c>
      <c r="T355" s="14" t="n">
        <v>0.383167611023</v>
      </c>
    </row>
    <row r="356" customFormat="false" ht="12.75" hidden="false" customHeight="false" outlineLevel="0" collapsed="false">
      <c r="E356" s="0" t="s">
        <v>35</v>
      </c>
      <c r="F356" s="0" t="s">
        <v>34</v>
      </c>
      <c r="G356" s="0" t="s">
        <v>287</v>
      </c>
      <c r="H356" s="0" t="s">
        <v>282</v>
      </c>
      <c r="I356" s="13" t="n">
        <v>0.0887762910339</v>
      </c>
      <c r="J356" s="13" t="n">
        <v>0</v>
      </c>
      <c r="K356" s="13" t="n">
        <v>0</v>
      </c>
      <c r="L356" s="13" t="n">
        <v>1.00329074893</v>
      </c>
      <c r="M356" s="13" t="n">
        <v>0.297626908519</v>
      </c>
      <c r="N356" s="13" t="n">
        <v>0</v>
      </c>
      <c r="O356" s="13" t="n">
        <v>-0.207955510881</v>
      </c>
      <c r="P356" s="13" t="n">
        <v>0.188046711433</v>
      </c>
      <c r="Q356" s="13" t="n">
        <v>-0.0479802242325</v>
      </c>
      <c r="R356" s="13" t="n">
        <v>1.3218049248</v>
      </c>
      <c r="S356" s="14" t="n">
        <v>0.0243029271713</v>
      </c>
      <c r="T356" s="14" t="n">
        <v>0.636645174635</v>
      </c>
      <c r="U356" s="20" t="n">
        <v>0.00458454173605791</v>
      </c>
    </row>
    <row r="357" customFormat="false" ht="12.75" hidden="false" customHeight="false" outlineLevel="0" collapsed="false">
      <c r="E357" s="0" t="s">
        <v>74</v>
      </c>
      <c r="F357" s="0" t="s">
        <v>73</v>
      </c>
      <c r="G357" s="0" t="s">
        <v>80</v>
      </c>
      <c r="H357" s="0" t="s">
        <v>78</v>
      </c>
      <c r="I357" s="13" t="n">
        <v>0</v>
      </c>
      <c r="J357" s="13" t="n">
        <v>0.146253905328</v>
      </c>
      <c r="K357" s="13" t="n">
        <v>0.25170710779</v>
      </c>
      <c r="L357" s="13" t="n">
        <v>0</v>
      </c>
      <c r="M357" s="13" t="n">
        <v>0.544498921531</v>
      </c>
      <c r="N357" s="13" t="n">
        <v>-0.000691472811418</v>
      </c>
      <c r="O357" s="13" t="n">
        <v>0</v>
      </c>
      <c r="P357" s="13" t="n">
        <v>0.351699768176</v>
      </c>
      <c r="Q357" s="13" t="n">
        <v>0</v>
      </c>
      <c r="R357" s="13" t="n">
        <v>1.29346823001</v>
      </c>
      <c r="S357" s="14" t="n">
        <v>0.0135791402854</v>
      </c>
      <c r="T357" s="14" t="n">
        <v>0.11643654512</v>
      </c>
    </row>
    <row r="358" customFormat="false" ht="12.75" hidden="false" customHeight="false" outlineLevel="0" collapsed="false">
      <c r="E358" s="0" t="s">
        <v>231</v>
      </c>
      <c r="F358" s="0" t="s">
        <v>227</v>
      </c>
      <c r="G358" s="0" t="s">
        <v>228</v>
      </c>
      <c r="H358" s="0" t="s">
        <v>227</v>
      </c>
      <c r="I358" s="13" t="n">
        <v>0</v>
      </c>
      <c r="J358" s="13" t="n">
        <v>0</v>
      </c>
      <c r="K358" s="13" t="n">
        <v>0.506579205834</v>
      </c>
      <c r="L358" s="13" t="n">
        <v>0</v>
      </c>
      <c r="M358" s="13" t="n">
        <v>-0.131869215344</v>
      </c>
      <c r="N358" s="13" t="n">
        <v>0.416149753822</v>
      </c>
      <c r="O358" s="13" t="n">
        <v>1.05147978131</v>
      </c>
      <c r="P358" s="13" t="n">
        <v>0.355936829487</v>
      </c>
      <c r="Q358" s="13" t="n">
        <v>-0.907675365629</v>
      </c>
      <c r="R358" s="13" t="n">
        <v>1.29060098948</v>
      </c>
      <c r="S358" s="14" t="n">
        <v>0.0861667993718</v>
      </c>
      <c r="T358" s="14" t="n">
        <v>0.488288038089</v>
      </c>
    </row>
    <row r="359" customFormat="false" ht="12.75" hidden="false" customHeight="false" outlineLevel="0" collapsed="false">
      <c r="E359" s="0" t="s">
        <v>510</v>
      </c>
      <c r="F359" s="0" t="s">
        <v>503</v>
      </c>
      <c r="G359" s="0" t="s">
        <v>504</v>
      </c>
      <c r="H359" s="0" t="s">
        <v>503</v>
      </c>
      <c r="I359" s="13" t="n">
        <v>0</v>
      </c>
      <c r="J359" s="13" t="n">
        <v>0</v>
      </c>
      <c r="K359" s="13" t="n">
        <v>0.495561673771</v>
      </c>
      <c r="L359" s="13" t="n">
        <v>0</v>
      </c>
      <c r="M359" s="13" t="n">
        <v>0.03213022184</v>
      </c>
      <c r="N359" s="13" t="n">
        <v>0.291805750097</v>
      </c>
      <c r="O359" s="13" t="n">
        <v>0.602416616811</v>
      </c>
      <c r="P359" s="13" t="n">
        <v>0.258187928956</v>
      </c>
      <c r="Q359" s="13" t="n">
        <v>-0.393947243618</v>
      </c>
      <c r="R359" s="13" t="n">
        <v>1.28615494786</v>
      </c>
      <c r="S359" s="14" t="n">
        <v>0.0716193727959</v>
      </c>
      <c r="T359" s="14" t="n">
        <v>0.531426257711</v>
      </c>
    </row>
    <row r="360" customFormat="false" ht="12.75" hidden="false" customHeight="false" outlineLevel="0" collapsed="false">
      <c r="E360" s="0" t="s">
        <v>432</v>
      </c>
      <c r="F360" s="0" t="s">
        <v>429</v>
      </c>
      <c r="G360" s="0" t="s">
        <v>304</v>
      </c>
      <c r="H360" s="0" t="s">
        <v>303</v>
      </c>
      <c r="I360" s="13" t="n">
        <v>0.396728766622</v>
      </c>
      <c r="J360" s="13" t="n">
        <v>-0.0700213846608</v>
      </c>
      <c r="K360" s="13" t="n">
        <v>0</v>
      </c>
      <c r="L360" s="13" t="n">
        <v>0.101743125247</v>
      </c>
      <c r="M360" s="13" t="n">
        <v>0.0533862920338</v>
      </c>
      <c r="N360" s="13" t="n">
        <v>0</v>
      </c>
      <c r="O360" s="13" t="n">
        <v>0.0421117078168</v>
      </c>
      <c r="P360" s="13" t="n">
        <v>0.161014254891</v>
      </c>
      <c r="Q360" s="13" t="n">
        <v>0.408612586625</v>
      </c>
      <c r="R360" s="13" t="n">
        <v>1.09357534858</v>
      </c>
      <c r="S360" s="14" t="n">
        <v>0.0436367433281</v>
      </c>
      <c r="T360" s="14" t="n">
        <v>0.230555024562</v>
      </c>
      <c r="U360" s="20" t="n">
        <v>0.00379295139019676</v>
      </c>
    </row>
    <row r="361" customFormat="false" ht="12.75" hidden="false" customHeight="false" outlineLevel="0" collapsed="false">
      <c r="E361" s="0" t="s">
        <v>461</v>
      </c>
      <c r="F361" s="0" t="s">
        <v>457</v>
      </c>
      <c r="G361" s="0" t="s">
        <v>299</v>
      </c>
      <c r="H361" s="0" t="s">
        <v>298</v>
      </c>
      <c r="I361" s="13" t="n">
        <v>0.126389787925</v>
      </c>
      <c r="J361" s="13" t="n">
        <v>0.285421158458</v>
      </c>
      <c r="K361" s="13" t="n">
        <v>-0.0617619813173</v>
      </c>
      <c r="L361" s="13" t="n">
        <v>-0.0145282131595</v>
      </c>
      <c r="M361" s="13" t="n">
        <v>-0.065187417643</v>
      </c>
      <c r="N361" s="13" t="n">
        <v>0.325990780444</v>
      </c>
      <c r="O361" s="13" t="n">
        <v>0.430011306986</v>
      </c>
      <c r="P361" s="13" t="n">
        <v>0</v>
      </c>
      <c r="Q361" s="13" t="n">
        <v>0</v>
      </c>
      <c r="R361" s="13" t="n">
        <v>1.02633542169</v>
      </c>
      <c r="S361" s="14" t="n">
        <v>0.0204888676756</v>
      </c>
      <c r="T361" s="14" t="n">
        <v>0.103839760659</v>
      </c>
      <c r="U361" s="20" t="n">
        <v>0.00355973675665064</v>
      </c>
    </row>
    <row r="362" customFormat="false" ht="12.75" hidden="false" customHeight="false" outlineLevel="0" collapsed="false">
      <c r="E362" s="0" t="s">
        <v>150</v>
      </c>
      <c r="F362" s="0" t="s">
        <v>854</v>
      </c>
      <c r="G362" s="0" t="s">
        <v>504</v>
      </c>
      <c r="H362" s="0" t="s">
        <v>503</v>
      </c>
      <c r="I362" s="13" t="n">
        <v>0.982974038084</v>
      </c>
      <c r="J362" s="13" t="n">
        <v>0</v>
      </c>
      <c r="K362" s="13" t="n">
        <v>0</v>
      </c>
      <c r="L362" s="13" t="n">
        <v>0</v>
      </c>
      <c r="M362" s="13" t="n">
        <v>-0.225616581328</v>
      </c>
      <c r="N362" s="13" t="n">
        <v>0.257840650678</v>
      </c>
      <c r="O362" s="13" t="n">
        <v>-0.0306702193106</v>
      </c>
      <c r="P362" s="13" t="n">
        <v>0.285812656836</v>
      </c>
      <c r="Q362" s="13" t="n">
        <v>-0.24882038706</v>
      </c>
      <c r="R362" s="13" t="n">
        <v>1.0215201579</v>
      </c>
      <c r="S362" s="14" t="n">
        <v>0.0484125425944</v>
      </c>
      <c r="T362" s="14" t="n">
        <v>0.369170322662</v>
      </c>
      <c r="U362" s="20" t="n">
        <v>0.00354303551927348</v>
      </c>
    </row>
    <row r="363" customFormat="false" ht="12.75" hidden="false" customHeight="false" outlineLevel="0" collapsed="false">
      <c r="E363" s="0" t="s">
        <v>228</v>
      </c>
      <c r="F363" s="0" t="s">
        <v>227</v>
      </c>
      <c r="G363" s="0" t="s">
        <v>332</v>
      </c>
      <c r="H363" s="0" t="s">
        <v>331</v>
      </c>
      <c r="I363" s="13" t="n">
        <v>-0.194317959467</v>
      </c>
      <c r="J363" s="13" t="n">
        <v>0.413767242803</v>
      </c>
      <c r="K363" s="13" t="n">
        <v>0</v>
      </c>
      <c r="L363" s="13" t="n">
        <v>0.156136913251</v>
      </c>
      <c r="M363" s="13" t="n">
        <v>0.214157479806</v>
      </c>
      <c r="N363" s="13" t="n">
        <v>0</v>
      </c>
      <c r="O363" s="13" t="n">
        <v>-0.203818574535</v>
      </c>
      <c r="P363" s="13" t="n">
        <v>-0.250103805376</v>
      </c>
      <c r="Q363" s="13" t="n">
        <v>0.862072197107</v>
      </c>
      <c r="R363" s="13" t="n">
        <v>0.997893493589</v>
      </c>
      <c r="S363" s="14" t="n">
        <v>0.0645190760641</v>
      </c>
      <c r="T363" s="14" t="n">
        <v>0.502806234928</v>
      </c>
      <c r="U363" s="20" t="n">
        <v>0.00346108891233827</v>
      </c>
    </row>
    <row r="364" customFormat="false" ht="12.75" hidden="false" customHeight="false" outlineLevel="0" collapsed="false">
      <c r="E364" s="0" t="s">
        <v>512</v>
      </c>
      <c r="F364" s="0" t="s">
        <v>503</v>
      </c>
      <c r="G364" s="0" t="s">
        <v>509</v>
      </c>
      <c r="H364" s="0" t="s">
        <v>503</v>
      </c>
      <c r="I364" s="13" t="n">
        <v>0.190859250008</v>
      </c>
      <c r="J364" s="13" t="n">
        <v>0.523809791615</v>
      </c>
      <c r="K364" s="13" t="n">
        <v>-0.593791956345</v>
      </c>
      <c r="L364" s="13" t="n">
        <v>0</v>
      </c>
      <c r="M364" s="13" t="n">
        <v>-0.0330330884642</v>
      </c>
      <c r="N364" s="13" t="n">
        <v>0.160345995865</v>
      </c>
      <c r="O364" s="13" t="n">
        <v>0</v>
      </c>
      <c r="P364" s="13" t="n">
        <v>0</v>
      </c>
      <c r="Q364" s="13" t="n">
        <v>0.739652102699</v>
      </c>
      <c r="R364" s="13" t="n">
        <v>0.987842095377</v>
      </c>
      <c r="S364" s="14" t="n">
        <v>0.0708783710902</v>
      </c>
      <c r="T364" s="14" t="n">
        <v>0.515136798249</v>
      </c>
    </row>
    <row r="365" customFormat="false" ht="12.75" hidden="false" customHeight="false" outlineLevel="0" collapsed="false">
      <c r="E365" s="0" t="s">
        <v>148</v>
      </c>
      <c r="F365" s="0" t="s">
        <v>854</v>
      </c>
      <c r="G365" s="0" t="s">
        <v>25</v>
      </c>
      <c r="H365" s="0" t="s">
        <v>24</v>
      </c>
      <c r="I365" s="13" t="n">
        <v>0.0596865407586</v>
      </c>
      <c r="J365" s="13" t="n">
        <v>-0.216020235922</v>
      </c>
      <c r="K365" s="13" t="n">
        <v>0</v>
      </c>
      <c r="L365" s="13" t="n">
        <v>0.0674788109964</v>
      </c>
      <c r="M365" s="13" t="n">
        <v>0</v>
      </c>
      <c r="N365" s="13" t="n">
        <v>0</v>
      </c>
      <c r="O365" s="13" t="n">
        <v>0.0489274131416</v>
      </c>
      <c r="P365" s="13" t="n">
        <v>1.00632111229</v>
      </c>
      <c r="Q365" s="13" t="n">
        <v>0</v>
      </c>
      <c r="R365" s="13" t="n">
        <v>0.966393641262</v>
      </c>
      <c r="S365" s="14" t="n">
        <v>0.0319764053606</v>
      </c>
      <c r="T365" s="14" t="n">
        <v>0.673806185184</v>
      </c>
      <c r="U365" s="20" t="n">
        <v>0.00335183497859715</v>
      </c>
    </row>
    <row r="366" customFormat="false" ht="12.75" hidden="false" customHeight="false" outlineLevel="0" collapsed="false">
      <c r="E366" s="0" t="s">
        <v>470</v>
      </c>
      <c r="F366" s="0" t="s">
        <v>469</v>
      </c>
      <c r="G366" s="0" t="s">
        <v>121</v>
      </c>
      <c r="H366" s="0" t="s">
        <v>880</v>
      </c>
      <c r="I366" s="13" t="n">
        <v>0.0781446127285</v>
      </c>
      <c r="J366" s="13" t="n">
        <v>0.025126195935</v>
      </c>
      <c r="K366" s="13" t="n">
        <v>-0.142872263295</v>
      </c>
      <c r="L366" s="13" t="n">
        <v>-0.143176006258</v>
      </c>
      <c r="M366" s="13" t="n">
        <v>0.226150654532</v>
      </c>
      <c r="N366" s="13" t="n">
        <v>-0.021566978804</v>
      </c>
      <c r="O366" s="13" t="n">
        <v>0</v>
      </c>
      <c r="P366" s="13" t="n">
        <v>0</v>
      </c>
      <c r="Q366" s="13" t="n">
        <v>0.796818829771</v>
      </c>
      <c r="R366" s="13" t="n">
        <v>0.818625044609</v>
      </c>
      <c r="S366" s="14" t="n">
        <v>0.0358605285965</v>
      </c>
      <c r="T366" s="14" t="n">
        <v>0.428624986333</v>
      </c>
      <c r="U366" s="20" t="n">
        <v>0.00283931510072115</v>
      </c>
    </row>
    <row r="367" customFormat="false" ht="12.75" hidden="false" customHeight="false" outlineLevel="0" collapsed="false">
      <c r="E367" s="0" t="s">
        <v>45</v>
      </c>
      <c r="F367" s="0" t="s">
        <v>44</v>
      </c>
      <c r="G367" s="0" t="s">
        <v>231</v>
      </c>
      <c r="H367" s="0" t="s">
        <v>227</v>
      </c>
      <c r="I367" s="13" t="n">
        <v>0.0679968470995</v>
      </c>
      <c r="J367" s="13" t="n">
        <v>0.162533378944</v>
      </c>
      <c r="K367" s="13" t="n">
        <v>0</v>
      </c>
      <c r="L367" s="13" t="n">
        <v>-0.107489642874</v>
      </c>
      <c r="M367" s="13" t="n">
        <v>-0.448961798901</v>
      </c>
      <c r="N367" s="13" t="n">
        <v>0.898948480457</v>
      </c>
      <c r="O367" s="13" t="n">
        <v>0.0269919509574</v>
      </c>
      <c r="P367" s="13" t="n">
        <v>0.14860098475</v>
      </c>
      <c r="Q367" s="13" t="n">
        <v>-0.0195098437524</v>
      </c>
      <c r="R367" s="13" t="n">
        <v>0.729110356679</v>
      </c>
      <c r="S367" s="14" t="n">
        <v>0.0369251965266</v>
      </c>
      <c r="T367" s="14" t="n">
        <v>0.519810615301</v>
      </c>
      <c r="U367" s="20" t="n">
        <v>0.00252884279493263</v>
      </c>
    </row>
    <row r="368" customFormat="false" ht="12.75" hidden="false" customHeight="false" outlineLevel="0" collapsed="false">
      <c r="E368" s="0" t="s">
        <v>520</v>
      </c>
      <c r="F368" s="0" t="s">
        <v>516</v>
      </c>
      <c r="G368" s="0" t="s">
        <v>228</v>
      </c>
      <c r="H368" s="0" t="s">
        <v>227</v>
      </c>
      <c r="I368" s="13" t="n">
        <v>0.0466410960088</v>
      </c>
      <c r="J368" s="13" t="n">
        <v>0.176383784925</v>
      </c>
      <c r="K368" s="13" t="n">
        <v>-0.425957078562</v>
      </c>
      <c r="L368" s="13" t="n">
        <v>0.402601110025</v>
      </c>
      <c r="M368" s="13" t="n">
        <v>0.052334109875</v>
      </c>
      <c r="N368" s="13" t="n">
        <v>-0.118010213548</v>
      </c>
      <c r="O368" s="13" t="n">
        <v>0</v>
      </c>
      <c r="P368" s="13" t="n">
        <v>0.134899867809</v>
      </c>
      <c r="Q368" s="13" t="n">
        <v>0.303173309273</v>
      </c>
      <c r="R368" s="13" t="n">
        <v>0.572065985806</v>
      </c>
      <c r="S368" s="14" t="n">
        <v>0.0320662316922</v>
      </c>
      <c r="T368" s="14" t="n">
        <v>0.608120654121</v>
      </c>
    </row>
    <row r="369" customFormat="false" ht="12.75" hidden="false" customHeight="false" outlineLevel="0" collapsed="false">
      <c r="E369" s="0" t="s">
        <v>537</v>
      </c>
      <c r="F369" s="0" t="s">
        <v>886</v>
      </c>
      <c r="G369" s="0" t="s">
        <v>106</v>
      </c>
      <c r="H369" s="0" t="s">
        <v>102</v>
      </c>
      <c r="I369" s="13" t="n">
        <v>0.166538099264</v>
      </c>
      <c r="J369" s="13" t="n">
        <v>0.0972907112241</v>
      </c>
      <c r="K369" s="13" t="n">
        <v>-0.0485261760596</v>
      </c>
      <c r="L369" s="13" t="n">
        <v>-0.0137820918221</v>
      </c>
      <c r="M369" s="13" t="n">
        <v>-0.111741216903</v>
      </c>
      <c r="N369" s="13" t="n">
        <v>-0.134784120453</v>
      </c>
      <c r="O369" s="13" t="n">
        <v>0</v>
      </c>
      <c r="P369" s="13" t="n">
        <v>0.433716173836</v>
      </c>
      <c r="Q369" s="13" t="n">
        <v>0</v>
      </c>
      <c r="R369" s="13" t="n">
        <v>0.388711379087</v>
      </c>
      <c r="S369" s="14" t="n">
        <v>0.0346455119738</v>
      </c>
      <c r="T369" s="14" t="n">
        <v>0.446114285227</v>
      </c>
      <c r="U369" s="20" t="n">
        <v>0.00134820464598785</v>
      </c>
    </row>
    <row r="370" customFormat="false" ht="12.75" hidden="false" customHeight="false" outlineLevel="0" collapsed="false">
      <c r="E370" s="21" t="s">
        <v>148</v>
      </c>
      <c r="F370" s="21" t="s">
        <v>854</v>
      </c>
      <c r="G370" s="21" t="s">
        <v>509</v>
      </c>
      <c r="H370" s="21" t="s">
        <v>503</v>
      </c>
      <c r="I370" s="16" t="n">
        <v>0.0478225781196</v>
      </c>
      <c r="J370" s="16" t="n">
        <v>0.0426110862188</v>
      </c>
      <c r="K370" s="16" t="n">
        <v>0.320138940825</v>
      </c>
      <c r="L370" s="16" t="n">
        <v>0</v>
      </c>
      <c r="M370" s="16" t="n">
        <v>0.0191764548728</v>
      </c>
      <c r="N370" s="16" t="n">
        <v>-0.238775479447</v>
      </c>
      <c r="O370" s="16" t="n">
        <v>0</v>
      </c>
      <c r="P370" s="16" t="n">
        <v>0</v>
      </c>
      <c r="Q370" s="16" t="n">
        <v>0.127826624576</v>
      </c>
      <c r="R370" s="16" t="n">
        <v>0.318800205165</v>
      </c>
      <c r="S370" s="22" t="n">
        <v>0.025174742569</v>
      </c>
      <c r="T370" s="22" t="n">
        <v>0.636801022194</v>
      </c>
      <c r="U370" s="23" t="n">
        <v>0.00110572507230136</v>
      </c>
    </row>
    <row r="371" customFormat="false" ht="12.75" hidden="false" customHeight="false" outlineLevel="0" collapsed="false">
      <c r="I371" s="13"/>
      <c r="J371" s="13"/>
      <c r="K371" s="13"/>
      <c r="L371" s="13"/>
      <c r="M371" s="13"/>
      <c r="N371" s="13"/>
      <c r="O371" s="13"/>
      <c r="P371" s="13"/>
      <c r="Q371" s="13"/>
      <c r="R371" s="13" t="n">
        <f aca="false">SUM(R328:R370)</f>
        <v>288.317786356674</v>
      </c>
      <c r="S371" s="14"/>
      <c r="T371" s="14"/>
      <c r="U371" s="20" t="n">
        <v>0.116235600290586</v>
      </c>
    </row>
    <row r="372" customFormat="false" ht="12.75" hidden="false" customHeight="false" outlineLevel="0" collapsed="false">
      <c r="I372" s="13"/>
      <c r="J372" s="13"/>
      <c r="K372" s="13"/>
      <c r="L372" s="13"/>
      <c r="M372" s="13"/>
      <c r="N372" s="13"/>
      <c r="O372" s="13"/>
      <c r="P372" s="13"/>
      <c r="Q372" s="13"/>
      <c r="R372" s="13"/>
      <c r="S372" s="14"/>
      <c r="T372" s="14"/>
    </row>
    <row r="373" customFormat="false" ht="12.75" hidden="false" customHeight="false" outlineLevel="0" collapsed="false">
      <c r="B373" s="0" t="n">
        <v>14</v>
      </c>
      <c r="C373" s="0" t="n">
        <v>16</v>
      </c>
      <c r="D373" s="0" t="n">
        <v>9</v>
      </c>
      <c r="E373" s="0" t="s">
        <v>853</v>
      </c>
      <c r="F373" s="0" t="s">
        <v>483</v>
      </c>
      <c r="G373" s="0" t="s">
        <v>484</v>
      </c>
      <c r="H373" s="0" t="s">
        <v>483</v>
      </c>
      <c r="I373" s="13" t="n">
        <v>26.8249656013</v>
      </c>
      <c r="J373" s="13" t="n">
        <v>0</v>
      </c>
      <c r="K373" s="13" t="n">
        <v>0</v>
      </c>
      <c r="L373" s="13" t="n">
        <v>0</v>
      </c>
      <c r="M373" s="13" t="n">
        <v>33.413069846</v>
      </c>
      <c r="N373" s="13" t="n">
        <v>0</v>
      </c>
      <c r="O373" s="13" t="n">
        <v>0</v>
      </c>
      <c r="P373" s="13" t="n">
        <v>0</v>
      </c>
      <c r="Q373" s="13" t="n">
        <v>35.0865126421</v>
      </c>
      <c r="R373" s="13" t="n">
        <v>95.3245480893</v>
      </c>
      <c r="S373" s="14" t="n">
        <v>0.615887857054</v>
      </c>
      <c r="T373" s="14" t="n">
        <v>0.88462987121</v>
      </c>
    </row>
    <row r="374" customFormat="false" ht="12.75" hidden="false" customHeight="false" outlineLevel="0" collapsed="false">
      <c r="E374" s="0" t="s">
        <v>66</v>
      </c>
      <c r="F374" s="0" t="s">
        <v>60</v>
      </c>
      <c r="G374" s="0" t="s">
        <v>68</v>
      </c>
      <c r="H374" s="0" t="s">
        <v>60</v>
      </c>
      <c r="I374" s="13" t="n">
        <v>24.4078814507</v>
      </c>
      <c r="J374" s="13" t="n">
        <v>0</v>
      </c>
      <c r="K374" s="13" t="n">
        <v>0</v>
      </c>
      <c r="L374" s="13" t="n">
        <v>0</v>
      </c>
      <c r="M374" s="13" t="n">
        <v>31.1013291328</v>
      </c>
      <c r="N374" s="13" t="n">
        <v>0</v>
      </c>
      <c r="O374" s="13" t="n">
        <v>0</v>
      </c>
      <c r="P374" s="13" t="n">
        <v>0</v>
      </c>
      <c r="Q374" s="13" t="n">
        <v>33.1688419341</v>
      </c>
      <c r="R374" s="13" t="n">
        <v>88.6780525176</v>
      </c>
      <c r="S374" s="14" t="n">
        <v>0.62137260302</v>
      </c>
      <c r="T374" s="14" t="n">
        <v>0.856984975423</v>
      </c>
    </row>
    <row r="375" customFormat="false" ht="12.75" hidden="false" customHeight="false" outlineLevel="0" collapsed="false">
      <c r="E375" s="0" t="s">
        <v>165</v>
      </c>
      <c r="F375" s="0" t="s">
        <v>630</v>
      </c>
      <c r="G375" s="0" t="s">
        <v>287</v>
      </c>
      <c r="H375" s="0" t="s">
        <v>282</v>
      </c>
      <c r="I375" s="13" t="n">
        <v>1.098472348</v>
      </c>
      <c r="J375" s="13" t="n">
        <v>0</v>
      </c>
      <c r="K375" s="13" t="n">
        <v>0</v>
      </c>
      <c r="L375" s="13" t="n">
        <v>0</v>
      </c>
      <c r="M375" s="13" t="n">
        <v>21.6734573365</v>
      </c>
      <c r="N375" s="13" t="n">
        <v>0</v>
      </c>
      <c r="O375" s="13" t="n">
        <v>13.2673496931</v>
      </c>
      <c r="P375" s="13" t="n">
        <v>0</v>
      </c>
      <c r="Q375" s="13" t="n">
        <v>0</v>
      </c>
      <c r="R375" s="13" t="n">
        <v>36.0392793776</v>
      </c>
      <c r="S375" s="14" t="n">
        <v>0.401073453772</v>
      </c>
      <c r="T375" s="14" t="n">
        <v>0.592482195448</v>
      </c>
      <c r="U375" s="20" t="n">
        <v>0.0870163686692339</v>
      </c>
    </row>
    <row r="376" customFormat="false" ht="12.75" hidden="false" customHeight="false" outlineLevel="0" collapsed="false">
      <c r="E376" s="0" t="s">
        <v>405</v>
      </c>
      <c r="F376" s="0" t="s">
        <v>400</v>
      </c>
      <c r="G376" s="0" t="s">
        <v>407</v>
      </c>
      <c r="H376" s="0" t="s">
        <v>400</v>
      </c>
      <c r="I376" s="13" t="n">
        <v>13.0310304038</v>
      </c>
      <c r="J376" s="13" t="n">
        <v>0</v>
      </c>
      <c r="K376" s="13" t="n">
        <v>0</v>
      </c>
      <c r="L376" s="13" t="n">
        <v>0</v>
      </c>
      <c r="M376" s="13" t="n">
        <v>20.4826271748</v>
      </c>
      <c r="N376" s="13" t="n">
        <v>0</v>
      </c>
      <c r="O376" s="13" t="n">
        <v>0</v>
      </c>
      <c r="P376" s="13" t="n">
        <v>0</v>
      </c>
      <c r="Q376" s="13" t="n">
        <v>0</v>
      </c>
      <c r="R376" s="13" t="n">
        <v>33.5136575787</v>
      </c>
      <c r="S376" s="14" t="n">
        <v>0.365969530464</v>
      </c>
      <c r="T376" s="14" t="n">
        <v>0.503134345668</v>
      </c>
    </row>
    <row r="377" customFormat="false" ht="12.75" hidden="false" customHeight="false" outlineLevel="0" collapsed="false">
      <c r="E377" s="0" t="s">
        <v>354</v>
      </c>
      <c r="F377" s="0" t="s">
        <v>353</v>
      </c>
      <c r="G377" s="0" t="s">
        <v>299</v>
      </c>
      <c r="H377" s="0" t="s">
        <v>298</v>
      </c>
      <c r="I377" s="13" t="n">
        <v>11.6494032544</v>
      </c>
      <c r="J377" s="13" t="n">
        <v>0</v>
      </c>
      <c r="K377" s="13" t="n">
        <v>-0.958469629059</v>
      </c>
      <c r="L377" s="13" t="n">
        <v>0</v>
      </c>
      <c r="M377" s="13" t="n">
        <v>-3.97012307181</v>
      </c>
      <c r="N377" s="13" t="n">
        <v>9.50320729585</v>
      </c>
      <c r="O377" s="13" t="n">
        <v>0</v>
      </c>
      <c r="P377" s="13" t="n">
        <v>13.5997156125</v>
      </c>
      <c r="Q377" s="13" t="n">
        <v>0</v>
      </c>
      <c r="R377" s="13" t="n">
        <v>29.8237334619</v>
      </c>
      <c r="S377" s="14" t="n">
        <v>0.318597703512</v>
      </c>
      <c r="T377" s="14" t="n">
        <v>0.653547327377</v>
      </c>
      <c r="U377" s="20" t="n">
        <v>0.0720090143541177</v>
      </c>
    </row>
    <row r="378" customFormat="false" ht="12.75" hidden="false" customHeight="false" outlineLevel="0" collapsed="false">
      <c r="E378" s="0" t="s">
        <v>531</v>
      </c>
      <c r="F378" s="0" t="s">
        <v>527</v>
      </c>
      <c r="G378" s="0" t="s">
        <v>224</v>
      </c>
      <c r="H378" s="0" t="s">
        <v>223</v>
      </c>
      <c r="I378" s="13" t="n">
        <v>0</v>
      </c>
      <c r="J378" s="13" t="n">
        <v>3.65178348378</v>
      </c>
      <c r="K378" s="13" t="n">
        <v>5.64957507156</v>
      </c>
      <c r="L378" s="13" t="n">
        <v>17.0514533229</v>
      </c>
      <c r="M378" s="13" t="n">
        <v>0</v>
      </c>
      <c r="N378" s="13" t="n">
        <v>0</v>
      </c>
      <c r="O378" s="13" t="n">
        <v>0</v>
      </c>
      <c r="P378" s="13" t="n">
        <v>0</v>
      </c>
      <c r="Q378" s="13" t="n">
        <v>0</v>
      </c>
      <c r="R378" s="13" t="n">
        <v>26.3528118782</v>
      </c>
      <c r="S378" s="14" t="n">
        <v>0.297282546964</v>
      </c>
      <c r="T378" s="14" t="n">
        <v>0.396636466575</v>
      </c>
    </row>
    <row r="379" customFormat="false" ht="12.75" hidden="false" customHeight="false" outlineLevel="0" collapsed="false">
      <c r="E379" s="0" t="s">
        <v>432</v>
      </c>
      <c r="F379" s="0" t="s">
        <v>429</v>
      </c>
      <c r="G379" s="0" t="s">
        <v>285</v>
      </c>
      <c r="H379" s="0" t="s">
        <v>282</v>
      </c>
      <c r="I379" s="13" t="n">
        <v>3.25310628056</v>
      </c>
      <c r="J379" s="13" t="n">
        <v>0</v>
      </c>
      <c r="K379" s="13" t="n">
        <v>6.72081393724</v>
      </c>
      <c r="L379" s="13" t="n">
        <v>-1.99280703868</v>
      </c>
      <c r="M379" s="13" t="n">
        <v>11.2779237447</v>
      </c>
      <c r="N379" s="13" t="n">
        <v>0</v>
      </c>
      <c r="O379" s="13" t="n">
        <v>1.93672445573</v>
      </c>
      <c r="P379" s="13" t="n">
        <v>-0.85197926167</v>
      </c>
      <c r="Q379" s="13" t="n">
        <v>0</v>
      </c>
      <c r="R379" s="13" t="n">
        <v>20.3437821178</v>
      </c>
      <c r="S379" s="14" t="n">
        <v>0.237839405781</v>
      </c>
      <c r="T379" s="14" t="n">
        <v>0.657470091965</v>
      </c>
      <c r="U379" s="20" t="n">
        <v>0.0491197958300281</v>
      </c>
    </row>
    <row r="380" customFormat="false" ht="12.75" hidden="false" customHeight="false" outlineLevel="0" collapsed="false">
      <c r="E380" s="0" t="s">
        <v>316</v>
      </c>
      <c r="F380" s="0" t="s">
        <v>313</v>
      </c>
      <c r="G380" s="0" t="s">
        <v>317</v>
      </c>
      <c r="H380" s="0" t="s">
        <v>313</v>
      </c>
      <c r="I380" s="13" t="n">
        <v>0</v>
      </c>
      <c r="J380" s="13" t="n">
        <v>1.65769927379</v>
      </c>
      <c r="K380" s="13" t="n">
        <v>5.50727864681</v>
      </c>
      <c r="L380" s="13" t="n">
        <v>-2.74332003256</v>
      </c>
      <c r="M380" s="13" t="n">
        <v>6.49348933201</v>
      </c>
      <c r="N380" s="13" t="n">
        <v>0</v>
      </c>
      <c r="O380" s="13" t="n">
        <v>9.28937387201</v>
      </c>
      <c r="P380" s="13" t="n">
        <v>0</v>
      </c>
      <c r="Q380" s="13" t="n">
        <v>0</v>
      </c>
      <c r="R380" s="13" t="n">
        <v>20.2045210921</v>
      </c>
      <c r="S380" s="14" t="n">
        <v>0.250853141821</v>
      </c>
      <c r="T380" s="14" t="n">
        <v>0.521512106436</v>
      </c>
    </row>
    <row r="381" customFormat="false" ht="12.75" hidden="false" customHeight="false" outlineLevel="0" collapsed="false">
      <c r="E381" s="21" t="s">
        <v>178</v>
      </c>
      <c r="F381" s="21" t="s">
        <v>177</v>
      </c>
      <c r="G381" s="21" t="s">
        <v>180</v>
      </c>
      <c r="H381" s="21" t="s">
        <v>177</v>
      </c>
      <c r="I381" s="16" t="n">
        <v>0</v>
      </c>
      <c r="J381" s="16" t="n">
        <v>-2.9532627462</v>
      </c>
      <c r="K381" s="16" t="n">
        <v>9.14151961243</v>
      </c>
      <c r="L381" s="16" t="n">
        <v>0</v>
      </c>
      <c r="M381" s="16" t="n">
        <v>13.094871989</v>
      </c>
      <c r="N381" s="16" t="n">
        <v>0</v>
      </c>
      <c r="O381" s="16" t="n">
        <v>0</v>
      </c>
      <c r="P381" s="16" t="n">
        <v>0</v>
      </c>
      <c r="Q381" s="16" t="n">
        <v>0</v>
      </c>
      <c r="R381" s="16" t="n">
        <v>19.2831288552</v>
      </c>
      <c r="S381" s="22" t="n">
        <v>0.23304065654</v>
      </c>
      <c r="T381" s="22" t="n">
        <v>0.27570474582</v>
      </c>
      <c r="U381" s="21"/>
    </row>
    <row r="382" customFormat="false" ht="12.75" hidden="false" customHeight="false" outlineLevel="0" collapsed="false">
      <c r="I382" s="13"/>
      <c r="J382" s="13"/>
      <c r="K382" s="13"/>
      <c r="L382" s="13"/>
      <c r="M382" s="13"/>
      <c r="N382" s="13"/>
      <c r="O382" s="13"/>
      <c r="P382" s="13"/>
      <c r="Q382" s="13"/>
      <c r="R382" s="13" t="n">
        <f aca="false">SUM(R373:R381)</f>
        <v>369.5635149684</v>
      </c>
      <c r="S382" s="14"/>
      <c r="T382" s="14"/>
      <c r="U382" s="20" t="n">
        <v>0.3158389057935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6" activeCellId="0" sqref="F6"/>
    </sheetView>
  </sheetViews>
  <sheetFormatPr defaultColWidth="11.5625" defaultRowHeight="12.75" zeroHeight="false" outlineLevelRow="0" outlineLevelCol="0"/>
  <sheetData>
    <row r="1" customFormat="false" ht="12.75" hidden="false" customHeight="false" outlineLevel="0" collapsed="false">
      <c r="I1" s="13"/>
      <c r="J1" s="13"/>
      <c r="K1" s="13"/>
      <c r="L1" s="13"/>
      <c r="M1" s="13"/>
      <c r="N1" s="13"/>
      <c r="O1" s="13"/>
      <c r="P1" s="13"/>
      <c r="Q1" s="13"/>
      <c r="R1" s="13"/>
      <c r="S1" s="14"/>
      <c r="T1" s="14"/>
    </row>
    <row r="2" customFormat="false" ht="12.75" hidden="false" customHeight="false" outlineLevel="0" collapsed="false">
      <c r="I2" s="13"/>
      <c r="J2" s="13"/>
      <c r="K2" s="13"/>
      <c r="L2" s="13"/>
      <c r="M2" s="13"/>
      <c r="N2" s="13"/>
      <c r="O2" s="13"/>
      <c r="P2" s="13"/>
      <c r="Q2" s="13"/>
      <c r="R2" s="13"/>
      <c r="S2" s="14"/>
      <c r="T2" s="14"/>
    </row>
    <row r="3" customFormat="false" ht="12.75" hidden="false" customHeight="false" outlineLevel="0" collapsed="false">
      <c r="I3" s="15" t="s">
        <v>887</v>
      </c>
      <c r="J3" s="15" t="s">
        <v>858</v>
      </c>
      <c r="K3" s="13"/>
      <c r="L3" s="15"/>
      <c r="M3" s="13"/>
      <c r="N3" s="13"/>
      <c r="O3" s="13"/>
      <c r="P3" s="13"/>
      <c r="Q3" s="13"/>
      <c r="R3" s="13"/>
      <c r="S3" s="14"/>
      <c r="T3" s="14"/>
    </row>
    <row r="4" customFormat="false" ht="12.75" hidden="false" customHeight="false" outlineLevel="0" collapsed="false">
      <c r="I4" s="13"/>
      <c r="J4" s="15"/>
      <c r="K4" s="13"/>
      <c r="L4" s="15"/>
      <c r="M4" s="13"/>
      <c r="N4" s="13"/>
      <c r="O4" s="13"/>
      <c r="P4" s="13"/>
      <c r="Q4" s="13"/>
      <c r="R4" s="13"/>
      <c r="S4" s="14"/>
      <c r="T4" s="14"/>
    </row>
    <row r="5" customFormat="false" ht="12.75" hidden="false" customHeight="false" outlineLevel="0" collapsed="false">
      <c r="I5" s="13"/>
      <c r="J5" s="15" t="s">
        <v>859</v>
      </c>
      <c r="K5" s="13"/>
      <c r="L5" s="15"/>
      <c r="M5" s="13"/>
      <c r="N5" s="13"/>
      <c r="O5" s="13"/>
      <c r="P5" s="13"/>
      <c r="Q5" s="13"/>
      <c r="R5" s="13"/>
      <c r="S5" s="14"/>
      <c r="T5" s="14"/>
    </row>
    <row r="6" customFormat="false" ht="12.75" hidden="false" customHeight="false" outlineLevel="0" collapsed="false">
      <c r="I6" s="13"/>
      <c r="J6" s="15"/>
      <c r="K6" s="13"/>
      <c r="L6" s="15"/>
      <c r="M6" s="13"/>
      <c r="N6" s="13"/>
      <c r="O6" s="13"/>
      <c r="P6" s="13"/>
      <c r="Q6" s="13"/>
      <c r="R6" s="13"/>
      <c r="S6" s="14"/>
      <c r="T6" s="14"/>
    </row>
    <row r="7" customFormat="false" ht="12.75" hidden="false" customHeight="false" outlineLevel="0" collapsed="false">
      <c r="I7" s="13"/>
      <c r="J7" s="15"/>
      <c r="K7" s="15" t="s">
        <v>856</v>
      </c>
      <c r="L7" s="15"/>
      <c r="M7" s="13"/>
      <c r="N7" s="13"/>
      <c r="O7" s="13"/>
      <c r="P7" s="13"/>
      <c r="Q7" s="13"/>
      <c r="R7" s="13"/>
      <c r="S7" s="14"/>
      <c r="T7" s="14"/>
    </row>
    <row r="8" customFormat="false" ht="12.75" hidden="false" customHeight="false" outlineLevel="0" collapsed="false">
      <c r="I8" s="13"/>
      <c r="J8" s="13"/>
      <c r="K8" s="13"/>
      <c r="L8" s="15"/>
      <c r="M8" s="13"/>
      <c r="N8" s="13"/>
      <c r="O8" s="13"/>
      <c r="P8" s="13"/>
      <c r="Q8" s="13"/>
      <c r="R8" s="13"/>
      <c r="S8" s="14"/>
      <c r="T8" s="14"/>
    </row>
    <row r="9" customFormat="false" ht="12.75" hidden="false" customHeight="false" outlineLevel="0" collapsed="false">
      <c r="I9" s="16"/>
      <c r="J9" s="16"/>
      <c r="K9" s="16"/>
      <c r="L9" s="17" t="s">
        <v>861</v>
      </c>
      <c r="M9" s="16"/>
      <c r="N9" s="16"/>
      <c r="O9" s="16"/>
      <c r="P9" s="16"/>
      <c r="Q9" s="16"/>
      <c r="R9" s="13"/>
      <c r="S9" s="18" t="s">
        <v>862</v>
      </c>
      <c r="T9" s="14"/>
    </row>
    <row r="10" customFormat="false" ht="12.75" hidden="false" customHeight="false" outlineLevel="0" collapsed="false">
      <c r="C10" s="0" t="s">
        <v>888</v>
      </c>
      <c r="D10" s="0" t="s">
        <v>889</v>
      </c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4"/>
      <c r="T10" s="14"/>
    </row>
    <row r="11" customFormat="false" ht="12.75" hidden="false" customHeight="false" outlineLevel="0" collapsed="false">
      <c r="B11" s="1" t="s">
        <v>840</v>
      </c>
      <c r="C11" s="1" t="s">
        <v>843</v>
      </c>
      <c r="D11" s="1" t="s">
        <v>890</v>
      </c>
      <c r="E11" s="1" t="s">
        <v>849</v>
      </c>
      <c r="F11" s="1" t="s">
        <v>864</v>
      </c>
      <c r="G11" s="1" t="s">
        <v>851</v>
      </c>
      <c r="H11" s="1" t="s">
        <v>865</v>
      </c>
      <c r="I11" s="15" t="s">
        <v>866</v>
      </c>
      <c r="J11" s="15" t="s">
        <v>867</v>
      </c>
      <c r="K11" s="15" t="s">
        <v>868</v>
      </c>
      <c r="L11" s="15" t="s">
        <v>869</v>
      </c>
      <c r="M11" s="15" t="s">
        <v>870</v>
      </c>
      <c r="N11" s="15" t="s">
        <v>868</v>
      </c>
      <c r="O11" s="15" t="s">
        <v>871</v>
      </c>
      <c r="P11" s="15" t="s">
        <v>872</v>
      </c>
      <c r="Q11" s="15" t="s">
        <v>873</v>
      </c>
      <c r="R11" s="15" t="s">
        <v>874</v>
      </c>
      <c r="S11" s="18" t="s">
        <v>875</v>
      </c>
      <c r="T11" s="18" t="s">
        <v>876</v>
      </c>
      <c r="U11" s="1" t="s">
        <v>877</v>
      </c>
    </row>
    <row r="12" customFormat="false" ht="12.75" hidden="false" customHeight="false" outlineLevel="0" collapsed="false">
      <c r="B12" s="1"/>
      <c r="C12" s="1"/>
      <c r="D12" s="1"/>
      <c r="E12" s="1"/>
      <c r="F12" s="1"/>
      <c r="G12" s="1"/>
      <c r="H12" s="1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8"/>
      <c r="T12" s="18"/>
      <c r="U12" s="1"/>
    </row>
    <row r="13" customFormat="false" ht="12.75" hidden="false" customHeight="false" outlineLevel="0" collapsed="false">
      <c r="A13" s="1"/>
      <c r="C13" s="1" t="n">
        <f aca="false">SUM(C14:C375)</f>
        <v>722</v>
      </c>
      <c r="D13" s="1" t="n">
        <f aca="false">SUM(D14:D375)</f>
        <v>319</v>
      </c>
      <c r="E13" s="1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4"/>
      <c r="T13" s="14"/>
      <c r="V13" s="1"/>
    </row>
    <row r="14" customFormat="false" ht="12.75" hidden="false" customHeight="false" outlineLevel="0" collapsed="false">
      <c r="A14" s="13"/>
      <c r="B14" s="0" t="n">
        <v>2</v>
      </c>
      <c r="C14" s="0" t="n">
        <v>44</v>
      </c>
      <c r="D14" s="0" t="n">
        <v>32</v>
      </c>
      <c r="E14" s="0" t="s">
        <v>66</v>
      </c>
      <c r="F14" s="0" t="s">
        <v>60</v>
      </c>
      <c r="G14" s="0" t="s">
        <v>68</v>
      </c>
      <c r="H14" s="0" t="s">
        <v>60</v>
      </c>
      <c r="I14" s="13" t="n">
        <v>33.8957404271</v>
      </c>
      <c r="J14" s="13" t="n">
        <v>0</v>
      </c>
      <c r="K14" s="13" t="n">
        <v>0</v>
      </c>
      <c r="L14" s="13" t="n">
        <v>0</v>
      </c>
      <c r="M14" s="13" t="n">
        <v>37.4243025055</v>
      </c>
      <c r="N14" s="13" t="n">
        <v>0</v>
      </c>
      <c r="O14" s="13" t="n">
        <v>0</v>
      </c>
      <c r="P14" s="13" t="n">
        <v>0</v>
      </c>
      <c r="Q14" s="13" t="n">
        <v>36.8374062369</v>
      </c>
      <c r="R14" s="13" t="n">
        <v>108.157449169</v>
      </c>
      <c r="S14" s="14" t="n">
        <v>0.609623266422</v>
      </c>
      <c r="T14" s="14" t="n">
        <v>0.900827549365</v>
      </c>
      <c r="V14" s="1"/>
    </row>
    <row r="15" customFormat="false" ht="12.75" hidden="false" customHeight="false" outlineLevel="0" collapsed="false">
      <c r="D15" s="1"/>
      <c r="E15" s="0" t="s">
        <v>853</v>
      </c>
      <c r="F15" s="0" t="s">
        <v>483</v>
      </c>
      <c r="G15" s="0" t="s">
        <v>484</v>
      </c>
      <c r="H15" s="0" t="s">
        <v>483</v>
      </c>
      <c r="I15" s="13" t="n">
        <v>22.7739048106</v>
      </c>
      <c r="J15" s="13" t="n">
        <v>0</v>
      </c>
      <c r="K15" s="13" t="n">
        <v>0</v>
      </c>
      <c r="L15" s="13" t="n">
        <v>0</v>
      </c>
      <c r="M15" s="13" t="n">
        <v>33.1297435898</v>
      </c>
      <c r="N15" s="13" t="n">
        <v>0</v>
      </c>
      <c r="O15" s="13" t="n">
        <v>0</v>
      </c>
      <c r="P15" s="13" t="n">
        <v>0</v>
      </c>
      <c r="Q15" s="13" t="n">
        <v>36.722689704</v>
      </c>
      <c r="R15" s="13" t="n">
        <v>92.6263381044</v>
      </c>
      <c r="S15" s="14" t="n">
        <v>0.60965747898</v>
      </c>
      <c r="T15" s="14" t="n">
        <v>0.897238842834</v>
      </c>
    </row>
    <row r="16" customFormat="false" ht="12.75" hidden="false" customHeight="false" outlineLevel="0" collapsed="false">
      <c r="E16" s="0" t="s">
        <v>405</v>
      </c>
      <c r="F16" s="0" t="s">
        <v>400</v>
      </c>
      <c r="G16" s="0" t="s">
        <v>407</v>
      </c>
      <c r="H16" s="0" t="s">
        <v>400</v>
      </c>
      <c r="I16" s="13" t="n">
        <v>17.0441707737</v>
      </c>
      <c r="J16" s="13" t="n">
        <v>0</v>
      </c>
      <c r="K16" s="13" t="n">
        <v>0</v>
      </c>
      <c r="L16" s="13" t="n">
        <v>5.0727184639</v>
      </c>
      <c r="M16" s="13" t="n">
        <v>25.3404983122</v>
      </c>
      <c r="N16" s="13" t="n">
        <v>0</v>
      </c>
      <c r="O16" s="13" t="n">
        <v>0</v>
      </c>
      <c r="P16" s="13" t="n">
        <v>0</v>
      </c>
      <c r="Q16" s="13" t="n">
        <v>0</v>
      </c>
      <c r="R16" s="13" t="n">
        <v>47.4573875498</v>
      </c>
      <c r="S16" s="14" t="n">
        <v>0.42506426439</v>
      </c>
      <c r="T16" s="14" t="n">
        <v>0.628705939531</v>
      </c>
    </row>
    <row r="17" customFormat="false" ht="12.75" hidden="false" customHeight="false" outlineLevel="0" collapsed="false">
      <c r="E17" s="0" t="s">
        <v>283</v>
      </c>
      <c r="F17" s="0" t="s">
        <v>282</v>
      </c>
      <c r="G17" s="0" t="s">
        <v>287</v>
      </c>
      <c r="H17" s="0" t="s">
        <v>282</v>
      </c>
      <c r="I17" s="13" t="n">
        <v>8.64823054982</v>
      </c>
      <c r="J17" s="13" t="n">
        <v>0</v>
      </c>
      <c r="K17" s="13" t="n">
        <v>0</v>
      </c>
      <c r="L17" s="13" t="n">
        <v>-2.71545599383</v>
      </c>
      <c r="M17" s="13" t="n">
        <v>7.94849148072</v>
      </c>
      <c r="N17" s="13" t="n">
        <v>0</v>
      </c>
      <c r="O17" s="13" t="n">
        <v>0</v>
      </c>
      <c r="P17" s="13" t="n">
        <v>0.78902526352</v>
      </c>
      <c r="Q17" s="13" t="n">
        <v>5.05685365389</v>
      </c>
      <c r="R17" s="13" t="n">
        <v>19.7271449541</v>
      </c>
      <c r="S17" s="14" t="n">
        <v>0.242195589001</v>
      </c>
      <c r="T17" s="14" t="n">
        <v>0.475352897719</v>
      </c>
    </row>
    <row r="18" customFormat="false" ht="12.75" hidden="false" customHeight="false" outlineLevel="0" collapsed="false">
      <c r="E18" s="0" t="s">
        <v>446</v>
      </c>
      <c r="F18" s="0" t="s">
        <v>441</v>
      </c>
      <c r="G18" s="0" t="s">
        <v>444</v>
      </c>
      <c r="H18" s="0" t="s">
        <v>441</v>
      </c>
      <c r="I18" s="13" t="n">
        <v>7.96503242941</v>
      </c>
      <c r="J18" s="13" t="n">
        <v>-2.06378855615</v>
      </c>
      <c r="K18" s="13" t="n">
        <v>0</v>
      </c>
      <c r="L18" s="13" t="n">
        <v>0</v>
      </c>
      <c r="M18" s="13" t="n">
        <v>10.7634981906</v>
      </c>
      <c r="N18" s="13" t="n">
        <v>0</v>
      </c>
      <c r="O18" s="13" t="n">
        <v>0</v>
      </c>
      <c r="P18" s="13" t="n">
        <v>-2.01781427124</v>
      </c>
      <c r="Q18" s="13" t="n">
        <v>2.70285321463</v>
      </c>
      <c r="R18" s="13" t="n">
        <v>17.3497810072</v>
      </c>
      <c r="S18" s="14" t="n">
        <v>0.229674767234</v>
      </c>
      <c r="T18" s="14" t="n">
        <v>0.212998021658</v>
      </c>
    </row>
    <row r="19" customFormat="false" ht="12.75" hidden="false" customHeight="false" outlineLevel="0" collapsed="false">
      <c r="E19" s="0" t="s">
        <v>178</v>
      </c>
      <c r="F19" s="0" t="s">
        <v>177</v>
      </c>
      <c r="G19" s="0" t="s">
        <v>180</v>
      </c>
      <c r="H19" s="0" t="s">
        <v>177</v>
      </c>
      <c r="I19" s="13" t="n">
        <v>0</v>
      </c>
      <c r="J19" s="13" t="n">
        <v>-4.26648325865</v>
      </c>
      <c r="K19" s="13" t="n">
        <v>6.81629627686</v>
      </c>
      <c r="L19" s="13" t="n">
        <v>0.355154122645</v>
      </c>
      <c r="M19" s="13" t="n">
        <v>7.87475986463</v>
      </c>
      <c r="N19" s="13" t="n">
        <v>0</v>
      </c>
      <c r="O19" s="13" t="n">
        <v>1.97380978752</v>
      </c>
      <c r="P19" s="13" t="n">
        <v>0</v>
      </c>
      <c r="Q19" s="13" t="n">
        <v>0</v>
      </c>
      <c r="R19" s="13" t="n">
        <v>12.753536793</v>
      </c>
      <c r="S19" s="14" t="n">
        <v>0.239858033651</v>
      </c>
      <c r="T19" s="14" t="n">
        <v>0.493147968169</v>
      </c>
    </row>
    <row r="20" customFormat="false" ht="12.75" hidden="false" customHeight="false" outlineLevel="0" collapsed="false">
      <c r="E20" s="0" t="s">
        <v>154</v>
      </c>
      <c r="F20" s="0" t="s">
        <v>878</v>
      </c>
      <c r="G20" s="0" t="s">
        <v>156</v>
      </c>
      <c r="H20" s="0" t="s">
        <v>878</v>
      </c>
      <c r="I20" s="13" t="n">
        <v>0</v>
      </c>
      <c r="J20" s="13" t="n">
        <v>0</v>
      </c>
      <c r="K20" s="13" t="n">
        <v>3.49969925783</v>
      </c>
      <c r="L20" s="13" t="n">
        <v>0</v>
      </c>
      <c r="M20" s="13" t="n">
        <v>1.2380328746</v>
      </c>
      <c r="N20" s="13" t="n">
        <v>2.06864300489</v>
      </c>
      <c r="O20" s="13" t="n">
        <v>5.19087776951</v>
      </c>
      <c r="P20" s="13" t="n">
        <v>0.158439171197</v>
      </c>
      <c r="Q20" s="13" t="n">
        <v>-0.837181550622</v>
      </c>
      <c r="R20" s="13" t="n">
        <v>11.3185105274</v>
      </c>
      <c r="S20" s="14" t="n">
        <v>0.152639913028</v>
      </c>
      <c r="T20" s="14" t="n">
        <v>0.457498562354</v>
      </c>
    </row>
    <row r="21" customFormat="false" ht="12.75" hidden="false" customHeight="false" outlineLevel="0" collapsed="false">
      <c r="E21" s="0" t="s">
        <v>211</v>
      </c>
      <c r="F21" s="0" t="s">
        <v>210</v>
      </c>
      <c r="G21" s="0" t="s">
        <v>213</v>
      </c>
      <c r="H21" s="0" t="s">
        <v>210</v>
      </c>
      <c r="I21" s="13" t="n">
        <v>0</v>
      </c>
      <c r="J21" s="13" t="n">
        <v>-0.500354913023</v>
      </c>
      <c r="K21" s="13" t="n">
        <v>3.2978402804</v>
      </c>
      <c r="L21" s="13" t="n">
        <v>-0.690704507444</v>
      </c>
      <c r="M21" s="13" t="n">
        <v>3.81962959745</v>
      </c>
      <c r="N21" s="13" t="n">
        <v>-0.836031774606</v>
      </c>
      <c r="O21" s="13" t="n">
        <v>6.34957037949</v>
      </c>
      <c r="P21" s="13" t="n">
        <v>-0.786494967468</v>
      </c>
      <c r="Q21" s="13" t="n">
        <v>0</v>
      </c>
      <c r="R21" s="13" t="n">
        <v>10.6534540948</v>
      </c>
      <c r="S21" s="14" t="n">
        <v>0.125871354582</v>
      </c>
      <c r="T21" s="14" t="n">
        <v>0.708121965144</v>
      </c>
    </row>
    <row r="22" customFormat="false" ht="12.75" hidden="false" customHeight="false" outlineLevel="0" collapsed="false">
      <c r="E22" s="0" t="s">
        <v>512</v>
      </c>
      <c r="F22" s="0" t="s">
        <v>503</v>
      </c>
      <c r="G22" s="0" t="s">
        <v>510</v>
      </c>
      <c r="H22" s="0" t="s">
        <v>503</v>
      </c>
      <c r="I22" s="13" t="n">
        <v>4.56832880085</v>
      </c>
      <c r="J22" s="13" t="n">
        <v>0.837674740849</v>
      </c>
      <c r="K22" s="13" t="n">
        <v>-1.07584364112</v>
      </c>
      <c r="L22" s="13" t="n">
        <v>0</v>
      </c>
      <c r="M22" s="13" t="n">
        <v>1.46402431758</v>
      </c>
      <c r="N22" s="13" t="n">
        <v>0.438857135574</v>
      </c>
      <c r="O22" s="13" t="n">
        <v>0</v>
      </c>
      <c r="P22" s="13" t="n">
        <v>0</v>
      </c>
      <c r="Q22" s="13" t="n">
        <v>2.86468009362</v>
      </c>
      <c r="R22" s="13" t="n">
        <v>9.09772144735</v>
      </c>
      <c r="S22" s="14" t="n">
        <v>0.152284396488</v>
      </c>
      <c r="T22" s="14" t="n">
        <v>0.416341318226</v>
      </c>
    </row>
    <row r="23" customFormat="false" ht="12.75" hidden="false" customHeight="false" outlineLevel="0" collapsed="false">
      <c r="E23" s="0" t="s">
        <v>253</v>
      </c>
      <c r="F23" s="0" t="s">
        <v>252</v>
      </c>
      <c r="G23" s="0" t="s">
        <v>256</v>
      </c>
      <c r="H23" s="0" t="s">
        <v>252</v>
      </c>
      <c r="I23" s="13" t="n">
        <v>-2.03626029368</v>
      </c>
      <c r="J23" s="13" t="n">
        <v>0.911754364401</v>
      </c>
      <c r="K23" s="13" t="n">
        <v>2.48102261004</v>
      </c>
      <c r="L23" s="13" t="n">
        <v>-1.27448837366</v>
      </c>
      <c r="M23" s="13" t="n">
        <v>2.54133491858</v>
      </c>
      <c r="N23" s="13" t="n">
        <v>0</v>
      </c>
      <c r="O23" s="13" t="n">
        <v>6.46753534722</v>
      </c>
      <c r="P23" s="13" t="n">
        <v>0</v>
      </c>
      <c r="Q23" s="13" t="n">
        <v>0</v>
      </c>
      <c r="R23" s="13" t="n">
        <v>9.0908985729</v>
      </c>
      <c r="S23" s="14" t="n">
        <v>0.164031941093</v>
      </c>
      <c r="T23" s="14" t="n">
        <v>0.375008864413</v>
      </c>
    </row>
    <row r="24" customFormat="false" ht="12.75" hidden="false" customHeight="false" outlineLevel="0" collapsed="false">
      <c r="E24" s="0" t="s">
        <v>253</v>
      </c>
      <c r="F24" s="0" t="s">
        <v>252</v>
      </c>
      <c r="G24" s="0" t="s">
        <v>260</v>
      </c>
      <c r="H24" s="0" t="s">
        <v>252</v>
      </c>
      <c r="I24" s="13" t="n">
        <v>-1.40858088814</v>
      </c>
      <c r="J24" s="13" t="n">
        <v>1.30109120313</v>
      </c>
      <c r="K24" s="13" t="n">
        <v>1.99578549094</v>
      </c>
      <c r="L24" s="13" t="n">
        <v>-0.0613680509233</v>
      </c>
      <c r="M24" s="13" t="n">
        <v>0.634155454169</v>
      </c>
      <c r="N24" s="13" t="n">
        <v>0</v>
      </c>
      <c r="O24" s="13" t="n">
        <v>3.11862493142</v>
      </c>
      <c r="P24" s="13" t="n">
        <v>0</v>
      </c>
      <c r="Q24" s="13" t="n">
        <v>0</v>
      </c>
      <c r="R24" s="13" t="n">
        <v>5.57970814059</v>
      </c>
      <c r="S24" s="14" t="n">
        <v>0.111306941369</v>
      </c>
      <c r="T24" s="14" t="n">
        <v>0.509680065134</v>
      </c>
    </row>
    <row r="25" customFormat="false" ht="12.75" hidden="false" customHeight="false" outlineLevel="0" collapsed="false">
      <c r="E25" s="0" t="s">
        <v>344</v>
      </c>
      <c r="F25" s="0" t="s">
        <v>343</v>
      </c>
      <c r="G25" s="0" t="s">
        <v>256</v>
      </c>
      <c r="H25" s="0" t="s">
        <v>252</v>
      </c>
      <c r="I25" s="13" t="n">
        <v>1.83100554353</v>
      </c>
      <c r="J25" s="13" t="n">
        <v>0.0978250020575</v>
      </c>
      <c r="K25" s="13" t="n">
        <v>0</v>
      </c>
      <c r="L25" s="13" t="n">
        <v>0</v>
      </c>
      <c r="M25" s="13" t="n">
        <v>0.144908955015</v>
      </c>
      <c r="N25" s="13" t="n">
        <v>3.21849736533</v>
      </c>
      <c r="O25" s="13" t="n">
        <v>0.285870232901</v>
      </c>
      <c r="P25" s="13" t="n">
        <v>0</v>
      </c>
      <c r="Q25" s="13" t="n">
        <v>0</v>
      </c>
      <c r="R25" s="13" t="n">
        <v>5.57810709884</v>
      </c>
      <c r="S25" s="14" t="n">
        <v>0.162558800078</v>
      </c>
      <c r="T25" s="14" t="n">
        <v>0.452623532079</v>
      </c>
      <c r="U25" s="20" t="n">
        <v>0.0137743219325366</v>
      </c>
    </row>
    <row r="26" customFormat="false" ht="12.75" hidden="false" customHeight="false" outlineLevel="0" collapsed="false">
      <c r="E26" s="0" t="s">
        <v>447</v>
      </c>
      <c r="F26" s="0" t="s">
        <v>441</v>
      </c>
      <c r="G26" s="0" t="s">
        <v>285</v>
      </c>
      <c r="H26" s="0" t="s">
        <v>282</v>
      </c>
      <c r="I26" s="13" t="n">
        <v>0</v>
      </c>
      <c r="J26" s="13" t="n">
        <v>-0.333080078696</v>
      </c>
      <c r="K26" s="13" t="n">
        <v>3.11228407331</v>
      </c>
      <c r="L26" s="13" t="n">
        <v>2.12062358297</v>
      </c>
      <c r="M26" s="13" t="n">
        <v>-0.388005127879</v>
      </c>
      <c r="N26" s="13" t="n">
        <v>0</v>
      </c>
      <c r="O26" s="13" t="n">
        <v>-0.93556592608</v>
      </c>
      <c r="P26" s="13" t="n">
        <v>1.20029525748</v>
      </c>
      <c r="Q26" s="13" t="n">
        <v>0.298644099568</v>
      </c>
      <c r="R26" s="13" t="n">
        <v>5.07519588068</v>
      </c>
      <c r="S26" s="14" t="n">
        <v>0.118212903417</v>
      </c>
      <c r="T26" s="14" t="n">
        <v>0.604022878763</v>
      </c>
      <c r="U26" s="20" t="n">
        <v>0.0125324560271903</v>
      </c>
    </row>
    <row r="27" customFormat="false" ht="12.75" hidden="false" customHeight="false" outlineLevel="0" collapsed="false">
      <c r="E27" s="0" t="s">
        <v>148</v>
      </c>
      <c r="F27" s="0" t="s">
        <v>854</v>
      </c>
      <c r="G27" s="0" t="s">
        <v>150</v>
      </c>
      <c r="H27" s="0" t="s">
        <v>854</v>
      </c>
      <c r="I27" s="13" t="n">
        <v>0</v>
      </c>
      <c r="J27" s="13" t="n">
        <v>0</v>
      </c>
      <c r="K27" s="13" t="n">
        <v>2.71372982905</v>
      </c>
      <c r="L27" s="13" t="n">
        <v>0</v>
      </c>
      <c r="M27" s="13" t="n">
        <v>3.07328314836</v>
      </c>
      <c r="N27" s="13" t="n">
        <v>-1.80882448011</v>
      </c>
      <c r="O27" s="13" t="n">
        <v>0</v>
      </c>
      <c r="P27" s="13" t="n">
        <v>1.04258970959</v>
      </c>
      <c r="Q27" s="13" t="n">
        <v>0</v>
      </c>
      <c r="R27" s="13" t="n">
        <v>5.02077820689</v>
      </c>
      <c r="S27" s="14" t="n">
        <v>0.136870008941</v>
      </c>
      <c r="T27" s="14" t="n">
        <v>0.312173808055</v>
      </c>
      <c r="V27" s="1"/>
    </row>
    <row r="28" customFormat="false" ht="12.75" hidden="false" customHeight="false" outlineLevel="0" collapsed="false">
      <c r="E28" s="0" t="s">
        <v>461</v>
      </c>
      <c r="F28" s="0" t="s">
        <v>457</v>
      </c>
      <c r="G28" s="0" t="s">
        <v>358</v>
      </c>
      <c r="H28" s="0" t="s">
        <v>357</v>
      </c>
      <c r="I28" s="13" t="n">
        <v>-1.71862558152</v>
      </c>
      <c r="J28" s="13" t="n">
        <v>1.97924176345</v>
      </c>
      <c r="K28" s="13" t="n">
        <v>0</v>
      </c>
      <c r="L28" s="13" t="n">
        <v>3.02756095471</v>
      </c>
      <c r="M28" s="13" t="n">
        <v>0</v>
      </c>
      <c r="N28" s="13" t="n">
        <v>0</v>
      </c>
      <c r="O28" s="13" t="n">
        <v>0</v>
      </c>
      <c r="P28" s="13" t="n">
        <v>0.864444584877</v>
      </c>
      <c r="Q28" s="13" t="n">
        <v>0</v>
      </c>
      <c r="R28" s="13" t="n">
        <v>4.15262172151</v>
      </c>
      <c r="S28" s="14" t="n">
        <v>0.132237838129</v>
      </c>
      <c r="T28" s="14" t="n">
        <v>0.449575078835</v>
      </c>
      <c r="V28" s="1"/>
    </row>
    <row r="29" customFormat="false" ht="12.75" hidden="false" customHeight="false" outlineLevel="0" collapsed="false">
      <c r="E29" s="0" t="s">
        <v>389</v>
      </c>
      <c r="F29" s="0" t="s">
        <v>386</v>
      </c>
      <c r="G29" s="0" t="s">
        <v>121</v>
      </c>
      <c r="H29" s="0" t="s">
        <v>880</v>
      </c>
      <c r="I29" s="13" t="n">
        <v>0</v>
      </c>
      <c r="J29" s="13" t="n">
        <v>2.37492364556</v>
      </c>
      <c r="K29" s="13" t="n">
        <v>-0.530462499166</v>
      </c>
      <c r="L29" s="13" t="n">
        <v>2.9430538579</v>
      </c>
      <c r="M29" s="13" t="n">
        <v>-1.52985286884</v>
      </c>
      <c r="N29" s="13" t="n">
        <v>0.375639286168</v>
      </c>
      <c r="O29" s="13" t="n">
        <v>0</v>
      </c>
      <c r="P29" s="13" t="n">
        <v>0</v>
      </c>
      <c r="Q29" s="13" t="n">
        <v>0.338073879285</v>
      </c>
      <c r="R29" s="13" t="n">
        <v>3.9713753009</v>
      </c>
      <c r="S29" s="14" t="n">
        <v>0.107187379961</v>
      </c>
      <c r="T29" s="14" t="n">
        <v>0.351780616254</v>
      </c>
      <c r="U29" s="20" t="n">
        <v>0.00980673209392072</v>
      </c>
    </row>
    <row r="30" customFormat="false" ht="12.75" hidden="false" customHeight="false" outlineLevel="0" collapsed="false">
      <c r="E30" s="0" t="s">
        <v>512</v>
      </c>
      <c r="F30" s="0" t="s">
        <v>503</v>
      </c>
      <c r="G30" s="0" t="s">
        <v>504</v>
      </c>
      <c r="H30" s="0" t="s">
        <v>503</v>
      </c>
      <c r="I30" s="13" t="n">
        <v>0</v>
      </c>
      <c r="J30" s="13" t="n">
        <v>0</v>
      </c>
      <c r="K30" s="13" t="n">
        <v>2.31278727562</v>
      </c>
      <c r="L30" s="13" t="n">
        <v>0</v>
      </c>
      <c r="M30" s="13" t="n">
        <v>1.35318831058</v>
      </c>
      <c r="N30" s="13" t="n">
        <v>-0.605241220465</v>
      </c>
      <c r="O30" s="13" t="n">
        <v>0.737834505661</v>
      </c>
      <c r="P30" s="13" t="n">
        <v>0.439187849976</v>
      </c>
      <c r="Q30" s="13" t="n">
        <v>-0.684627500681</v>
      </c>
      <c r="R30" s="13" t="n">
        <v>3.55312922069</v>
      </c>
      <c r="S30" s="14" t="n">
        <v>0.114548288734</v>
      </c>
      <c r="T30" s="14" t="n">
        <v>0.479096061931</v>
      </c>
    </row>
    <row r="31" customFormat="false" ht="12.75" hidden="false" customHeight="false" outlineLevel="0" collapsed="false">
      <c r="E31" s="0" t="s">
        <v>299</v>
      </c>
      <c r="F31" s="0" t="s">
        <v>298</v>
      </c>
      <c r="G31" s="0" t="s">
        <v>393</v>
      </c>
      <c r="H31" s="0" t="s">
        <v>392</v>
      </c>
      <c r="I31" s="13" t="n">
        <v>2.02875582413</v>
      </c>
      <c r="J31" s="13" t="n">
        <v>-0.297206343401</v>
      </c>
      <c r="K31" s="13" t="n">
        <v>0</v>
      </c>
      <c r="L31" s="13" t="n">
        <v>0.116306248371</v>
      </c>
      <c r="M31" s="13" t="n">
        <v>-0.992593237911</v>
      </c>
      <c r="N31" s="13" t="n">
        <v>1.12975296639</v>
      </c>
      <c r="O31" s="13" t="n">
        <v>0</v>
      </c>
      <c r="P31" s="13" t="n">
        <v>1.73940582283</v>
      </c>
      <c r="Q31" s="13" t="n">
        <v>-0.186353937099</v>
      </c>
      <c r="R31" s="13" t="n">
        <v>3.53806734332</v>
      </c>
      <c r="S31" s="14" t="n">
        <v>0.110396734349</v>
      </c>
      <c r="T31" s="14" t="n">
        <v>0.608244660725</v>
      </c>
      <c r="U31" s="20" t="n">
        <v>0.00873674128917657</v>
      </c>
    </row>
    <row r="32" customFormat="false" ht="12.75" hidden="false" customHeight="false" outlineLevel="0" collapsed="false">
      <c r="E32" s="0" t="s">
        <v>475</v>
      </c>
      <c r="F32" s="0" t="s">
        <v>474</v>
      </c>
      <c r="G32" s="0" t="s">
        <v>211</v>
      </c>
      <c r="H32" s="0" t="s">
        <v>210</v>
      </c>
      <c r="I32" s="13" t="n">
        <v>-0.53851393752</v>
      </c>
      <c r="J32" s="13" t="n">
        <v>1.22913980093</v>
      </c>
      <c r="K32" s="13" t="n">
        <v>-0.331353355569</v>
      </c>
      <c r="L32" s="13" t="n">
        <v>-0.692534256176</v>
      </c>
      <c r="M32" s="13" t="n">
        <v>1.74363013254</v>
      </c>
      <c r="N32" s="13" t="n">
        <v>-0.700914060995</v>
      </c>
      <c r="O32" s="13" t="n">
        <v>1.86558082752</v>
      </c>
      <c r="P32" s="13" t="n">
        <v>0</v>
      </c>
      <c r="Q32" s="13" t="n">
        <v>0.853449978512</v>
      </c>
      <c r="R32" s="13" t="n">
        <v>3.42848512924</v>
      </c>
      <c r="S32" s="14" t="n">
        <v>0.137241413056</v>
      </c>
      <c r="T32" s="14" t="n">
        <v>0.381373019335</v>
      </c>
      <c r="U32" s="20" t="n">
        <v>0.0084661439937012</v>
      </c>
    </row>
    <row r="33" customFormat="false" ht="12.75" hidden="false" customHeight="false" outlineLevel="0" collapsed="false">
      <c r="E33" s="0" t="s">
        <v>142</v>
      </c>
      <c r="F33" s="0" t="s">
        <v>854</v>
      </c>
      <c r="G33" s="0" t="s">
        <v>144</v>
      </c>
      <c r="H33" s="0" t="s">
        <v>854</v>
      </c>
      <c r="I33" s="13" t="n">
        <v>0</v>
      </c>
      <c r="J33" s="13" t="n">
        <v>0</v>
      </c>
      <c r="K33" s="13" t="n">
        <v>0.665563455127</v>
      </c>
      <c r="L33" s="13" t="n">
        <v>0</v>
      </c>
      <c r="M33" s="13" t="n">
        <v>2.64467615875</v>
      </c>
      <c r="N33" s="13" t="n">
        <v>0</v>
      </c>
      <c r="O33" s="13" t="n">
        <v>0</v>
      </c>
      <c r="P33" s="13" t="n">
        <v>0</v>
      </c>
      <c r="Q33" s="13" t="n">
        <v>0</v>
      </c>
      <c r="R33" s="13" t="n">
        <v>3.31023961388</v>
      </c>
      <c r="S33" s="14" t="n">
        <v>0.0877655033622</v>
      </c>
      <c r="T33" s="14" t="n">
        <v>0.0966206859124</v>
      </c>
      <c r="V33" s="1"/>
    </row>
    <row r="34" customFormat="false" ht="12.75" hidden="false" customHeight="false" outlineLevel="0" collapsed="false">
      <c r="E34" s="0" t="s">
        <v>354</v>
      </c>
      <c r="F34" s="0" t="s">
        <v>353</v>
      </c>
      <c r="G34" s="0" t="s">
        <v>146</v>
      </c>
      <c r="H34" s="0" t="s">
        <v>854</v>
      </c>
      <c r="I34" s="13" t="n">
        <v>0.581727051903</v>
      </c>
      <c r="J34" s="13" t="n">
        <v>-0.432949307234</v>
      </c>
      <c r="K34" s="13" t="n">
        <v>0</v>
      </c>
      <c r="L34" s="13" t="n">
        <v>1.56612849085</v>
      </c>
      <c r="M34" s="13" t="n">
        <v>0</v>
      </c>
      <c r="N34" s="13" t="n">
        <v>0.332426307114</v>
      </c>
      <c r="O34" s="13" t="n">
        <v>-1.52407807152</v>
      </c>
      <c r="P34" s="13" t="n">
        <v>2.62601936726</v>
      </c>
      <c r="Q34" s="13" t="n">
        <v>0</v>
      </c>
      <c r="R34" s="13" t="n">
        <v>3.14927383838</v>
      </c>
      <c r="S34" s="14" t="n">
        <v>0.117173784067</v>
      </c>
      <c r="T34" s="14" t="n">
        <v>0.47601584635</v>
      </c>
      <c r="U34" s="20" t="n">
        <v>0.00777667243294458</v>
      </c>
      <c r="V34" s="1"/>
    </row>
    <row r="35" customFormat="false" ht="12.75" hidden="false" customHeight="false" outlineLevel="0" collapsed="false">
      <c r="E35" s="0" t="s">
        <v>106</v>
      </c>
      <c r="F35" s="0" t="s">
        <v>102</v>
      </c>
      <c r="G35" s="0" t="s">
        <v>109</v>
      </c>
      <c r="H35" s="0" t="s">
        <v>102</v>
      </c>
      <c r="I35" s="13" t="n">
        <v>0</v>
      </c>
      <c r="J35" s="13" t="n">
        <v>0</v>
      </c>
      <c r="K35" s="13" t="n">
        <v>2.24584812892</v>
      </c>
      <c r="L35" s="13" t="n">
        <v>0</v>
      </c>
      <c r="M35" s="13" t="n">
        <v>0.541683817459</v>
      </c>
      <c r="N35" s="13" t="n">
        <v>-0.237653481555</v>
      </c>
      <c r="O35" s="13" t="n">
        <v>0.173868090843</v>
      </c>
      <c r="P35" s="13" t="n">
        <v>1.68006143576</v>
      </c>
      <c r="Q35" s="13" t="n">
        <v>-1.39403359019</v>
      </c>
      <c r="R35" s="13" t="n">
        <v>3.00977440123</v>
      </c>
      <c r="S35" s="14" t="n">
        <v>0.101438271143</v>
      </c>
      <c r="T35" s="14" t="n">
        <v>0.49300718649</v>
      </c>
    </row>
    <row r="36" customFormat="false" ht="12.75" hidden="false" customHeight="false" outlineLevel="0" collapsed="false">
      <c r="E36" s="0" t="s">
        <v>430</v>
      </c>
      <c r="F36" s="0" t="s">
        <v>879</v>
      </c>
      <c r="G36" s="0" t="s">
        <v>180</v>
      </c>
      <c r="H36" s="0" t="s">
        <v>177</v>
      </c>
      <c r="I36" s="13" t="n">
        <v>0</v>
      </c>
      <c r="J36" s="13" t="n">
        <v>0</v>
      </c>
      <c r="K36" s="13" t="n">
        <v>0</v>
      </c>
      <c r="L36" s="13" t="n">
        <v>1.97495933682</v>
      </c>
      <c r="M36" s="13" t="n">
        <v>0</v>
      </c>
      <c r="N36" s="13" t="n">
        <v>0</v>
      </c>
      <c r="O36" s="13" t="n">
        <v>0</v>
      </c>
      <c r="P36" s="13" t="n">
        <v>0.620089945009</v>
      </c>
      <c r="Q36" s="13" t="n">
        <v>0.382344920871</v>
      </c>
      <c r="R36" s="13" t="n">
        <v>2.9773942027</v>
      </c>
      <c r="S36" s="14" t="n">
        <v>0.129437029498</v>
      </c>
      <c r="T36" s="14" t="n">
        <v>0.122432750522</v>
      </c>
      <c r="U36" s="20" t="n">
        <v>0.00735224074069619</v>
      </c>
    </row>
    <row r="37" customFormat="false" ht="12.75" hidden="false" customHeight="false" outlineLevel="0" collapsed="false">
      <c r="E37" s="0" t="s">
        <v>154</v>
      </c>
      <c r="F37" s="0" t="s">
        <v>878</v>
      </c>
      <c r="G37" s="0" t="s">
        <v>344</v>
      </c>
      <c r="H37" s="0" t="s">
        <v>343</v>
      </c>
      <c r="I37" s="13" t="n">
        <v>-0.0144788174906</v>
      </c>
      <c r="J37" s="13" t="n">
        <v>0</v>
      </c>
      <c r="K37" s="13" t="n">
        <v>0.336964938591</v>
      </c>
      <c r="L37" s="13" t="n">
        <v>1.59760419517</v>
      </c>
      <c r="M37" s="13" t="n">
        <v>0</v>
      </c>
      <c r="N37" s="13" t="n">
        <v>0</v>
      </c>
      <c r="O37" s="13" t="n">
        <v>-1.01735889179</v>
      </c>
      <c r="P37" s="13" t="n">
        <v>1.66875659933</v>
      </c>
      <c r="Q37" s="13" t="n">
        <v>0</v>
      </c>
      <c r="R37" s="13" t="n">
        <v>2.57148802381</v>
      </c>
      <c r="S37" s="14" t="n">
        <v>0.110145373012</v>
      </c>
      <c r="T37" s="14" t="n">
        <v>0.351687392102</v>
      </c>
      <c r="U37" s="20" t="n">
        <v>0.00634991463197028</v>
      </c>
    </row>
    <row r="38" customFormat="false" ht="12.75" hidden="false" customHeight="false" outlineLevel="0" collapsed="false">
      <c r="E38" s="0" t="s">
        <v>51</v>
      </c>
      <c r="F38" s="0" t="s">
        <v>881</v>
      </c>
      <c r="G38" s="0" t="s">
        <v>273</v>
      </c>
      <c r="H38" s="0" t="s">
        <v>272</v>
      </c>
      <c r="I38" s="13" t="n">
        <v>0.114030173791</v>
      </c>
      <c r="J38" s="13" t="n">
        <v>0</v>
      </c>
      <c r="K38" s="13" t="n">
        <v>0</v>
      </c>
      <c r="L38" s="13" t="n">
        <v>-0.771052808552</v>
      </c>
      <c r="M38" s="13" t="n">
        <v>0.961566532548</v>
      </c>
      <c r="N38" s="13" t="n">
        <v>0</v>
      </c>
      <c r="O38" s="13" t="n">
        <v>1.0119530688</v>
      </c>
      <c r="P38" s="13" t="n">
        <v>0.465862271072</v>
      </c>
      <c r="Q38" s="13" t="n">
        <v>0</v>
      </c>
      <c r="R38" s="13" t="n">
        <v>1.78235923766</v>
      </c>
      <c r="S38" s="14" t="n">
        <v>0.0335591719854</v>
      </c>
      <c r="T38" s="14" t="n">
        <v>0.264033923838</v>
      </c>
      <c r="U38" s="20" t="n">
        <v>0.00440127618633657</v>
      </c>
    </row>
    <row r="39" customFormat="false" ht="12.75" hidden="false" customHeight="false" outlineLevel="0" collapsed="false">
      <c r="E39" s="0" t="s">
        <v>68</v>
      </c>
      <c r="F39" s="0" t="s">
        <v>60</v>
      </c>
      <c r="G39" s="0" t="s">
        <v>121</v>
      </c>
      <c r="H39" s="0" t="s">
        <v>880</v>
      </c>
      <c r="I39" s="13" t="n">
        <v>-0.00792686618718</v>
      </c>
      <c r="J39" s="13" t="n">
        <v>-0.094737031506</v>
      </c>
      <c r="K39" s="13" t="n">
        <v>0.0965723107303</v>
      </c>
      <c r="L39" s="13" t="n">
        <v>1.19504768007</v>
      </c>
      <c r="M39" s="13" t="n">
        <v>-0.863237795051</v>
      </c>
      <c r="N39" s="13" t="n">
        <v>0.308766661606</v>
      </c>
      <c r="O39" s="13" t="n">
        <v>0</v>
      </c>
      <c r="P39" s="13" t="n">
        <v>1.34137615551</v>
      </c>
      <c r="Q39" s="13" t="n">
        <v>-0.242681203589</v>
      </c>
      <c r="R39" s="13" t="n">
        <v>1.73317991158</v>
      </c>
      <c r="S39" s="14" t="n">
        <v>0.0541924971459</v>
      </c>
      <c r="T39" s="14" t="n">
        <v>0.557485868261</v>
      </c>
      <c r="U39" s="20" t="n">
        <v>0.00427983501322033</v>
      </c>
    </row>
    <row r="40" customFormat="false" ht="12.75" hidden="false" customHeight="false" outlineLevel="0" collapsed="false">
      <c r="E40" s="0" t="s">
        <v>66</v>
      </c>
      <c r="F40" s="0" t="s">
        <v>60</v>
      </c>
      <c r="G40" s="0" t="s">
        <v>121</v>
      </c>
      <c r="H40" s="0" t="s">
        <v>880</v>
      </c>
      <c r="I40" s="13" t="n">
        <v>-0.0235924124248</v>
      </c>
      <c r="J40" s="13" t="n">
        <v>-0.0505265553893</v>
      </c>
      <c r="K40" s="13" t="n">
        <v>0.0572491698576</v>
      </c>
      <c r="L40" s="13" t="n">
        <v>1.09222849981</v>
      </c>
      <c r="M40" s="13" t="n">
        <v>-0.802729310074</v>
      </c>
      <c r="N40" s="13" t="n">
        <v>0.208953371479</v>
      </c>
      <c r="O40" s="13" t="n">
        <v>0</v>
      </c>
      <c r="P40" s="13" t="n">
        <v>1.41514601054</v>
      </c>
      <c r="Q40" s="13" t="n">
        <v>-0.166750552897</v>
      </c>
      <c r="R40" s="13" t="n">
        <v>1.72997822091</v>
      </c>
      <c r="S40" s="14" t="n">
        <v>0.0495435213488</v>
      </c>
      <c r="T40" s="14" t="n">
        <v>0.582223164106</v>
      </c>
    </row>
    <row r="41" customFormat="false" ht="12.75" hidden="false" customHeight="false" outlineLevel="0" collapsed="false">
      <c r="E41" s="0" t="s">
        <v>224</v>
      </c>
      <c r="F41" s="0" t="s">
        <v>223</v>
      </c>
      <c r="G41" s="0" t="s">
        <v>285</v>
      </c>
      <c r="H41" s="0" t="s">
        <v>282</v>
      </c>
      <c r="I41" s="13" t="n">
        <v>-0.463179711432</v>
      </c>
      <c r="J41" s="13" t="n">
        <v>-0.104583795318</v>
      </c>
      <c r="K41" s="13" t="n">
        <v>1.19014844794</v>
      </c>
      <c r="L41" s="13" t="n">
        <v>-0.201135188093</v>
      </c>
      <c r="M41" s="13" t="n">
        <v>0.255766795949</v>
      </c>
      <c r="N41" s="13" t="n">
        <v>0.246613204553</v>
      </c>
      <c r="O41" s="13" t="n">
        <v>0.935138358355</v>
      </c>
      <c r="P41" s="13" t="n">
        <v>-0.29048781302</v>
      </c>
      <c r="Q41" s="13" t="n">
        <v>0</v>
      </c>
      <c r="R41" s="13" t="n">
        <v>1.56828029894</v>
      </c>
      <c r="S41" s="14" t="n">
        <v>0.0634903481412</v>
      </c>
      <c r="T41" s="14" t="n">
        <v>0.578217156396</v>
      </c>
      <c r="U41" s="20" t="n">
        <v>0.00387263946985647</v>
      </c>
    </row>
    <row r="42" customFormat="false" ht="12.75" hidden="false" customHeight="false" outlineLevel="0" collapsed="false">
      <c r="E42" s="0" t="s">
        <v>146</v>
      </c>
      <c r="F42" s="0" t="s">
        <v>854</v>
      </c>
      <c r="G42" s="0" t="s">
        <v>150</v>
      </c>
      <c r="H42" s="0" t="s">
        <v>854</v>
      </c>
      <c r="I42" s="13" t="n">
        <v>0</v>
      </c>
      <c r="J42" s="13" t="n">
        <v>0.286858129804</v>
      </c>
      <c r="K42" s="13" t="n">
        <v>0.511416759885</v>
      </c>
      <c r="L42" s="13" t="n">
        <v>0</v>
      </c>
      <c r="M42" s="13" t="n">
        <v>0.987789834508</v>
      </c>
      <c r="N42" s="13" t="n">
        <v>-0.26890689785</v>
      </c>
      <c r="O42" s="13" t="n">
        <v>0</v>
      </c>
      <c r="P42" s="13" t="n">
        <v>0.0370074513394</v>
      </c>
      <c r="Q42" s="13" t="n">
        <v>0</v>
      </c>
      <c r="R42" s="13" t="n">
        <v>1.55416527769</v>
      </c>
      <c r="S42" s="14" t="n">
        <v>0.0193636396217</v>
      </c>
      <c r="T42" s="14" t="n">
        <v>0.113048353353</v>
      </c>
    </row>
    <row r="43" customFormat="false" ht="12.75" hidden="false" customHeight="false" outlineLevel="0" collapsed="false">
      <c r="E43" s="0" t="s">
        <v>285</v>
      </c>
      <c r="F43" s="0" t="s">
        <v>282</v>
      </c>
      <c r="G43" s="0" t="s">
        <v>287</v>
      </c>
      <c r="H43" s="0" t="s">
        <v>282</v>
      </c>
      <c r="I43" s="13" t="n">
        <v>-0.997109118713</v>
      </c>
      <c r="J43" s="13" t="n">
        <v>0.769364035814</v>
      </c>
      <c r="K43" s="13" t="n">
        <v>0.392098986211</v>
      </c>
      <c r="L43" s="13" t="n">
        <v>0.613447738004</v>
      </c>
      <c r="M43" s="13" t="n">
        <v>-0.199161106504</v>
      </c>
      <c r="N43" s="13" t="n">
        <v>0</v>
      </c>
      <c r="O43" s="13" t="n">
        <v>0.887133555481</v>
      </c>
      <c r="P43" s="13" t="n">
        <v>0</v>
      </c>
      <c r="Q43" s="13" t="n">
        <v>0</v>
      </c>
      <c r="R43" s="13" t="n">
        <v>1.46577409029</v>
      </c>
      <c r="S43" s="14" t="n">
        <v>0.0776112000879</v>
      </c>
      <c r="T43" s="14" t="n">
        <v>0.517509245389</v>
      </c>
      <c r="U43" s="20" t="n">
        <v>0.00361951533777904</v>
      </c>
    </row>
    <row r="44" customFormat="false" ht="12.75" hidden="false" customHeight="false" outlineLevel="0" collapsed="false">
      <c r="E44" s="0" t="s">
        <v>475</v>
      </c>
      <c r="F44" s="0" t="s">
        <v>474</v>
      </c>
      <c r="G44" s="0" t="s">
        <v>244</v>
      </c>
      <c r="H44" s="0" t="s">
        <v>243</v>
      </c>
      <c r="I44" s="13" t="n">
        <v>0.152082603151</v>
      </c>
      <c r="J44" s="13" t="n">
        <v>-0.238310325541</v>
      </c>
      <c r="K44" s="13" t="n">
        <v>-0.0353854696444</v>
      </c>
      <c r="L44" s="13" t="n">
        <v>-0.799766774634</v>
      </c>
      <c r="M44" s="13" t="n">
        <v>1.13523457036</v>
      </c>
      <c r="N44" s="13" t="n">
        <v>0</v>
      </c>
      <c r="O44" s="13" t="n">
        <v>0.28214888224</v>
      </c>
      <c r="P44" s="13" t="n">
        <v>0.18281111898</v>
      </c>
      <c r="Q44" s="13" t="n">
        <v>0.481128512103</v>
      </c>
      <c r="R44" s="13" t="n">
        <v>1.15994311701</v>
      </c>
      <c r="S44" s="14" t="n">
        <v>0.0430983700504</v>
      </c>
      <c r="T44" s="14" t="n">
        <v>0.495962945531</v>
      </c>
      <c r="U44" s="20" t="n">
        <v>0.00286431035367685</v>
      </c>
    </row>
    <row r="45" customFormat="false" ht="12.75" hidden="false" customHeight="false" outlineLevel="0" collapsed="false">
      <c r="E45" s="21" t="s">
        <v>285</v>
      </c>
      <c r="F45" s="21" t="s">
        <v>282</v>
      </c>
      <c r="G45" s="21" t="s">
        <v>106</v>
      </c>
      <c r="H45" s="21" t="s">
        <v>102</v>
      </c>
      <c r="I45" s="16" t="n">
        <v>-0.410159081619</v>
      </c>
      <c r="J45" s="16" t="n">
        <v>0.410785187624</v>
      </c>
      <c r="K45" s="16" t="n">
        <v>-0.0123429286654</v>
      </c>
      <c r="L45" s="16" t="n">
        <v>0.319892358618</v>
      </c>
      <c r="M45" s="16" t="n">
        <v>-0.243871364311</v>
      </c>
      <c r="N45" s="16" t="n">
        <v>0.574465283098</v>
      </c>
      <c r="O45" s="16" t="n">
        <v>0.194459772401</v>
      </c>
      <c r="P45" s="16" t="n">
        <v>-0.0105815655916</v>
      </c>
      <c r="Q45" s="16" t="n">
        <v>0</v>
      </c>
      <c r="R45" s="16" t="n">
        <v>0.822647661554</v>
      </c>
      <c r="S45" s="22" t="n">
        <v>0.0321014426084</v>
      </c>
      <c r="T45" s="22" t="n">
        <v>0.709994718608</v>
      </c>
      <c r="U45" s="23" t="n">
        <v>0.00203140841982931</v>
      </c>
    </row>
    <row r="46" customFormat="false" ht="12.75" hidden="false" customHeight="false" outlineLevel="0" collapsed="false">
      <c r="I46" s="13"/>
      <c r="J46" s="13"/>
      <c r="K46" s="13"/>
      <c r="L46" s="13"/>
      <c r="M46" s="13"/>
      <c r="N46" s="13"/>
      <c r="O46" s="13"/>
      <c r="P46" s="13"/>
      <c r="Q46" s="13"/>
      <c r="R46" s="13" t="n">
        <v>404.964188158244</v>
      </c>
      <c r="S46" s="14"/>
      <c r="T46" s="14"/>
      <c r="U46" s="20" t="n">
        <v>0.100136136827902</v>
      </c>
    </row>
    <row r="47" customFormat="false" ht="12.75" hidden="false" customHeight="false" outlineLevel="0" collapsed="false">
      <c r="E47" s="1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4"/>
      <c r="T47" s="14"/>
    </row>
    <row r="48" customFormat="false" ht="12.75" hidden="false" customHeight="false" outlineLevel="0" collapsed="false">
      <c r="B48" s="0" t="n">
        <v>3</v>
      </c>
      <c r="C48" s="0" t="n">
        <v>143</v>
      </c>
      <c r="D48" s="0" t="n">
        <v>11</v>
      </c>
      <c r="E48" s="0" t="s">
        <v>148</v>
      </c>
      <c r="F48" s="0" t="s">
        <v>854</v>
      </c>
      <c r="G48" s="0" t="s">
        <v>146</v>
      </c>
      <c r="H48" s="0" t="s">
        <v>854</v>
      </c>
      <c r="I48" s="13" t="n">
        <v>1.54785772768</v>
      </c>
      <c r="J48" s="13" t="n">
        <v>-0.451673438247</v>
      </c>
      <c r="K48" s="13" t="n">
        <v>0</v>
      </c>
      <c r="L48" s="13" t="n">
        <v>-0.747403792103</v>
      </c>
      <c r="M48" s="13" t="n">
        <v>1.29057471578</v>
      </c>
      <c r="N48" s="13" t="n">
        <v>0.114730489248</v>
      </c>
      <c r="O48" s="13" t="n">
        <v>0</v>
      </c>
      <c r="P48" s="13" t="n">
        <v>0.264721454434</v>
      </c>
      <c r="Q48" s="13" t="n">
        <v>0.0145384056568</v>
      </c>
      <c r="R48" s="13" t="n">
        <v>2.03334556244</v>
      </c>
      <c r="S48" s="14" t="n">
        <v>0.0539507767717</v>
      </c>
      <c r="T48" s="14" t="n">
        <v>0.366348085781</v>
      </c>
    </row>
    <row r="49" customFormat="false" ht="12.75" hidden="false" customHeight="false" outlineLevel="0" collapsed="false">
      <c r="E49" s="0" t="s">
        <v>301</v>
      </c>
      <c r="F49" s="0" t="s">
        <v>298</v>
      </c>
      <c r="G49" s="0" t="s">
        <v>299</v>
      </c>
      <c r="H49" s="0" t="s">
        <v>298</v>
      </c>
      <c r="I49" s="13" t="n">
        <v>0.585613267607</v>
      </c>
      <c r="J49" s="13" t="n">
        <v>0</v>
      </c>
      <c r="K49" s="13" t="n">
        <v>0</v>
      </c>
      <c r="L49" s="13" t="n">
        <v>0.0564201074682</v>
      </c>
      <c r="M49" s="13" t="n">
        <v>0.112111373256</v>
      </c>
      <c r="N49" s="13" t="n">
        <v>-0.0385604783332</v>
      </c>
      <c r="O49" s="13" t="n">
        <v>-0.0719836495839</v>
      </c>
      <c r="P49" s="13" t="n">
        <v>-0.11563504025</v>
      </c>
      <c r="Q49" s="13" t="n">
        <v>0.299477522833</v>
      </c>
      <c r="R49" s="13" t="n">
        <v>0.827443102997</v>
      </c>
      <c r="S49" s="14" t="n">
        <v>0.0195086129876</v>
      </c>
      <c r="T49" s="14" t="n">
        <v>0.144265367279</v>
      </c>
    </row>
    <row r="50" customFormat="false" ht="12.75" hidden="false" customHeight="false" outlineLevel="0" collapsed="false">
      <c r="E50" s="0" t="s">
        <v>253</v>
      </c>
      <c r="F50" s="0" t="s">
        <v>252</v>
      </c>
      <c r="G50" s="0" t="s">
        <v>260</v>
      </c>
      <c r="H50" s="0" t="s">
        <v>252</v>
      </c>
      <c r="I50" s="13" t="n">
        <v>-0.346500214768</v>
      </c>
      <c r="J50" s="13" t="n">
        <v>0.694173190179</v>
      </c>
      <c r="K50" s="13" t="n">
        <v>-0.0673279464281</v>
      </c>
      <c r="L50" s="13" t="n">
        <v>0.071559109669</v>
      </c>
      <c r="M50" s="13" t="n">
        <v>-0.0306620158974</v>
      </c>
      <c r="N50" s="13" t="n">
        <v>0</v>
      </c>
      <c r="O50" s="13" t="n">
        <v>0.394022655974</v>
      </c>
      <c r="P50" s="13" t="n">
        <v>0</v>
      </c>
      <c r="Q50" s="13" t="n">
        <v>0</v>
      </c>
      <c r="R50" s="13" t="n">
        <v>0.715264778728</v>
      </c>
      <c r="S50" s="14" t="n">
        <v>0.0463865985059</v>
      </c>
      <c r="T50" s="14" t="n">
        <v>0.592808897503</v>
      </c>
    </row>
    <row r="51" customFormat="false" ht="12.75" hidden="false" customHeight="false" outlineLevel="0" collapsed="false">
      <c r="E51" s="0" t="s">
        <v>253</v>
      </c>
      <c r="F51" s="0" t="s">
        <v>252</v>
      </c>
      <c r="G51" s="0" t="s">
        <v>262</v>
      </c>
      <c r="H51" s="0" t="s">
        <v>252</v>
      </c>
      <c r="I51" s="13" t="n">
        <v>0</v>
      </c>
      <c r="J51" s="13" t="n">
        <v>0</v>
      </c>
      <c r="K51" s="13" t="n">
        <v>0.0883921087506</v>
      </c>
      <c r="L51" s="13" t="n">
        <v>0</v>
      </c>
      <c r="M51" s="13" t="n">
        <v>-0.0830548070424</v>
      </c>
      <c r="N51" s="13" t="n">
        <v>0.0522958408734</v>
      </c>
      <c r="O51" s="13" t="n">
        <v>0.101676763118</v>
      </c>
      <c r="P51" s="13" t="n">
        <v>0.217702682651</v>
      </c>
      <c r="Q51" s="13" t="n">
        <v>-0.134371540212</v>
      </c>
      <c r="R51" s="13" t="n">
        <v>0.242641048139</v>
      </c>
      <c r="S51" s="14" t="n">
        <v>0.0239972428345</v>
      </c>
      <c r="T51" s="14" t="n">
        <v>0.715453913306</v>
      </c>
      <c r="U51" s="20" t="n">
        <v>0.0538359306166189</v>
      </c>
    </row>
    <row r="52" customFormat="false" ht="12.75" hidden="false" customHeight="false" outlineLevel="0" collapsed="false">
      <c r="E52" s="0" t="s">
        <v>432</v>
      </c>
      <c r="F52" s="0" t="s">
        <v>429</v>
      </c>
      <c r="G52" s="0" t="s">
        <v>180</v>
      </c>
      <c r="H52" s="0" t="s">
        <v>177</v>
      </c>
      <c r="I52" s="13" t="n">
        <v>-0.100676386599</v>
      </c>
      <c r="J52" s="13" t="n">
        <v>0.180457947779</v>
      </c>
      <c r="K52" s="13" t="n">
        <v>-0.0303142684657</v>
      </c>
      <c r="L52" s="13" t="n">
        <v>0.122278789054</v>
      </c>
      <c r="M52" s="13" t="n">
        <v>-0.158897856389</v>
      </c>
      <c r="N52" s="13" t="n">
        <v>0.0855532895085</v>
      </c>
      <c r="O52" s="13" t="n">
        <v>0</v>
      </c>
      <c r="P52" s="13" t="n">
        <v>0.119182839077</v>
      </c>
      <c r="Q52" s="13" t="n">
        <v>-0.00318487580096</v>
      </c>
      <c r="R52" s="13" t="n">
        <v>0.214399478164</v>
      </c>
      <c r="S52" s="14" t="n">
        <v>0.0170672949719</v>
      </c>
      <c r="T52" s="14" t="n">
        <v>0.774431096441</v>
      </c>
      <c r="U52" s="20" t="n">
        <v>0.0475698383237456</v>
      </c>
    </row>
    <row r="53" customFormat="false" ht="12.75" hidden="false" customHeight="false" outlineLevel="0" collapsed="false">
      <c r="E53" s="0" t="s">
        <v>154</v>
      </c>
      <c r="F53" s="0" t="s">
        <v>878</v>
      </c>
      <c r="G53" s="0" t="s">
        <v>461</v>
      </c>
      <c r="H53" s="0" t="s">
        <v>457</v>
      </c>
      <c r="I53" s="13" t="n">
        <v>0.119239640934</v>
      </c>
      <c r="J53" s="13" t="n">
        <v>-0.103897317906</v>
      </c>
      <c r="K53" s="13" t="n">
        <v>0</v>
      </c>
      <c r="L53" s="13" t="n">
        <v>-0.138262496886</v>
      </c>
      <c r="M53" s="13" t="n">
        <v>0.186601646086</v>
      </c>
      <c r="N53" s="13" t="n">
        <v>0</v>
      </c>
      <c r="O53" s="13" t="n">
        <v>0.0844362775671</v>
      </c>
      <c r="P53" s="13" t="n">
        <v>-0.105186227066</v>
      </c>
      <c r="Q53" s="13" t="n">
        <v>0.082216045387</v>
      </c>
      <c r="R53" s="13" t="n">
        <v>0.125147568117</v>
      </c>
      <c r="S53" s="14" t="n">
        <v>0.0198994753959</v>
      </c>
      <c r="T53" s="14" t="n">
        <v>0.394504217803</v>
      </c>
      <c r="U53" s="20" t="n">
        <v>0.0277670898871397</v>
      </c>
    </row>
    <row r="54" customFormat="false" ht="12.75" hidden="false" customHeight="false" outlineLevel="0" collapsed="false">
      <c r="E54" s="0" t="s">
        <v>146</v>
      </c>
      <c r="F54" s="0" t="s">
        <v>854</v>
      </c>
      <c r="G54" s="0" t="s">
        <v>142</v>
      </c>
      <c r="H54" s="0" t="s">
        <v>854</v>
      </c>
      <c r="I54" s="13" t="n">
        <v>0.138911216082</v>
      </c>
      <c r="J54" s="13" t="n">
        <v>0</v>
      </c>
      <c r="K54" s="13" t="n">
        <v>0</v>
      </c>
      <c r="L54" s="13" t="n">
        <v>-0.0963429829092</v>
      </c>
      <c r="M54" s="13" t="n">
        <v>0.112696748438</v>
      </c>
      <c r="N54" s="13" t="n">
        <v>0</v>
      </c>
      <c r="O54" s="13" t="n">
        <v>-0.0228061027529</v>
      </c>
      <c r="P54" s="13" t="n">
        <v>-0.0510400436648</v>
      </c>
      <c r="Q54" s="13" t="n">
        <v>0</v>
      </c>
      <c r="R54" s="13" t="n">
        <v>0.0814188351933</v>
      </c>
      <c r="S54" s="14" t="n">
        <v>0.0290097276232</v>
      </c>
      <c r="T54" s="14" t="n">
        <v>0.302775698451</v>
      </c>
    </row>
    <row r="55" customFormat="false" ht="12.75" hidden="false" customHeight="false" outlineLevel="0" collapsed="false">
      <c r="E55" s="0" t="s">
        <v>389</v>
      </c>
      <c r="F55" s="0" t="s">
        <v>386</v>
      </c>
      <c r="G55" s="0" t="s">
        <v>439</v>
      </c>
      <c r="H55" s="0" t="s">
        <v>435</v>
      </c>
      <c r="I55" s="13" t="n">
        <v>-0.0599045176883</v>
      </c>
      <c r="J55" s="13" t="n">
        <v>-0.0147373783375</v>
      </c>
      <c r="K55" s="13" t="n">
        <v>0.000241114122986</v>
      </c>
      <c r="L55" s="13" t="n">
        <v>0.137417799817</v>
      </c>
      <c r="M55" s="13" t="n">
        <v>0.0046802128829</v>
      </c>
      <c r="N55" s="13" t="n">
        <v>-0.0579595459714</v>
      </c>
      <c r="O55" s="13" t="n">
        <v>0.0118750045</v>
      </c>
      <c r="P55" s="13" t="n">
        <v>0.0542597013204</v>
      </c>
      <c r="Q55" s="13" t="n">
        <v>0</v>
      </c>
      <c r="R55" s="13" t="n">
        <v>0.0758723906456</v>
      </c>
      <c r="S55" s="14" t="n">
        <v>0.00936703058176</v>
      </c>
      <c r="T55" s="14" t="n">
        <v>0.778091279937</v>
      </c>
      <c r="U55" s="20" t="n">
        <v>0.0168341704334115</v>
      </c>
    </row>
    <row r="56" customFormat="false" ht="12.75" hidden="false" customHeight="false" outlineLevel="0" collapsed="false">
      <c r="E56" s="0" t="s">
        <v>228</v>
      </c>
      <c r="F56" s="0" t="s">
        <v>227</v>
      </c>
      <c r="G56" s="0" t="s">
        <v>165</v>
      </c>
      <c r="H56" s="0" t="s">
        <v>630</v>
      </c>
      <c r="I56" s="13" t="n">
        <v>0.02773554966</v>
      </c>
      <c r="J56" s="13" t="n">
        <v>-0.0586251422531</v>
      </c>
      <c r="K56" s="13" t="n">
        <v>0.100128132411</v>
      </c>
      <c r="L56" s="13" t="n">
        <v>0</v>
      </c>
      <c r="M56" s="13" t="n">
        <v>0.0929117229515</v>
      </c>
      <c r="N56" s="13" t="n">
        <v>0.0187088758423</v>
      </c>
      <c r="O56" s="13" t="n">
        <v>0.00962342320894</v>
      </c>
      <c r="P56" s="13" t="n">
        <v>-0.0219597352345</v>
      </c>
      <c r="Q56" s="13" t="n">
        <v>-0.0932857936985</v>
      </c>
      <c r="R56" s="13" t="n">
        <v>0.0752370328879</v>
      </c>
      <c r="S56" s="14" t="n">
        <v>0.0240793241251</v>
      </c>
      <c r="T56" s="14" t="n">
        <v>0.49468711668</v>
      </c>
      <c r="U56" s="20" t="n">
        <v>0.0166932005669251</v>
      </c>
    </row>
    <row r="57" customFormat="false" ht="12.75" hidden="false" customHeight="false" outlineLevel="0" collapsed="false">
      <c r="E57" s="0" t="s">
        <v>340</v>
      </c>
      <c r="F57" s="0" t="s">
        <v>337</v>
      </c>
      <c r="G57" s="0" t="s">
        <v>853</v>
      </c>
      <c r="H57" s="0" t="s">
        <v>483</v>
      </c>
      <c r="I57" s="13" t="n">
        <v>0.0165359302382</v>
      </c>
      <c r="J57" s="13" t="n">
        <v>-0.0521748126804</v>
      </c>
      <c r="K57" s="13" t="n">
        <v>0.0210781749468</v>
      </c>
      <c r="L57" s="13" t="n">
        <v>-0.0157298844775</v>
      </c>
      <c r="M57" s="13" t="n">
        <v>0.167741817891</v>
      </c>
      <c r="N57" s="13" t="n">
        <v>-0.0862625576268</v>
      </c>
      <c r="O57" s="13" t="n">
        <v>0</v>
      </c>
      <c r="P57" s="13" t="n">
        <v>0</v>
      </c>
      <c r="Q57" s="13" t="n">
        <v>0.0110445491607</v>
      </c>
      <c r="R57" s="13" t="n">
        <v>0.0622332174525</v>
      </c>
      <c r="S57" s="14" t="n">
        <v>0.0138464285417</v>
      </c>
      <c r="T57" s="14" t="n">
        <v>0.214671433408</v>
      </c>
      <c r="U57" s="20" t="n">
        <v>0.0138079818007646</v>
      </c>
    </row>
    <row r="58" customFormat="false" ht="12.75" hidden="false" customHeight="false" outlineLevel="0" collapsed="false">
      <c r="E58" s="0" t="s">
        <v>180</v>
      </c>
      <c r="F58" s="0" t="s">
        <v>177</v>
      </c>
      <c r="G58" s="0" t="s">
        <v>117</v>
      </c>
      <c r="H58" s="0" t="s">
        <v>102</v>
      </c>
      <c r="I58" s="13" t="n">
        <v>0.113294026198</v>
      </c>
      <c r="J58" s="13" t="n">
        <v>-0.0204679174695</v>
      </c>
      <c r="K58" s="13" t="n">
        <v>-0.0309023089393</v>
      </c>
      <c r="L58" s="13" t="n">
        <v>-0.0115734931577</v>
      </c>
      <c r="M58" s="13" t="n">
        <v>0.111283845093</v>
      </c>
      <c r="N58" s="13" t="n">
        <v>-0.0421228601102</v>
      </c>
      <c r="O58" s="13" t="n">
        <v>0</v>
      </c>
      <c r="P58" s="13" t="n">
        <v>-0.0711120037721</v>
      </c>
      <c r="Q58" s="13" t="n">
        <v>0.00564429916729</v>
      </c>
      <c r="R58" s="13" t="n">
        <v>0.0540435870102</v>
      </c>
      <c r="S58" s="14" t="n">
        <v>0.0105954080563</v>
      </c>
      <c r="T58" s="14" t="n">
        <v>0.49414756595</v>
      </c>
      <c r="U58" s="20" t="n">
        <v>0.0119909092994339</v>
      </c>
    </row>
    <row r="59" customFormat="false" ht="12.75" hidden="false" customHeight="false" outlineLevel="0" collapsed="false">
      <c r="E59" s="24"/>
      <c r="F59" s="24"/>
      <c r="G59" s="24"/>
      <c r="H59" s="24"/>
      <c r="I59" s="25"/>
      <c r="J59" s="25"/>
      <c r="K59" s="25"/>
      <c r="L59" s="25"/>
      <c r="M59" s="25"/>
      <c r="N59" s="25"/>
      <c r="O59" s="25"/>
      <c r="P59" s="25"/>
      <c r="Q59" s="25"/>
      <c r="R59" s="25" t="n">
        <v>4.5070466017745</v>
      </c>
      <c r="S59" s="26"/>
      <c r="T59" s="26"/>
      <c r="U59" s="27" t="n">
        <v>0.188499120928039</v>
      </c>
    </row>
    <row r="60" customFormat="false" ht="12.75" hidden="false" customHeight="false" outlineLevel="0" collapsed="false"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4"/>
      <c r="T60" s="14"/>
      <c r="V60" s="1"/>
    </row>
    <row r="61" customFormat="false" ht="12.75" hidden="false" customHeight="false" outlineLevel="0" collapsed="false">
      <c r="B61" s="0" t="n">
        <v>4</v>
      </c>
      <c r="C61" s="0" t="n">
        <v>16</v>
      </c>
      <c r="D61" s="0" t="n">
        <v>13</v>
      </c>
      <c r="E61" s="0" t="s">
        <v>853</v>
      </c>
      <c r="F61" s="0" t="s">
        <v>483</v>
      </c>
      <c r="G61" s="0" t="s">
        <v>484</v>
      </c>
      <c r="H61" s="0" t="s">
        <v>483</v>
      </c>
      <c r="I61" s="13" t="n">
        <v>17.4311462046</v>
      </c>
      <c r="J61" s="13" t="n">
        <v>0</v>
      </c>
      <c r="K61" s="13" t="n">
        <v>0</v>
      </c>
      <c r="L61" s="13" t="n">
        <v>0</v>
      </c>
      <c r="M61" s="13" t="n">
        <v>29.2871866794</v>
      </c>
      <c r="N61" s="13" t="n">
        <v>0</v>
      </c>
      <c r="O61" s="13" t="n">
        <v>0</v>
      </c>
      <c r="P61" s="13" t="n">
        <v>0</v>
      </c>
      <c r="Q61" s="13" t="n">
        <v>40.5804019721</v>
      </c>
      <c r="R61" s="13" t="n">
        <v>87.2987348561</v>
      </c>
      <c r="S61" s="14" t="n">
        <v>0.598367152785</v>
      </c>
      <c r="T61" s="14" t="n">
        <v>0.908589957342</v>
      </c>
      <c r="V61" s="1"/>
    </row>
    <row r="62" customFormat="false" ht="12.75" hidden="false" customHeight="false" outlineLevel="0" collapsed="false">
      <c r="E62" s="0" t="s">
        <v>66</v>
      </c>
      <c r="F62" s="0" t="s">
        <v>60</v>
      </c>
      <c r="G62" s="0" t="s">
        <v>68</v>
      </c>
      <c r="H62" s="0" t="s">
        <v>60</v>
      </c>
      <c r="I62" s="13" t="n">
        <v>37.7057867788</v>
      </c>
      <c r="J62" s="13" t="n">
        <v>0</v>
      </c>
      <c r="K62" s="13" t="n">
        <v>0</v>
      </c>
      <c r="L62" s="13" t="n">
        <v>0</v>
      </c>
      <c r="M62" s="13" t="n">
        <v>27.6493835241</v>
      </c>
      <c r="N62" s="13" t="n">
        <v>0</v>
      </c>
      <c r="O62" s="13" t="n">
        <v>0</v>
      </c>
      <c r="P62" s="13" t="n">
        <v>0</v>
      </c>
      <c r="Q62" s="13" t="n">
        <v>14.8202425098</v>
      </c>
      <c r="R62" s="13" t="n">
        <v>80.1754128127</v>
      </c>
      <c r="S62" s="14" t="n">
        <v>0.614876038947</v>
      </c>
      <c r="T62" s="14" t="n">
        <v>0.882660797083</v>
      </c>
    </row>
    <row r="63" customFormat="false" ht="12.75" hidden="false" customHeight="false" outlineLevel="0" collapsed="false">
      <c r="E63" s="0" t="s">
        <v>446</v>
      </c>
      <c r="F63" s="0" t="s">
        <v>441</v>
      </c>
      <c r="G63" s="0" t="s">
        <v>444</v>
      </c>
      <c r="H63" s="0" t="s">
        <v>441</v>
      </c>
      <c r="I63" s="13" t="n">
        <v>18.5754724887</v>
      </c>
      <c r="J63" s="13" t="n">
        <v>0</v>
      </c>
      <c r="K63" s="13" t="n">
        <v>0</v>
      </c>
      <c r="L63" s="13" t="n">
        <v>0</v>
      </c>
      <c r="M63" s="13" t="n">
        <v>23.5624019832</v>
      </c>
      <c r="N63" s="13" t="n">
        <v>0</v>
      </c>
      <c r="O63" s="13" t="n">
        <v>0</v>
      </c>
      <c r="P63" s="13" t="n">
        <v>0</v>
      </c>
      <c r="Q63" s="13" t="n">
        <v>0</v>
      </c>
      <c r="R63" s="13" t="n">
        <v>42.1378744719</v>
      </c>
      <c r="S63" s="14" t="n">
        <v>0.423770283189</v>
      </c>
      <c r="T63" s="14" t="n">
        <v>0.595694621631</v>
      </c>
    </row>
    <row r="64" customFormat="false" ht="12.75" hidden="false" customHeight="false" outlineLevel="0" collapsed="false">
      <c r="E64" s="0" t="s">
        <v>220</v>
      </c>
      <c r="F64" s="0" t="s">
        <v>216</v>
      </c>
      <c r="G64" s="0" t="s">
        <v>290</v>
      </c>
      <c r="H64" s="0" t="s">
        <v>289</v>
      </c>
      <c r="I64" s="13" t="n">
        <v>5.78198623657</v>
      </c>
      <c r="J64" s="13" t="n">
        <v>0</v>
      </c>
      <c r="K64" s="13" t="n">
        <v>0</v>
      </c>
      <c r="L64" s="13" t="n">
        <v>0</v>
      </c>
      <c r="M64" s="13" t="n">
        <v>16.4973413146</v>
      </c>
      <c r="N64" s="13" t="n">
        <v>0</v>
      </c>
      <c r="O64" s="13" t="n">
        <v>0</v>
      </c>
      <c r="P64" s="13" t="n">
        <v>-7.88117227032</v>
      </c>
      <c r="Q64" s="13" t="n">
        <v>17.3465665996</v>
      </c>
      <c r="R64" s="13" t="n">
        <v>31.7447218805</v>
      </c>
      <c r="S64" s="14" t="n">
        <v>0.40793577208</v>
      </c>
      <c r="T64" s="14" t="n">
        <v>0.286829857357</v>
      </c>
      <c r="U64" s="20" t="n">
        <v>0.074203061203965</v>
      </c>
    </row>
    <row r="65" customFormat="false" ht="12.75" hidden="false" customHeight="false" outlineLevel="0" collapsed="false">
      <c r="E65" s="0" t="s">
        <v>354</v>
      </c>
      <c r="F65" s="0" t="s">
        <v>353</v>
      </c>
      <c r="G65" s="0" t="s">
        <v>156</v>
      </c>
      <c r="H65" s="0" t="s">
        <v>878</v>
      </c>
      <c r="I65" s="13" t="n">
        <v>15.0135998139</v>
      </c>
      <c r="J65" s="13" t="n">
        <v>0</v>
      </c>
      <c r="K65" s="13" t="n">
        <v>0</v>
      </c>
      <c r="L65" s="13" t="n">
        <v>0</v>
      </c>
      <c r="M65" s="13" t="n">
        <v>7.86546313247</v>
      </c>
      <c r="N65" s="13" t="n">
        <v>2.38852530409</v>
      </c>
      <c r="O65" s="13" t="n">
        <v>4.2436726874</v>
      </c>
      <c r="P65" s="13" t="n">
        <v>0</v>
      </c>
      <c r="Q65" s="13" t="n">
        <v>1.37438941284</v>
      </c>
      <c r="R65" s="13" t="n">
        <v>30.8856503507</v>
      </c>
      <c r="S65" s="14" t="n">
        <v>0.412495776305</v>
      </c>
      <c r="T65" s="14" t="n">
        <v>0.62286155951</v>
      </c>
      <c r="U65" s="20" t="n">
        <v>0.072194987624228</v>
      </c>
    </row>
    <row r="66" customFormat="false" ht="12.75" hidden="false" customHeight="false" outlineLevel="0" collapsed="false">
      <c r="E66" s="0" t="s">
        <v>253</v>
      </c>
      <c r="F66" s="0" t="s">
        <v>252</v>
      </c>
      <c r="G66" s="0" t="s">
        <v>256</v>
      </c>
      <c r="H66" s="0" t="s">
        <v>252</v>
      </c>
      <c r="I66" s="13" t="n">
        <v>0</v>
      </c>
      <c r="J66" s="13" t="n">
        <v>1.47567614902</v>
      </c>
      <c r="K66" s="13" t="n">
        <v>6.785077095</v>
      </c>
      <c r="L66" s="13" t="n">
        <v>-0.606438253506</v>
      </c>
      <c r="M66" s="13" t="n">
        <v>7.52923034269</v>
      </c>
      <c r="N66" s="13" t="n">
        <v>0</v>
      </c>
      <c r="O66" s="13" t="n">
        <v>14.6371115632</v>
      </c>
      <c r="P66" s="13" t="n">
        <v>0</v>
      </c>
      <c r="Q66" s="13" t="n">
        <v>0</v>
      </c>
      <c r="R66" s="13" t="n">
        <v>29.8206568964</v>
      </c>
      <c r="S66" s="14" t="n">
        <v>0.319228598061</v>
      </c>
      <c r="T66" s="14" t="n">
        <v>0.633807857855</v>
      </c>
      <c r="V66" s="1"/>
    </row>
    <row r="67" customFormat="false" ht="12.75" hidden="false" customHeight="false" outlineLevel="0" collapsed="false">
      <c r="E67" s="0" t="s">
        <v>240</v>
      </c>
      <c r="F67" s="0" t="s">
        <v>239</v>
      </c>
      <c r="G67" s="0" t="s">
        <v>165</v>
      </c>
      <c r="H67" s="0" t="s">
        <v>630</v>
      </c>
      <c r="I67" s="13" t="n">
        <v>-7.35229047932</v>
      </c>
      <c r="J67" s="13" t="n">
        <v>13.8658671146</v>
      </c>
      <c r="K67" s="13" t="n">
        <v>0</v>
      </c>
      <c r="L67" s="13" t="n">
        <v>0</v>
      </c>
      <c r="M67" s="13" t="n">
        <v>0</v>
      </c>
      <c r="N67" s="13" t="n">
        <v>15.7715504157</v>
      </c>
      <c r="O67" s="13" t="n">
        <v>0</v>
      </c>
      <c r="P67" s="13" t="n">
        <v>-0.841649500568</v>
      </c>
      <c r="Q67" s="13" t="n">
        <v>2.81697713276</v>
      </c>
      <c r="R67" s="13" t="n">
        <v>24.2604546832</v>
      </c>
      <c r="S67" s="14" t="n">
        <v>0.402568082955</v>
      </c>
      <c r="T67" s="14" t="n">
        <v>0.69051238909</v>
      </c>
      <c r="U67" s="20" t="n">
        <v>0.0567086399581698</v>
      </c>
      <c r="V67" s="1"/>
    </row>
    <row r="68" customFormat="false" ht="12.75" hidden="false" customHeight="false" outlineLevel="0" collapsed="false">
      <c r="E68" s="0" t="s">
        <v>316</v>
      </c>
      <c r="F68" s="0" t="s">
        <v>313</v>
      </c>
      <c r="G68" s="0" t="s">
        <v>317</v>
      </c>
      <c r="H68" s="0" t="s">
        <v>313</v>
      </c>
      <c r="I68" s="13" t="n">
        <v>-0.425065220438</v>
      </c>
      <c r="J68" s="13" t="n">
        <v>-0.0797516135301</v>
      </c>
      <c r="K68" s="13" t="n">
        <v>1.88815889585</v>
      </c>
      <c r="L68" s="13" t="n">
        <v>-2.13979433737</v>
      </c>
      <c r="M68" s="13" t="n">
        <v>13.2784006115</v>
      </c>
      <c r="N68" s="13" t="n">
        <v>0</v>
      </c>
      <c r="O68" s="13" t="n">
        <v>8.8748210188</v>
      </c>
      <c r="P68" s="13" t="n">
        <v>0</v>
      </c>
      <c r="Q68" s="13" t="n">
        <v>0</v>
      </c>
      <c r="R68" s="13" t="n">
        <v>21.3967693548</v>
      </c>
      <c r="S68" s="14" t="n">
        <v>0.205309509664</v>
      </c>
      <c r="T68" s="14" t="n">
        <v>0.463599263752</v>
      </c>
    </row>
    <row r="69" customFormat="false" ht="12.75" hidden="false" customHeight="false" outlineLevel="0" collapsed="false">
      <c r="E69" s="0" t="s">
        <v>213</v>
      </c>
      <c r="F69" s="0" t="s">
        <v>210</v>
      </c>
      <c r="G69" s="0" t="s">
        <v>35</v>
      </c>
      <c r="H69" s="0" t="s">
        <v>34</v>
      </c>
      <c r="I69" s="13" t="n">
        <v>0</v>
      </c>
      <c r="J69" s="13" t="n">
        <v>0</v>
      </c>
      <c r="K69" s="13" t="n">
        <v>8.2335565212</v>
      </c>
      <c r="L69" s="13" t="n">
        <v>0</v>
      </c>
      <c r="M69" s="13" t="n">
        <v>19.032842184</v>
      </c>
      <c r="N69" s="13" t="n">
        <v>-4.42128341838</v>
      </c>
      <c r="O69" s="13" t="n">
        <v>0</v>
      </c>
      <c r="P69" s="13" t="n">
        <v>0</v>
      </c>
      <c r="Q69" s="13" t="n">
        <v>-3.52924976571</v>
      </c>
      <c r="R69" s="13" t="n">
        <v>19.3158655211</v>
      </c>
      <c r="S69" s="14" t="n">
        <v>0.271417001119</v>
      </c>
      <c r="T69" s="14" t="n">
        <v>0.283333441593</v>
      </c>
      <c r="U69" s="20" t="n">
        <v>0.0451506980236037</v>
      </c>
    </row>
    <row r="70" customFormat="false" ht="12.75" hidden="false" customHeight="false" outlineLevel="0" collapsed="false">
      <c r="E70" s="0" t="s">
        <v>142</v>
      </c>
      <c r="F70" s="0" t="s">
        <v>854</v>
      </c>
      <c r="G70" s="0" t="s">
        <v>144</v>
      </c>
      <c r="H70" s="0" t="s">
        <v>854</v>
      </c>
      <c r="I70" s="13" t="n">
        <v>0</v>
      </c>
      <c r="J70" s="13" t="n">
        <v>0</v>
      </c>
      <c r="K70" s="13" t="n">
        <v>8.54660422719</v>
      </c>
      <c r="L70" s="13" t="n">
        <v>0</v>
      </c>
      <c r="M70" s="13" t="n">
        <v>10.1706045931</v>
      </c>
      <c r="N70" s="13" t="n">
        <v>0</v>
      </c>
      <c r="O70" s="13" t="n">
        <v>0</v>
      </c>
      <c r="P70" s="13" t="n">
        <v>0</v>
      </c>
      <c r="Q70" s="13" t="n">
        <v>0</v>
      </c>
      <c r="R70" s="13" t="n">
        <v>18.7172088203</v>
      </c>
      <c r="S70" s="14" t="n">
        <v>0.296936582989</v>
      </c>
      <c r="T70" s="14" t="n">
        <v>0.348199399591</v>
      </c>
    </row>
    <row r="71" customFormat="false" ht="12.75" hidden="false" customHeight="false" outlineLevel="0" collapsed="false">
      <c r="E71" s="0" t="s">
        <v>520</v>
      </c>
      <c r="F71" s="0" t="s">
        <v>516</v>
      </c>
      <c r="G71" s="0" t="s">
        <v>228</v>
      </c>
      <c r="H71" s="0" t="s">
        <v>227</v>
      </c>
      <c r="I71" s="13" t="n">
        <v>0</v>
      </c>
      <c r="J71" s="13" t="n">
        <v>3.77225823985</v>
      </c>
      <c r="K71" s="13" t="n">
        <v>0.268112206813</v>
      </c>
      <c r="L71" s="13" t="n">
        <v>8.52826967454</v>
      </c>
      <c r="M71" s="13" t="n">
        <v>-0.0781394165947</v>
      </c>
      <c r="N71" s="13" t="n">
        <v>-2.28766519971</v>
      </c>
      <c r="O71" s="13" t="n">
        <v>0</v>
      </c>
      <c r="P71" s="13" t="n">
        <v>0</v>
      </c>
      <c r="Q71" s="13" t="n">
        <v>8.00439867059</v>
      </c>
      <c r="R71" s="13" t="n">
        <v>18.2072341755</v>
      </c>
      <c r="S71" s="14" t="n">
        <v>0.176617718224</v>
      </c>
      <c r="T71" s="14" t="n">
        <v>0.487851459941</v>
      </c>
    </row>
    <row r="72" customFormat="false" ht="12.75" hidden="false" customHeight="false" outlineLevel="0" collapsed="false">
      <c r="E72" s="0" t="s">
        <v>301</v>
      </c>
      <c r="F72" s="0" t="s">
        <v>298</v>
      </c>
      <c r="G72" s="0" t="s">
        <v>393</v>
      </c>
      <c r="H72" s="0" t="s">
        <v>392</v>
      </c>
      <c r="I72" s="13" t="n">
        <v>2.22561824318</v>
      </c>
      <c r="J72" s="13" t="n">
        <v>0</v>
      </c>
      <c r="K72" s="13" t="n">
        <v>0</v>
      </c>
      <c r="L72" s="13" t="n">
        <v>0</v>
      </c>
      <c r="M72" s="13" t="n">
        <v>7.70750847612</v>
      </c>
      <c r="N72" s="13" t="n">
        <v>0</v>
      </c>
      <c r="O72" s="13" t="n">
        <v>1.24801339154</v>
      </c>
      <c r="P72" s="13" t="n">
        <v>-3.9693055132</v>
      </c>
      <c r="Q72" s="13" t="n">
        <v>5.1842697648</v>
      </c>
      <c r="R72" s="13" t="n">
        <v>12.3961043624</v>
      </c>
      <c r="S72" s="14" t="n">
        <v>0.21469014709</v>
      </c>
      <c r="T72" s="14" t="n">
        <v>0.292608614888</v>
      </c>
      <c r="U72" s="20" t="n">
        <v>0.0289758056207427</v>
      </c>
    </row>
    <row r="73" customFormat="false" ht="12.75" hidden="false" customHeight="false" outlineLevel="0" collapsed="false">
      <c r="E73" s="21" t="s">
        <v>489</v>
      </c>
      <c r="F73" s="21" t="s">
        <v>483</v>
      </c>
      <c r="G73" s="21" t="s">
        <v>512</v>
      </c>
      <c r="H73" s="21" t="s">
        <v>503</v>
      </c>
      <c r="I73" s="16" t="n">
        <v>0</v>
      </c>
      <c r="J73" s="16" t="n">
        <v>7.90222036721</v>
      </c>
      <c r="K73" s="16" t="n">
        <v>0</v>
      </c>
      <c r="L73" s="16" t="n">
        <v>1.87628268732</v>
      </c>
      <c r="M73" s="16" t="n">
        <v>0.820148311444</v>
      </c>
      <c r="N73" s="16" t="n">
        <v>0</v>
      </c>
      <c r="O73" s="16" t="n">
        <v>-3.21165303457</v>
      </c>
      <c r="P73" s="16" t="n">
        <v>-1.9508643136</v>
      </c>
      <c r="Q73" s="16" t="n">
        <v>6.01596850459</v>
      </c>
      <c r="R73" s="16" t="n">
        <v>11.4521025224</v>
      </c>
      <c r="S73" s="22" t="n">
        <v>0.188657832939</v>
      </c>
      <c r="T73" s="22" t="n">
        <v>0.363974091483</v>
      </c>
      <c r="U73" s="23" t="n">
        <v>0.0267692080460698</v>
      </c>
    </row>
    <row r="74" customFormat="false" ht="12.75" hidden="false" customHeight="false" outlineLevel="0" collapsed="false">
      <c r="I74" s="13"/>
      <c r="J74" s="13"/>
      <c r="K74" s="13"/>
      <c r="L74" s="13"/>
      <c r="M74" s="13"/>
      <c r="N74" s="13"/>
      <c r="O74" s="13"/>
      <c r="P74" s="13"/>
      <c r="Q74" s="13"/>
      <c r="R74" s="25" t="n">
        <v>427.808790708</v>
      </c>
      <c r="S74" s="14"/>
      <c r="T74" s="14"/>
      <c r="U74" s="20" t="n">
        <v>0.304002400476779</v>
      </c>
    </row>
    <row r="75" customFormat="false" ht="12.75" hidden="false" customHeight="false" outlineLevel="0" collapsed="false">
      <c r="E75" s="1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4"/>
      <c r="T75" s="14"/>
    </row>
    <row r="76" customFormat="false" ht="12.75" hidden="false" customHeight="false" outlineLevel="0" collapsed="false">
      <c r="B76" s="0" t="n">
        <v>5</v>
      </c>
      <c r="C76" s="0" t="n">
        <v>53</v>
      </c>
      <c r="D76" s="0" t="n">
        <v>38</v>
      </c>
      <c r="E76" s="0" t="s">
        <v>853</v>
      </c>
      <c r="F76" s="0" t="s">
        <v>483</v>
      </c>
      <c r="G76" s="0" t="s">
        <v>484</v>
      </c>
      <c r="H76" s="0" t="s">
        <v>483</v>
      </c>
      <c r="I76" s="13" t="n">
        <v>35.757873081</v>
      </c>
      <c r="J76" s="13" t="n">
        <v>0</v>
      </c>
      <c r="K76" s="13" t="n">
        <v>0</v>
      </c>
      <c r="L76" s="13" t="n">
        <v>0</v>
      </c>
      <c r="M76" s="13" t="n">
        <v>38.3002385117</v>
      </c>
      <c r="N76" s="13" t="n">
        <v>0</v>
      </c>
      <c r="O76" s="13" t="n">
        <v>0</v>
      </c>
      <c r="P76" s="13" t="n">
        <v>0</v>
      </c>
      <c r="Q76" s="13" t="n">
        <v>39.6500644167</v>
      </c>
      <c r="R76" s="13" t="n">
        <v>113.708176009</v>
      </c>
      <c r="S76" s="14" t="n">
        <v>0.623452125045</v>
      </c>
      <c r="T76" s="14" t="n">
        <v>0.870869727663</v>
      </c>
    </row>
    <row r="77" customFormat="false" ht="12.75" hidden="false" customHeight="false" outlineLevel="0" collapsed="false">
      <c r="E77" s="0" t="s">
        <v>66</v>
      </c>
      <c r="F77" s="0" t="s">
        <v>60</v>
      </c>
      <c r="G77" s="0" t="s">
        <v>68</v>
      </c>
      <c r="H77" s="0" t="s">
        <v>60</v>
      </c>
      <c r="I77" s="13" t="n">
        <v>38.5459716488</v>
      </c>
      <c r="J77" s="13" t="n">
        <v>0</v>
      </c>
      <c r="K77" s="13" t="n">
        <v>0</v>
      </c>
      <c r="L77" s="13" t="n">
        <v>0</v>
      </c>
      <c r="M77" s="13" t="n">
        <v>36.139140264</v>
      </c>
      <c r="N77" s="13" t="n">
        <v>0</v>
      </c>
      <c r="O77" s="13" t="n">
        <v>0</v>
      </c>
      <c r="P77" s="13" t="n">
        <v>0</v>
      </c>
      <c r="Q77" s="13" t="n">
        <v>35.1535527192</v>
      </c>
      <c r="R77" s="13" t="n">
        <v>109.838664632</v>
      </c>
      <c r="S77" s="14" t="n">
        <v>0.624660869403</v>
      </c>
      <c r="T77" s="14" t="n">
        <v>0.868447898513</v>
      </c>
    </row>
    <row r="78" customFormat="false" ht="12.75" hidden="false" customHeight="false" outlineLevel="0" collapsed="false">
      <c r="E78" s="0" t="s">
        <v>148</v>
      </c>
      <c r="F78" s="0" t="s">
        <v>854</v>
      </c>
      <c r="G78" s="0" t="s">
        <v>150</v>
      </c>
      <c r="H78" s="0" t="s">
        <v>854</v>
      </c>
      <c r="I78" s="13" t="n">
        <v>0</v>
      </c>
      <c r="J78" s="13" t="n">
        <v>0</v>
      </c>
      <c r="K78" s="13" t="n">
        <v>12.599046605</v>
      </c>
      <c r="L78" s="13" t="n">
        <v>0</v>
      </c>
      <c r="M78" s="13" t="n">
        <v>14.0125448369</v>
      </c>
      <c r="N78" s="13" t="n">
        <v>-3.61513278925</v>
      </c>
      <c r="O78" s="13" t="n">
        <v>2.62814131367</v>
      </c>
      <c r="P78" s="13" t="n">
        <v>0.30087352021</v>
      </c>
      <c r="Q78" s="13" t="n">
        <v>0</v>
      </c>
      <c r="R78" s="13" t="n">
        <v>25.9254734865</v>
      </c>
      <c r="S78" s="14" t="n">
        <v>0.261285363375</v>
      </c>
      <c r="T78" s="14" t="n">
        <v>0.451399858951</v>
      </c>
    </row>
    <row r="79" customFormat="false" ht="12.75" hidden="false" customHeight="false" outlineLevel="0" collapsed="false">
      <c r="E79" s="0" t="s">
        <v>211</v>
      </c>
      <c r="F79" s="0" t="s">
        <v>210</v>
      </c>
      <c r="G79" s="0" t="s">
        <v>213</v>
      </c>
      <c r="H79" s="0" t="s">
        <v>210</v>
      </c>
      <c r="I79" s="13" t="n">
        <v>0</v>
      </c>
      <c r="J79" s="13" t="n">
        <v>0.147354607036</v>
      </c>
      <c r="K79" s="13" t="n">
        <v>3.86868575012</v>
      </c>
      <c r="L79" s="13" t="n">
        <v>-1.42558714277</v>
      </c>
      <c r="M79" s="13" t="n">
        <v>7.12722846158</v>
      </c>
      <c r="N79" s="13" t="n">
        <v>0</v>
      </c>
      <c r="O79" s="13" t="n">
        <v>10.0969613793</v>
      </c>
      <c r="P79" s="13" t="n">
        <v>-1.31611781149</v>
      </c>
      <c r="Q79" s="13" t="n">
        <v>0</v>
      </c>
      <c r="R79" s="13" t="n">
        <v>18.4985252437</v>
      </c>
      <c r="S79" s="14" t="n">
        <v>0.181801833809</v>
      </c>
      <c r="T79" s="14" t="n">
        <v>0.462476082005</v>
      </c>
    </row>
    <row r="80" customFormat="false" ht="12.75" hidden="false" customHeight="false" outlineLevel="0" collapsed="false">
      <c r="E80" s="0" t="s">
        <v>446</v>
      </c>
      <c r="F80" s="0" t="s">
        <v>441</v>
      </c>
      <c r="G80" s="0" t="s">
        <v>444</v>
      </c>
      <c r="H80" s="0" t="s">
        <v>441</v>
      </c>
      <c r="I80" s="13" t="n">
        <v>5.64942890005</v>
      </c>
      <c r="J80" s="13" t="n">
        <v>-1.74960255394</v>
      </c>
      <c r="K80" s="13" t="n">
        <v>0</v>
      </c>
      <c r="L80" s="13" t="n">
        <v>0</v>
      </c>
      <c r="M80" s="13" t="n">
        <v>9.32481791124</v>
      </c>
      <c r="N80" s="13" t="n">
        <v>0</v>
      </c>
      <c r="O80" s="13" t="n">
        <v>0</v>
      </c>
      <c r="P80" s="13" t="n">
        <v>0</v>
      </c>
      <c r="Q80" s="13" t="n">
        <v>2.11957892196</v>
      </c>
      <c r="R80" s="13" t="n">
        <v>15.3442231793</v>
      </c>
      <c r="S80" s="14" t="n">
        <v>0.181092210815</v>
      </c>
      <c r="T80" s="14" t="n">
        <v>0.214569263781</v>
      </c>
    </row>
    <row r="81" customFormat="false" ht="12.75" hidden="false" customHeight="false" outlineLevel="0" collapsed="false">
      <c r="E81" s="0" t="s">
        <v>74</v>
      </c>
      <c r="F81" s="0" t="s">
        <v>73</v>
      </c>
      <c r="G81" s="0" t="s">
        <v>80</v>
      </c>
      <c r="H81" s="0" t="s">
        <v>78</v>
      </c>
      <c r="I81" s="13" t="n">
        <v>0</v>
      </c>
      <c r="J81" s="13" t="n">
        <v>0</v>
      </c>
      <c r="K81" s="13" t="n">
        <v>4.54218773432</v>
      </c>
      <c r="L81" s="13" t="n">
        <v>0</v>
      </c>
      <c r="M81" s="13" t="n">
        <v>7.22016845234</v>
      </c>
      <c r="N81" s="13" t="n">
        <v>-2.41840038183</v>
      </c>
      <c r="O81" s="13" t="n">
        <v>1.10506166207</v>
      </c>
      <c r="P81" s="13" t="n">
        <v>0</v>
      </c>
      <c r="Q81" s="13" t="n">
        <v>0</v>
      </c>
      <c r="R81" s="13" t="n">
        <v>10.4490174669</v>
      </c>
      <c r="S81" s="14" t="n">
        <v>0.170116020068</v>
      </c>
      <c r="T81" s="14" t="n">
        <v>0.210425986315</v>
      </c>
    </row>
    <row r="82" customFormat="false" ht="12.75" hidden="false" customHeight="false" outlineLevel="0" collapsed="false">
      <c r="E82" s="0" t="s">
        <v>154</v>
      </c>
      <c r="F82" s="0" t="s">
        <v>878</v>
      </c>
      <c r="G82" s="0" t="s">
        <v>156</v>
      </c>
      <c r="H82" s="0" t="s">
        <v>878</v>
      </c>
      <c r="I82" s="13" t="n">
        <v>0</v>
      </c>
      <c r="J82" s="13" t="n">
        <v>0</v>
      </c>
      <c r="K82" s="13" t="n">
        <v>5.36678555795</v>
      </c>
      <c r="L82" s="13" t="n">
        <v>0</v>
      </c>
      <c r="M82" s="13" t="n">
        <v>2.6137439779</v>
      </c>
      <c r="N82" s="13" t="n">
        <v>-0.736378521724</v>
      </c>
      <c r="O82" s="13" t="n">
        <v>3.49669853497</v>
      </c>
      <c r="P82" s="13" t="n">
        <v>0.787597965103</v>
      </c>
      <c r="Q82" s="13" t="n">
        <v>-1.40108100071</v>
      </c>
      <c r="R82" s="13" t="n">
        <v>10.1273665135</v>
      </c>
      <c r="S82" s="14" t="n">
        <v>0.154305593347</v>
      </c>
      <c r="T82" s="14" t="n">
        <v>0.432454786095</v>
      </c>
    </row>
    <row r="83" customFormat="false" ht="12.75" hidden="false" customHeight="false" outlineLevel="0" collapsed="false">
      <c r="E83" s="0" t="s">
        <v>512</v>
      </c>
      <c r="F83" s="0" t="s">
        <v>503</v>
      </c>
      <c r="G83" s="0" t="s">
        <v>504</v>
      </c>
      <c r="H83" s="0" t="s">
        <v>503</v>
      </c>
      <c r="I83" s="13" t="n">
        <v>0</v>
      </c>
      <c r="J83" s="13" t="n">
        <v>0</v>
      </c>
      <c r="K83" s="13" t="n">
        <v>4.66249267817</v>
      </c>
      <c r="L83" s="13" t="n">
        <v>0</v>
      </c>
      <c r="M83" s="13" t="n">
        <v>1.91278999994</v>
      </c>
      <c r="N83" s="13" t="n">
        <v>-0.666541169902</v>
      </c>
      <c r="O83" s="13" t="n">
        <v>2.5821483151</v>
      </c>
      <c r="P83" s="13" t="n">
        <v>1.15193742247</v>
      </c>
      <c r="Q83" s="13" t="n">
        <v>-1.57672690319</v>
      </c>
      <c r="R83" s="13" t="n">
        <v>8.0661003426</v>
      </c>
      <c r="S83" s="14" t="n">
        <v>0.15492264378</v>
      </c>
      <c r="T83" s="14" t="n">
        <v>0.393403718066</v>
      </c>
    </row>
    <row r="84" customFormat="false" ht="12.75" hidden="false" customHeight="false" outlineLevel="0" collapsed="false">
      <c r="E84" s="0" t="s">
        <v>178</v>
      </c>
      <c r="F84" s="0" t="s">
        <v>177</v>
      </c>
      <c r="G84" s="0" t="s">
        <v>180</v>
      </c>
      <c r="H84" s="0" t="s">
        <v>177</v>
      </c>
      <c r="I84" s="13" t="n">
        <v>0</v>
      </c>
      <c r="J84" s="13" t="n">
        <v>-2.32191378266</v>
      </c>
      <c r="K84" s="13" t="n">
        <v>4.55042741533</v>
      </c>
      <c r="L84" s="13" t="n">
        <v>2.47979625299</v>
      </c>
      <c r="M84" s="13" t="n">
        <v>3.23483973531</v>
      </c>
      <c r="N84" s="13" t="n">
        <v>0</v>
      </c>
      <c r="O84" s="13" t="n">
        <v>0</v>
      </c>
      <c r="P84" s="13" t="n">
        <v>0</v>
      </c>
      <c r="Q84" s="13" t="n">
        <v>0</v>
      </c>
      <c r="R84" s="13" t="n">
        <v>7.94314962097</v>
      </c>
      <c r="S84" s="14" t="n">
        <v>0.190098673413</v>
      </c>
      <c r="T84" s="14" t="n">
        <v>0.44965633099</v>
      </c>
    </row>
    <row r="85" customFormat="false" ht="12.75" hidden="false" customHeight="false" outlineLevel="0" collapsed="false">
      <c r="E85" s="0" t="s">
        <v>512</v>
      </c>
      <c r="F85" s="0" t="s">
        <v>503</v>
      </c>
      <c r="G85" s="0" t="s">
        <v>509</v>
      </c>
      <c r="H85" s="0" t="s">
        <v>503</v>
      </c>
      <c r="I85" s="13" t="n">
        <v>1.55809719532</v>
      </c>
      <c r="J85" s="13" t="n">
        <v>1.8172614402</v>
      </c>
      <c r="K85" s="13" t="n">
        <v>-1.27268953473</v>
      </c>
      <c r="L85" s="13" t="n">
        <v>0</v>
      </c>
      <c r="M85" s="13" t="n">
        <v>0.972358832149</v>
      </c>
      <c r="N85" s="13" t="n">
        <v>-0.322964728661</v>
      </c>
      <c r="O85" s="13" t="n">
        <v>0</v>
      </c>
      <c r="P85" s="13" t="n">
        <v>0</v>
      </c>
      <c r="Q85" s="13" t="n">
        <v>3.18379468847</v>
      </c>
      <c r="R85" s="13" t="n">
        <v>5.93585789275</v>
      </c>
      <c r="S85" s="14" t="n">
        <v>0.129001979022</v>
      </c>
      <c r="T85" s="14" t="n">
        <v>0.445464335041</v>
      </c>
    </row>
    <row r="86" customFormat="false" ht="12.75" hidden="false" customHeight="false" outlineLevel="0" collapsed="false">
      <c r="E86" s="0" t="s">
        <v>253</v>
      </c>
      <c r="F86" s="0" t="s">
        <v>252</v>
      </c>
      <c r="G86" s="0" t="s">
        <v>256</v>
      </c>
      <c r="H86" s="0" t="s">
        <v>252</v>
      </c>
      <c r="I86" s="13" t="n">
        <v>-0.356944293272</v>
      </c>
      <c r="J86" s="13" t="n">
        <v>0.264250511862</v>
      </c>
      <c r="K86" s="13" t="n">
        <v>1.27658744156</v>
      </c>
      <c r="L86" s="13" t="n">
        <v>-1.00975457767</v>
      </c>
      <c r="M86" s="13" t="n">
        <v>2.3842524252</v>
      </c>
      <c r="N86" s="13" t="n">
        <v>0</v>
      </c>
      <c r="O86" s="13" t="n">
        <v>2.91344079477</v>
      </c>
      <c r="P86" s="13" t="n">
        <v>-0.430839512201</v>
      </c>
      <c r="Q86" s="13" t="n">
        <v>0</v>
      </c>
      <c r="R86" s="13" t="n">
        <v>5.04099279025</v>
      </c>
      <c r="S86" s="14" t="n">
        <v>0.0793753592072</v>
      </c>
      <c r="T86" s="14" t="n">
        <v>0.227947636335</v>
      </c>
    </row>
    <row r="87" customFormat="false" ht="12.75" hidden="false" customHeight="false" outlineLevel="0" collapsed="false">
      <c r="E87" s="0" t="s">
        <v>283</v>
      </c>
      <c r="F87" s="0" t="s">
        <v>282</v>
      </c>
      <c r="G87" s="0" t="s">
        <v>287</v>
      </c>
      <c r="H87" s="0" t="s">
        <v>282</v>
      </c>
      <c r="I87" s="13" t="n">
        <v>2.19594123605</v>
      </c>
      <c r="J87" s="13" t="n">
        <v>0</v>
      </c>
      <c r="K87" s="13" t="n">
        <v>0</v>
      </c>
      <c r="L87" s="13" t="n">
        <v>0.0735232676746</v>
      </c>
      <c r="M87" s="13" t="n">
        <v>0.568833657421</v>
      </c>
      <c r="N87" s="13" t="n">
        <v>-0.328627311306</v>
      </c>
      <c r="O87" s="13" t="n">
        <v>-1.03411093666</v>
      </c>
      <c r="P87" s="13" t="n">
        <v>1.07002488735</v>
      </c>
      <c r="Q87" s="13" t="n">
        <v>2.39307132269</v>
      </c>
      <c r="R87" s="13" t="n">
        <v>4.93865612322</v>
      </c>
      <c r="S87" s="14" t="n">
        <v>0.11209501287</v>
      </c>
      <c r="T87" s="14" t="n">
        <v>0.462644724394</v>
      </c>
    </row>
    <row r="88" customFormat="false" ht="12.75" hidden="false" customHeight="false" outlineLevel="0" collapsed="false">
      <c r="E88" s="0" t="s">
        <v>512</v>
      </c>
      <c r="F88" s="0" t="s">
        <v>503</v>
      </c>
      <c r="G88" s="0" t="s">
        <v>510</v>
      </c>
      <c r="H88" s="0" t="s">
        <v>503</v>
      </c>
      <c r="I88" s="13" t="n">
        <v>0.408535690681</v>
      </c>
      <c r="J88" s="13" t="n">
        <v>1.38949005774</v>
      </c>
      <c r="K88" s="13" t="n">
        <v>-0.896767382305</v>
      </c>
      <c r="L88" s="13" t="n">
        <v>0</v>
      </c>
      <c r="M88" s="13" t="n">
        <v>1.59689903808</v>
      </c>
      <c r="N88" s="13" t="n">
        <v>-0.926228112263</v>
      </c>
      <c r="O88" s="13" t="n">
        <v>0</v>
      </c>
      <c r="P88" s="13" t="n">
        <v>0</v>
      </c>
      <c r="Q88" s="13" t="n">
        <v>2.93100900554</v>
      </c>
      <c r="R88" s="13" t="n">
        <v>4.50293829748</v>
      </c>
      <c r="S88" s="14" t="n">
        <v>0.116580739052</v>
      </c>
      <c r="T88" s="14" t="n">
        <v>0.480388551899</v>
      </c>
      <c r="V88" s="1"/>
    </row>
    <row r="89" customFormat="false" ht="12.75" hidden="false" customHeight="false" outlineLevel="0" collapsed="false">
      <c r="E89" s="0" t="s">
        <v>106</v>
      </c>
      <c r="F89" s="0" t="s">
        <v>102</v>
      </c>
      <c r="G89" s="0" t="s">
        <v>109</v>
      </c>
      <c r="H89" s="0" t="s">
        <v>102</v>
      </c>
      <c r="I89" s="13" t="n">
        <v>0</v>
      </c>
      <c r="J89" s="13" t="n">
        <v>0</v>
      </c>
      <c r="K89" s="13" t="n">
        <v>2.01066352327</v>
      </c>
      <c r="L89" s="13" t="n">
        <v>0</v>
      </c>
      <c r="M89" s="13" t="n">
        <v>0.584382294841</v>
      </c>
      <c r="N89" s="13" t="n">
        <v>-0.441566423281</v>
      </c>
      <c r="O89" s="13" t="n">
        <v>0.713574365758</v>
      </c>
      <c r="P89" s="13" t="n">
        <v>1.84285126888</v>
      </c>
      <c r="Q89" s="13" t="n">
        <v>-0.80869318038</v>
      </c>
      <c r="R89" s="13" t="n">
        <v>3.9012118491</v>
      </c>
      <c r="S89" s="14" t="n">
        <v>0.10109054618</v>
      </c>
      <c r="T89" s="14" t="n">
        <v>0.471433989483</v>
      </c>
      <c r="V89" s="1"/>
    </row>
    <row r="90" customFormat="false" ht="12.75" hidden="false" customHeight="false" outlineLevel="0" collapsed="false">
      <c r="E90" s="0" t="s">
        <v>45</v>
      </c>
      <c r="F90" s="0" t="s">
        <v>44</v>
      </c>
      <c r="G90" s="0" t="s">
        <v>512</v>
      </c>
      <c r="H90" s="0" t="s">
        <v>503</v>
      </c>
      <c r="I90" s="13" t="n">
        <v>-0.0123635962516</v>
      </c>
      <c r="J90" s="13" t="n">
        <v>2.45179112294</v>
      </c>
      <c r="K90" s="13" t="n">
        <v>0.352468872902</v>
      </c>
      <c r="L90" s="13" t="n">
        <v>-0.331544894999</v>
      </c>
      <c r="M90" s="13" t="n">
        <v>1.02546113768</v>
      </c>
      <c r="N90" s="13" t="n">
        <v>-0.0744092642347</v>
      </c>
      <c r="O90" s="13" t="n">
        <v>0.890044825694</v>
      </c>
      <c r="P90" s="13" t="n">
        <v>-0.52080673183</v>
      </c>
      <c r="Q90" s="13" t="n">
        <v>-0.0597596078997</v>
      </c>
      <c r="R90" s="13" t="n">
        <v>3.720881864</v>
      </c>
      <c r="S90" s="14" t="n">
        <v>0.0454157392255</v>
      </c>
      <c r="T90" s="14" t="n">
        <v>0.476363463046</v>
      </c>
      <c r="U90" s="20" t="n">
        <v>0.0090341914670603</v>
      </c>
    </row>
    <row r="91" customFormat="false" ht="12.75" hidden="false" customHeight="false" outlineLevel="0" collapsed="false">
      <c r="E91" s="0" t="s">
        <v>132</v>
      </c>
      <c r="F91" s="0" t="s">
        <v>882</v>
      </c>
      <c r="G91" s="0" t="s">
        <v>393</v>
      </c>
      <c r="H91" s="0" t="s">
        <v>392</v>
      </c>
      <c r="I91" s="13" t="n">
        <v>0</v>
      </c>
      <c r="J91" s="13" t="n">
        <v>0</v>
      </c>
      <c r="K91" s="13" t="n">
        <v>1.41314129297</v>
      </c>
      <c r="L91" s="13" t="n">
        <v>0.777504699233</v>
      </c>
      <c r="M91" s="13" t="n">
        <v>1.14731749232</v>
      </c>
      <c r="N91" s="13" t="n">
        <v>0</v>
      </c>
      <c r="O91" s="13" t="n">
        <v>-0.425882085523</v>
      </c>
      <c r="P91" s="13" t="n">
        <v>-0.44970922959</v>
      </c>
      <c r="Q91" s="13" t="n">
        <v>1.2426142723</v>
      </c>
      <c r="R91" s="13" t="n">
        <v>3.7049864417</v>
      </c>
      <c r="S91" s="14" t="n">
        <v>0.121647955113</v>
      </c>
      <c r="T91" s="14" t="n">
        <v>0.536822435679</v>
      </c>
      <c r="U91" s="20" t="n">
        <v>0.00899559785034343</v>
      </c>
    </row>
    <row r="92" customFormat="false" ht="12.75" hidden="false" customHeight="false" outlineLevel="0" collapsed="false">
      <c r="E92" s="0" t="s">
        <v>314</v>
      </c>
      <c r="F92" s="0" t="s">
        <v>313</v>
      </c>
      <c r="G92" s="0" t="s">
        <v>295</v>
      </c>
      <c r="H92" s="0" t="s">
        <v>294</v>
      </c>
      <c r="I92" s="13" t="n">
        <v>-0.0289578669625</v>
      </c>
      <c r="J92" s="13" t="n">
        <v>0.57602822751</v>
      </c>
      <c r="K92" s="13" t="n">
        <v>0</v>
      </c>
      <c r="L92" s="13" t="n">
        <v>1.96959839934</v>
      </c>
      <c r="M92" s="13" t="n">
        <v>-1.67978623775</v>
      </c>
      <c r="N92" s="13" t="n">
        <v>0.592449613948</v>
      </c>
      <c r="O92" s="13" t="n">
        <v>0</v>
      </c>
      <c r="P92" s="13" t="n">
        <v>2.22186941355</v>
      </c>
      <c r="Q92" s="13" t="n">
        <v>-0.0198916751811</v>
      </c>
      <c r="R92" s="13" t="n">
        <v>3.63130987445</v>
      </c>
      <c r="S92" s="14" t="n">
        <v>0.130341174393</v>
      </c>
      <c r="T92" s="14" t="n">
        <v>0.66655999354</v>
      </c>
      <c r="U92" s="20" t="n">
        <v>0.0088167133171869</v>
      </c>
    </row>
    <row r="93" customFormat="false" ht="12.75" hidden="false" customHeight="false" outlineLevel="0" collapsed="false">
      <c r="E93" s="0" t="s">
        <v>528</v>
      </c>
      <c r="F93" s="0" t="s">
        <v>527</v>
      </c>
      <c r="G93" s="0" t="s">
        <v>66</v>
      </c>
      <c r="H93" s="0" t="s">
        <v>60</v>
      </c>
      <c r="I93" s="13" t="n">
        <v>2.0437708537</v>
      </c>
      <c r="J93" s="13" t="n">
        <v>-1.85531861096</v>
      </c>
      <c r="K93" s="13" t="n">
        <v>0.874674977111</v>
      </c>
      <c r="L93" s="13" t="n">
        <v>-0.52692862747</v>
      </c>
      <c r="M93" s="13" t="n">
        <v>2.20387929283</v>
      </c>
      <c r="N93" s="13" t="n">
        <v>0</v>
      </c>
      <c r="O93" s="13" t="n">
        <v>0</v>
      </c>
      <c r="P93" s="13" t="n">
        <v>0.726640133096</v>
      </c>
      <c r="Q93" s="13" t="n">
        <v>0.136202933859</v>
      </c>
      <c r="R93" s="13" t="n">
        <v>3.60292095217</v>
      </c>
      <c r="S93" s="14" t="n">
        <v>0.112278554787</v>
      </c>
      <c r="T93" s="14" t="n">
        <v>0.598467179146</v>
      </c>
      <c r="U93" s="20" t="n">
        <v>0.00874778585085092</v>
      </c>
    </row>
    <row r="94" customFormat="false" ht="12.75" hidden="false" customHeight="false" outlineLevel="0" collapsed="false">
      <c r="E94" s="0" t="s">
        <v>528</v>
      </c>
      <c r="F94" s="0" t="s">
        <v>527</v>
      </c>
      <c r="G94" s="0" t="s">
        <v>68</v>
      </c>
      <c r="H94" s="0" t="s">
        <v>60</v>
      </c>
      <c r="I94" s="13" t="n">
        <v>2.0437708537</v>
      </c>
      <c r="J94" s="13" t="n">
        <v>-1.85531861096</v>
      </c>
      <c r="K94" s="13" t="n">
        <v>0.874674977111</v>
      </c>
      <c r="L94" s="13" t="n">
        <v>-0.52692862747</v>
      </c>
      <c r="M94" s="13" t="n">
        <v>2.20387929283</v>
      </c>
      <c r="N94" s="13" t="n">
        <v>0</v>
      </c>
      <c r="O94" s="13" t="n">
        <v>0</v>
      </c>
      <c r="P94" s="13" t="n">
        <v>0.726640133096</v>
      </c>
      <c r="Q94" s="13" t="n">
        <v>0.136202933859</v>
      </c>
      <c r="R94" s="13" t="n">
        <v>3.60292095217</v>
      </c>
      <c r="S94" s="14" t="n">
        <v>0.112278554787</v>
      </c>
      <c r="T94" s="14" t="n">
        <v>0.598467179146</v>
      </c>
      <c r="U94" s="20" t="n">
        <v>0.00874778585085092</v>
      </c>
    </row>
    <row r="95" customFormat="false" ht="12.75" hidden="false" customHeight="false" outlineLevel="0" collapsed="false">
      <c r="E95" s="0" t="s">
        <v>148</v>
      </c>
      <c r="F95" s="0" t="s">
        <v>854</v>
      </c>
      <c r="G95" s="0" t="s">
        <v>146</v>
      </c>
      <c r="H95" s="0" t="s">
        <v>854</v>
      </c>
      <c r="I95" s="13" t="n">
        <v>2.60387743606</v>
      </c>
      <c r="J95" s="13" t="n">
        <v>-0.966398559675</v>
      </c>
      <c r="K95" s="13" t="n">
        <v>0</v>
      </c>
      <c r="L95" s="13" t="n">
        <v>-1.10268716146</v>
      </c>
      <c r="M95" s="13" t="n">
        <v>2.55717926416</v>
      </c>
      <c r="N95" s="13" t="n">
        <v>0</v>
      </c>
      <c r="O95" s="13" t="n">
        <v>0</v>
      </c>
      <c r="P95" s="13" t="n">
        <v>0.46599822613</v>
      </c>
      <c r="Q95" s="13" t="n">
        <v>0</v>
      </c>
      <c r="R95" s="13" t="n">
        <v>3.55796920523</v>
      </c>
      <c r="S95" s="14" t="n">
        <v>0.0745060695466</v>
      </c>
      <c r="T95" s="14" t="n">
        <v>0.177910001315</v>
      </c>
    </row>
    <row r="96" customFormat="false" ht="12.75" hidden="false" customHeight="false" outlineLevel="0" collapsed="false">
      <c r="E96" s="0" t="s">
        <v>146</v>
      </c>
      <c r="F96" s="0" t="s">
        <v>854</v>
      </c>
      <c r="G96" s="0" t="s">
        <v>150</v>
      </c>
      <c r="H96" s="0" t="s">
        <v>854</v>
      </c>
      <c r="I96" s="13" t="n">
        <v>0</v>
      </c>
      <c r="J96" s="13" t="n">
        <v>-0.955994144894</v>
      </c>
      <c r="K96" s="13" t="n">
        <v>2.17385336766</v>
      </c>
      <c r="L96" s="13" t="n">
        <v>0.100280607468</v>
      </c>
      <c r="M96" s="13" t="n">
        <v>2.73210930994</v>
      </c>
      <c r="N96" s="13" t="n">
        <v>-0.8171606095</v>
      </c>
      <c r="O96" s="13" t="n">
        <v>0</v>
      </c>
      <c r="P96" s="13" t="n">
        <v>0</v>
      </c>
      <c r="Q96" s="13" t="n">
        <v>0</v>
      </c>
      <c r="R96" s="13" t="n">
        <v>3.23308853068</v>
      </c>
      <c r="S96" s="14" t="n">
        <v>0.0606602520761</v>
      </c>
      <c r="T96" s="14" t="n">
        <v>0.142360039619</v>
      </c>
      <c r="U96" s="20" t="n">
        <v>0.00784984363484209</v>
      </c>
    </row>
    <row r="97" customFormat="false" ht="12.75" hidden="false" customHeight="false" outlineLevel="0" collapsed="false">
      <c r="E97" s="0" t="s">
        <v>405</v>
      </c>
      <c r="F97" s="0" t="s">
        <v>400</v>
      </c>
      <c r="G97" s="0" t="s">
        <v>407</v>
      </c>
      <c r="H97" s="0" t="s">
        <v>400</v>
      </c>
      <c r="I97" s="13" t="n">
        <v>1.97733051443</v>
      </c>
      <c r="J97" s="13" t="n">
        <v>0</v>
      </c>
      <c r="K97" s="13" t="n">
        <v>0</v>
      </c>
      <c r="L97" s="13" t="n">
        <v>-1.79727809295</v>
      </c>
      <c r="M97" s="13" t="n">
        <v>2.79100718653</v>
      </c>
      <c r="N97" s="13" t="n">
        <v>0</v>
      </c>
      <c r="O97" s="13" t="n">
        <v>0</v>
      </c>
      <c r="P97" s="13" t="n">
        <v>0</v>
      </c>
      <c r="Q97" s="13" t="n">
        <v>0</v>
      </c>
      <c r="R97" s="13" t="n">
        <v>2.971059608</v>
      </c>
      <c r="S97" s="14" t="n">
        <v>0.118098394385</v>
      </c>
      <c r="T97" s="14" t="n">
        <v>0.1985022583</v>
      </c>
    </row>
    <row r="98" customFormat="false" ht="12.75" hidden="false" customHeight="false" outlineLevel="0" collapsed="false">
      <c r="E98" s="0" t="s">
        <v>188</v>
      </c>
      <c r="F98" s="0" t="s">
        <v>187</v>
      </c>
      <c r="G98" s="0" t="s">
        <v>432</v>
      </c>
      <c r="H98" s="0" t="s">
        <v>429</v>
      </c>
      <c r="I98" s="13" t="n">
        <v>0</v>
      </c>
      <c r="J98" s="13" t="n">
        <v>0.303835493537</v>
      </c>
      <c r="K98" s="13" t="n">
        <v>0</v>
      </c>
      <c r="L98" s="13" t="n">
        <v>-0.378688854324</v>
      </c>
      <c r="M98" s="13" t="n">
        <v>-0.698442688468</v>
      </c>
      <c r="N98" s="13" t="n">
        <v>2.5037162249</v>
      </c>
      <c r="O98" s="13" t="n">
        <v>0.730750368845</v>
      </c>
      <c r="P98" s="13" t="n">
        <v>0.507993891502</v>
      </c>
      <c r="Q98" s="13" t="n">
        <v>0</v>
      </c>
      <c r="R98" s="13" t="n">
        <v>2.969164436</v>
      </c>
      <c r="S98" s="14" t="n">
        <v>0.102856994029</v>
      </c>
      <c r="T98" s="14" t="n">
        <v>0.309732510394</v>
      </c>
      <c r="U98" s="20" t="n">
        <v>0.00720904371394741</v>
      </c>
    </row>
    <row r="99" customFormat="false" ht="12.75" hidden="false" customHeight="false" outlineLevel="0" collapsed="false">
      <c r="E99" s="0" t="s">
        <v>393</v>
      </c>
      <c r="F99" s="0" t="s">
        <v>392</v>
      </c>
      <c r="G99" s="0" t="s">
        <v>509</v>
      </c>
      <c r="H99" s="0" t="s">
        <v>503</v>
      </c>
      <c r="I99" s="13" t="n">
        <v>0.55981618732</v>
      </c>
      <c r="J99" s="13" t="n">
        <v>0</v>
      </c>
      <c r="K99" s="13" t="n">
        <v>1.10801722034</v>
      </c>
      <c r="L99" s="13" t="n">
        <v>0</v>
      </c>
      <c r="M99" s="13" t="n">
        <v>0.655432002286</v>
      </c>
      <c r="N99" s="13" t="n">
        <v>0.0134796225254</v>
      </c>
      <c r="O99" s="13" t="n">
        <v>0.198938226202</v>
      </c>
      <c r="P99" s="13" t="n">
        <v>1.10151505134</v>
      </c>
      <c r="Q99" s="13" t="n">
        <v>-0.799538963872</v>
      </c>
      <c r="R99" s="13" t="n">
        <v>2.83765934614</v>
      </c>
      <c r="S99" s="14" t="n">
        <v>0.110505382092</v>
      </c>
      <c r="T99" s="14" t="n">
        <v>0.584456495493</v>
      </c>
      <c r="U99" s="20" t="n">
        <v>0.00688975323278952</v>
      </c>
    </row>
    <row r="100" customFormat="false" ht="12.75" hidden="false" customHeight="false" outlineLevel="0" collapsed="false">
      <c r="E100" s="0" t="s">
        <v>253</v>
      </c>
      <c r="F100" s="0" t="s">
        <v>252</v>
      </c>
      <c r="G100" s="0" t="s">
        <v>260</v>
      </c>
      <c r="H100" s="0" t="s">
        <v>252</v>
      </c>
      <c r="I100" s="13" t="n">
        <v>-1.16421223482</v>
      </c>
      <c r="J100" s="13" t="n">
        <v>2.51203378873</v>
      </c>
      <c r="K100" s="13" t="n">
        <v>0</v>
      </c>
      <c r="L100" s="13" t="n">
        <v>0.741923016949</v>
      </c>
      <c r="M100" s="13" t="n">
        <v>-0.50786407276</v>
      </c>
      <c r="N100" s="13" t="n">
        <v>0</v>
      </c>
      <c r="O100" s="13" t="n">
        <v>1.18049719765</v>
      </c>
      <c r="P100" s="13" t="n">
        <v>0</v>
      </c>
      <c r="Q100" s="13" t="n">
        <v>0</v>
      </c>
      <c r="R100" s="13" t="n">
        <v>2.76237769575</v>
      </c>
      <c r="S100" s="14" t="n">
        <v>0.0880903280256</v>
      </c>
      <c r="T100" s="14" t="n">
        <v>0.426191026611</v>
      </c>
    </row>
    <row r="101" customFormat="false" ht="12.75" hidden="false" customHeight="false" outlineLevel="0" collapsed="false">
      <c r="E101" s="0" t="s">
        <v>165</v>
      </c>
      <c r="F101" s="0" t="s">
        <v>630</v>
      </c>
      <c r="G101" s="0" t="s">
        <v>121</v>
      </c>
      <c r="H101" s="0" t="s">
        <v>880</v>
      </c>
      <c r="I101" s="13" t="n">
        <v>0.236394991415</v>
      </c>
      <c r="J101" s="13" t="n">
        <v>0</v>
      </c>
      <c r="K101" s="13" t="n">
        <v>0.121582290717</v>
      </c>
      <c r="L101" s="13" t="n">
        <v>0</v>
      </c>
      <c r="M101" s="13" t="n">
        <v>2.24652602398</v>
      </c>
      <c r="N101" s="13" t="n">
        <v>-0.574812947142</v>
      </c>
      <c r="O101" s="13" t="n">
        <v>0.942707734265</v>
      </c>
      <c r="P101" s="13" t="n">
        <v>-1.0019892929</v>
      </c>
      <c r="Q101" s="13" t="n">
        <v>0.707397731257</v>
      </c>
      <c r="R101" s="13" t="n">
        <v>2.67780653159</v>
      </c>
      <c r="S101" s="14" t="n">
        <v>0.0776407867334</v>
      </c>
      <c r="T101" s="14" t="n">
        <v>0.63732761124</v>
      </c>
      <c r="U101" s="20" t="n">
        <v>0.00650163531182959</v>
      </c>
    </row>
    <row r="102" customFormat="false" ht="12.75" hidden="false" customHeight="false" outlineLevel="0" collapsed="false">
      <c r="E102" s="0" t="s">
        <v>35</v>
      </c>
      <c r="F102" s="0" t="s">
        <v>34</v>
      </c>
      <c r="G102" s="0" t="s">
        <v>332</v>
      </c>
      <c r="H102" s="0" t="s">
        <v>331</v>
      </c>
      <c r="I102" s="13" t="n">
        <v>0.0116248173693</v>
      </c>
      <c r="J102" s="13" t="n">
        <v>0</v>
      </c>
      <c r="K102" s="13" t="n">
        <v>1.36511734784</v>
      </c>
      <c r="L102" s="13" t="n">
        <v>1.0117263802</v>
      </c>
      <c r="M102" s="13" t="n">
        <v>-0.615321007271</v>
      </c>
      <c r="N102" s="13" t="n">
        <v>0.0486471379444</v>
      </c>
      <c r="O102" s="13" t="n">
        <v>-0.893596990166</v>
      </c>
      <c r="P102" s="13" t="n">
        <v>1.62040880801</v>
      </c>
      <c r="Q102" s="13" t="n">
        <v>0</v>
      </c>
      <c r="R102" s="13" t="n">
        <v>2.54860649393</v>
      </c>
      <c r="S102" s="14" t="n">
        <v>0.0675321467202</v>
      </c>
      <c r="T102" s="14" t="n">
        <v>0.518888559353</v>
      </c>
      <c r="U102" s="20" t="n">
        <v>0.00618794142945595</v>
      </c>
    </row>
    <row r="103" customFormat="false" ht="12.75" hidden="false" customHeight="false" outlineLevel="0" collapsed="false">
      <c r="E103" s="0" t="s">
        <v>316</v>
      </c>
      <c r="F103" s="0" t="s">
        <v>313</v>
      </c>
      <c r="G103" s="0" t="s">
        <v>249</v>
      </c>
      <c r="H103" s="0" t="s">
        <v>248</v>
      </c>
      <c r="I103" s="13" t="n">
        <v>-0.127659573997</v>
      </c>
      <c r="J103" s="13" t="n">
        <v>0</v>
      </c>
      <c r="K103" s="13" t="n">
        <v>1.40527606295</v>
      </c>
      <c r="L103" s="13" t="n">
        <v>0.0244407740151</v>
      </c>
      <c r="M103" s="13" t="n">
        <v>-0.131125977907</v>
      </c>
      <c r="N103" s="13" t="n">
        <v>0.0870354338412</v>
      </c>
      <c r="O103" s="13" t="n">
        <v>0.25698520823</v>
      </c>
      <c r="P103" s="13" t="n">
        <v>0.813985721912</v>
      </c>
      <c r="Q103" s="13" t="n">
        <v>0</v>
      </c>
      <c r="R103" s="13" t="n">
        <v>2.32893764904</v>
      </c>
      <c r="S103" s="14" t="n">
        <v>0.0988026152864</v>
      </c>
      <c r="T103" s="14" t="n">
        <v>0.560908101981</v>
      </c>
      <c r="U103" s="20" t="n">
        <v>0.00565459195032177</v>
      </c>
    </row>
    <row r="104" customFormat="false" ht="12.75" hidden="false" customHeight="false" outlineLevel="0" collapsed="false">
      <c r="E104" s="0" t="s">
        <v>316</v>
      </c>
      <c r="F104" s="0" t="s">
        <v>313</v>
      </c>
      <c r="G104" s="0" t="s">
        <v>317</v>
      </c>
      <c r="H104" s="0" t="s">
        <v>313</v>
      </c>
      <c r="I104" s="13" t="n">
        <v>-0.239627052434</v>
      </c>
      <c r="J104" s="13" t="n">
        <v>0.881188230612</v>
      </c>
      <c r="K104" s="13" t="n">
        <v>0</v>
      </c>
      <c r="L104" s="13" t="n">
        <v>-0.545688989958</v>
      </c>
      <c r="M104" s="13" t="n">
        <v>0.629712708836</v>
      </c>
      <c r="N104" s="13" t="n">
        <v>0</v>
      </c>
      <c r="O104" s="13" t="n">
        <v>1.49270519508</v>
      </c>
      <c r="P104" s="13" t="n">
        <v>0</v>
      </c>
      <c r="Q104" s="13" t="n">
        <v>0</v>
      </c>
      <c r="R104" s="13" t="n">
        <v>2.21829009213</v>
      </c>
      <c r="S104" s="14" t="n">
        <v>0.0854740709796</v>
      </c>
      <c r="T104" s="14" t="n">
        <v>0.425709076752</v>
      </c>
    </row>
    <row r="105" customFormat="false" ht="12.75" hidden="false" customHeight="false" outlineLevel="0" collapsed="false">
      <c r="E105" s="0" t="s">
        <v>51</v>
      </c>
      <c r="F105" s="0" t="s">
        <v>881</v>
      </c>
      <c r="G105" s="0" t="s">
        <v>224</v>
      </c>
      <c r="H105" s="0" t="s">
        <v>223</v>
      </c>
      <c r="I105" s="13" t="n">
        <v>0.403069258537</v>
      </c>
      <c r="J105" s="13" t="n">
        <v>0</v>
      </c>
      <c r="K105" s="13" t="n">
        <v>0</v>
      </c>
      <c r="L105" s="13" t="n">
        <v>0</v>
      </c>
      <c r="M105" s="13" t="n">
        <v>-0.644427961428</v>
      </c>
      <c r="N105" s="13" t="n">
        <v>2.01741264138</v>
      </c>
      <c r="O105" s="13" t="n">
        <v>0.519037061749</v>
      </c>
      <c r="P105" s="13" t="n">
        <v>1.10592290195</v>
      </c>
      <c r="Q105" s="13" t="n">
        <v>-1.22137829309</v>
      </c>
      <c r="R105" s="13" t="n">
        <v>2.17963560911</v>
      </c>
      <c r="S105" s="14" t="n">
        <v>0.0974845962241</v>
      </c>
      <c r="T105" s="14" t="n">
        <v>0.404371804822</v>
      </c>
      <c r="U105" s="20" t="n">
        <v>0.00529209099908213</v>
      </c>
    </row>
    <row r="106" customFormat="false" ht="12.75" hidden="false" customHeight="false" outlineLevel="0" collapsed="false">
      <c r="E106" s="0" t="s">
        <v>344</v>
      </c>
      <c r="F106" s="0" t="s">
        <v>343</v>
      </c>
      <c r="G106" s="0" t="s">
        <v>504</v>
      </c>
      <c r="H106" s="0" t="s">
        <v>503</v>
      </c>
      <c r="I106" s="13" t="n">
        <v>0</v>
      </c>
      <c r="J106" s="13" t="n">
        <v>0.532003104934</v>
      </c>
      <c r="K106" s="13" t="n">
        <v>0.37001745616</v>
      </c>
      <c r="L106" s="13" t="n">
        <v>1.29771031775</v>
      </c>
      <c r="M106" s="13" t="n">
        <v>-0.489209043281</v>
      </c>
      <c r="N106" s="13" t="n">
        <v>-0.434717541155</v>
      </c>
      <c r="O106" s="13" t="n">
        <v>0</v>
      </c>
      <c r="P106" s="13" t="n">
        <v>0</v>
      </c>
      <c r="Q106" s="13" t="n">
        <v>0.171808984093</v>
      </c>
      <c r="R106" s="13" t="n">
        <v>1.4476132785</v>
      </c>
      <c r="S106" s="14" t="n">
        <v>0.0774708520552</v>
      </c>
      <c r="T106" s="14" t="n">
        <v>0.274763943286</v>
      </c>
      <c r="U106" s="20" t="n">
        <v>0.00351476236178292</v>
      </c>
    </row>
    <row r="107" customFormat="false" ht="12.75" hidden="false" customHeight="false" outlineLevel="0" collapsed="false">
      <c r="E107" s="0" t="s">
        <v>510</v>
      </c>
      <c r="F107" s="0" t="s">
        <v>503</v>
      </c>
      <c r="G107" s="0" t="s">
        <v>504</v>
      </c>
      <c r="H107" s="0" t="s">
        <v>503</v>
      </c>
      <c r="I107" s="13" t="n">
        <v>0</v>
      </c>
      <c r="J107" s="13" t="n">
        <v>0</v>
      </c>
      <c r="K107" s="13" t="n">
        <v>0.0389603878957</v>
      </c>
      <c r="L107" s="13" t="n">
        <v>0</v>
      </c>
      <c r="M107" s="13" t="n">
        <v>-0.429195744972</v>
      </c>
      <c r="N107" s="13" t="n">
        <v>1.55262077038</v>
      </c>
      <c r="O107" s="13" t="n">
        <v>0.230182475653</v>
      </c>
      <c r="P107" s="13" t="n">
        <v>0.827020679327</v>
      </c>
      <c r="Q107" s="13" t="n">
        <v>-0.77421493237</v>
      </c>
      <c r="R107" s="13" t="n">
        <v>1.44537363592</v>
      </c>
      <c r="S107" s="14" t="n">
        <v>0.0462061828284</v>
      </c>
      <c r="T107" s="14" t="n">
        <v>0.554453450228</v>
      </c>
    </row>
    <row r="108" customFormat="false" ht="12.75" hidden="false" customHeight="false" outlineLevel="0" collapsed="false">
      <c r="E108" s="0" t="s">
        <v>461</v>
      </c>
      <c r="F108" s="0" t="s">
        <v>457</v>
      </c>
      <c r="G108" s="0" t="s">
        <v>498</v>
      </c>
      <c r="H108" s="0" t="s">
        <v>497</v>
      </c>
      <c r="I108" s="13" t="n">
        <v>0</v>
      </c>
      <c r="J108" s="13" t="n">
        <v>-0.15423731701</v>
      </c>
      <c r="K108" s="13" t="n">
        <v>0.437343368165</v>
      </c>
      <c r="L108" s="13" t="n">
        <v>0</v>
      </c>
      <c r="M108" s="13" t="n">
        <v>0.370034721594</v>
      </c>
      <c r="N108" s="13" t="n">
        <v>-0.200803755885</v>
      </c>
      <c r="O108" s="13" t="n">
        <v>0.883170139578</v>
      </c>
      <c r="P108" s="13" t="n">
        <v>0</v>
      </c>
      <c r="Q108" s="13" t="n">
        <v>0</v>
      </c>
      <c r="R108" s="13" t="n">
        <v>1.33550715644</v>
      </c>
      <c r="S108" s="14" t="n">
        <v>0.0308466773585</v>
      </c>
      <c r="T108" s="14" t="n">
        <v>0.0327968144974</v>
      </c>
      <c r="U108" s="20" t="n">
        <v>0.00324257200252467</v>
      </c>
    </row>
    <row r="109" customFormat="false" ht="12.75" hidden="false" customHeight="false" outlineLevel="0" collapsed="false">
      <c r="E109" s="0" t="s">
        <v>520</v>
      </c>
      <c r="F109" s="0" t="s">
        <v>516</v>
      </c>
      <c r="G109" s="0" t="s">
        <v>231</v>
      </c>
      <c r="H109" s="0" t="s">
        <v>227</v>
      </c>
      <c r="I109" s="13" t="n">
        <v>0.58143329093</v>
      </c>
      <c r="J109" s="13" t="n">
        <v>-0.152450063656</v>
      </c>
      <c r="K109" s="13" t="n">
        <v>-0.0838159566657</v>
      </c>
      <c r="L109" s="13" t="n">
        <v>0</v>
      </c>
      <c r="M109" s="13" t="n">
        <v>1.27276143452</v>
      </c>
      <c r="N109" s="13" t="n">
        <v>-0.767910073905</v>
      </c>
      <c r="O109" s="13" t="n">
        <v>0.201896235926</v>
      </c>
      <c r="P109" s="13" t="n">
        <v>-0.791160520386</v>
      </c>
      <c r="Q109" s="13" t="n">
        <v>0.864661990669</v>
      </c>
      <c r="R109" s="13" t="n">
        <v>1.12541633743</v>
      </c>
      <c r="S109" s="14" t="n">
        <v>0.0638089190231</v>
      </c>
      <c r="T109" s="14" t="n">
        <v>0.518931089192</v>
      </c>
    </row>
    <row r="110" customFormat="false" ht="12.75" hidden="false" customHeight="false" outlineLevel="0" collapsed="false">
      <c r="E110" s="0" t="s">
        <v>283</v>
      </c>
      <c r="F110" s="0" t="s">
        <v>282</v>
      </c>
      <c r="G110" s="0" t="s">
        <v>285</v>
      </c>
      <c r="H110" s="0" t="s">
        <v>282</v>
      </c>
      <c r="I110" s="13" t="n">
        <v>-0.280898926359</v>
      </c>
      <c r="J110" s="13" t="n">
        <v>0.235469004292</v>
      </c>
      <c r="K110" s="13" t="n">
        <v>0.497892901999</v>
      </c>
      <c r="L110" s="13" t="n">
        <v>0.123206329501</v>
      </c>
      <c r="M110" s="13" t="n">
        <v>0.0200138212733</v>
      </c>
      <c r="N110" s="13" t="n">
        <v>0</v>
      </c>
      <c r="O110" s="13" t="n">
        <v>0.67262181876</v>
      </c>
      <c r="P110" s="13" t="n">
        <v>-0.152659152833</v>
      </c>
      <c r="Q110" s="13" t="n">
        <v>0</v>
      </c>
      <c r="R110" s="13" t="n">
        <v>1.11564579663</v>
      </c>
      <c r="S110" s="14" t="n">
        <v>0.0362726068157</v>
      </c>
      <c r="T110" s="14" t="n">
        <v>0.27298651191</v>
      </c>
    </row>
    <row r="111" customFormat="false" ht="12.75" hidden="false" customHeight="false" outlineLevel="0" collapsed="false">
      <c r="E111" s="0" t="s">
        <v>188</v>
      </c>
      <c r="F111" s="0" t="s">
        <v>187</v>
      </c>
      <c r="G111" s="0" t="s">
        <v>165</v>
      </c>
      <c r="H111" s="0" t="s">
        <v>630</v>
      </c>
      <c r="I111" s="13" t="n">
        <v>0</v>
      </c>
      <c r="J111" s="13" t="n">
        <v>0</v>
      </c>
      <c r="K111" s="13" t="n">
        <v>-0.0305042069125</v>
      </c>
      <c r="L111" s="13" t="n">
        <v>0</v>
      </c>
      <c r="M111" s="13" t="n">
        <v>0.936058762143</v>
      </c>
      <c r="N111" s="13" t="n">
        <v>-0.15675154485</v>
      </c>
      <c r="O111" s="13" t="n">
        <v>0.0756215043767</v>
      </c>
      <c r="P111" s="13" t="n">
        <v>-0.174128677078</v>
      </c>
      <c r="Q111" s="13" t="n">
        <v>0.419812702369</v>
      </c>
      <c r="R111" s="13" t="n">
        <v>1.07010854005</v>
      </c>
      <c r="S111" s="14" t="n">
        <v>0.021063095292</v>
      </c>
      <c r="T111" s="14" t="n">
        <v>0.6391854329</v>
      </c>
      <c r="U111" s="20" t="n">
        <v>0.00259819198638983</v>
      </c>
    </row>
    <row r="112" customFormat="false" ht="12.75" hidden="false" customHeight="false" outlineLevel="0" collapsed="false">
      <c r="E112" s="0" t="s">
        <v>240</v>
      </c>
      <c r="F112" s="0" t="s">
        <v>239</v>
      </c>
      <c r="G112" s="0" t="s">
        <v>64</v>
      </c>
      <c r="H112" s="0" t="s">
        <v>60</v>
      </c>
      <c r="I112" s="13" t="n">
        <v>-0.488654601911</v>
      </c>
      <c r="J112" s="13" t="n">
        <v>1.26162600838</v>
      </c>
      <c r="K112" s="13" t="n">
        <v>0</v>
      </c>
      <c r="L112" s="13" t="n">
        <v>0.38432558719</v>
      </c>
      <c r="M112" s="13" t="n">
        <v>-0.349068413355</v>
      </c>
      <c r="N112" s="13" t="n">
        <v>0</v>
      </c>
      <c r="O112" s="13" t="n">
        <v>0.164269142394</v>
      </c>
      <c r="P112" s="13" t="n">
        <v>0</v>
      </c>
      <c r="Q112" s="13" t="n">
        <v>0</v>
      </c>
      <c r="R112" s="13" t="n">
        <v>0.9724977227</v>
      </c>
      <c r="S112" s="14" t="n">
        <v>0.0420188876562</v>
      </c>
      <c r="T112" s="14" t="n">
        <v>0.571158114969</v>
      </c>
      <c r="U112" s="20" t="n">
        <v>0.00236119579961809</v>
      </c>
    </row>
    <row r="113" customFormat="false" ht="12.75" hidden="false" customHeight="false" outlineLevel="0" collapsed="false">
      <c r="E113" s="21" t="s">
        <v>180</v>
      </c>
      <c r="F113" s="21" t="s">
        <v>177</v>
      </c>
      <c r="G113" s="21" t="s">
        <v>121</v>
      </c>
      <c r="H113" s="21" t="s">
        <v>880</v>
      </c>
      <c r="I113" s="16" t="n">
        <v>0.044198872055</v>
      </c>
      <c r="J113" s="16" t="n">
        <v>0</v>
      </c>
      <c r="K113" s="16" t="n">
        <v>0.114422041986</v>
      </c>
      <c r="L113" s="16" t="n">
        <v>-0.354832136158</v>
      </c>
      <c r="M113" s="16" t="n">
        <v>1.17933011959</v>
      </c>
      <c r="N113" s="16" t="n">
        <v>-0.367136229431</v>
      </c>
      <c r="O113" s="16" t="n">
        <v>0.143690922102</v>
      </c>
      <c r="P113" s="16" t="n">
        <v>-0.625995009683</v>
      </c>
      <c r="Q113" s="16" t="n">
        <v>0.828117344451</v>
      </c>
      <c r="R113" s="16" t="n">
        <v>0.96179592491</v>
      </c>
      <c r="S113" s="22" t="n">
        <v>0.0407738135363</v>
      </c>
      <c r="T113" s="22" t="n">
        <v>0.471710778682</v>
      </c>
      <c r="U113" s="21"/>
      <c r="V113" s="1"/>
    </row>
    <row r="114" customFormat="false" ht="12.75" hidden="false" customHeight="false" outlineLevel="0" collapsed="false">
      <c r="I114" s="13"/>
      <c r="J114" s="13"/>
      <c r="K114" s="13"/>
      <c r="L114" s="13"/>
      <c r="M114" s="13"/>
      <c r="N114" s="13"/>
      <c r="O114" s="13"/>
      <c r="P114" s="13"/>
      <c r="Q114" s="13"/>
      <c r="R114" s="28" t="n">
        <v>411.86661557559</v>
      </c>
      <c r="S114" s="14"/>
      <c r="T114" s="14"/>
      <c r="U114" s="20" t="n">
        <v>0.127744634257917</v>
      </c>
      <c r="V114" s="1"/>
    </row>
    <row r="115" customFormat="false" ht="12.75" hidden="false" customHeight="false" outlineLevel="0" collapsed="false">
      <c r="E115" s="1"/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4"/>
      <c r="T115" s="14"/>
      <c r="V115" s="1"/>
    </row>
    <row r="116" customFormat="false" ht="12.75" hidden="false" customHeight="false" outlineLevel="0" collapsed="false">
      <c r="B116" s="0" t="n">
        <v>6</v>
      </c>
      <c r="C116" s="0" t="n">
        <v>82</v>
      </c>
      <c r="D116" s="0" t="n">
        <v>39</v>
      </c>
      <c r="E116" s="0" t="s">
        <v>66</v>
      </c>
      <c r="F116" s="0" t="s">
        <v>60</v>
      </c>
      <c r="G116" s="0" t="s">
        <v>68</v>
      </c>
      <c r="H116" s="0" t="s">
        <v>60</v>
      </c>
      <c r="I116" s="13" t="n">
        <v>39.8971577265</v>
      </c>
      <c r="J116" s="13" t="n">
        <v>0</v>
      </c>
      <c r="K116" s="13" t="n">
        <v>0</v>
      </c>
      <c r="L116" s="13" t="n">
        <v>0</v>
      </c>
      <c r="M116" s="13" t="n">
        <v>39.4501359411</v>
      </c>
      <c r="N116" s="13" t="n">
        <v>0</v>
      </c>
      <c r="O116" s="13" t="n">
        <v>0</v>
      </c>
      <c r="P116" s="13" t="n">
        <v>0</v>
      </c>
      <c r="Q116" s="13" t="n">
        <v>38.5799103013</v>
      </c>
      <c r="R116" s="13" t="n">
        <v>117.927203969</v>
      </c>
      <c r="S116" s="14" t="n">
        <v>0.624855997635</v>
      </c>
      <c r="T116" s="14" t="n">
        <v>0.86904346606</v>
      </c>
    </row>
    <row r="117" customFormat="false" ht="12.75" hidden="false" customHeight="false" outlineLevel="0" collapsed="false">
      <c r="E117" s="0" t="s">
        <v>853</v>
      </c>
      <c r="F117" s="0" t="s">
        <v>483</v>
      </c>
      <c r="G117" s="0" t="s">
        <v>484</v>
      </c>
      <c r="H117" s="0" t="s">
        <v>483</v>
      </c>
      <c r="I117" s="13" t="n">
        <v>37.6166657719</v>
      </c>
      <c r="J117" s="13" t="n">
        <v>0</v>
      </c>
      <c r="K117" s="13" t="n">
        <v>0</v>
      </c>
      <c r="L117" s="13" t="n">
        <v>0</v>
      </c>
      <c r="M117" s="13" t="n">
        <v>38.5527888069</v>
      </c>
      <c r="N117" s="13" t="n">
        <v>0</v>
      </c>
      <c r="O117" s="13" t="n">
        <v>0</v>
      </c>
      <c r="P117" s="13" t="n">
        <v>0</v>
      </c>
      <c r="Q117" s="13" t="n">
        <v>38.9986148522</v>
      </c>
      <c r="R117" s="13" t="n">
        <v>115.168069431</v>
      </c>
      <c r="S117" s="14" t="n">
        <v>0.624666988289</v>
      </c>
      <c r="T117" s="14" t="n">
        <v>0.86937233037</v>
      </c>
    </row>
    <row r="118" customFormat="false" ht="12.75" hidden="false" customHeight="false" outlineLevel="0" collapsed="false">
      <c r="E118" s="0" t="s">
        <v>446</v>
      </c>
      <c r="F118" s="0" t="s">
        <v>441</v>
      </c>
      <c r="G118" s="0" t="s">
        <v>444</v>
      </c>
      <c r="H118" s="0" t="s">
        <v>441</v>
      </c>
      <c r="I118" s="13" t="n">
        <v>11.6668009171</v>
      </c>
      <c r="J118" s="13" t="n">
        <v>-3.15816981001</v>
      </c>
      <c r="K118" s="13" t="n">
        <v>0</v>
      </c>
      <c r="L118" s="13" t="n">
        <v>0</v>
      </c>
      <c r="M118" s="13" t="n">
        <v>13.3009281094</v>
      </c>
      <c r="N118" s="13" t="n">
        <v>0.904376091684</v>
      </c>
      <c r="O118" s="13" t="n">
        <v>0</v>
      </c>
      <c r="P118" s="13" t="n">
        <v>0</v>
      </c>
      <c r="Q118" s="13" t="n">
        <v>0</v>
      </c>
      <c r="R118" s="13" t="n">
        <v>22.7139353082</v>
      </c>
      <c r="S118" s="14" t="n">
        <v>0.250817175241</v>
      </c>
      <c r="T118" s="14" t="n">
        <v>0.365222135262</v>
      </c>
    </row>
    <row r="119" customFormat="false" ht="12.75" hidden="false" customHeight="false" outlineLevel="0" collapsed="false">
      <c r="E119" s="0" t="s">
        <v>253</v>
      </c>
      <c r="F119" s="0" t="s">
        <v>252</v>
      </c>
      <c r="G119" s="0" t="s">
        <v>256</v>
      </c>
      <c r="H119" s="0" t="s">
        <v>252</v>
      </c>
      <c r="I119" s="13" t="n">
        <v>-1.13996069052</v>
      </c>
      <c r="J119" s="13" t="n">
        <v>0.432603762153</v>
      </c>
      <c r="K119" s="13" t="n">
        <v>4.81833865889</v>
      </c>
      <c r="L119" s="13" t="n">
        <v>-0.643320135686</v>
      </c>
      <c r="M119" s="13" t="n">
        <v>3.05896379104</v>
      </c>
      <c r="N119" s="13" t="n">
        <v>0</v>
      </c>
      <c r="O119" s="13" t="n">
        <v>5.36695136158</v>
      </c>
      <c r="P119" s="13" t="n">
        <v>0</v>
      </c>
      <c r="Q119" s="13" t="n">
        <v>0</v>
      </c>
      <c r="R119" s="13" t="n">
        <v>11.8935767475</v>
      </c>
      <c r="S119" s="14" t="n">
        <v>0.178922045841</v>
      </c>
      <c r="T119" s="14" t="n">
        <v>0.395520563792</v>
      </c>
    </row>
    <row r="120" customFormat="false" ht="12.75" hidden="false" customHeight="false" outlineLevel="0" collapsed="false">
      <c r="E120" s="0" t="s">
        <v>405</v>
      </c>
      <c r="F120" s="0" t="s">
        <v>400</v>
      </c>
      <c r="G120" s="0" t="s">
        <v>407</v>
      </c>
      <c r="H120" s="0" t="s">
        <v>400</v>
      </c>
      <c r="I120" s="13" t="n">
        <v>6.12875597029</v>
      </c>
      <c r="J120" s="13" t="n">
        <v>0</v>
      </c>
      <c r="K120" s="13" t="n">
        <v>0</v>
      </c>
      <c r="L120" s="13" t="n">
        <v>-3.42604997656</v>
      </c>
      <c r="M120" s="13" t="n">
        <v>8.98724556877</v>
      </c>
      <c r="N120" s="13" t="n">
        <v>0</v>
      </c>
      <c r="O120" s="13" t="n">
        <v>0</v>
      </c>
      <c r="P120" s="13" t="n">
        <v>0</v>
      </c>
      <c r="Q120" s="13" t="n">
        <v>0</v>
      </c>
      <c r="R120" s="13" t="n">
        <v>11.6899515625</v>
      </c>
      <c r="S120" s="14" t="n">
        <v>0.194697634171</v>
      </c>
      <c r="T120" s="14" t="n">
        <v>0.233607021447</v>
      </c>
    </row>
    <row r="121" customFormat="false" ht="12.75" hidden="false" customHeight="false" outlineLevel="0" collapsed="false">
      <c r="E121" s="0" t="s">
        <v>148</v>
      </c>
      <c r="F121" s="0" t="s">
        <v>854</v>
      </c>
      <c r="G121" s="0" t="s">
        <v>150</v>
      </c>
      <c r="H121" s="0" t="s">
        <v>854</v>
      </c>
      <c r="I121" s="13" t="n">
        <v>0</v>
      </c>
      <c r="J121" s="13" t="n">
        <v>0</v>
      </c>
      <c r="K121" s="13" t="n">
        <v>4.78371432509</v>
      </c>
      <c r="L121" s="13" t="n">
        <v>0</v>
      </c>
      <c r="M121" s="13" t="n">
        <v>5.96905217141</v>
      </c>
      <c r="N121" s="13" t="n">
        <v>-2.69012927791</v>
      </c>
      <c r="O121" s="13" t="n">
        <v>1.40157705297</v>
      </c>
      <c r="P121" s="13" t="n">
        <v>0.257258953558</v>
      </c>
      <c r="Q121" s="13" t="n">
        <v>0</v>
      </c>
      <c r="R121" s="13" t="n">
        <v>9.72147322513</v>
      </c>
      <c r="S121" s="14" t="n">
        <v>0.172809642376</v>
      </c>
      <c r="T121" s="14" t="n">
        <v>0.299161061435</v>
      </c>
    </row>
    <row r="122" customFormat="false" ht="12.75" hidden="false" customHeight="false" outlineLevel="0" collapsed="false">
      <c r="E122" s="0" t="s">
        <v>211</v>
      </c>
      <c r="F122" s="0" t="s">
        <v>210</v>
      </c>
      <c r="G122" s="0" t="s">
        <v>213</v>
      </c>
      <c r="H122" s="0" t="s">
        <v>210</v>
      </c>
      <c r="I122" s="13" t="n">
        <v>0</v>
      </c>
      <c r="J122" s="13" t="n">
        <v>-0.275954021857</v>
      </c>
      <c r="K122" s="13" t="n">
        <v>3.3252443806</v>
      </c>
      <c r="L122" s="13" t="n">
        <v>-0.60754326557</v>
      </c>
      <c r="M122" s="13" t="n">
        <v>3.6816064765</v>
      </c>
      <c r="N122" s="13" t="n">
        <v>-0.114255784235</v>
      </c>
      <c r="O122" s="13" t="n">
        <v>4.13895985747</v>
      </c>
      <c r="P122" s="13" t="n">
        <v>-0.890819210529</v>
      </c>
      <c r="Q122" s="13" t="n">
        <v>0</v>
      </c>
      <c r="R122" s="13" t="n">
        <v>9.25723843238</v>
      </c>
      <c r="S122" s="14" t="n">
        <v>0.0830086087856</v>
      </c>
      <c r="T122" s="14" t="n">
        <v>0.562096691784</v>
      </c>
    </row>
    <row r="123" customFormat="false" ht="12.75" hidden="false" customHeight="false" outlineLevel="0" collapsed="false">
      <c r="E123" s="0" t="s">
        <v>512</v>
      </c>
      <c r="F123" s="0" t="s">
        <v>503</v>
      </c>
      <c r="G123" s="0" t="s">
        <v>504</v>
      </c>
      <c r="H123" s="0" t="s">
        <v>503</v>
      </c>
      <c r="I123" s="13" t="n">
        <v>0</v>
      </c>
      <c r="J123" s="13" t="n">
        <v>0</v>
      </c>
      <c r="K123" s="13" t="n">
        <v>2.48335674658</v>
      </c>
      <c r="L123" s="13" t="n">
        <v>0</v>
      </c>
      <c r="M123" s="13" t="n">
        <v>1.89253757467</v>
      </c>
      <c r="N123" s="13" t="n">
        <v>-0.441468942681</v>
      </c>
      <c r="O123" s="13" t="n">
        <v>3.24168627343</v>
      </c>
      <c r="P123" s="13" t="n">
        <v>0</v>
      </c>
      <c r="Q123" s="13" t="n">
        <v>-0.97351155893</v>
      </c>
      <c r="R123" s="13" t="n">
        <v>6.20260009307</v>
      </c>
      <c r="S123" s="14" t="n">
        <v>0.137526946458</v>
      </c>
      <c r="T123" s="14" t="n">
        <v>0.442005053588</v>
      </c>
    </row>
    <row r="124" customFormat="false" ht="12.75" hidden="false" customHeight="false" outlineLevel="0" collapsed="false">
      <c r="E124" s="0" t="s">
        <v>512</v>
      </c>
      <c r="F124" s="0" t="s">
        <v>503</v>
      </c>
      <c r="G124" s="0" t="s">
        <v>510</v>
      </c>
      <c r="H124" s="0" t="s">
        <v>503</v>
      </c>
      <c r="I124" s="13" t="n">
        <v>2.27784396277</v>
      </c>
      <c r="J124" s="13" t="n">
        <v>-0.434739429945</v>
      </c>
      <c r="K124" s="13" t="n">
        <v>-0.340882736277</v>
      </c>
      <c r="L124" s="13" t="n">
        <v>0</v>
      </c>
      <c r="M124" s="13" t="n">
        <v>2.71042619827</v>
      </c>
      <c r="N124" s="13" t="n">
        <v>-1.58148973087</v>
      </c>
      <c r="O124" s="13" t="n">
        <v>0</v>
      </c>
      <c r="P124" s="13" t="n">
        <v>0</v>
      </c>
      <c r="Q124" s="13" t="n">
        <v>2.78109389724</v>
      </c>
      <c r="R124" s="13" t="n">
        <v>5.41225216119</v>
      </c>
      <c r="S124" s="14" t="n">
        <v>0.140688908435</v>
      </c>
      <c r="T124" s="14" t="n">
        <v>0.426482892223</v>
      </c>
    </row>
    <row r="125" customFormat="false" ht="12.75" hidden="false" customHeight="false" outlineLevel="0" collapsed="false">
      <c r="E125" s="0" t="s">
        <v>283</v>
      </c>
      <c r="F125" s="0" t="s">
        <v>282</v>
      </c>
      <c r="G125" s="0" t="s">
        <v>287</v>
      </c>
      <c r="H125" s="0" t="s">
        <v>282</v>
      </c>
      <c r="I125" s="13" t="n">
        <v>3.45689211699</v>
      </c>
      <c r="J125" s="13" t="n">
        <v>0</v>
      </c>
      <c r="K125" s="13" t="n">
        <v>0</v>
      </c>
      <c r="L125" s="13" t="n">
        <v>-1.4922663182</v>
      </c>
      <c r="M125" s="13" t="n">
        <v>2.4490424076</v>
      </c>
      <c r="N125" s="13" t="n">
        <v>0.0590747070874</v>
      </c>
      <c r="O125" s="13" t="n">
        <v>-0.668221717238</v>
      </c>
      <c r="P125" s="13" t="n">
        <v>0.978691113396</v>
      </c>
      <c r="Q125" s="13" t="n">
        <v>0.418869020346</v>
      </c>
      <c r="R125" s="13" t="n">
        <v>5.20208132999</v>
      </c>
      <c r="S125" s="14" t="n">
        <v>0.123587663628</v>
      </c>
      <c r="T125" s="14" t="n">
        <v>0.482428110448</v>
      </c>
      <c r="V125" s="1"/>
    </row>
    <row r="126" customFormat="false" ht="12.75" hidden="false" customHeight="false" outlineLevel="0" collapsed="false">
      <c r="E126" s="0" t="s">
        <v>154</v>
      </c>
      <c r="F126" s="0" t="s">
        <v>878</v>
      </c>
      <c r="G126" s="0" t="s">
        <v>156</v>
      </c>
      <c r="H126" s="0" t="s">
        <v>878</v>
      </c>
      <c r="I126" s="13" t="n">
        <v>0</v>
      </c>
      <c r="J126" s="13" t="n">
        <v>0</v>
      </c>
      <c r="K126" s="13" t="n">
        <v>2.19745485269</v>
      </c>
      <c r="L126" s="13" t="n">
        <v>0</v>
      </c>
      <c r="M126" s="13" t="n">
        <v>2.72779011785</v>
      </c>
      <c r="N126" s="13" t="n">
        <v>-0.800201585172</v>
      </c>
      <c r="O126" s="13" t="n">
        <v>2.54806216425</v>
      </c>
      <c r="P126" s="13" t="n">
        <v>-1.08500639649</v>
      </c>
      <c r="Q126" s="13" t="n">
        <v>-0.646045520159</v>
      </c>
      <c r="R126" s="13" t="n">
        <v>4.94205363297</v>
      </c>
      <c r="S126" s="14" t="n">
        <v>0.138826141333</v>
      </c>
      <c r="T126" s="14" t="n">
        <v>0.398348411851</v>
      </c>
      <c r="V126" s="1"/>
    </row>
    <row r="127" customFormat="false" ht="12.75" hidden="false" customHeight="false" outlineLevel="0" collapsed="false">
      <c r="E127" s="0" t="s">
        <v>142</v>
      </c>
      <c r="F127" s="0" t="s">
        <v>854</v>
      </c>
      <c r="G127" s="0" t="s">
        <v>144</v>
      </c>
      <c r="H127" s="0" t="s">
        <v>854</v>
      </c>
      <c r="I127" s="13" t="n">
        <v>0</v>
      </c>
      <c r="J127" s="13" t="n">
        <v>0</v>
      </c>
      <c r="K127" s="13" t="n">
        <v>1.15189748051</v>
      </c>
      <c r="L127" s="13" t="n">
        <v>0</v>
      </c>
      <c r="M127" s="13" t="n">
        <v>3.17999861971</v>
      </c>
      <c r="N127" s="13" t="n">
        <v>0</v>
      </c>
      <c r="O127" s="13" t="n">
        <v>0</v>
      </c>
      <c r="P127" s="13" t="n">
        <v>0</v>
      </c>
      <c r="Q127" s="13" t="n">
        <v>0</v>
      </c>
      <c r="R127" s="13" t="n">
        <v>4.33189610022</v>
      </c>
      <c r="S127" s="14" t="n">
        <v>0.112991985733</v>
      </c>
      <c r="T127" s="14" t="n">
        <v>0.123662293943</v>
      </c>
    </row>
    <row r="128" customFormat="false" ht="12.75" hidden="false" customHeight="false" outlineLevel="0" collapsed="false">
      <c r="E128" s="0" t="s">
        <v>231</v>
      </c>
      <c r="F128" s="0" t="s">
        <v>227</v>
      </c>
      <c r="G128" s="0" t="s">
        <v>228</v>
      </c>
      <c r="H128" s="0" t="s">
        <v>227</v>
      </c>
      <c r="I128" s="13" t="n">
        <v>0</v>
      </c>
      <c r="J128" s="13" t="n">
        <v>0</v>
      </c>
      <c r="K128" s="13" t="n">
        <v>1.32410225874</v>
      </c>
      <c r="L128" s="13" t="n">
        <v>0</v>
      </c>
      <c r="M128" s="13" t="n">
        <v>0.715741681777</v>
      </c>
      <c r="N128" s="13" t="n">
        <v>0.0971025142451</v>
      </c>
      <c r="O128" s="13" t="n">
        <v>1.6899327166</v>
      </c>
      <c r="P128" s="13" t="n">
        <v>0.160840848327</v>
      </c>
      <c r="Q128" s="13" t="n">
        <v>-0.908969121051</v>
      </c>
      <c r="R128" s="13" t="n">
        <v>3.07875089865</v>
      </c>
      <c r="S128" s="14" t="n">
        <v>0.103102951057</v>
      </c>
      <c r="T128" s="14" t="n">
        <v>0.462961686441</v>
      </c>
    </row>
    <row r="129" customFormat="false" ht="12.75" hidden="false" customHeight="false" outlineLevel="0" collapsed="false">
      <c r="E129" s="0" t="s">
        <v>512</v>
      </c>
      <c r="F129" s="0" t="s">
        <v>503</v>
      </c>
      <c r="G129" s="0" t="s">
        <v>509</v>
      </c>
      <c r="H129" s="0" t="s">
        <v>503</v>
      </c>
      <c r="I129" s="13" t="n">
        <v>1.16897855087</v>
      </c>
      <c r="J129" s="13" t="n">
        <v>0.295961667185</v>
      </c>
      <c r="K129" s="13" t="n">
        <v>-0.93188711048</v>
      </c>
      <c r="L129" s="13" t="n">
        <v>0</v>
      </c>
      <c r="M129" s="13" t="n">
        <v>0.516823359861</v>
      </c>
      <c r="N129" s="13" t="n">
        <v>0.0496889755323</v>
      </c>
      <c r="O129" s="13" t="n">
        <v>0</v>
      </c>
      <c r="P129" s="13" t="n">
        <v>0</v>
      </c>
      <c r="Q129" s="13" t="n">
        <v>1.18700354082</v>
      </c>
      <c r="R129" s="13" t="n">
        <v>2.28656898378</v>
      </c>
      <c r="S129" s="14" t="n">
        <v>0.0984980940158</v>
      </c>
      <c r="T129" s="14" t="n">
        <v>0.479532776348</v>
      </c>
    </row>
    <row r="130" customFormat="false" ht="12.75" hidden="false" customHeight="false" outlineLevel="0" collapsed="false">
      <c r="E130" s="0" t="s">
        <v>316</v>
      </c>
      <c r="F130" s="0" t="s">
        <v>313</v>
      </c>
      <c r="G130" s="0" t="s">
        <v>317</v>
      </c>
      <c r="H130" s="0" t="s">
        <v>313</v>
      </c>
      <c r="I130" s="13" t="n">
        <v>-0.246269210067</v>
      </c>
      <c r="J130" s="13" t="n">
        <v>0.482796981907</v>
      </c>
      <c r="K130" s="13" t="n">
        <v>0</v>
      </c>
      <c r="L130" s="13" t="n">
        <v>-0.877621921241</v>
      </c>
      <c r="M130" s="13" t="n">
        <v>1.3416513922</v>
      </c>
      <c r="N130" s="13" t="n">
        <v>0</v>
      </c>
      <c r="O130" s="13" t="n">
        <v>1.56184475959</v>
      </c>
      <c r="P130" s="13" t="n">
        <v>0</v>
      </c>
      <c r="Q130" s="13" t="n">
        <v>0</v>
      </c>
      <c r="R130" s="13" t="n">
        <v>2.26240200239</v>
      </c>
      <c r="S130" s="14" t="n">
        <v>0.0884122319622</v>
      </c>
      <c r="T130" s="14" t="n">
        <v>0.378353621497</v>
      </c>
    </row>
    <row r="131" customFormat="false" ht="12.75" hidden="false" customHeight="false" outlineLevel="0" collapsed="false">
      <c r="E131" s="0" t="s">
        <v>146</v>
      </c>
      <c r="F131" s="0" t="s">
        <v>854</v>
      </c>
      <c r="G131" s="0" t="s">
        <v>150</v>
      </c>
      <c r="H131" s="0" t="s">
        <v>854</v>
      </c>
      <c r="I131" s="13" t="n">
        <v>0</v>
      </c>
      <c r="J131" s="13" t="n">
        <v>0.193651795469</v>
      </c>
      <c r="K131" s="13" t="n">
        <v>1.00028729201</v>
      </c>
      <c r="L131" s="13" t="n">
        <v>0.126368688347</v>
      </c>
      <c r="M131" s="13" t="n">
        <v>0.900383503781</v>
      </c>
      <c r="N131" s="13" t="n">
        <v>-0.50770259242</v>
      </c>
      <c r="O131" s="13" t="n">
        <v>0</v>
      </c>
      <c r="P131" s="13" t="n">
        <v>0.047517884118</v>
      </c>
      <c r="Q131" s="13" t="n">
        <v>0</v>
      </c>
      <c r="R131" s="13" t="n">
        <v>1.7605065713</v>
      </c>
      <c r="S131" s="14" t="n">
        <v>0.0272692824136</v>
      </c>
      <c r="T131" s="14" t="n">
        <v>0.230937242665</v>
      </c>
    </row>
    <row r="132" customFormat="false" ht="12.75" hidden="false" customHeight="false" outlineLevel="0" collapsed="false">
      <c r="E132" s="0" t="s">
        <v>489</v>
      </c>
      <c r="F132" s="0" t="s">
        <v>483</v>
      </c>
      <c r="G132" s="0" t="s">
        <v>484</v>
      </c>
      <c r="H132" s="0" t="s">
        <v>483</v>
      </c>
      <c r="I132" s="13" t="n">
        <v>0</v>
      </c>
      <c r="J132" s="13" t="n">
        <v>0</v>
      </c>
      <c r="K132" s="13" t="n">
        <v>0.27979647125</v>
      </c>
      <c r="L132" s="13" t="n">
        <v>0</v>
      </c>
      <c r="M132" s="13" t="n">
        <v>-0.154620634496</v>
      </c>
      <c r="N132" s="13" t="n">
        <v>1.3174581828</v>
      </c>
      <c r="O132" s="13" t="n">
        <v>1.00588201693</v>
      </c>
      <c r="P132" s="13" t="n">
        <v>0.270425642916</v>
      </c>
      <c r="Q132" s="13" t="n">
        <v>-1.00126658756</v>
      </c>
      <c r="R132" s="13" t="n">
        <v>1.71767509184</v>
      </c>
      <c r="S132" s="14" t="n">
        <v>0.0712820144094</v>
      </c>
      <c r="T132" s="14" t="n">
        <v>0.534277567859</v>
      </c>
    </row>
    <row r="133" customFormat="false" ht="12.75" hidden="false" customHeight="false" outlineLevel="0" collapsed="false">
      <c r="E133" s="0" t="s">
        <v>489</v>
      </c>
      <c r="F133" s="0" t="s">
        <v>483</v>
      </c>
      <c r="G133" s="0" t="s">
        <v>853</v>
      </c>
      <c r="H133" s="0" t="s">
        <v>483</v>
      </c>
      <c r="I133" s="13" t="n">
        <v>0</v>
      </c>
      <c r="J133" s="13" t="n">
        <v>0</v>
      </c>
      <c r="K133" s="13" t="n">
        <v>0.27979647125</v>
      </c>
      <c r="L133" s="13" t="n">
        <v>0</v>
      </c>
      <c r="M133" s="13" t="n">
        <v>-0.154620634496</v>
      </c>
      <c r="N133" s="13" t="n">
        <v>1.3174581828</v>
      </c>
      <c r="O133" s="13" t="n">
        <v>1.00588201693</v>
      </c>
      <c r="P133" s="13" t="n">
        <v>0.270425642916</v>
      </c>
      <c r="Q133" s="13" t="n">
        <v>-1.00126658756</v>
      </c>
      <c r="R133" s="13" t="n">
        <v>1.71767509184</v>
      </c>
      <c r="S133" s="14" t="n">
        <v>0.0712820144094</v>
      </c>
      <c r="T133" s="14" t="n">
        <v>0.534277567859</v>
      </c>
    </row>
    <row r="134" customFormat="false" ht="12.75" hidden="false" customHeight="false" outlineLevel="0" collapsed="false">
      <c r="E134" s="0" t="s">
        <v>253</v>
      </c>
      <c r="F134" s="0" t="s">
        <v>252</v>
      </c>
      <c r="G134" s="0" t="s">
        <v>260</v>
      </c>
      <c r="H134" s="0" t="s">
        <v>252</v>
      </c>
      <c r="I134" s="13" t="n">
        <v>-0.466932912102</v>
      </c>
      <c r="J134" s="13" t="n">
        <v>0.400216047079</v>
      </c>
      <c r="K134" s="13" t="n">
        <v>0.243757333939</v>
      </c>
      <c r="L134" s="13" t="n">
        <v>-0.547818956071</v>
      </c>
      <c r="M134" s="13" t="n">
        <v>0.683113625072</v>
      </c>
      <c r="N134" s="13" t="n">
        <v>0</v>
      </c>
      <c r="O134" s="13" t="n">
        <v>1.25750622732</v>
      </c>
      <c r="P134" s="13" t="n">
        <v>0</v>
      </c>
      <c r="Q134" s="13" t="n">
        <v>0</v>
      </c>
      <c r="R134" s="13" t="n">
        <v>1.56984136523</v>
      </c>
      <c r="S134" s="14" t="n">
        <v>0.0851996799557</v>
      </c>
      <c r="T134" s="14" t="n">
        <v>0.505875741163</v>
      </c>
    </row>
    <row r="135" customFormat="false" ht="12.75" hidden="false" customHeight="false" outlineLevel="0" collapsed="false">
      <c r="E135" s="0" t="s">
        <v>283</v>
      </c>
      <c r="F135" s="0" t="s">
        <v>282</v>
      </c>
      <c r="G135" s="0" t="s">
        <v>285</v>
      </c>
      <c r="H135" s="0" t="s">
        <v>282</v>
      </c>
      <c r="I135" s="13" t="n">
        <v>-0.677712645342</v>
      </c>
      <c r="J135" s="13" t="n">
        <v>0.177477102053</v>
      </c>
      <c r="K135" s="13" t="n">
        <v>1.17934763894</v>
      </c>
      <c r="L135" s="13" t="n">
        <v>0.0675832083165</v>
      </c>
      <c r="M135" s="13" t="n">
        <v>0.461210589674</v>
      </c>
      <c r="N135" s="13" t="n">
        <v>0</v>
      </c>
      <c r="O135" s="13" t="n">
        <v>0.72926942787</v>
      </c>
      <c r="P135" s="13" t="n">
        <v>-0.398305434479</v>
      </c>
      <c r="Q135" s="13" t="n">
        <v>0</v>
      </c>
      <c r="R135" s="13" t="n">
        <v>1.53886988703</v>
      </c>
      <c r="S135" s="14" t="n">
        <v>0.0673110479456</v>
      </c>
      <c r="T135" s="14" t="n">
        <v>0.396292126692</v>
      </c>
    </row>
    <row r="136" customFormat="false" ht="12.75" hidden="false" customHeight="false" outlineLevel="0" collapsed="false">
      <c r="E136" s="0" t="s">
        <v>98</v>
      </c>
      <c r="F136" s="0" t="s">
        <v>97</v>
      </c>
      <c r="G136" s="0" t="s">
        <v>68</v>
      </c>
      <c r="H136" s="0" t="s">
        <v>60</v>
      </c>
      <c r="I136" s="13" t="n">
        <v>0.206158720984</v>
      </c>
      <c r="J136" s="13" t="n">
        <v>0</v>
      </c>
      <c r="K136" s="13" t="n">
        <v>0</v>
      </c>
      <c r="L136" s="13" t="n">
        <v>0.981208702431</v>
      </c>
      <c r="M136" s="13" t="n">
        <v>-0.0436952877986</v>
      </c>
      <c r="N136" s="13" t="n">
        <v>0</v>
      </c>
      <c r="O136" s="13" t="n">
        <v>-0.496076253751</v>
      </c>
      <c r="P136" s="13" t="n">
        <v>0.14294701059</v>
      </c>
      <c r="Q136" s="13" t="n">
        <v>0.420650090798</v>
      </c>
      <c r="R136" s="13" t="n">
        <v>1.21119298325</v>
      </c>
      <c r="S136" s="14" t="n">
        <v>0.0463539884013</v>
      </c>
      <c r="T136" s="14" t="n">
        <v>0.594647401983</v>
      </c>
      <c r="U136" s="20" t="n">
        <v>0.0033497741785397</v>
      </c>
    </row>
    <row r="137" customFormat="false" ht="12.75" hidden="false" customHeight="false" outlineLevel="0" collapsed="false">
      <c r="E137" s="0" t="s">
        <v>98</v>
      </c>
      <c r="F137" s="0" t="s">
        <v>97</v>
      </c>
      <c r="G137" s="0" t="s">
        <v>66</v>
      </c>
      <c r="H137" s="0" t="s">
        <v>60</v>
      </c>
      <c r="I137" s="13" t="n">
        <v>0.195793745619</v>
      </c>
      <c r="J137" s="13" t="n">
        <v>0</v>
      </c>
      <c r="K137" s="13" t="n">
        <v>0</v>
      </c>
      <c r="L137" s="13" t="n">
        <v>0.917338167696</v>
      </c>
      <c r="M137" s="13" t="n">
        <v>-0.0382984314262</v>
      </c>
      <c r="N137" s="13" t="n">
        <v>0</v>
      </c>
      <c r="O137" s="13" t="n">
        <v>-0.459669660331</v>
      </c>
      <c r="P137" s="13" t="n">
        <v>0.130321448284</v>
      </c>
      <c r="Q137" s="13" t="n">
        <v>0.396655324909</v>
      </c>
      <c r="R137" s="13" t="n">
        <v>1.14214059475</v>
      </c>
      <c r="S137" s="14" t="n">
        <v>0.0447516120033</v>
      </c>
      <c r="T137" s="14" t="n">
        <v>0.601055905576</v>
      </c>
      <c r="U137" s="20" t="n">
        <v>0.00315879725647802</v>
      </c>
    </row>
    <row r="138" customFormat="false" ht="12.75" hidden="false" customHeight="false" outlineLevel="0" collapsed="false">
      <c r="E138" s="0" t="s">
        <v>332</v>
      </c>
      <c r="F138" s="0" t="s">
        <v>331</v>
      </c>
      <c r="G138" s="0" t="s">
        <v>335</v>
      </c>
      <c r="H138" s="0" t="s">
        <v>331</v>
      </c>
      <c r="I138" s="13" t="n">
        <v>-0.589533682213</v>
      </c>
      <c r="J138" s="13" t="n">
        <v>1.02547017118</v>
      </c>
      <c r="K138" s="13" t="n">
        <v>0.102041796339</v>
      </c>
      <c r="L138" s="13" t="n">
        <v>0.524144997929</v>
      </c>
      <c r="M138" s="13" t="n">
        <v>-0.252800356847</v>
      </c>
      <c r="N138" s="13" t="n">
        <v>0</v>
      </c>
      <c r="O138" s="13" t="n">
        <v>0.330927333745</v>
      </c>
      <c r="P138" s="13" t="n">
        <v>0</v>
      </c>
      <c r="Q138" s="13" t="n">
        <v>0</v>
      </c>
      <c r="R138" s="13" t="n">
        <v>1.14025026013</v>
      </c>
      <c r="S138" s="14" t="n">
        <v>0.0448056960966</v>
      </c>
      <c r="T138" s="14" t="n">
        <v>0.586479802381</v>
      </c>
    </row>
    <row r="139" customFormat="false" ht="12.75" hidden="false" customHeight="false" outlineLevel="0" collapsed="false">
      <c r="E139" s="0" t="s">
        <v>885</v>
      </c>
      <c r="F139" s="0" t="s">
        <v>483</v>
      </c>
      <c r="G139" s="0" t="s">
        <v>853</v>
      </c>
      <c r="H139" s="0" t="s">
        <v>483</v>
      </c>
      <c r="I139" s="13" t="n">
        <v>0.640500621418</v>
      </c>
      <c r="J139" s="13" t="n">
        <v>-0.100240832743</v>
      </c>
      <c r="K139" s="13" t="n">
        <v>-0.390293461166</v>
      </c>
      <c r="L139" s="13" t="n">
        <v>0</v>
      </c>
      <c r="M139" s="13" t="n">
        <v>0.175198888936</v>
      </c>
      <c r="N139" s="13" t="n">
        <v>0.579741809336</v>
      </c>
      <c r="O139" s="13" t="n">
        <v>0</v>
      </c>
      <c r="P139" s="13" t="n">
        <v>0</v>
      </c>
      <c r="Q139" s="13" t="n">
        <v>0.192895889701</v>
      </c>
      <c r="R139" s="13" t="n">
        <v>1.09780291548</v>
      </c>
      <c r="S139" s="14" t="n">
        <v>0.0573700039703</v>
      </c>
      <c r="T139" s="14" t="n">
        <v>0.589510886284</v>
      </c>
      <c r="U139" s="20" t="n">
        <v>0.00303617335160987</v>
      </c>
    </row>
    <row r="140" customFormat="false" ht="12.75" hidden="false" customHeight="false" outlineLevel="0" collapsed="false">
      <c r="E140" s="0" t="s">
        <v>885</v>
      </c>
      <c r="F140" s="0" t="s">
        <v>483</v>
      </c>
      <c r="G140" s="0" t="s">
        <v>484</v>
      </c>
      <c r="H140" s="0" t="s">
        <v>483</v>
      </c>
      <c r="I140" s="13" t="n">
        <v>0.640500621418</v>
      </c>
      <c r="J140" s="13" t="n">
        <v>-0.100240832743</v>
      </c>
      <c r="K140" s="13" t="n">
        <v>-0.390293461166</v>
      </c>
      <c r="L140" s="13" t="n">
        <v>0</v>
      </c>
      <c r="M140" s="13" t="n">
        <v>0.175198888936</v>
      </c>
      <c r="N140" s="13" t="n">
        <v>0.579741809336</v>
      </c>
      <c r="O140" s="13" t="n">
        <v>0</v>
      </c>
      <c r="P140" s="13" t="n">
        <v>0</v>
      </c>
      <c r="Q140" s="13" t="n">
        <v>0.192895889701</v>
      </c>
      <c r="R140" s="13" t="n">
        <v>1.09780291548</v>
      </c>
      <c r="S140" s="14" t="n">
        <v>0.0573700039703</v>
      </c>
      <c r="T140" s="14" t="n">
        <v>0.589510886284</v>
      </c>
    </row>
    <row r="141" customFormat="false" ht="12.75" hidden="false" customHeight="false" outlineLevel="0" collapsed="false">
      <c r="E141" s="0" t="s">
        <v>154</v>
      </c>
      <c r="F141" s="0" t="s">
        <v>878</v>
      </c>
      <c r="G141" s="0" t="s">
        <v>87</v>
      </c>
      <c r="H141" s="0" t="s">
        <v>883</v>
      </c>
      <c r="I141" s="13" t="n">
        <v>0.26300117199</v>
      </c>
      <c r="J141" s="13" t="n">
        <v>0</v>
      </c>
      <c r="K141" s="13" t="n">
        <v>0.255206640447</v>
      </c>
      <c r="L141" s="13" t="n">
        <v>0</v>
      </c>
      <c r="M141" s="13" t="n">
        <v>0.651832340569</v>
      </c>
      <c r="N141" s="13" t="n">
        <v>-0.225975376322</v>
      </c>
      <c r="O141" s="13" t="n">
        <v>-0.230113228309</v>
      </c>
      <c r="P141" s="13" t="n">
        <v>-0.133451543981</v>
      </c>
      <c r="Q141" s="13" t="n">
        <v>0.467317494998</v>
      </c>
      <c r="R141" s="13" t="n">
        <v>1.04781749939</v>
      </c>
      <c r="S141" s="14" t="n">
        <v>0.0612922369314</v>
      </c>
      <c r="T141" s="14" t="n">
        <v>0.494319668039</v>
      </c>
      <c r="U141" s="20" t="n">
        <v>0.00289792960479377</v>
      </c>
    </row>
    <row r="142" customFormat="false" ht="12.75" hidden="false" customHeight="false" outlineLevel="0" collapsed="false">
      <c r="E142" s="0" t="s">
        <v>180</v>
      </c>
      <c r="F142" s="0" t="s">
        <v>177</v>
      </c>
      <c r="G142" s="0" t="s">
        <v>285</v>
      </c>
      <c r="H142" s="0" t="s">
        <v>282</v>
      </c>
      <c r="I142" s="13" t="n">
        <v>0.244543465492</v>
      </c>
      <c r="J142" s="13" t="n">
        <v>0</v>
      </c>
      <c r="K142" s="13" t="n">
        <v>0.180682507455</v>
      </c>
      <c r="L142" s="13" t="n">
        <v>-0.382483044479</v>
      </c>
      <c r="M142" s="13" t="n">
        <v>0.858231488979</v>
      </c>
      <c r="N142" s="13" t="n">
        <v>-0.142140322038</v>
      </c>
      <c r="O142" s="13" t="n">
        <v>0.113173357892</v>
      </c>
      <c r="P142" s="13" t="n">
        <v>-0.188812006368</v>
      </c>
      <c r="Q142" s="13" t="n">
        <v>0.188331602002</v>
      </c>
      <c r="R142" s="13" t="n">
        <v>0.871527048935</v>
      </c>
      <c r="S142" s="14" t="n">
        <v>0.0448881346621</v>
      </c>
      <c r="T142" s="14" t="n">
        <v>0.505536309583</v>
      </c>
      <c r="U142" s="20" t="n">
        <v>0.00241036634524391</v>
      </c>
    </row>
    <row r="143" customFormat="false" ht="12.75" hidden="false" customHeight="false" outlineLevel="0" collapsed="false">
      <c r="E143" s="0" t="s">
        <v>240</v>
      </c>
      <c r="F143" s="0" t="s">
        <v>239</v>
      </c>
      <c r="G143" s="0" t="s">
        <v>180</v>
      </c>
      <c r="H143" s="0" t="s">
        <v>177</v>
      </c>
      <c r="I143" s="13" t="n">
        <v>0.333736037391</v>
      </c>
      <c r="J143" s="13" t="n">
        <v>0.00449423718711</v>
      </c>
      <c r="K143" s="13" t="n">
        <v>-0.327640522963</v>
      </c>
      <c r="L143" s="13" t="n">
        <v>0</v>
      </c>
      <c r="M143" s="13" t="n">
        <v>0.43859519253</v>
      </c>
      <c r="N143" s="13" t="n">
        <v>0.162636084537</v>
      </c>
      <c r="O143" s="13" t="n">
        <v>0.216017831884</v>
      </c>
      <c r="P143" s="13" t="n">
        <v>-0.258991639889</v>
      </c>
      <c r="Q143" s="13" t="n">
        <v>0.140028242542</v>
      </c>
      <c r="R143" s="13" t="n">
        <v>0.70887546322</v>
      </c>
      <c r="S143" s="14" t="n">
        <v>0.0494360080738</v>
      </c>
      <c r="T143" s="14" t="n">
        <v>0.473616930629</v>
      </c>
      <c r="U143" s="20" t="n">
        <v>0.00196052384329624</v>
      </c>
    </row>
    <row r="144" customFormat="false" ht="12.75" hidden="false" customHeight="false" outlineLevel="0" collapsed="false">
      <c r="E144" s="0" t="s">
        <v>130</v>
      </c>
      <c r="F144" s="0" t="s">
        <v>882</v>
      </c>
      <c r="G144" s="0" t="s">
        <v>128</v>
      </c>
      <c r="H144" s="0" t="s">
        <v>882</v>
      </c>
      <c r="I144" s="13" t="n">
        <v>0</v>
      </c>
      <c r="J144" s="13" t="n">
        <v>0</v>
      </c>
      <c r="K144" s="13" t="n">
        <v>0</v>
      </c>
      <c r="L144" s="13" t="n">
        <v>0</v>
      </c>
      <c r="M144" s="13" t="n">
        <v>0.497694947282</v>
      </c>
      <c r="N144" s="13" t="n">
        <v>0</v>
      </c>
      <c r="O144" s="13" t="n">
        <v>0.196713500943</v>
      </c>
      <c r="P144" s="13" t="n">
        <v>0</v>
      </c>
      <c r="Q144" s="13" t="n">
        <v>0</v>
      </c>
      <c r="R144" s="13" t="n">
        <v>0.694408448225</v>
      </c>
      <c r="S144" s="14" t="n">
        <v>0.04731507026</v>
      </c>
      <c r="T144" s="14" t="n">
        <v>0.0484424461533</v>
      </c>
    </row>
    <row r="145" customFormat="false" ht="12.75" hidden="false" customHeight="false" outlineLevel="0" collapsed="false">
      <c r="E145" s="0" t="s">
        <v>146</v>
      </c>
      <c r="F145" s="0" t="s">
        <v>854</v>
      </c>
      <c r="G145" s="0" t="s">
        <v>142</v>
      </c>
      <c r="H145" s="0" t="s">
        <v>854</v>
      </c>
      <c r="I145" s="13" t="n">
        <v>0.350578031074</v>
      </c>
      <c r="J145" s="13" t="n">
        <v>0</v>
      </c>
      <c r="K145" s="13" t="n">
        <v>0</v>
      </c>
      <c r="L145" s="13" t="n">
        <v>-0.229079465858</v>
      </c>
      <c r="M145" s="13" t="n">
        <v>0.393693674337</v>
      </c>
      <c r="N145" s="13" t="n">
        <v>0</v>
      </c>
      <c r="O145" s="13" t="n">
        <v>-0.00178818791714</v>
      </c>
      <c r="P145" s="13" t="n">
        <v>0.135539462594</v>
      </c>
      <c r="Q145" s="13" t="n">
        <v>0</v>
      </c>
      <c r="R145" s="13" t="n">
        <v>0.64894351423</v>
      </c>
      <c r="S145" s="14" t="n">
        <v>0.0434369644007</v>
      </c>
      <c r="T145" s="14" t="n">
        <v>0.271932172808</v>
      </c>
    </row>
    <row r="146" customFormat="false" ht="12.75" hidden="false" customHeight="false" outlineLevel="0" collapsed="false">
      <c r="E146" s="0" t="s">
        <v>146</v>
      </c>
      <c r="F146" s="0" t="s">
        <v>854</v>
      </c>
      <c r="G146" s="0" t="s">
        <v>144</v>
      </c>
      <c r="H146" s="0" t="s">
        <v>854</v>
      </c>
      <c r="I146" s="13" t="n">
        <v>0</v>
      </c>
      <c r="J146" s="13" t="n">
        <v>0</v>
      </c>
      <c r="K146" s="13" t="n">
        <v>0.350578031074</v>
      </c>
      <c r="L146" s="13" t="n">
        <v>0</v>
      </c>
      <c r="M146" s="13" t="n">
        <v>0.393693674337</v>
      </c>
      <c r="N146" s="13" t="n">
        <v>-0.229079465858</v>
      </c>
      <c r="O146" s="13" t="n">
        <v>0</v>
      </c>
      <c r="P146" s="13" t="n">
        <v>0.135539462594</v>
      </c>
      <c r="Q146" s="13" t="n">
        <v>-0.00178818791714</v>
      </c>
      <c r="R146" s="13" t="n">
        <v>0.64894351423</v>
      </c>
      <c r="S146" s="14" t="n">
        <v>0.0434369644007</v>
      </c>
      <c r="T146" s="14" t="n">
        <v>0.271932172808</v>
      </c>
      <c r="U146" s="20" t="n">
        <v>0.00179477115320257</v>
      </c>
    </row>
    <row r="147" customFormat="false" ht="12.75" hidden="false" customHeight="false" outlineLevel="0" collapsed="false">
      <c r="E147" s="0" t="s">
        <v>464</v>
      </c>
      <c r="F147" s="0" t="s">
        <v>457</v>
      </c>
      <c r="G147" s="0" t="s">
        <v>304</v>
      </c>
      <c r="H147" s="0" t="s">
        <v>303</v>
      </c>
      <c r="I147" s="13" t="n">
        <v>0.113203689981</v>
      </c>
      <c r="J147" s="13" t="n">
        <v>0.0175303675923</v>
      </c>
      <c r="K147" s="13" t="n">
        <v>0</v>
      </c>
      <c r="L147" s="13" t="n">
        <v>0.0634515658599</v>
      </c>
      <c r="M147" s="13" t="n">
        <v>-0.0179871432401</v>
      </c>
      <c r="N147" s="13" t="n">
        <v>0.456588218465</v>
      </c>
      <c r="O147" s="13" t="n">
        <v>0</v>
      </c>
      <c r="P147" s="13" t="n">
        <v>0</v>
      </c>
      <c r="Q147" s="13" t="n">
        <v>0</v>
      </c>
      <c r="R147" s="13" t="n">
        <v>0.632786698659</v>
      </c>
      <c r="S147" s="14" t="n">
        <v>0.0192905088996</v>
      </c>
      <c r="T147" s="14" t="n">
        <v>0.0839888898235</v>
      </c>
      <c r="U147" s="20" t="n">
        <v>0.00175008654525352</v>
      </c>
    </row>
    <row r="148" customFormat="false" ht="12.75" hidden="false" customHeight="false" outlineLevel="0" collapsed="false">
      <c r="E148" s="0" t="s">
        <v>316</v>
      </c>
      <c r="F148" s="0" t="s">
        <v>313</v>
      </c>
      <c r="G148" s="0" t="s">
        <v>244</v>
      </c>
      <c r="H148" s="0" t="s">
        <v>243</v>
      </c>
      <c r="I148" s="13" t="n">
        <v>0.102080052913</v>
      </c>
      <c r="J148" s="13" t="n">
        <v>0</v>
      </c>
      <c r="K148" s="13" t="n">
        <v>0.236539363295</v>
      </c>
      <c r="L148" s="13" t="n">
        <v>-0.361280396805</v>
      </c>
      <c r="M148" s="13" t="n">
        <v>0.408756181699</v>
      </c>
      <c r="N148" s="13" t="n">
        <v>-0.0104577754593</v>
      </c>
      <c r="O148" s="13" t="n">
        <v>0.321976988397</v>
      </c>
      <c r="P148" s="13" t="n">
        <v>-0.0839431837889</v>
      </c>
      <c r="Q148" s="13" t="n">
        <v>0</v>
      </c>
      <c r="R148" s="13" t="n">
        <v>0.61367123025</v>
      </c>
      <c r="S148" s="14" t="n">
        <v>0.0607390028948</v>
      </c>
      <c r="T148" s="14" t="n">
        <v>0.541067738698</v>
      </c>
    </row>
    <row r="149" customFormat="false" ht="12.75" hidden="false" customHeight="false" outlineLevel="0" collapsed="false">
      <c r="E149" s="0" t="s">
        <v>148</v>
      </c>
      <c r="F149" s="0" t="s">
        <v>854</v>
      </c>
      <c r="G149" s="0" t="s">
        <v>146</v>
      </c>
      <c r="H149" s="0" t="s">
        <v>854</v>
      </c>
      <c r="I149" s="13" t="n">
        <v>0.800084121419</v>
      </c>
      <c r="J149" s="13" t="n">
        <v>-0.462344174915</v>
      </c>
      <c r="K149" s="13" t="n">
        <v>0</v>
      </c>
      <c r="L149" s="13" t="n">
        <v>-0.587328293629</v>
      </c>
      <c r="M149" s="13" t="n">
        <v>0.677685840899</v>
      </c>
      <c r="N149" s="13" t="n">
        <v>0.0396268017622</v>
      </c>
      <c r="O149" s="13" t="n">
        <v>0</v>
      </c>
      <c r="P149" s="13" t="n">
        <v>0.116107722212</v>
      </c>
      <c r="Q149" s="13" t="n">
        <v>0</v>
      </c>
      <c r="R149" s="13" t="n">
        <v>0.583832017749</v>
      </c>
      <c r="S149" s="14" t="n">
        <v>0.0384049165314</v>
      </c>
      <c r="T149" s="14" t="n">
        <v>0.266258086905</v>
      </c>
    </row>
    <row r="150" customFormat="false" ht="12.75" hidden="false" customHeight="false" outlineLevel="0" collapsed="false">
      <c r="E150" s="0" t="s">
        <v>178</v>
      </c>
      <c r="F150" s="0" t="s">
        <v>177</v>
      </c>
      <c r="G150" s="0" t="s">
        <v>180</v>
      </c>
      <c r="H150" s="0" t="s">
        <v>177</v>
      </c>
      <c r="I150" s="13" t="n">
        <v>0.00354573397591</v>
      </c>
      <c r="J150" s="13" t="n">
        <v>-0.23065563936</v>
      </c>
      <c r="K150" s="13" t="n">
        <v>0.417193036956</v>
      </c>
      <c r="L150" s="13" t="n">
        <v>0.220220812543</v>
      </c>
      <c r="M150" s="13" t="n">
        <v>0.303891791929</v>
      </c>
      <c r="N150" s="13" t="n">
        <v>-0.0787063933476</v>
      </c>
      <c r="O150" s="13" t="n">
        <v>-0.06288366776</v>
      </c>
      <c r="P150" s="13" t="n">
        <v>0</v>
      </c>
      <c r="Q150" s="13" t="n">
        <v>0</v>
      </c>
      <c r="R150" s="13" t="n">
        <v>0.572605674936</v>
      </c>
      <c r="S150" s="14" t="n">
        <v>0.0197474167021</v>
      </c>
      <c r="T150" s="14" t="n">
        <v>0.0998335961209</v>
      </c>
    </row>
    <row r="151" customFormat="false" ht="12.75" hidden="false" customHeight="false" outlineLevel="0" collapsed="false">
      <c r="E151" s="0" t="s">
        <v>451</v>
      </c>
      <c r="F151" s="0" t="s">
        <v>450</v>
      </c>
      <c r="G151" s="0" t="s">
        <v>454</v>
      </c>
      <c r="H151" s="0" t="s">
        <v>884</v>
      </c>
      <c r="I151" s="13" t="n">
        <v>0</v>
      </c>
      <c r="J151" s="13" t="n">
        <v>0</v>
      </c>
      <c r="K151" s="13" t="n">
        <v>0</v>
      </c>
      <c r="L151" s="13" t="n">
        <v>0</v>
      </c>
      <c r="M151" s="13" t="n">
        <v>0.363949090791</v>
      </c>
      <c r="N151" s="13" t="n">
        <v>0</v>
      </c>
      <c r="O151" s="13" t="n">
        <v>0.196775816883</v>
      </c>
      <c r="P151" s="13" t="n">
        <v>0</v>
      </c>
      <c r="Q151" s="13" t="n">
        <v>0</v>
      </c>
      <c r="R151" s="13" t="n">
        <v>0.560724907674</v>
      </c>
      <c r="S151" s="14" t="n">
        <v>0.0473152667144</v>
      </c>
      <c r="T151" s="14" t="n">
        <v>0.0480266402995</v>
      </c>
      <c r="U151" s="20" t="n">
        <v>0.00155078657403576</v>
      </c>
    </row>
    <row r="152" customFormat="false" ht="12.75" hidden="false" customHeight="false" outlineLevel="0" collapsed="false">
      <c r="E152" s="0" t="s">
        <v>74</v>
      </c>
      <c r="F152" s="0" t="s">
        <v>73</v>
      </c>
      <c r="G152" s="0" t="s">
        <v>80</v>
      </c>
      <c r="H152" s="0" t="s">
        <v>78</v>
      </c>
      <c r="I152" s="13" t="n">
        <v>0</v>
      </c>
      <c r="J152" s="13" t="n">
        <v>-0.169952335678</v>
      </c>
      <c r="K152" s="13" t="n">
        <v>0.14443912926</v>
      </c>
      <c r="L152" s="13" t="n">
        <v>0</v>
      </c>
      <c r="M152" s="13" t="n">
        <v>0.455716927225</v>
      </c>
      <c r="N152" s="13" t="n">
        <v>-0.0380848886308</v>
      </c>
      <c r="O152" s="13" t="n">
        <v>-0.00707072830603</v>
      </c>
      <c r="P152" s="13" t="n">
        <v>0.138170735824</v>
      </c>
      <c r="Q152" s="13" t="n">
        <v>0</v>
      </c>
      <c r="R152" s="13" t="n">
        <v>0.523218839695</v>
      </c>
      <c r="S152" s="14" t="n">
        <v>0.0117480125566</v>
      </c>
      <c r="T152" s="14" t="n">
        <v>0.0750572190579</v>
      </c>
    </row>
    <row r="153" customFormat="false" ht="12.75" hidden="false" customHeight="false" outlineLevel="0" collapsed="false">
      <c r="E153" s="0" t="s">
        <v>510</v>
      </c>
      <c r="F153" s="0" t="s">
        <v>503</v>
      </c>
      <c r="G153" s="0" t="s">
        <v>509</v>
      </c>
      <c r="H153" s="0" t="s">
        <v>503</v>
      </c>
      <c r="I153" s="13" t="n">
        <v>0</v>
      </c>
      <c r="J153" s="13" t="n">
        <v>0</v>
      </c>
      <c r="K153" s="13" t="n">
        <v>0.172751173129</v>
      </c>
      <c r="L153" s="13" t="n">
        <v>0</v>
      </c>
      <c r="M153" s="13" t="n">
        <v>-0.123690291753</v>
      </c>
      <c r="N153" s="13" t="n">
        <v>0.445806630657</v>
      </c>
      <c r="O153" s="13" t="n">
        <v>0.127322108128</v>
      </c>
      <c r="P153" s="13" t="n">
        <v>0.569601173669</v>
      </c>
      <c r="Q153" s="13" t="n">
        <v>-0.685504720357</v>
      </c>
      <c r="R153" s="13" t="n">
        <v>0.506286073472</v>
      </c>
      <c r="S153" s="14" t="n">
        <v>0.0358310236044</v>
      </c>
      <c r="T153" s="14" t="n">
        <v>0.586076715938</v>
      </c>
    </row>
    <row r="154" customFormat="false" ht="12.75" hidden="false" customHeight="false" outlineLevel="0" collapsed="false">
      <c r="E154" s="21" t="s">
        <v>106</v>
      </c>
      <c r="F154" s="21" t="s">
        <v>102</v>
      </c>
      <c r="G154" s="21" t="s">
        <v>109</v>
      </c>
      <c r="H154" s="21" t="s">
        <v>102</v>
      </c>
      <c r="I154" s="16" t="n">
        <v>0</v>
      </c>
      <c r="J154" s="16" t="n">
        <v>0.0342512239538</v>
      </c>
      <c r="K154" s="16" t="n">
        <v>0.162365821618</v>
      </c>
      <c r="L154" s="16" t="n">
        <v>0.0216984263816</v>
      </c>
      <c r="M154" s="16" t="n">
        <v>0.000714747686192</v>
      </c>
      <c r="N154" s="16" t="n">
        <v>0.0067851335032</v>
      </c>
      <c r="O154" s="16" t="n">
        <v>0.0449727808953</v>
      </c>
      <c r="P154" s="16" t="n">
        <v>0.151315706263</v>
      </c>
      <c r="Q154" s="16" t="n">
        <v>-0.0214213100302</v>
      </c>
      <c r="R154" s="16" t="n">
        <v>0.40068253027</v>
      </c>
      <c r="S154" s="22" t="n">
        <v>0.00712561879787</v>
      </c>
      <c r="T154" s="22" t="n">
        <v>0.603542109102</v>
      </c>
      <c r="U154" s="21"/>
    </row>
    <row r="155" customFormat="false" ht="12.75" hidden="false" customHeight="false" outlineLevel="0" collapsed="false">
      <c r="I155" s="13"/>
      <c r="J155" s="13"/>
      <c r="K155" s="13"/>
      <c r="L155" s="13"/>
      <c r="M155" s="13"/>
      <c r="N155" s="13"/>
      <c r="O155" s="13"/>
      <c r="P155" s="13"/>
      <c r="Q155" s="13"/>
      <c r="R155" s="28" t="n">
        <v>361.574517771824</v>
      </c>
      <c r="S155" s="14"/>
      <c r="T155" s="14"/>
      <c r="U155" s="20" t="n">
        <v>0.0259446093037644</v>
      </c>
    </row>
    <row r="156" customFormat="false" ht="12.75" hidden="false" customHeight="false" outlineLevel="0" collapsed="false">
      <c r="E156" s="1"/>
      <c r="I156" s="13"/>
      <c r="J156" s="13"/>
      <c r="K156" s="13"/>
      <c r="L156" s="13"/>
      <c r="M156" s="13"/>
      <c r="N156" s="13"/>
      <c r="O156" s="13"/>
      <c r="P156" s="13"/>
      <c r="Q156" s="13"/>
      <c r="R156" s="13"/>
      <c r="S156" s="14"/>
      <c r="T156" s="14"/>
      <c r="V156" s="1"/>
    </row>
    <row r="157" customFormat="false" ht="12.75" hidden="false" customHeight="false" outlineLevel="0" collapsed="false">
      <c r="B157" s="0" t="n">
        <v>7</v>
      </c>
      <c r="C157" s="0" t="n">
        <v>85</v>
      </c>
      <c r="D157" s="0" t="n">
        <v>36</v>
      </c>
      <c r="E157" s="0" t="s">
        <v>66</v>
      </c>
      <c r="F157" s="0" t="s">
        <v>60</v>
      </c>
      <c r="G157" s="0" t="s">
        <v>68</v>
      </c>
      <c r="H157" s="0" t="s">
        <v>60</v>
      </c>
      <c r="I157" s="13" t="n">
        <v>52.755546959</v>
      </c>
      <c r="J157" s="13" t="n">
        <v>0</v>
      </c>
      <c r="K157" s="13" t="n">
        <v>0</v>
      </c>
      <c r="L157" s="13" t="n">
        <v>0</v>
      </c>
      <c r="M157" s="13" t="n">
        <v>49.8517748743</v>
      </c>
      <c r="N157" s="13" t="n">
        <v>0</v>
      </c>
      <c r="O157" s="13" t="n">
        <v>0</v>
      </c>
      <c r="P157" s="13" t="n">
        <v>0</v>
      </c>
      <c r="Q157" s="13" t="n">
        <v>50.6215017958</v>
      </c>
      <c r="R157" s="13" t="n">
        <v>153.228823629</v>
      </c>
      <c r="S157" s="14" t="n">
        <v>0.625021983861</v>
      </c>
      <c r="T157" s="14" t="n">
        <v>0.875243489156</v>
      </c>
      <c r="V157" s="1"/>
    </row>
    <row r="158" customFormat="false" ht="12.75" hidden="false" customHeight="false" outlineLevel="0" collapsed="false">
      <c r="E158" s="0" t="s">
        <v>853</v>
      </c>
      <c r="F158" s="0" t="s">
        <v>483</v>
      </c>
      <c r="G158" s="0" t="s">
        <v>484</v>
      </c>
      <c r="H158" s="0" t="s">
        <v>483</v>
      </c>
      <c r="I158" s="13" t="n">
        <v>43.8019420176</v>
      </c>
      <c r="J158" s="13" t="n">
        <v>0</v>
      </c>
      <c r="K158" s="13" t="n">
        <v>0</v>
      </c>
      <c r="L158" s="13" t="n">
        <v>0</v>
      </c>
      <c r="M158" s="13" t="n">
        <v>51.1981555775</v>
      </c>
      <c r="N158" s="13" t="n">
        <v>0</v>
      </c>
      <c r="O158" s="13" t="n">
        <v>0</v>
      </c>
      <c r="P158" s="13" t="n">
        <v>0</v>
      </c>
      <c r="Q158" s="13" t="n">
        <v>51.806903763</v>
      </c>
      <c r="R158" s="13" t="n">
        <v>146.807001358</v>
      </c>
      <c r="S158" s="14" t="n">
        <v>0.614427114851</v>
      </c>
      <c r="T158" s="14" t="n">
        <v>0.89266355908</v>
      </c>
    </row>
    <row r="159" customFormat="false" ht="12.75" hidden="false" customHeight="false" outlineLevel="0" collapsed="false">
      <c r="E159" s="0" t="s">
        <v>446</v>
      </c>
      <c r="F159" s="0" t="s">
        <v>441</v>
      </c>
      <c r="G159" s="0" t="s">
        <v>444</v>
      </c>
      <c r="H159" s="0" t="s">
        <v>441</v>
      </c>
      <c r="I159" s="13" t="n">
        <v>9.42868015536</v>
      </c>
      <c r="J159" s="13" t="n">
        <v>-3.48357366731</v>
      </c>
      <c r="K159" s="13" t="n">
        <v>0</v>
      </c>
      <c r="L159" s="13" t="n">
        <v>0</v>
      </c>
      <c r="M159" s="13" t="n">
        <v>16.9738915605</v>
      </c>
      <c r="N159" s="13" t="n">
        <v>0</v>
      </c>
      <c r="O159" s="13" t="n">
        <v>0</v>
      </c>
      <c r="P159" s="13" t="n">
        <v>0</v>
      </c>
      <c r="Q159" s="13" t="n">
        <v>2.72868476641</v>
      </c>
      <c r="R159" s="13" t="n">
        <v>25.6476828149</v>
      </c>
      <c r="S159" s="14" t="n">
        <v>0.204894026694</v>
      </c>
      <c r="T159" s="14" t="n">
        <v>0.244607371549</v>
      </c>
    </row>
    <row r="160" customFormat="false" ht="12.75" hidden="false" customHeight="false" outlineLevel="0" collapsed="false">
      <c r="E160" s="0" t="s">
        <v>405</v>
      </c>
      <c r="F160" s="0" t="s">
        <v>400</v>
      </c>
      <c r="G160" s="0" t="s">
        <v>407</v>
      </c>
      <c r="H160" s="0" t="s">
        <v>400</v>
      </c>
      <c r="I160" s="13" t="n">
        <v>11.1019467731</v>
      </c>
      <c r="J160" s="13" t="n">
        <v>0</v>
      </c>
      <c r="K160" s="13" t="n">
        <v>0</v>
      </c>
      <c r="L160" s="13" t="n">
        <v>-4.74858942279</v>
      </c>
      <c r="M160" s="13" t="n">
        <v>13.5895348348</v>
      </c>
      <c r="N160" s="13" t="n">
        <v>0</v>
      </c>
      <c r="O160" s="13" t="n">
        <v>0</v>
      </c>
      <c r="P160" s="13" t="n">
        <v>0</v>
      </c>
      <c r="Q160" s="13" t="n">
        <v>0</v>
      </c>
      <c r="R160" s="13" t="n">
        <v>19.9428921851</v>
      </c>
      <c r="S160" s="14" t="n">
        <v>0.218564428836</v>
      </c>
      <c r="T160" s="14" t="n">
        <v>0.258421447602</v>
      </c>
    </row>
    <row r="161" customFormat="false" ht="12.75" hidden="false" customHeight="false" outlineLevel="0" collapsed="false">
      <c r="E161" s="0" t="s">
        <v>148</v>
      </c>
      <c r="F161" s="0" t="s">
        <v>854</v>
      </c>
      <c r="G161" s="0" t="s">
        <v>150</v>
      </c>
      <c r="H161" s="0" t="s">
        <v>854</v>
      </c>
      <c r="I161" s="13" t="n">
        <v>0</v>
      </c>
      <c r="J161" s="13" t="n">
        <v>0</v>
      </c>
      <c r="K161" s="13" t="n">
        <v>10.5347216016</v>
      </c>
      <c r="L161" s="13" t="n">
        <v>0</v>
      </c>
      <c r="M161" s="13" t="n">
        <v>12.2301567897</v>
      </c>
      <c r="N161" s="13" t="n">
        <v>-5.21031679902</v>
      </c>
      <c r="O161" s="13" t="n">
        <v>1.6050303656</v>
      </c>
      <c r="P161" s="13" t="n">
        <v>0.415105203921</v>
      </c>
      <c r="Q161" s="13" t="n">
        <v>0</v>
      </c>
      <c r="R161" s="13" t="n">
        <v>19.5746971618</v>
      </c>
      <c r="S161" s="14" t="n">
        <v>0.22980024774</v>
      </c>
      <c r="T161" s="14" t="n">
        <v>0.428200744426</v>
      </c>
    </row>
    <row r="162" customFormat="false" ht="12.75" hidden="false" customHeight="false" outlineLevel="0" collapsed="false">
      <c r="E162" s="0" t="s">
        <v>512</v>
      </c>
      <c r="F162" s="0" t="s">
        <v>503</v>
      </c>
      <c r="G162" s="0" t="s">
        <v>504</v>
      </c>
      <c r="H162" s="0" t="s">
        <v>503</v>
      </c>
      <c r="I162" s="13" t="n">
        <v>0</v>
      </c>
      <c r="J162" s="13" t="n">
        <v>0</v>
      </c>
      <c r="K162" s="13" t="n">
        <v>6.61709786567</v>
      </c>
      <c r="L162" s="13" t="n">
        <v>0</v>
      </c>
      <c r="M162" s="13" t="n">
        <v>4.80797762605</v>
      </c>
      <c r="N162" s="13" t="n">
        <v>-1.98043794449</v>
      </c>
      <c r="O162" s="13" t="n">
        <v>5.91833457226</v>
      </c>
      <c r="P162" s="13" t="n">
        <v>1.10495824597</v>
      </c>
      <c r="Q162" s="13" t="n">
        <v>-2.01268288227</v>
      </c>
      <c r="R162" s="13" t="n">
        <v>14.4552474832</v>
      </c>
      <c r="S162" s="14" t="n">
        <v>0.170138537837</v>
      </c>
      <c r="T162" s="14" t="n">
        <v>0.396201510839</v>
      </c>
    </row>
    <row r="163" customFormat="false" ht="12.75" hidden="false" customHeight="false" outlineLevel="0" collapsed="false">
      <c r="E163" s="0" t="s">
        <v>283</v>
      </c>
      <c r="F163" s="0" t="s">
        <v>282</v>
      </c>
      <c r="G163" s="0" t="s">
        <v>287</v>
      </c>
      <c r="H163" s="0" t="s">
        <v>282</v>
      </c>
      <c r="I163" s="13" t="n">
        <v>8.10265138927</v>
      </c>
      <c r="J163" s="13" t="n">
        <v>0</v>
      </c>
      <c r="K163" s="13" t="n">
        <v>0</v>
      </c>
      <c r="L163" s="13" t="n">
        <v>-2.63486223471</v>
      </c>
      <c r="M163" s="13" t="n">
        <v>5.96894525058</v>
      </c>
      <c r="N163" s="13" t="n">
        <v>0</v>
      </c>
      <c r="O163" s="13" t="n">
        <v>-1.91170228905</v>
      </c>
      <c r="P163" s="13" t="n">
        <v>2.17495705996</v>
      </c>
      <c r="Q163" s="13" t="n">
        <v>1.72502996577</v>
      </c>
      <c r="R163" s="13" t="n">
        <v>13.4250191418</v>
      </c>
      <c r="S163" s="14" t="n">
        <v>0.168290806491</v>
      </c>
      <c r="T163" s="14" t="n">
        <v>0.389087657174</v>
      </c>
    </row>
    <row r="164" customFormat="false" ht="12.75" hidden="false" customHeight="false" outlineLevel="0" collapsed="false">
      <c r="E164" s="0" t="s">
        <v>512</v>
      </c>
      <c r="F164" s="0" t="s">
        <v>503</v>
      </c>
      <c r="G164" s="0" t="s">
        <v>510</v>
      </c>
      <c r="H164" s="0" t="s">
        <v>503</v>
      </c>
      <c r="I164" s="13" t="n">
        <v>5.15024983757</v>
      </c>
      <c r="J164" s="13" t="n">
        <v>0.975100214869</v>
      </c>
      <c r="K164" s="13" t="n">
        <v>-1.83347244732</v>
      </c>
      <c r="L164" s="13" t="n">
        <v>0</v>
      </c>
      <c r="M164" s="13" t="n">
        <v>1.2183942389</v>
      </c>
      <c r="N164" s="13" t="n">
        <v>0.815379037718</v>
      </c>
      <c r="O164" s="13" t="n">
        <v>0</v>
      </c>
      <c r="P164" s="13" t="n">
        <v>0</v>
      </c>
      <c r="Q164" s="13" t="n">
        <v>5.05235315182</v>
      </c>
      <c r="R164" s="13" t="n">
        <v>11.3780040336</v>
      </c>
      <c r="S164" s="14" t="n">
        <v>0.139660155443</v>
      </c>
      <c r="T164" s="14" t="n">
        <v>0.435404731179</v>
      </c>
    </row>
    <row r="165" customFormat="false" ht="12.75" hidden="false" customHeight="false" outlineLevel="0" collapsed="false">
      <c r="E165" s="0" t="s">
        <v>74</v>
      </c>
      <c r="F165" s="0" t="s">
        <v>73</v>
      </c>
      <c r="G165" s="0" t="s">
        <v>80</v>
      </c>
      <c r="H165" s="0" t="s">
        <v>78</v>
      </c>
      <c r="I165" s="13" t="n">
        <v>0</v>
      </c>
      <c r="J165" s="13" t="n">
        <v>0</v>
      </c>
      <c r="K165" s="13" t="n">
        <v>5.40303535196</v>
      </c>
      <c r="L165" s="13" t="n">
        <v>0</v>
      </c>
      <c r="M165" s="13" t="n">
        <v>7.96678447466</v>
      </c>
      <c r="N165" s="13" t="n">
        <v>-3.97030940934</v>
      </c>
      <c r="O165" s="13" t="n">
        <v>0</v>
      </c>
      <c r="P165" s="13" t="n">
        <v>0</v>
      </c>
      <c r="Q165" s="13" t="n">
        <v>0</v>
      </c>
      <c r="R165" s="13" t="n">
        <v>9.39951041728</v>
      </c>
      <c r="S165" s="14" t="n">
        <v>0.160895232057</v>
      </c>
      <c r="T165" s="14" t="n">
        <v>0.200810003119</v>
      </c>
    </row>
    <row r="166" customFormat="false" ht="12.75" hidden="false" customHeight="false" outlineLevel="0" collapsed="false">
      <c r="E166" s="0" t="s">
        <v>253</v>
      </c>
      <c r="F166" s="0" t="s">
        <v>252</v>
      </c>
      <c r="G166" s="0" t="s">
        <v>256</v>
      </c>
      <c r="H166" s="0" t="s">
        <v>252</v>
      </c>
      <c r="I166" s="13" t="n">
        <v>-1.09368453128</v>
      </c>
      <c r="J166" s="13" t="n">
        <v>-0.700666090122</v>
      </c>
      <c r="K166" s="13" t="n">
        <v>3.67525376031</v>
      </c>
      <c r="L166" s="13" t="n">
        <v>-1.15888590611</v>
      </c>
      <c r="M166" s="13" t="n">
        <v>4.97653153175</v>
      </c>
      <c r="N166" s="13" t="n">
        <v>0</v>
      </c>
      <c r="O166" s="13" t="n">
        <v>4.41965819071</v>
      </c>
      <c r="P166" s="13" t="n">
        <v>-0.898377198766</v>
      </c>
      <c r="Q166" s="13" t="n">
        <v>0</v>
      </c>
      <c r="R166" s="13" t="n">
        <v>9.21982975648</v>
      </c>
      <c r="S166" s="14" t="n">
        <v>0.112736287157</v>
      </c>
      <c r="T166" s="14" t="n">
        <v>0.233793994519</v>
      </c>
    </row>
    <row r="167" customFormat="false" ht="12.75" hidden="false" customHeight="false" outlineLevel="0" collapsed="false">
      <c r="E167" s="0" t="s">
        <v>146</v>
      </c>
      <c r="F167" s="0" t="s">
        <v>854</v>
      </c>
      <c r="G167" s="0" t="s">
        <v>150</v>
      </c>
      <c r="H167" s="0" t="s">
        <v>854</v>
      </c>
      <c r="I167" s="13" t="n">
        <v>0</v>
      </c>
      <c r="J167" s="13" t="n">
        <v>0.314006381211</v>
      </c>
      <c r="K167" s="13" t="n">
        <v>3.0632892988</v>
      </c>
      <c r="L167" s="13" t="n">
        <v>0</v>
      </c>
      <c r="M167" s="13" t="n">
        <v>5.8141110982</v>
      </c>
      <c r="N167" s="13" t="n">
        <v>-1.63031236274</v>
      </c>
      <c r="O167" s="13" t="n">
        <v>-0.964609460611</v>
      </c>
      <c r="P167" s="13" t="n">
        <v>0</v>
      </c>
      <c r="Q167" s="13" t="n">
        <v>0</v>
      </c>
      <c r="R167" s="13" t="n">
        <v>6.59648495486</v>
      </c>
      <c r="S167" s="14" t="n">
        <v>0.0545061958246</v>
      </c>
      <c r="T167" s="14" t="n">
        <v>0.0544525944313</v>
      </c>
    </row>
    <row r="168" customFormat="false" ht="12.75" hidden="false" customHeight="false" outlineLevel="0" collapsed="false">
      <c r="E168" s="0" t="s">
        <v>231</v>
      </c>
      <c r="F168" s="0" t="s">
        <v>227</v>
      </c>
      <c r="G168" s="0" t="s">
        <v>228</v>
      </c>
      <c r="H168" s="0" t="s">
        <v>227</v>
      </c>
      <c r="I168" s="13" t="n">
        <v>0</v>
      </c>
      <c r="J168" s="13" t="n">
        <v>0</v>
      </c>
      <c r="K168" s="13" t="n">
        <v>2.57427044734</v>
      </c>
      <c r="L168" s="13" t="n">
        <v>0</v>
      </c>
      <c r="M168" s="13" t="n">
        <v>0.421429942489</v>
      </c>
      <c r="N168" s="13" t="n">
        <v>0.576237202791</v>
      </c>
      <c r="O168" s="13" t="n">
        <v>2.92949643688</v>
      </c>
      <c r="P168" s="13" t="n">
        <v>0.555402645339</v>
      </c>
      <c r="Q168" s="13" t="n">
        <v>-1.07318773374</v>
      </c>
      <c r="R168" s="13" t="n">
        <v>5.9836489411</v>
      </c>
      <c r="S168" s="14" t="n">
        <v>0.10135732055</v>
      </c>
      <c r="T168" s="14" t="n">
        <v>0.512748792649</v>
      </c>
      <c r="V168" s="1"/>
    </row>
    <row r="169" customFormat="false" ht="12.75" hidden="false" customHeight="false" outlineLevel="0" collapsed="false">
      <c r="E169" s="0" t="s">
        <v>154</v>
      </c>
      <c r="F169" s="0" t="s">
        <v>878</v>
      </c>
      <c r="G169" s="0" t="s">
        <v>156</v>
      </c>
      <c r="H169" s="0" t="s">
        <v>878</v>
      </c>
      <c r="I169" s="13" t="n">
        <v>0</v>
      </c>
      <c r="J169" s="13" t="n">
        <v>0</v>
      </c>
      <c r="K169" s="13" t="n">
        <v>2.92937775842</v>
      </c>
      <c r="L169" s="13" t="n">
        <v>0</v>
      </c>
      <c r="M169" s="13" t="n">
        <v>0.626318453051</v>
      </c>
      <c r="N169" s="13" t="n">
        <v>0.815373046044</v>
      </c>
      <c r="O169" s="13" t="n">
        <v>1.80215148926</v>
      </c>
      <c r="P169" s="13" t="n">
        <v>0.808713882026</v>
      </c>
      <c r="Q169" s="13" t="n">
        <v>-1.52982693635</v>
      </c>
      <c r="R169" s="13" t="n">
        <v>5.45210769245</v>
      </c>
      <c r="S169" s="14" t="n">
        <v>0.116156085322</v>
      </c>
      <c r="T169" s="14" t="n">
        <v>0.449561730235</v>
      </c>
      <c r="V169" s="1"/>
    </row>
    <row r="170" customFormat="false" ht="12.75" hidden="false" customHeight="false" outlineLevel="0" collapsed="false">
      <c r="E170" s="0" t="s">
        <v>316</v>
      </c>
      <c r="F170" s="0" t="s">
        <v>313</v>
      </c>
      <c r="G170" s="0" t="s">
        <v>317</v>
      </c>
      <c r="H170" s="0" t="s">
        <v>313</v>
      </c>
      <c r="I170" s="13" t="n">
        <v>-0.573240240542</v>
      </c>
      <c r="J170" s="13" t="n">
        <v>1.40458539378</v>
      </c>
      <c r="K170" s="13" t="n">
        <v>0</v>
      </c>
      <c r="L170" s="13" t="n">
        <v>-1.9131967413</v>
      </c>
      <c r="M170" s="13" t="n">
        <v>2.98040312821</v>
      </c>
      <c r="N170" s="13" t="n">
        <v>0</v>
      </c>
      <c r="O170" s="13" t="n">
        <v>3.24607141366</v>
      </c>
      <c r="P170" s="13" t="n">
        <v>0</v>
      </c>
      <c r="Q170" s="13" t="n">
        <v>0</v>
      </c>
      <c r="R170" s="13" t="n">
        <v>5.14462295381</v>
      </c>
      <c r="S170" s="14" t="n">
        <v>0.11386478743</v>
      </c>
      <c r="T170" s="14" t="n">
        <v>0.344751714437</v>
      </c>
    </row>
    <row r="171" customFormat="false" ht="12.75" hidden="false" customHeight="false" outlineLevel="0" collapsed="false">
      <c r="E171" s="0" t="s">
        <v>512</v>
      </c>
      <c r="F171" s="0" t="s">
        <v>503</v>
      </c>
      <c r="G171" s="0" t="s">
        <v>509</v>
      </c>
      <c r="H171" s="0" t="s">
        <v>503</v>
      </c>
      <c r="I171" s="13" t="n">
        <v>1.03051498919</v>
      </c>
      <c r="J171" s="13" t="n">
        <v>0.156872837215</v>
      </c>
      <c r="K171" s="13" t="n">
        <v>-1.02468118835</v>
      </c>
      <c r="L171" s="13" t="n">
        <v>0</v>
      </c>
      <c r="M171" s="13" t="n">
        <v>1.70043534966</v>
      </c>
      <c r="N171" s="13" t="n">
        <v>-0.782688057911</v>
      </c>
      <c r="O171" s="13" t="n">
        <v>0</v>
      </c>
      <c r="P171" s="13" t="n">
        <v>0</v>
      </c>
      <c r="Q171" s="13" t="n">
        <v>2.89597984692</v>
      </c>
      <c r="R171" s="13" t="n">
        <v>3.97643377672</v>
      </c>
      <c r="S171" s="14" t="n">
        <v>0.0956347439238</v>
      </c>
      <c r="T171" s="14" t="n">
        <v>0.505881403771</v>
      </c>
    </row>
    <row r="172" customFormat="false" ht="12.75" hidden="false" customHeight="false" outlineLevel="0" collapsed="false">
      <c r="E172" s="0" t="s">
        <v>387</v>
      </c>
      <c r="F172" s="0" t="s">
        <v>386</v>
      </c>
      <c r="G172" s="0" t="s">
        <v>178</v>
      </c>
      <c r="H172" s="0" t="s">
        <v>177</v>
      </c>
      <c r="I172" s="13" t="n">
        <v>-0.0502161261382</v>
      </c>
      <c r="J172" s="13" t="n">
        <v>0.419026944158</v>
      </c>
      <c r="K172" s="13" t="n">
        <v>0</v>
      </c>
      <c r="L172" s="13" t="n">
        <v>0.0768928821261</v>
      </c>
      <c r="M172" s="13" t="n">
        <v>0</v>
      </c>
      <c r="N172" s="13" t="n">
        <v>2.87631795079</v>
      </c>
      <c r="O172" s="13" t="n">
        <v>0</v>
      </c>
      <c r="P172" s="13" t="n">
        <v>0</v>
      </c>
      <c r="Q172" s="13" t="n">
        <v>0</v>
      </c>
      <c r="R172" s="13" t="n">
        <v>3.32202165093</v>
      </c>
      <c r="S172" s="14" t="n">
        <v>0.0630768458419</v>
      </c>
      <c r="T172" s="14" t="n">
        <v>0.349769529332</v>
      </c>
      <c r="U172" s="20" t="n">
        <v>0.00670764037016953</v>
      </c>
    </row>
    <row r="173" customFormat="false" ht="12.75" hidden="false" customHeight="false" outlineLevel="0" collapsed="false">
      <c r="E173" s="0" t="s">
        <v>510</v>
      </c>
      <c r="F173" s="0" t="s">
        <v>503</v>
      </c>
      <c r="G173" s="0" t="s">
        <v>504</v>
      </c>
      <c r="H173" s="0" t="s">
        <v>503</v>
      </c>
      <c r="I173" s="13" t="n">
        <v>0</v>
      </c>
      <c r="J173" s="13" t="n">
        <v>0</v>
      </c>
      <c r="K173" s="13" t="n">
        <v>1.31598939924</v>
      </c>
      <c r="L173" s="13" t="n">
        <v>0</v>
      </c>
      <c r="M173" s="13" t="n">
        <v>0.0233657270383</v>
      </c>
      <c r="N173" s="13" t="n">
        <v>0.238093282458</v>
      </c>
      <c r="O173" s="13" t="n">
        <v>1.20307560865</v>
      </c>
      <c r="P173" s="13" t="n">
        <v>1.12463744204</v>
      </c>
      <c r="Q173" s="13" t="n">
        <v>-0.936774764073</v>
      </c>
      <c r="R173" s="13" t="n">
        <v>2.96838669535</v>
      </c>
      <c r="S173" s="14" t="n">
        <v>0.0638253969219</v>
      </c>
      <c r="T173" s="14" t="n">
        <v>0.544272736447</v>
      </c>
    </row>
    <row r="174" customFormat="false" ht="12.75" hidden="false" customHeight="false" outlineLevel="0" collapsed="false">
      <c r="E174" s="0" t="s">
        <v>213</v>
      </c>
      <c r="F174" s="0" t="s">
        <v>210</v>
      </c>
      <c r="G174" s="0" t="s">
        <v>283</v>
      </c>
      <c r="H174" s="0" t="s">
        <v>282</v>
      </c>
      <c r="I174" s="13" t="n">
        <v>0.337609594265</v>
      </c>
      <c r="J174" s="13" t="n">
        <v>0.125524494069</v>
      </c>
      <c r="K174" s="13" t="n">
        <v>0.059644870692</v>
      </c>
      <c r="L174" s="13" t="n">
        <v>-0.0200429410764</v>
      </c>
      <c r="M174" s="13" t="n">
        <v>-0.244532620233</v>
      </c>
      <c r="N174" s="13" t="n">
        <v>1.19034911694</v>
      </c>
      <c r="O174" s="13" t="n">
        <v>0</v>
      </c>
      <c r="P174" s="13" t="n">
        <v>1.18165989673</v>
      </c>
      <c r="Q174" s="13" t="n">
        <v>0</v>
      </c>
      <c r="R174" s="13" t="n">
        <v>2.63021241138</v>
      </c>
      <c r="S174" s="14" t="n">
        <v>0.0464892401684</v>
      </c>
      <c r="T174" s="14" t="n">
        <v>0.473163110769</v>
      </c>
      <c r="U174" s="20" t="n">
        <v>0.00531077783546487</v>
      </c>
    </row>
    <row r="175" customFormat="false" ht="12.75" hidden="false" customHeight="false" outlineLevel="0" collapsed="false">
      <c r="E175" s="0" t="s">
        <v>154</v>
      </c>
      <c r="F175" s="0" t="s">
        <v>878</v>
      </c>
      <c r="G175" s="0" t="s">
        <v>228</v>
      </c>
      <c r="H175" s="0" t="s">
        <v>227</v>
      </c>
      <c r="I175" s="13" t="n">
        <v>1.29505783281</v>
      </c>
      <c r="J175" s="13" t="n">
        <v>0.0199323642442</v>
      </c>
      <c r="K175" s="13" t="n">
        <v>-0.136068268065</v>
      </c>
      <c r="L175" s="13" t="n">
        <v>1.15117471364</v>
      </c>
      <c r="M175" s="13" t="n">
        <v>-0.436674527167</v>
      </c>
      <c r="N175" s="13" t="n">
        <v>0.083077405991</v>
      </c>
      <c r="O175" s="13" t="n">
        <v>0</v>
      </c>
      <c r="P175" s="13" t="n">
        <v>0.509163920456</v>
      </c>
      <c r="Q175" s="13" t="n">
        <v>0.114636228049</v>
      </c>
      <c r="R175" s="13" t="n">
        <v>2.60029966996</v>
      </c>
      <c r="S175" s="14" t="n">
        <v>0.0576912090445</v>
      </c>
      <c r="T175" s="14" t="n">
        <v>0.498588239571</v>
      </c>
      <c r="U175" s="20" t="n">
        <v>0.00525037970052945</v>
      </c>
    </row>
    <row r="176" customFormat="false" ht="12.75" hidden="false" customHeight="false" outlineLevel="0" collapsed="false">
      <c r="E176" s="0" t="s">
        <v>156</v>
      </c>
      <c r="F176" s="0" t="s">
        <v>878</v>
      </c>
      <c r="G176" s="0" t="s">
        <v>228</v>
      </c>
      <c r="H176" s="0" t="s">
        <v>227</v>
      </c>
      <c r="I176" s="13" t="n">
        <v>0</v>
      </c>
      <c r="J176" s="13" t="n">
        <v>-0.0481207770191</v>
      </c>
      <c r="K176" s="13" t="n">
        <v>0.172051572886</v>
      </c>
      <c r="L176" s="13" t="n">
        <v>0.0578275618534</v>
      </c>
      <c r="M176" s="13" t="n">
        <v>0.242607350237</v>
      </c>
      <c r="N176" s="13" t="n">
        <v>0.018174994579</v>
      </c>
      <c r="O176" s="13" t="n">
        <v>2.16426042132</v>
      </c>
      <c r="P176" s="13" t="n">
        <v>0.104704993091</v>
      </c>
      <c r="Q176" s="13" t="n">
        <v>-0.302208272146</v>
      </c>
      <c r="R176" s="13" t="n">
        <v>2.40929784481</v>
      </c>
      <c r="S176" s="14" t="n">
        <v>0.0187172983485</v>
      </c>
      <c r="T176" s="14" t="n">
        <v>0.775391928186</v>
      </c>
      <c r="U176" s="20" t="n">
        <v>0.00486471949485513</v>
      </c>
    </row>
    <row r="177" customFormat="false" ht="12.75" hidden="false" customHeight="false" outlineLevel="0" collapsed="false">
      <c r="E177" s="0" t="s">
        <v>301</v>
      </c>
      <c r="F177" s="0" t="s">
        <v>298</v>
      </c>
      <c r="G177" s="0" t="s">
        <v>299</v>
      </c>
      <c r="H177" s="0" t="s">
        <v>298</v>
      </c>
      <c r="I177" s="13" t="n">
        <v>-0.361924401312</v>
      </c>
      <c r="J177" s="13" t="n">
        <v>0</v>
      </c>
      <c r="K177" s="13" t="n">
        <v>0</v>
      </c>
      <c r="L177" s="13" t="n">
        <v>-0.0414610022336</v>
      </c>
      <c r="M177" s="13" t="n">
        <v>1.57489443288</v>
      </c>
      <c r="N177" s="13" t="n">
        <v>0.582479883291</v>
      </c>
      <c r="O177" s="13" t="n">
        <v>-0.114741436683</v>
      </c>
      <c r="P177" s="13" t="n">
        <v>-0.64547979584</v>
      </c>
      <c r="Q177" s="13" t="n">
        <v>1.38316798668</v>
      </c>
      <c r="R177" s="13" t="n">
        <v>2.37693566678</v>
      </c>
      <c r="S177" s="14" t="n">
        <v>0.0240273757509</v>
      </c>
      <c r="T177" s="14" t="n">
        <v>0.100527197258</v>
      </c>
    </row>
    <row r="178" customFormat="false" ht="12.75" hidden="false" customHeight="false" outlineLevel="0" collapsed="false">
      <c r="E178" s="0" t="s">
        <v>142</v>
      </c>
      <c r="F178" s="0" t="s">
        <v>854</v>
      </c>
      <c r="G178" s="0" t="s">
        <v>144</v>
      </c>
      <c r="H178" s="0" t="s">
        <v>854</v>
      </c>
      <c r="I178" s="13" t="n">
        <v>0</v>
      </c>
      <c r="J178" s="13" t="n">
        <v>0</v>
      </c>
      <c r="K178" s="13" t="n">
        <v>0.247675395344</v>
      </c>
      <c r="L178" s="13" t="n">
        <v>0</v>
      </c>
      <c r="M178" s="13" t="n">
        <v>2.06048717693</v>
      </c>
      <c r="N178" s="13" t="n">
        <v>0</v>
      </c>
      <c r="O178" s="13" t="n">
        <v>0</v>
      </c>
      <c r="P178" s="13" t="n">
        <v>0</v>
      </c>
      <c r="Q178" s="13" t="n">
        <v>0</v>
      </c>
      <c r="R178" s="13" t="n">
        <v>2.30816257228</v>
      </c>
      <c r="S178" s="14" t="n">
        <v>0.0456957869157</v>
      </c>
      <c r="T178" s="14" t="n">
        <v>0.0500547033232</v>
      </c>
    </row>
    <row r="179" customFormat="false" ht="12.75" hidden="false" customHeight="false" outlineLevel="0" collapsed="false">
      <c r="E179" s="0" t="s">
        <v>489</v>
      </c>
      <c r="F179" s="0" t="s">
        <v>483</v>
      </c>
      <c r="G179" s="0" t="s">
        <v>853</v>
      </c>
      <c r="H179" s="0" t="s">
        <v>483</v>
      </c>
      <c r="I179" s="13" t="n">
        <v>0</v>
      </c>
      <c r="J179" s="13" t="n">
        <v>0</v>
      </c>
      <c r="K179" s="13" t="n">
        <v>0.554695479898</v>
      </c>
      <c r="L179" s="13" t="n">
        <v>0</v>
      </c>
      <c r="M179" s="13" t="n">
        <v>0.410413638462</v>
      </c>
      <c r="N179" s="13" t="n">
        <v>0.574106551503</v>
      </c>
      <c r="O179" s="13" t="n">
        <v>1.41516636632</v>
      </c>
      <c r="P179" s="13" t="n">
        <v>-0.0538274875883</v>
      </c>
      <c r="Q179" s="13" t="n">
        <v>-0.603662625712</v>
      </c>
      <c r="R179" s="13" t="n">
        <v>2.29689192288</v>
      </c>
      <c r="S179" s="14" t="n">
        <v>0.0693948651417</v>
      </c>
      <c r="T179" s="14" t="n">
        <v>0.589288704995</v>
      </c>
    </row>
    <row r="180" customFormat="false" ht="12.75" hidden="false" customHeight="false" outlineLevel="0" collapsed="false">
      <c r="E180" s="0" t="s">
        <v>489</v>
      </c>
      <c r="F180" s="0" t="s">
        <v>483</v>
      </c>
      <c r="G180" s="0" t="s">
        <v>484</v>
      </c>
      <c r="H180" s="0" t="s">
        <v>483</v>
      </c>
      <c r="I180" s="13" t="n">
        <v>0</v>
      </c>
      <c r="J180" s="13" t="n">
        <v>0</v>
      </c>
      <c r="K180" s="13" t="n">
        <v>0.554695479898</v>
      </c>
      <c r="L180" s="13" t="n">
        <v>0</v>
      </c>
      <c r="M180" s="13" t="n">
        <v>0.410413638462</v>
      </c>
      <c r="N180" s="13" t="n">
        <v>0.574106551503</v>
      </c>
      <c r="O180" s="13" t="n">
        <v>1.41516636632</v>
      </c>
      <c r="P180" s="13" t="n">
        <v>-0.0538274875883</v>
      </c>
      <c r="Q180" s="13" t="n">
        <v>-0.603662625712</v>
      </c>
      <c r="R180" s="13" t="n">
        <v>2.29689192288</v>
      </c>
      <c r="S180" s="14" t="n">
        <v>0.0693948651417</v>
      </c>
      <c r="T180" s="14" t="n">
        <v>0.589288704995</v>
      </c>
    </row>
    <row r="181" customFormat="false" ht="12.75" hidden="false" customHeight="false" outlineLevel="0" collapsed="false">
      <c r="E181" s="0" t="s">
        <v>470</v>
      </c>
      <c r="F181" s="0" t="s">
        <v>469</v>
      </c>
      <c r="G181" s="0" t="s">
        <v>285</v>
      </c>
      <c r="H181" s="0" t="s">
        <v>282</v>
      </c>
      <c r="I181" s="13" t="n">
        <v>-0.405556560167</v>
      </c>
      <c r="J181" s="13" t="n">
        <v>0.901585667335</v>
      </c>
      <c r="K181" s="13" t="n">
        <v>0.525798529675</v>
      </c>
      <c r="L181" s="13" t="n">
        <v>1.20181654271</v>
      </c>
      <c r="M181" s="13" t="n">
        <v>-0.137955022176</v>
      </c>
      <c r="N181" s="13" t="n">
        <v>0</v>
      </c>
      <c r="O181" s="13" t="n">
        <v>0.149490563007</v>
      </c>
      <c r="P181" s="13" t="n">
        <v>-0.0089705901047</v>
      </c>
      <c r="Q181" s="13" t="n">
        <v>-0.00521577138733</v>
      </c>
      <c r="R181" s="13" t="n">
        <v>2.22099335889</v>
      </c>
      <c r="S181" s="14" t="n">
        <v>0.0430220984449</v>
      </c>
      <c r="T181" s="14" t="n">
        <v>0.533220503376</v>
      </c>
      <c r="U181" s="20" t="n">
        <v>0.00448450560573511</v>
      </c>
    </row>
    <row r="182" customFormat="false" ht="12.75" hidden="false" customHeight="false" outlineLevel="0" collapsed="false">
      <c r="E182" s="0" t="s">
        <v>211</v>
      </c>
      <c r="F182" s="0" t="s">
        <v>210</v>
      </c>
      <c r="G182" s="0" t="s">
        <v>425</v>
      </c>
      <c r="H182" s="0" t="s">
        <v>424</v>
      </c>
      <c r="I182" s="13" t="n">
        <v>1.22471850974</v>
      </c>
      <c r="J182" s="13" t="n">
        <v>0</v>
      </c>
      <c r="K182" s="13" t="n">
        <v>0.592619891806</v>
      </c>
      <c r="L182" s="13" t="n">
        <v>0</v>
      </c>
      <c r="M182" s="13" t="n">
        <v>-0.0463976520975</v>
      </c>
      <c r="N182" s="13" t="n">
        <v>0.459782787642</v>
      </c>
      <c r="O182" s="13" t="n">
        <v>0.0138361886174</v>
      </c>
      <c r="P182" s="13" t="n">
        <v>0.79333598828</v>
      </c>
      <c r="Q182" s="13" t="n">
        <v>-0.896741814615</v>
      </c>
      <c r="R182" s="13" t="n">
        <v>2.14115389938</v>
      </c>
      <c r="S182" s="14" t="n">
        <v>0.0709519660461</v>
      </c>
      <c r="T182" s="14" t="n">
        <v>0.600528655767</v>
      </c>
      <c r="U182" s="20" t="n">
        <v>0.00432329823323293</v>
      </c>
    </row>
    <row r="183" customFormat="false" ht="12.75" hidden="false" customHeight="false" outlineLevel="0" collapsed="false">
      <c r="E183" s="0" t="s">
        <v>253</v>
      </c>
      <c r="F183" s="0" t="s">
        <v>252</v>
      </c>
      <c r="G183" s="0" t="s">
        <v>260</v>
      </c>
      <c r="H183" s="0" t="s">
        <v>252</v>
      </c>
      <c r="I183" s="13" t="n">
        <v>-0.536523713359</v>
      </c>
      <c r="J183" s="13" t="n">
        <v>0.890281363676</v>
      </c>
      <c r="K183" s="13" t="n">
        <v>0.809225453379</v>
      </c>
      <c r="L183" s="13" t="n">
        <v>0.18593243695</v>
      </c>
      <c r="M183" s="13" t="n">
        <v>0.0368858638179</v>
      </c>
      <c r="N183" s="13" t="n">
        <v>0</v>
      </c>
      <c r="O183" s="13" t="n">
        <v>0.689241527877</v>
      </c>
      <c r="P183" s="13" t="n">
        <v>0</v>
      </c>
      <c r="Q183" s="13" t="n">
        <v>0</v>
      </c>
      <c r="R183" s="13" t="n">
        <v>2.07504293234</v>
      </c>
      <c r="S183" s="14" t="n">
        <v>0.0644392511012</v>
      </c>
      <c r="T183" s="14" t="n">
        <v>0.548163932096</v>
      </c>
    </row>
    <row r="184" customFormat="false" ht="12.75" hidden="false" customHeight="false" outlineLevel="0" collapsed="false">
      <c r="E184" s="0" t="s">
        <v>464</v>
      </c>
      <c r="F184" s="0" t="s">
        <v>457</v>
      </c>
      <c r="G184" s="0" t="s">
        <v>332</v>
      </c>
      <c r="H184" s="0" t="s">
        <v>331</v>
      </c>
      <c r="I184" s="13" t="n">
        <v>1.13328992809</v>
      </c>
      <c r="J184" s="13" t="n">
        <v>-0.911489788463</v>
      </c>
      <c r="K184" s="13" t="n">
        <v>0.0126343911332</v>
      </c>
      <c r="L184" s="13" t="n">
        <v>0</v>
      </c>
      <c r="M184" s="13" t="n">
        <v>1.32015794039</v>
      </c>
      <c r="N184" s="13" t="n">
        <v>-0.00866011641138</v>
      </c>
      <c r="O184" s="13" t="n">
        <v>0</v>
      </c>
      <c r="P184" s="13" t="n">
        <v>0.425269876477</v>
      </c>
      <c r="Q184" s="13" t="n">
        <v>0</v>
      </c>
      <c r="R184" s="13" t="n">
        <v>1.97120223121</v>
      </c>
      <c r="S184" s="14" t="n">
        <v>0.0670035396326</v>
      </c>
      <c r="T184" s="14" t="n">
        <v>0.528118687045</v>
      </c>
      <c r="U184" s="20" t="n">
        <v>0.00398014132753497</v>
      </c>
    </row>
    <row r="185" customFormat="false" ht="12.75" hidden="false" customHeight="false" outlineLevel="0" collapsed="false">
      <c r="E185" s="0" t="s">
        <v>83</v>
      </c>
      <c r="F185" s="0" t="s">
        <v>82</v>
      </c>
      <c r="G185" s="0" t="s">
        <v>80</v>
      </c>
      <c r="H185" s="0" t="s">
        <v>78</v>
      </c>
      <c r="I185" s="13" t="n">
        <v>0</v>
      </c>
      <c r="J185" s="13" t="n">
        <v>1.2282045684</v>
      </c>
      <c r="K185" s="13" t="n">
        <v>-0.419097215188</v>
      </c>
      <c r="L185" s="13" t="n">
        <v>0</v>
      </c>
      <c r="M185" s="13" t="n">
        <v>0.121569043396</v>
      </c>
      <c r="N185" s="13" t="n">
        <v>0.750952817563</v>
      </c>
      <c r="O185" s="13" t="n">
        <v>0</v>
      </c>
      <c r="P185" s="13" t="n">
        <v>0</v>
      </c>
      <c r="Q185" s="13" t="n">
        <v>0.264436047716</v>
      </c>
      <c r="R185" s="13" t="n">
        <v>1.94606526189</v>
      </c>
      <c r="S185" s="14" t="n">
        <v>0.0367567634205</v>
      </c>
      <c r="T185" s="14" t="n">
        <v>0.498676251622</v>
      </c>
      <c r="U185" s="20" t="n">
        <v>0.00327561873286572</v>
      </c>
    </row>
    <row r="186" customFormat="false" ht="12.75" hidden="false" customHeight="false" outlineLevel="0" collapsed="false">
      <c r="E186" s="0" t="s">
        <v>74</v>
      </c>
      <c r="F186" s="0" t="s">
        <v>73</v>
      </c>
      <c r="G186" s="0" t="s">
        <v>83</v>
      </c>
      <c r="H186" s="0" t="s">
        <v>82</v>
      </c>
      <c r="I186" s="13" t="n">
        <v>-0.773079471368</v>
      </c>
      <c r="J186" s="13" t="n">
        <v>0.766586930384</v>
      </c>
      <c r="K186" s="13" t="n">
        <v>0.686474104746</v>
      </c>
      <c r="L186" s="13" t="n">
        <v>1.66469666177</v>
      </c>
      <c r="M186" s="13" t="n">
        <v>-0.590622097478</v>
      </c>
      <c r="N186" s="13" t="n">
        <v>0</v>
      </c>
      <c r="O186" s="13" t="n">
        <v>-0.131775303464</v>
      </c>
      <c r="P186" s="13" t="n">
        <v>0</v>
      </c>
      <c r="Q186" s="13" t="n">
        <v>0</v>
      </c>
      <c r="R186" s="13" t="n">
        <v>1.62228082459</v>
      </c>
      <c r="S186" s="14" t="n">
        <v>0.0571801309698</v>
      </c>
      <c r="T186" s="14" t="n">
        <v>0.549729411277</v>
      </c>
    </row>
    <row r="187" customFormat="false" ht="12.75" hidden="false" customHeight="false" outlineLevel="0" collapsed="false">
      <c r="E187" s="0" t="s">
        <v>332</v>
      </c>
      <c r="F187" s="0" t="s">
        <v>331</v>
      </c>
      <c r="G187" s="0" t="s">
        <v>335</v>
      </c>
      <c r="H187" s="0" t="s">
        <v>331</v>
      </c>
      <c r="I187" s="13" t="n">
        <v>-0.951504049246</v>
      </c>
      <c r="J187" s="13" t="n">
        <v>0.0869578920764</v>
      </c>
      <c r="K187" s="13" t="n">
        <v>1.45093436413</v>
      </c>
      <c r="L187" s="13" t="n">
        <v>0.566011596446</v>
      </c>
      <c r="M187" s="13" t="n">
        <v>0.213788377446</v>
      </c>
      <c r="N187" s="13" t="n">
        <v>0</v>
      </c>
      <c r="O187" s="13" t="n">
        <v>0.0441930148879</v>
      </c>
      <c r="P187" s="13" t="n">
        <v>-0.201223635563</v>
      </c>
      <c r="Q187" s="13" t="n">
        <v>0</v>
      </c>
      <c r="R187" s="13" t="n">
        <v>1.20915756017</v>
      </c>
      <c r="S187" s="14" t="n">
        <v>0.0552385419095</v>
      </c>
      <c r="T187" s="14" t="n">
        <v>0.409930225646</v>
      </c>
    </row>
    <row r="188" customFormat="false" ht="12.75" hidden="false" customHeight="false" outlineLevel="0" collapsed="false">
      <c r="E188" s="0" t="s">
        <v>213</v>
      </c>
      <c r="F188" s="0" t="s">
        <v>210</v>
      </c>
      <c r="G188" s="0" t="s">
        <v>220</v>
      </c>
      <c r="H188" s="0" t="s">
        <v>216</v>
      </c>
      <c r="I188" s="13" t="n">
        <v>0</v>
      </c>
      <c r="J188" s="13" t="n">
        <v>0.68388135946</v>
      </c>
      <c r="K188" s="13" t="n">
        <v>0.00577979778149</v>
      </c>
      <c r="L188" s="13" t="n">
        <v>1.10527577613</v>
      </c>
      <c r="M188" s="13" t="n">
        <v>-0.832799584753</v>
      </c>
      <c r="N188" s="13" t="n">
        <v>-0.0263692399523</v>
      </c>
      <c r="O188" s="13" t="n">
        <v>0</v>
      </c>
      <c r="P188" s="13" t="n">
        <v>0.108803409086</v>
      </c>
      <c r="Q188" s="13" t="n">
        <v>0.0326209166021</v>
      </c>
      <c r="R188" s="13" t="n">
        <v>1.07719243435</v>
      </c>
      <c r="S188" s="14" t="n">
        <v>0.0466491825583</v>
      </c>
      <c r="T188" s="14" t="n">
        <v>0.396285276876</v>
      </c>
      <c r="U188" s="20" t="n">
        <v>0.00217500673334399</v>
      </c>
    </row>
    <row r="189" customFormat="false" ht="12.75" hidden="false" customHeight="false" outlineLevel="0" collapsed="false">
      <c r="E189" s="0" t="s">
        <v>228</v>
      </c>
      <c r="F189" s="0" t="s">
        <v>227</v>
      </c>
      <c r="G189" s="0" t="s">
        <v>180</v>
      </c>
      <c r="H189" s="0" t="s">
        <v>177</v>
      </c>
      <c r="I189" s="13" t="n">
        <v>0.72184752026</v>
      </c>
      <c r="J189" s="13" t="n">
        <v>-0.426377534969</v>
      </c>
      <c r="K189" s="13" t="n">
        <v>-0.0296364442049</v>
      </c>
      <c r="L189" s="13" t="n">
        <v>0.494471260407</v>
      </c>
      <c r="M189" s="13" t="n">
        <v>0.21889250551</v>
      </c>
      <c r="N189" s="13" t="n">
        <v>-0.582725262352</v>
      </c>
      <c r="O189" s="13" t="n">
        <v>0</v>
      </c>
      <c r="P189" s="13" t="n">
        <v>-0.488816429024</v>
      </c>
      <c r="Q189" s="13" t="n">
        <v>0.9559258217</v>
      </c>
      <c r="R189" s="13" t="n">
        <v>0.863581437327</v>
      </c>
      <c r="S189" s="14" t="n">
        <v>0.0552395924241</v>
      </c>
      <c r="T189" s="14" t="n">
        <v>0.549312564364</v>
      </c>
      <c r="U189" s="20" t="n">
        <v>0.00174369535199206</v>
      </c>
    </row>
    <row r="190" customFormat="false" ht="12.75" hidden="false" customHeight="false" outlineLevel="0" collapsed="false">
      <c r="E190" s="0" t="s">
        <v>283</v>
      </c>
      <c r="F190" s="0" t="s">
        <v>282</v>
      </c>
      <c r="G190" s="0" t="s">
        <v>285</v>
      </c>
      <c r="H190" s="0" t="s">
        <v>282</v>
      </c>
      <c r="I190" s="13" t="n">
        <v>-0.268541953263</v>
      </c>
      <c r="J190" s="13" t="n">
        <v>0.123327457243</v>
      </c>
      <c r="K190" s="13" t="n">
        <v>0.110859678629</v>
      </c>
      <c r="L190" s="13" t="n">
        <v>-0.0129469452428</v>
      </c>
      <c r="M190" s="13" t="n">
        <v>0.0720856288731</v>
      </c>
      <c r="N190" s="13" t="n">
        <v>-0.0934550871783</v>
      </c>
      <c r="O190" s="13" t="n">
        <v>0.554065110107</v>
      </c>
      <c r="P190" s="13" t="n">
        <v>0.297818692922</v>
      </c>
      <c r="Q190" s="13" t="n">
        <v>0</v>
      </c>
      <c r="R190" s="13" t="n">
        <v>0.78321258209</v>
      </c>
      <c r="S190" s="14" t="n">
        <v>0.0107028160758</v>
      </c>
      <c r="T190" s="14" t="n">
        <v>0.782662829849</v>
      </c>
    </row>
    <row r="191" customFormat="false" ht="12.75" hidden="false" customHeight="false" outlineLevel="0" collapsed="false">
      <c r="E191" s="0" t="s">
        <v>220</v>
      </c>
      <c r="F191" s="0" t="s">
        <v>216</v>
      </c>
      <c r="G191" s="0" t="s">
        <v>224</v>
      </c>
      <c r="H191" s="0" t="s">
        <v>223</v>
      </c>
      <c r="I191" s="13" t="n">
        <v>0</v>
      </c>
      <c r="J191" s="13" t="n">
        <v>-0.0422316967439</v>
      </c>
      <c r="K191" s="13" t="n">
        <v>0.688422073069</v>
      </c>
      <c r="L191" s="13" t="n">
        <v>0.290132053197</v>
      </c>
      <c r="M191" s="13" t="n">
        <v>-0.0137072105179</v>
      </c>
      <c r="N191" s="13" t="n">
        <v>-0.00147454872827</v>
      </c>
      <c r="O191" s="13" t="n">
        <v>0.00148753302943</v>
      </c>
      <c r="P191" s="13" t="n">
        <v>-0.138750638927</v>
      </c>
      <c r="Q191" s="13" t="n">
        <v>-0.0814252362463</v>
      </c>
      <c r="R191" s="13" t="n">
        <v>0.702452328132</v>
      </c>
      <c r="S191" s="14" t="n">
        <v>0.016350121313</v>
      </c>
      <c r="T191" s="14" t="n">
        <v>0.759999139696</v>
      </c>
      <c r="U191" s="20" t="n">
        <v>0.0014183524640722</v>
      </c>
    </row>
    <row r="192" customFormat="false" ht="12.75" hidden="false" customHeight="false" outlineLevel="0" collapsed="false">
      <c r="E192" s="21" t="s">
        <v>213</v>
      </c>
      <c r="F192" s="21" t="s">
        <v>210</v>
      </c>
      <c r="G192" s="21" t="s">
        <v>301</v>
      </c>
      <c r="H192" s="21" t="s">
        <v>298</v>
      </c>
      <c r="I192" s="16" t="n">
        <v>0</v>
      </c>
      <c r="J192" s="16" t="n">
        <v>-0.315503014101</v>
      </c>
      <c r="K192" s="16" t="n">
        <v>0.556987259191</v>
      </c>
      <c r="L192" s="16" t="n">
        <v>-0.095939277188</v>
      </c>
      <c r="M192" s="16" t="n">
        <v>0.921007098119</v>
      </c>
      <c r="N192" s="16" t="n">
        <v>-0.793613454871</v>
      </c>
      <c r="O192" s="16" t="n">
        <v>0</v>
      </c>
      <c r="P192" s="16" t="n">
        <v>0</v>
      </c>
      <c r="Q192" s="16" t="n">
        <v>0.339192172563</v>
      </c>
      <c r="R192" s="16" t="n">
        <v>0.612130783713</v>
      </c>
      <c r="S192" s="22" t="n">
        <v>0.0349266714496</v>
      </c>
      <c r="T192" s="22" t="n">
        <v>0.582628830884</v>
      </c>
      <c r="U192" s="23" t="n">
        <v>0.00123598025181665</v>
      </c>
    </row>
    <row r="193" customFormat="false" ht="12.75" hidden="false" customHeight="false" outlineLevel="0" collapsed="false">
      <c r="I193" s="13"/>
      <c r="J193" s="13"/>
      <c r="K193" s="13"/>
      <c r="L193" s="13"/>
      <c r="M193" s="13"/>
      <c r="N193" s="13"/>
      <c r="O193" s="13"/>
      <c r="P193" s="13"/>
      <c r="Q193" s="13"/>
      <c r="R193" s="28" t="n">
        <v>495.259356137192</v>
      </c>
      <c r="S193" s="14"/>
      <c r="T193" s="14"/>
      <c r="U193" s="20" t="n">
        <v>0.0447701161016126</v>
      </c>
    </row>
    <row r="194" customFormat="false" ht="12.75" hidden="false" customHeight="false" outlineLevel="0" collapsed="false">
      <c r="B194" s="0" t="n">
        <v>8</v>
      </c>
      <c r="C194" s="0" t="n">
        <v>12</v>
      </c>
      <c r="D194" s="0" t="n">
        <v>0</v>
      </c>
      <c r="I194" s="13"/>
      <c r="J194" s="13"/>
      <c r="K194" s="13"/>
      <c r="L194" s="13"/>
      <c r="M194" s="13"/>
      <c r="N194" s="13"/>
      <c r="O194" s="13"/>
      <c r="P194" s="13"/>
      <c r="Q194" s="13"/>
      <c r="R194" s="13"/>
      <c r="S194" s="14"/>
      <c r="T194" s="14"/>
    </row>
    <row r="195" customFormat="false" ht="12.75" hidden="false" customHeight="false" outlineLevel="0" collapsed="false">
      <c r="E195" s="1"/>
      <c r="I195" s="13"/>
      <c r="J195" s="13"/>
      <c r="K195" s="13"/>
      <c r="L195" s="13"/>
      <c r="M195" s="13"/>
      <c r="N195" s="13"/>
      <c r="O195" s="13"/>
      <c r="P195" s="13"/>
      <c r="Q195" s="13"/>
      <c r="R195" s="13"/>
      <c r="S195" s="14"/>
      <c r="T195" s="14"/>
      <c r="V195" s="1"/>
    </row>
    <row r="196" customFormat="false" ht="12.75" hidden="false" customHeight="false" outlineLevel="0" collapsed="false">
      <c r="B196" s="0" t="n">
        <v>9</v>
      </c>
      <c r="C196" s="0" t="n">
        <v>83</v>
      </c>
      <c r="D196" s="0" t="n">
        <v>37</v>
      </c>
      <c r="E196" s="0" t="s">
        <v>853</v>
      </c>
      <c r="F196" s="0" t="s">
        <v>483</v>
      </c>
      <c r="G196" s="0" t="s">
        <v>484</v>
      </c>
      <c r="H196" s="0" t="s">
        <v>483</v>
      </c>
      <c r="I196" s="13" t="n">
        <v>39.1572285821</v>
      </c>
      <c r="J196" s="13" t="n">
        <v>0</v>
      </c>
      <c r="K196" s="13" t="n">
        <v>0</v>
      </c>
      <c r="L196" s="13" t="n">
        <v>0</v>
      </c>
      <c r="M196" s="13" t="n">
        <v>40.4639077003</v>
      </c>
      <c r="N196" s="13" t="n">
        <v>0</v>
      </c>
      <c r="O196" s="13" t="n">
        <v>0</v>
      </c>
      <c r="P196" s="13" t="n">
        <v>0</v>
      </c>
      <c r="Q196" s="13" t="n">
        <v>42.1058967314</v>
      </c>
      <c r="R196" s="13" t="n">
        <v>121.727033014</v>
      </c>
      <c r="S196" s="14" t="n">
        <v>0.623128159396</v>
      </c>
      <c r="T196" s="14" t="n">
        <v>0.874412211907</v>
      </c>
      <c r="V196" s="1"/>
    </row>
    <row r="197" customFormat="false" ht="12.75" hidden="false" customHeight="false" outlineLevel="0" collapsed="false">
      <c r="E197" s="0" t="s">
        <v>66</v>
      </c>
      <c r="F197" s="0" t="s">
        <v>60</v>
      </c>
      <c r="G197" s="0" t="s">
        <v>68</v>
      </c>
      <c r="H197" s="0" t="s">
        <v>60</v>
      </c>
      <c r="I197" s="13" t="n">
        <v>38.4775019356</v>
      </c>
      <c r="J197" s="13" t="n">
        <v>0</v>
      </c>
      <c r="K197" s="13" t="n">
        <v>0</v>
      </c>
      <c r="L197" s="13" t="n">
        <v>0</v>
      </c>
      <c r="M197" s="13" t="n">
        <v>39.7563034588</v>
      </c>
      <c r="N197" s="13" t="n">
        <v>0</v>
      </c>
      <c r="O197" s="13" t="n">
        <v>0</v>
      </c>
      <c r="P197" s="13" t="n">
        <v>0</v>
      </c>
      <c r="Q197" s="13" t="n">
        <v>41.9138295792</v>
      </c>
      <c r="R197" s="13" t="n">
        <v>120.147634974</v>
      </c>
      <c r="S197" s="14" t="n">
        <v>0.624017943143</v>
      </c>
      <c r="T197" s="14" t="n">
        <v>0.87042841628</v>
      </c>
    </row>
    <row r="198" customFormat="false" ht="12.75" hidden="false" customHeight="false" outlineLevel="0" collapsed="false">
      <c r="E198" s="0" t="s">
        <v>148</v>
      </c>
      <c r="F198" s="0" t="s">
        <v>854</v>
      </c>
      <c r="G198" s="0" t="s">
        <v>150</v>
      </c>
      <c r="H198" s="0" t="s">
        <v>854</v>
      </c>
      <c r="I198" s="13" t="n">
        <v>0</v>
      </c>
      <c r="J198" s="13" t="n">
        <v>0</v>
      </c>
      <c r="K198" s="13" t="n">
        <v>10.1033754085</v>
      </c>
      <c r="L198" s="13" t="n">
        <v>0</v>
      </c>
      <c r="M198" s="13" t="n">
        <v>11.8360628719</v>
      </c>
      <c r="N198" s="13" t="n">
        <v>-4.61430208708</v>
      </c>
      <c r="O198" s="13" t="n">
        <v>3.45445681611</v>
      </c>
      <c r="P198" s="13" t="n">
        <v>0.49278351931</v>
      </c>
      <c r="Q198" s="13" t="n">
        <v>0</v>
      </c>
      <c r="R198" s="13" t="n">
        <v>21.2723765287</v>
      </c>
      <c r="S198" s="14" t="n">
        <v>0.239913226309</v>
      </c>
      <c r="T198" s="14" t="n">
        <v>0.407250950815</v>
      </c>
    </row>
    <row r="199" customFormat="false" ht="12.75" hidden="false" customHeight="false" outlineLevel="0" collapsed="false">
      <c r="E199" s="0" t="s">
        <v>405</v>
      </c>
      <c r="F199" s="0" t="s">
        <v>400</v>
      </c>
      <c r="G199" s="0" t="s">
        <v>407</v>
      </c>
      <c r="H199" s="0" t="s">
        <v>400</v>
      </c>
      <c r="I199" s="13" t="n">
        <v>6.7941238152</v>
      </c>
      <c r="J199" s="13" t="n">
        <v>0</v>
      </c>
      <c r="K199" s="13" t="n">
        <v>0</v>
      </c>
      <c r="L199" s="13" t="n">
        <v>-3.23098473165</v>
      </c>
      <c r="M199" s="13" t="n">
        <v>7.08257751584</v>
      </c>
      <c r="N199" s="13" t="n">
        <v>0</v>
      </c>
      <c r="O199" s="13" t="n">
        <v>0</v>
      </c>
      <c r="P199" s="13" t="n">
        <v>0.108480169948</v>
      </c>
      <c r="Q199" s="13" t="n">
        <v>2.65145661786</v>
      </c>
      <c r="R199" s="13" t="n">
        <v>13.4056533872</v>
      </c>
      <c r="S199" s="14" t="n">
        <v>0.197547724518</v>
      </c>
      <c r="T199" s="14" t="n">
        <v>0.379197799446</v>
      </c>
    </row>
    <row r="200" customFormat="false" ht="12.75" hidden="false" customHeight="false" outlineLevel="0" collapsed="false">
      <c r="E200" s="0" t="s">
        <v>512</v>
      </c>
      <c r="F200" s="0" t="s">
        <v>503</v>
      </c>
      <c r="G200" s="0" t="s">
        <v>504</v>
      </c>
      <c r="H200" s="0" t="s">
        <v>503</v>
      </c>
      <c r="I200" s="13" t="n">
        <v>0</v>
      </c>
      <c r="J200" s="13" t="n">
        <v>0</v>
      </c>
      <c r="K200" s="13" t="n">
        <v>5.83401908379</v>
      </c>
      <c r="L200" s="13" t="n">
        <v>0</v>
      </c>
      <c r="M200" s="13" t="n">
        <v>3.41351966133</v>
      </c>
      <c r="N200" s="13" t="n">
        <v>-0.74752151843</v>
      </c>
      <c r="O200" s="13" t="n">
        <v>5.85149849686</v>
      </c>
      <c r="P200" s="13" t="n">
        <v>0.0939400198166</v>
      </c>
      <c r="Q200" s="13" t="n">
        <v>-1.48566782023</v>
      </c>
      <c r="R200" s="13" t="n">
        <v>12.9597879231</v>
      </c>
      <c r="S200" s="14" t="n">
        <v>0.182014406395</v>
      </c>
      <c r="T200" s="14" t="n">
        <v>0.369861102262</v>
      </c>
    </row>
    <row r="201" customFormat="false" ht="12.75" hidden="false" customHeight="false" outlineLevel="0" collapsed="false">
      <c r="E201" s="0" t="s">
        <v>253</v>
      </c>
      <c r="F201" s="0" t="s">
        <v>252</v>
      </c>
      <c r="G201" s="0" t="s">
        <v>256</v>
      </c>
      <c r="H201" s="0" t="s">
        <v>252</v>
      </c>
      <c r="I201" s="13" t="n">
        <v>-1.66986172521</v>
      </c>
      <c r="J201" s="13" t="n">
        <v>0.724726476014</v>
      </c>
      <c r="K201" s="13" t="n">
        <v>2.88283392335</v>
      </c>
      <c r="L201" s="13" t="n">
        <v>-1.81055513657</v>
      </c>
      <c r="M201" s="13" t="n">
        <v>4.0814874706</v>
      </c>
      <c r="N201" s="13" t="n">
        <v>0</v>
      </c>
      <c r="O201" s="13" t="n">
        <v>6.14587183061</v>
      </c>
      <c r="P201" s="13" t="n">
        <v>0</v>
      </c>
      <c r="Q201" s="13" t="n">
        <v>0</v>
      </c>
      <c r="R201" s="13" t="n">
        <v>10.3545028388</v>
      </c>
      <c r="S201" s="14" t="n">
        <v>0.173291281841</v>
      </c>
      <c r="T201" s="14" t="n">
        <v>0.380175688275</v>
      </c>
    </row>
    <row r="202" customFormat="false" ht="12.75" hidden="false" customHeight="false" outlineLevel="0" collapsed="false">
      <c r="E202" s="0" t="s">
        <v>512</v>
      </c>
      <c r="F202" s="0" t="s">
        <v>503</v>
      </c>
      <c r="G202" s="0" t="s">
        <v>510</v>
      </c>
      <c r="H202" s="0" t="s">
        <v>503</v>
      </c>
      <c r="I202" s="13" t="n">
        <v>2.17510566849</v>
      </c>
      <c r="J202" s="13" t="n">
        <v>1.22084572326</v>
      </c>
      <c r="K202" s="13" t="n">
        <v>-1.37658518952</v>
      </c>
      <c r="L202" s="13" t="n">
        <v>0</v>
      </c>
      <c r="M202" s="13" t="n">
        <v>3.09170443841</v>
      </c>
      <c r="N202" s="13" t="n">
        <v>-1.61438506</v>
      </c>
      <c r="O202" s="13" t="n">
        <v>0</v>
      </c>
      <c r="P202" s="13" t="n">
        <v>0</v>
      </c>
      <c r="Q202" s="13" t="n">
        <v>5.50750011579</v>
      </c>
      <c r="R202" s="13" t="n">
        <v>9.00418569642</v>
      </c>
      <c r="S202" s="14" t="n">
        <v>0.164918484593</v>
      </c>
      <c r="T202" s="14" t="n">
        <v>0.396345683173</v>
      </c>
    </row>
    <row r="203" customFormat="false" ht="12.75" hidden="false" customHeight="false" outlineLevel="0" collapsed="false">
      <c r="E203" s="0" t="s">
        <v>146</v>
      </c>
      <c r="F203" s="0" t="s">
        <v>854</v>
      </c>
      <c r="G203" s="0" t="s">
        <v>150</v>
      </c>
      <c r="H203" s="0" t="s">
        <v>854</v>
      </c>
      <c r="I203" s="13" t="n">
        <v>0</v>
      </c>
      <c r="J203" s="13" t="n">
        <v>-0.79265617229</v>
      </c>
      <c r="K203" s="13" t="n">
        <v>3.65287729482</v>
      </c>
      <c r="L203" s="13" t="n">
        <v>0</v>
      </c>
      <c r="M203" s="13" t="n">
        <v>4.68957588098</v>
      </c>
      <c r="N203" s="13" t="n">
        <v>-0.42839407302</v>
      </c>
      <c r="O203" s="13" t="n">
        <v>1.48993851002</v>
      </c>
      <c r="P203" s="13" t="n">
        <v>0</v>
      </c>
      <c r="Q203" s="13" t="n">
        <v>0</v>
      </c>
      <c r="R203" s="13" t="n">
        <v>8.61134144051</v>
      </c>
      <c r="S203" s="14" t="n">
        <v>0.0725032536475</v>
      </c>
      <c r="T203" s="14" t="n">
        <v>0.0802329709421</v>
      </c>
    </row>
    <row r="204" customFormat="false" ht="12.75" hidden="false" customHeight="false" outlineLevel="0" collapsed="false">
      <c r="E204" s="0" t="s">
        <v>211</v>
      </c>
      <c r="F204" s="0" t="s">
        <v>210</v>
      </c>
      <c r="G204" s="0" t="s">
        <v>213</v>
      </c>
      <c r="H204" s="0" t="s">
        <v>210</v>
      </c>
      <c r="I204" s="13" t="n">
        <v>0</v>
      </c>
      <c r="J204" s="13" t="n">
        <v>-0.0698736322268</v>
      </c>
      <c r="K204" s="13" t="n">
        <v>2.92691589443</v>
      </c>
      <c r="L204" s="13" t="n">
        <v>-1.66494353731</v>
      </c>
      <c r="M204" s="13" t="n">
        <v>3.47536329831</v>
      </c>
      <c r="N204" s="13" t="n">
        <v>-0.415902256717</v>
      </c>
      <c r="O204" s="13" t="n">
        <v>5.09842847551</v>
      </c>
      <c r="P204" s="13" t="n">
        <v>-0.813205434189</v>
      </c>
      <c r="Q204" s="13" t="n">
        <v>0</v>
      </c>
      <c r="R204" s="13" t="n">
        <v>8.53678280782</v>
      </c>
      <c r="S204" s="14" t="n">
        <v>0.114394189481</v>
      </c>
      <c r="T204" s="14" t="n">
        <v>0.60851944315</v>
      </c>
    </row>
    <row r="205" customFormat="false" ht="12.75" hidden="false" customHeight="false" outlineLevel="0" collapsed="false">
      <c r="E205" s="0" t="s">
        <v>301</v>
      </c>
      <c r="F205" s="0" t="s">
        <v>298</v>
      </c>
      <c r="G205" s="0" t="s">
        <v>299</v>
      </c>
      <c r="H205" s="0" t="s">
        <v>298</v>
      </c>
      <c r="I205" s="13" t="n">
        <v>1.55179768233</v>
      </c>
      <c r="J205" s="13" t="n">
        <v>0</v>
      </c>
      <c r="K205" s="13" t="n">
        <v>0</v>
      </c>
      <c r="L205" s="13" t="n">
        <v>1.21905656757</v>
      </c>
      <c r="M205" s="13" t="n">
        <v>2.81187839299</v>
      </c>
      <c r="N205" s="13" t="n">
        <v>0</v>
      </c>
      <c r="O205" s="13" t="n">
        <v>-0.927739654612</v>
      </c>
      <c r="P205" s="13" t="n">
        <v>-1.90264331759</v>
      </c>
      <c r="Q205" s="13" t="n">
        <v>4.18760829481</v>
      </c>
      <c r="R205" s="13" t="n">
        <v>6.93995796549</v>
      </c>
      <c r="S205" s="14" t="n">
        <v>0.14394510731</v>
      </c>
      <c r="T205" s="14" t="n">
        <v>0.425598120085</v>
      </c>
    </row>
    <row r="206" customFormat="false" ht="12.75" hidden="false" customHeight="false" outlineLevel="0" collapsed="false">
      <c r="E206" s="0" t="s">
        <v>178</v>
      </c>
      <c r="F206" s="0" t="s">
        <v>177</v>
      </c>
      <c r="G206" s="0" t="s">
        <v>180</v>
      </c>
      <c r="H206" s="0" t="s">
        <v>177</v>
      </c>
      <c r="I206" s="13" t="n">
        <v>-0.759535072577</v>
      </c>
      <c r="J206" s="13" t="n">
        <v>-1.25418482873</v>
      </c>
      <c r="K206" s="13" t="n">
        <v>2.76785843693</v>
      </c>
      <c r="L206" s="13" t="n">
        <v>0.720511482712</v>
      </c>
      <c r="M206" s="13" t="n">
        <v>2.89145061811</v>
      </c>
      <c r="N206" s="13" t="n">
        <v>0</v>
      </c>
      <c r="O206" s="13" t="n">
        <v>0.913750617127</v>
      </c>
      <c r="P206" s="13" t="n">
        <v>0</v>
      </c>
      <c r="Q206" s="13" t="n">
        <v>0</v>
      </c>
      <c r="R206" s="13" t="n">
        <v>5.27985125358</v>
      </c>
      <c r="S206" s="14" t="n">
        <v>0.119316886868</v>
      </c>
      <c r="T206" s="14" t="n">
        <v>0.367424258046</v>
      </c>
    </row>
    <row r="207" customFormat="false" ht="12.75" hidden="false" customHeight="false" outlineLevel="0" collapsed="false">
      <c r="E207" s="0" t="s">
        <v>148</v>
      </c>
      <c r="F207" s="0" t="s">
        <v>854</v>
      </c>
      <c r="G207" s="0" t="s">
        <v>146</v>
      </c>
      <c r="H207" s="0" t="s">
        <v>854</v>
      </c>
      <c r="I207" s="13" t="n">
        <v>2.62260710008</v>
      </c>
      <c r="J207" s="13" t="n">
        <v>-0.355524440527</v>
      </c>
      <c r="K207" s="13" t="n">
        <v>0</v>
      </c>
      <c r="L207" s="13" t="n">
        <v>-1.59836971716</v>
      </c>
      <c r="M207" s="13" t="n">
        <v>3.07785037821</v>
      </c>
      <c r="N207" s="13" t="n">
        <v>0</v>
      </c>
      <c r="O207" s="13" t="n">
        <v>0</v>
      </c>
      <c r="P207" s="13" t="n">
        <v>0.0913178011174</v>
      </c>
      <c r="Q207" s="13" t="n">
        <v>1.20445564593</v>
      </c>
      <c r="R207" s="13" t="n">
        <v>5.04233676765</v>
      </c>
      <c r="S207" s="14" t="n">
        <v>0.0756929322921</v>
      </c>
      <c r="T207" s="14" t="n">
        <v>0.256988133357</v>
      </c>
      <c r="V207" s="1"/>
    </row>
    <row r="208" customFormat="false" ht="12.75" hidden="false" customHeight="false" outlineLevel="0" collapsed="false">
      <c r="E208" s="0" t="s">
        <v>154</v>
      </c>
      <c r="F208" s="0" t="s">
        <v>878</v>
      </c>
      <c r="G208" s="0" t="s">
        <v>156</v>
      </c>
      <c r="H208" s="0" t="s">
        <v>878</v>
      </c>
      <c r="I208" s="13" t="n">
        <v>0</v>
      </c>
      <c r="J208" s="13" t="n">
        <v>0</v>
      </c>
      <c r="K208" s="13" t="n">
        <v>1.93980969675</v>
      </c>
      <c r="L208" s="13" t="n">
        <v>0</v>
      </c>
      <c r="M208" s="13" t="n">
        <v>2.51825685328</v>
      </c>
      <c r="N208" s="13" t="n">
        <v>-0.236140210066</v>
      </c>
      <c r="O208" s="13" t="n">
        <v>2.81457783164</v>
      </c>
      <c r="P208" s="13" t="n">
        <v>-1.34292319006</v>
      </c>
      <c r="Q208" s="13" t="n">
        <v>-0.787658690926</v>
      </c>
      <c r="R208" s="13" t="n">
        <v>4.90592229062</v>
      </c>
      <c r="S208" s="14" t="n">
        <v>0.129645241452</v>
      </c>
      <c r="T208" s="14" t="n">
        <v>0.417494701442</v>
      </c>
      <c r="V208" s="1"/>
    </row>
    <row r="209" customFormat="false" ht="12.75" hidden="false" customHeight="false" outlineLevel="0" collapsed="false">
      <c r="E209" s="0" t="s">
        <v>106</v>
      </c>
      <c r="F209" s="0" t="s">
        <v>102</v>
      </c>
      <c r="G209" s="0" t="s">
        <v>109</v>
      </c>
      <c r="H209" s="0" t="s">
        <v>102</v>
      </c>
      <c r="I209" s="13" t="n">
        <v>0</v>
      </c>
      <c r="J209" s="13" t="n">
        <v>0</v>
      </c>
      <c r="K209" s="13" t="n">
        <v>2.22363772708</v>
      </c>
      <c r="L209" s="13" t="n">
        <v>-0.0197383035968</v>
      </c>
      <c r="M209" s="13" t="n">
        <v>0.986154509606</v>
      </c>
      <c r="N209" s="13" t="n">
        <v>-0.780439793446</v>
      </c>
      <c r="O209" s="13" t="n">
        <v>0.444340104137</v>
      </c>
      <c r="P209" s="13" t="n">
        <v>1.51523707394</v>
      </c>
      <c r="Q209" s="13" t="n">
        <v>-0.49928938388</v>
      </c>
      <c r="R209" s="13" t="n">
        <v>3.86990193384</v>
      </c>
      <c r="S209" s="14" t="n">
        <v>0.102343530317</v>
      </c>
      <c r="T209" s="14" t="n">
        <v>0.533570087721</v>
      </c>
    </row>
    <row r="210" customFormat="false" ht="12.75" hidden="false" customHeight="false" outlineLevel="0" collapsed="false">
      <c r="E210" s="0" t="s">
        <v>253</v>
      </c>
      <c r="F210" s="0" t="s">
        <v>252</v>
      </c>
      <c r="G210" s="0" t="s">
        <v>260</v>
      </c>
      <c r="H210" s="0" t="s">
        <v>252</v>
      </c>
      <c r="I210" s="13" t="n">
        <v>-0.910467728641</v>
      </c>
      <c r="J210" s="13" t="n">
        <v>1.85452302094</v>
      </c>
      <c r="K210" s="13" t="n">
        <v>0.794548611701</v>
      </c>
      <c r="L210" s="13" t="n">
        <v>0.313205109097</v>
      </c>
      <c r="M210" s="13" t="n">
        <v>-0.10222591122</v>
      </c>
      <c r="N210" s="13" t="n">
        <v>0</v>
      </c>
      <c r="O210" s="13" t="n">
        <v>1.42554466293</v>
      </c>
      <c r="P210" s="13" t="n">
        <v>0</v>
      </c>
      <c r="Q210" s="13" t="n">
        <v>0</v>
      </c>
      <c r="R210" s="13" t="n">
        <v>3.3751277648</v>
      </c>
      <c r="S210" s="14" t="n">
        <v>0.0874108112927</v>
      </c>
      <c r="T210" s="14" t="n">
        <v>0.519281444077</v>
      </c>
    </row>
    <row r="211" customFormat="false" ht="12.75" hidden="false" customHeight="false" outlineLevel="0" collapsed="false">
      <c r="E211" s="0" t="s">
        <v>316</v>
      </c>
      <c r="F211" s="0" t="s">
        <v>313</v>
      </c>
      <c r="G211" s="0" t="s">
        <v>317</v>
      </c>
      <c r="H211" s="0" t="s">
        <v>313</v>
      </c>
      <c r="I211" s="13" t="n">
        <v>-0.250922360644</v>
      </c>
      <c r="J211" s="13" t="n">
        <v>0.197834959977</v>
      </c>
      <c r="K211" s="13" t="n">
        <v>0</v>
      </c>
      <c r="L211" s="13" t="n">
        <v>-1.43022361854</v>
      </c>
      <c r="M211" s="13" t="n">
        <v>2.58736952506</v>
      </c>
      <c r="N211" s="13" t="n">
        <v>0</v>
      </c>
      <c r="O211" s="13" t="n">
        <v>2.22397465866</v>
      </c>
      <c r="P211" s="13" t="n">
        <v>0</v>
      </c>
      <c r="Q211" s="13" t="n">
        <v>0</v>
      </c>
      <c r="R211" s="13" t="n">
        <v>3.32803316451</v>
      </c>
      <c r="S211" s="14" t="n">
        <v>0.101715256758</v>
      </c>
      <c r="T211" s="14" t="n">
        <v>0.381773365966</v>
      </c>
    </row>
    <row r="212" customFormat="false" ht="12.75" hidden="false" customHeight="false" outlineLevel="0" collapsed="false">
      <c r="E212" s="0" t="s">
        <v>512</v>
      </c>
      <c r="F212" s="0" t="s">
        <v>503</v>
      </c>
      <c r="G212" s="0" t="s">
        <v>509</v>
      </c>
      <c r="H212" s="0" t="s">
        <v>503</v>
      </c>
      <c r="I212" s="13" t="n">
        <v>0.671859660096</v>
      </c>
      <c r="J212" s="13" t="n">
        <v>1.74039571042</v>
      </c>
      <c r="K212" s="13" t="n">
        <v>-0.701095469151</v>
      </c>
      <c r="L212" s="13" t="n">
        <v>0</v>
      </c>
      <c r="M212" s="13" t="n">
        <v>0.0209907474691</v>
      </c>
      <c r="N212" s="13" t="n">
        <v>0.0921707454635</v>
      </c>
      <c r="O212" s="13" t="n">
        <v>0</v>
      </c>
      <c r="P212" s="13" t="n">
        <v>0</v>
      </c>
      <c r="Q212" s="13" t="n">
        <v>1.40917354329</v>
      </c>
      <c r="R212" s="13" t="n">
        <v>3.23349493758</v>
      </c>
      <c r="S212" s="14" t="n">
        <v>0.0851696481943</v>
      </c>
      <c r="T212" s="14" t="n">
        <v>0.530827896544</v>
      </c>
    </row>
    <row r="213" customFormat="false" ht="12.75" hidden="false" customHeight="false" outlineLevel="0" collapsed="false">
      <c r="E213" s="0" t="s">
        <v>528</v>
      </c>
      <c r="F213" s="0" t="s">
        <v>527</v>
      </c>
      <c r="G213" s="0" t="s">
        <v>45</v>
      </c>
      <c r="H213" s="0" t="s">
        <v>44</v>
      </c>
      <c r="I213" s="13" t="n">
        <v>0.0133437603596</v>
      </c>
      <c r="J213" s="13" t="n">
        <v>-0.5668447669</v>
      </c>
      <c r="K213" s="13" t="n">
        <v>0.61863038677</v>
      </c>
      <c r="L213" s="13" t="n">
        <v>2.01779545332</v>
      </c>
      <c r="M213" s="13" t="n">
        <v>0.613482856687</v>
      </c>
      <c r="N213" s="13" t="n">
        <v>-0.400826400286</v>
      </c>
      <c r="O213" s="13" t="n">
        <v>0.371604906427</v>
      </c>
      <c r="P213" s="13" t="n">
        <v>-0.117081875292</v>
      </c>
      <c r="Q213" s="13" t="n">
        <v>0.370780262325</v>
      </c>
      <c r="R213" s="13" t="n">
        <v>2.92088458341</v>
      </c>
      <c r="S213" s="14" t="n">
        <v>0.0421087976453</v>
      </c>
      <c r="T213" s="14" t="n">
        <v>0.501147334467</v>
      </c>
      <c r="U213" s="20" t="n">
        <v>0.0075002386475403</v>
      </c>
    </row>
    <row r="214" customFormat="false" ht="12.75" hidden="false" customHeight="false" outlineLevel="0" collapsed="false">
      <c r="E214" s="0" t="s">
        <v>231</v>
      </c>
      <c r="F214" s="0" t="s">
        <v>227</v>
      </c>
      <c r="G214" s="0" t="s">
        <v>228</v>
      </c>
      <c r="H214" s="0" t="s">
        <v>227</v>
      </c>
      <c r="I214" s="13" t="n">
        <v>0</v>
      </c>
      <c r="J214" s="13" t="n">
        <v>0</v>
      </c>
      <c r="K214" s="13" t="n">
        <v>0.824578870155</v>
      </c>
      <c r="L214" s="13" t="n">
        <v>0</v>
      </c>
      <c r="M214" s="13" t="n">
        <v>-0.183279802543</v>
      </c>
      <c r="N214" s="13" t="n">
        <v>0.677847687183</v>
      </c>
      <c r="O214" s="13" t="n">
        <v>0.954162946649</v>
      </c>
      <c r="P214" s="13" t="n">
        <v>0.975061544937</v>
      </c>
      <c r="Q214" s="13" t="n">
        <v>-0.941126348626</v>
      </c>
      <c r="R214" s="13" t="n">
        <v>2.30724489776</v>
      </c>
      <c r="S214" s="14" t="n">
        <v>0.0720292768258</v>
      </c>
      <c r="T214" s="14" t="n">
        <v>0.513936824054</v>
      </c>
    </row>
    <row r="215" customFormat="false" ht="12.75" hidden="false" customHeight="false" outlineLevel="0" collapsed="false">
      <c r="E215" s="0" t="s">
        <v>489</v>
      </c>
      <c r="F215" s="0" t="s">
        <v>483</v>
      </c>
      <c r="G215" s="0" t="s">
        <v>484</v>
      </c>
      <c r="H215" s="0" t="s">
        <v>483</v>
      </c>
      <c r="I215" s="13" t="n">
        <v>0</v>
      </c>
      <c r="J215" s="13" t="n">
        <v>0</v>
      </c>
      <c r="K215" s="13" t="n">
        <v>0.275872345276</v>
      </c>
      <c r="L215" s="13" t="n">
        <v>0</v>
      </c>
      <c r="M215" s="13" t="n">
        <v>0.67845682861</v>
      </c>
      <c r="N215" s="13" t="n">
        <v>0.521742269618</v>
      </c>
      <c r="O215" s="13" t="n">
        <v>1.77732605045</v>
      </c>
      <c r="P215" s="13" t="n">
        <v>-0.517209445353</v>
      </c>
      <c r="Q215" s="13" t="n">
        <v>-0.5253803915</v>
      </c>
      <c r="R215" s="13" t="n">
        <v>2.2108076571</v>
      </c>
      <c r="S215" s="14" t="n">
        <v>0.0874549896468</v>
      </c>
      <c r="T215" s="14" t="n">
        <v>0.521177509207</v>
      </c>
    </row>
    <row r="216" customFormat="false" ht="12.75" hidden="false" customHeight="false" outlineLevel="0" collapsed="false">
      <c r="E216" s="0" t="s">
        <v>489</v>
      </c>
      <c r="F216" s="0" t="s">
        <v>483</v>
      </c>
      <c r="G216" s="0" t="s">
        <v>853</v>
      </c>
      <c r="H216" s="0" t="s">
        <v>483</v>
      </c>
      <c r="I216" s="13" t="n">
        <v>0</v>
      </c>
      <c r="J216" s="13" t="n">
        <v>0</v>
      </c>
      <c r="K216" s="13" t="n">
        <v>0.283908171321</v>
      </c>
      <c r="L216" s="13" t="n">
        <v>0</v>
      </c>
      <c r="M216" s="13" t="n">
        <v>0.761487098435</v>
      </c>
      <c r="N216" s="13" t="n">
        <v>0.443652083634</v>
      </c>
      <c r="O216" s="13" t="n">
        <v>1.73809672093</v>
      </c>
      <c r="P216" s="13" t="n">
        <v>-0.58028214729</v>
      </c>
      <c r="Q216" s="13" t="n">
        <v>-0.459626816728</v>
      </c>
      <c r="R216" s="13" t="n">
        <v>2.1872351103</v>
      </c>
      <c r="S216" s="14" t="n">
        <v>0.0872032829519</v>
      </c>
      <c r="T216" s="14" t="n">
        <v>0.523466839821</v>
      </c>
    </row>
    <row r="217" customFormat="false" ht="12.75" hidden="false" customHeight="false" outlineLevel="0" collapsed="false">
      <c r="E217" s="0" t="s">
        <v>510</v>
      </c>
      <c r="F217" s="0" t="s">
        <v>503</v>
      </c>
      <c r="G217" s="0" t="s">
        <v>504</v>
      </c>
      <c r="H217" s="0" t="s">
        <v>503</v>
      </c>
      <c r="I217" s="13" t="n">
        <v>0</v>
      </c>
      <c r="J217" s="13" t="n">
        <v>0</v>
      </c>
      <c r="K217" s="13" t="n">
        <v>0.470742214496</v>
      </c>
      <c r="L217" s="13" t="n">
        <v>0</v>
      </c>
      <c r="M217" s="13" t="n">
        <v>-0.368051996131</v>
      </c>
      <c r="N217" s="13" t="n">
        <v>1.58011881848</v>
      </c>
      <c r="O217" s="13" t="n">
        <v>1.24156315459</v>
      </c>
      <c r="P217" s="13" t="n">
        <v>0.674812860452</v>
      </c>
      <c r="Q217" s="13" t="n">
        <v>-1.41612807337</v>
      </c>
      <c r="R217" s="13" t="n">
        <v>2.18305697851</v>
      </c>
      <c r="S217" s="14" t="n">
        <v>0.0801389525158</v>
      </c>
      <c r="T217" s="14" t="n">
        <v>0.480769875856</v>
      </c>
    </row>
    <row r="218" customFormat="false" ht="12.75" hidden="false" customHeight="false" outlineLevel="0" collapsed="false">
      <c r="E218" s="0" t="s">
        <v>528</v>
      </c>
      <c r="F218" s="0" t="s">
        <v>527</v>
      </c>
      <c r="G218" s="0" t="s">
        <v>224</v>
      </c>
      <c r="H218" s="0" t="s">
        <v>223</v>
      </c>
      <c r="I218" s="13" t="n">
        <v>1.84110399521</v>
      </c>
      <c r="J218" s="13" t="n">
        <v>-0.55983725026</v>
      </c>
      <c r="K218" s="13" t="n">
        <v>-0.0525029678978</v>
      </c>
      <c r="L218" s="13" t="n">
        <v>0</v>
      </c>
      <c r="M218" s="13" t="n">
        <v>0.320850531119</v>
      </c>
      <c r="N218" s="13" t="n">
        <v>0.197950121181</v>
      </c>
      <c r="O218" s="13" t="n">
        <v>0</v>
      </c>
      <c r="P218" s="13" t="n">
        <v>0.488847668995</v>
      </c>
      <c r="Q218" s="13" t="n">
        <v>-0.181850566859</v>
      </c>
      <c r="R218" s="13" t="n">
        <v>2.05456153149</v>
      </c>
      <c r="S218" s="14" t="n">
        <v>0.0690354228429</v>
      </c>
      <c r="T218" s="14" t="n">
        <v>0.455297994096</v>
      </c>
    </row>
    <row r="219" customFormat="false" ht="12.75" hidden="false" customHeight="false" outlineLevel="0" collapsed="false">
      <c r="E219" s="0" t="s">
        <v>332</v>
      </c>
      <c r="F219" s="0" t="s">
        <v>331</v>
      </c>
      <c r="G219" s="0" t="s">
        <v>335</v>
      </c>
      <c r="H219" s="0" t="s">
        <v>331</v>
      </c>
      <c r="I219" s="13" t="n">
        <v>-0.982264187202</v>
      </c>
      <c r="J219" s="13" t="n">
        <v>0.704309387521</v>
      </c>
      <c r="K219" s="13" t="n">
        <v>0.797651519041</v>
      </c>
      <c r="L219" s="13" t="n">
        <v>0.185669444145</v>
      </c>
      <c r="M219" s="13" t="n">
        <v>0.151644560048</v>
      </c>
      <c r="N219" s="13" t="n">
        <v>0</v>
      </c>
      <c r="O219" s="13" t="n">
        <v>0.769696817054</v>
      </c>
      <c r="P219" s="13" t="n">
        <v>0</v>
      </c>
      <c r="Q219" s="13" t="n">
        <v>0</v>
      </c>
      <c r="R219" s="13" t="n">
        <v>1.62670754061</v>
      </c>
      <c r="S219" s="14" t="n">
        <v>0.0734859687568</v>
      </c>
      <c r="T219" s="14" t="n">
        <v>0.499760195785</v>
      </c>
    </row>
    <row r="220" customFormat="false" ht="12.75" hidden="false" customHeight="false" outlineLevel="0" collapsed="false">
      <c r="E220" s="0" t="s">
        <v>142</v>
      </c>
      <c r="F220" s="0" t="s">
        <v>854</v>
      </c>
      <c r="G220" s="0" t="s">
        <v>144</v>
      </c>
      <c r="H220" s="0" t="s">
        <v>854</v>
      </c>
      <c r="I220" s="13" t="n">
        <v>0</v>
      </c>
      <c r="J220" s="13" t="n">
        <v>0</v>
      </c>
      <c r="K220" s="13" t="n">
        <v>0.858175904522</v>
      </c>
      <c r="L220" s="13" t="n">
        <v>0</v>
      </c>
      <c r="M220" s="13" t="n">
        <v>0.69804105157</v>
      </c>
      <c r="N220" s="13" t="n">
        <v>0</v>
      </c>
      <c r="O220" s="13" t="n">
        <v>0</v>
      </c>
      <c r="P220" s="13" t="n">
        <v>0</v>
      </c>
      <c r="Q220" s="13" t="n">
        <v>0</v>
      </c>
      <c r="R220" s="13" t="n">
        <v>1.55621695609</v>
      </c>
      <c r="S220" s="14" t="n">
        <v>0.0928584400256</v>
      </c>
      <c r="T220" s="14" t="n">
        <v>0.0936539907493</v>
      </c>
    </row>
    <row r="221" customFormat="false" ht="12.75" hidden="false" customHeight="false" outlineLevel="0" collapsed="false">
      <c r="E221" s="0" t="s">
        <v>475</v>
      </c>
      <c r="F221" s="0" t="s">
        <v>474</v>
      </c>
      <c r="G221" s="0" t="s">
        <v>322</v>
      </c>
      <c r="H221" s="0" t="s">
        <v>321</v>
      </c>
      <c r="I221" s="13" t="n">
        <v>0.166386131822</v>
      </c>
      <c r="J221" s="13" t="n">
        <v>0</v>
      </c>
      <c r="K221" s="13" t="n">
        <v>0.949821273218</v>
      </c>
      <c r="L221" s="13" t="n">
        <v>-0.0789195977983</v>
      </c>
      <c r="M221" s="13" t="n">
        <v>1.45044823517</v>
      </c>
      <c r="N221" s="13" t="n">
        <v>-1.08310838517</v>
      </c>
      <c r="O221" s="13" t="n">
        <v>0.0262556356551</v>
      </c>
      <c r="P221" s="13" t="n">
        <v>-0.26127716471</v>
      </c>
      <c r="Q221" s="13" t="n">
        <v>0.290451413711</v>
      </c>
      <c r="R221" s="13" t="n">
        <v>1.4600575419</v>
      </c>
      <c r="S221" s="14" t="n">
        <v>0.0802208642584</v>
      </c>
      <c r="T221" s="14" t="n">
        <v>0.542463076165</v>
      </c>
      <c r="U221" s="20" t="n">
        <v>0.00374913136437816</v>
      </c>
    </row>
    <row r="222" customFormat="false" ht="12.75" hidden="false" customHeight="false" outlineLevel="0" collapsed="false">
      <c r="E222" s="0" t="s">
        <v>416</v>
      </c>
      <c r="F222" s="0" t="s">
        <v>415</v>
      </c>
      <c r="G222" s="0" t="s">
        <v>419</v>
      </c>
      <c r="H222" s="0" t="s">
        <v>415</v>
      </c>
      <c r="I222" s="13" t="n">
        <v>0.49196025542</v>
      </c>
      <c r="J222" s="13" t="n">
        <v>0</v>
      </c>
      <c r="K222" s="13" t="n">
        <v>0</v>
      </c>
      <c r="L222" s="13" t="n">
        <v>0</v>
      </c>
      <c r="M222" s="13" t="n">
        <v>0.901473578798</v>
      </c>
      <c r="N222" s="13" t="n">
        <v>0</v>
      </c>
      <c r="O222" s="13" t="n">
        <v>0</v>
      </c>
      <c r="P222" s="13" t="n">
        <v>0</v>
      </c>
      <c r="Q222" s="13" t="n">
        <v>0</v>
      </c>
      <c r="R222" s="13" t="n">
        <v>1.39343383422</v>
      </c>
      <c r="S222" s="14" t="n">
        <v>0.0707217033612</v>
      </c>
      <c r="T222" s="14" t="n">
        <v>0.0726241073534</v>
      </c>
      <c r="U222" s="20" t="n">
        <v>0.00357805520819516</v>
      </c>
    </row>
    <row r="223" customFormat="false" ht="12.75" hidden="false" customHeight="false" outlineLevel="0" collapsed="false">
      <c r="E223" s="0" t="s">
        <v>132</v>
      </c>
      <c r="F223" s="0" t="s">
        <v>882</v>
      </c>
      <c r="G223" s="0" t="s">
        <v>171</v>
      </c>
      <c r="H223" s="0" t="s">
        <v>170</v>
      </c>
      <c r="I223" s="13" t="n">
        <v>-0.053679741061</v>
      </c>
      <c r="J223" s="13" t="n">
        <v>0</v>
      </c>
      <c r="K223" s="13" t="n">
        <v>0.283012590793</v>
      </c>
      <c r="L223" s="13" t="n">
        <v>-0.283841696553</v>
      </c>
      <c r="M223" s="13" t="n">
        <v>0.814033487463</v>
      </c>
      <c r="N223" s="13" t="n">
        <v>0</v>
      </c>
      <c r="O223" s="13" t="n">
        <v>0.592375144228</v>
      </c>
      <c r="P223" s="13" t="n">
        <v>0</v>
      </c>
      <c r="Q223" s="13" t="n">
        <v>0</v>
      </c>
      <c r="R223" s="13" t="n">
        <v>1.35189978487</v>
      </c>
      <c r="S223" s="14" t="n">
        <v>0.0568739491043</v>
      </c>
      <c r="T223" s="14" t="n">
        <v>0.350410522327</v>
      </c>
      <c r="U223" s="20" t="n">
        <v>0.00347140420120466</v>
      </c>
    </row>
    <row r="224" customFormat="false" ht="12.75" hidden="false" customHeight="false" outlineLevel="0" collapsed="false">
      <c r="E224" s="0" t="s">
        <v>130</v>
      </c>
      <c r="F224" s="0" t="s">
        <v>882</v>
      </c>
      <c r="G224" s="0" t="s">
        <v>128</v>
      </c>
      <c r="H224" s="0" t="s">
        <v>882</v>
      </c>
      <c r="I224" s="13" t="n">
        <v>0</v>
      </c>
      <c r="J224" s="13" t="n">
        <v>0</v>
      </c>
      <c r="K224" s="13" t="n">
        <v>0</v>
      </c>
      <c r="L224" s="13" t="n">
        <v>0</v>
      </c>
      <c r="M224" s="13" t="n">
        <v>0.72741575</v>
      </c>
      <c r="N224" s="13" t="n">
        <v>0</v>
      </c>
      <c r="O224" s="13" t="n">
        <v>0.50388730834</v>
      </c>
      <c r="P224" s="13" t="n">
        <v>0</v>
      </c>
      <c r="Q224" s="13" t="n">
        <v>0</v>
      </c>
      <c r="R224" s="13" t="n">
        <v>1.23130305834</v>
      </c>
      <c r="S224" s="14" t="n">
        <v>0.0715651015444</v>
      </c>
      <c r="T224" s="14" t="n">
        <v>0.0729069936425</v>
      </c>
    </row>
    <row r="225" customFormat="false" ht="12.75" hidden="false" customHeight="false" outlineLevel="0" collapsed="false">
      <c r="E225" s="0" t="s">
        <v>322</v>
      </c>
      <c r="F225" s="0" t="s">
        <v>321</v>
      </c>
      <c r="G225" s="0" t="s">
        <v>45</v>
      </c>
      <c r="H225" s="0" t="s">
        <v>44</v>
      </c>
      <c r="I225" s="13" t="n">
        <v>0.799471753464</v>
      </c>
      <c r="J225" s="13" t="n">
        <v>-0.00862230006589</v>
      </c>
      <c r="K225" s="13" t="n">
        <v>0</v>
      </c>
      <c r="L225" s="13" t="n">
        <v>-0.0449579458284</v>
      </c>
      <c r="M225" s="13" t="n">
        <v>0.076668265291</v>
      </c>
      <c r="N225" s="13" t="n">
        <v>-0.0477901900538</v>
      </c>
      <c r="O225" s="13" t="n">
        <v>0.00635465879632</v>
      </c>
      <c r="P225" s="13" t="n">
        <v>-0.119919954037</v>
      </c>
      <c r="Q225" s="13" t="n">
        <v>0.335324781403</v>
      </c>
      <c r="R225" s="13" t="n">
        <v>0.996529068969</v>
      </c>
      <c r="S225" s="14" t="n">
        <v>0.0240222249361</v>
      </c>
      <c r="T225" s="14" t="n">
        <v>0.506030984477</v>
      </c>
      <c r="U225" s="20" t="n">
        <v>0.002558884345835</v>
      </c>
    </row>
    <row r="226" customFormat="false" ht="12.75" hidden="false" customHeight="false" outlineLevel="0" collapsed="false">
      <c r="E226" s="0" t="s">
        <v>228</v>
      </c>
      <c r="F226" s="0" t="s">
        <v>227</v>
      </c>
      <c r="G226" s="0" t="s">
        <v>106</v>
      </c>
      <c r="H226" s="0" t="s">
        <v>102</v>
      </c>
      <c r="I226" s="13" t="n">
        <v>0.437021230014</v>
      </c>
      <c r="J226" s="13" t="n">
        <v>0</v>
      </c>
      <c r="K226" s="13" t="n">
        <v>0.048096621603</v>
      </c>
      <c r="L226" s="13" t="n">
        <v>-0.0257625396669</v>
      </c>
      <c r="M226" s="13" t="n">
        <v>-0.0347087433667</v>
      </c>
      <c r="N226" s="13" t="n">
        <v>0.211950066688</v>
      </c>
      <c r="O226" s="13" t="n">
        <v>-0.0386897482492</v>
      </c>
      <c r="P226" s="13" t="n">
        <v>0.262406196316</v>
      </c>
      <c r="Q226" s="13" t="n">
        <v>-0.20215651734</v>
      </c>
      <c r="R226" s="13" t="n">
        <v>0.658156565999</v>
      </c>
      <c r="S226" s="14" t="n">
        <v>0.0367001173833</v>
      </c>
      <c r="T226" s="14" t="n">
        <v>0.530924592936</v>
      </c>
      <c r="U226" s="20" t="n">
        <v>0.00169001245050058</v>
      </c>
    </row>
    <row r="227" customFormat="false" ht="12.75" hidden="false" customHeight="false" outlineLevel="0" collapsed="false">
      <c r="E227" s="0" t="s">
        <v>444</v>
      </c>
      <c r="F227" s="0" t="s">
        <v>441</v>
      </c>
      <c r="G227" s="0" t="s">
        <v>504</v>
      </c>
      <c r="H227" s="0" t="s">
        <v>503</v>
      </c>
      <c r="I227" s="13" t="n">
        <v>-0.106564095881</v>
      </c>
      <c r="J227" s="13" t="n">
        <v>0.178070762737</v>
      </c>
      <c r="K227" s="13" t="n">
        <v>-0.00553002833126</v>
      </c>
      <c r="L227" s="13" t="n">
        <v>0.219892869837</v>
      </c>
      <c r="M227" s="13" t="n">
        <v>0.0426394924097</v>
      </c>
      <c r="N227" s="13" t="n">
        <v>0.0906752062851</v>
      </c>
      <c r="O227" s="13" t="n">
        <v>0.214466991574</v>
      </c>
      <c r="P227" s="13" t="n">
        <v>0</v>
      </c>
      <c r="Q227" s="13" t="n">
        <v>0</v>
      </c>
      <c r="R227" s="13" t="n">
        <v>0.63365119863</v>
      </c>
      <c r="S227" s="14" t="n">
        <v>0.0207859442761</v>
      </c>
      <c r="T227" s="14" t="n">
        <v>0.111383547443</v>
      </c>
      <c r="U227" s="20" t="n">
        <v>0.00162708764188025</v>
      </c>
    </row>
    <row r="228" customFormat="false" ht="12.75" hidden="false" customHeight="false" outlineLevel="0" collapsed="false">
      <c r="E228" s="0" t="s">
        <v>283</v>
      </c>
      <c r="F228" s="0" t="s">
        <v>282</v>
      </c>
      <c r="G228" s="0" t="s">
        <v>287</v>
      </c>
      <c r="H228" s="0" t="s">
        <v>282</v>
      </c>
      <c r="I228" s="13" t="n">
        <v>0.00968426176195</v>
      </c>
      <c r="J228" s="13" t="n">
        <v>0.0469080399776</v>
      </c>
      <c r="K228" s="13" t="n">
        <v>0</v>
      </c>
      <c r="L228" s="13" t="n">
        <v>0.0143348782906</v>
      </c>
      <c r="M228" s="13" t="n">
        <v>0.366391351099</v>
      </c>
      <c r="N228" s="13" t="n">
        <v>0.0251795301262</v>
      </c>
      <c r="O228" s="13" t="n">
        <v>-0.0858622656095</v>
      </c>
      <c r="P228" s="13" t="n">
        <v>-0.0118287899442</v>
      </c>
      <c r="Q228" s="13" t="n">
        <v>0.238611135905</v>
      </c>
      <c r="R228" s="13" t="n">
        <v>0.603418141607</v>
      </c>
      <c r="S228" s="14" t="n">
        <v>0.00581889257765</v>
      </c>
      <c r="T228" s="14" t="n">
        <v>0.533985976826</v>
      </c>
    </row>
    <row r="229" customFormat="false" ht="12.75" hidden="false" customHeight="false" outlineLevel="0" collapsed="false">
      <c r="E229" s="0" t="s">
        <v>537</v>
      </c>
      <c r="F229" s="0" t="s">
        <v>886</v>
      </c>
      <c r="G229" s="0" t="s">
        <v>389</v>
      </c>
      <c r="H229" s="0" t="s">
        <v>386</v>
      </c>
      <c r="I229" s="13" t="n">
        <v>0.246379103807</v>
      </c>
      <c r="J229" s="13" t="n">
        <v>-0.268609032797</v>
      </c>
      <c r="K229" s="13" t="n">
        <v>0.286132884147</v>
      </c>
      <c r="L229" s="13" t="n">
        <v>-0.143209930412</v>
      </c>
      <c r="M229" s="13" t="n">
        <v>0.158724020912</v>
      </c>
      <c r="N229" s="13" t="n">
        <v>0</v>
      </c>
      <c r="O229" s="13" t="n">
        <v>-0.0550911946786</v>
      </c>
      <c r="P229" s="13" t="n">
        <v>0.29363772287</v>
      </c>
      <c r="Q229" s="13" t="n">
        <v>0</v>
      </c>
      <c r="R229" s="13" t="n">
        <v>0.517963573848</v>
      </c>
      <c r="S229" s="14" t="n">
        <v>0.0236203561441</v>
      </c>
      <c r="T229" s="14" t="n">
        <v>0.52690925054</v>
      </c>
      <c r="U229" s="20" t="n">
        <v>0.00133002530694228</v>
      </c>
    </row>
    <row r="230" customFormat="false" ht="12.75" hidden="false" customHeight="false" outlineLevel="0" collapsed="false">
      <c r="E230" s="0" t="s">
        <v>432</v>
      </c>
      <c r="F230" s="0" t="s">
        <v>429</v>
      </c>
      <c r="G230" s="0" t="s">
        <v>249</v>
      </c>
      <c r="H230" s="0" t="s">
        <v>248</v>
      </c>
      <c r="I230" s="13" t="n">
        <v>-0.496092143178</v>
      </c>
      <c r="J230" s="13" t="n">
        <v>0.459082057414</v>
      </c>
      <c r="K230" s="13" t="n">
        <v>0.167467574122</v>
      </c>
      <c r="L230" s="13" t="n">
        <v>0.762780037331</v>
      </c>
      <c r="M230" s="13" t="n">
        <v>-0.34443171502</v>
      </c>
      <c r="N230" s="13" t="n">
        <v>0</v>
      </c>
      <c r="O230" s="13" t="n">
        <v>-0.070201400015</v>
      </c>
      <c r="P230" s="13" t="n">
        <v>-0.107514564352</v>
      </c>
      <c r="Q230" s="13" t="n">
        <v>0.0574247180992</v>
      </c>
      <c r="R230" s="13" t="n">
        <v>0.428514564401</v>
      </c>
      <c r="S230" s="14" t="n">
        <v>0.047482986406</v>
      </c>
      <c r="T230" s="14" t="n">
        <v>0.498151271616</v>
      </c>
      <c r="U230" s="20" t="n">
        <v>0.00110033840953829</v>
      </c>
    </row>
    <row r="231" customFormat="false" ht="12.75" hidden="false" customHeight="false" outlineLevel="0" collapsed="false">
      <c r="E231" s="0" t="s">
        <v>256</v>
      </c>
      <c r="F231" s="0" t="s">
        <v>252</v>
      </c>
      <c r="G231" s="0" t="s">
        <v>295</v>
      </c>
      <c r="H231" s="0" t="s">
        <v>294</v>
      </c>
      <c r="I231" s="13" t="n">
        <v>-0.024577365309</v>
      </c>
      <c r="J231" s="13" t="n">
        <v>0.287153174005</v>
      </c>
      <c r="K231" s="13" t="n">
        <v>-0.0108503332925</v>
      </c>
      <c r="L231" s="13" t="n">
        <v>0.419783202104</v>
      </c>
      <c r="M231" s="13" t="n">
        <v>-0.219850235502</v>
      </c>
      <c r="N231" s="13" t="n">
        <v>-0.000802895155292</v>
      </c>
      <c r="O231" s="13" t="n">
        <v>0.00179330566136</v>
      </c>
      <c r="P231" s="13" t="n">
        <v>-0.0400460460282</v>
      </c>
      <c r="Q231" s="13" t="n">
        <v>0</v>
      </c>
      <c r="R231" s="13" t="n">
        <v>0.412602806483</v>
      </c>
      <c r="S231" s="14" t="n">
        <v>0.0102737960051</v>
      </c>
      <c r="T231" s="14" t="n">
        <v>0.764047676729</v>
      </c>
      <c r="U231" s="20" t="n">
        <v>0.00105948024541749</v>
      </c>
    </row>
    <row r="232" customFormat="false" ht="12.75" hidden="false" customHeight="false" outlineLevel="0" collapsed="false">
      <c r="E232" s="21" t="s">
        <v>180</v>
      </c>
      <c r="F232" s="21" t="s">
        <v>177</v>
      </c>
      <c r="G232" s="21" t="s">
        <v>121</v>
      </c>
      <c r="H232" s="21" t="s">
        <v>880</v>
      </c>
      <c r="I232" s="16" t="n">
        <v>0</v>
      </c>
      <c r="J232" s="16" t="n">
        <v>0.12184739334</v>
      </c>
      <c r="K232" s="16" t="n">
        <v>0.073297958766</v>
      </c>
      <c r="L232" s="16" t="n">
        <v>0.367287855272</v>
      </c>
      <c r="M232" s="16" t="n">
        <v>-0.12292827797</v>
      </c>
      <c r="N232" s="16" t="n">
        <v>0.0719488988048</v>
      </c>
      <c r="O232" s="16" t="n">
        <v>-0.0600718016369</v>
      </c>
      <c r="P232" s="16" t="n">
        <v>0.0147818562309</v>
      </c>
      <c r="Q232" s="16" t="n">
        <v>-0.126019418521</v>
      </c>
      <c r="R232" s="16" t="n">
        <v>0.340144464285</v>
      </c>
      <c r="S232" s="22" t="n">
        <v>0.00937522682097</v>
      </c>
      <c r="T232" s="22" t="n">
        <v>0.788661891805</v>
      </c>
      <c r="U232" s="21"/>
      <c r="V232" s="1"/>
    </row>
    <row r="233" customFormat="false" ht="12.75" hidden="false" customHeight="false" outlineLevel="0" collapsed="false">
      <c r="I233" s="13"/>
      <c r="J233" s="13"/>
      <c r="K233" s="13"/>
      <c r="L233" s="13"/>
      <c r="M233" s="13"/>
      <c r="N233" s="13"/>
      <c r="O233" s="13"/>
      <c r="P233" s="13"/>
      <c r="Q233" s="13"/>
      <c r="R233" s="28" t="n">
        <v>389.438885970369</v>
      </c>
      <c r="S233" s="14"/>
      <c r="T233" s="14"/>
      <c r="U233" s="20" t="n">
        <v>0.0286162100065809</v>
      </c>
      <c r="V233" s="1"/>
    </row>
    <row r="234" customFormat="false" ht="12.75" hidden="false" customHeight="false" outlineLevel="0" collapsed="false">
      <c r="I234" s="13"/>
      <c r="J234" s="13"/>
      <c r="K234" s="13"/>
      <c r="L234" s="13"/>
      <c r="M234" s="13"/>
      <c r="N234" s="13"/>
      <c r="O234" s="13"/>
      <c r="P234" s="13"/>
      <c r="Q234" s="13"/>
      <c r="R234" s="13"/>
      <c r="S234" s="14"/>
      <c r="T234" s="14"/>
    </row>
    <row r="235" customFormat="false" ht="12.75" hidden="false" customHeight="false" outlineLevel="0" collapsed="false">
      <c r="B235" s="0" t="n">
        <v>10</v>
      </c>
      <c r="C235" s="0" t="n">
        <v>23</v>
      </c>
      <c r="D235" s="0" t="n">
        <v>18</v>
      </c>
      <c r="E235" s="0" t="s">
        <v>66</v>
      </c>
      <c r="F235" s="0" t="s">
        <v>60</v>
      </c>
      <c r="G235" s="0" t="s">
        <v>68</v>
      </c>
      <c r="H235" s="0" t="s">
        <v>60</v>
      </c>
      <c r="I235" s="13" t="n">
        <v>44.6022225728</v>
      </c>
      <c r="J235" s="13" t="n">
        <v>0</v>
      </c>
      <c r="K235" s="13" t="n">
        <v>0</v>
      </c>
      <c r="L235" s="13" t="n">
        <v>0</v>
      </c>
      <c r="M235" s="13" t="n">
        <v>44.3477780091</v>
      </c>
      <c r="N235" s="13" t="n">
        <v>0</v>
      </c>
      <c r="O235" s="13" t="n">
        <v>0</v>
      </c>
      <c r="P235" s="13" t="n">
        <v>0</v>
      </c>
      <c r="Q235" s="13" t="n">
        <v>37.6010659038</v>
      </c>
      <c r="R235" s="13" t="n">
        <v>126.551066486</v>
      </c>
      <c r="S235" s="14" t="n">
        <v>0.620298938283</v>
      </c>
      <c r="T235" s="14" t="n">
        <v>0.873815585471</v>
      </c>
    </row>
    <row r="236" customFormat="false" ht="12.75" hidden="false" customHeight="false" outlineLevel="0" collapsed="false">
      <c r="E236" s="0" t="s">
        <v>853</v>
      </c>
      <c r="F236" s="0" t="s">
        <v>483</v>
      </c>
      <c r="G236" s="0" t="s">
        <v>484</v>
      </c>
      <c r="H236" s="0" t="s">
        <v>483</v>
      </c>
      <c r="I236" s="13" t="n">
        <v>36.8817311371</v>
      </c>
      <c r="J236" s="13" t="n">
        <v>0</v>
      </c>
      <c r="K236" s="13" t="n">
        <v>0</v>
      </c>
      <c r="L236" s="13" t="n">
        <v>0</v>
      </c>
      <c r="M236" s="13" t="n">
        <v>37.1966434253</v>
      </c>
      <c r="N236" s="13" t="n">
        <v>0</v>
      </c>
      <c r="O236" s="13" t="n">
        <v>0</v>
      </c>
      <c r="P236" s="13" t="n">
        <v>0</v>
      </c>
      <c r="Q236" s="13" t="n">
        <v>41.5614297924</v>
      </c>
      <c r="R236" s="13" t="n">
        <v>115.639804355</v>
      </c>
      <c r="S236" s="14" t="n">
        <v>0.624506749821</v>
      </c>
      <c r="T236" s="14" t="n">
        <v>0.871329149549</v>
      </c>
    </row>
    <row r="237" customFormat="false" ht="12.75" hidden="false" customHeight="false" outlineLevel="0" collapsed="false">
      <c r="E237" s="0" t="s">
        <v>211</v>
      </c>
      <c r="F237" s="0" t="s">
        <v>210</v>
      </c>
      <c r="G237" s="0" t="s">
        <v>213</v>
      </c>
      <c r="H237" s="0" t="s">
        <v>210</v>
      </c>
      <c r="I237" s="13" t="n">
        <v>0</v>
      </c>
      <c r="J237" s="13" t="n">
        <v>-1.23854480018</v>
      </c>
      <c r="K237" s="13" t="n">
        <v>13.3905799678</v>
      </c>
      <c r="L237" s="13" t="n">
        <v>-5.1330218253</v>
      </c>
      <c r="M237" s="13" t="n">
        <v>15.9078686634</v>
      </c>
      <c r="N237" s="13" t="n">
        <v>0</v>
      </c>
      <c r="O237" s="13" t="n">
        <v>18.4957422822</v>
      </c>
      <c r="P237" s="13" t="n">
        <v>0</v>
      </c>
      <c r="Q237" s="13" t="n">
        <v>0</v>
      </c>
      <c r="R237" s="13" t="n">
        <v>41.422624288</v>
      </c>
      <c r="S237" s="14" t="n">
        <v>0.329623529631</v>
      </c>
      <c r="T237" s="14" t="n">
        <v>0.593442505421</v>
      </c>
    </row>
    <row r="238" customFormat="false" ht="12.75" hidden="false" customHeight="false" outlineLevel="0" collapsed="false">
      <c r="E238" s="0" t="s">
        <v>148</v>
      </c>
      <c r="F238" s="0" t="s">
        <v>854</v>
      </c>
      <c r="G238" s="0" t="s">
        <v>150</v>
      </c>
      <c r="H238" s="0" t="s">
        <v>854</v>
      </c>
      <c r="I238" s="13" t="n">
        <v>0</v>
      </c>
      <c r="J238" s="13" t="n">
        <v>0</v>
      </c>
      <c r="K238" s="13" t="n">
        <v>18.1598933309</v>
      </c>
      <c r="L238" s="13" t="n">
        <v>0</v>
      </c>
      <c r="M238" s="13" t="n">
        <v>18.5696325748</v>
      </c>
      <c r="N238" s="13" t="n">
        <v>-5.37977764576</v>
      </c>
      <c r="O238" s="13" t="n">
        <v>8.58174634746</v>
      </c>
      <c r="P238" s="13" t="n">
        <v>0</v>
      </c>
      <c r="Q238" s="13" t="n">
        <v>0</v>
      </c>
      <c r="R238" s="13" t="n">
        <v>39.9314946074</v>
      </c>
      <c r="S238" s="14" t="n">
        <v>0.325625658854</v>
      </c>
      <c r="T238" s="14" t="n">
        <v>0.370395595717</v>
      </c>
      <c r="V238" s="1"/>
    </row>
    <row r="239" customFormat="false" ht="12.75" hidden="false" customHeight="false" outlineLevel="0" collapsed="false">
      <c r="E239" s="0" t="s">
        <v>446</v>
      </c>
      <c r="F239" s="0" t="s">
        <v>441</v>
      </c>
      <c r="G239" s="0" t="s">
        <v>444</v>
      </c>
      <c r="H239" s="0" t="s">
        <v>441</v>
      </c>
      <c r="I239" s="13" t="n">
        <v>9.13228123117</v>
      </c>
      <c r="J239" s="13" t="n">
        <v>0</v>
      </c>
      <c r="K239" s="13" t="n">
        <v>0</v>
      </c>
      <c r="L239" s="13" t="n">
        <v>0</v>
      </c>
      <c r="M239" s="13" t="n">
        <v>18.2215169983</v>
      </c>
      <c r="N239" s="13" t="n">
        <v>0</v>
      </c>
      <c r="O239" s="13" t="n">
        <v>0</v>
      </c>
      <c r="P239" s="13" t="n">
        <v>0</v>
      </c>
      <c r="Q239" s="13" t="n">
        <v>0</v>
      </c>
      <c r="R239" s="13" t="n">
        <v>27.3537982295</v>
      </c>
      <c r="S239" s="14" t="n">
        <v>0.289673116173</v>
      </c>
      <c r="T239" s="14" t="n">
        <v>0.379440692369</v>
      </c>
      <c r="V239" s="1"/>
    </row>
    <row r="240" customFormat="false" ht="12.75" hidden="false" customHeight="false" outlineLevel="0" collapsed="false">
      <c r="E240" s="0" t="s">
        <v>146</v>
      </c>
      <c r="F240" s="0" t="s">
        <v>854</v>
      </c>
      <c r="G240" s="0" t="s">
        <v>150</v>
      </c>
      <c r="H240" s="0" t="s">
        <v>854</v>
      </c>
      <c r="I240" s="13" t="n">
        <v>1.17603911745</v>
      </c>
      <c r="J240" s="13" t="n">
        <v>0</v>
      </c>
      <c r="K240" s="13" t="n">
        <v>12.9381476726</v>
      </c>
      <c r="L240" s="13" t="n">
        <v>0</v>
      </c>
      <c r="M240" s="13" t="n">
        <v>15.0995696513</v>
      </c>
      <c r="N240" s="13" t="n">
        <v>-3.86317814281</v>
      </c>
      <c r="O240" s="13" t="n">
        <v>0</v>
      </c>
      <c r="P240" s="13" t="n">
        <v>1.75745275238</v>
      </c>
      <c r="Q240" s="13" t="n">
        <v>0</v>
      </c>
      <c r="R240" s="13" t="n">
        <v>27.1080310509</v>
      </c>
      <c r="S240" s="14" t="n">
        <v>0.267972305669</v>
      </c>
      <c r="T240" s="14" t="n">
        <v>0.514998516541</v>
      </c>
    </row>
    <row r="241" customFormat="false" ht="12.75" hidden="false" customHeight="false" outlineLevel="0" collapsed="false">
      <c r="E241" s="0" t="s">
        <v>253</v>
      </c>
      <c r="F241" s="0" t="s">
        <v>252</v>
      </c>
      <c r="G241" s="0" t="s">
        <v>256</v>
      </c>
      <c r="H241" s="0" t="s">
        <v>252</v>
      </c>
      <c r="I241" s="13" t="n">
        <v>0</v>
      </c>
      <c r="J241" s="13" t="n">
        <v>3.80553894536</v>
      </c>
      <c r="K241" s="13" t="n">
        <v>7.5768962242</v>
      </c>
      <c r="L241" s="13" t="n">
        <v>-1.3442443378</v>
      </c>
      <c r="M241" s="13" t="n">
        <v>4.48388162497</v>
      </c>
      <c r="N241" s="13" t="n">
        <v>0</v>
      </c>
      <c r="O241" s="13" t="n">
        <v>12.2427582428</v>
      </c>
      <c r="P241" s="13" t="n">
        <v>0</v>
      </c>
      <c r="Q241" s="13" t="n">
        <v>0</v>
      </c>
      <c r="R241" s="13" t="n">
        <v>26.7648306995</v>
      </c>
      <c r="S241" s="14" t="n">
        <v>0.300690536695</v>
      </c>
      <c r="T241" s="14" t="n">
        <v>0.698103450732</v>
      </c>
    </row>
    <row r="242" customFormat="false" ht="12.75" hidden="false" customHeight="false" outlineLevel="0" collapsed="false">
      <c r="E242" s="0" t="s">
        <v>512</v>
      </c>
      <c r="F242" s="0" t="s">
        <v>503</v>
      </c>
      <c r="G242" s="0" t="s">
        <v>509</v>
      </c>
      <c r="H242" s="0" t="s">
        <v>503</v>
      </c>
      <c r="I242" s="13" t="n">
        <v>3.10100275047</v>
      </c>
      <c r="J242" s="13" t="n">
        <v>7.28957688172</v>
      </c>
      <c r="K242" s="13" t="n">
        <v>0</v>
      </c>
      <c r="L242" s="13" t="n">
        <v>0</v>
      </c>
      <c r="M242" s="13" t="n">
        <v>0.580252314205</v>
      </c>
      <c r="N242" s="13" t="n">
        <v>0.290719359695</v>
      </c>
      <c r="O242" s="13" t="n">
        <v>0</v>
      </c>
      <c r="P242" s="13" t="n">
        <v>0</v>
      </c>
      <c r="Q242" s="13" t="n">
        <v>7.77702047629</v>
      </c>
      <c r="R242" s="13" t="n">
        <v>19.0385717824</v>
      </c>
      <c r="S242" s="14" t="n">
        <v>0.250664810796</v>
      </c>
      <c r="T242" s="14" t="n">
        <v>0.596348036256</v>
      </c>
    </row>
    <row r="243" customFormat="false" ht="12.75" hidden="false" customHeight="false" outlineLevel="0" collapsed="false">
      <c r="E243" s="0" t="s">
        <v>405</v>
      </c>
      <c r="F243" s="0" t="s">
        <v>400</v>
      </c>
      <c r="G243" s="0" t="s">
        <v>407</v>
      </c>
      <c r="H243" s="0" t="s">
        <v>400</v>
      </c>
      <c r="I243" s="13" t="n">
        <v>10.4644637576</v>
      </c>
      <c r="J243" s="13" t="n">
        <v>0</v>
      </c>
      <c r="K243" s="13" t="n">
        <v>0</v>
      </c>
      <c r="L243" s="13" t="n">
        <v>-4.24729414387</v>
      </c>
      <c r="M243" s="13" t="n">
        <v>9.38634742906</v>
      </c>
      <c r="N243" s="13" t="n">
        <v>0</v>
      </c>
      <c r="O243" s="13" t="n">
        <v>0</v>
      </c>
      <c r="P243" s="13" t="n">
        <v>2.22347994339</v>
      </c>
      <c r="Q243" s="13" t="n">
        <v>0</v>
      </c>
      <c r="R243" s="13" t="n">
        <v>17.8269969862</v>
      </c>
      <c r="S243" s="14" t="n">
        <v>0.233774015677</v>
      </c>
      <c r="T243" s="14" t="n">
        <v>0.456947161849</v>
      </c>
    </row>
    <row r="244" customFormat="false" ht="12.75" hidden="false" customHeight="false" outlineLevel="0" collapsed="false">
      <c r="E244" s="0" t="s">
        <v>45</v>
      </c>
      <c r="F244" s="0" t="s">
        <v>44</v>
      </c>
      <c r="G244" s="0" t="s">
        <v>285</v>
      </c>
      <c r="H244" s="0" t="s">
        <v>282</v>
      </c>
      <c r="I244" s="13" t="n">
        <v>0</v>
      </c>
      <c r="J244" s="13" t="n">
        <v>0</v>
      </c>
      <c r="K244" s="13" t="n">
        <v>5.12604639581</v>
      </c>
      <c r="L244" s="13" t="n">
        <v>8.80442850204</v>
      </c>
      <c r="M244" s="13" t="n">
        <v>0</v>
      </c>
      <c r="N244" s="13" t="n">
        <v>0</v>
      </c>
      <c r="O244" s="13" t="n">
        <v>-4.87638904134</v>
      </c>
      <c r="P244" s="13" t="n">
        <v>7.75458282172</v>
      </c>
      <c r="Q244" s="13" t="n">
        <v>-0.238094341416</v>
      </c>
      <c r="R244" s="13" t="n">
        <v>16.5705743368</v>
      </c>
      <c r="S244" s="14" t="n">
        <v>0.218622247086</v>
      </c>
      <c r="T244" s="14" t="n">
        <v>0.337112649842</v>
      </c>
      <c r="U244" s="20" t="n">
        <v>0.0303509263720656</v>
      </c>
    </row>
    <row r="245" customFormat="false" ht="12.75" hidden="false" customHeight="false" outlineLevel="0" collapsed="false">
      <c r="E245" s="0" t="s">
        <v>283</v>
      </c>
      <c r="F245" s="0" t="s">
        <v>282</v>
      </c>
      <c r="G245" s="0" t="s">
        <v>253</v>
      </c>
      <c r="H245" s="0" t="s">
        <v>252</v>
      </c>
      <c r="I245" s="13" t="n">
        <v>-0.794459262205</v>
      </c>
      <c r="J245" s="13" t="n">
        <v>-0.831164698046</v>
      </c>
      <c r="K245" s="13" t="n">
        <v>1.95949714603</v>
      </c>
      <c r="L245" s="13" t="n">
        <v>2.91296155261</v>
      </c>
      <c r="M245" s="13" t="n">
        <v>3.99791003286</v>
      </c>
      <c r="N245" s="13" t="n">
        <v>0</v>
      </c>
      <c r="O245" s="13" t="n">
        <v>0</v>
      </c>
      <c r="P245" s="13" t="n">
        <v>0</v>
      </c>
      <c r="Q245" s="13" t="n">
        <v>7.63474598412</v>
      </c>
      <c r="R245" s="13" t="n">
        <v>14.8794907554</v>
      </c>
      <c r="S245" s="14" t="n">
        <v>0.227101945239</v>
      </c>
      <c r="T245" s="14" t="n">
        <v>0.524400724695</v>
      </c>
      <c r="U245" s="20" t="n">
        <v>0.0272535109038464</v>
      </c>
    </row>
    <row r="246" customFormat="false" ht="12.75" hidden="false" customHeight="false" outlineLevel="0" collapsed="false">
      <c r="E246" s="0" t="s">
        <v>439</v>
      </c>
      <c r="F246" s="0" t="s">
        <v>435</v>
      </c>
      <c r="G246" s="0" t="s">
        <v>178</v>
      </c>
      <c r="H246" s="0" t="s">
        <v>177</v>
      </c>
      <c r="I246" s="13" t="n">
        <v>-2.58554188112</v>
      </c>
      <c r="J246" s="13" t="n">
        <v>9.93117221467</v>
      </c>
      <c r="K246" s="13" t="n">
        <v>0</v>
      </c>
      <c r="L246" s="13" t="n">
        <v>4.81845771387</v>
      </c>
      <c r="M246" s="13" t="n">
        <v>0</v>
      </c>
      <c r="N246" s="13" t="n">
        <v>0.909059642329</v>
      </c>
      <c r="O246" s="13" t="n">
        <v>0.933474667878</v>
      </c>
      <c r="P246" s="13" t="n">
        <v>0</v>
      </c>
      <c r="Q246" s="13" t="n">
        <v>0</v>
      </c>
      <c r="R246" s="13" t="n">
        <v>14.0066223576</v>
      </c>
      <c r="S246" s="14" t="n">
        <v>0.180355582452</v>
      </c>
      <c r="T246" s="14" t="n">
        <v>0.399301460101</v>
      </c>
      <c r="U246" s="20" t="n">
        <v>0.0256547513234198</v>
      </c>
    </row>
    <row r="247" customFormat="false" ht="12.75" hidden="false" customHeight="false" outlineLevel="0" collapsed="false">
      <c r="E247" s="0" t="s">
        <v>106</v>
      </c>
      <c r="F247" s="0" t="s">
        <v>102</v>
      </c>
      <c r="G247" s="0" t="s">
        <v>109</v>
      </c>
      <c r="H247" s="0" t="s">
        <v>102</v>
      </c>
      <c r="I247" s="13" t="n">
        <v>0</v>
      </c>
      <c r="J247" s="13" t="n">
        <v>0</v>
      </c>
      <c r="K247" s="13" t="n">
        <v>4.20602294166</v>
      </c>
      <c r="L247" s="13" t="n">
        <v>0</v>
      </c>
      <c r="M247" s="13" t="n">
        <v>0.314512800197</v>
      </c>
      <c r="N247" s="13" t="n">
        <v>-0.317068554256</v>
      </c>
      <c r="O247" s="13" t="n">
        <v>0</v>
      </c>
      <c r="P247" s="13" t="n">
        <v>8.49960181983</v>
      </c>
      <c r="Q247" s="13" t="n">
        <v>0</v>
      </c>
      <c r="R247" s="13" t="n">
        <v>12.7030690074</v>
      </c>
      <c r="S247" s="14" t="n">
        <v>0.186309926713</v>
      </c>
      <c r="T247" s="14" t="n">
        <v>0.457662412643</v>
      </c>
    </row>
    <row r="248" customFormat="false" ht="12.75" hidden="false" customHeight="false" outlineLevel="0" collapsed="false">
      <c r="E248" s="0" t="s">
        <v>188</v>
      </c>
      <c r="F248" s="0" t="s">
        <v>187</v>
      </c>
      <c r="G248" s="0" t="s">
        <v>484</v>
      </c>
      <c r="H248" s="0" t="s">
        <v>483</v>
      </c>
      <c r="I248" s="13" t="n">
        <v>0</v>
      </c>
      <c r="J248" s="13" t="n">
        <v>0.775303817803</v>
      </c>
      <c r="K248" s="13" t="n">
        <v>0</v>
      </c>
      <c r="L248" s="13" t="n">
        <v>5.43787391425</v>
      </c>
      <c r="M248" s="13" t="n">
        <v>-2.07505544218</v>
      </c>
      <c r="N248" s="13" t="n">
        <v>2.28090492217</v>
      </c>
      <c r="O248" s="13" t="n">
        <v>0</v>
      </c>
      <c r="P248" s="13" t="n">
        <v>5.30218534781</v>
      </c>
      <c r="Q248" s="13" t="n">
        <v>-1.35090605745</v>
      </c>
      <c r="R248" s="13" t="n">
        <v>10.3703065024</v>
      </c>
      <c r="S248" s="14" t="n">
        <v>0.163957843072</v>
      </c>
      <c r="T248" s="14" t="n">
        <v>0.343546329563</v>
      </c>
      <c r="U248" s="20" t="n">
        <v>0.0189944176172036</v>
      </c>
    </row>
    <row r="249" customFormat="false" ht="12.75" hidden="false" customHeight="false" outlineLevel="0" collapsed="false">
      <c r="E249" s="0" t="s">
        <v>188</v>
      </c>
      <c r="F249" s="0" t="s">
        <v>187</v>
      </c>
      <c r="G249" s="0" t="s">
        <v>853</v>
      </c>
      <c r="H249" s="0" t="s">
        <v>483</v>
      </c>
      <c r="I249" s="13" t="n">
        <v>0</v>
      </c>
      <c r="J249" s="13" t="n">
        <v>0.850253774619</v>
      </c>
      <c r="K249" s="13" t="n">
        <v>0</v>
      </c>
      <c r="L249" s="13" t="n">
        <v>5.37874848277</v>
      </c>
      <c r="M249" s="13" t="n">
        <v>-2.10301292672</v>
      </c>
      <c r="N249" s="13" t="n">
        <v>2.16529306448</v>
      </c>
      <c r="O249" s="13" t="n">
        <v>0</v>
      </c>
      <c r="P249" s="13" t="n">
        <v>5.26926789829</v>
      </c>
      <c r="Q249" s="13" t="n">
        <v>-1.29963031864</v>
      </c>
      <c r="R249" s="13" t="n">
        <v>10.2609199748</v>
      </c>
      <c r="S249" s="14" t="n">
        <v>0.162081621528</v>
      </c>
      <c r="T249" s="14" t="n">
        <v>0.354877992352</v>
      </c>
      <c r="U249" s="20" t="n">
        <v>0.0187940635209723</v>
      </c>
    </row>
    <row r="250" customFormat="false" ht="12.75" hidden="false" customHeight="false" outlineLevel="0" collapsed="false">
      <c r="E250" s="0" t="s">
        <v>301</v>
      </c>
      <c r="F250" s="0" t="s">
        <v>298</v>
      </c>
      <c r="G250" s="0" t="s">
        <v>432</v>
      </c>
      <c r="H250" s="0" t="s">
        <v>429</v>
      </c>
      <c r="I250" s="13" t="n">
        <v>0</v>
      </c>
      <c r="J250" s="13" t="n">
        <v>0.711408557952</v>
      </c>
      <c r="K250" s="13" t="n">
        <v>0</v>
      </c>
      <c r="L250" s="13" t="n">
        <v>6.62485718505</v>
      </c>
      <c r="M250" s="13" t="n">
        <v>0</v>
      </c>
      <c r="N250" s="13" t="n">
        <v>0.728267624685</v>
      </c>
      <c r="O250" s="13" t="n">
        <v>-2.66201767538</v>
      </c>
      <c r="P250" s="13" t="n">
        <v>4.7913787098</v>
      </c>
      <c r="Q250" s="13" t="n">
        <v>-0.255741658521</v>
      </c>
      <c r="R250" s="13" t="n">
        <v>9.93815274359</v>
      </c>
      <c r="S250" s="14" t="n">
        <v>0.153286208186</v>
      </c>
      <c r="T250" s="14" t="n">
        <v>0.483389214603</v>
      </c>
      <c r="U250" s="20" t="n">
        <v>0.0182028779488455</v>
      </c>
    </row>
    <row r="251" customFormat="false" ht="12.75" hidden="false" customHeight="false" outlineLevel="0" collapsed="false">
      <c r="E251" s="0" t="s">
        <v>512</v>
      </c>
      <c r="F251" s="0" t="s">
        <v>503</v>
      </c>
      <c r="G251" s="0" t="s">
        <v>504</v>
      </c>
      <c r="H251" s="0" t="s">
        <v>503</v>
      </c>
      <c r="I251" s="13" t="n">
        <v>0</v>
      </c>
      <c r="J251" s="13" t="n">
        <v>0</v>
      </c>
      <c r="K251" s="13" t="n">
        <v>4.43768389022</v>
      </c>
      <c r="L251" s="13" t="n">
        <v>0</v>
      </c>
      <c r="M251" s="13" t="n">
        <v>1.01197391531</v>
      </c>
      <c r="N251" s="13" t="n">
        <v>0.112982756607</v>
      </c>
      <c r="O251" s="13" t="n">
        <v>2.55872597375</v>
      </c>
      <c r="P251" s="13" t="n">
        <v>2.2276710515</v>
      </c>
      <c r="Q251" s="13" t="n">
        <v>-1.43240176081</v>
      </c>
      <c r="R251" s="13" t="n">
        <v>8.91663582658</v>
      </c>
      <c r="S251" s="14" t="n">
        <v>0.14487014187</v>
      </c>
      <c r="T251" s="14" t="n">
        <v>0.41978679335</v>
      </c>
    </row>
    <row r="252" customFormat="false" ht="12.75" hidden="false" customHeight="false" outlineLevel="0" collapsed="false">
      <c r="E252" s="21" t="s">
        <v>45</v>
      </c>
      <c r="F252" s="21" t="s">
        <v>44</v>
      </c>
      <c r="G252" s="21" t="s">
        <v>504</v>
      </c>
      <c r="H252" s="21" t="s">
        <v>503</v>
      </c>
      <c r="I252" s="16" t="n">
        <v>2.53123807803</v>
      </c>
      <c r="J252" s="16" t="n">
        <v>0</v>
      </c>
      <c r="K252" s="16" t="n">
        <v>0</v>
      </c>
      <c r="L252" s="16" t="n">
        <v>0</v>
      </c>
      <c r="M252" s="16" t="n">
        <v>-1.14652463924</v>
      </c>
      <c r="N252" s="16" t="n">
        <v>3.62230243544</v>
      </c>
      <c r="O252" s="16" t="n">
        <v>-0.0886128376684</v>
      </c>
      <c r="P252" s="16" t="n">
        <v>3.49445554677</v>
      </c>
      <c r="Q252" s="16" t="n">
        <v>-1.72983311532</v>
      </c>
      <c r="R252" s="16" t="n">
        <v>6.68302546801</v>
      </c>
      <c r="S252" s="22" t="n">
        <v>0.0898650563599</v>
      </c>
      <c r="T252" s="22" t="n">
        <v>0.380047781346</v>
      </c>
      <c r="U252" s="23" t="n">
        <v>0.0122407352816825</v>
      </c>
      <c r="V252" s="1"/>
    </row>
    <row r="253" customFormat="false" ht="12.75" hidden="false" customHeight="false" outlineLevel="0" collapsed="false">
      <c r="I253" s="13"/>
      <c r="J253" s="13"/>
      <c r="K253" s="13"/>
      <c r="L253" s="13"/>
      <c r="M253" s="13"/>
      <c r="N253" s="13"/>
      <c r="O253" s="13"/>
      <c r="P253" s="13"/>
      <c r="Q253" s="13"/>
      <c r="R253" s="28" t="n">
        <v>545.96601545748</v>
      </c>
      <c r="S253" s="14"/>
      <c r="T253" s="14"/>
      <c r="U253" s="20" t="n">
        <v>0.151491282968036</v>
      </c>
      <c r="V253" s="1"/>
    </row>
    <row r="254" customFormat="false" ht="12.75" hidden="false" customHeight="false" outlineLevel="0" collapsed="false">
      <c r="E254" s="1"/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4"/>
      <c r="T254" s="14"/>
      <c r="V254" s="1"/>
    </row>
    <row r="255" customFormat="false" ht="12.75" hidden="false" customHeight="false" outlineLevel="0" collapsed="false">
      <c r="B255" s="0" t="n">
        <v>11</v>
      </c>
      <c r="C255" s="0" t="n">
        <v>90</v>
      </c>
      <c r="D255" s="0" t="n">
        <v>32</v>
      </c>
      <c r="E255" s="0" t="s">
        <v>853</v>
      </c>
      <c r="F255" s="0" t="s">
        <v>483</v>
      </c>
      <c r="G255" s="0" t="s">
        <v>484</v>
      </c>
      <c r="H255" s="0" t="s">
        <v>483</v>
      </c>
      <c r="I255" s="13" t="n">
        <v>46.2231352199</v>
      </c>
      <c r="J255" s="13" t="n">
        <v>0</v>
      </c>
      <c r="K255" s="13" t="n">
        <v>0</v>
      </c>
      <c r="L255" s="13" t="n">
        <v>0</v>
      </c>
      <c r="M255" s="13" t="n">
        <v>50.3969169227</v>
      </c>
      <c r="N255" s="13" t="n">
        <v>0</v>
      </c>
      <c r="O255" s="13" t="n">
        <v>0</v>
      </c>
      <c r="P255" s="13" t="n">
        <v>0</v>
      </c>
      <c r="Q255" s="13" t="n">
        <v>49.4068582627</v>
      </c>
      <c r="R255" s="13" t="n">
        <v>146.026910405</v>
      </c>
      <c r="S255" s="14" t="n">
        <v>0.625107749139</v>
      </c>
      <c r="T255" s="14" t="n">
        <v>0.857193496654</v>
      </c>
    </row>
    <row r="256" customFormat="false" ht="12.75" hidden="false" customHeight="false" outlineLevel="0" collapsed="false">
      <c r="E256" s="0" t="s">
        <v>446</v>
      </c>
      <c r="F256" s="0" t="s">
        <v>441</v>
      </c>
      <c r="G256" s="0" t="s">
        <v>444</v>
      </c>
      <c r="H256" s="0" t="s">
        <v>441</v>
      </c>
      <c r="I256" s="13" t="n">
        <v>31.5954504086</v>
      </c>
      <c r="J256" s="13" t="n">
        <v>0</v>
      </c>
      <c r="K256" s="13" t="n">
        <v>0</v>
      </c>
      <c r="L256" s="13" t="n">
        <v>0</v>
      </c>
      <c r="M256" s="13" t="n">
        <v>37.9168678892</v>
      </c>
      <c r="N256" s="13" t="n">
        <v>-1.30222054626</v>
      </c>
      <c r="O256" s="13" t="n">
        <v>0</v>
      </c>
      <c r="P256" s="13" t="n">
        <v>0</v>
      </c>
      <c r="Q256" s="13" t="n">
        <v>23.3882490677</v>
      </c>
      <c r="R256" s="13" t="n">
        <v>91.5983468193</v>
      </c>
      <c r="S256" s="14" t="n">
        <v>0.501416946858</v>
      </c>
      <c r="T256" s="14" t="n">
        <v>0.878931093754</v>
      </c>
    </row>
    <row r="257" customFormat="false" ht="12.75" hidden="false" customHeight="false" outlineLevel="0" collapsed="false">
      <c r="E257" s="0" t="s">
        <v>148</v>
      </c>
      <c r="F257" s="0" t="s">
        <v>854</v>
      </c>
      <c r="G257" s="0" t="s">
        <v>150</v>
      </c>
      <c r="H257" s="0" t="s">
        <v>854</v>
      </c>
      <c r="I257" s="13" t="n">
        <v>0</v>
      </c>
      <c r="J257" s="13" t="n">
        <v>0</v>
      </c>
      <c r="K257" s="13" t="n">
        <v>9.45460642311</v>
      </c>
      <c r="L257" s="13" t="n">
        <v>0</v>
      </c>
      <c r="M257" s="13" t="n">
        <v>7.67583761752</v>
      </c>
      <c r="N257" s="13" t="n">
        <v>-3.3168988454</v>
      </c>
      <c r="O257" s="13" t="n">
        <v>4.47319246612</v>
      </c>
      <c r="P257" s="13" t="n">
        <v>1.08717132606</v>
      </c>
      <c r="Q257" s="13" t="n">
        <v>0</v>
      </c>
      <c r="R257" s="13" t="n">
        <v>19.3739089874</v>
      </c>
      <c r="S257" s="14" t="n">
        <v>0.210475175661</v>
      </c>
      <c r="T257" s="14" t="n">
        <v>0.422718007791</v>
      </c>
    </row>
    <row r="258" customFormat="false" ht="12.75" hidden="false" customHeight="false" outlineLevel="0" collapsed="false">
      <c r="E258" s="0" t="s">
        <v>405</v>
      </c>
      <c r="F258" s="0" t="s">
        <v>400</v>
      </c>
      <c r="G258" s="0" t="s">
        <v>407</v>
      </c>
      <c r="H258" s="0" t="s">
        <v>400</v>
      </c>
      <c r="I258" s="13" t="n">
        <v>7.97636398009</v>
      </c>
      <c r="J258" s="13" t="n">
        <v>0</v>
      </c>
      <c r="K258" s="13" t="n">
        <v>0</v>
      </c>
      <c r="L258" s="13" t="n">
        <v>-4.27721262351</v>
      </c>
      <c r="M258" s="13" t="n">
        <v>10.0974732062</v>
      </c>
      <c r="N258" s="13" t="n">
        <v>0</v>
      </c>
      <c r="O258" s="13" t="n">
        <v>0</v>
      </c>
      <c r="P258" s="13" t="n">
        <v>0</v>
      </c>
      <c r="Q258" s="13" t="n">
        <v>1.69071892561</v>
      </c>
      <c r="R258" s="13" t="n">
        <v>15.4873434884</v>
      </c>
      <c r="S258" s="14" t="n">
        <v>0.199251207205</v>
      </c>
      <c r="T258" s="14" t="n">
        <v>0.255038279645</v>
      </c>
    </row>
    <row r="259" customFormat="false" ht="12.75" hidden="false" customHeight="false" outlineLevel="0" collapsed="false">
      <c r="E259" s="0" t="s">
        <v>512</v>
      </c>
      <c r="F259" s="0" t="s">
        <v>503</v>
      </c>
      <c r="G259" s="0" t="s">
        <v>504</v>
      </c>
      <c r="H259" s="0" t="s">
        <v>503</v>
      </c>
      <c r="I259" s="13" t="n">
        <v>0</v>
      </c>
      <c r="J259" s="13" t="n">
        <v>0</v>
      </c>
      <c r="K259" s="13" t="n">
        <v>6.73219583354</v>
      </c>
      <c r="L259" s="13" t="n">
        <v>0</v>
      </c>
      <c r="M259" s="13" t="n">
        <v>4.97822321171</v>
      </c>
      <c r="N259" s="13" t="n">
        <v>-1.90905830865</v>
      </c>
      <c r="O259" s="13" t="n">
        <v>4.09055671912</v>
      </c>
      <c r="P259" s="13" t="n">
        <v>0.2663746191</v>
      </c>
      <c r="Q259" s="13" t="n">
        <v>-1.59005455717</v>
      </c>
      <c r="R259" s="13" t="n">
        <v>12.5682375177</v>
      </c>
      <c r="S259" s="14" t="n">
        <v>0.159878686371</v>
      </c>
      <c r="T259" s="14" t="n">
        <v>0.426714583477</v>
      </c>
    </row>
    <row r="260" customFormat="false" ht="12.75" hidden="false" customHeight="false" outlineLevel="0" collapsed="false">
      <c r="E260" s="0" t="s">
        <v>154</v>
      </c>
      <c r="F260" s="0" t="s">
        <v>878</v>
      </c>
      <c r="G260" s="0" t="s">
        <v>156</v>
      </c>
      <c r="H260" s="0" t="s">
        <v>878</v>
      </c>
      <c r="I260" s="13" t="n">
        <v>0</v>
      </c>
      <c r="J260" s="13" t="n">
        <v>0</v>
      </c>
      <c r="K260" s="13" t="n">
        <v>4.31111929057</v>
      </c>
      <c r="L260" s="13" t="n">
        <v>0</v>
      </c>
      <c r="M260" s="13" t="n">
        <v>0.834959815142</v>
      </c>
      <c r="N260" s="13" t="n">
        <v>1.85997795665</v>
      </c>
      <c r="O260" s="13" t="n">
        <v>4.77057849051</v>
      </c>
      <c r="P260" s="13" t="n">
        <v>0.944989543659</v>
      </c>
      <c r="Q260" s="13" t="n">
        <v>-2.51445713456</v>
      </c>
      <c r="R260" s="13" t="n">
        <v>10.207167962</v>
      </c>
      <c r="S260" s="14" t="n">
        <v>0.145482812763</v>
      </c>
      <c r="T260" s="14" t="n">
        <v>0.396060915544</v>
      </c>
    </row>
    <row r="261" customFormat="false" ht="12.75" hidden="false" customHeight="false" outlineLevel="0" collapsed="false">
      <c r="E261" s="0" t="s">
        <v>211</v>
      </c>
      <c r="F261" s="0" t="s">
        <v>210</v>
      </c>
      <c r="G261" s="0" t="s">
        <v>213</v>
      </c>
      <c r="H261" s="0" t="s">
        <v>210</v>
      </c>
      <c r="I261" s="13" t="n">
        <v>-0.243588405339</v>
      </c>
      <c r="J261" s="13" t="n">
        <v>-0.219574915008</v>
      </c>
      <c r="K261" s="13" t="n">
        <v>3.37506912677</v>
      </c>
      <c r="L261" s="13" t="n">
        <v>-0.793063511748</v>
      </c>
      <c r="M261" s="13" t="n">
        <v>4.81015065049</v>
      </c>
      <c r="N261" s="13" t="n">
        <v>0</v>
      </c>
      <c r="O261" s="13" t="n">
        <v>3.71016423567</v>
      </c>
      <c r="P261" s="13" t="n">
        <v>-0.645987695891</v>
      </c>
      <c r="Q261" s="13" t="n">
        <v>0</v>
      </c>
      <c r="R261" s="13" t="n">
        <v>9.99316948494</v>
      </c>
      <c r="S261" s="14" t="n">
        <v>0.0685182293101</v>
      </c>
      <c r="T261" s="14" t="n">
        <v>0.151739732563</v>
      </c>
    </row>
    <row r="262" customFormat="false" ht="12.75" hidden="false" customHeight="false" outlineLevel="0" collapsed="false">
      <c r="E262" s="0" t="s">
        <v>178</v>
      </c>
      <c r="F262" s="0" t="s">
        <v>177</v>
      </c>
      <c r="G262" s="0" t="s">
        <v>180</v>
      </c>
      <c r="H262" s="0" t="s">
        <v>177</v>
      </c>
      <c r="I262" s="13" t="n">
        <v>0</v>
      </c>
      <c r="J262" s="13" t="n">
        <v>-3.27880732848</v>
      </c>
      <c r="K262" s="13" t="n">
        <v>5.54141946361</v>
      </c>
      <c r="L262" s="13" t="n">
        <v>1.93022076509</v>
      </c>
      <c r="M262" s="13" t="n">
        <v>5.41704481888</v>
      </c>
      <c r="N262" s="13" t="n">
        <v>0</v>
      </c>
      <c r="O262" s="13" t="n">
        <v>0</v>
      </c>
      <c r="P262" s="13" t="n">
        <v>0</v>
      </c>
      <c r="Q262" s="13" t="n">
        <v>0</v>
      </c>
      <c r="R262" s="13" t="n">
        <v>9.60987771909</v>
      </c>
      <c r="S262" s="14" t="n">
        <v>0.175951015056</v>
      </c>
      <c r="T262" s="14" t="n">
        <v>0.406744193621</v>
      </c>
    </row>
    <row r="263" customFormat="false" ht="12.75" hidden="false" customHeight="false" outlineLevel="0" collapsed="false">
      <c r="E263" s="0" t="s">
        <v>253</v>
      </c>
      <c r="F263" s="0" t="s">
        <v>252</v>
      </c>
      <c r="G263" s="0" t="s">
        <v>256</v>
      </c>
      <c r="H263" s="0" t="s">
        <v>252</v>
      </c>
      <c r="I263" s="13" t="n">
        <v>-1.76919867721</v>
      </c>
      <c r="J263" s="13" t="n">
        <v>0.368088318865</v>
      </c>
      <c r="K263" s="13" t="n">
        <v>3.27881752762</v>
      </c>
      <c r="L263" s="13" t="n">
        <v>-1.55316197271</v>
      </c>
      <c r="M263" s="13" t="n">
        <v>3.43741236915</v>
      </c>
      <c r="N263" s="13" t="n">
        <v>-0.4364591529</v>
      </c>
      <c r="O263" s="13" t="n">
        <v>5.31976632362</v>
      </c>
      <c r="P263" s="13" t="n">
        <v>0</v>
      </c>
      <c r="Q263" s="13" t="n">
        <v>0</v>
      </c>
      <c r="R263" s="13" t="n">
        <v>8.64526473644</v>
      </c>
      <c r="S263" s="14" t="n">
        <v>0.136301603706</v>
      </c>
      <c r="T263" s="14" t="n">
        <v>0.390602144315</v>
      </c>
      <c r="V263" s="1"/>
    </row>
    <row r="264" customFormat="false" ht="12.75" hidden="false" customHeight="false" outlineLevel="0" collapsed="false">
      <c r="E264" s="0" t="s">
        <v>316</v>
      </c>
      <c r="F264" s="0" t="s">
        <v>313</v>
      </c>
      <c r="G264" s="0" t="s">
        <v>317</v>
      </c>
      <c r="H264" s="0" t="s">
        <v>313</v>
      </c>
      <c r="I264" s="13" t="n">
        <v>-0.208338130429</v>
      </c>
      <c r="J264" s="13" t="n">
        <v>0</v>
      </c>
      <c r="K264" s="13" t="n">
        <v>3.40007463454</v>
      </c>
      <c r="L264" s="13" t="n">
        <v>-2.02125445199</v>
      </c>
      <c r="M264" s="13" t="n">
        <v>4.04087030844</v>
      </c>
      <c r="N264" s="13" t="n">
        <v>0</v>
      </c>
      <c r="O264" s="13" t="n">
        <v>3.04671812787</v>
      </c>
      <c r="P264" s="13" t="n">
        <v>0</v>
      </c>
      <c r="Q264" s="13" t="n">
        <v>0</v>
      </c>
      <c r="R264" s="13" t="n">
        <v>8.25807048844</v>
      </c>
      <c r="S264" s="14" t="n">
        <v>0.127300423214</v>
      </c>
      <c r="T264" s="14" t="n">
        <v>0.33675026106</v>
      </c>
      <c r="V264" s="1"/>
    </row>
    <row r="265" customFormat="false" ht="12.75" hidden="false" customHeight="false" outlineLevel="0" collapsed="false">
      <c r="E265" s="0" t="s">
        <v>146</v>
      </c>
      <c r="F265" s="0" t="s">
        <v>854</v>
      </c>
      <c r="G265" s="0" t="s">
        <v>150</v>
      </c>
      <c r="H265" s="0" t="s">
        <v>854</v>
      </c>
      <c r="I265" s="13" t="n">
        <v>0</v>
      </c>
      <c r="J265" s="13" t="n">
        <v>-0.420270818088</v>
      </c>
      <c r="K265" s="13" t="n">
        <v>3.24799285713</v>
      </c>
      <c r="L265" s="13" t="n">
        <v>0</v>
      </c>
      <c r="M265" s="13" t="n">
        <v>1.85106841614</v>
      </c>
      <c r="N265" s="13" t="n">
        <v>-0.581112083086</v>
      </c>
      <c r="O265" s="13" t="n">
        <v>1.51326060271</v>
      </c>
      <c r="P265" s="13" t="n">
        <v>0</v>
      </c>
      <c r="Q265" s="13" t="n">
        <v>2.51219965526</v>
      </c>
      <c r="R265" s="13" t="n">
        <v>8.12313863007</v>
      </c>
      <c r="S265" s="14" t="n">
        <v>0.0581344838514</v>
      </c>
      <c r="T265" s="14" t="n">
        <v>0.0607139462294</v>
      </c>
    </row>
    <row r="266" customFormat="false" ht="12.75" hidden="false" customHeight="false" outlineLevel="0" collapsed="false">
      <c r="E266" s="0" t="s">
        <v>106</v>
      </c>
      <c r="F266" s="0" t="s">
        <v>102</v>
      </c>
      <c r="G266" s="0" t="s">
        <v>109</v>
      </c>
      <c r="H266" s="0" t="s">
        <v>102</v>
      </c>
      <c r="I266" s="13" t="n">
        <v>0</v>
      </c>
      <c r="J266" s="13" t="n">
        <v>0</v>
      </c>
      <c r="K266" s="13" t="n">
        <v>3.1594844055</v>
      </c>
      <c r="L266" s="13" t="n">
        <v>0</v>
      </c>
      <c r="M266" s="13" t="n">
        <v>1.85213585791</v>
      </c>
      <c r="N266" s="13" t="n">
        <v>-0.703819587415</v>
      </c>
      <c r="O266" s="13" t="n">
        <v>3.42652315757</v>
      </c>
      <c r="P266" s="13" t="n">
        <v>0.792703703116</v>
      </c>
      <c r="Q266" s="13" t="n">
        <v>-0.753247392661</v>
      </c>
      <c r="R266" s="13" t="n">
        <v>7.77378014402</v>
      </c>
      <c r="S266" s="14" t="n">
        <v>0.118760206995</v>
      </c>
      <c r="T266" s="14" t="n">
        <v>0.492088177926</v>
      </c>
    </row>
    <row r="267" customFormat="false" ht="12.75" hidden="false" customHeight="false" outlineLevel="0" collapsed="false">
      <c r="E267" s="0" t="s">
        <v>148</v>
      </c>
      <c r="F267" s="0" t="s">
        <v>854</v>
      </c>
      <c r="G267" s="0" t="s">
        <v>146</v>
      </c>
      <c r="H267" s="0" t="s">
        <v>854</v>
      </c>
      <c r="I267" s="13" t="n">
        <v>3.59955431523</v>
      </c>
      <c r="J267" s="13" t="n">
        <v>-0.658369315877</v>
      </c>
      <c r="K267" s="13" t="n">
        <v>2.11682823551</v>
      </c>
      <c r="L267" s="13" t="n">
        <v>-0.823162588623</v>
      </c>
      <c r="M267" s="13" t="n">
        <v>1.70723877133</v>
      </c>
      <c r="N267" s="13" t="n">
        <v>0</v>
      </c>
      <c r="O267" s="13" t="n">
        <v>0</v>
      </c>
      <c r="P267" s="13" t="n">
        <v>0.204506842423</v>
      </c>
      <c r="Q267" s="13" t="n">
        <v>1.44893173447</v>
      </c>
      <c r="R267" s="13" t="n">
        <v>7.59552799446</v>
      </c>
      <c r="S267" s="14" t="n">
        <v>0.0687807311255</v>
      </c>
      <c r="T267" s="14" t="n">
        <v>0.242608783108</v>
      </c>
    </row>
    <row r="268" customFormat="false" ht="12.75" hidden="false" customHeight="false" outlineLevel="0" collapsed="false">
      <c r="E268" s="0" t="s">
        <v>512</v>
      </c>
      <c r="F268" s="0" t="s">
        <v>503</v>
      </c>
      <c r="G268" s="0" t="s">
        <v>510</v>
      </c>
      <c r="H268" s="0" t="s">
        <v>503</v>
      </c>
      <c r="I268" s="13" t="n">
        <v>2.3123759288</v>
      </c>
      <c r="J268" s="13" t="n">
        <v>1.19458666091</v>
      </c>
      <c r="K268" s="13" t="n">
        <v>-1.94771410742</v>
      </c>
      <c r="L268" s="13" t="n">
        <v>0</v>
      </c>
      <c r="M268" s="13" t="n">
        <v>1.31836566955</v>
      </c>
      <c r="N268" s="13" t="n">
        <v>-0.807958643409</v>
      </c>
      <c r="O268" s="13" t="n">
        <v>0</v>
      </c>
      <c r="P268" s="13" t="n">
        <v>0</v>
      </c>
      <c r="Q268" s="13" t="n">
        <v>3.57918060648</v>
      </c>
      <c r="R268" s="13" t="n">
        <v>5.64883611491</v>
      </c>
      <c r="S268" s="14" t="n">
        <v>0.128798916037</v>
      </c>
      <c r="T268" s="14" t="n">
        <v>0.396518811283</v>
      </c>
    </row>
    <row r="269" customFormat="false" ht="12.75" hidden="false" customHeight="false" outlineLevel="0" collapsed="false">
      <c r="E269" s="0" t="s">
        <v>253</v>
      </c>
      <c r="F269" s="0" t="s">
        <v>252</v>
      </c>
      <c r="G269" s="0" t="s">
        <v>260</v>
      </c>
      <c r="H269" s="0" t="s">
        <v>252</v>
      </c>
      <c r="I269" s="13" t="n">
        <v>-1.46166262162</v>
      </c>
      <c r="J269" s="13" t="n">
        <v>1.43062183166</v>
      </c>
      <c r="K269" s="13" t="n">
        <v>2.37055969637</v>
      </c>
      <c r="L269" s="13" t="n">
        <v>0.150698748358</v>
      </c>
      <c r="M269" s="13" t="n">
        <v>0.484984348484</v>
      </c>
      <c r="N269" s="13" t="n">
        <v>0</v>
      </c>
      <c r="O269" s="13" t="n">
        <v>1.85195120957</v>
      </c>
      <c r="P269" s="13" t="n">
        <v>0</v>
      </c>
      <c r="Q269" s="13" t="n">
        <v>0</v>
      </c>
      <c r="R269" s="13" t="n">
        <v>4.82715321282</v>
      </c>
      <c r="S269" s="14" t="n">
        <v>0.0971820217569</v>
      </c>
      <c r="T269" s="14" t="n">
        <v>0.506904631912</v>
      </c>
    </row>
    <row r="270" customFormat="false" ht="12.75" hidden="false" customHeight="false" outlineLevel="0" collapsed="false">
      <c r="E270" s="0" t="s">
        <v>512</v>
      </c>
      <c r="F270" s="0" t="s">
        <v>503</v>
      </c>
      <c r="G270" s="0" t="s">
        <v>509</v>
      </c>
      <c r="H270" s="0" t="s">
        <v>503</v>
      </c>
      <c r="I270" s="13" t="n">
        <v>1.23718953495</v>
      </c>
      <c r="J270" s="13" t="n">
        <v>0.345501597348</v>
      </c>
      <c r="K270" s="13" t="n">
        <v>-0.820243333034</v>
      </c>
      <c r="L270" s="13" t="n">
        <v>0</v>
      </c>
      <c r="M270" s="13" t="n">
        <v>2.22126813937</v>
      </c>
      <c r="N270" s="13" t="n">
        <v>-0.506726936614</v>
      </c>
      <c r="O270" s="13" t="n">
        <v>0</v>
      </c>
      <c r="P270" s="13" t="n">
        <v>0</v>
      </c>
      <c r="Q270" s="13" t="n">
        <v>1.81529379305</v>
      </c>
      <c r="R270" s="13" t="n">
        <v>4.29228279506</v>
      </c>
      <c r="S270" s="14" t="n">
        <v>0.0956459014674</v>
      </c>
      <c r="T270" s="14" t="n">
        <v>0.53382660066</v>
      </c>
    </row>
    <row r="271" customFormat="false" ht="12.75" hidden="false" customHeight="false" outlineLevel="0" collapsed="false">
      <c r="E271" s="0" t="s">
        <v>885</v>
      </c>
      <c r="F271" s="0" t="s">
        <v>483</v>
      </c>
      <c r="G271" s="0" t="s">
        <v>484</v>
      </c>
      <c r="H271" s="0" t="s">
        <v>483</v>
      </c>
      <c r="I271" s="13" t="n">
        <v>0.750555996758</v>
      </c>
      <c r="J271" s="13" t="n">
        <v>0.372235732502</v>
      </c>
      <c r="K271" s="13" t="n">
        <v>-0.706860055799</v>
      </c>
      <c r="L271" s="13" t="n">
        <v>0</v>
      </c>
      <c r="M271" s="13" t="n">
        <v>-0.0698562153196</v>
      </c>
      <c r="N271" s="13" t="n">
        <v>2.2901329089</v>
      </c>
      <c r="O271" s="13" t="n">
        <v>0</v>
      </c>
      <c r="P271" s="13" t="n">
        <v>0</v>
      </c>
      <c r="Q271" s="13" t="n">
        <v>0.852386912654</v>
      </c>
      <c r="R271" s="13" t="n">
        <v>3.48859527969</v>
      </c>
      <c r="S271" s="14" t="n">
        <v>0.0737750907191</v>
      </c>
      <c r="T271" s="14" t="n">
        <v>0.511665300413</v>
      </c>
    </row>
    <row r="272" customFormat="false" ht="12.75" hidden="false" customHeight="false" outlineLevel="0" collapsed="false">
      <c r="E272" s="0" t="s">
        <v>231</v>
      </c>
      <c r="F272" s="0" t="s">
        <v>227</v>
      </c>
      <c r="G272" s="0" t="s">
        <v>228</v>
      </c>
      <c r="H272" s="0" t="s">
        <v>227</v>
      </c>
      <c r="I272" s="13" t="n">
        <v>0</v>
      </c>
      <c r="J272" s="13" t="n">
        <v>0</v>
      </c>
      <c r="K272" s="13" t="n">
        <v>1.46305535912</v>
      </c>
      <c r="L272" s="13" t="n">
        <v>0</v>
      </c>
      <c r="M272" s="13" t="n">
        <v>0.200141290428</v>
      </c>
      <c r="N272" s="13" t="n">
        <v>0.473194243926</v>
      </c>
      <c r="O272" s="13" t="n">
        <v>1.77447452602</v>
      </c>
      <c r="P272" s="13" t="n">
        <v>0.713820568925</v>
      </c>
      <c r="Q272" s="13" t="n">
        <v>-1.18446867887</v>
      </c>
      <c r="R272" s="13" t="n">
        <v>3.44021730955</v>
      </c>
      <c r="S272" s="14" t="n">
        <v>0.0827841256936</v>
      </c>
      <c r="T272" s="14" t="n">
        <v>0.518669297989</v>
      </c>
    </row>
    <row r="273" customFormat="false" ht="12.75" hidden="false" customHeight="false" outlineLevel="0" collapsed="false">
      <c r="E273" s="0" t="s">
        <v>885</v>
      </c>
      <c r="F273" s="0" t="s">
        <v>483</v>
      </c>
      <c r="G273" s="0" t="s">
        <v>853</v>
      </c>
      <c r="H273" s="0" t="s">
        <v>483</v>
      </c>
      <c r="I273" s="13" t="n">
        <v>0.66448341427</v>
      </c>
      <c r="J273" s="13" t="n">
        <v>0.435192438607</v>
      </c>
      <c r="K273" s="13" t="n">
        <v>-0.671236437153</v>
      </c>
      <c r="L273" s="13" t="n">
        <v>0</v>
      </c>
      <c r="M273" s="13" t="n">
        <v>-0.034657363283</v>
      </c>
      <c r="N273" s="13" t="n">
        <v>1.94375843839</v>
      </c>
      <c r="O273" s="13" t="n">
        <v>0</v>
      </c>
      <c r="P273" s="13" t="n">
        <v>0</v>
      </c>
      <c r="Q273" s="13" t="n">
        <v>0.826066649336</v>
      </c>
      <c r="R273" s="13" t="n">
        <v>3.16360714016</v>
      </c>
      <c r="S273" s="14" t="n">
        <v>0.072987047732</v>
      </c>
      <c r="T273" s="14" t="n">
        <v>0.504995233463</v>
      </c>
    </row>
    <row r="274" customFormat="false" ht="12.75" hidden="false" customHeight="false" outlineLevel="0" collapsed="false">
      <c r="E274" s="0" t="s">
        <v>332</v>
      </c>
      <c r="F274" s="0" t="s">
        <v>331</v>
      </c>
      <c r="G274" s="0" t="s">
        <v>335</v>
      </c>
      <c r="H274" s="0" t="s">
        <v>331</v>
      </c>
      <c r="I274" s="13" t="n">
        <v>-0.73107495627</v>
      </c>
      <c r="J274" s="13" t="n">
        <v>0.142541777454</v>
      </c>
      <c r="K274" s="13" t="n">
        <v>1.33693892413</v>
      </c>
      <c r="L274" s="13" t="n">
        <v>-0.110006933929</v>
      </c>
      <c r="M274" s="13" t="n">
        <v>1.12044711856</v>
      </c>
      <c r="N274" s="13" t="n">
        <v>0</v>
      </c>
      <c r="O274" s="13" t="n">
        <v>1.29707260909</v>
      </c>
      <c r="P274" s="13" t="n">
        <v>0</v>
      </c>
      <c r="Q274" s="13" t="n">
        <v>0</v>
      </c>
      <c r="R274" s="13" t="n">
        <v>3.05591853905</v>
      </c>
      <c r="S274" s="14" t="n">
        <v>0.0935698458352</v>
      </c>
      <c r="T274" s="14" t="n">
        <v>0.479846046332</v>
      </c>
    </row>
    <row r="275" customFormat="false" ht="12.75" hidden="false" customHeight="false" outlineLevel="0" collapsed="false">
      <c r="E275" s="0" t="s">
        <v>314</v>
      </c>
      <c r="F275" s="0" t="s">
        <v>313</v>
      </c>
      <c r="G275" s="0" t="s">
        <v>317</v>
      </c>
      <c r="H275" s="0" t="s">
        <v>313</v>
      </c>
      <c r="I275" s="13" t="n">
        <v>0.778392335045</v>
      </c>
      <c r="J275" s="13" t="n">
        <v>0</v>
      </c>
      <c r="K275" s="13" t="n">
        <v>0</v>
      </c>
      <c r="L275" s="13" t="n">
        <v>0.446664129193</v>
      </c>
      <c r="M275" s="13" t="n">
        <v>-0.163001660208</v>
      </c>
      <c r="N275" s="13" t="n">
        <v>0</v>
      </c>
      <c r="O275" s="13" t="n">
        <v>-0.449747781683</v>
      </c>
      <c r="P275" s="13" t="n">
        <v>1.13633327692</v>
      </c>
      <c r="Q275" s="13" t="n">
        <v>1.15986069113</v>
      </c>
      <c r="R275" s="13" t="n">
        <v>2.9085009904</v>
      </c>
      <c r="S275" s="14" t="n">
        <v>0.0598469516881</v>
      </c>
      <c r="T275" s="14" t="n">
        <v>0.585087986623</v>
      </c>
      <c r="U275" s="20" t="n">
        <v>0.0072060487101535</v>
      </c>
    </row>
    <row r="276" customFormat="false" ht="12.75" hidden="false" customHeight="false" outlineLevel="0" collapsed="false">
      <c r="E276" s="0" t="s">
        <v>301</v>
      </c>
      <c r="F276" s="0" t="s">
        <v>298</v>
      </c>
      <c r="G276" s="0" t="s">
        <v>299</v>
      </c>
      <c r="H276" s="0" t="s">
        <v>298</v>
      </c>
      <c r="I276" s="13" t="n">
        <v>1.10855435131</v>
      </c>
      <c r="J276" s="13" t="n">
        <v>0</v>
      </c>
      <c r="K276" s="13" t="n">
        <v>0</v>
      </c>
      <c r="L276" s="13" t="n">
        <v>0.0237172426423</v>
      </c>
      <c r="M276" s="13" t="n">
        <v>1.17292583931</v>
      </c>
      <c r="N276" s="13" t="n">
        <v>-0.0198215542237</v>
      </c>
      <c r="O276" s="13" t="n">
        <v>-0.442128872186</v>
      </c>
      <c r="P276" s="13" t="n">
        <v>-0.423802101329</v>
      </c>
      <c r="Q276" s="13" t="n">
        <v>0.833572369971</v>
      </c>
      <c r="R276" s="13" t="n">
        <v>2.25301727549</v>
      </c>
      <c r="S276" s="14" t="n">
        <v>0.0336471302711</v>
      </c>
      <c r="T276" s="14" t="n">
        <v>0.137311374442</v>
      </c>
    </row>
    <row r="277" customFormat="false" ht="12.75" hidden="false" customHeight="false" outlineLevel="0" collapsed="false">
      <c r="E277" s="0" t="s">
        <v>253</v>
      </c>
      <c r="F277" s="0" t="s">
        <v>252</v>
      </c>
      <c r="G277" s="0" t="s">
        <v>109</v>
      </c>
      <c r="H277" s="0" t="s">
        <v>102</v>
      </c>
      <c r="I277" s="13" t="n">
        <v>-0.0479271866035</v>
      </c>
      <c r="J277" s="13" t="n">
        <v>0</v>
      </c>
      <c r="K277" s="13" t="n">
        <v>0.987688261409</v>
      </c>
      <c r="L277" s="13" t="n">
        <v>-0.185753010092</v>
      </c>
      <c r="M277" s="13" t="n">
        <v>1.67299032506</v>
      </c>
      <c r="N277" s="13" t="n">
        <v>-0.594268616535</v>
      </c>
      <c r="O277" s="13" t="n">
        <v>0.337516483992</v>
      </c>
      <c r="P277" s="13" t="n">
        <v>-0.272131449329</v>
      </c>
      <c r="Q277" s="13" t="n">
        <v>0.178917469813</v>
      </c>
      <c r="R277" s="13" t="n">
        <v>2.07703227772</v>
      </c>
      <c r="S277" s="14" t="n">
        <v>0.0650123068074</v>
      </c>
      <c r="T277" s="14" t="n">
        <v>0.650948148895</v>
      </c>
      <c r="U277" s="20" t="n">
        <v>0.00514601707725497</v>
      </c>
    </row>
    <row r="278" customFormat="false" ht="12.75" hidden="false" customHeight="false" outlineLevel="0" collapsed="false">
      <c r="E278" s="0" t="s">
        <v>45</v>
      </c>
      <c r="F278" s="0" t="s">
        <v>44</v>
      </c>
      <c r="G278" s="0" t="s">
        <v>358</v>
      </c>
      <c r="H278" s="0" t="s">
        <v>357</v>
      </c>
      <c r="I278" s="13" t="n">
        <v>0.493755855534</v>
      </c>
      <c r="J278" s="13" t="n">
        <v>0</v>
      </c>
      <c r="K278" s="13" t="n">
        <v>0</v>
      </c>
      <c r="L278" s="13" t="n">
        <v>0.66226893902</v>
      </c>
      <c r="M278" s="13" t="n">
        <v>-0.115392194586</v>
      </c>
      <c r="N278" s="13" t="n">
        <v>0</v>
      </c>
      <c r="O278" s="13" t="n">
        <v>-0.250238582584</v>
      </c>
      <c r="P278" s="13" t="n">
        <v>1.14645962507</v>
      </c>
      <c r="Q278" s="13" t="n">
        <v>0.125557305827</v>
      </c>
      <c r="R278" s="13" t="n">
        <v>2.06241094828</v>
      </c>
      <c r="S278" s="14" t="n">
        <v>0.0454535595138</v>
      </c>
      <c r="T278" s="14" t="n">
        <v>0.600157725695</v>
      </c>
    </row>
    <row r="279" customFormat="false" ht="12.75" hidden="false" customHeight="false" outlineLevel="0" collapsed="false">
      <c r="E279" s="0" t="s">
        <v>489</v>
      </c>
      <c r="F279" s="0" t="s">
        <v>483</v>
      </c>
      <c r="G279" s="0" t="s">
        <v>853</v>
      </c>
      <c r="H279" s="0" t="s">
        <v>483</v>
      </c>
      <c r="I279" s="13" t="n">
        <v>0</v>
      </c>
      <c r="J279" s="13" t="n">
        <v>0</v>
      </c>
      <c r="K279" s="13" t="n">
        <v>0</v>
      </c>
      <c r="L279" s="13" t="n">
        <v>0</v>
      </c>
      <c r="M279" s="13" t="n">
        <v>1.7387529761</v>
      </c>
      <c r="N279" s="13" t="n">
        <v>0.478490762967</v>
      </c>
      <c r="O279" s="13" t="n">
        <v>1.10541022699</v>
      </c>
      <c r="P279" s="13" t="n">
        <v>-1.11652255805</v>
      </c>
      <c r="Q279" s="13" t="n">
        <v>-0.357396637692</v>
      </c>
      <c r="R279" s="13" t="n">
        <v>1.84873477031</v>
      </c>
      <c r="S279" s="14" t="n">
        <v>0.0858164605936</v>
      </c>
      <c r="T279" s="14" t="n">
        <v>0.432516832684</v>
      </c>
    </row>
    <row r="280" customFormat="false" ht="12.75" hidden="false" customHeight="false" outlineLevel="0" collapsed="false">
      <c r="E280" s="0" t="s">
        <v>489</v>
      </c>
      <c r="F280" s="0" t="s">
        <v>483</v>
      </c>
      <c r="G280" s="0" t="s">
        <v>484</v>
      </c>
      <c r="H280" s="0" t="s">
        <v>483</v>
      </c>
      <c r="I280" s="13" t="n">
        <v>0</v>
      </c>
      <c r="J280" s="13" t="n">
        <v>0</v>
      </c>
      <c r="K280" s="13" t="n">
        <v>0</v>
      </c>
      <c r="L280" s="13" t="n">
        <v>0</v>
      </c>
      <c r="M280" s="13" t="n">
        <v>1.39510086237</v>
      </c>
      <c r="N280" s="13" t="n">
        <v>0.461344347543</v>
      </c>
      <c r="O280" s="13" t="n">
        <v>0.899530683467</v>
      </c>
      <c r="P280" s="13" t="n">
        <v>-0.942083177474</v>
      </c>
      <c r="Q280" s="13" t="n">
        <v>-0.37579258883</v>
      </c>
      <c r="R280" s="13" t="n">
        <v>1.43810012707</v>
      </c>
      <c r="S280" s="14" t="n">
        <v>0.0796277204983</v>
      </c>
      <c r="T280" s="14" t="n">
        <v>0.43760731556</v>
      </c>
    </row>
    <row r="281" customFormat="false" ht="12.75" hidden="false" customHeight="false" outlineLevel="0" collapsed="false">
      <c r="E281" s="0" t="s">
        <v>332</v>
      </c>
      <c r="F281" s="0" t="s">
        <v>331</v>
      </c>
      <c r="G281" s="0" t="s">
        <v>509</v>
      </c>
      <c r="H281" s="0" t="s">
        <v>503</v>
      </c>
      <c r="I281" s="13" t="n">
        <v>0</v>
      </c>
      <c r="J281" s="13" t="n">
        <v>-0.127692115248</v>
      </c>
      <c r="K281" s="13" t="n">
        <v>0.310265072077</v>
      </c>
      <c r="L281" s="13" t="n">
        <v>0.376208716123</v>
      </c>
      <c r="M281" s="13" t="n">
        <v>0.724618726937</v>
      </c>
      <c r="N281" s="13" t="n">
        <v>-0.270724648674</v>
      </c>
      <c r="O281" s="13" t="n">
        <v>0</v>
      </c>
      <c r="P281" s="13" t="n">
        <v>0</v>
      </c>
      <c r="Q281" s="13" t="n">
        <v>0.161149923253</v>
      </c>
      <c r="R281" s="13" t="n">
        <v>1.17382567447</v>
      </c>
      <c r="S281" s="14" t="n">
        <v>0.0459463292242</v>
      </c>
      <c r="T281" s="14" t="n">
        <v>0.561466418165</v>
      </c>
      <c r="U281" s="20" t="n">
        <v>0.00290824896239637</v>
      </c>
    </row>
    <row r="282" customFormat="false" ht="12.75" hidden="false" customHeight="false" outlineLevel="0" collapsed="false">
      <c r="E282" s="0" t="s">
        <v>510</v>
      </c>
      <c r="F282" s="0" t="s">
        <v>503</v>
      </c>
      <c r="G282" s="0" t="s">
        <v>504</v>
      </c>
      <c r="H282" s="0" t="s">
        <v>503</v>
      </c>
      <c r="I282" s="13" t="n">
        <v>0</v>
      </c>
      <c r="J282" s="13" t="n">
        <v>0</v>
      </c>
      <c r="K282" s="13" t="n">
        <v>0.579346356826</v>
      </c>
      <c r="L282" s="13" t="n">
        <v>0</v>
      </c>
      <c r="M282" s="13" t="n">
        <v>-0.00326476606927</v>
      </c>
      <c r="N282" s="13" t="n">
        <v>0.334212407296</v>
      </c>
      <c r="O282" s="13" t="n">
        <v>0.563294847119</v>
      </c>
      <c r="P282" s="13" t="n">
        <v>0.452176960607</v>
      </c>
      <c r="Q282" s="13" t="n">
        <v>-0.787602444884</v>
      </c>
      <c r="R282" s="13" t="n">
        <v>1.13816336089</v>
      </c>
      <c r="S282" s="14" t="n">
        <v>0.0559535535115</v>
      </c>
      <c r="T282" s="14" t="n">
        <v>0.520684150585</v>
      </c>
    </row>
    <row r="283" customFormat="false" ht="12.75" hidden="false" customHeight="false" outlineLevel="0" collapsed="false">
      <c r="E283" s="0" t="s">
        <v>444</v>
      </c>
      <c r="F283" s="0" t="s">
        <v>441</v>
      </c>
      <c r="G283" s="0" t="s">
        <v>295</v>
      </c>
      <c r="H283" s="0" t="s">
        <v>294</v>
      </c>
      <c r="I283" s="13" t="n">
        <v>-0.261136110554</v>
      </c>
      <c r="J283" s="13" t="n">
        <v>0.479128221045</v>
      </c>
      <c r="K283" s="13" t="n">
        <v>0.000717400616652</v>
      </c>
      <c r="L283" s="13" t="n">
        <v>0.478538387575</v>
      </c>
      <c r="M283" s="13" t="n">
        <v>-0.101028505998</v>
      </c>
      <c r="N283" s="13" t="n">
        <v>0.0498732039796</v>
      </c>
      <c r="O283" s="13" t="n">
        <v>0.148858275575</v>
      </c>
      <c r="P283" s="13" t="n">
        <v>0</v>
      </c>
      <c r="Q283" s="13" t="n">
        <v>0.145104522283</v>
      </c>
      <c r="R283" s="13" t="n">
        <v>0.940055394523</v>
      </c>
      <c r="S283" s="14" t="n">
        <v>0.0241745147292</v>
      </c>
      <c r="T283" s="14" t="n">
        <v>0.577035046519</v>
      </c>
      <c r="U283" s="20" t="n">
        <v>0.00232906400428754</v>
      </c>
    </row>
    <row r="284" customFormat="false" ht="12.75" hidden="false" customHeight="false" outlineLevel="0" collapsed="false">
      <c r="E284" s="0" t="s">
        <v>461</v>
      </c>
      <c r="F284" s="0" t="s">
        <v>457</v>
      </c>
      <c r="G284" s="0" t="s">
        <v>439</v>
      </c>
      <c r="H284" s="0" t="s">
        <v>435</v>
      </c>
      <c r="I284" s="13" t="n">
        <v>0.413672301613</v>
      </c>
      <c r="J284" s="13" t="n">
        <v>-0.701095319484</v>
      </c>
      <c r="K284" s="13" t="n">
        <v>0.207840288747</v>
      </c>
      <c r="L284" s="13" t="n">
        <v>-0.486112895831</v>
      </c>
      <c r="M284" s="13" t="n">
        <v>0.864970509751</v>
      </c>
      <c r="N284" s="13" t="n">
        <v>0</v>
      </c>
      <c r="O284" s="13" t="n">
        <v>0</v>
      </c>
      <c r="P284" s="13" t="n">
        <v>0.0149523233341</v>
      </c>
      <c r="Q284" s="13" t="n">
        <v>0.617735966081</v>
      </c>
      <c r="R284" s="13" t="n">
        <v>0.931963174211</v>
      </c>
      <c r="S284" s="14" t="n">
        <v>0.0467230145737</v>
      </c>
      <c r="T284" s="14" t="n">
        <v>0.693846394509</v>
      </c>
      <c r="U284" s="20" t="n">
        <v>0.00230901486765873</v>
      </c>
    </row>
    <row r="285" customFormat="false" ht="12.75" hidden="false" customHeight="false" outlineLevel="0" collapsed="false">
      <c r="E285" s="0" t="s">
        <v>446</v>
      </c>
      <c r="F285" s="0" t="s">
        <v>441</v>
      </c>
      <c r="G285" s="0" t="s">
        <v>295</v>
      </c>
      <c r="H285" s="0" t="s">
        <v>294</v>
      </c>
      <c r="I285" s="13" t="n">
        <v>-0.240550069202</v>
      </c>
      <c r="J285" s="13" t="n">
        <v>0.432871804427</v>
      </c>
      <c r="K285" s="13" t="n">
        <v>0.00401675424481</v>
      </c>
      <c r="L285" s="13" t="n">
        <v>0.551803578929</v>
      </c>
      <c r="M285" s="13" t="n">
        <v>-0.149645010724</v>
      </c>
      <c r="N285" s="13" t="n">
        <v>0.0585305993616</v>
      </c>
      <c r="O285" s="13" t="n">
        <v>0.0546370322167</v>
      </c>
      <c r="P285" s="13" t="n">
        <v>0</v>
      </c>
      <c r="Q285" s="13" t="n">
        <v>0.13560919352</v>
      </c>
      <c r="R285" s="13" t="n">
        <v>0.847273882774</v>
      </c>
      <c r="S285" s="14" t="n">
        <v>0.0243838882557</v>
      </c>
      <c r="T285" s="14" t="n">
        <v>0.565473450315</v>
      </c>
      <c r="U285" s="20" t="n">
        <v>0.00209919023244708</v>
      </c>
      <c r="V285" s="1"/>
    </row>
    <row r="286" customFormat="false" ht="12.75" hidden="false" customHeight="false" outlineLevel="0" collapsed="false">
      <c r="E286" s="21" t="s">
        <v>117</v>
      </c>
      <c r="F286" s="21" t="s">
        <v>102</v>
      </c>
      <c r="G286" s="21" t="s">
        <v>512</v>
      </c>
      <c r="H286" s="21" t="s">
        <v>503</v>
      </c>
      <c r="I286" s="16" t="n">
        <v>0</v>
      </c>
      <c r="J286" s="16" t="n">
        <v>0</v>
      </c>
      <c r="K286" s="16" t="n">
        <v>0.129521896876</v>
      </c>
      <c r="L286" s="16" t="n">
        <v>-0.0697232254079</v>
      </c>
      <c r="M286" s="16" t="n">
        <v>0.751329271614</v>
      </c>
      <c r="N286" s="16" t="n">
        <v>0</v>
      </c>
      <c r="O286" s="16" t="n">
        <v>0.114943428623</v>
      </c>
      <c r="P286" s="16" t="n">
        <v>-0.531845619656</v>
      </c>
      <c r="Q286" s="16" t="n">
        <v>0.311971779756</v>
      </c>
      <c r="R286" s="16" t="n">
        <v>0.706197531805</v>
      </c>
      <c r="S286" s="22" t="n">
        <v>0.0479093982826</v>
      </c>
      <c r="T286" s="22" t="n">
        <v>0.595585028666</v>
      </c>
      <c r="U286" s="23" t="n">
        <v>0.00174966205271161</v>
      </c>
      <c r="V286" s="1"/>
    </row>
    <row r="287" customFormat="false" ht="12.75" hidden="false" customHeight="false" outlineLevel="0" collapsed="false">
      <c r="I287" s="13"/>
      <c r="J287" s="13"/>
      <c r="K287" s="13"/>
      <c r="L287" s="13"/>
      <c r="M287" s="13"/>
      <c r="N287" s="13"/>
      <c r="O287" s="13"/>
      <c r="P287" s="13"/>
      <c r="Q287" s="13"/>
      <c r="R287" s="28" t="n">
        <v>403.619390790663</v>
      </c>
      <c r="S287" s="14"/>
      <c r="T287" s="14"/>
      <c r="U287" s="20" t="n">
        <v>0.0289916931820355</v>
      </c>
      <c r="V287" s="1"/>
    </row>
    <row r="288" customFormat="false" ht="12.75" hidden="false" customHeight="false" outlineLevel="0" collapsed="false">
      <c r="I288" s="13"/>
      <c r="J288" s="13"/>
      <c r="K288" s="13"/>
      <c r="L288" s="13"/>
      <c r="M288" s="13"/>
      <c r="N288" s="13"/>
      <c r="O288" s="13"/>
      <c r="P288" s="13"/>
      <c r="Q288" s="13"/>
      <c r="R288" s="13"/>
      <c r="S288" s="14"/>
      <c r="T288" s="14"/>
    </row>
    <row r="289" customFormat="false" ht="12.75" hidden="false" customHeight="false" outlineLevel="0" collapsed="false">
      <c r="B289" s="0" t="n">
        <v>12</v>
      </c>
      <c r="C289" s="0" t="n">
        <v>14</v>
      </c>
      <c r="D289" s="0" t="n">
        <v>14</v>
      </c>
      <c r="E289" s="0" t="s">
        <v>853</v>
      </c>
      <c r="F289" s="0" t="s">
        <v>483</v>
      </c>
      <c r="G289" s="0" t="s">
        <v>484</v>
      </c>
      <c r="H289" s="0" t="s">
        <v>483</v>
      </c>
      <c r="I289" s="13" t="n">
        <v>44.9703240105</v>
      </c>
      <c r="J289" s="13" t="n">
        <v>0</v>
      </c>
      <c r="K289" s="13" t="n">
        <v>0</v>
      </c>
      <c r="L289" s="13" t="n">
        <v>0</v>
      </c>
      <c r="M289" s="13" t="n">
        <v>44.7142102548</v>
      </c>
      <c r="N289" s="13" t="n">
        <v>0</v>
      </c>
      <c r="O289" s="13" t="n">
        <v>0</v>
      </c>
      <c r="P289" s="13" t="n">
        <v>0</v>
      </c>
      <c r="Q289" s="13" t="n">
        <v>46.2203393565</v>
      </c>
      <c r="R289" s="13" t="n">
        <v>135.904873622</v>
      </c>
      <c r="S289" s="14" t="n">
        <v>0.619759481094</v>
      </c>
      <c r="T289" s="14" t="n">
        <v>0.883770943572</v>
      </c>
    </row>
    <row r="290" customFormat="false" ht="12.75" hidden="false" customHeight="false" outlineLevel="0" collapsed="false">
      <c r="E290" s="0" t="s">
        <v>66</v>
      </c>
      <c r="F290" s="0" t="s">
        <v>60</v>
      </c>
      <c r="G290" s="0" t="s">
        <v>68</v>
      </c>
      <c r="H290" s="0" t="s">
        <v>60</v>
      </c>
      <c r="I290" s="13" t="n">
        <v>34.99760424</v>
      </c>
      <c r="J290" s="13" t="n">
        <v>0</v>
      </c>
      <c r="K290" s="13" t="n">
        <v>0</v>
      </c>
      <c r="L290" s="13" t="n">
        <v>0</v>
      </c>
      <c r="M290" s="13" t="n">
        <v>36.1688247355</v>
      </c>
      <c r="N290" s="13" t="n">
        <v>0</v>
      </c>
      <c r="O290" s="13" t="n">
        <v>0</v>
      </c>
      <c r="P290" s="13" t="n">
        <v>0</v>
      </c>
      <c r="Q290" s="13" t="n">
        <v>40.4466469837</v>
      </c>
      <c r="R290" s="13" t="n">
        <v>111.613075959</v>
      </c>
      <c r="S290" s="14" t="n">
        <v>0.623749741122</v>
      </c>
      <c r="T290" s="14" t="n">
        <v>0.865269445812</v>
      </c>
    </row>
    <row r="291" customFormat="false" ht="12.75" hidden="false" customHeight="false" outlineLevel="0" collapsed="false">
      <c r="E291" s="0" t="s">
        <v>470</v>
      </c>
      <c r="F291" s="0" t="s">
        <v>469</v>
      </c>
      <c r="G291" s="0" t="s">
        <v>240</v>
      </c>
      <c r="H291" s="0" t="s">
        <v>239</v>
      </c>
      <c r="I291" s="13" t="n">
        <v>20.0681927701</v>
      </c>
      <c r="J291" s="13" t="n">
        <v>0</v>
      </c>
      <c r="K291" s="13" t="n">
        <v>7.96918830788</v>
      </c>
      <c r="L291" s="13" t="n">
        <v>0</v>
      </c>
      <c r="M291" s="13" t="n">
        <v>38.1898624937</v>
      </c>
      <c r="N291" s="13" t="n">
        <v>0</v>
      </c>
      <c r="O291" s="13" t="n">
        <v>0</v>
      </c>
      <c r="P291" s="13" t="n">
        <v>0</v>
      </c>
      <c r="Q291" s="13" t="n">
        <v>10.5171674935</v>
      </c>
      <c r="R291" s="13" t="n">
        <v>76.7444110652</v>
      </c>
      <c r="S291" s="14" t="n">
        <v>0.518182630686</v>
      </c>
      <c r="T291" s="14" t="n">
        <v>0.94982123906</v>
      </c>
      <c r="U291" s="20" t="n">
        <v>0.0992895677819221</v>
      </c>
      <c r="V291" s="1"/>
    </row>
    <row r="292" customFormat="false" ht="12.75" hidden="false" customHeight="false" outlineLevel="0" collapsed="false">
      <c r="E292" s="0" t="s">
        <v>304</v>
      </c>
      <c r="F292" s="0" t="s">
        <v>303</v>
      </c>
      <c r="G292" s="0" t="s">
        <v>393</v>
      </c>
      <c r="H292" s="0" t="s">
        <v>392</v>
      </c>
      <c r="I292" s="13" t="n">
        <v>20.1568106408</v>
      </c>
      <c r="J292" s="13" t="n">
        <v>0</v>
      </c>
      <c r="K292" s="13" t="n">
        <v>19.8948694076</v>
      </c>
      <c r="L292" s="13" t="n">
        <v>0</v>
      </c>
      <c r="M292" s="13" t="n">
        <v>34.6225578146</v>
      </c>
      <c r="N292" s="13" t="n">
        <v>0</v>
      </c>
      <c r="O292" s="13" t="n">
        <v>0</v>
      </c>
      <c r="P292" s="13" t="n">
        <v>0</v>
      </c>
      <c r="Q292" s="13" t="n">
        <v>0</v>
      </c>
      <c r="R292" s="13" t="n">
        <v>74.674237863</v>
      </c>
      <c r="S292" s="14" t="n">
        <v>0.540830951347</v>
      </c>
      <c r="T292" s="14" t="n">
        <v>0.913067351747</v>
      </c>
      <c r="U292" s="20" t="n">
        <v>0.0966112411177755</v>
      </c>
      <c r="V292" s="1"/>
    </row>
    <row r="293" customFormat="false" ht="12.75" hidden="false" customHeight="false" outlineLevel="0" collapsed="false">
      <c r="E293" s="0" t="s">
        <v>74</v>
      </c>
      <c r="F293" s="0" t="s">
        <v>73</v>
      </c>
      <c r="G293" s="0" t="s">
        <v>80</v>
      </c>
      <c r="H293" s="0" t="s">
        <v>78</v>
      </c>
      <c r="I293" s="13" t="n">
        <v>0</v>
      </c>
      <c r="J293" s="13" t="n">
        <v>0</v>
      </c>
      <c r="K293" s="13" t="n">
        <v>15.3119556392</v>
      </c>
      <c r="L293" s="13" t="n">
        <v>0</v>
      </c>
      <c r="M293" s="13" t="n">
        <v>22.082726978</v>
      </c>
      <c r="N293" s="13" t="n">
        <v>0</v>
      </c>
      <c r="O293" s="13" t="n">
        <v>16.1981691732</v>
      </c>
      <c r="P293" s="13" t="n">
        <v>0</v>
      </c>
      <c r="Q293" s="13" t="n">
        <v>0</v>
      </c>
      <c r="R293" s="13" t="n">
        <v>53.5928517904</v>
      </c>
      <c r="S293" s="14" t="n">
        <v>0.399836175949</v>
      </c>
      <c r="T293" s="14" t="n">
        <v>0.571518465202</v>
      </c>
    </row>
    <row r="294" customFormat="false" ht="12.75" hidden="false" customHeight="false" outlineLevel="0" collapsed="false">
      <c r="E294" s="0" t="s">
        <v>35</v>
      </c>
      <c r="F294" s="0" t="s">
        <v>34</v>
      </c>
      <c r="G294" s="0" t="s">
        <v>509</v>
      </c>
      <c r="H294" s="0" t="s">
        <v>503</v>
      </c>
      <c r="I294" s="13" t="n">
        <v>0</v>
      </c>
      <c r="J294" s="13" t="n">
        <v>0</v>
      </c>
      <c r="K294" s="13" t="n">
        <v>0</v>
      </c>
      <c r="L294" s="13" t="n">
        <v>0</v>
      </c>
      <c r="M294" s="13" t="n">
        <v>30.8128084945</v>
      </c>
      <c r="N294" s="13" t="n">
        <v>0</v>
      </c>
      <c r="O294" s="13" t="n">
        <v>0</v>
      </c>
      <c r="P294" s="13" t="n">
        <v>0</v>
      </c>
      <c r="Q294" s="13" t="n">
        <v>21.5608103264</v>
      </c>
      <c r="R294" s="13" t="n">
        <v>52.3736188209</v>
      </c>
      <c r="S294" s="14" t="n">
        <v>0.419593258947</v>
      </c>
      <c r="T294" s="14" t="n">
        <v>0.608037754564</v>
      </c>
      <c r="U294" s="20" t="n">
        <v>0.0677593834355493</v>
      </c>
    </row>
    <row r="295" customFormat="false" ht="12.75" hidden="false" customHeight="false" outlineLevel="0" collapsed="false">
      <c r="E295" s="0" t="s">
        <v>512</v>
      </c>
      <c r="F295" s="0" t="s">
        <v>503</v>
      </c>
      <c r="G295" s="0" t="s">
        <v>504</v>
      </c>
      <c r="H295" s="0" t="s">
        <v>503</v>
      </c>
      <c r="I295" s="13" t="n">
        <v>0</v>
      </c>
      <c r="J295" s="13" t="n">
        <v>0</v>
      </c>
      <c r="K295" s="13" t="n">
        <v>18.4447763115</v>
      </c>
      <c r="L295" s="13" t="n">
        <v>0</v>
      </c>
      <c r="M295" s="13" t="n">
        <v>14.2515778689</v>
      </c>
      <c r="N295" s="13" t="n">
        <v>-4.45720898231</v>
      </c>
      <c r="O295" s="13" t="n">
        <v>13.2405308538</v>
      </c>
      <c r="P295" s="13" t="n">
        <v>-0.367602860674</v>
      </c>
      <c r="Q295" s="13" t="n">
        <v>0</v>
      </c>
      <c r="R295" s="13" t="n">
        <v>41.1120731912</v>
      </c>
      <c r="S295" s="14" t="n">
        <v>0.319530810127</v>
      </c>
      <c r="T295" s="14" t="n">
        <v>0.602934080206</v>
      </c>
    </row>
    <row r="296" customFormat="false" ht="12.75" hidden="false" customHeight="false" outlineLevel="0" collapsed="false">
      <c r="E296" s="0" t="s">
        <v>314</v>
      </c>
      <c r="F296" s="0" t="s">
        <v>313</v>
      </c>
      <c r="G296" s="0" t="s">
        <v>180</v>
      </c>
      <c r="H296" s="0" t="s">
        <v>177</v>
      </c>
      <c r="I296" s="13" t="n">
        <v>0</v>
      </c>
      <c r="J296" s="13" t="n">
        <v>0</v>
      </c>
      <c r="K296" s="13" t="n">
        <v>17.4644401591</v>
      </c>
      <c r="L296" s="13" t="n">
        <v>0</v>
      </c>
      <c r="M296" s="13" t="n">
        <v>12.7768570912</v>
      </c>
      <c r="N296" s="13" t="n">
        <v>-2.62964229005</v>
      </c>
      <c r="O296" s="13" t="n">
        <v>13.5313645516</v>
      </c>
      <c r="P296" s="13" t="n">
        <v>-2.05086230716</v>
      </c>
      <c r="Q296" s="13" t="n">
        <v>0</v>
      </c>
      <c r="R296" s="13" t="n">
        <v>39.0921572047</v>
      </c>
      <c r="S296" s="14" t="n">
        <v>0.330401193106</v>
      </c>
      <c r="T296" s="14" t="n">
        <v>0.669957606362</v>
      </c>
      <c r="U296" s="20" t="n">
        <v>0.0505762353068296</v>
      </c>
    </row>
    <row r="297" customFormat="false" ht="12.75" hidden="false" customHeight="false" outlineLevel="0" collapsed="false">
      <c r="E297" s="0" t="s">
        <v>146</v>
      </c>
      <c r="F297" s="0" t="s">
        <v>854</v>
      </c>
      <c r="G297" s="0" t="s">
        <v>150</v>
      </c>
      <c r="H297" s="0" t="s">
        <v>854</v>
      </c>
      <c r="I297" s="13" t="n">
        <v>0</v>
      </c>
      <c r="J297" s="13" t="n">
        <v>0</v>
      </c>
      <c r="K297" s="13" t="n">
        <v>12.5117460444</v>
      </c>
      <c r="L297" s="13" t="n">
        <v>0</v>
      </c>
      <c r="M297" s="13" t="n">
        <v>22.4710021562</v>
      </c>
      <c r="N297" s="13" t="n">
        <v>0</v>
      </c>
      <c r="O297" s="13" t="n">
        <v>0</v>
      </c>
      <c r="P297" s="13" t="n">
        <v>0</v>
      </c>
      <c r="Q297" s="13" t="n">
        <v>0</v>
      </c>
      <c r="R297" s="13" t="n">
        <v>34.9827482007</v>
      </c>
      <c r="S297" s="14" t="n">
        <v>0.327879633146</v>
      </c>
      <c r="T297" s="14" t="n">
        <v>0.442227425578</v>
      </c>
    </row>
    <row r="298" customFormat="false" ht="12.75" hidden="false" customHeight="false" outlineLevel="0" collapsed="false">
      <c r="E298" s="0" t="s">
        <v>446</v>
      </c>
      <c r="F298" s="0" t="s">
        <v>441</v>
      </c>
      <c r="G298" s="0" t="s">
        <v>444</v>
      </c>
      <c r="H298" s="0" t="s">
        <v>441</v>
      </c>
      <c r="I298" s="13" t="n">
        <v>12.571593373</v>
      </c>
      <c r="J298" s="13" t="n">
        <v>0</v>
      </c>
      <c r="K298" s="13" t="n">
        <v>0</v>
      </c>
      <c r="L298" s="13" t="n">
        <v>0</v>
      </c>
      <c r="M298" s="13" t="n">
        <v>21.6466178919</v>
      </c>
      <c r="N298" s="13" t="n">
        <v>0</v>
      </c>
      <c r="O298" s="13" t="n">
        <v>0</v>
      </c>
      <c r="P298" s="13" t="n">
        <v>0</v>
      </c>
      <c r="Q298" s="13" t="n">
        <v>0</v>
      </c>
      <c r="R298" s="13" t="n">
        <v>34.2182112649</v>
      </c>
      <c r="S298" s="14" t="n">
        <v>0.327876581362</v>
      </c>
      <c r="T298" s="14" t="n">
        <v>0.436921248072</v>
      </c>
    </row>
    <row r="299" customFormat="false" ht="12.75" hidden="false" customHeight="false" outlineLevel="0" collapsed="false">
      <c r="E299" s="0" t="s">
        <v>405</v>
      </c>
      <c r="F299" s="0" t="s">
        <v>400</v>
      </c>
      <c r="G299" s="0" t="s">
        <v>407</v>
      </c>
      <c r="H299" s="0" t="s">
        <v>400</v>
      </c>
      <c r="I299" s="13" t="n">
        <v>11.6680406829</v>
      </c>
      <c r="J299" s="13" t="n">
        <v>0</v>
      </c>
      <c r="K299" s="13" t="n">
        <v>0</v>
      </c>
      <c r="L299" s="13" t="n">
        <v>-3.42973617971</v>
      </c>
      <c r="M299" s="13" t="n">
        <v>14.150116099</v>
      </c>
      <c r="N299" s="13" t="n">
        <v>0</v>
      </c>
      <c r="O299" s="13" t="n">
        <v>0</v>
      </c>
      <c r="P299" s="13" t="n">
        <v>0</v>
      </c>
      <c r="Q299" s="13" t="n">
        <v>10.2534416296</v>
      </c>
      <c r="R299" s="13" t="n">
        <v>32.6418622319</v>
      </c>
      <c r="S299" s="14" t="n">
        <v>0.25623998376</v>
      </c>
      <c r="T299" s="14" t="n">
        <v>0.302255273524</v>
      </c>
    </row>
    <row r="300" customFormat="false" ht="12.75" hidden="false" customHeight="false" outlineLevel="0" collapsed="false">
      <c r="E300" s="0" t="s">
        <v>512</v>
      </c>
      <c r="F300" s="0" t="s">
        <v>503</v>
      </c>
      <c r="G300" s="0" t="s">
        <v>510</v>
      </c>
      <c r="H300" s="0" t="s">
        <v>503</v>
      </c>
      <c r="I300" s="13" t="n">
        <v>7.25460785361</v>
      </c>
      <c r="J300" s="13" t="n">
        <v>2.76677347961</v>
      </c>
      <c r="K300" s="13" t="n">
        <v>0</v>
      </c>
      <c r="L300" s="13" t="n">
        <v>0</v>
      </c>
      <c r="M300" s="13" t="n">
        <v>6.01605638176</v>
      </c>
      <c r="N300" s="13" t="n">
        <v>-1.65557789935</v>
      </c>
      <c r="O300" s="13" t="n">
        <v>0</v>
      </c>
      <c r="P300" s="13" t="n">
        <v>0</v>
      </c>
      <c r="Q300" s="13" t="n">
        <v>17.3802992425</v>
      </c>
      <c r="R300" s="13" t="n">
        <v>31.7621590581</v>
      </c>
      <c r="S300" s="14" t="n">
        <v>0.311962642231</v>
      </c>
      <c r="T300" s="14" t="n">
        <v>0.719335830953</v>
      </c>
    </row>
    <row r="301" customFormat="false" ht="12.75" hidden="false" customHeight="false" outlineLevel="0" collapsed="false">
      <c r="E301" s="0" t="s">
        <v>211</v>
      </c>
      <c r="F301" s="0" t="s">
        <v>210</v>
      </c>
      <c r="G301" s="0" t="s">
        <v>213</v>
      </c>
      <c r="H301" s="0" t="s">
        <v>210</v>
      </c>
      <c r="I301" s="13" t="n">
        <v>0</v>
      </c>
      <c r="J301" s="13" t="n">
        <v>0.655195528273</v>
      </c>
      <c r="K301" s="13" t="n">
        <v>11.3113045951</v>
      </c>
      <c r="L301" s="13" t="n">
        <v>-2.94612345301</v>
      </c>
      <c r="M301" s="13" t="n">
        <v>6.02390241342</v>
      </c>
      <c r="N301" s="13" t="n">
        <v>-0.629477814418</v>
      </c>
      <c r="O301" s="13" t="n">
        <v>15.4910264324</v>
      </c>
      <c r="P301" s="13" t="n">
        <v>0</v>
      </c>
      <c r="Q301" s="13" t="n">
        <v>0</v>
      </c>
      <c r="R301" s="13" t="n">
        <v>29.9058277017</v>
      </c>
      <c r="S301" s="14" t="n">
        <v>0.274394860012</v>
      </c>
      <c r="T301" s="14" t="n">
        <v>0.564085030011</v>
      </c>
    </row>
    <row r="302" customFormat="false" ht="12.75" hidden="false" customHeight="false" outlineLevel="0" collapsed="false">
      <c r="E302" s="21" t="s">
        <v>354</v>
      </c>
      <c r="F302" s="21" t="s">
        <v>353</v>
      </c>
      <c r="G302" s="21" t="s">
        <v>188</v>
      </c>
      <c r="H302" s="21" t="s">
        <v>187</v>
      </c>
      <c r="I302" s="16" t="n">
        <v>12.6991690068</v>
      </c>
      <c r="J302" s="16" t="n">
        <v>0</v>
      </c>
      <c r="K302" s="16" t="n">
        <v>0</v>
      </c>
      <c r="L302" s="16" t="n">
        <v>0</v>
      </c>
      <c r="M302" s="16" t="n">
        <v>-2.02962477811</v>
      </c>
      <c r="N302" s="16" t="n">
        <v>7.9508304225</v>
      </c>
      <c r="O302" s="16" t="n">
        <v>0</v>
      </c>
      <c r="P302" s="16" t="n">
        <v>7.47317086343</v>
      </c>
      <c r="Q302" s="16" t="n">
        <v>-1.7763614971</v>
      </c>
      <c r="R302" s="16" t="n">
        <v>24.3171840175</v>
      </c>
      <c r="S302" s="22" t="n">
        <v>0.21119773367</v>
      </c>
      <c r="T302" s="22" t="n">
        <v>0.24075796788</v>
      </c>
      <c r="U302" s="23" t="n">
        <v>0.0314608276649591</v>
      </c>
    </row>
    <row r="303" customFormat="false" ht="12.75" hidden="false" customHeight="false" outlineLevel="0" collapsed="false">
      <c r="I303" s="13"/>
      <c r="J303" s="13"/>
      <c r="K303" s="13"/>
      <c r="L303" s="13"/>
      <c r="M303" s="13"/>
      <c r="N303" s="13"/>
      <c r="O303" s="13"/>
      <c r="P303" s="13"/>
      <c r="Q303" s="13"/>
      <c r="R303" s="28" t="n">
        <v>772.9352919912</v>
      </c>
      <c r="S303" s="14"/>
      <c r="T303" s="14"/>
      <c r="U303" s="20" t="n">
        <v>0.345697255307036</v>
      </c>
    </row>
    <row r="304" customFormat="false" ht="12.75" hidden="false" customHeight="false" outlineLevel="0" collapsed="false">
      <c r="E304" s="1"/>
      <c r="I304" s="13"/>
      <c r="J304" s="13"/>
      <c r="K304" s="13"/>
      <c r="L304" s="13"/>
      <c r="M304" s="13"/>
      <c r="N304" s="13"/>
      <c r="O304" s="13"/>
      <c r="P304" s="13"/>
      <c r="Q304" s="13"/>
      <c r="R304" s="13"/>
      <c r="S304" s="14"/>
      <c r="T304" s="14"/>
      <c r="V304" s="1"/>
    </row>
    <row r="305" customFormat="false" ht="12.75" hidden="false" customHeight="false" outlineLevel="0" collapsed="false">
      <c r="B305" s="0" t="n">
        <v>13</v>
      </c>
      <c r="C305" s="0" t="n">
        <v>61</v>
      </c>
      <c r="D305" s="0" t="n">
        <v>40</v>
      </c>
      <c r="E305" s="0" t="s">
        <v>66</v>
      </c>
      <c r="F305" s="0" t="s">
        <v>60</v>
      </c>
      <c r="G305" s="0" t="s">
        <v>68</v>
      </c>
      <c r="H305" s="0" t="s">
        <v>60</v>
      </c>
      <c r="I305" s="13" t="n">
        <v>38.0839496807</v>
      </c>
      <c r="J305" s="13" t="n">
        <v>0</v>
      </c>
      <c r="K305" s="13" t="n">
        <v>0</v>
      </c>
      <c r="L305" s="13" t="n">
        <v>0</v>
      </c>
      <c r="M305" s="13" t="n">
        <v>42.4185383929</v>
      </c>
      <c r="N305" s="13" t="n">
        <v>0</v>
      </c>
      <c r="O305" s="13" t="n">
        <v>0</v>
      </c>
      <c r="P305" s="13" t="n">
        <v>0</v>
      </c>
      <c r="Q305" s="13" t="n">
        <v>44.91616006</v>
      </c>
      <c r="R305" s="13" t="n">
        <v>125.418648134</v>
      </c>
      <c r="S305" s="14" t="n">
        <v>0.620110622556</v>
      </c>
      <c r="T305" s="14" t="n">
        <v>0.881231059961</v>
      </c>
      <c r="V305" s="1"/>
    </row>
    <row r="306" customFormat="false" ht="12.75" hidden="false" customHeight="false" outlineLevel="0" collapsed="false">
      <c r="E306" s="0" t="s">
        <v>853</v>
      </c>
      <c r="F306" s="0" t="s">
        <v>483</v>
      </c>
      <c r="G306" s="0" t="s">
        <v>484</v>
      </c>
      <c r="H306" s="0" t="s">
        <v>483</v>
      </c>
      <c r="I306" s="13" t="n">
        <v>38.5035249083</v>
      </c>
      <c r="J306" s="13" t="n">
        <v>0</v>
      </c>
      <c r="K306" s="13" t="n">
        <v>0</v>
      </c>
      <c r="L306" s="13" t="n">
        <v>0</v>
      </c>
      <c r="M306" s="13" t="n">
        <v>40.152238876</v>
      </c>
      <c r="N306" s="13" t="n">
        <v>0</v>
      </c>
      <c r="O306" s="13" t="n">
        <v>0</v>
      </c>
      <c r="P306" s="13" t="n">
        <v>0</v>
      </c>
      <c r="Q306" s="13" t="n">
        <v>43.9625787497</v>
      </c>
      <c r="R306" s="13" t="n">
        <v>122.618342534</v>
      </c>
      <c r="S306" s="14" t="n">
        <v>0.623124803376</v>
      </c>
      <c r="T306" s="14" t="n">
        <v>0.874577908974</v>
      </c>
    </row>
    <row r="307" customFormat="false" ht="12.75" hidden="false" customHeight="false" outlineLevel="0" collapsed="false">
      <c r="E307" s="0" t="s">
        <v>446</v>
      </c>
      <c r="F307" s="0" t="s">
        <v>441</v>
      </c>
      <c r="G307" s="0" t="s">
        <v>444</v>
      </c>
      <c r="H307" s="0" t="s">
        <v>441</v>
      </c>
      <c r="I307" s="13" t="n">
        <v>12.5746448949</v>
      </c>
      <c r="J307" s="13" t="n">
        <v>-3.63578131287</v>
      </c>
      <c r="K307" s="13" t="n">
        <v>0</v>
      </c>
      <c r="L307" s="13" t="n">
        <v>0</v>
      </c>
      <c r="M307" s="13" t="n">
        <v>15.1525220253</v>
      </c>
      <c r="N307" s="13" t="n">
        <v>0.0598463385299</v>
      </c>
      <c r="O307" s="13" t="n">
        <v>0</v>
      </c>
      <c r="P307" s="13" t="n">
        <v>0</v>
      </c>
      <c r="Q307" s="13" t="n">
        <v>4.37567471597</v>
      </c>
      <c r="R307" s="13" t="n">
        <v>28.5269066618</v>
      </c>
      <c r="S307" s="14" t="n">
        <v>0.247186724317</v>
      </c>
      <c r="T307" s="14" t="n">
        <v>0.392858855298</v>
      </c>
    </row>
    <row r="308" customFormat="false" ht="12.75" hidden="false" customHeight="false" outlineLevel="0" collapsed="false">
      <c r="E308" s="0" t="s">
        <v>253</v>
      </c>
      <c r="F308" s="0" t="s">
        <v>252</v>
      </c>
      <c r="G308" s="0" t="s">
        <v>256</v>
      </c>
      <c r="H308" s="0" t="s">
        <v>252</v>
      </c>
      <c r="I308" s="13" t="n">
        <v>0</v>
      </c>
      <c r="J308" s="13" t="n">
        <v>0.284606292583</v>
      </c>
      <c r="K308" s="13" t="n">
        <v>9.31659524644</v>
      </c>
      <c r="L308" s="13" t="n">
        <v>-1.6236033009</v>
      </c>
      <c r="M308" s="13" t="n">
        <v>5.73998634897</v>
      </c>
      <c r="N308" s="13" t="n">
        <v>0</v>
      </c>
      <c r="O308" s="13" t="n">
        <v>9.70556082093</v>
      </c>
      <c r="P308" s="13" t="n">
        <v>0</v>
      </c>
      <c r="Q308" s="13" t="n">
        <v>0</v>
      </c>
      <c r="R308" s="13" t="n">
        <v>23.423145408</v>
      </c>
      <c r="S308" s="14" t="n">
        <v>0.302694279807</v>
      </c>
      <c r="T308" s="14" t="n">
        <v>0.708600225268</v>
      </c>
    </row>
    <row r="309" customFormat="false" ht="12.75" hidden="false" customHeight="false" outlineLevel="0" collapsed="false">
      <c r="E309" s="0" t="s">
        <v>146</v>
      </c>
      <c r="F309" s="0" t="s">
        <v>854</v>
      </c>
      <c r="G309" s="0" t="s">
        <v>150</v>
      </c>
      <c r="H309" s="0" t="s">
        <v>854</v>
      </c>
      <c r="I309" s="13" t="n">
        <v>0</v>
      </c>
      <c r="J309" s="13" t="n">
        <v>0</v>
      </c>
      <c r="K309" s="13" t="n">
        <v>10.3359929621</v>
      </c>
      <c r="L309" s="13" t="n">
        <v>0</v>
      </c>
      <c r="M309" s="13" t="n">
        <v>12.5999307019</v>
      </c>
      <c r="N309" s="13" t="n">
        <v>-4.31428651028</v>
      </c>
      <c r="O309" s="13" t="n">
        <v>3.96922778917</v>
      </c>
      <c r="P309" s="13" t="n">
        <v>0.173015154258</v>
      </c>
      <c r="Q309" s="13" t="n">
        <v>0</v>
      </c>
      <c r="R309" s="13" t="n">
        <v>22.7638800971</v>
      </c>
      <c r="S309" s="14" t="n">
        <v>0.234666029239</v>
      </c>
      <c r="T309" s="14" t="n">
        <v>0.406655827677</v>
      </c>
    </row>
    <row r="310" customFormat="false" ht="12.75" hidden="false" customHeight="false" outlineLevel="0" collapsed="false">
      <c r="E310" s="0" t="s">
        <v>405</v>
      </c>
      <c r="F310" s="0" t="s">
        <v>400</v>
      </c>
      <c r="G310" s="0" t="s">
        <v>407</v>
      </c>
      <c r="H310" s="0" t="s">
        <v>400</v>
      </c>
      <c r="I310" s="13" t="n">
        <v>9.4254967256</v>
      </c>
      <c r="J310" s="13" t="n">
        <v>0</v>
      </c>
      <c r="K310" s="13" t="n">
        <v>0</v>
      </c>
      <c r="L310" s="13" t="n">
        <v>-3.93222725124</v>
      </c>
      <c r="M310" s="13" t="n">
        <v>10.0948571957</v>
      </c>
      <c r="N310" s="13" t="n">
        <v>0</v>
      </c>
      <c r="O310" s="13" t="n">
        <v>0</v>
      </c>
      <c r="P310" s="13" t="n">
        <v>0.202265305042</v>
      </c>
      <c r="Q310" s="13" t="n">
        <v>3.94764652941</v>
      </c>
      <c r="R310" s="13" t="n">
        <v>19.7380385046</v>
      </c>
      <c r="S310" s="14" t="n">
        <v>0.224547892635</v>
      </c>
      <c r="T310" s="14" t="n">
        <v>0.430367869048</v>
      </c>
    </row>
    <row r="311" customFormat="false" ht="12.75" hidden="false" customHeight="false" outlineLevel="0" collapsed="false">
      <c r="E311" s="0" t="s">
        <v>148</v>
      </c>
      <c r="F311" s="0" t="s">
        <v>854</v>
      </c>
      <c r="G311" s="0" t="s">
        <v>150</v>
      </c>
      <c r="H311" s="0" t="s">
        <v>854</v>
      </c>
      <c r="I311" s="13" t="n">
        <v>0</v>
      </c>
      <c r="J311" s="13" t="n">
        <v>0</v>
      </c>
      <c r="K311" s="13" t="n">
        <v>8.83089946705</v>
      </c>
      <c r="L311" s="13" t="n">
        <v>0</v>
      </c>
      <c r="M311" s="13" t="n">
        <v>9.98023679739</v>
      </c>
      <c r="N311" s="13" t="n">
        <v>-3.75526240158</v>
      </c>
      <c r="O311" s="13" t="n">
        <v>3.4655243117</v>
      </c>
      <c r="P311" s="13" t="n">
        <v>0.937078469236</v>
      </c>
      <c r="Q311" s="13" t="n">
        <v>0</v>
      </c>
      <c r="R311" s="13" t="n">
        <v>19.4584766438</v>
      </c>
      <c r="S311" s="14" t="n">
        <v>0.221317388307</v>
      </c>
      <c r="T311" s="14" t="n">
        <v>0.4328605094</v>
      </c>
    </row>
    <row r="312" customFormat="false" ht="12.75" hidden="false" customHeight="false" outlineLevel="0" collapsed="false">
      <c r="E312" s="0" t="s">
        <v>283</v>
      </c>
      <c r="F312" s="0" t="s">
        <v>282</v>
      </c>
      <c r="G312" s="0" t="s">
        <v>287</v>
      </c>
      <c r="H312" s="0" t="s">
        <v>282</v>
      </c>
      <c r="I312" s="13" t="n">
        <v>6.72061464905</v>
      </c>
      <c r="J312" s="13" t="n">
        <v>0</v>
      </c>
      <c r="K312" s="13" t="n">
        <v>0</v>
      </c>
      <c r="L312" s="13" t="n">
        <v>-2.43139882264</v>
      </c>
      <c r="M312" s="13" t="n">
        <v>4.16063548066</v>
      </c>
      <c r="N312" s="13" t="n">
        <v>0.157259647316</v>
      </c>
      <c r="O312" s="13" t="n">
        <v>-0.838690584148</v>
      </c>
      <c r="P312" s="13" t="n">
        <v>2.95275239695</v>
      </c>
      <c r="Q312" s="13" t="n">
        <v>0.69400360297</v>
      </c>
      <c r="R312" s="13" t="n">
        <v>11.4151763702</v>
      </c>
      <c r="S312" s="14" t="n">
        <v>0.159354253823</v>
      </c>
      <c r="T312" s="14" t="n">
        <v>0.412581000131</v>
      </c>
    </row>
    <row r="313" customFormat="false" ht="12.75" hidden="false" customHeight="false" outlineLevel="0" collapsed="false">
      <c r="E313" s="0" t="s">
        <v>178</v>
      </c>
      <c r="F313" s="0" t="s">
        <v>177</v>
      </c>
      <c r="G313" s="0" t="s">
        <v>180</v>
      </c>
      <c r="H313" s="0" t="s">
        <v>177</v>
      </c>
      <c r="I313" s="13" t="n">
        <v>0</v>
      </c>
      <c r="J313" s="13" t="n">
        <v>-1.29920702719</v>
      </c>
      <c r="K313" s="13" t="n">
        <v>3.5343558564</v>
      </c>
      <c r="L313" s="13" t="n">
        <v>0</v>
      </c>
      <c r="M313" s="13" t="n">
        <v>3.57523816357</v>
      </c>
      <c r="N313" s="13" t="n">
        <v>-0.187536351374</v>
      </c>
      <c r="O313" s="13" t="n">
        <v>3.98128552355</v>
      </c>
      <c r="P313" s="13" t="n">
        <v>0</v>
      </c>
      <c r="Q313" s="13" t="n">
        <v>0</v>
      </c>
      <c r="R313" s="13" t="n">
        <v>9.60413616496</v>
      </c>
      <c r="S313" s="14" t="n">
        <v>0.0872388424563</v>
      </c>
      <c r="T313" s="14" t="n">
        <v>0.0888775918196</v>
      </c>
    </row>
    <row r="314" customFormat="false" ht="12.75" hidden="false" customHeight="false" outlineLevel="0" collapsed="false">
      <c r="E314" s="0" t="s">
        <v>83</v>
      </c>
      <c r="F314" s="0" t="s">
        <v>82</v>
      </c>
      <c r="G314" s="0" t="s">
        <v>66</v>
      </c>
      <c r="H314" s="0" t="s">
        <v>60</v>
      </c>
      <c r="I314" s="13" t="n">
        <v>-0.453172732438</v>
      </c>
      <c r="J314" s="13" t="n">
        <v>-0.236277563262</v>
      </c>
      <c r="K314" s="13" t="n">
        <v>0.920182951801</v>
      </c>
      <c r="L314" s="13" t="n">
        <v>4.37286613129</v>
      </c>
      <c r="M314" s="13" t="n">
        <v>1.00143652534</v>
      </c>
      <c r="N314" s="13" t="n">
        <v>0.786845756422</v>
      </c>
      <c r="O314" s="13" t="n">
        <v>3.82151031706</v>
      </c>
      <c r="P314" s="13" t="n">
        <v>-0.627918298358</v>
      </c>
      <c r="Q314" s="13" t="n">
        <v>0</v>
      </c>
      <c r="R314" s="13" t="n">
        <v>9.58547308786</v>
      </c>
      <c r="S314" s="14" t="n">
        <v>0.142960202742</v>
      </c>
      <c r="T314" s="14" t="n">
        <v>0.639997649671</v>
      </c>
      <c r="U314" s="20" t="n">
        <v>0.0197592018996908</v>
      </c>
    </row>
    <row r="315" customFormat="false" ht="12.75" hidden="false" customHeight="false" outlineLevel="0" collapsed="false">
      <c r="E315" s="0" t="s">
        <v>83</v>
      </c>
      <c r="F315" s="0" t="s">
        <v>82</v>
      </c>
      <c r="G315" s="0" t="s">
        <v>68</v>
      </c>
      <c r="H315" s="0" t="s">
        <v>60</v>
      </c>
      <c r="I315" s="13" t="n">
        <v>-0.478495010891</v>
      </c>
      <c r="J315" s="13" t="n">
        <v>-0.162017377046</v>
      </c>
      <c r="K315" s="13" t="n">
        <v>0.951426887382</v>
      </c>
      <c r="L315" s="13" t="n">
        <v>4.30331771706</v>
      </c>
      <c r="M315" s="13" t="n">
        <v>1.04131522395</v>
      </c>
      <c r="N315" s="13" t="n">
        <v>0.546216220611</v>
      </c>
      <c r="O315" s="13" t="n">
        <v>3.75056324</v>
      </c>
      <c r="P315" s="13" t="n">
        <v>-0.663569096743</v>
      </c>
      <c r="Q315" s="13" t="n">
        <v>0</v>
      </c>
      <c r="R315" s="13" t="n">
        <v>9.28875780433</v>
      </c>
      <c r="S315" s="14" t="n">
        <v>0.133062283951</v>
      </c>
      <c r="T315" s="14" t="n">
        <v>0.630471600334</v>
      </c>
      <c r="U315" s="20" t="n">
        <v>0.0191475620630073</v>
      </c>
    </row>
    <row r="316" customFormat="false" ht="12.75" hidden="false" customHeight="false" outlineLevel="0" collapsed="false">
      <c r="E316" s="0" t="s">
        <v>512</v>
      </c>
      <c r="F316" s="0" t="s">
        <v>503</v>
      </c>
      <c r="G316" s="0" t="s">
        <v>510</v>
      </c>
      <c r="H316" s="0" t="s">
        <v>503</v>
      </c>
      <c r="I316" s="13" t="n">
        <v>3.27709429031</v>
      </c>
      <c r="J316" s="13" t="n">
        <v>-0.284306022892</v>
      </c>
      <c r="K316" s="13" t="n">
        <v>-1.31513724969</v>
      </c>
      <c r="L316" s="13" t="n">
        <v>0</v>
      </c>
      <c r="M316" s="13" t="n">
        <v>4.47012422498</v>
      </c>
      <c r="N316" s="13" t="n">
        <v>-1.94331820212</v>
      </c>
      <c r="O316" s="13" t="n">
        <v>0</v>
      </c>
      <c r="P316" s="13" t="n">
        <v>0</v>
      </c>
      <c r="Q316" s="13" t="n">
        <v>4.91346777777</v>
      </c>
      <c r="R316" s="13" t="n">
        <v>9.11792481836</v>
      </c>
      <c r="S316" s="14" t="n">
        <v>0.156021691846</v>
      </c>
      <c r="T316" s="14" t="n">
        <v>0.394796720896</v>
      </c>
    </row>
    <row r="317" customFormat="false" ht="12.75" hidden="false" customHeight="false" outlineLevel="0" collapsed="false">
      <c r="E317" s="0" t="s">
        <v>512</v>
      </c>
      <c r="F317" s="0" t="s">
        <v>503</v>
      </c>
      <c r="G317" s="0" t="s">
        <v>504</v>
      </c>
      <c r="H317" s="0" t="s">
        <v>503</v>
      </c>
      <c r="I317" s="13" t="n">
        <v>0</v>
      </c>
      <c r="J317" s="13" t="n">
        <v>0</v>
      </c>
      <c r="K317" s="13" t="n">
        <v>5.69288449041</v>
      </c>
      <c r="L317" s="13" t="n">
        <v>0</v>
      </c>
      <c r="M317" s="13" t="n">
        <v>2.85159013623</v>
      </c>
      <c r="N317" s="13" t="n">
        <v>-1.51311324685</v>
      </c>
      <c r="O317" s="13" t="n">
        <v>2.58871001098</v>
      </c>
      <c r="P317" s="13" t="n">
        <v>1.34864089582</v>
      </c>
      <c r="Q317" s="13" t="n">
        <v>-2.00763350098</v>
      </c>
      <c r="R317" s="13" t="n">
        <v>8.9610787856</v>
      </c>
      <c r="S317" s="14" t="n">
        <v>0.169876679714</v>
      </c>
      <c r="T317" s="14" t="n">
        <v>0.343914136373</v>
      </c>
    </row>
    <row r="318" customFormat="false" ht="12.75" hidden="false" customHeight="false" outlineLevel="0" collapsed="false">
      <c r="E318" s="0" t="s">
        <v>154</v>
      </c>
      <c r="F318" s="0" t="s">
        <v>878</v>
      </c>
      <c r="G318" s="0" t="s">
        <v>156</v>
      </c>
      <c r="H318" s="0" t="s">
        <v>878</v>
      </c>
      <c r="I318" s="13" t="n">
        <v>0</v>
      </c>
      <c r="J318" s="13" t="n">
        <v>0</v>
      </c>
      <c r="K318" s="13" t="n">
        <v>2.09512484006</v>
      </c>
      <c r="L318" s="13" t="n">
        <v>0</v>
      </c>
      <c r="M318" s="13" t="n">
        <v>1.76493674338</v>
      </c>
      <c r="N318" s="13" t="n">
        <v>1.33272655516</v>
      </c>
      <c r="O318" s="13" t="n">
        <v>4.20496257889</v>
      </c>
      <c r="P318" s="13" t="n">
        <v>-0.46470586631</v>
      </c>
      <c r="Q318" s="13" t="n">
        <v>-2.06312254297</v>
      </c>
      <c r="R318" s="13" t="n">
        <v>6.86992230822</v>
      </c>
      <c r="S318" s="14" t="n">
        <v>0.134053236468</v>
      </c>
      <c r="T318" s="14" t="n">
        <v>0.413263569086</v>
      </c>
    </row>
    <row r="319" customFormat="false" ht="12.75" hidden="false" customHeight="false" outlineLevel="0" collapsed="false">
      <c r="E319" s="0" t="s">
        <v>354</v>
      </c>
      <c r="F319" s="0" t="s">
        <v>353</v>
      </c>
      <c r="G319" s="0" t="s">
        <v>304</v>
      </c>
      <c r="H319" s="0" t="s">
        <v>303</v>
      </c>
      <c r="I319" s="13" t="n">
        <v>-0.63111247169</v>
      </c>
      <c r="J319" s="13" t="n">
        <v>1.56867996098</v>
      </c>
      <c r="K319" s="13" t="n">
        <v>0</v>
      </c>
      <c r="L319" s="13" t="n">
        <v>-2.32712520884</v>
      </c>
      <c r="M319" s="13" t="n">
        <v>1.92583094309</v>
      </c>
      <c r="N319" s="13" t="n">
        <v>0.808404523923</v>
      </c>
      <c r="O319" s="13" t="n">
        <v>4.38085484318</v>
      </c>
      <c r="P319" s="13" t="n">
        <v>0</v>
      </c>
      <c r="Q319" s="13" t="n">
        <v>0</v>
      </c>
      <c r="R319" s="13" t="n">
        <v>5.72553259064</v>
      </c>
      <c r="S319" s="14" t="n">
        <v>0.135922025408</v>
      </c>
      <c r="T319" s="14" t="n">
        <v>0.457673238373</v>
      </c>
      <c r="U319" s="20" t="n">
        <v>0.0118024382734951</v>
      </c>
    </row>
    <row r="320" customFormat="false" ht="12.75" hidden="false" customHeight="false" outlineLevel="0" collapsed="false">
      <c r="E320" s="0" t="s">
        <v>283</v>
      </c>
      <c r="F320" s="0" t="s">
        <v>282</v>
      </c>
      <c r="G320" s="0" t="s">
        <v>285</v>
      </c>
      <c r="H320" s="0" t="s">
        <v>282</v>
      </c>
      <c r="I320" s="13" t="n">
        <v>-1.21219757018</v>
      </c>
      <c r="J320" s="13" t="n">
        <v>1.61860793096</v>
      </c>
      <c r="K320" s="13" t="n">
        <v>1.5063092302</v>
      </c>
      <c r="L320" s="13" t="n">
        <v>0.90887232468</v>
      </c>
      <c r="M320" s="13" t="n">
        <v>-0.112323927342</v>
      </c>
      <c r="N320" s="13" t="n">
        <v>0</v>
      </c>
      <c r="O320" s="13" t="n">
        <v>2.15833503969</v>
      </c>
      <c r="P320" s="13" t="n">
        <v>0</v>
      </c>
      <c r="Q320" s="13" t="n">
        <v>0</v>
      </c>
      <c r="R320" s="13" t="n">
        <v>4.867603028</v>
      </c>
      <c r="S320" s="14" t="n">
        <v>0.0994178015875</v>
      </c>
      <c r="T320" s="14" t="n">
        <v>0.480406964728</v>
      </c>
    </row>
    <row r="321" customFormat="false" ht="12.75" hidden="false" customHeight="false" outlineLevel="0" collapsed="false">
      <c r="E321" s="0" t="s">
        <v>332</v>
      </c>
      <c r="F321" s="0" t="s">
        <v>331</v>
      </c>
      <c r="G321" s="0" t="s">
        <v>335</v>
      </c>
      <c r="H321" s="0" t="s">
        <v>331</v>
      </c>
      <c r="I321" s="13" t="n">
        <v>-1.60064656915</v>
      </c>
      <c r="J321" s="13" t="n">
        <v>0.794039785196</v>
      </c>
      <c r="K321" s="13" t="n">
        <v>1.97727211923</v>
      </c>
      <c r="L321" s="13" t="n">
        <v>0.30970415563</v>
      </c>
      <c r="M321" s="13" t="n">
        <v>0.621981881442</v>
      </c>
      <c r="N321" s="13" t="n">
        <v>0</v>
      </c>
      <c r="O321" s="13" t="n">
        <v>2.07874942863</v>
      </c>
      <c r="P321" s="13" t="n">
        <v>0</v>
      </c>
      <c r="Q321" s="13" t="n">
        <v>0</v>
      </c>
      <c r="R321" s="13" t="n">
        <v>4.18110080097</v>
      </c>
      <c r="S321" s="14" t="n">
        <v>0.103568337158</v>
      </c>
      <c r="T321" s="14" t="n">
        <v>0.463598898202</v>
      </c>
    </row>
    <row r="322" customFormat="false" ht="12.75" hidden="false" customHeight="false" outlineLevel="0" collapsed="false">
      <c r="E322" s="0" t="s">
        <v>211</v>
      </c>
      <c r="F322" s="0" t="s">
        <v>210</v>
      </c>
      <c r="G322" s="0" t="s">
        <v>213</v>
      </c>
      <c r="H322" s="0" t="s">
        <v>210</v>
      </c>
      <c r="I322" s="13" t="n">
        <v>0</v>
      </c>
      <c r="J322" s="13" t="n">
        <v>-0.00823798586377</v>
      </c>
      <c r="K322" s="13" t="n">
        <v>1.79808282539</v>
      </c>
      <c r="L322" s="13" t="n">
        <v>-1.57897734547</v>
      </c>
      <c r="M322" s="13" t="n">
        <v>3.35681188187</v>
      </c>
      <c r="N322" s="13" t="n">
        <v>-0.19177492947</v>
      </c>
      <c r="O322" s="13" t="n">
        <v>2.80809615796</v>
      </c>
      <c r="P322" s="13" t="n">
        <v>-2.08420262684</v>
      </c>
      <c r="Q322" s="13" t="n">
        <v>0</v>
      </c>
      <c r="R322" s="13" t="n">
        <v>4.09979797758</v>
      </c>
      <c r="S322" s="14" t="n">
        <v>0.0971734066841</v>
      </c>
      <c r="T322" s="14" t="n">
        <v>0.536606475021</v>
      </c>
    </row>
    <row r="323" customFormat="false" ht="12.75" hidden="false" customHeight="false" outlineLevel="0" collapsed="false">
      <c r="E323" s="0" t="s">
        <v>290</v>
      </c>
      <c r="F323" s="0" t="s">
        <v>289</v>
      </c>
      <c r="G323" s="0" t="s">
        <v>253</v>
      </c>
      <c r="H323" s="0" t="s">
        <v>252</v>
      </c>
      <c r="I323" s="13" t="n">
        <v>0</v>
      </c>
      <c r="J323" s="13" t="n">
        <v>0.162760439409</v>
      </c>
      <c r="K323" s="13" t="n">
        <v>0.20120974451</v>
      </c>
      <c r="L323" s="13" t="n">
        <v>3.51691688673</v>
      </c>
      <c r="M323" s="13" t="n">
        <v>-2.07877812246</v>
      </c>
      <c r="N323" s="13" t="n">
        <v>-0.167436814373</v>
      </c>
      <c r="O323" s="13" t="n">
        <v>0</v>
      </c>
      <c r="P323" s="13" t="n">
        <v>2.14611550086</v>
      </c>
      <c r="Q323" s="13" t="n">
        <v>0</v>
      </c>
      <c r="R323" s="13" t="n">
        <v>3.78078763467</v>
      </c>
      <c r="S323" s="14" t="n">
        <v>0.142271857852</v>
      </c>
      <c r="T323" s="14" t="n">
        <v>0.372542314999</v>
      </c>
      <c r="U323" s="20" t="n">
        <v>0.0077936003292225</v>
      </c>
    </row>
    <row r="324" customFormat="false" ht="12.75" hidden="false" customHeight="false" outlineLevel="0" collapsed="false">
      <c r="E324" s="0" t="s">
        <v>316</v>
      </c>
      <c r="F324" s="0" t="s">
        <v>313</v>
      </c>
      <c r="G324" s="0" t="s">
        <v>393</v>
      </c>
      <c r="H324" s="0" t="s">
        <v>392</v>
      </c>
      <c r="I324" s="13" t="n">
        <v>0.199143432666</v>
      </c>
      <c r="J324" s="13" t="n">
        <v>0</v>
      </c>
      <c r="K324" s="13" t="n">
        <v>0.501018833774</v>
      </c>
      <c r="L324" s="13" t="n">
        <v>0</v>
      </c>
      <c r="M324" s="13" t="n">
        <v>2.33942985601</v>
      </c>
      <c r="N324" s="13" t="n">
        <v>-0.503799788536</v>
      </c>
      <c r="O324" s="13" t="n">
        <v>1.87833587991</v>
      </c>
      <c r="P324" s="13" t="n">
        <v>-1.14830479255</v>
      </c>
      <c r="Q324" s="13" t="n">
        <v>0.111055784199</v>
      </c>
      <c r="R324" s="13" t="n">
        <v>3.37687920547</v>
      </c>
      <c r="S324" s="14" t="n">
        <v>0.114538746929</v>
      </c>
      <c r="T324" s="14" t="n">
        <v>0.585592297641</v>
      </c>
      <c r="U324" s="20" t="n">
        <v>0.0069609958110733</v>
      </c>
    </row>
    <row r="325" customFormat="false" ht="12.75" hidden="false" customHeight="false" outlineLevel="0" collapsed="false">
      <c r="E325" s="0" t="s">
        <v>253</v>
      </c>
      <c r="F325" s="0" t="s">
        <v>252</v>
      </c>
      <c r="G325" s="0" t="s">
        <v>132</v>
      </c>
      <c r="H325" s="0" t="s">
        <v>882</v>
      </c>
      <c r="I325" s="13" t="n">
        <v>1.22581333301</v>
      </c>
      <c r="J325" s="13" t="n">
        <v>-0.238348423486</v>
      </c>
      <c r="K325" s="13" t="n">
        <v>0.20002275744</v>
      </c>
      <c r="L325" s="13" t="n">
        <v>0</v>
      </c>
      <c r="M325" s="13" t="n">
        <v>1.67955289153</v>
      </c>
      <c r="N325" s="13" t="n">
        <v>-1.36026239562</v>
      </c>
      <c r="O325" s="13" t="n">
        <v>0</v>
      </c>
      <c r="P325" s="13" t="n">
        <v>0</v>
      </c>
      <c r="Q325" s="13" t="n">
        <v>1.84352259976</v>
      </c>
      <c r="R325" s="13" t="n">
        <v>3.35030076263</v>
      </c>
      <c r="S325" s="14" t="n">
        <v>0.103125561662</v>
      </c>
      <c r="T325" s="14" t="n">
        <v>0.486222091915</v>
      </c>
      <c r="U325" s="20" t="n">
        <v>0.00690620781955308</v>
      </c>
    </row>
    <row r="326" customFormat="false" ht="12.75" hidden="false" customHeight="false" outlineLevel="0" collapsed="false">
      <c r="E326" s="0" t="s">
        <v>231</v>
      </c>
      <c r="F326" s="0" t="s">
        <v>227</v>
      </c>
      <c r="G326" s="0" t="s">
        <v>228</v>
      </c>
      <c r="H326" s="0" t="s">
        <v>227</v>
      </c>
      <c r="I326" s="13" t="n">
        <v>0</v>
      </c>
      <c r="J326" s="13" t="n">
        <v>0</v>
      </c>
      <c r="K326" s="13" t="n">
        <v>0.984946024635</v>
      </c>
      <c r="L326" s="13" t="n">
        <v>0</v>
      </c>
      <c r="M326" s="13" t="n">
        <v>-0.176680151712</v>
      </c>
      <c r="N326" s="13" t="n">
        <v>0.871896064931</v>
      </c>
      <c r="O326" s="13" t="n">
        <v>0.948644264567</v>
      </c>
      <c r="P326" s="13" t="n">
        <v>1.35433590713</v>
      </c>
      <c r="Q326" s="13" t="n">
        <v>-1.2143263321</v>
      </c>
      <c r="R326" s="13" t="n">
        <v>2.76881577745</v>
      </c>
      <c r="S326" s="14" t="n">
        <v>0.0856648227617</v>
      </c>
      <c r="T326" s="14" t="n">
        <v>0.470184806534</v>
      </c>
    </row>
    <row r="327" customFormat="false" ht="12.75" hidden="false" customHeight="false" outlineLevel="0" collapsed="false">
      <c r="E327" s="0" t="s">
        <v>461</v>
      </c>
      <c r="F327" s="0" t="s">
        <v>457</v>
      </c>
      <c r="G327" s="0" t="s">
        <v>358</v>
      </c>
      <c r="H327" s="0" t="s">
        <v>357</v>
      </c>
      <c r="I327" s="13" t="n">
        <v>-1.2118004201</v>
      </c>
      <c r="J327" s="13" t="n">
        <v>0.985595955996</v>
      </c>
      <c r="K327" s="13" t="n">
        <v>0.155183341641</v>
      </c>
      <c r="L327" s="13" t="n">
        <v>1.96270278929</v>
      </c>
      <c r="M327" s="13" t="n">
        <v>0</v>
      </c>
      <c r="N327" s="13" t="n">
        <v>0</v>
      </c>
      <c r="O327" s="13" t="n">
        <v>0</v>
      </c>
      <c r="P327" s="13" t="n">
        <v>0.472797328134</v>
      </c>
      <c r="Q327" s="13" t="n">
        <v>0</v>
      </c>
      <c r="R327" s="13" t="n">
        <v>2.36447899496</v>
      </c>
      <c r="S327" s="14" t="n">
        <v>0.104245626424</v>
      </c>
      <c r="T327" s="14" t="n">
        <v>0.511551359667</v>
      </c>
    </row>
    <row r="328" customFormat="false" ht="12.75" hidden="false" customHeight="false" outlineLevel="0" collapsed="false">
      <c r="E328" s="0" t="s">
        <v>340</v>
      </c>
      <c r="F328" s="0" t="s">
        <v>337</v>
      </c>
      <c r="G328" s="0" t="s">
        <v>45</v>
      </c>
      <c r="H328" s="0" t="s">
        <v>44</v>
      </c>
      <c r="I328" s="13" t="n">
        <v>-0.0789186860416</v>
      </c>
      <c r="J328" s="13" t="n">
        <v>1.04883798237</v>
      </c>
      <c r="K328" s="13" t="n">
        <v>-0.724914254118</v>
      </c>
      <c r="L328" s="13" t="n">
        <v>0.0365251716535</v>
      </c>
      <c r="M328" s="13" t="n">
        <v>0</v>
      </c>
      <c r="N328" s="13" t="n">
        <v>1.40272478691</v>
      </c>
      <c r="O328" s="13" t="n">
        <v>0</v>
      </c>
      <c r="P328" s="13" t="n">
        <v>0.619951749536</v>
      </c>
      <c r="Q328" s="13" t="n">
        <v>0</v>
      </c>
      <c r="R328" s="13" t="n">
        <v>2.30420675031</v>
      </c>
      <c r="S328" s="14" t="n">
        <v>0.0913708804199</v>
      </c>
      <c r="T328" s="14" t="n">
        <v>0.531656142296</v>
      </c>
      <c r="U328" s="20" t="n">
        <v>0.00474982152478928</v>
      </c>
    </row>
    <row r="329" customFormat="false" ht="12.75" hidden="false" customHeight="false" outlineLevel="0" collapsed="false">
      <c r="E329" s="0" t="s">
        <v>148</v>
      </c>
      <c r="F329" s="0" t="s">
        <v>854</v>
      </c>
      <c r="G329" s="0" t="s">
        <v>146</v>
      </c>
      <c r="H329" s="0" t="s">
        <v>854</v>
      </c>
      <c r="I329" s="13" t="n">
        <v>1.65216123825</v>
      </c>
      <c r="J329" s="13" t="n">
        <v>-1.00413093276</v>
      </c>
      <c r="K329" s="13" t="n">
        <v>0</v>
      </c>
      <c r="L329" s="13" t="n">
        <v>-0.816147229127</v>
      </c>
      <c r="M329" s="13" t="n">
        <v>1.8678076924</v>
      </c>
      <c r="N329" s="13" t="n">
        <v>-0.00682397389176</v>
      </c>
      <c r="O329" s="13" t="n">
        <v>0</v>
      </c>
      <c r="P329" s="13" t="n">
        <v>0.120581713824</v>
      </c>
      <c r="Q329" s="13" t="n">
        <v>0.402913767702</v>
      </c>
      <c r="R329" s="13" t="n">
        <v>2.2163622764</v>
      </c>
      <c r="S329" s="14" t="n">
        <v>0.0612280108873</v>
      </c>
      <c r="T329" s="14" t="n">
        <v>0.428226893262</v>
      </c>
    </row>
    <row r="330" customFormat="false" ht="12.75" hidden="false" customHeight="false" outlineLevel="0" collapsed="false">
      <c r="E330" s="0" t="s">
        <v>316</v>
      </c>
      <c r="F330" s="0" t="s">
        <v>313</v>
      </c>
      <c r="G330" s="0" t="s">
        <v>317</v>
      </c>
      <c r="H330" s="0" t="s">
        <v>313</v>
      </c>
      <c r="I330" s="13" t="n">
        <v>-0.134618974845</v>
      </c>
      <c r="J330" s="13" t="n">
        <v>0.324606310645</v>
      </c>
      <c r="K330" s="13" t="n">
        <v>-0.0461496649499</v>
      </c>
      <c r="L330" s="13" t="n">
        <v>-0.591276336317</v>
      </c>
      <c r="M330" s="13" t="n">
        <v>1.3720384319</v>
      </c>
      <c r="N330" s="13" t="n">
        <v>0</v>
      </c>
      <c r="O330" s="13" t="n">
        <v>1.28454494014</v>
      </c>
      <c r="P330" s="13" t="n">
        <v>0</v>
      </c>
      <c r="Q330" s="13" t="n">
        <v>0</v>
      </c>
      <c r="R330" s="13" t="n">
        <v>2.20914470657</v>
      </c>
      <c r="S330" s="14" t="n">
        <v>0.0799866962994</v>
      </c>
      <c r="T330" s="14" t="n">
        <v>0.437211152669</v>
      </c>
    </row>
    <row r="331" customFormat="false" ht="12.75" hidden="false" customHeight="false" outlineLevel="0" collapsed="false">
      <c r="E331" s="0" t="s">
        <v>512</v>
      </c>
      <c r="F331" s="0" t="s">
        <v>503</v>
      </c>
      <c r="G331" s="0" t="s">
        <v>509</v>
      </c>
      <c r="H331" s="0" t="s">
        <v>503</v>
      </c>
      <c r="I331" s="13" t="n">
        <v>0.416699530743</v>
      </c>
      <c r="J331" s="13" t="n">
        <v>1.24351912082</v>
      </c>
      <c r="K331" s="13" t="n">
        <v>-0.856694883809</v>
      </c>
      <c r="L331" s="13" t="n">
        <v>0</v>
      </c>
      <c r="M331" s="13" t="n">
        <v>-0.129369060506</v>
      </c>
      <c r="N331" s="13" t="n">
        <v>0.30526538355</v>
      </c>
      <c r="O331" s="13" t="n">
        <v>0</v>
      </c>
      <c r="P331" s="13" t="n">
        <v>0</v>
      </c>
      <c r="Q331" s="13" t="n">
        <v>0.957760401535</v>
      </c>
      <c r="R331" s="13" t="n">
        <v>1.93718049234</v>
      </c>
      <c r="S331" s="14" t="n">
        <v>0.0706753977769</v>
      </c>
      <c r="T331" s="14" t="n">
        <v>0.527931587665</v>
      </c>
    </row>
    <row r="332" customFormat="false" ht="12.75" hidden="false" customHeight="false" outlineLevel="0" collapsed="false">
      <c r="E332" s="0" t="s">
        <v>354</v>
      </c>
      <c r="F332" s="0" t="s">
        <v>353</v>
      </c>
      <c r="G332" s="0" t="s">
        <v>83</v>
      </c>
      <c r="H332" s="0" t="s">
        <v>82</v>
      </c>
      <c r="I332" s="13" t="n">
        <v>0.115398543405</v>
      </c>
      <c r="J332" s="13" t="n">
        <v>-0.465683341478</v>
      </c>
      <c r="K332" s="13" t="n">
        <v>0.546241480864</v>
      </c>
      <c r="L332" s="13" t="n">
        <v>-0.575572802477</v>
      </c>
      <c r="M332" s="13" t="n">
        <v>1.08729081816</v>
      </c>
      <c r="N332" s="13" t="n">
        <v>0.134349653925</v>
      </c>
      <c r="O332" s="13" t="n">
        <v>1.12843792497</v>
      </c>
      <c r="P332" s="13" t="n">
        <v>-0.11684668092</v>
      </c>
      <c r="Q332" s="13" t="n">
        <v>0</v>
      </c>
      <c r="R332" s="13" t="n">
        <v>1.85361559645</v>
      </c>
      <c r="S332" s="14" t="n">
        <v>0.0483486128379</v>
      </c>
      <c r="T332" s="14" t="n">
        <v>0.598437611297</v>
      </c>
      <c r="U332" s="20" t="n">
        <v>0.00382098666168686</v>
      </c>
    </row>
    <row r="333" customFormat="false" ht="12.75" hidden="false" customHeight="false" outlineLevel="0" collapsed="false">
      <c r="E333" s="0" t="s">
        <v>83</v>
      </c>
      <c r="F333" s="0" t="s">
        <v>82</v>
      </c>
      <c r="G333" s="0" t="s">
        <v>283</v>
      </c>
      <c r="H333" s="0" t="s">
        <v>282</v>
      </c>
      <c r="I333" s="13" t="n">
        <v>0.562133620396</v>
      </c>
      <c r="J333" s="13" t="n">
        <v>-0.362360607613</v>
      </c>
      <c r="K333" s="13" t="n">
        <v>0.242805461072</v>
      </c>
      <c r="L333" s="13" t="n">
        <v>-0.276683299722</v>
      </c>
      <c r="M333" s="13" t="n">
        <v>1.10751908718</v>
      </c>
      <c r="N333" s="13" t="n">
        <v>0</v>
      </c>
      <c r="O333" s="13" t="n">
        <v>-0.165136364311</v>
      </c>
      <c r="P333" s="13" t="n">
        <v>-0.0582983821185</v>
      </c>
      <c r="Q333" s="13" t="n">
        <v>0.554515845709</v>
      </c>
      <c r="R333" s="13" t="n">
        <v>1.60449536059</v>
      </c>
      <c r="S333" s="14" t="n">
        <v>0.0421917241353</v>
      </c>
      <c r="T333" s="14" t="n">
        <v>0.505182178099</v>
      </c>
      <c r="U333" s="20" t="n">
        <v>0.00330745780478666</v>
      </c>
    </row>
    <row r="334" customFormat="false" ht="12.75" hidden="false" customHeight="false" outlineLevel="0" collapsed="false">
      <c r="E334" s="0" t="s">
        <v>228</v>
      </c>
      <c r="F334" s="0" t="s">
        <v>227</v>
      </c>
      <c r="G334" s="0" t="s">
        <v>332</v>
      </c>
      <c r="H334" s="0" t="s">
        <v>331</v>
      </c>
      <c r="I334" s="13" t="n">
        <v>-0.118706786145</v>
      </c>
      <c r="J334" s="13" t="n">
        <v>0.349781399639</v>
      </c>
      <c r="K334" s="13" t="n">
        <v>0</v>
      </c>
      <c r="L334" s="13" t="n">
        <v>0.523439788894</v>
      </c>
      <c r="M334" s="13" t="n">
        <v>0.431278135264</v>
      </c>
      <c r="N334" s="13" t="n">
        <v>0</v>
      </c>
      <c r="O334" s="13" t="n">
        <v>-0.349467779232</v>
      </c>
      <c r="P334" s="13" t="n">
        <v>-0.523149041139</v>
      </c>
      <c r="Q334" s="13" t="n">
        <v>1.23706898612</v>
      </c>
      <c r="R334" s="13" t="n">
        <v>1.5502447034</v>
      </c>
      <c r="S334" s="14" t="n">
        <v>0.063669647346</v>
      </c>
      <c r="T334" s="14" t="n">
        <v>0.487391159528</v>
      </c>
      <c r="U334" s="20" t="n">
        <v>0.00319562715451174</v>
      </c>
    </row>
    <row r="335" customFormat="false" ht="12.75" hidden="false" customHeight="false" outlineLevel="0" collapsed="false">
      <c r="E335" s="0" t="s">
        <v>106</v>
      </c>
      <c r="F335" s="0" t="s">
        <v>102</v>
      </c>
      <c r="G335" s="0" t="s">
        <v>109</v>
      </c>
      <c r="H335" s="0" t="s">
        <v>102</v>
      </c>
      <c r="I335" s="13" t="n">
        <v>0</v>
      </c>
      <c r="J335" s="13" t="n">
        <v>0</v>
      </c>
      <c r="K335" s="13" t="n">
        <v>1.64090453926</v>
      </c>
      <c r="L335" s="13" t="n">
        <v>0</v>
      </c>
      <c r="M335" s="13" t="n">
        <v>1.23233416967</v>
      </c>
      <c r="N335" s="13" t="n">
        <v>-1.1574534222</v>
      </c>
      <c r="O335" s="13" t="n">
        <v>0.0224811786708</v>
      </c>
      <c r="P335" s="13" t="n">
        <v>-0.096555331978</v>
      </c>
      <c r="Q335" s="13" t="n">
        <v>-0.117227318816</v>
      </c>
      <c r="R335" s="13" t="n">
        <v>1.52448381461</v>
      </c>
      <c r="S335" s="14" t="n">
        <v>0.0849231624863</v>
      </c>
      <c r="T335" s="14" t="n">
        <v>0.442683404597</v>
      </c>
    </row>
    <row r="336" customFormat="false" ht="12.75" hidden="false" customHeight="false" outlineLevel="0" collapsed="false">
      <c r="E336" s="0" t="s">
        <v>358</v>
      </c>
      <c r="F336" s="0" t="s">
        <v>357</v>
      </c>
      <c r="G336" s="0" t="s">
        <v>66</v>
      </c>
      <c r="H336" s="0" t="s">
        <v>60</v>
      </c>
      <c r="I336" s="13" t="n">
        <v>0.717246335425</v>
      </c>
      <c r="J336" s="13" t="n">
        <v>-0.925657314933</v>
      </c>
      <c r="K336" s="13" t="n">
        <v>0.311619468982</v>
      </c>
      <c r="L336" s="13" t="n">
        <v>0</v>
      </c>
      <c r="M336" s="13" t="n">
        <v>1.3032431588</v>
      </c>
      <c r="N336" s="13" t="n">
        <v>-0.469272596142</v>
      </c>
      <c r="O336" s="13" t="n">
        <v>0.251141049621</v>
      </c>
      <c r="P336" s="13" t="n">
        <v>0</v>
      </c>
      <c r="Q336" s="13" t="n">
        <v>-0.0789224792835</v>
      </c>
      <c r="R336" s="13" t="n">
        <v>1.10939762247</v>
      </c>
      <c r="S336" s="14" t="n">
        <v>0.0774527515417</v>
      </c>
      <c r="T336" s="14" t="n">
        <v>0.595774549952</v>
      </c>
      <c r="U336" s="20" t="n">
        <v>0.00228687842618685</v>
      </c>
    </row>
    <row r="337" customFormat="false" ht="12.75" hidden="false" customHeight="false" outlineLevel="0" collapsed="false">
      <c r="E337" s="0" t="s">
        <v>470</v>
      </c>
      <c r="F337" s="0" t="s">
        <v>469</v>
      </c>
      <c r="G337" s="0" t="s">
        <v>121</v>
      </c>
      <c r="H337" s="0" t="s">
        <v>880</v>
      </c>
      <c r="I337" s="13" t="n">
        <v>0.406990273831</v>
      </c>
      <c r="J337" s="13" t="n">
        <v>0.046548132195</v>
      </c>
      <c r="K337" s="13" t="n">
        <v>-0.312332971419</v>
      </c>
      <c r="L337" s="13" t="n">
        <v>0.184872777177</v>
      </c>
      <c r="M337" s="13" t="n">
        <v>0.22456757331</v>
      </c>
      <c r="N337" s="13" t="n">
        <v>-0.173706722057</v>
      </c>
      <c r="O337" s="13" t="n">
        <v>0</v>
      </c>
      <c r="P337" s="13" t="n">
        <v>0</v>
      </c>
      <c r="Q337" s="13" t="n">
        <v>0.698831659788</v>
      </c>
      <c r="R337" s="13" t="n">
        <v>1.07577072282</v>
      </c>
      <c r="S337" s="14" t="n">
        <v>0.0362375172783</v>
      </c>
      <c r="T337" s="14" t="n">
        <v>0.371041465774</v>
      </c>
      <c r="U337" s="20" t="n">
        <v>0.00221756096075194</v>
      </c>
    </row>
    <row r="338" customFormat="false" ht="12.75" hidden="false" customHeight="false" outlineLevel="0" collapsed="false">
      <c r="E338" s="0" t="s">
        <v>148</v>
      </c>
      <c r="F338" s="0" t="s">
        <v>854</v>
      </c>
      <c r="G338" s="0" t="s">
        <v>25</v>
      </c>
      <c r="H338" s="0" t="s">
        <v>24</v>
      </c>
      <c r="I338" s="13" t="n">
        <v>0.105242767585</v>
      </c>
      <c r="J338" s="13" t="n">
        <v>-0.00720504711857</v>
      </c>
      <c r="K338" s="13" t="n">
        <v>0</v>
      </c>
      <c r="L338" s="13" t="n">
        <v>0.274948642683</v>
      </c>
      <c r="M338" s="13" t="n">
        <v>0</v>
      </c>
      <c r="N338" s="13" t="n">
        <v>0</v>
      </c>
      <c r="O338" s="13" t="n">
        <v>0.170601709602</v>
      </c>
      <c r="P338" s="13" t="n">
        <v>0.526314265339</v>
      </c>
      <c r="Q338" s="13" t="n">
        <v>0</v>
      </c>
      <c r="R338" s="13" t="n">
        <v>1.06990233809</v>
      </c>
      <c r="S338" s="14" t="n">
        <v>0.0315298077807</v>
      </c>
      <c r="T338" s="14" t="n">
        <v>0.557411191703</v>
      </c>
      <c r="U338" s="20" t="n">
        <v>0.00220546405143487</v>
      </c>
    </row>
    <row r="339" customFormat="false" ht="12.75" hidden="false" customHeight="false" outlineLevel="0" collapsed="false">
      <c r="E339" s="0" t="s">
        <v>148</v>
      </c>
      <c r="F339" s="0" t="s">
        <v>854</v>
      </c>
      <c r="G339" s="0" t="s">
        <v>509</v>
      </c>
      <c r="H339" s="0" t="s">
        <v>503</v>
      </c>
      <c r="I339" s="13" t="n">
        <v>0.114334342396</v>
      </c>
      <c r="J339" s="13" t="n">
        <v>0.244070908061</v>
      </c>
      <c r="K339" s="13" t="n">
        <v>0.432076968064</v>
      </c>
      <c r="L339" s="13" t="n">
        <v>0</v>
      </c>
      <c r="M339" s="13" t="n">
        <v>0.950005504952</v>
      </c>
      <c r="N339" s="13" t="n">
        <v>-0.699061344235</v>
      </c>
      <c r="O339" s="13" t="n">
        <v>0</v>
      </c>
      <c r="P339" s="13" t="n">
        <v>0</v>
      </c>
      <c r="Q339" s="13" t="n">
        <v>0.00884549719002</v>
      </c>
      <c r="R339" s="13" t="n">
        <v>1.05027187643</v>
      </c>
      <c r="S339" s="14" t="n">
        <v>0.0253901508202</v>
      </c>
      <c r="T339" s="14" t="n">
        <v>0.612810956911</v>
      </c>
      <c r="U339" s="20" t="n">
        <v>0.00216499841642982</v>
      </c>
    </row>
    <row r="340" customFormat="false" ht="12.75" hidden="false" customHeight="false" outlineLevel="0" collapsed="false">
      <c r="E340" s="0" t="s">
        <v>510</v>
      </c>
      <c r="F340" s="0" t="s">
        <v>503</v>
      </c>
      <c r="G340" s="0" t="s">
        <v>504</v>
      </c>
      <c r="H340" s="0" t="s">
        <v>503</v>
      </c>
      <c r="I340" s="13" t="n">
        <v>0</v>
      </c>
      <c r="J340" s="13" t="n">
        <v>0</v>
      </c>
      <c r="K340" s="13" t="n">
        <v>0.691323147704</v>
      </c>
      <c r="L340" s="13" t="n">
        <v>0</v>
      </c>
      <c r="M340" s="13" t="n">
        <v>0.0346576747113</v>
      </c>
      <c r="N340" s="13" t="n">
        <v>0.545749290555</v>
      </c>
      <c r="O340" s="13" t="n">
        <v>0.276281132471</v>
      </c>
      <c r="P340" s="13" t="n">
        <v>0.486835785258</v>
      </c>
      <c r="Q340" s="13" t="n">
        <v>-1.10021991055</v>
      </c>
      <c r="R340" s="13" t="n">
        <v>0.934627120144</v>
      </c>
      <c r="S340" s="14" t="n">
        <v>0.0717207357614</v>
      </c>
      <c r="T340" s="14" t="n">
        <v>0.457583584925</v>
      </c>
    </row>
    <row r="341" customFormat="false" ht="12.75" hidden="false" customHeight="false" outlineLevel="0" collapsed="false">
      <c r="E341" s="0" t="s">
        <v>150</v>
      </c>
      <c r="F341" s="0" t="s">
        <v>854</v>
      </c>
      <c r="G341" s="0" t="s">
        <v>504</v>
      </c>
      <c r="H341" s="0" t="s">
        <v>503</v>
      </c>
      <c r="I341" s="13" t="n">
        <v>0.26148825283</v>
      </c>
      <c r="J341" s="13" t="n">
        <v>0</v>
      </c>
      <c r="K341" s="13" t="n">
        <v>0</v>
      </c>
      <c r="L341" s="13" t="n">
        <v>0</v>
      </c>
      <c r="M341" s="13" t="n">
        <v>-0.254716520233</v>
      </c>
      <c r="N341" s="13" t="n">
        <v>0.914572069439</v>
      </c>
      <c r="O341" s="13" t="n">
        <v>0.00608677184397</v>
      </c>
      <c r="P341" s="13" t="n">
        <v>0.454444808519</v>
      </c>
      <c r="Q341" s="13" t="n">
        <v>-0.495414638711</v>
      </c>
      <c r="R341" s="13" t="n">
        <v>0.886460743688</v>
      </c>
      <c r="S341" s="14" t="n">
        <v>0.0485487332035</v>
      </c>
      <c r="T341" s="14" t="n">
        <v>0.337692179724</v>
      </c>
      <c r="U341" s="20" t="n">
        <v>0.00182732314306583</v>
      </c>
    </row>
    <row r="342" customFormat="false" ht="12.75" hidden="false" customHeight="false" outlineLevel="0" collapsed="false">
      <c r="E342" s="0" t="s">
        <v>45</v>
      </c>
      <c r="F342" s="0" t="s">
        <v>44</v>
      </c>
      <c r="G342" s="0" t="s">
        <v>231</v>
      </c>
      <c r="H342" s="0" t="s">
        <v>227</v>
      </c>
      <c r="I342" s="13" t="n">
        <v>0.168164308568</v>
      </c>
      <c r="J342" s="13" t="n">
        <v>0.290193883457</v>
      </c>
      <c r="K342" s="13" t="n">
        <v>0</v>
      </c>
      <c r="L342" s="13" t="n">
        <v>-0.0642465135115</v>
      </c>
      <c r="M342" s="13" t="n">
        <v>-0.446148478358</v>
      </c>
      <c r="N342" s="13" t="n">
        <v>1.19672913431</v>
      </c>
      <c r="O342" s="13" t="n">
        <v>0.0582643152585</v>
      </c>
      <c r="P342" s="13" t="n">
        <v>0.242818319812</v>
      </c>
      <c r="Q342" s="13" t="n">
        <v>-0.573697871756</v>
      </c>
      <c r="R342" s="13" t="n">
        <v>0.872077097779</v>
      </c>
      <c r="S342" s="14" t="n">
        <v>0.0364427750685</v>
      </c>
      <c r="T342" s="14" t="n">
        <v>0.567981343618</v>
      </c>
      <c r="U342" s="20" t="n">
        <v>0.00179767313404024</v>
      </c>
    </row>
    <row r="343" customFormat="false" ht="12.75" hidden="false" customHeight="false" outlineLevel="0" collapsed="false">
      <c r="E343" s="0" t="s">
        <v>154</v>
      </c>
      <c r="F343" s="0" t="s">
        <v>878</v>
      </c>
      <c r="G343" s="0" t="s">
        <v>504</v>
      </c>
      <c r="H343" s="0" t="s">
        <v>503</v>
      </c>
      <c r="I343" s="13" t="n">
        <v>0</v>
      </c>
      <c r="J343" s="13" t="n">
        <v>0</v>
      </c>
      <c r="K343" s="13" t="n">
        <v>0.600628641746</v>
      </c>
      <c r="L343" s="13" t="n">
        <v>0</v>
      </c>
      <c r="M343" s="13" t="n">
        <v>0.156493476704</v>
      </c>
      <c r="N343" s="13" t="n">
        <v>0.330463268776</v>
      </c>
      <c r="O343" s="13" t="n">
        <v>0.261965446642</v>
      </c>
      <c r="P343" s="13" t="n">
        <v>0.316006993544</v>
      </c>
      <c r="Q343" s="13" t="n">
        <v>-0.859179916359</v>
      </c>
      <c r="R343" s="13" t="n">
        <v>0.806377911053</v>
      </c>
      <c r="S343" s="14" t="n">
        <v>0.0715075460834</v>
      </c>
      <c r="T343" s="14" t="n">
        <v>0.456564565524</v>
      </c>
      <c r="U343" s="20" t="n">
        <v>0.00166224283412018</v>
      </c>
    </row>
    <row r="344" customFormat="false" ht="12.75" hidden="false" customHeight="false" outlineLevel="0" collapsed="false">
      <c r="E344" s="21" t="s">
        <v>520</v>
      </c>
      <c r="F344" s="21" t="s">
        <v>516</v>
      </c>
      <c r="G344" s="21" t="s">
        <v>228</v>
      </c>
      <c r="H344" s="21" t="s">
        <v>227</v>
      </c>
      <c r="I344" s="16" t="n">
        <v>0.13607965197</v>
      </c>
      <c r="J344" s="16" t="n">
        <v>0.550426363126</v>
      </c>
      <c r="K344" s="16" t="n">
        <v>0.0366841728728</v>
      </c>
      <c r="L344" s="16" t="n">
        <v>0.0581278387882</v>
      </c>
      <c r="M344" s="16" t="n">
        <v>0.0986614224802</v>
      </c>
      <c r="N344" s="16" t="n">
        <v>-0.255905836713</v>
      </c>
      <c r="O344" s="16" t="n">
        <v>0</v>
      </c>
      <c r="P344" s="16" t="n">
        <v>-0.538023155067</v>
      </c>
      <c r="Q344" s="16" t="n">
        <v>0.718511830447</v>
      </c>
      <c r="R344" s="16" t="n">
        <v>0.804562287904</v>
      </c>
      <c r="S344" s="22" t="n">
        <v>0.0301370407518</v>
      </c>
      <c r="T344" s="22" t="n">
        <v>0.575917220189</v>
      </c>
      <c r="U344" s="21"/>
    </row>
    <row r="345" customFormat="false" ht="12.75" hidden="false" customHeight="false" outlineLevel="0" collapsed="false">
      <c r="I345" s="13"/>
      <c r="J345" s="13"/>
      <c r="K345" s="13"/>
      <c r="L345" s="13"/>
      <c r="M345" s="13"/>
      <c r="N345" s="13"/>
      <c r="O345" s="13"/>
      <c r="P345" s="13"/>
      <c r="Q345" s="13"/>
      <c r="R345" s="28" t="n">
        <v>485.114385516248</v>
      </c>
      <c r="S345" s="14"/>
      <c r="T345" s="14"/>
      <c r="U345" s="20" t="n">
        <v>0.101606040307846</v>
      </c>
    </row>
    <row r="346" customFormat="false" ht="12.75" hidden="false" customHeight="false" outlineLevel="0" collapsed="false">
      <c r="I346" s="13"/>
      <c r="J346" s="13"/>
      <c r="K346" s="13"/>
      <c r="L346" s="13"/>
      <c r="M346" s="13"/>
      <c r="N346" s="13"/>
      <c r="O346" s="13"/>
      <c r="P346" s="13"/>
      <c r="Q346" s="13"/>
      <c r="R346" s="13"/>
      <c r="S346" s="14"/>
      <c r="T346" s="14"/>
    </row>
    <row r="347" customFormat="false" ht="12.75" hidden="false" customHeight="false" outlineLevel="0" collapsed="false">
      <c r="B347" s="0" t="n">
        <v>14</v>
      </c>
      <c r="C347" s="0" t="n">
        <v>16</v>
      </c>
      <c r="D347" s="0" t="n">
        <v>9</v>
      </c>
      <c r="E347" s="0" t="s">
        <v>66</v>
      </c>
      <c r="F347" s="0" t="s">
        <v>60</v>
      </c>
      <c r="G347" s="0" t="s">
        <v>68</v>
      </c>
      <c r="H347" s="0" t="s">
        <v>60</v>
      </c>
      <c r="I347" s="13" t="n">
        <v>48.4140881538</v>
      </c>
      <c r="J347" s="13" t="n">
        <v>0</v>
      </c>
      <c r="K347" s="13" t="n">
        <v>0</v>
      </c>
      <c r="L347" s="13" t="n">
        <v>0</v>
      </c>
      <c r="M347" s="13" t="n">
        <v>46.2802023282</v>
      </c>
      <c r="N347" s="13" t="n">
        <v>0</v>
      </c>
      <c r="O347" s="13" t="n">
        <v>0</v>
      </c>
      <c r="P347" s="13" t="n">
        <v>0</v>
      </c>
      <c r="Q347" s="13" t="n">
        <v>60.2604508718</v>
      </c>
      <c r="R347" s="13" t="n">
        <v>154.954741354</v>
      </c>
      <c r="S347" s="14" t="n">
        <v>0.621539844545</v>
      </c>
      <c r="T347" s="14" t="n">
        <v>0.903113907385</v>
      </c>
    </row>
    <row r="348" customFormat="false" ht="12.75" hidden="false" customHeight="false" outlineLevel="0" collapsed="false">
      <c r="E348" s="0" t="s">
        <v>853</v>
      </c>
      <c r="F348" s="0" t="s">
        <v>483</v>
      </c>
      <c r="G348" s="0" t="s">
        <v>484</v>
      </c>
      <c r="H348" s="0" t="s">
        <v>483</v>
      </c>
      <c r="I348" s="13" t="n">
        <v>41.8127430977</v>
      </c>
      <c r="J348" s="13" t="n">
        <v>0</v>
      </c>
      <c r="K348" s="13" t="n">
        <v>0</v>
      </c>
      <c r="L348" s="13" t="n">
        <v>0</v>
      </c>
      <c r="M348" s="13" t="n">
        <v>54.6296135263</v>
      </c>
      <c r="N348" s="13" t="n">
        <v>0</v>
      </c>
      <c r="O348" s="13" t="n">
        <v>0</v>
      </c>
      <c r="P348" s="13" t="n">
        <v>0</v>
      </c>
      <c r="Q348" s="13" t="n">
        <v>55.4553724351</v>
      </c>
      <c r="R348" s="13" t="n">
        <v>151.897729059</v>
      </c>
      <c r="S348" s="14" t="n">
        <v>0.616053707617</v>
      </c>
      <c r="T348" s="14" t="n">
        <v>0.87787445342</v>
      </c>
    </row>
    <row r="349" customFormat="false" ht="12.75" hidden="false" customHeight="false" outlineLevel="0" collapsed="false">
      <c r="E349" s="0" t="s">
        <v>165</v>
      </c>
      <c r="F349" s="0" t="s">
        <v>630</v>
      </c>
      <c r="G349" s="0" t="s">
        <v>287</v>
      </c>
      <c r="H349" s="0" t="s">
        <v>282</v>
      </c>
      <c r="I349" s="13" t="n">
        <v>1.2533091813</v>
      </c>
      <c r="J349" s="13" t="n">
        <v>0</v>
      </c>
      <c r="K349" s="13" t="n">
        <v>0</v>
      </c>
      <c r="L349" s="13" t="n">
        <v>0</v>
      </c>
      <c r="M349" s="13" t="n">
        <v>38.5954940798</v>
      </c>
      <c r="N349" s="13" t="n">
        <v>0</v>
      </c>
      <c r="O349" s="13" t="n">
        <v>21.3050646922</v>
      </c>
      <c r="P349" s="13" t="n">
        <v>0</v>
      </c>
      <c r="Q349" s="13" t="n">
        <v>0</v>
      </c>
      <c r="R349" s="13" t="n">
        <v>61.1538679533</v>
      </c>
      <c r="S349" s="14" t="n">
        <v>0.401550916822</v>
      </c>
      <c r="T349" s="14" t="n">
        <v>0.613272107401</v>
      </c>
    </row>
    <row r="350" customFormat="false" ht="12.75" hidden="false" customHeight="false" outlineLevel="0" collapsed="false">
      <c r="E350" s="0" t="s">
        <v>405</v>
      </c>
      <c r="F350" s="0" t="s">
        <v>400</v>
      </c>
      <c r="G350" s="0" t="s">
        <v>407</v>
      </c>
      <c r="H350" s="0" t="s">
        <v>400</v>
      </c>
      <c r="I350" s="13" t="n">
        <v>20.7191841746</v>
      </c>
      <c r="J350" s="13" t="n">
        <v>0</v>
      </c>
      <c r="K350" s="13" t="n">
        <v>0</v>
      </c>
      <c r="L350" s="13" t="n">
        <v>0</v>
      </c>
      <c r="M350" s="13" t="n">
        <v>35.6558227538</v>
      </c>
      <c r="N350" s="13" t="n">
        <v>0</v>
      </c>
      <c r="O350" s="13" t="n">
        <v>0</v>
      </c>
      <c r="P350" s="13" t="n">
        <v>0</v>
      </c>
      <c r="Q350" s="13" t="n">
        <v>0</v>
      </c>
      <c r="R350" s="13" t="n">
        <v>56.3750069284</v>
      </c>
      <c r="S350" s="14" t="n">
        <v>0.36599664746</v>
      </c>
      <c r="T350" s="14" t="n">
        <v>0.517242291923</v>
      </c>
    </row>
    <row r="351" customFormat="false" ht="12.75" hidden="false" customHeight="false" outlineLevel="0" collapsed="false">
      <c r="E351" s="0" t="s">
        <v>354</v>
      </c>
      <c r="F351" s="0" t="s">
        <v>353</v>
      </c>
      <c r="G351" s="0" t="s">
        <v>299</v>
      </c>
      <c r="H351" s="0" t="s">
        <v>298</v>
      </c>
      <c r="I351" s="13" t="n">
        <v>14.0211896114</v>
      </c>
      <c r="J351" s="13" t="n">
        <v>0</v>
      </c>
      <c r="K351" s="13" t="n">
        <v>-1.45761330148</v>
      </c>
      <c r="L351" s="13" t="n">
        <v>0</v>
      </c>
      <c r="M351" s="13" t="n">
        <v>-6.40295868116</v>
      </c>
      <c r="N351" s="13" t="n">
        <v>16.9945019639</v>
      </c>
      <c r="O351" s="13" t="n">
        <v>0</v>
      </c>
      <c r="P351" s="13" t="n">
        <v>20.5531074524</v>
      </c>
      <c r="Q351" s="13" t="n">
        <v>0</v>
      </c>
      <c r="R351" s="13" t="n">
        <v>43.7082270451</v>
      </c>
      <c r="S351" s="14" t="n">
        <v>0.318464554865</v>
      </c>
      <c r="T351" s="14" t="n">
        <v>0.625930629439</v>
      </c>
      <c r="U351" s="20" t="n">
        <v>0.0661554963498612</v>
      </c>
    </row>
    <row r="352" customFormat="false" ht="12.75" hidden="false" customHeight="false" outlineLevel="0" collapsed="false">
      <c r="E352" s="0" t="s">
        <v>531</v>
      </c>
      <c r="F352" s="0" t="s">
        <v>527</v>
      </c>
      <c r="G352" s="0" t="s">
        <v>224</v>
      </c>
      <c r="H352" s="0" t="s">
        <v>223</v>
      </c>
      <c r="I352" s="13" t="n">
        <v>0</v>
      </c>
      <c r="J352" s="13" t="n">
        <v>6.27823890271</v>
      </c>
      <c r="K352" s="13" t="n">
        <v>8.83859907108</v>
      </c>
      <c r="L352" s="13" t="n">
        <v>24.339499582</v>
      </c>
      <c r="M352" s="13" t="n">
        <v>0</v>
      </c>
      <c r="N352" s="13" t="n">
        <v>0</v>
      </c>
      <c r="O352" s="13" t="n">
        <v>0</v>
      </c>
      <c r="P352" s="13" t="n">
        <v>0</v>
      </c>
      <c r="Q352" s="13" t="n">
        <v>0</v>
      </c>
      <c r="R352" s="13" t="n">
        <v>39.4563375558</v>
      </c>
      <c r="S352" s="14" t="n">
        <v>0.296701598165</v>
      </c>
      <c r="T352" s="14" t="n">
        <v>0.382456070601</v>
      </c>
    </row>
    <row r="353" customFormat="false" ht="12.75" hidden="false" customHeight="false" outlineLevel="0" collapsed="false">
      <c r="E353" s="0" t="s">
        <v>316</v>
      </c>
      <c r="F353" s="0" t="s">
        <v>313</v>
      </c>
      <c r="G353" s="0" t="s">
        <v>317</v>
      </c>
      <c r="H353" s="0" t="s">
        <v>313</v>
      </c>
      <c r="I353" s="13" t="n">
        <v>0</v>
      </c>
      <c r="J353" s="13" t="n">
        <v>2.49726231157</v>
      </c>
      <c r="K353" s="13" t="n">
        <v>8.00456897843</v>
      </c>
      <c r="L353" s="13" t="n">
        <v>-4.57457144578</v>
      </c>
      <c r="M353" s="13" t="n">
        <v>11.2246036418</v>
      </c>
      <c r="N353" s="13" t="n">
        <v>0</v>
      </c>
      <c r="O353" s="13" t="n">
        <v>13.911348664</v>
      </c>
      <c r="P353" s="13" t="n">
        <v>0</v>
      </c>
      <c r="Q353" s="13" t="n">
        <v>0</v>
      </c>
      <c r="R353" s="13" t="n">
        <v>31.06321215</v>
      </c>
      <c r="S353" s="14" t="n">
        <v>0.25085704344</v>
      </c>
      <c r="T353" s="14" t="n">
        <v>0.510230621656</v>
      </c>
    </row>
    <row r="354" customFormat="false" ht="12.75" hidden="false" customHeight="false" outlineLevel="0" collapsed="false">
      <c r="E354" s="0" t="s">
        <v>178</v>
      </c>
      <c r="F354" s="0" t="s">
        <v>177</v>
      </c>
      <c r="G354" s="0" t="s">
        <v>180</v>
      </c>
      <c r="H354" s="0" t="s">
        <v>177</v>
      </c>
      <c r="I354" s="13" t="n">
        <v>0</v>
      </c>
      <c r="J354" s="13" t="n">
        <v>-5.15714143751</v>
      </c>
      <c r="K354" s="13" t="n">
        <v>14.5372005713</v>
      </c>
      <c r="L354" s="13" t="n">
        <v>0</v>
      </c>
      <c r="M354" s="13" t="n">
        <v>20.0587008332</v>
      </c>
      <c r="N354" s="13" t="n">
        <v>0</v>
      </c>
      <c r="O354" s="13" t="n">
        <v>0</v>
      </c>
      <c r="P354" s="13" t="n">
        <v>0</v>
      </c>
      <c r="Q354" s="13" t="n">
        <v>0</v>
      </c>
      <c r="R354" s="13" t="n">
        <v>29.4387599671</v>
      </c>
      <c r="S354" s="14" t="n">
        <v>0.232830008651</v>
      </c>
      <c r="T354" s="14" t="n">
        <v>0.259989309601</v>
      </c>
    </row>
    <row r="355" customFormat="false" ht="12.75" hidden="false" customHeight="false" outlineLevel="0" collapsed="false">
      <c r="E355" s="0" t="s">
        <v>432</v>
      </c>
      <c r="F355" s="0" t="s">
        <v>429</v>
      </c>
      <c r="G355" s="0" t="s">
        <v>285</v>
      </c>
      <c r="H355" s="0" t="s">
        <v>282</v>
      </c>
      <c r="I355" s="13" t="n">
        <v>6.75147426181</v>
      </c>
      <c r="J355" s="13" t="n">
        <v>0</v>
      </c>
      <c r="K355" s="13" t="n">
        <v>8.00807372785</v>
      </c>
      <c r="L355" s="13" t="n">
        <v>-4.01397981957</v>
      </c>
      <c r="M355" s="13" t="n">
        <v>16.5333946496</v>
      </c>
      <c r="N355" s="13" t="n">
        <v>0</v>
      </c>
      <c r="O355" s="13" t="n">
        <v>2.39458296976</v>
      </c>
      <c r="P355" s="13" t="n">
        <v>-1.31853297338</v>
      </c>
      <c r="Q355" s="13" t="n">
        <v>0</v>
      </c>
      <c r="R355" s="13" t="n">
        <v>28.355012816</v>
      </c>
      <c r="S355" s="14" t="n">
        <v>0.236214368942</v>
      </c>
      <c r="T355" s="14" t="n">
        <v>0.617150474393</v>
      </c>
      <c r="U355" s="20" t="n">
        <v>0.0429173195452102</v>
      </c>
    </row>
    <row r="356" customFormat="false" ht="12.75" hidden="false" customHeight="false" outlineLevel="0" collapsed="false">
      <c r="I356" s="13"/>
      <c r="J356" s="13"/>
      <c r="K356" s="13"/>
      <c r="L356" s="13"/>
      <c r="M356" s="13"/>
      <c r="N356" s="13"/>
      <c r="O356" s="13"/>
      <c r="P356" s="13"/>
      <c r="Q356" s="13"/>
      <c r="R356" s="28" t="n">
        <v>660.6892768811</v>
      </c>
      <c r="S356" s="14"/>
      <c r="T356" s="14"/>
      <c r="U356" s="20" t="n">
        <v>0.20637480686407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ColWidth="11.5625" defaultRowHeight="12.75" zeroHeight="false" outlineLevelRow="0" outlineLevelCol="0"/>
  <cols>
    <col collapsed="false" customWidth="true" hidden="false" outlineLevel="0" max="2" min="2" style="0" width="14.85"/>
    <col collapsed="false" customWidth="true" hidden="false" outlineLevel="0" max="5" min="5" style="0" width="13.14"/>
  </cols>
  <sheetData>
    <row r="1" customFormat="false" ht="12.75" hidden="false" customHeight="false" outlineLevel="0" collapsed="false">
      <c r="A1" s="1"/>
      <c r="D1" s="1"/>
    </row>
    <row r="2" customFormat="false" ht="12.75" hidden="false" customHeight="false" outlineLevel="0" collapsed="false"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</row>
    <row r="3" customFormat="false" ht="12.75" hidden="false" customHeight="false" outlineLevel="0" collapsed="false">
      <c r="A3" s="1"/>
      <c r="B3" s="1"/>
      <c r="D3" s="29"/>
      <c r="F3" s="1" t="s">
        <v>891</v>
      </c>
      <c r="G3" s="1" t="s">
        <v>892</v>
      </c>
      <c r="M3" s="1"/>
      <c r="R3" s="30"/>
    </row>
    <row r="4" customFormat="false" ht="12.75" hidden="false" customHeight="false" outlineLevel="0" collapsed="false">
      <c r="M4" s="1"/>
      <c r="R4" s="30"/>
    </row>
    <row r="5" customFormat="false" ht="12.75" hidden="false" customHeight="false" outlineLevel="0" collapsed="false">
      <c r="H5" s="0" t="s">
        <v>893</v>
      </c>
    </row>
    <row r="7" customFormat="false" ht="12.75" hidden="false" customHeight="false" outlineLevel="0" collapsed="false">
      <c r="E7" s="1" t="s">
        <v>894</v>
      </c>
      <c r="K7" s="1" t="s">
        <v>895</v>
      </c>
    </row>
    <row r="8" customFormat="false" ht="12.75" hidden="false" customHeight="false" outlineLevel="0" collapsed="false">
      <c r="A8" s="0" t="s">
        <v>849</v>
      </c>
      <c r="B8" s="0" t="s">
        <v>864</v>
      </c>
      <c r="C8" s="0" t="s">
        <v>851</v>
      </c>
      <c r="D8" s="0" t="s">
        <v>865</v>
      </c>
      <c r="E8" s="0" t="s">
        <v>896</v>
      </c>
      <c r="F8" s="0" t="s">
        <v>897</v>
      </c>
      <c r="G8" s="0" t="s">
        <v>898</v>
      </c>
      <c r="H8" s="0" t="s">
        <v>899</v>
      </c>
      <c r="I8" s="0" t="s">
        <v>900</v>
      </c>
      <c r="J8" s="0" t="s">
        <v>898</v>
      </c>
      <c r="K8" s="0" t="s">
        <v>896</v>
      </c>
      <c r="L8" s="0" t="s">
        <v>897</v>
      </c>
      <c r="M8" s="0" t="s">
        <v>898</v>
      </c>
      <c r="N8" s="0" t="s">
        <v>899</v>
      </c>
      <c r="O8" s="0" t="s">
        <v>900</v>
      </c>
      <c r="P8" s="0" t="s">
        <v>898</v>
      </c>
      <c r="Q8" s="0" t="s">
        <v>901</v>
      </c>
    </row>
    <row r="9" customFormat="false" ht="12.75" hidden="false" customHeight="false" outlineLevel="0" collapsed="false">
      <c r="A9" s="0" t="s">
        <v>405</v>
      </c>
      <c r="B9" s="0" t="s">
        <v>400</v>
      </c>
      <c r="C9" s="0" t="s">
        <v>407</v>
      </c>
      <c r="D9" s="0" t="s">
        <v>400</v>
      </c>
      <c r="E9" s="0" t="s">
        <v>902</v>
      </c>
      <c r="F9" s="0" t="s">
        <v>903</v>
      </c>
      <c r="G9" s="0" t="s">
        <v>21</v>
      </c>
      <c r="H9" s="0" t="s">
        <v>904</v>
      </c>
      <c r="I9" s="0" t="s">
        <v>903</v>
      </c>
      <c r="J9" s="0" t="s">
        <v>16</v>
      </c>
      <c r="K9" s="0" t="s">
        <v>902</v>
      </c>
      <c r="L9" s="0" t="s">
        <v>903</v>
      </c>
      <c r="M9" s="0" t="s">
        <v>21</v>
      </c>
      <c r="N9" s="0" t="s">
        <v>905</v>
      </c>
      <c r="O9" s="0" t="s">
        <v>906</v>
      </c>
      <c r="P9" s="0" t="s">
        <v>16</v>
      </c>
      <c r="Q9" s="31" t="n">
        <v>0.0263137987331</v>
      </c>
    </row>
    <row r="10" customFormat="false" ht="12.75" hidden="false" customHeight="false" outlineLevel="0" collapsed="false">
      <c r="A10" s="0" t="s">
        <v>444</v>
      </c>
      <c r="B10" s="0" t="s">
        <v>441</v>
      </c>
      <c r="C10" s="0" t="s">
        <v>504</v>
      </c>
      <c r="D10" s="0" t="s">
        <v>503</v>
      </c>
      <c r="E10" s="0" t="s">
        <v>904</v>
      </c>
      <c r="F10" s="0" t="s">
        <v>907</v>
      </c>
      <c r="G10" s="0" t="s">
        <v>21</v>
      </c>
      <c r="H10" s="0" t="s">
        <v>908</v>
      </c>
      <c r="I10" s="0" t="s">
        <v>909</v>
      </c>
      <c r="J10" s="0" t="s">
        <v>16</v>
      </c>
      <c r="K10" s="0" t="s">
        <v>910</v>
      </c>
      <c r="L10" s="0" t="s">
        <v>907</v>
      </c>
      <c r="M10" s="0" t="s">
        <v>21</v>
      </c>
      <c r="N10" s="0" t="s">
        <v>908</v>
      </c>
      <c r="O10" s="0" t="s">
        <v>909</v>
      </c>
      <c r="P10" s="0" t="s">
        <v>16</v>
      </c>
      <c r="Q10" s="31" t="n">
        <v>0.0304768417083</v>
      </c>
    </row>
    <row r="11" customFormat="false" ht="12.75" hidden="false" customHeight="false" outlineLevel="0" collapsed="false">
      <c r="A11" s="0" t="s">
        <v>444</v>
      </c>
      <c r="B11" s="0" t="s">
        <v>441</v>
      </c>
      <c r="C11" s="0" t="s">
        <v>504</v>
      </c>
      <c r="D11" s="0" t="s">
        <v>503</v>
      </c>
      <c r="E11" s="0" t="s">
        <v>904</v>
      </c>
      <c r="F11" s="0" t="s">
        <v>907</v>
      </c>
      <c r="G11" s="0" t="s">
        <v>21</v>
      </c>
      <c r="H11" s="0" t="s">
        <v>911</v>
      </c>
      <c r="I11" s="0" t="s">
        <v>912</v>
      </c>
      <c r="J11" s="0" t="s">
        <v>16</v>
      </c>
      <c r="K11" s="0" t="s">
        <v>913</v>
      </c>
      <c r="L11" s="0" t="s">
        <v>907</v>
      </c>
      <c r="M11" s="0" t="s">
        <v>21</v>
      </c>
      <c r="N11" s="0" t="s">
        <v>911</v>
      </c>
      <c r="O11" s="0" t="s">
        <v>912</v>
      </c>
      <c r="P11" s="0" t="s">
        <v>16</v>
      </c>
      <c r="Q11" s="31" t="n">
        <v>0.016802773038</v>
      </c>
    </row>
    <row r="12" customFormat="false" ht="12.75" hidden="false" customHeight="false" outlineLevel="0" collapsed="false">
      <c r="A12" s="0" t="s">
        <v>444</v>
      </c>
      <c r="B12" s="0" t="s">
        <v>441</v>
      </c>
      <c r="C12" s="0" t="s">
        <v>504</v>
      </c>
      <c r="D12" s="0" t="s">
        <v>503</v>
      </c>
      <c r="E12" s="0" t="s">
        <v>913</v>
      </c>
      <c r="F12" s="0" t="s">
        <v>907</v>
      </c>
      <c r="G12" s="0" t="s">
        <v>21</v>
      </c>
      <c r="H12" s="0" t="s">
        <v>908</v>
      </c>
      <c r="I12" s="0" t="s">
        <v>909</v>
      </c>
      <c r="J12" s="0" t="s">
        <v>16</v>
      </c>
      <c r="K12" s="0" t="s">
        <v>913</v>
      </c>
      <c r="L12" s="0" t="s">
        <v>907</v>
      </c>
      <c r="M12" s="0" t="s">
        <v>21</v>
      </c>
      <c r="N12" s="0" t="s">
        <v>911</v>
      </c>
      <c r="O12" s="0" t="s">
        <v>912</v>
      </c>
      <c r="P12" s="0" t="s">
        <v>16</v>
      </c>
      <c r="Q12" s="31" t="n">
        <v>0.025481028754</v>
      </c>
    </row>
    <row r="13" customFormat="false" ht="12.75" hidden="false" customHeight="false" outlineLevel="0" collapsed="false">
      <c r="A13" s="0" t="s">
        <v>444</v>
      </c>
      <c r="B13" s="0" t="s">
        <v>441</v>
      </c>
      <c r="C13" s="0" t="s">
        <v>504</v>
      </c>
      <c r="D13" s="0" t="s">
        <v>503</v>
      </c>
      <c r="E13" s="0" t="s">
        <v>913</v>
      </c>
      <c r="F13" s="0" t="s">
        <v>907</v>
      </c>
      <c r="G13" s="0" t="s">
        <v>21</v>
      </c>
      <c r="H13" s="0" t="s">
        <v>911</v>
      </c>
      <c r="I13" s="0" t="s">
        <v>912</v>
      </c>
      <c r="J13" s="0" t="s">
        <v>16</v>
      </c>
      <c r="K13" s="0" t="s">
        <v>910</v>
      </c>
      <c r="L13" s="0" t="s">
        <v>907</v>
      </c>
      <c r="M13" s="0" t="s">
        <v>21</v>
      </c>
      <c r="N13" s="0" t="s">
        <v>908</v>
      </c>
      <c r="O13" s="0" t="s">
        <v>909</v>
      </c>
      <c r="P13" s="0" t="s">
        <v>16</v>
      </c>
      <c r="Q13" s="31" t="n">
        <v>0.0205453643777</v>
      </c>
    </row>
    <row r="14" customFormat="false" ht="12.75" hidden="false" customHeight="false" outlineLevel="0" collapsed="false">
      <c r="A14" s="0" t="s">
        <v>148</v>
      </c>
      <c r="B14" s="0" t="s">
        <v>854</v>
      </c>
      <c r="C14" s="0" t="s">
        <v>146</v>
      </c>
      <c r="D14" s="0" t="s">
        <v>854</v>
      </c>
      <c r="E14" s="0" t="s">
        <v>910</v>
      </c>
      <c r="F14" s="0" t="s">
        <v>914</v>
      </c>
      <c r="G14" s="0" t="s">
        <v>16</v>
      </c>
      <c r="H14" s="0" t="s">
        <v>902</v>
      </c>
      <c r="I14" s="0" t="s">
        <v>915</v>
      </c>
      <c r="J14" s="0" t="s">
        <v>21</v>
      </c>
      <c r="K14" s="0" t="s">
        <v>916</v>
      </c>
      <c r="L14" s="0" t="s">
        <v>917</v>
      </c>
      <c r="M14" s="0" t="s">
        <v>16</v>
      </c>
      <c r="N14" s="0" t="s">
        <v>902</v>
      </c>
      <c r="O14" s="0" t="s">
        <v>915</v>
      </c>
      <c r="P14" s="0" t="s">
        <v>21</v>
      </c>
      <c r="Q14" s="31" t="n">
        <v>0.0397434546045</v>
      </c>
    </row>
    <row r="15" customFormat="false" ht="12.75" hidden="false" customHeight="false" outlineLevel="0" collapsed="false">
      <c r="A15" s="0" t="s">
        <v>146</v>
      </c>
      <c r="B15" s="0" t="s">
        <v>854</v>
      </c>
      <c r="C15" s="0" t="s">
        <v>150</v>
      </c>
      <c r="D15" s="0" t="s">
        <v>854</v>
      </c>
      <c r="E15" s="0" t="s">
        <v>902</v>
      </c>
      <c r="F15" s="0" t="s">
        <v>915</v>
      </c>
      <c r="G15" s="0" t="s">
        <v>21</v>
      </c>
      <c r="H15" s="0" t="s">
        <v>916</v>
      </c>
      <c r="I15" s="0" t="s">
        <v>918</v>
      </c>
      <c r="J15" s="0" t="s">
        <v>16</v>
      </c>
      <c r="K15" s="0" t="s">
        <v>902</v>
      </c>
      <c r="L15" s="0" t="s">
        <v>915</v>
      </c>
      <c r="M15" s="0" t="s">
        <v>21</v>
      </c>
      <c r="N15" s="0" t="s">
        <v>904</v>
      </c>
      <c r="O15" s="0" t="s">
        <v>919</v>
      </c>
      <c r="P15" s="0" t="s">
        <v>16</v>
      </c>
      <c r="Q15" s="31" t="n">
        <v>0.0343599852685</v>
      </c>
    </row>
    <row r="16" customFormat="false" ht="12.75" hidden="false" customHeight="false" outlineLevel="0" collapsed="false">
      <c r="A16" s="0" t="s">
        <v>228</v>
      </c>
      <c r="B16" s="0" t="s">
        <v>227</v>
      </c>
      <c r="C16" s="0" t="s">
        <v>106</v>
      </c>
      <c r="D16" s="0" t="s">
        <v>102</v>
      </c>
      <c r="E16" s="0" t="s">
        <v>916</v>
      </c>
      <c r="F16" s="0" t="s">
        <v>917</v>
      </c>
      <c r="G16" s="0" t="s">
        <v>16</v>
      </c>
      <c r="H16" s="0" t="s">
        <v>904</v>
      </c>
      <c r="I16" s="0" t="s">
        <v>105</v>
      </c>
      <c r="J16" s="0" t="s">
        <v>105</v>
      </c>
      <c r="K16" s="0" t="s">
        <v>916</v>
      </c>
      <c r="L16" s="0" t="s">
        <v>917</v>
      </c>
      <c r="M16" s="0" t="s">
        <v>16</v>
      </c>
      <c r="N16" s="0" t="s">
        <v>902</v>
      </c>
      <c r="O16" s="0" t="s">
        <v>105</v>
      </c>
      <c r="P16" s="0" t="s">
        <v>105</v>
      </c>
      <c r="Q16" s="31" t="n">
        <v>0.0116397707667</v>
      </c>
    </row>
    <row r="17" customFormat="false" ht="12.75" hidden="false" customHeight="false" outlineLevel="0" collapsed="false">
      <c r="A17" s="0" t="s">
        <v>228</v>
      </c>
      <c r="B17" s="0" t="s">
        <v>227</v>
      </c>
      <c r="C17" s="0" t="s">
        <v>106</v>
      </c>
      <c r="D17" s="0" t="s">
        <v>102</v>
      </c>
      <c r="E17" s="0" t="s">
        <v>916</v>
      </c>
      <c r="F17" s="0" t="s">
        <v>917</v>
      </c>
      <c r="G17" s="0" t="s">
        <v>16</v>
      </c>
      <c r="H17" s="0" t="s">
        <v>902</v>
      </c>
      <c r="I17" s="0" t="s">
        <v>105</v>
      </c>
      <c r="J17" s="0" t="s">
        <v>105</v>
      </c>
      <c r="K17" s="0" t="s">
        <v>904</v>
      </c>
      <c r="L17" s="0" t="s">
        <v>920</v>
      </c>
      <c r="M17" s="0" t="s">
        <v>16</v>
      </c>
      <c r="N17" s="0" t="s">
        <v>905</v>
      </c>
      <c r="O17" s="0" t="s">
        <v>105</v>
      </c>
      <c r="P17" s="0" t="s">
        <v>105</v>
      </c>
      <c r="Q17" s="31" t="n">
        <v>0.0136144465525</v>
      </c>
    </row>
    <row r="18" customFormat="false" ht="12.75" hidden="false" customHeight="false" outlineLevel="0" collapsed="false">
      <c r="A18" s="0" t="s">
        <v>228</v>
      </c>
      <c r="B18" s="0" t="s">
        <v>227</v>
      </c>
      <c r="C18" s="0" t="s">
        <v>106</v>
      </c>
      <c r="D18" s="0" t="s">
        <v>102</v>
      </c>
      <c r="E18" s="0" t="s">
        <v>916</v>
      </c>
      <c r="F18" s="0" t="s">
        <v>917</v>
      </c>
      <c r="G18" s="0" t="s">
        <v>16</v>
      </c>
      <c r="H18" s="0" t="s">
        <v>902</v>
      </c>
      <c r="I18" s="0" t="s">
        <v>105</v>
      </c>
      <c r="J18" s="0" t="s">
        <v>105</v>
      </c>
      <c r="K18" s="0" t="s">
        <v>904</v>
      </c>
      <c r="L18" s="0" t="s">
        <v>920</v>
      </c>
      <c r="M18" s="0" t="s">
        <v>16</v>
      </c>
      <c r="N18" s="0" t="s">
        <v>902</v>
      </c>
      <c r="O18" s="0" t="s">
        <v>105</v>
      </c>
      <c r="P18" s="0" t="s">
        <v>105</v>
      </c>
      <c r="Q18" s="31" t="n">
        <v>0.00868180766257</v>
      </c>
    </row>
    <row r="19" customFormat="false" ht="12.75" hidden="false" customHeight="false" outlineLevel="0" collapsed="false">
      <c r="A19" s="0" t="s">
        <v>256</v>
      </c>
      <c r="B19" s="0" t="s">
        <v>252</v>
      </c>
      <c r="C19" s="0" t="s">
        <v>295</v>
      </c>
      <c r="D19" s="0" t="s">
        <v>294</v>
      </c>
      <c r="E19" s="0" t="s">
        <v>904</v>
      </c>
      <c r="F19" s="0" t="s">
        <v>921</v>
      </c>
      <c r="G19" s="0" t="s">
        <v>21</v>
      </c>
      <c r="H19" s="0" t="s">
        <v>910</v>
      </c>
      <c r="I19" s="0" t="s">
        <v>922</v>
      </c>
      <c r="J19" s="0" t="s">
        <v>16</v>
      </c>
      <c r="K19" s="0" t="s">
        <v>910</v>
      </c>
      <c r="L19" s="0" t="s">
        <v>921</v>
      </c>
      <c r="M19" s="0" t="s">
        <v>21</v>
      </c>
      <c r="N19" s="0" t="s">
        <v>904</v>
      </c>
      <c r="O19" s="0" t="s">
        <v>903</v>
      </c>
      <c r="P19" s="0" t="s">
        <v>16</v>
      </c>
      <c r="Q19" s="31" t="n">
        <v>0.0312814327288</v>
      </c>
    </row>
    <row r="20" customFormat="false" ht="12.75" hidden="false" customHeight="false" outlineLevel="0" collapsed="false">
      <c r="A20" s="0" t="s">
        <v>256</v>
      </c>
      <c r="B20" s="0" t="s">
        <v>252</v>
      </c>
      <c r="C20" s="0" t="s">
        <v>295</v>
      </c>
      <c r="D20" s="0" t="s">
        <v>294</v>
      </c>
      <c r="E20" s="0" t="s">
        <v>904</v>
      </c>
      <c r="F20" s="0" t="s">
        <v>921</v>
      </c>
      <c r="G20" s="0" t="s">
        <v>21</v>
      </c>
      <c r="H20" s="0" t="s">
        <v>916</v>
      </c>
      <c r="I20" s="0" t="s">
        <v>923</v>
      </c>
      <c r="J20" s="0" t="s">
        <v>16</v>
      </c>
      <c r="K20" s="0" t="s">
        <v>910</v>
      </c>
      <c r="L20" s="0" t="s">
        <v>921</v>
      </c>
      <c r="M20" s="0" t="s">
        <v>21</v>
      </c>
      <c r="N20" s="0" t="s">
        <v>904</v>
      </c>
      <c r="O20" s="0" t="s">
        <v>903</v>
      </c>
      <c r="P20" s="0" t="s">
        <v>16</v>
      </c>
      <c r="Q20" s="31" t="n">
        <v>0.011684881592</v>
      </c>
    </row>
    <row r="21" customFormat="false" ht="12.75" hidden="false" customHeight="false" outlineLevel="0" collapsed="false">
      <c r="A21" s="0" t="s">
        <v>256</v>
      </c>
      <c r="B21" s="0" t="s">
        <v>252</v>
      </c>
      <c r="C21" s="0" t="s">
        <v>295</v>
      </c>
      <c r="D21" s="0" t="s">
        <v>294</v>
      </c>
      <c r="E21" s="0" t="s">
        <v>904</v>
      </c>
      <c r="F21" s="0" t="s">
        <v>921</v>
      </c>
      <c r="G21" s="0" t="s">
        <v>21</v>
      </c>
      <c r="H21" s="0" t="s">
        <v>904</v>
      </c>
      <c r="I21" s="0" t="s">
        <v>903</v>
      </c>
      <c r="J21" s="0" t="s">
        <v>16</v>
      </c>
      <c r="K21" s="0" t="s">
        <v>910</v>
      </c>
      <c r="L21" s="0" t="s">
        <v>921</v>
      </c>
      <c r="M21" s="0" t="s">
        <v>21</v>
      </c>
      <c r="N21" s="0" t="s">
        <v>904</v>
      </c>
      <c r="O21" s="0" t="s">
        <v>903</v>
      </c>
      <c r="P21" s="0" t="s">
        <v>16</v>
      </c>
      <c r="Q21" s="31" t="n">
        <v>0.0376440690327</v>
      </c>
    </row>
    <row r="22" customFormat="false" ht="12.75" hidden="false" customHeight="false" outlineLevel="0" collapsed="false">
      <c r="A22" s="0" t="s">
        <v>256</v>
      </c>
      <c r="B22" s="0" t="s">
        <v>252</v>
      </c>
      <c r="C22" s="0" t="s">
        <v>295</v>
      </c>
      <c r="D22" s="0" t="s">
        <v>294</v>
      </c>
      <c r="E22" s="0" t="s">
        <v>913</v>
      </c>
      <c r="F22" s="0" t="s">
        <v>921</v>
      </c>
      <c r="G22" s="0" t="s">
        <v>21</v>
      </c>
      <c r="H22" s="0" t="s">
        <v>910</v>
      </c>
      <c r="I22" s="0" t="s">
        <v>922</v>
      </c>
      <c r="J22" s="0" t="s">
        <v>16</v>
      </c>
      <c r="K22" s="0" t="s">
        <v>910</v>
      </c>
      <c r="L22" s="0" t="s">
        <v>921</v>
      </c>
      <c r="M22" s="0" t="s">
        <v>21</v>
      </c>
      <c r="N22" s="0" t="s">
        <v>904</v>
      </c>
      <c r="O22" s="0" t="s">
        <v>903</v>
      </c>
      <c r="P22" s="0" t="s">
        <v>16</v>
      </c>
      <c r="Q22" s="31" t="n">
        <v>0.0262164816743</v>
      </c>
    </row>
    <row r="23" customFormat="false" ht="12.75" hidden="false" customHeight="false" outlineLevel="0" collapsed="false">
      <c r="A23" s="0" t="s">
        <v>256</v>
      </c>
      <c r="B23" s="0" t="s">
        <v>252</v>
      </c>
      <c r="C23" s="0" t="s">
        <v>295</v>
      </c>
      <c r="D23" s="0" t="s">
        <v>294</v>
      </c>
      <c r="E23" s="0" t="s">
        <v>913</v>
      </c>
      <c r="F23" s="0" t="s">
        <v>921</v>
      </c>
      <c r="G23" s="0" t="s">
        <v>21</v>
      </c>
      <c r="H23" s="0" t="s">
        <v>916</v>
      </c>
      <c r="I23" s="0" t="s">
        <v>923</v>
      </c>
      <c r="J23" s="0" t="s">
        <v>16</v>
      </c>
      <c r="K23" s="0" t="s">
        <v>910</v>
      </c>
      <c r="L23" s="0" t="s">
        <v>921</v>
      </c>
      <c r="M23" s="0" t="s">
        <v>21</v>
      </c>
      <c r="N23" s="0" t="s">
        <v>910</v>
      </c>
      <c r="O23" s="0" t="s">
        <v>922</v>
      </c>
      <c r="P23" s="0" t="s">
        <v>16</v>
      </c>
      <c r="Q23" s="31" t="n">
        <v>0.0192453279671</v>
      </c>
    </row>
    <row r="24" customFormat="false" ht="12.75" hidden="false" customHeight="false" outlineLevel="0" collapsed="false">
      <c r="A24" s="0" t="s">
        <v>256</v>
      </c>
      <c r="B24" s="0" t="s">
        <v>252</v>
      </c>
      <c r="C24" s="0" t="s">
        <v>295</v>
      </c>
      <c r="D24" s="0" t="s">
        <v>294</v>
      </c>
      <c r="E24" s="0" t="s">
        <v>913</v>
      </c>
      <c r="F24" s="0" t="s">
        <v>921</v>
      </c>
      <c r="G24" s="0" t="s">
        <v>21</v>
      </c>
      <c r="H24" s="0" t="s">
        <v>916</v>
      </c>
      <c r="I24" s="0" t="s">
        <v>923</v>
      </c>
      <c r="J24" s="0" t="s">
        <v>16</v>
      </c>
      <c r="K24" s="0" t="s">
        <v>910</v>
      </c>
      <c r="L24" s="0" t="s">
        <v>921</v>
      </c>
      <c r="M24" s="0" t="s">
        <v>21</v>
      </c>
      <c r="N24" s="0" t="s">
        <v>904</v>
      </c>
      <c r="O24" s="0" t="s">
        <v>903</v>
      </c>
      <c r="P24" s="0" t="s">
        <v>16</v>
      </c>
      <c r="Q24" s="31" t="n">
        <v>0.0454968358502</v>
      </c>
    </row>
    <row r="25" customFormat="false" ht="12.75" hidden="false" customHeight="false" outlineLevel="0" collapsed="false">
      <c r="A25" s="0" t="s">
        <v>256</v>
      </c>
      <c r="B25" s="0" t="s">
        <v>252</v>
      </c>
      <c r="C25" s="0" t="s">
        <v>295</v>
      </c>
      <c r="D25" s="0" t="s">
        <v>294</v>
      </c>
      <c r="E25" s="0" t="s">
        <v>913</v>
      </c>
      <c r="F25" s="0" t="s">
        <v>921</v>
      </c>
      <c r="G25" s="0" t="s">
        <v>21</v>
      </c>
      <c r="H25" s="0" t="s">
        <v>904</v>
      </c>
      <c r="I25" s="0" t="s">
        <v>903</v>
      </c>
      <c r="J25" s="0" t="s">
        <v>16</v>
      </c>
      <c r="K25" s="0" t="s">
        <v>910</v>
      </c>
      <c r="L25" s="0" t="s">
        <v>921</v>
      </c>
      <c r="M25" s="0" t="s">
        <v>21</v>
      </c>
      <c r="N25" s="0" t="s">
        <v>904</v>
      </c>
      <c r="O25" s="0" t="s">
        <v>903</v>
      </c>
      <c r="P25" s="0" t="s">
        <v>16</v>
      </c>
      <c r="Q25" s="31" t="n">
        <v>0.0321982862829</v>
      </c>
    </row>
    <row r="26" customFormat="false" ht="12.75" hidden="false" customHeight="false" outlineLevel="0" collapsed="false">
      <c r="A26" s="0" t="s">
        <v>256</v>
      </c>
      <c r="B26" s="0" t="s">
        <v>252</v>
      </c>
      <c r="C26" s="0" t="s">
        <v>295</v>
      </c>
      <c r="D26" s="0" t="s">
        <v>294</v>
      </c>
      <c r="E26" s="0" t="s">
        <v>910</v>
      </c>
      <c r="F26" s="0" t="s">
        <v>921</v>
      </c>
      <c r="G26" s="0" t="s">
        <v>21</v>
      </c>
      <c r="H26" s="0" t="s">
        <v>910</v>
      </c>
      <c r="I26" s="0" t="s">
        <v>922</v>
      </c>
      <c r="J26" s="0" t="s">
        <v>16</v>
      </c>
      <c r="K26" s="0" t="s">
        <v>910</v>
      </c>
      <c r="L26" s="0" t="s">
        <v>921</v>
      </c>
      <c r="M26" s="0" t="s">
        <v>21</v>
      </c>
      <c r="N26" s="0" t="s">
        <v>904</v>
      </c>
      <c r="O26" s="0" t="s">
        <v>903</v>
      </c>
      <c r="P26" s="0" t="s">
        <v>16</v>
      </c>
      <c r="Q26" s="31" t="n">
        <v>0.00138743705889</v>
      </c>
    </row>
    <row r="27" customFormat="false" ht="12.75" hidden="false" customHeight="false" outlineLevel="0" collapsed="false">
      <c r="A27" s="0" t="s">
        <v>489</v>
      </c>
      <c r="B27" s="0" t="s">
        <v>483</v>
      </c>
      <c r="C27" s="0" t="s">
        <v>853</v>
      </c>
      <c r="D27" s="0" t="s">
        <v>483</v>
      </c>
      <c r="E27" s="0" t="s">
        <v>924</v>
      </c>
      <c r="F27" s="0" t="s">
        <v>925</v>
      </c>
      <c r="G27" s="0" t="s">
        <v>21</v>
      </c>
      <c r="H27" s="0" t="s">
        <v>916</v>
      </c>
      <c r="I27" s="0" t="s">
        <v>926</v>
      </c>
      <c r="J27" s="0" t="s">
        <v>16</v>
      </c>
      <c r="K27" s="0" t="s">
        <v>902</v>
      </c>
      <c r="L27" s="0" t="s">
        <v>925</v>
      </c>
      <c r="M27" s="0" t="s">
        <v>21</v>
      </c>
      <c r="N27" s="0" t="s">
        <v>916</v>
      </c>
      <c r="O27" s="0" t="s">
        <v>926</v>
      </c>
      <c r="P27" s="0" t="s">
        <v>16</v>
      </c>
      <c r="Q27" s="31" t="n">
        <v>0.0393008772084</v>
      </c>
    </row>
    <row r="28" customFormat="false" ht="12.75" hidden="false" customHeight="false" outlineLevel="0" collapsed="false">
      <c r="A28" s="0" t="s">
        <v>332</v>
      </c>
      <c r="B28" s="0" t="s">
        <v>331</v>
      </c>
      <c r="C28" s="0" t="s">
        <v>335</v>
      </c>
      <c r="D28" s="0" t="s">
        <v>331</v>
      </c>
      <c r="E28" s="0" t="s">
        <v>904</v>
      </c>
      <c r="F28" s="0" t="s">
        <v>927</v>
      </c>
      <c r="G28" s="0" t="s">
        <v>16</v>
      </c>
      <c r="H28" s="0" t="s">
        <v>908</v>
      </c>
      <c r="I28" s="0" t="s">
        <v>920</v>
      </c>
      <c r="J28" s="0" t="s">
        <v>21</v>
      </c>
      <c r="K28" s="0" t="s">
        <v>905</v>
      </c>
      <c r="L28" s="0" t="s">
        <v>928</v>
      </c>
      <c r="M28" s="0" t="s">
        <v>16</v>
      </c>
      <c r="N28" s="0" t="s">
        <v>908</v>
      </c>
      <c r="O28" s="0" t="s">
        <v>920</v>
      </c>
      <c r="P28" s="0" t="s">
        <v>21</v>
      </c>
      <c r="Q28" s="31" t="n">
        <v>0.0113563761725</v>
      </c>
    </row>
    <row r="29" customFormat="false" ht="12.75" hidden="false" customHeight="false" outlineLevel="0" collapsed="false">
      <c r="A29" s="0" t="s">
        <v>332</v>
      </c>
      <c r="B29" s="0" t="s">
        <v>331</v>
      </c>
      <c r="C29" s="0" t="s">
        <v>335</v>
      </c>
      <c r="D29" s="0" t="s">
        <v>331</v>
      </c>
      <c r="E29" s="0" t="s">
        <v>904</v>
      </c>
      <c r="F29" s="0" t="s">
        <v>927</v>
      </c>
      <c r="G29" s="0" t="s">
        <v>16</v>
      </c>
      <c r="H29" s="0" t="s">
        <v>904</v>
      </c>
      <c r="I29" s="0" t="s">
        <v>920</v>
      </c>
      <c r="J29" s="0" t="s">
        <v>21</v>
      </c>
      <c r="K29" s="0" t="s">
        <v>905</v>
      </c>
      <c r="L29" s="0" t="s">
        <v>928</v>
      </c>
      <c r="M29" s="0" t="s">
        <v>16</v>
      </c>
      <c r="N29" s="0" t="s">
        <v>908</v>
      </c>
      <c r="O29" s="0" t="s">
        <v>920</v>
      </c>
      <c r="P29" s="0" t="s">
        <v>21</v>
      </c>
      <c r="Q29" s="31" t="n">
        <v>0.0365914879157</v>
      </c>
    </row>
    <row r="30" customFormat="false" ht="12.75" hidden="false" customHeight="false" outlineLevel="0" collapsed="false">
      <c r="A30" s="0" t="s">
        <v>332</v>
      </c>
      <c r="B30" s="0" t="s">
        <v>331</v>
      </c>
      <c r="C30" s="0" t="s">
        <v>335</v>
      </c>
      <c r="D30" s="0" t="s">
        <v>331</v>
      </c>
      <c r="E30" s="0" t="s">
        <v>905</v>
      </c>
      <c r="F30" s="0" t="s">
        <v>928</v>
      </c>
      <c r="G30" s="0" t="s">
        <v>16</v>
      </c>
      <c r="H30" s="0" t="s">
        <v>908</v>
      </c>
      <c r="I30" s="0" t="s">
        <v>920</v>
      </c>
      <c r="J30" s="0" t="s">
        <v>21</v>
      </c>
      <c r="K30" s="0" t="s">
        <v>905</v>
      </c>
      <c r="L30" s="0" t="s">
        <v>928</v>
      </c>
      <c r="M30" s="0" t="s">
        <v>16</v>
      </c>
      <c r="N30" s="0" t="s">
        <v>911</v>
      </c>
      <c r="O30" s="0" t="s">
        <v>920</v>
      </c>
      <c r="P30" s="0" t="s">
        <v>21</v>
      </c>
      <c r="Q30" s="31" t="n">
        <v>0.00292487761444</v>
      </c>
    </row>
    <row r="31" customFormat="false" ht="12.75" hidden="false" customHeight="false" outlineLevel="0" collapsed="false">
      <c r="A31" s="0" t="s">
        <v>332</v>
      </c>
      <c r="B31" s="0" t="s">
        <v>331</v>
      </c>
      <c r="C31" s="0" t="s">
        <v>335</v>
      </c>
      <c r="D31" s="0" t="s">
        <v>331</v>
      </c>
      <c r="E31" s="0" t="s">
        <v>905</v>
      </c>
      <c r="F31" s="0" t="s">
        <v>928</v>
      </c>
      <c r="G31" s="0" t="s">
        <v>16</v>
      </c>
      <c r="H31" s="0" t="s">
        <v>908</v>
      </c>
      <c r="I31" s="0" t="s">
        <v>920</v>
      </c>
      <c r="J31" s="0" t="s">
        <v>21</v>
      </c>
      <c r="K31" s="0" t="s">
        <v>902</v>
      </c>
      <c r="L31" s="0" t="s">
        <v>929</v>
      </c>
      <c r="M31" s="0" t="s">
        <v>16</v>
      </c>
      <c r="N31" s="0" t="s">
        <v>908</v>
      </c>
      <c r="O31" s="0" t="s">
        <v>920</v>
      </c>
      <c r="P31" s="0" t="s">
        <v>21</v>
      </c>
      <c r="Q31" s="31" t="n">
        <v>0.0386131356184</v>
      </c>
    </row>
    <row r="32" customFormat="false" ht="12.75" hidden="false" customHeight="false" outlineLevel="0" collapsed="false">
      <c r="A32" s="0" t="s">
        <v>106</v>
      </c>
      <c r="B32" s="0" t="s">
        <v>102</v>
      </c>
      <c r="C32" s="0" t="s">
        <v>109</v>
      </c>
      <c r="D32" s="0" t="s">
        <v>102</v>
      </c>
      <c r="E32" s="0" t="s">
        <v>904</v>
      </c>
      <c r="F32" s="0" t="s">
        <v>105</v>
      </c>
      <c r="G32" s="0" t="s">
        <v>105</v>
      </c>
      <c r="H32" s="0" t="s">
        <v>908</v>
      </c>
      <c r="I32" s="0" t="s">
        <v>929</v>
      </c>
      <c r="J32" s="0" t="s">
        <v>21</v>
      </c>
      <c r="K32" s="0" t="s">
        <v>902</v>
      </c>
      <c r="L32" s="0" t="s">
        <v>105</v>
      </c>
      <c r="M32" s="0" t="s">
        <v>105</v>
      </c>
      <c r="N32" s="0" t="s">
        <v>908</v>
      </c>
      <c r="O32" s="0" t="s">
        <v>929</v>
      </c>
      <c r="P32" s="0" t="s">
        <v>21</v>
      </c>
      <c r="Q32" s="31" t="n">
        <v>0.0336255564326</v>
      </c>
    </row>
    <row r="33" customFormat="false" ht="12.75" hidden="false" customHeight="false" outlineLevel="0" collapsed="false">
      <c r="A33" s="0" t="s">
        <v>106</v>
      </c>
      <c r="B33" s="0" t="s">
        <v>102</v>
      </c>
      <c r="C33" s="0" t="s">
        <v>109</v>
      </c>
      <c r="D33" s="0" t="s">
        <v>102</v>
      </c>
      <c r="E33" s="0" t="s">
        <v>905</v>
      </c>
      <c r="F33" s="0" t="s">
        <v>105</v>
      </c>
      <c r="G33" s="0" t="s">
        <v>105</v>
      </c>
      <c r="H33" s="0" t="s">
        <v>930</v>
      </c>
      <c r="I33" s="0" t="s">
        <v>929</v>
      </c>
      <c r="J33" s="0" t="s">
        <v>21</v>
      </c>
      <c r="K33" s="0" t="s">
        <v>902</v>
      </c>
      <c r="L33" s="0" t="s">
        <v>105</v>
      </c>
      <c r="M33" s="0" t="s">
        <v>105</v>
      </c>
      <c r="N33" s="0" t="s">
        <v>908</v>
      </c>
      <c r="O33" s="0" t="s">
        <v>929</v>
      </c>
      <c r="P33" s="0" t="s">
        <v>21</v>
      </c>
      <c r="Q33" s="31" t="n">
        <v>0.0432771086675</v>
      </c>
    </row>
    <row r="34" customFormat="false" ht="12.75" hidden="false" customHeight="false" outlineLevel="0" collapsed="false">
      <c r="A34" s="0" t="s">
        <v>106</v>
      </c>
      <c r="B34" s="0" t="s">
        <v>102</v>
      </c>
      <c r="C34" s="0" t="s">
        <v>109</v>
      </c>
      <c r="D34" s="0" t="s">
        <v>102</v>
      </c>
      <c r="E34" s="0" t="s">
        <v>902</v>
      </c>
      <c r="F34" s="0" t="s">
        <v>105</v>
      </c>
      <c r="G34" s="0" t="s">
        <v>105</v>
      </c>
      <c r="H34" s="0" t="s">
        <v>902</v>
      </c>
      <c r="I34" s="0" t="s">
        <v>929</v>
      </c>
      <c r="J34" s="0" t="s">
        <v>21</v>
      </c>
      <c r="K34" s="0" t="s">
        <v>902</v>
      </c>
      <c r="L34" s="0" t="s">
        <v>105</v>
      </c>
      <c r="M34" s="0" t="s">
        <v>105</v>
      </c>
      <c r="N34" s="0" t="s">
        <v>908</v>
      </c>
      <c r="O34" s="0" t="s">
        <v>929</v>
      </c>
      <c r="P34" s="0" t="s">
        <v>21</v>
      </c>
      <c r="Q34" s="31" t="n">
        <v>0.0131867786274</v>
      </c>
    </row>
    <row r="35" customFormat="false" ht="12.75" hidden="false" customHeight="false" outlineLevel="0" collapsed="false">
      <c r="A35" s="0" t="s">
        <v>106</v>
      </c>
      <c r="B35" s="0" t="s">
        <v>102</v>
      </c>
      <c r="C35" s="0" t="s">
        <v>109</v>
      </c>
      <c r="D35" s="0" t="s">
        <v>102</v>
      </c>
      <c r="E35" s="0" t="s">
        <v>902</v>
      </c>
      <c r="F35" s="0" t="s">
        <v>105</v>
      </c>
      <c r="G35" s="0" t="s">
        <v>105</v>
      </c>
      <c r="H35" s="0" t="s">
        <v>930</v>
      </c>
      <c r="I35" s="0" t="s">
        <v>929</v>
      </c>
      <c r="J35" s="0" t="s">
        <v>21</v>
      </c>
      <c r="K35" s="0" t="s">
        <v>902</v>
      </c>
      <c r="L35" s="0" t="s">
        <v>105</v>
      </c>
      <c r="M35" s="0" t="s">
        <v>105</v>
      </c>
      <c r="N35" s="0" t="s">
        <v>908</v>
      </c>
      <c r="O35" s="0" t="s">
        <v>929</v>
      </c>
      <c r="P35" s="0" t="s">
        <v>21</v>
      </c>
      <c r="Q35" s="31" t="n">
        <v>0.0386693964921</v>
      </c>
    </row>
    <row r="36" customFormat="false" ht="12.75" hidden="false" customHeight="false" outlineLevel="0" collapsed="false">
      <c r="A36" s="0" t="s">
        <v>512</v>
      </c>
      <c r="B36" s="0" t="s">
        <v>503</v>
      </c>
      <c r="C36" s="0" t="s">
        <v>510</v>
      </c>
      <c r="D36" s="0" t="s">
        <v>503</v>
      </c>
      <c r="E36" s="0" t="s">
        <v>904</v>
      </c>
      <c r="F36" s="0" t="s">
        <v>927</v>
      </c>
      <c r="G36" s="0" t="s">
        <v>16</v>
      </c>
      <c r="H36" s="0" t="s">
        <v>905</v>
      </c>
      <c r="I36" s="0" t="s">
        <v>931</v>
      </c>
      <c r="J36" s="0" t="s">
        <v>16</v>
      </c>
      <c r="K36" s="0" t="s">
        <v>910</v>
      </c>
      <c r="L36" s="0" t="s">
        <v>907</v>
      </c>
      <c r="M36" s="0" t="s">
        <v>16</v>
      </c>
      <c r="N36" s="0" t="s">
        <v>902</v>
      </c>
      <c r="O36" s="0" t="s">
        <v>915</v>
      </c>
      <c r="P36" s="0" t="s">
        <v>16</v>
      </c>
      <c r="Q36" s="31" t="n">
        <v>0.0197368925495</v>
      </c>
    </row>
    <row r="37" customFormat="false" ht="12.75" hidden="false" customHeight="false" outlineLevel="0" collapsed="false">
      <c r="A37" s="0" t="s">
        <v>512</v>
      </c>
      <c r="B37" s="0" t="s">
        <v>503</v>
      </c>
      <c r="C37" s="0" t="s">
        <v>510</v>
      </c>
      <c r="D37" s="0" t="s">
        <v>503</v>
      </c>
      <c r="E37" s="0" t="s">
        <v>913</v>
      </c>
      <c r="F37" s="0" t="s">
        <v>932</v>
      </c>
      <c r="G37" s="0" t="s">
        <v>16</v>
      </c>
      <c r="H37" s="0" t="s">
        <v>905</v>
      </c>
      <c r="I37" s="0" t="s">
        <v>931</v>
      </c>
      <c r="J37" s="0" t="s">
        <v>16</v>
      </c>
      <c r="K37" s="0" t="s">
        <v>910</v>
      </c>
      <c r="L37" s="0" t="s">
        <v>907</v>
      </c>
      <c r="M37" s="0" t="s">
        <v>16</v>
      </c>
      <c r="N37" s="0" t="s">
        <v>902</v>
      </c>
      <c r="O37" s="0" t="s">
        <v>915</v>
      </c>
      <c r="P37" s="0" t="s">
        <v>16</v>
      </c>
      <c r="Q37" s="31" t="n">
        <v>0.00625614157159</v>
      </c>
    </row>
    <row r="38" customFormat="false" ht="12.75" hidden="false" customHeight="false" outlineLevel="0" collapsed="false">
      <c r="A38" s="0" t="s">
        <v>512</v>
      </c>
      <c r="B38" s="0" t="s">
        <v>503</v>
      </c>
      <c r="C38" s="0" t="s">
        <v>510</v>
      </c>
      <c r="D38" s="0" t="s">
        <v>503</v>
      </c>
      <c r="E38" s="0" t="s">
        <v>913</v>
      </c>
      <c r="F38" s="0" t="s">
        <v>932</v>
      </c>
      <c r="G38" s="0" t="s">
        <v>16</v>
      </c>
      <c r="H38" s="0" t="s">
        <v>902</v>
      </c>
      <c r="I38" s="0" t="s">
        <v>915</v>
      </c>
      <c r="J38" s="0" t="s">
        <v>16</v>
      </c>
      <c r="K38" s="0" t="s">
        <v>910</v>
      </c>
      <c r="L38" s="0" t="s">
        <v>907</v>
      </c>
      <c r="M38" s="0" t="s">
        <v>16</v>
      </c>
      <c r="N38" s="0" t="s">
        <v>902</v>
      </c>
      <c r="O38" s="0" t="s">
        <v>915</v>
      </c>
      <c r="P38" s="0" t="s">
        <v>16</v>
      </c>
      <c r="Q38" s="31" t="n">
        <v>0.0333243773944</v>
      </c>
    </row>
    <row r="39" customFormat="false" ht="12.75" hidden="false" customHeight="false" outlineLevel="0" collapsed="false">
      <c r="A39" s="0" t="s">
        <v>512</v>
      </c>
      <c r="B39" s="0" t="s">
        <v>503</v>
      </c>
      <c r="C39" s="0" t="s">
        <v>509</v>
      </c>
      <c r="D39" s="0" t="s">
        <v>503</v>
      </c>
      <c r="E39" s="0" t="s">
        <v>904</v>
      </c>
      <c r="F39" s="0" t="s">
        <v>927</v>
      </c>
      <c r="G39" s="0" t="s">
        <v>16</v>
      </c>
      <c r="H39" s="0" t="s">
        <v>904</v>
      </c>
      <c r="I39" s="0" t="s">
        <v>919</v>
      </c>
      <c r="J39" s="0" t="s">
        <v>16</v>
      </c>
      <c r="K39" s="0" t="s">
        <v>904</v>
      </c>
      <c r="L39" s="0" t="s">
        <v>927</v>
      </c>
      <c r="M39" s="0" t="s">
        <v>16</v>
      </c>
      <c r="N39" s="0" t="s">
        <v>913</v>
      </c>
      <c r="O39" s="0" t="s">
        <v>933</v>
      </c>
      <c r="P39" s="0" t="s">
        <v>16</v>
      </c>
      <c r="Q39" s="31" t="n">
        <v>0.00744108607002</v>
      </c>
    </row>
    <row r="40" customFormat="false" ht="12.75" hidden="false" customHeight="false" outlineLevel="0" collapsed="false">
      <c r="A40" s="0" t="s">
        <v>512</v>
      </c>
      <c r="B40" s="0" t="s">
        <v>503</v>
      </c>
      <c r="C40" s="0" t="s">
        <v>509</v>
      </c>
      <c r="D40" s="0" t="s">
        <v>503</v>
      </c>
      <c r="E40" s="0" t="s">
        <v>904</v>
      </c>
      <c r="F40" s="0" t="s">
        <v>927</v>
      </c>
      <c r="G40" s="0" t="s">
        <v>16</v>
      </c>
      <c r="H40" s="0" t="s">
        <v>913</v>
      </c>
      <c r="I40" s="0" t="s">
        <v>933</v>
      </c>
      <c r="J40" s="0" t="s">
        <v>16</v>
      </c>
      <c r="K40" s="0" t="s">
        <v>904</v>
      </c>
      <c r="L40" s="0" t="s">
        <v>927</v>
      </c>
      <c r="M40" s="0" t="s">
        <v>16</v>
      </c>
      <c r="N40" s="0" t="s">
        <v>910</v>
      </c>
      <c r="O40" s="0" t="s">
        <v>921</v>
      </c>
      <c r="P40" s="0" t="s">
        <v>16</v>
      </c>
      <c r="Q40" s="31" t="n">
        <v>0.00026557575264</v>
      </c>
    </row>
    <row r="41" customFormat="false" ht="12.75" hidden="false" customHeight="false" outlineLevel="0" collapsed="false">
      <c r="A41" s="0" t="s">
        <v>512</v>
      </c>
      <c r="B41" s="0" t="s">
        <v>503</v>
      </c>
      <c r="C41" s="0" t="s">
        <v>509</v>
      </c>
      <c r="D41" s="0" t="s">
        <v>503</v>
      </c>
      <c r="E41" s="0" t="s">
        <v>904</v>
      </c>
      <c r="F41" s="0" t="s">
        <v>927</v>
      </c>
      <c r="G41" s="0" t="s">
        <v>16</v>
      </c>
      <c r="H41" s="0" t="s">
        <v>913</v>
      </c>
      <c r="I41" s="0" t="s">
        <v>933</v>
      </c>
      <c r="J41" s="0" t="s">
        <v>16</v>
      </c>
      <c r="K41" s="0" t="s">
        <v>913</v>
      </c>
      <c r="L41" s="0" t="s">
        <v>932</v>
      </c>
      <c r="M41" s="0" t="s">
        <v>16</v>
      </c>
      <c r="N41" s="0" t="s">
        <v>910</v>
      </c>
      <c r="O41" s="0" t="s">
        <v>921</v>
      </c>
      <c r="P41" s="0" t="s">
        <v>16</v>
      </c>
      <c r="Q41" s="31" t="n">
        <v>0.0174595026575</v>
      </c>
    </row>
    <row r="42" customFormat="false" ht="12.75" hidden="false" customHeight="false" outlineLevel="0" collapsed="false">
      <c r="A42" s="0" t="s">
        <v>512</v>
      </c>
      <c r="B42" s="0" t="s">
        <v>503</v>
      </c>
      <c r="C42" s="0" t="s">
        <v>509</v>
      </c>
      <c r="D42" s="0" t="s">
        <v>503</v>
      </c>
      <c r="E42" s="0" t="s">
        <v>904</v>
      </c>
      <c r="F42" s="0" t="s">
        <v>927</v>
      </c>
      <c r="G42" s="0" t="s">
        <v>16</v>
      </c>
      <c r="H42" s="0" t="s">
        <v>913</v>
      </c>
      <c r="I42" s="0" t="s">
        <v>933</v>
      </c>
      <c r="J42" s="0" t="s">
        <v>16</v>
      </c>
      <c r="K42" s="0" t="s">
        <v>910</v>
      </c>
      <c r="L42" s="0" t="s">
        <v>907</v>
      </c>
      <c r="M42" s="0" t="s">
        <v>16</v>
      </c>
      <c r="N42" s="0" t="s">
        <v>910</v>
      </c>
      <c r="O42" s="0" t="s">
        <v>921</v>
      </c>
      <c r="P42" s="0" t="s">
        <v>16</v>
      </c>
      <c r="Q42" s="31" t="n">
        <v>7.07156671443E-005</v>
      </c>
    </row>
    <row r="43" customFormat="false" ht="12.75" hidden="false" customHeight="false" outlineLevel="0" collapsed="false">
      <c r="A43" s="0" t="s">
        <v>512</v>
      </c>
      <c r="B43" s="0" t="s">
        <v>503</v>
      </c>
      <c r="C43" s="0" t="s">
        <v>509</v>
      </c>
      <c r="D43" s="0" t="s">
        <v>503</v>
      </c>
      <c r="E43" s="0" t="s">
        <v>904</v>
      </c>
      <c r="F43" s="0" t="s">
        <v>927</v>
      </c>
      <c r="G43" s="0" t="s">
        <v>16</v>
      </c>
      <c r="H43" s="0" t="s">
        <v>910</v>
      </c>
      <c r="I43" s="0" t="s">
        <v>921</v>
      </c>
      <c r="J43" s="0" t="s">
        <v>16</v>
      </c>
      <c r="K43" s="0" t="s">
        <v>913</v>
      </c>
      <c r="L43" s="0" t="s">
        <v>932</v>
      </c>
      <c r="M43" s="0" t="s">
        <v>16</v>
      </c>
      <c r="N43" s="0" t="s">
        <v>913</v>
      </c>
      <c r="O43" s="0" t="s">
        <v>933</v>
      </c>
      <c r="P43" s="0" t="s">
        <v>16</v>
      </c>
      <c r="Q43" s="31" t="n">
        <v>0.0100809690677</v>
      </c>
    </row>
    <row r="44" customFormat="false" ht="12.75" hidden="false" customHeight="false" outlineLevel="0" collapsed="false">
      <c r="A44" s="0" t="s">
        <v>512</v>
      </c>
      <c r="B44" s="0" t="s">
        <v>503</v>
      </c>
      <c r="C44" s="0" t="s">
        <v>509</v>
      </c>
      <c r="D44" s="0" t="s">
        <v>503</v>
      </c>
      <c r="E44" s="0" t="s">
        <v>904</v>
      </c>
      <c r="F44" s="0" t="s">
        <v>927</v>
      </c>
      <c r="G44" s="0" t="s">
        <v>16</v>
      </c>
      <c r="H44" s="0" t="s">
        <v>910</v>
      </c>
      <c r="I44" s="0" t="s">
        <v>921</v>
      </c>
      <c r="J44" s="0" t="s">
        <v>16</v>
      </c>
      <c r="K44" s="0" t="s">
        <v>913</v>
      </c>
      <c r="L44" s="0" t="s">
        <v>932</v>
      </c>
      <c r="M44" s="0" t="s">
        <v>16</v>
      </c>
      <c r="N44" s="0" t="s">
        <v>910</v>
      </c>
      <c r="O44" s="0" t="s">
        <v>921</v>
      </c>
      <c r="P44" s="0" t="s">
        <v>16</v>
      </c>
      <c r="Q44" s="31" t="n">
        <v>0.0299165547022</v>
      </c>
    </row>
    <row r="45" customFormat="false" ht="12.75" hidden="false" customHeight="false" outlineLevel="0" collapsed="false">
      <c r="A45" s="0" t="s">
        <v>512</v>
      </c>
      <c r="B45" s="0" t="s">
        <v>503</v>
      </c>
      <c r="C45" s="0" t="s">
        <v>509</v>
      </c>
      <c r="D45" s="0" t="s">
        <v>503</v>
      </c>
      <c r="E45" s="0" t="s">
        <v>913</v>
      </c>
      <c r="F45" s="0" t="s">
        <v>932</v>
      </c>
      <c r="G45" s="0" t="s">
        <v>16</v>
      </c>
      <c r="H45" s="0" t="s">
        <v>913</v>
      </c>
      <c r="I45" s="0" t="s">
        <v>933</v>
      </c>
      <c r="J45" s="0" t="s">
        <v>16</v>
      </c>
      <c r="K45" s="0" t="s">
        <v>910</v>
      </c>
      <c r="L45" s="0" t="s">
        <v>907</v>
      </c>
      <c r="M45" s="0" t="s">
        <v>16</v>
      </c>
      <c r="N45" s="0" t="s">
        <v>910</v>
      </c>
      <c r="O45" s="0" t="s">
        <v>921</v>
      </c>
      <c r="P45" s="0" t="s">
        <v>16</v>
      </c>
      <c r="Q45" s="31" t="n">
        <v>0.0076558885148</v>
      </c>
    </row>
    <row r="46" customFormat="false" ht="12.75" hidden="false" customHeight="false" outlineLevel="0" collapsed="false">
      <c r="A46" s="0" t="s">
        <v>512</v>
      </c>
      <c r="B46" s="0" t="s">
        <v>503</v>
      </c>
      <c r="C46" s="0" t="s">
        <v>509</v>
      </c>
      <c r="D46" s="0" t="s">
        <v>503</v>
      </c>
      <c r="E46" s="0" t="s">
        <v>913</v>
      </c>
      <c r="F46" s="0" t="s">
        <v>932</v>
      </c>
      <c r="G46" s="0" t="s">
        <v>16</v>
      </c>
      <c r="H46" s="0" t="s">
        <v>910</v>
      </c>
      <c r="I46" s="0" t="s">
        <v>921</v>
      </c>
      <c r="J46" s="0" t="s">
        <v>16</v>
      </c>
      <c r="K46" s="0" t="s">
        <v>910</v>
      </c>
      <c r="L46" s="0" t="s">
        <v>907</v>
      </c>
      <c r="M46" s="0" t="s">
        <v>16</v>
      </c>
      <c r="N46" s="0" t="s">
        <v>910</v>
      </c>
      <c r="O46" s="0" t="s">
        <v>921</v>
      </c>
      <c r="P46" s="0" t="s">
        <v>16</v>
      </c>
      <c r="Q46" s="31" t="n">
        <v>0.0311052602114</v>
      </c>
    </row>
    <row r="47" customFormat="false" ht="12.75" hidden="false" customHeight="false" outlineLevel="0" collapsed="false">
      <c r="A47" s="0" t="s">
        <v>512</v>
      </c>
      <c r="B47" s="0" t="s">
        <v>503</v>
      </c>
      <c r="C47" s="0" t="s">
        <v>504</v>
      </c>
      <c r="D47" s="0" t="s">
        <v>503</v>
      </c>
      <c r="E47" s="0" t="s">
        <v>913</v>
      </c>
      <c r="F47" s="0" t="s">
        <v>932</v>
      </c>
      <c r="G47" s="0" t="s">
        <v>16</v>
      </c>
      <c r="H47" s="0" t="s">
        <v>911</v>
      </c>
      <c r="I47" s="0" t="s">
        <v>912</v>
      </c>
      <c r="J47" s="0" t="s">
        <v>16</v>
      </c>
      <c r="K47" s="0" t="s">
        <v>910</v>
      </c>
      <c r="L47" s="0" t="s">
        <v>907</v>
      </c>
      <c r="M47" s="0" t="s">
        <v>16</v>
      </c>
      <c r="N47" s="0" t="s">
        <v>911</v>
      </c>
      <c r="O47" s="0" t="s">
        <v>912</v>
      </c>
      <c r="P47" s="0" t="s">
        <v>16</v>
      </c>
      <c r="Q47" s="31" t="n">
        <v>0.033483877844</v>
      </c>
    </row>
    <row r="48" customFormat="false" ht="12.75" hidden="false" customHeight="false" outlineLevel="0" collapsed="false">
      <c r="A48" s="0" t="s">
        <v>354</v>
      </c>
      <c r="B48" s="0" t="s">
        <v>353</v>
      </c>
      <c r="C48" s="0" t="s">
        <v>83</v>
      </c>
      <c r="D48" s="0" t="s">
        <v>82</v>
      </c>
      <c r="E48" s="0" t="s">
        <v>902</v>
      </c>
      <c r="F48" s="0" t="s">
        <v>903</v>
      </c>
      <c r="G48" s="0" t="s">
        <v>16</v>
      </c>
      <c r="H48" s="0" t="s">
        <v>913</v>
      </c>
      <c r="I48" s="0" t="s">
        <v>934</v>
      </c>
      <c r="J48" s="0" t="s">
        <v>16</v>
      </c>
      <c r="K48" s="0" t="s">
        <v>930</v>
      </c>
      <c r="L48" s="0" t="s">
        <v>935</v>
      </c>
      <c r="M48" s="0" t="s">
        <v>16</v>
      </c>
      <c r="N48" s="0" t="s">
        <v>913</v>
      </c>
      <c r="O48" s="0" t="s">
        <v>934</v>
      </c>
      <c r="P48" s="0" t="s">
        <v>16</v>
      </c>
      <c r="Q48" s="31" t="n">
        <v>0.0115761065464</v>
      </c>
    </row>
    <row r="49" customFormat="false" ht="12.75" hidden="false" customHeight="false" outlineLevel="0" collapsed="false">
      <c r="A49" s="0" t="s">
        <v>354</v>
      </c>
      <c r="B49" s="0" t="s">
        <v>353</v>
      </c>
      <c r="C49" s="0" t="s">
        <v>83</v>
      </c>
      <c r="D49" s="0" t="s">
        <v>82</v>
      </c>
      <c r="E49" s="0" t="s">
        <v>930</v>
      </c>
      <c r="F49" s="0" t="s">
        <v>935</v>
      </c>
      <c r="G49" s="0" t="s">
        <v>16</v>
      </c>
      <c r="H49" s="0" t="s">
        <v>913</v>
      </c>
      <c r="I49" s="0" t="s">
        <v>934</v>
      </c>
      <c r="J49" s="0" t="s">
        <v>16</v>
      </c>
      <c r="K49" s="0" t="s">
        <v>930</v>
      </c>
      <c r="L49" s="0" t="s">
        <v>935</v>
      </c>
      <c r="M49" s="0" t="s">
        <v>16</v>
      </c>
      <c r="N49" s="0" t="s">
        <v>910</v>
      </c>
      <c r="O49" s="0" t="s">
        <v>925</v>
      </c>
      <c r="P49" s="0" t="s">
        <v>16</v>
      </c>
      <c r="Q49" s="31" t="n">
        <v>0.029113985391</v>
      </c>
    </row>
    <row r="50" customFormat="false" ht="12.75" hidden="false" customHeight="false" outlineLevel="0" collapsed="false">
      <c r="A50" s="0" t="s">
        <v>354</v>
      </c>
      <c r="B50" s="0" t="s">
        <v>353</v>
      </c>
      <c r="C50" s="0" t="s">
        <v>83</v>
      </c>
      <c r="D50" s="0" t="s">
        <v>82</v>
      </c>
      <c r="E50" s="0" t="s">
        <v>930</v>
      </c>
      <c r="F50" s="0" t="s">
        <v>935</v>
      </c>
      <c r="G50" s="0" t="s">
        <v>16</v>
      </c>
      <c r="H50" s="0" t="s">
        <v>913</v>
      </c>
      <c r="I50" s="0" t="s">
        <v>934</v>
      </c>
      <c r="J50" s="0" t="s">
        <v>16</v>
      </c>
      <c r="K50" s="0" t="s">
        <v>908</v>
      </c>
      <c r="L50" s="0" t="s">
        <v>920</v>
      </c>
      <c r="M50" s="0" t="s">
        <v>16</v>
      </c>
      <c r="N50" s="0" t="s">
        <v>913</v>
      </c>
      <c r="O50" s="0" t="s">
        <v>934</v>
      </c>
      <c r="P50" s="0" t="s">
        <v>16</v>
      </c>
      <c r="Q50" s="31" t="n">
        <v>0.0159635125865</v>
      </c>
    </row>
    <row r="51" customFormat="false" ht="12.75" hidden="false" customHeight="false" outlineLevel="0" collapsed="false">
      <c r="A51" s="0" t="s">
        <v>354</v>
      </c>
      <c r="B51" s="0" t="s">
        <v>353</v>
      </c>
      <c r="C51" s="0" t="s">
        <v>304</v>
      </c>
      <c r="D51" s="0" t="s">
        <v>303</v>
      </c>
      <c r="E51" s="0" t="s">
        <v>902</v>
      </c>
      <c r="F51" s="0" t="s">
        <v>903</v>
      </c>
      <c r="G51" s="0" t="s">
        <v>16</v>
      </c>
      <c r="H51" s="0" t="s">
        <v>924</v>
      </c>
      <c r="I51" s="0" t="s">
        <v>919</v>
      </c>
      <c r="J51" s="0" t="s">
        <v>21</v>
      </c>
      <c r="K51" s="0" t="s">
        <v>930</v>
      </c>
      <c r="L51" s="0" t="s">
        <v>935</v>
      </c>
      <c r="M51" s="0" t="s">
        <v>16</v>
      </c>
      <c r="N51" s="0" t="s">
        <v>908</v>
      </c>
      <c r="O51" s="0" t="s">
        <v>919</v>
      </c>
      <c r="P51" s="0" t="s">
        <v>21</v>
      </c>
      <c r="Q51" s="31" t="n">
        <v>0.0431477395039</v>
      </c>
    </row>
    <row r="52" customFormat="false" ht="12.75" hidden="false" customHeight="false" outlineLevel="0" collapsed="false">
      <c r="A52" s="0" t="s">
        <v>354</v>
      </c>
      <c r="B52" s="0" t="s">
        <v>353</v>
      </c>
      <c r="C52" s="0" t="s">
        <v>304</v>
      </c>
      <c r="D52" s="0" t="s">
        <v>303</v>
      </c>
      <c r="E52" s="0" t="s">
        <v>930</v>
      </c>
      <c r="F52" s="0" t="s">
        <v>935</v>
      </c>
      <c r="G52" s="0" t="s">
        <v>16</v>
      </c>
      <c r="H52" s="0" t="s">
        <v>908</v>
      </c>
      <c r="I52" s="0" t="s">
        <v>919</v>
      </c>
      <c r="J52" s="0" t="s">
        <v>21</v>
      </c>
      <c r="K52" s="0" t="s">
        <v>908</v>
      </c>
      <c r="L52" s="0" t="s">
        <v>920</v>
      </c>
      <c r="M52" s="0" t="s">
        <v>16</v>
      </c>
      <c r="N52" s="0" t="s">
        <v>924</v>
      </c>
      <c r="O52" s="0" t="s">
        <v>919</v>
      </c>
      <c r="P52" s="0" t="s">
        <v>21</v>
      </c>
      <c r="Q52" s="31" t="n">
        <v>0.00450081743359</v>
      </c>
    </row>
    <row r="53" customFormat="false" ht="12.75" hidden="false" customHeight="false" outlineLevel="0" collapsed="false">
      <c r="A53" s="0" t="s">
        <v>354</v>
      </c>
      <c r="B53" s="0" t="s">
        <v>353</v>
      </c>
      <c r="C53" s="0" t="s">
        <v>304</v>
      </c>
      <c r="D53" s="0" t="s">
        <v>303</v>
      </c>
      <c r="E53" s="0" t="s">
        <v>930</v>
      </c>
      <c r="F53" s="0" t="s">
        <v>935</v>
      </c>
      <c r="G53" s="0" t="s">
        <v>16</v>
      </c>
      <c r="H53" s="0" t="s">
        <v>902</v>
      </c>
      <c r="I53" s="0" t="s">
        <v>919</v>
      </c>
      <c r="J53" s="0" t="s">
        <v>21</v>
      </c>
      <c r="K53" s="0" t="s">
        <v>908</v>
      </c>
      <c r="L53" s="0" t="s">
        <v>920</v>
      </c>
      <c r="M53" s="0" t="s">
        <v>16</v>
      </c>
      <c r="N53" s="0" t="s">
        <v>924</v>
      </c>
      <c r="O53" s="0" t="s">
        <v>919</v>
      </c>
      <c r="P53" s="0" t="s">
        <v>21</v>
      </c>
      <c r="Q53" s="31" t="n">
        <v>0.0415359097947</v>
      </c>
    </row>
    <row r="54" customFormat="false" ht="12.75" hidden="false" customHeight="false" outlineLevel="0" collapsed="false">
      <c r="A54" s="0" t="s">
        <v>354</v>
      </c>
      <c r="B54" s="0" t="s">
        <v>353</v>
      </c>
      <c r="C54" s="0" t="s">
        <v>304</v>
      </c>
      <c r="D54" s="0" t="s">
        <v>303</v>
      </c>
      <c r="E54" s="0" t="s">
        <v>908</v>
      </c>
      <c r="F54" s="0" t="s">
        <v>920</v>
      </c>
      <c r="G54" s="0" t="s">
        <v>16</v>
      </c>
      <c r="H54" s="0" t="s">
        <v>908</v>
      </c>
      <c r="I54" s="0" t="s">
        <v>919</v>
      </c>
      <c r="J54" s="0" t="s">
        <v>21</v>
      </c>
      <c r="K54" s="0" t="s">
        <v>908</v>
      </c>
      <c r="L54" s="0" t="s">
        <v>920</v>
      </c>
      <c r="M54" s="0" t="s">
        <v>16</v>
      </c>
      <c r="N54" s="0" t="s">
        <v>924</v>
      </c>
      <c r="O54" s="0" t="s">
        <v>919</v>
      </c>
      <c r="P54" s="0" t="s">
        <v>21</v>
      </c>
      <c r="Q54" s="31" t="n">
        <v>0.0343571885904</v>
      </c>
    </row>
    <row r="55" customFormat="false" ht="12.75" hidden="false" customHeight="false" outlineLevel="0" collapsed="false">
      <c r="A55" s="0" t="s">
        <v>154</v>
      </c>
      <c r="B55" s="0" t="s">
        <v>878</v>
      </c>
      <c r="C55" s="0" t="s">
        <v>504</v>
      </c>
      <c r="D55" s="0" t="s">
        <v>503</v>
      </c>
      <c r="E55" s="0" t="s">
        <v>902</v>
      </c>
      <c r="F55" s="0" t="s">
        <v>929</v>
      </c>
      <c r="G55" s="0" t="s">
        <v>21</v>
      </c>
      <c r="H55" s="0" t="s">
        <v>911</v>
      </c>
      <c r="I55" s="0" t="s">
        <v>912</v>
      </c>
      <c r="J55" s="0" t="s">
        <v>16</v>
      </c>
      <c r="K55" s="0" t="s">
        <v>908</v>
      </c>
      <c r="L55" s="0" t="s">
        <v>929</v>
      </c>
      <c r="M55" s="0" t="s">
        <v>21</v>
      </c>
      <c r="N55" s="0" t="s">
        <v>904</v>
      </c>
      <c r="O55" s="0" t="s">
        <v>919</v>
      </c>
      <c r="P55" s="0" t="s">
        <v>16</v>
      </c>
      <c r="Q55" s="31" t="n">
        <v>0.0425109650112</v>
      </c>
    </row>
    <row r="56" customFormat="false" ht="12.75" hidden="false" customHeight="false" outlineLevel="0" collapsed="false">
      <c r="A56" s="0" t="s">
        <v>520</v>
      </c>
      <c r="B56" s="0" t="s">
        <v>516</v>
      </c>
      <c r="C56" s="0" t="s">
        <v>228</v>
      </c>
      <c r="D56" s="0" t="s">
        <v>227</v>
      </c>
      <c r="E56" s="0" t="s">
        <v>910</v>
      </c>
      <c r="F56" s="0" t="s">
        <v>936</v>
      </c>
      <c r="G56" s="0" t="s">
        <v>67</v>
      </c>
      <c r="H56" s="0" t="s">
        <v>916</v>
      </c>
      <c r="I56" s="0" t="s">
        <v>917</v>
      </c>
      <c r="J56" s="0" t="s">
        <v>16</v>
      </c>
      <c r="K56" s="0" t="s">
        <v>910</v>
      </c>
      <c r="L56" s="0" t="s">
        <v>936</v>
      </c>
      <c r="M56" s="0" t="s">
        <v>67</v>
      </c>
      <c r="N56" s="0" t="s">
        <v>904</v>
      </c>
      <c r="O56" s="0" t="s">
        <v>920</v>
      </c>
      <c r="P56" s="0" t="s">
        <v>16</v>
      </c>
      <c r="Q56" s="31" t="n">
        <v>0.0493572297648</v>
      </c>
    </row>
    <row r="57" customFormat="false" ht="12.75" hidden="false" customHeight="false" outlineLevel="0" collapsed="false">
      <c r="A57" s="0" t="s">
        <v>314</v>
      </c>
      <c r="B57" s="0" t="s">
        <v>313</v>
      </c>
      <c r="C57" s="0" t="s">
        <v>316</v>
      </c>
      <c r="D57" s="0" t="s">
        <v>313</v>
      </c>
      <c r="E57" s="0" t="s">
        <v>908</v>
      </c>
      <c r="F57" s="0" t="s">
        <v>937</v>
      </c>
      <c r="G57" s="0" t="s">
        <v>67</v>
      </c>
      <c r="H57" s="0" t="s">
        <v>902</v>
      </c>
      <c r="I57" s="0" t="s">
        <v>938</v>
      </c>
      <c r="J57" s="0" t="s">
        <v>67</v>
      </c>
      <c r="K57" s="0" t="s">
        <v>902</v>
      </c>
      <c r="L57" s="0" t="s">
        <v>937</v>
      </c>
      <c r="M57" s="0" t="s">
        <v>67</v>
      </c>
      <c r="N57" s="0" t="s">
        <v>905</v>
      </c>
      <c r="O57" s="0" t="s">
        <v>938</v>
      </c>
      <c r="P57" s="0" t="s">
        <v>67</v>
      </c>
      <c r="Q57" s="31" t="n">
        <v>0.0340370110995</v>
      </c>
    </row>
    <row r="58" customFormat="false" ht="12.75" hidden="false" customHeight="false" outlineLevel="0" collapsed="false">
      <c r="A58" s="0" t="s">
        <v>314</v>
      </c>
      <c r="B58" s="0" t="s">
        <v>313</v>
      </c>
      <c r="C58" s="0" t="s">
        <v>316</v>
      </c>
      <c r="D58" s="0" t="s">
        <v>313</v>
      </c>
      <c r="E58" s="0" t="s">
        <v>924</v>
      </c>
      <c r="F58" s="0" t="s">
        <v>937</v>
      </c>
      <c r="G58" s="0" t="s">
        <v>67</v>
      </c>
      <c r="H58" s="0" t="s">
        <v>905</v>
      </c>
      <c r="I58" s="0" t="s">
        <v>938</v>
      </c>
      <c r="J58" s="0" t="s">
        <v>67</v>
      </c>
      <c r="K58" s="0" t="s">
        <v>902</v>
      </c>
      <c r="L58" s="0" t="s">
        <v>937</v>
      </c>
      <c r="M58" s="0" t="s">
        <v>67</v>
      </c>
      <c r="N58" s="0" t="s">
        <v>905</v>
      </c>
      <c r="O58" s="0" t="s">
        <v>938</v>
      </c>
      <c r="P58" s="0" t="s">
        <v>67</v>
      </c>
      <c r="Q58" s="31" t="n">
        <v>0.0471316877332</v>
      </c>
    </row>
    <row r="59" customFormat="false" ht="12.75" hidden="false" customHeight="false" outlineLevel="0" collapsed="false">
      <c r="A59" s="0" t="s">
        <v>148</v>
      </c>
      <c r="B59" s="0" t="s">
        <v>854</v>
      </c>
      <c r="C59" s="0" t="s">
        <v>25</v>
      </c>
      <c r="D59" s="0" t="s">
        <v>24</v>
      </c>
      <c r="E59" s="0" t="s">
        <v>910</v>
      </c>
      <c r="F59" s="0" t="s">
        <v>914</v>
      </c>
      <c r="G59" s="0" t="s">
        <v>16</v>
      </c>
      <c r="H59" s="0" t="s">
        <v>908</v>
      </c>
      <c r="I59" s="0" t="s">
        <v>920</v>
      </c>
      <c r="J59" s="0" t="s">
        <v>16</v>
      </c>
      <c r="K59" s="0" t="s">
        <v>904</v>
      </c>
      <c r="L59" s="0" t="s">
        <v>920</v>
      </c>
      <c r="M59" s="0" t="s">
        <v>16</v>
      </c>
      <c r="N59" s="0" t="s">
        <v>924</v>
      </c>
      <c r="O59" s="0" t="s">
        <v>939</v>
      </c>
      <c r="P59" s="0" t="s">
        <v>16</v>
      </c>
      <c r="Q59" s="31" t="n">
        <v>0.0284747765517</v>
      </c>
    </row>
    <row r="60" customFormat="false" ht="12.75" hidden="false" customHeight="false" outlineLevel="0" collapsed="false">
      <c r="A60" s="0" t="s">
        <v>148</v>
      </c>
      <c r="B60" s="0" t="s">
        <v>854</v>
      </c>
      <c r="C60" s="0" t="s">
        <v>25</v>
      </c>
      <c r="D60" s="0" t="s">
        <v>24</v>
      </c>
      <c r="E60" s="0" t="s">
        <v>916</v>
      </c>
      <c r="F60" s="0" t="s">
        <v>917</v>
      </c>
      <c r="G60" s="0" t="s">
        <v>16</v>
      </c>
      <c r="H60" s="0" t="s">
        <v>908</v>
      </c>
      <c r="I60" s="0" t="s">
        <v>920</v>
      </c>
      <c r="J60" s="0" t="s">
        <v>16</v>
      </c>
      <c r="K60" s="0" t="s">
        <v>904</v>
      </c>
      <c r="L60" s="0" t="s">
        <v>920</v>
      </c>
      <c r="M60" s="0" t="s">
        <v>16</v>
      </c>
      <c r="N60" s="0" t="s">
        <v>924</v>
      </c>
      <c r="O60" s="0" t="s">
        <v>939</v>
      </c>
      <c r="P60" s="0" t="s">
        <v>16</v>
      </c>
      <c r="Q60" s="31" t="n">
        <v>0.028937388359</v>
      </c>
    </row>
    <row r="61" customFormat="false" ht="12.75" hidden="false" customHeight="false" outlineLevel="0" collapsed="false">
      <c r="A61" s="0" t="s">
        <v>148</v>
      </c>
      <c r="B61" s="0" t="s">
        <v>854</v>
      </c>
      <c r="C61" s="0" t="s">
        <v>25</v>
      </c>
      <c r="D61" s="0" t="s">
        <v>24</v>
      </c>
      <c r="E61" s="0" t="s">
        <v>904</v>
      </c>
      <c r="F61" s="0" t="s">
        <v>920</v>
      </c>
      <c r="G61" s="0" t="s">
        <v>16</v>
      </c>
      <c r="H61" s="0" t="s">
        <v>908</v>
      </c>
      <c r="I61" s="0" t="s">
        <v>920</v>
      </c>
      <c r="J61" s="0" t="s">
        <v>16</v>
      </c>
      <c r="K61" s="0" t="s">
        <v>904</v>
      </c>
      <c r="L61" s="0" t="s">
        <v>920</v>
      </c>
      <c r="M61" s="0" t="s">
        <v>16</v>
      </c>
      <c r="N61" s="0" t="s">
        <v>924</v>
      </c>
      <c r="O61" s="0" t="s">
        <v>939</v>
      </c>
      <c r="P61" s="0" t="s">
        <v>16</v>
      </c>
      <c r="Q61" s="31" t="n">
        <v>0.0268737114748</v>
      </c>
    </row>
    <row r="62" customFormat="false" ht="12.75" hidden="false" customHeight="false" outlineLevel="0" collapsed="false">
      <c r="A62" s="0" t="s">
        <v>148</v>
      </c>
      <c r="B62" s="0" t="s">
        <v>854</v>
      </c>
      <c r="C62" s="0" t="s">
        <v>509</v>
      </c>
      <c r="D62" s="0" t="s">
        <v>503</v>
      </c>
      <c r="E62" s="0" t="s">
        <v>910</v>
      </c>
      <c r="F62" s="0" t="s">
        <v>914</v>
      </c>
      <c r="G62" s="0" t="s">
        <v>16</v>
      </c>
      <c r="H62" s="0" t="s">
        <v>904</v>
      </c>
      <c r="I62" s="0" t="s">
        <v>919</v>
      </c>
      <c r="J62" s="0" t="s">
        <v>16</v>
      </c>
      <c r="K62" s="0" t="s">
        <v>910</v>
      </c>
      <c r="L62" s="0" t="s">
        <v>914</v>
      </c>
      <c r="M62" s="0" t="s">
        <v>16</v>
      </c>
      <c r="N62" s="0" t="s">
        <v>913</v>
      </c>
      <c r="O62" s="0" t="s">
        <v>933</v>
      </c>
      <c r="P62" s="0" t="s">
        <v>16</v>
      </c>
      <c r="Q62" s="31" t="n">
        <v>0.0329579204461</v>
      </c>
    </row>
    <row r="63" customFormat="false" ht="12.75" hidden="false" customHeight="false" outlineLevel="0" collapsed="false">
      <c r="A63" s="0" t="s">
        <v>148</v>
      </c>
      <c r="B63" s="0" t="s">
        <v>854</v>
      </c>
      <c r="C63" s="0" t="s">
        <v>509</v>
      </c>
      <c r="D63" s="0" t="s">
        <v>503</v>
      </c>
      <c r="E63" s="0" t="s">
        <v>910</v>
      </c>
      <c r="F63" s="0" t="s">
        <v>914</v>
      </c>
      <c r="G63" s="0" t="s">
        <v>16</v>
      </c>
      <c r="H63" s="0" t="s">
        <v>904</v>
      </c>
      <c r="I63" s="0" t="s">
        <v>919</v>
      </c>
      <c r="J63" s="0" t="s">
        <v>16</v>
      </c>
      <c r="K63" s="0" t="s">
        <v>916</v>
      </c>
      <c r="L63" s="0" t="s">
        <v>917</v>
      </c>
      <c r="M63" s="0" t="s">
        <v>16</v>
      </c>
      <c r="N63" s="0" t="s">
        <v>913</v>
      </c>
      <c r="O63" s="0" t="s">
        <v>933</v>
      </c>
      <c r="P63" s="0" t="s">
        <v>16</v>
      </c>
      <c r="Q63" s="31" t="n">
        <v>0.0133073646216</v>
      </c>
    </row>
    <row r="64" customFormat="false" ht="12.75" hidden="false" customHeight="false" outlineLevel="0" collapsed="false">
      <c r="A64" s="0" t="s">
        <v>148</v>
      </c>
      <c r="B64" s="0" t="s">
        <v>854</v>
      </c>
      <c r="C64" s="0" t="s">
        <v>509</v>
      </c>
      <c r="D64" s="0" t="s">
        <v>503</v>
      </c>
      <c r="E64" s="0" t="s">
        <v>910</v>
      </c>
      <c r="F64" s="0" t="s">
        <v>914</v>
      </c>
      <c r="G64" s="0" t="s">
        <v>16</v>
      </c>
      <c r="H64" s="0" t="s">
        <v>904</v>
      </c>
      <c r="I64" s="0" t="s">
        <v>919</v>
      </c>
      <c r="J64" s="0" t="s">
        <v>16</v>
      </c>
      <c r="K64" s="0" t="s">
        <v>904</v>
      </c>
      <c r="L64" s="0" t="s">
        <v>920</v>
      </c>
      <c r="M64" s="0" t="s">
        <v>16</v>
      </c>
      <c r="N64" s="0" t="s">
        <v>913</v>
      </c>
      <c r="O64" s="0" t="s">
        <v>933</v>
      </c>
      <c r="P64" s="0" t="s">
        <v>16</v>
      </c>
      <c r="Q64" s="31" t="n">
        <v>0.0223922498271</v>
      </c>
    </row>
    <row r="65" customFormat="false" ht="12.75" hidden="false" customHeight="false" outlineLevel="0" collapsed="false">
      <c r="A65" s="0" t="s">
        <v>148</v>
      </c>
      <c r="B65" s="0" t="s">
        <v>854</v>
      </c>
      <c r="C65" s="0" t="s">
        <v>509</v>
      </c>
      <c r="D65" s="0" t="s">
        <v>503</v>
      </c>
      <c r="E65" s="0" t="s">
        <v>910</v>
      </c>
      <c r="F65" s="0" t="s">
        <v>914</v>
      </c>
      <c r="G65" s="0" t="s">
        <v>16</v>
      </c>
      <c r="H65" s="0" t="s">
        <v>913</v>
      </c>
      <c r="I65" s="0" t="s">
        <v>933</v>
      </c>
      <c r="J65" s="0" t="s">
        <v>16</v>
      </c>
      <c r="K65" s="0" t="s">
        <v>910</v>
      </c>
      <c r="L65" s="0" t="s">
        <v>914</v>
      </c>
      <c r="M65" s="0" t="s">
        <v>16</v>
      </c>
      <c r="N65" s="0" t="s">
        <v>910</v>
      </c>
      <c r="O65" s="0" t="s">
        <v>921</v>
      </c>
      <c r="P65" s="0" t="s">
        <v>16</v>
      </c>
      <c r="Q65" s="31" t="n">
        <v>0.0385627403053</v>
      </c>
    </row>
    <row r="66" customFormat="false" ht="12.75" hidden="false" customHeight="false" outlineLevel="0" collapsed="false">
      <c r="A66" s="0" t="s">
        <v>148</v>
      </c>
      <c r="B66" s="0" t="s">
        <v>854</v>
      </c>
      <c r="C66" s="0" t="s">
        <v>509</v>
      </c>
      <c r="D66" s="0" t="s">
        <v>503</v>
      </c>
      <c r="E66" s="0" t="s">
        <v>910</v>
      </c>
      <c r="F66" s="0" t="s">
        <v>914</v>
      </c>
      <c r="G66" s="0" t="s">
        <v>16</v>
      </c>
      <c r="H66" s="0" t="s">
        <v>913</v>
      </c>
      <c r="I66" s="0" t="s">
        <v>933</v>
      </c>
      <c r="J66" s="0" t="s">
        <v>16</v>
      </c>
      <c r="K66" s="0" t="s">
        <v>916</v>
      </c>
      <c r="L66" s="0" t="s">
        <v>917</v>
      </c>
      <c r="M66" s="0" t="s">
        <v>16</v>
      </c>
      <c r="N66" s="0" t="s">
        <v>910</v>
      </c>
      <c r="O66" s="0" t="s">
        <v>921</v>
      </c>
      <c r="P66" s="0" t="s">
        <v>16</v>
      </c>
      <c r="Q66" s="31" t="n">
        <v>0.0379218309481</v>
      </c>
    </row>
    <row r="67" customFormat="false" ht="12.75" hidden="false" customHeight="false" outlineLevel="0" collapsed="false">
      <c r="A67" s="0" t="s">
        <v>148</v>
      </c>
      <c r="B67" s="0" t="s">
        <v>854</v>
      </c>
      <c r="C67" s="0" t="s">
        <v>509</v>
      </c>
      <c r="D67" s="0" t="s">
        <v>503</v>
      </c>
      <c r="E67" s="0" t="s">
        <v>910</v>
      </c>
      <c r="F67" s="0" t="s">
        <v>914</v>
      </c>
      <c r="G67" s="0" t="s">
        <v>16</v>
      </c>
      <c r="H67" s="0" t="s">
        <v>910</v>
      </c>
      <c r="I67" s="0" t="s">
        <v>921</v>
      </c>
      <c r="J67" s="0" t="s">
        <v>16</v>
      </c>
      <c r="K67" s="0" t="s">
        <v>916</v>
      </c>
      <c r="L67" s="0" t="s">
        <v>917</v>
      </c>
      <c r="M67" s="0" t="s">
        <v>16</v>
      </c>
      <c r="N67" s="0" t="s">
        <v>913</v>
      </c>
      <c r="O67" s="0" t="s">
        <v>933</v>
      </c>
      <c r="P67" s="0" t="s">
        <v>16</v>
      </c>
      <c r="Q67" s="31" t="n">
        <v>0.00945363822647</v>
      </c>
    </row>
    <row r="68" customFormat="false" ht="12.75" hidden="false" customHeight="false" outlineLevel="0" collapsed="false">
      <c r="A68" s="0" t="s">
        <v>148</v>
      </c>
      <c r="B68" s="0" t="s">
        <v>854</v>
      </c>
      <c r="C68" s="0" t="s">
        <v>509</v>
      </c>
      <c r="D68" s="0" t="s">
        <v>503</v>
      </c>
      <c r="E68" s="0" t="s">
        <v>916</v>
      </c>
      <c r="F68" s="0" t="s">
        <v>917</v>
      </c>
      <c r="G68" s="0" t="s">
        <v>16</v>
      </c>
      <c r="H68" s="0" t="s">
        <v>913</v>
      </c>
      <c r="I68" s="0" t="s">
        <v>933</v>
      </c>
      <c r="J68" s="0" t="s">
        <v>16</v>
      </c>
      <c r="K68" s="0" t="s">
        <v>916</v>
      </c>
      <c r="L68" s="0" t="s">
        <v>917</v>
      </c>
      <c r="M68" s="0" t="s">
        <v>16</v>
      </c>
      <c r="N68" s="0" t="s">
        <v>910</v>
      </c>
      <c r="O68" s="0" t="s">
        <v>921</v>
      </c>
      <c r="P68" s="0" t="s">
        <v>16</v>
      </c>
      <c r="Q68" s="31" t="n">
        <v>0.00924520789382</v>
      </c>
    </row>
    <row r="69" customFormat="false" ht="12.75" hidden="false" customHeight="false" outlineLevel="0" collapsed="false">
      <c r="A69" s="0" t="s">
        <v>83</v>
      </c>
      <c r="B69" s="0" t="s">
        <v>82</v>
      </c>
      <c r="C69" s="0" t="s">
        <v>283</v>
      </c>
      <c r="D69" s="0" t="s">
        <v>282</v>
      </c>
      <c r="E69" s="0" t="s">
        <v>904</v>
      </c>
      <c r="F69" s="0" t="s">
        <v>940</v>
      </c>
      <c r="G69" s="0" t="s">
        <v>16</v>
      </c>
      <c r="H69" s="0" t="s">
        <v>904</v>
      </c>
      <c r="I69" s="0" t="s">
        <v>47</v>
      </c>
      <c r="J69" s="0" t="s">
        <v>47</v>
      </c>
      <c r="K69" s="0" t="s">
        <v>904</v>
      </c>
      <c r="L69" s="0" t="s">
        <v>940</v>
      </c>
      <c r="M69" s="0" t="s">
        <v>16</v>
      </c>
      <c r="N69" s="0" t="s">
        <v>902</v>
      </c>
      <c r="O69" s="0" t="s">
        <v>47</v>
      </c>
      <c r="P69" s="0" t="s">
        <v>47</v>
      </c>
      <c r="Q69" s="31" t="n">
        <v>0.0147259191596</v>
      </c>
    </row>
    <row r="70" customFormat="false" ht="12.75" hidden="false" customHeight="false" outlineLevel="0" collapsed="false">
      <c r="A70" s="0" t="s">
        <v>83</v>
      </c>
      <c r="B70" s="0" t="s">
        <v>82</v>
      </c>
      <c r="C70" s="0" t="s">
        <v>283</v>
      </c>
      <c r="D70" s="0" t="s">
        <v>282</v>
      </c>
      <c r="E70" s="0" t="s">
        <v>904</v>
      </c>
      <c r="F70" s="0" t="s">
        <v>940</v>
      </c>
      <c r="G70" s="0" t="s">
        <v>16</v>
      </c>
      <c r="H70" s="0" t="s">
        <v>905</v>
      </c>
      <c r="I70" s="0" t="s">
        <v>47</v>
      </c>
      <c r="J70" s="0" t="s">
        <v>47</v>
      </c>
      <c r="K70" s="0" t="s">
        <v>904</v>
      </c>
      <c r="L70" s="0" t="s">
        <v>940</v>
      </c>
      <c r="M70" s="0" t="s">
        <v>16</v>
      </c>
      <c r="N70" s="0" t="s">
        <v>902</v>
      </c>
      <c r="O70" s="0" t="s">
        <v>47</v>
      </c>
      <c r="P70" s="0" t="s">
        <v>47</v>
      </c>
      <c r="Q70" s="31" t="n">
        <v>0.00454798848064</v>
      </c>
    </row>
    <row r="71" customFormat="false" ht="12.75" hidden="false" customHeight="false" outlineLevel="0" collapsed="false">
      <c r="A71" s="0" t="s">
        <v>83</v>
      </c>
      <c r="B71" s="0" t="s">
        <v>82</v>
      </c>
      <c r="C71" s="0" t="s">
        <v>283</v>
      </c>
      <c r="D71" s="0" t="s">
        <v>282</v>
      </c>
      <c r="E71" s="0" t="s">
        <v>904</v>
      </c>
      <c r="F71" s="0" t="s">
        <v>940</v>
      </c>
      <c r="G71" s="0" t="s">
        <v>16</v>
      </c>
      <c r="H71" s="0" t="s">
        <v>902</v>
      </c>
      <c r="I71" s="0" t="s">
        <v>47</v>
      </c>
      <c r="J71" s="0" t="s">
        <v>47</v>
      </c>
      <c r="K71" s="0" t="s">
        <v>913</v>
      </c>
      <c r="L71" s="0" t="s">
        <v>934</v>
      </c>
      <c r="M71" s="0" t="s">
        <v>16</v>
      </c>
      <c r="N71" s="0" t="s">
        <v>904</v>
      </c>
      <c r="O71" s="0" t="s">
        <v>47</v>
      </c>
      <c r="P71" s="0" t="s">
        <v>47</v>
      </c>
      <c r="Q71" s="31" t="n">
        <v>0.0026585290429</v>
      </c>
    </row>
    <row r="72" customFormat="false" ht="12.75" hidden="false" customHeight="false" outlineLevel="0" collapsed="false">
      <c r="A72" s="0" t="s">
        <v>83</v>
      </c>
      <c r="B72" s="0" t="s">
        <v>82</v>
      </c>
      <c r="C72" s="0" t="s">
        <v>283</v>
      </c>
      <c r="D72" s="0" t="s">
        <v>282</v>
      </c>
      <c r="E72" s="0" t="s">
        <v>904</v>
      </c>
      <c r="F72" s="0" t="s">
        <v>940</v>
      </c>
      <c r="G72" s="0" t="s">
        <v>16</v>
      </c>
      <c r="H72" s="0" t="s">
        <v>902</v>
      </c>
      <c r="I72" s="0" t="s">
        <v>47</v>
      </c>
      <c r="J72" s="0" t="s">
        <v>47</v>
      </c>
      <c r="K72" s="0" t="s">
        <v>913</v>
      </c>
      <c r="L72" s="0" t="s">
        <v>934</v>
      </c>
      <c r="M72" s="0" t="s">
        <v>16</v>
      </c>
      <c r="N72" s="0" t="s">
        <v>905</v>
      </c>
      <c r="O72" s="0" t="s">
        <v>47</v>
      </c>
      <c r="P72" s="0" t="s">
        <v>47</v>
      </c>
      <c r="Q72" s="31" t="n">
        <v>0.0373915716256</v>
      </c>
    </row>
    <row r="73" customFormat="false" ht="12.75" hidden="false" customHeight="false" outlineLevel="0" collapsed="false">
      <c r="A73" s="0" t="s">
        <v>83</v>
      </c>
      <c r="B73" s="0" t="s">
        <v>82</v>
      </c>
      <c r="C73" s="0" t="s">
        <v>283</v>
      </c>
      <c r="D73" s="0" t="s">
        <v>282</v>
      </c>
      <c r="E73" s="0" t="s">
        <v>904</v>
      </c>
      <c r="F73" s="0" t="s">
        <v>940</v>
      </c>
      <c r="G73" s="0" t="s">
        <v>16</v>
      </c>
      <c r="H73" s="0" t="s">
        <v>902</v>
      </c>
      <c r="I73" s="0" t="s">
        <v>47</v>
      </c>
      <c r="J73" s="0" t="s">
        <v>47</v>
      </c>
      <c r="K73" s="0" t="s">
        <v>910</v>
      </c>
      <c r="L73" s="0" t="s">
        <v>925</v>
      </c>
      <c r="M73" s="0" t="s">
        <v>16</v>
      </c>
      <c r="N73" s="0" t="s">
        <v>905</v>
      </c>
      <c r="O73" s="0" t="s">
        <v>47</v>
      </c>
      <c r="P73" s="0" t="s">
        <v>47</v>
      </c>
      <c r="Q73" s="31" t="n">
        <v>0.0258880190043</v>
      </c>
    </row>
    <row r="74" customFormat="false" ht="12.75" hidden="false" customHeight="false" outlineLevel="0" collapsed="false">
      <c r="A74" s="0" t="s">
        <v>83</v>
      </c>
      <c r="B74" s="0" t="s">
        <v>82</v>
      </c>
      <c r="C74" s="0" t="s">
        <v>283</v>
      </c>
      <c r="D74" s="0" t="s">
        <v>282</v>
      </c>
      <c r="E74" s="0" t="s">
        <v>904</v>
      </c>
      <c r="F74" s="0" t="s">
        <v>940</v>
      </c>
      <c r="G74" s="0" t="s">
        <v>16</v>
      </c>
      <c r="H74" s="0" t="s">
        <v>902</v>
      </c>
      <c r="I74" s="0" t="s">
        <v>47</v>
      </c>
      <c r="J74" s="0" t="s">
        <v>47</v>
      </c>
      <c r="K74" s="0" t="s">
        <v>910</v>
      </c>
      <c r="L74" s="0" t="s">
        <v>925</v>
      </c>
      <c r="M74" s="0" t="s">
        <v>16</v>
      </c>
      <c r="N74" s="0" t="s">
        <v>902</v>
      </c>
      <c r="O74" s="0" t="s">
        <v>47</v>
      </c>
      <c r="P74" s="0" t="s">
        <v>47</v>
      </c>
      <c r="Q74" s="31" t="n">
        <v>0.00306738687743</v>
      </c>
    </row>
    <row r="75" customFormat="false" ht="12.75" hidden="false" customHeight="false" outlineLevel="0" collapsed="false">
      <c r="A75" s="0" t="s">
        <v>83</v>
      </c>
      <c r="B75" s="0" t="s">
        <v>82</v>
      </c>
      <c r="C75" s="0" t="s">
        <v>66</v>
      </c>
      <c r="D75" s="0" t="s">
        <v>60</v>
      </c>
      <c r="E75" s="0" t="s">
        <v>904</v>
      </c>
      <c r="F75" s="0" t="s">
        <v>940</v>
      </c>
      <c r="G75" s="0" t="s">
        <v>16</v>
      </c>
      <c r="H75" s="0" t="s">
        <v>913</v>
      </c>
      <c r="I75" s="0" t="s">
        <v>941</v>
      </c>
      <c r="J75" s="0" t="s">
        <v>67</v>
      </c>
      <c r="K75" s="0" t="s">
        <v>904</v>
      </c>
      <c r="L75" s="0" t="s">
        <v>940</v>
      </c>
      <c r="M75" s="0" t="s">
        <v>16</v>
      </c>
      <c r="N75" s="0" t="s">
        <v>910</v>
      </c>
      <c r="O75" s="0" t="s">
        <v>941</v>
      </c>
      <c r="P75" s="0" t="s">
        <v>67</v>
      </c>
      <c r="Q75" s="31" t="n">
        <v>0.03317470861</v>
      </c>
    </row>
    <row r="76" customFormat="false" ht="12.75" hidden="false" customHeight="false" outlineLevel="0" collapsed="false">
      <c r="A76" s="0" t="s">
        <v>83</v>
      </c>
      <c r="B76" s="0" t="s">
        <v>82</v>
      </c>
      <c r="C76" s="0" t="s">
        <v>66</v>
      </c>
      <c r="D76" s="0" t="s">
        <v>60</v>
      </c>
      <c r="E76" s="0" t="s">
        <v>904</v>
      </c>
      <c r="F76" s="0" t="s">
        <v>940</v>
      </c>
      <c r="G76" s="0" t="s">
        <v>16</v>
      </c>
      <c r="H76" s="0" t="s">
        <v>910</v>
      </c>
      <c r="I76" s="0" t="s">
        <v>941</v>
      </c>
      <c r="J76" s="0" t="s">
        <v>67</v>
      </c>
      <c r="K76" s="0" t="s">
        <v>913</v>
      </c>
      <c r="L76" s="0" t="s">
        <v>934</v>
      </c>
      <c r="M76" s="0" t="s">
        <v>16</v>
      </c>
      <c r="N76" s="0" t="s">
        <v>904</v>
      </c>
      <c r="O76" s="0" t="s">
        <v>941</v>
      </c>
      <c r="P76" s="0" t="s">
        <v>67</v>
      </c>
      <c r="Q76" s="31" t="n">
        <v>0.0257780023179</v>
      </c>
    </row>
    <row r="77" customFormat="false" ht="12.75" hidden="false" customHeight="false" outlineLevel="0" collapsed="false">
      <c r="A77" s="0" t="s">
        <v>83</v>
      </c>
      <c r="B77" s="0" t="s">
        <v>82</v>
      </c>
      <c r="C77" s="0" t="s">
        <v>68</v>
      </c>
      <c r="D77" s="0" t="s">
        <v>60</v>
      </c>
      <c r="E77" s="0" t="s">
        <v>904</v>
      </c>
      <c r="F77" s="0" t="s">
        <v>940</v>
      </c>
      <c r="G77" s="0" t="s">
        <v>16</v>
      </c>
      <c r="H77" s="0" t="s">
        <v>916</v>
      </c>
      <c r="I77" s="0" t="s">
        <v>942</v>
      </c>
      <c r="J77" s="0" t="s">
        <v>16</v>
      </c>
      <c r="K77" s="0" t="s">
        <v>904</v>
      </c>
      <c r="L77" s="0" t="s">
        <v>940</v>
      </c>
      <c r="M77" s="0" t="s">
        <v>16</v>
      </c>
      <c r="N77" s="0" t="s">
        <v>904</v>
      </c>
      <c r="O77" s="0" t="s">
        <v>903</v>
      </c>
      <c r="P77" s="0" t="s">
        <v>16</v>
      </c>
      <c r="Q77" s="31" t="n">
        <v>0.0194904498038</v>
      </c>
    </row>
    <row r="78" customFormat="false" ht="12.75" hidden="false" customHeight="false" outlineLevel="0" collapsed="false">
      <c r="A78" s="0" t="s">
        <v>83</v>
      </c>
      <c r="B78" s="0" t="s">
        <v>82</v>
      </c>
      <c r="C78" s="0" t="s">
        <v>68</v>
      </c>
      <c r="D78" s="0" t="s">
        <v>60</v>
      </c>
      <c r="E78" s="0" t="s">
        <v>904</v>
      </c>
      <c r="F78" s="0" t="s">
        <v>940</v>
      </c>
      <c r="G78" s="0" t="s">
        <v>16</v>
      </c>
      <c r="H78" s="0" t="s">
        <v>904</v>
      </c>
      <c r="I78" s="0" t="s">
        <v>903</v>
      </c>
      <c r="J78" s="0" t="s">
        <v>16</v>
      </c>
      <c r="K78" s="0" t="s">
        <v>913</v>
      </c>
      <c r="L78" s="0" t="s">
        <v>934</v>
      </c>
      <c r="M78" s="0" t="s">
        <v>16</v>
      </c>
      <c r="N78" s="0" t="s">
        <v>910</v>
      </c>
      <c r="O78" s="0" t="s">
        <v>943</v>
      </c>
      <c r="P78" s="0" t="s">
        <v>16</v>
      </c>
      <c r="Q78" s="31" t="n">
        <v>0.0190617540479</v>
      </c>
    </row>
    <row r="79" customFormat="false" ht="12.75" hidden="false" customHeight="false" outlineLevel="0" collapsed="false">
      <c r="A79" s="0" t="s">
        <v>45</v>
      </c>
      <c r="B79" s="0" t="s">
        <v>44</v>
      </c>
      <c r="C79" s="0" t="s">
        <v>231</v>
      </c>
      <c r="D79" s="0" t="s">
        <v>227</v>
      </c>
      <c r="E79" s="0" t="s">
        <v>910</v>
      </c>
      <c r="F79" s="0" t="s">
        <v>47</v>
      </c>
      <c r="G79" s="0" t="s">
        <v>47</v>
      </c>
      <c r="H79" s="0" t="s">
        <v>913</v>
      </c>
      <c r="I79" s="0" t="s">
        <v>903</v>
      </c>
      <c r="J79" s="0" t="s">
        <v>21</v>
      </c>
      <c r="K79" s="0" t="s">
        <v>910</v>
      </c>
      <c r="L79" s="0" t="s">
        <v>47</v>
      </c>
      <c r="M79" s="0" t="s">
        <v>47</v>
      </c>
      <c r="N79" s="0" t="s">
        <v>910</v>
      </c>
      <c r="O79" s="0" t="s">
        <v>903</v>
      </c>
      <c r="P79" s="0" t="s">
        <v>21</v>
      </c>
      <c r="Q79" s="31" t="n">
        <v>0.0331859877812</v>
      </c>
    </row>
    <row r="80" customFormat="false" ht="12.75" hidden="false" customHeight="false" outlineLevel="0" collapsed="false">
      <c r="A80" s="0" t="s">
        <v>432</v>
      </c>
      <c r="B80" s="0" t="s">
        <v>429</v>
      </c>
      <c r="C80" s="0" t="s">
        <v>304</v>
      </c>
      <c r="D80" s="0" t="s">
        <v>303</v>
      </c>
      <c r="E80" s="0" t="s">
        <v>904</v>
      </c>
      <c r="F80" s="0" t="s">
        <v>919</v>
      </c>
      <c r="G80" s="0" t="s">
        <v>16</v>
      </c>
      <c r="H80" s="0" t="s">
        <v>924</v>
      </c>
      <c r="I80" s="0" t="s">
        <v>919</v>
      </c>
      <c r="J80" s="0" t="s">
        <v>21</v>
      </c>
      <c r="K80" s="0" t="s">
        <v>902</v>
      </c>
      <c r="L80" s="0" t="s">
        <v>909</v>
      </c>
      <c r="M80" s="0" t="s">
        <v>16</v>
      </c>
      <c r="N80" s="0" t="s">
        <v>908</v>
      </c>
      <c r="O80" s="0" t="s">
        <v>919</v>
      </c>
      <c r="P80" s="0" t="s">
        <v>21</v>
      </c>
      <c r="Q80" s="31" t="n">
        <v>0.0499081940515</v>
      </c>
    </row>
    <row r="81" customFormat="false" ht="12.75" hidden="false" customHeight="false" outlineLevel="0" collapsed="false">
      <c r="A81" s="0" t="s">
        <v>432</v>
      </c>
      <c r="B81" s="0" t="s">
        <v>429</v>
      </c>
      <c r="C81" s="0" t="s">
        <v>304</v>
      </c>
      <c r="D81" s="0" t="s">
        <v>303</v>
      </c>
      <c r="E81" s="0" t="s">
        <v>904</v>
      </c>
      <c r="F81" s="0" t="s">
        <v>919</v>
      </c>
      <c r="G81" s="0" t="s">
        <v>16</v>
      </c>
      <c r="H81" s="0" t="s">
        <v>924</v>
      </c>
      <c r="I81" s="0" t="s">
        <v>919</v>
      </c>
      <c r="J81" s="0" t="s">
        <v>21</v>
      </c>
      <c r="K81" s="0" t="s">
        <v>902</v>
      </c>
      <c r="L81" s="0" t="s">
        <v>909</v>
      </c>
      <c r="M81" s="0" t="s">
        <v>16</v>
      </c>
      <c r="N81" s="0" t="s">
        <v>902</v>
      </c>
      <c r="O81" s="0" t="s">
        <v>919</v>
      </c>
      <c r="P81" s="0" t="s">
        <v>21</v>
      </c>
      <c r="Q81" s="31" t="n">
        <v>0.0322766242182</v>
      </c>
    </row>
    <row r="82" customFormat="false" ht="12.75" hidden="false" customHeight="false" outlineLevel="0" collapsed="false">
      <c r="A82" s="0" t="s">
        <v>432</v>
      </c>
      <c r="B82" s="0" t="s">
        <v>429</v>
      </c>
      <c r="C82" s="0" t="s">
        <v>304</v>
      </c>
      <c r="D82" s="0" t="s">
        <v>303</v>
      </c>
      <c r="E82" s="0" t="s">
        <v>902</v>
      </c>
      <c r="F82" s="0" t="s">
        <v>909</v>
      </c>
      <c r="G82" s="0" t="s">
        <v>16</v>
      </c>
      <c r="H82" s="0" t="s">
        <v>908</v>
      </c>
      <c r="I82" s="0" t="s">
        <v>919</v>
      </c>
      <c r="J82" s="0" t="s">
        <v>21</v>
      </c>
      <c r="K82" s="0" t="s">
        <v>902</v>
      </c>
      <c r="L82" s="0" t="s">
        <v>909</v>
      </c>
      <c r="M82" s="0" t="s">
        <v>16</v>
      </c>
      <c r="N82" s="0" t="s">
        <v>924</v>
      </c>
      <c r="O82" s="0" t="s">
        <v>919</v>
      </c>
      <c r="P82" s="0" t="s">
        <v>21</v>
      </c>
      <c r="Q82" s="31" t="n">
        <v>0.0423476431859</v>
      </c>
    </row>
    <row r="83" customFormat="false" ht="12.75" hidden="false" customHeight="false" outlineLevel="0" collapsed="false">
      <c r="A83" s="0" t="s">
        <v>432</v>
      </c>
      <c r="B83" s="0" t="s">
        <v>429</v>
      </c>
      <c r="C83" s="0" t="s">
        <v>304</v>
      </c>
      <c r="D83" s="0" t="s">
        <v>303</v>
      </c>
      <c r="E83" s="0" t="s">
        <v>902</v>
      </c>
      <c r="F83" s="0" t="s">
        <v>909</v>
      </c>
      <c r="G83" s="0" t="s">
        <v>16</v>
      </c>
      <c r="H83" s="0" t="s">
        <v>924</v>
      </c>
      <c r="I83" s="0" t="s">
        <v>919</v>
      </c>
      <c r="J83" s="0" t="s">
        <v>21</v>
      </c>
      <c r="K83" s="0" t="s">
        <v>902</v>
      </c>
      <c r="L83" s="0" t="s">
        <v>909</v>
      </c>
      <c r="M83" s="0" t="s">
        <v>16</v>
      </c>
      <c r="N83" s="0" t="s">
        <v>902</v>
      </c>
      <c r="O83" s="0" t="s">
        <v>919</v>
      </c>
      <c r="P83" s="0" t="s">
        <v>21</v>
      </c>
      <c r="Q83" s="31" t="n">
        <v>0.0336792740667</v>
      </c>
    </row>
    <row r="84" customFormat="false" ht="12.75" hidden="false" customHeight="false" outlineLevel="0" collapsed="false">
      <c r="A84" s="0" t="s">
        <v>358</v>
      </c>
      <c r="B84" s="0" t="s">
        <v>357</v>
      </c>
      <c r="C84" s="0" t="s">
        <v>66</v>
      </c>
      <c r="D84" s="0" t="s">
        <v>60</v>
      </c>
      <c r="E84" s="0" t="s">
        <v>908</v>
      </c>
      <c r="F84" s="0" t="s">
        <v>944</v>
      </c>
      <c r="G84" s="0" t="s">
        <v>21</v>
      </c>
      <c r="H84" s="0" t="s">
        <v>904</v>
      </c>
      <c r="I84" s="0" t="s">
        <v>941</v>
      </c>
      <c r="J84" s="0" t="s">
        <v>67</v>
      </c>
      <c r="K84" s="0" t="s">
        <v>908</v>
      </c>
      <c r="L84" s="0" t="s">
        <v>944</v>
      </c>
      <c r="M84" s="0" t="s">
        <v>21</v>
      </c>
      <c r="N84" s="0" t="s">
        <v>910</v>
      </c>
      <c r="O84" s="0" t="s">
        <v>941</v>
      </c>
      <c r="P84" s="0" t="s">
        <v>67</v>
      </c>
      <c r="Q84" s="31" t="n">
        <v>0.00421164915123</v>
      </c>
    </row>
    <row r="85" customFormat="false" ht="12.75" hidden="false" customHeight="false" outlineLevel="0" collapsed="false">
      <c r="A85" s="0" t="s">
        <v>358</v>
      </c>
      <c r="B85" s="0" t="s">
        <v>357</v>
      </c>
      <c r="C85" s="0" t="s">
        <v>66</v>
      </c>
      <c r="D85" s="0" t="s">
        <v>60</v>
      </c>
      <c r="E85" s="0" t="s">
        <v>908</v>
      </c>
      <c r="F85" s="0" t="s">
        <v>944</v>
      </c>
      <c r="G85" s="0" t="s">
        <v>21</v>
      </c>
      <c r="H85" s="0" t="s">
        <v>904</v>
      </c>
      <c r="I85" s="0" t="s">
        <v>941</v>
      </c>
      <c r="J85" s="0" t="s">
        <v>67</v>
      </c>
      <c r="K85" s="0" t="s">
        <v>924</v>
      </c>
      <c r="L85" s="0" t="s">
        <v>944</v>
      </c>
      <c r="M85" s="0" t="s">
        <v>21</v>
      </c>
      <c r="N85" s="0" t="s">
        <v>904</v>
      </c>
      <c r="O85" s="0" t="s">
        <v>941</v>
      </c>
      <c r="P85" s="0" t="s">
        <v>67</v>
      </c>
      <c r="Q85" s="31" t="n">
        <v>0.0242718511946</v>
      </c>
    </row>
    <row r="86" customFormat="false" ht="12.75" hidden="false" customHeight="false" outlineLevel="0" collapsed="false">
      <c r="A86" s="0" t="s">
        <v>358</v>
      </c>
      <c r="B86" s="0" t="s">
        <v>357</v>
      </c>
      <c r="C86" s="0" t="s">
        <v>66</v>
      </c>
      <c r="D86" s="0" t="s">
        <v>60</v>
      </c>
      <c r="E86" s="0" t="s">
        <v>908</v>
      </c>
      <c r="F86" s="0" t="s">
        <v>944</v>
      </c>
      <c r="G86" s="0" t="s">
        <v>21</v>
      </c>
      <c r="H86" s="0" t="s">
        <v>904</v>
      </c>
      <c r="I86" s="0" t="s">
        <v>941</v>
      </c>
      <c r="J86" s="0" t="s">
        <v>67</v>
      </c>
      <c r="K86" s="0" t="s">
        <v>902</v>
      </c>
      <c r="L86" s="0" t="s">
        <v>944</v>
      </c>
      <c r="M86" s="0" t="s">
        <v>21</v>
      </c>
      <c r="N86" s="0" t="s">
        <v>913</v>
      </c>
      <c r="O86" s="0" t="s">
        <v>941</v>
      </c>
      <c r="P86" s="0" t="s">
        <v>67</v>
      </c>
      <c r="Q86" s="31" t="n">
        <v>0.0210706659884</v>
      </c>
    </row>
    <row r="87" customFormat="false" ht="12.75" hidden="false" customHeight="false" outlineLevel="0" collapsed="false">
      <c r="A87" s="0" t="s">
        <v>358</v>
      </c>
      <c r="B87" s="0" t="s">
        <v>357</v>
      </c>
      <c r="C87" s="0" t="s">
        <v>66</v>
      </c>
      <c r="D87" s="0" t="s">
        <v>60</v>
      </c>
      <c r="E87" s="0" t="s">
        <v>908</v>
      </c>
      <c r="F87" s="0" t="s">
        <v>944</v>
      </c>
      <c r="G87" s="0" t="s">
        <v>21</v>
      </c>
      <c r="H87" s="0" t="s">
        <v>913</v>
      </c>
      <c r="I87" s="0" t="s">
        <v>941</v>
      </c>
      <c r="J87" s="0" t="s">
        <v>67</v>
      </c>
      <c r="K87" s="0" t="s">
        <v>908</v>
      </c>
      <c r="L87" s="0" t="s">
        <v>944</v>
      </c>
      <c r="M87" s="0" t="s">
        <v>21</v>
      </c>
      <c r="N87" s="0" t="s">
        <v>910</v>
      </c>
      <c r="O87" s="0" t="s">
        <v>941</v>
      </c>
      <c r="P87" s="0" t="s">
        <v>67</v>
      </c>
      <c r="Q87" s="31" t="n">
        <v>0.0341736459313</v>
      </c>
    </row>
    <row r="88" customFormat="false" ht="12.75" hidden="false" customHeight="false" outlineLevel="0" collapsed="false">
      <c r="A88" s="0" t="s">
        <v>283</v>
      </c>
      <c r="B88" s="0" t="s">
        <v>282</v>
      </c>
      <c r="C88" s="0" t="s">
        <v>285</v>
      </c>
      <c r="D88" s="0" t="s">
        <v>282</v>
      </c>
      <c r="E88" s="0" t="s">
        <v>904</v>
      </c>
      <c r="F88" s="0" t="s">
        <v>47</v>
      </c>
      <c r="G88" s="0" t="s">
        <v>47</v>
      </c>
      <c r="H88" s="0" t="s">
        <v>904</v>
      </c>
      <c r="I88" s="0" t="s">
        <v>945</v>
      </c>
      <c r="J88" s="0" t="s">
        <v>67</v>
      </c>
      <c r="K88" s="0" t="s">
        <v>905</v>
      </c>
      <c r="L88" s="0" t="s">
        <v>47</v>
      </c>
      <c r="M88" s="0" t="s">
        <v>47</v>
      </c>
      <c r="N88" s="0" t="s">
        <v>910</v>
      </c>
      <c r="O88" s="0" t="s">
        <v>945</v>
      </c>
      <c r="P88" s="0" t="s">
        <v>67</v>
      </c>
      <c r="Q88" s="31" t="n">
        <v>0.0147305243078</v>
      </c>
    </row>
    <row r="89" customFormat="false" ht="12.75" hidden="false" customHeight="false" outlineLevel="0" collapsed="false">
      <c r="A89" s="0" t="s">
        <v>283</v>
      </c>
      <c r="B89" s="0" t="s">
        <v>282</v>
      </c>
      <c r="C89" s="0" t="s">
        <v>285</v>
      </c>
      <c r="D89" s="0" t="s">
        <v>282</v>
      </c>
      <c r="E89" s="0" t="s">
        <v>904</v>
      </c>
      <c r="F89" s="0" t="s">
        <v>47</v>
      </c>
      <c r="G89" s="0" t="s">
        <v>47</v>
      </c>
      <c r="H89" s="0" t="s">
        <v>913</v>
      </c>
      <c r="I89" s="0" t="s">
        <v>945</v>
      </c>
      <c r="J89" s="0" t="s">
        <v>67</v>
      </c>
      <c r="K89" s="0" t="s">
        <v>905</v>
      </c>
      <c r="L89" s="0" t="s">
        <v>47</v>
      </c>
      <c r="M89" s="0" t="s">
        <v>47</v>
      </c>
      <c r="N89" s="0" t="s">
        <v>910</v>
      </c>
      <c r="O89" s="0" t="s">
        <v>945</v>
      </c>
      <c r="P89" s="0" t="s">
        <v>67</v>
      </c>
      <c r="Q89" s="31" t="n">
        <v>0.0212555617575</v>
      </c>
    </row>
    <row r="90" customFormat="false" ht="12.75" hidden="false" customHeight="false" outlineLevel="0" collapsed="false">
      <c r="A90" s="0" t="s">
        <v>283</v>
      </c>
      <c r="B90" s="0" t="s">
        <v>282</v>
      </c>
      <c r="C90" s="0" t="s">
        <v>285</v>
      </c>
      <c r="D90" s="0" t="s">
        <v>282</v>
      </c>
      <c r="E90" s="0" t="s">
        <v>904</v>
      </c>
      <c r="F90" s="0" t="s">
        <v>47</v>
      </c>
      <c r="G90" s="0" t="s">
        <v>47</v>
      </c>
      <c r="H90" s="0" t="s">
        <v>910</v>
      </c>
      <c r="I90" s="0" t="s">
        <v>945</v>
      </c>
      <c r="J90" s="0" t="s">
        <v>67</v>
      </c>
      <c r="K90" s="0" t="s">
        <v>905</v>
      </c>
      <c r="L90" s="0" t="s">
        <v>47</v>
      </c>
      <c r="M90" s="0" t="s">
        <v>47</v>
      </c>
      <c r="N90" s="0" t="s">
        <v>910</v>
      </c>
      <c r="O90" s="0" t="s">
        <v>945</v>
      </c>
      <c r="P90" s="0" t="s">
        <v>67</v>
      </c>
      <c r="Q90" s="31" t="n">
        <v>0.0262258090945</v>
      </c>
    </row>
    <row r="91" customFormat="false" ht="12.75" hidden="false" customHeight="false" outlineLevel="0" collapsed="false">
      <c r="A91" s="0" t="s">
        <v>283</v>
      </c>
      <c r="B91" s="0" t="s">
        <v>282</v>
      </c>
      <c r="C91" s="0" t="s">
        <v>285</v>
      </c>
      <c r="D91" s="0" t="s">
        <v>282</v>
      </c>
      <c r="E91" s="0" t="s">
        <v>905</v>
      </c>
      <c r="F91" s="0" t="s">
        <v>47</v>
      </c>
      <c r="G91" s="0" t="s">
        <v>47</v>
      </c>
      <c r="H91" s="0" t="s">
        <v>904</v>
      </c>
      <c r="I91" s="0" t="s">
        <v>945</v>
      </c>
      <c r="J91" s="0" t="s">
        <v>67</v>
      </c>
      <c r="K91" s="0" t="s">
        <v>905</v>
      </c>
      <c r="L91" s="0" t="s">
        <v>47</v>
      </c>
      <c r="M91" s="0" t="s">
        <v>47</v>
      </c>
      <c r="N91" s="0" t="s">
        <v>910</v>
      </c>
      <c r="O91" s="0" t="s">
        <v>945</v>
      </c>
      <c r="P91" s="0" t="s">
        <v>67</v>
      </c>
      <c r="Q91" s="31" t="n">
        <v>0.0213503260871</v>
      </c>
    </row>
    <row r="92" customFormat="false" ht="12.75" hidden="false" customHeight="false" outlineLevel="0" collapsed="false">
      <c r="A92" s="0" t="s">
        <v>283</v>
      </c>
      <c r="B92" s="0" t="s">
        <v>282</v>
      </c>
      <c r="C92" s="0" t="s">
        <v>285</v>
      </c>
      <c r="D92" s="0" t="s">
        <v>282</v>
      </c>
      <c r="E92" s="0" t="s">
        <v>905</v>
      </c>
      <c r="F92" s="0" t="s">
        <v>47</v>
      </c>
      <c r="G92" s="0" t="s">
        <v>47</v>
      </c>
      <c r="H92" s="0" t="s">
        <v>913</v>
      </c>
      <c r="I92" s="0" t="s">
        <v>945</v>
      </c>
      <c r="J92" s="0" t="s">
        <v>67</v>
      </c>
      <c r="K92" s="0" t="s">
        <v>905</v>
      </c>
      <c r="L92" s="0" t="s">
        <v>47</v>
      </c>
      <c r="M92" s="0" t="s">
        <v>47</v>
      </c>
      <c r="N92" s="0" t="s">
        <v>910</v>
      </c>
      <c r="O92" s="0" t="s">
        <v>945</v>
      </c>
      <c r="P92" s="0" t="s">
        <v>67</v>
      </c>
      <c r="Q92" s="31" t="n">
        <v>0.0204456083815</v>
      </c>
    </row>
    <row r="93" customFormat="false" ht="12.75" hidden="false" customHeight="false" outlineLevel="0" collapsed="false">
      <c r="A93" s="0" t="s">
        <v>35</v>
      </c>
      <c r="B93" s="0" t="s">
        <v>34</v>
      </c>
      <c r="C93" s="0" t="s">
        <v>287</v>
      </c>
      <c r="D93" s="0" t="s">
        <v>282</v>
      </c>
      <c r="E93" s="0" t="s">
        <v>902</v>
      </c>
      <c r="F93" s="0" t="s">
        <v>909</v>
      </c>
      <c r="G93" s="0" t="s">
        <v>21</v>
      </c>
      <c r="H93" s="0" t="s">
        <v>908</v>
      </c>
      <c r="I93" s="0" t="s">
        <v>125</v>
      </c>
      <c r="J93" s="0" t="s">
        <v>125</v>
      </c>
      <c r="K93" s="0" t="s">
        <v>902</v>
      </c>
      <c r="L93" s="0" t="s">
        <v>909</v>
      </c>
      <c r="M93" s="0" t="s">
        <v>21</v>
      </c>
      <c r="N93" s="0" t="s">
        <v>924</v>
      </c>
      <c r="O93" s="0" t="s">
        <v>125</v>
      </c>
      <c r="P93" s="0" t="s">
        <v>125</v>
      </c>
      <c r="Q93" s="31" t="n">
        <v>0.0356116739889</v>
      </c>
    </row>
    <row r="94" customFormat="false" ht="12.75" hidden="false" customHeight="false" outlineLevel="0" collapsed="false">
      <c r="A94" s="0" t="s">
        <v>35</v>
      </c>
      <c r="B94" s="0" t="s">
        <v>34</v>
      </c>
      <c r="C94" s="0" t="s">
        <v>287</v>
      </c>
      <c r="D94" s="0" t="s">
        <v>282</v>
      </c>
      <c r="E94" s="0" t="s">
        <v>902</v>
      </c>
      <c r="F94" s="0" t="s">
        <v>909</v>
      </c>
      <c r="G94" s="0" t="s">
        <v>21</v>
      </c>
      <c r="H94" s="0" t="s">
        <v>924</v>
      </c>
      <c r="I94" s="0" t="s">
        <v>125</v>
      </c>
      <c r="J94" s="0" t="s">
        <v>125</v>
      </c>
      <c r="K94" s="0" t="s">
        <v>930</v>
      </c>
      <c r="L94" s="0" t="s">
        <v>909</v>
      </c>
      <c r="M94" s="0" t="s">
        <v>21</v>
      </c>
      <c r="N94" s="0" t="s">
        <v>908</v>
      </c>
      <c r="O94" s="0" t="s">
        <v>125</v>
      </c>
      <c r="P94" s="0" t="s">
        <v>125</v>
      </c>
      <c r="Q94" s="31" t="n">
        <v>0.0306263661158</v>
      </c>
    </row>
    <row r="95" customFormat="false" ht="12.75" hidden="false" customHeight="false" outlineLevel="0" collapsed="false">
      <c r="A95" s="0" t="s">
        <v>35</v>
      </c>
      <c r="B95" s="0" t="s">
        <v>34</v>
      </c>
      <c r="C95" s="0" t="s">
        <v>287</v>
      </c>
      <c r="D95" s="0" t="s">
        <v>282</v>
      </c>
      <c r="E95" s="0" t="s">
        <v>902</v>
      </c>
      <c r="F95" s="0" t="s">
        <v>909</v>
      </c>
      <c r="G95" s="0" t="s">
        <v>21</v>
      </c>
      <c r="H95" s="0" t="s">
        <v>924</v>
      </c>
      <c r="I95" s="0" t="s">
        <v>125</v>
      </c>
      <c r="J95" s="0" t="s">
        <v>125</v>
      </c>
      <c r="K95" s="0" t="s">
        <v>908</v>
      </c>
      <c r="L95" s="0" t="s">
        <v>909</v>
      </c>
      <c r="M95" s="0" t="s">
        <v>21</v>
      </c>
      <c r="N95" s="0" t="s">
        <v>902</v>
      </c>
      <c r="O95" s="0" t="s">
        <v>125</v>
      </c>
      <c r="P95" s="0" t="s">
        <v>125</v>
      </c>
      <c r="Q95" s="31" t="n">
        <v>0.0240958372351</v>
      </c>
    </row>
    <row r="96" customFormat="false" ht="12.75" hidden="false" customHeight="false" outlineLevel="0" collapsed="false">
      <c r="A96" s="0" t="s">
        <v>188</v>
      </c>
      <c r="B96" s="0" t="s">
        <v>187</v>
      </c>
      <c r="C96" s="0" t="s">
        <v>853</v>
      </c>
      <c r="D96" s="0" t="s">
        <v>483</v>
      </c>
      <c r="E96" s="0" t="s">
        <v>902</v>
      </c>
      <c r="F96" s="0" t="s">
        <v>925</v>
      </c>
      <c r="G96" s="0" t="s">
        <v>21</v>
      </c>
      <c r="H96" s="0" t="s">
        <v>916</v>
      </c>
      <c r="I96" s="0" t="s">
        <v>926</v>
      </c>
      <c r="J96" s="0" t="s">
        <v>16</v>
      </c>
      <c r="K96" s="0" t="s">
        <v>902</v>
      </c>
      <c r="L96" s="0" t="s">
        <v>925</v>
      </c>
      <c r="M96" s="0" t="s">
        <v>21</v>
      </c>
      <c r="N96" s="0" t="s">
        <v>904</v>
      </c>
      <c r="O96" s="0" t="s">
        <v>926</v>
      </c>
      <c r="P96" s="0" t="s">
        <v>16</v>
      </c>
      <c r="Q96" s="31" t="n">
        <v>0.0441795589856</v>
      </c>
    </row>
    <row r="97" customFormat="false" ht="12.75" hidden="false" customHeight="false" outlineLevel="0" collapsed="false">
      <c r="A97" s="0" t="s">
        <v>188</v>
      </c>
      <c r="B97" s="0" t="s">
        <v>187</v>
      </c>
      <c r="C97" s="0" t="s">
        <v>853</v>
      </c>
      <c r="D97" s="0" t="s">
        <v>483</v>
      </c>
      <c r="E97" s="0" t="s">
        <v>902</v>
      </c>
      <c r="F97" s="0" t="s">
        <v>925</v>
      </c>
      <c r="G97" s="0" t="s">
        <v>21</v>
      </c>
      <c r="H97" s="0" t="s">
        <v>916</v>
      </c>
      <c r="I97" s="0" t="s">
        <v>926</v>
      </c>
      <c r="J97" s="0" t="s">
        <v>16</v>
      </c>
      <c r="K97" s="0" t="s">
        <v>930</v>
      </c>
      <c r="L97" s="0" t="s">
        <v>925</v>
      </c>
      <c r="M97" s="0" t="s">
        <v>21</v>
      </c>
      <c r="N97" s="0" t="s">
        <v>910</v>
      </c>
      <c r="O97" s="0" t="s">
        <v>926</v>
      </c>
      <c r="P97" s="0" t="s">
        <v>16</v>
      </c>
      <c r="Q97" s="31" t="n">
        <v>0.00674654659688</v>
      </c>
    </row>
    <row r="98" customFormat="false" ht="12.75" hidden="false" customHeight="false" outlineLevel="0" collapsed="false">
      <c r="A98" s="0" t="s">
        <v>188</v>
      </c>
      <c r="B98" s="0" t="s">
        <v>187</v>
      </c>
      <c r="C98" s="0" t="s">
        <v>853</v>
      </c>
      <c r="D98" s="0" t="s">
        <v>483</v>
      </c>
      <c r="E98" s="0" t="s">
        <v>902</v>
      </c>
      <c r="F98" s="0" t="s">
        <v>925</v>
      </c>
      <c r="G98" s="0" t="s">
        <v>21</v>
      </c>
      <c r="H98" s="0" t="s">
        <v>916</v>
      </c>
      <c r="I98" s="0" t="s">
        <v>926</v>
      </c>
      <c r="J98" s="0" t="s">
        <v>16</v>
      </c>
      <c r="K98" s="0" t="s">
        <v>930</v>
      </c>
      <c r="L98" s="0" t="s">
        <v>925</v>
      </c>
      <c r="M98" s="0" t="s">
        <v>21</v>
      </c>
      <c r="N98" s="0" t="s">
        <v>916</v>
      </c>
      <c r="O98" s="0" t="s">
        <v>926</v>
      </c>
      <c r="P98" s="0" t="s">
        <v>16</v>
      </c>
      <c r="Q98" s="31" t="n">
        <v>0.0401143311569</v>
      </c>
    </row>
    <row r="99" customFormat="false" ht="12.75" hidden="false" customHeight="false" outlineLevel="0" collapsed="false">
      <c r="A99" s="0" t="s">
        <v>188</v>
      </c>
      <c r="B99" s="0" t="s">
        <v>187</v>
      </c>
      <c r="C99" s="0" t="s">
        <v>853</v>
      </c>
      <c r="D99" s="0" t="s">
        <v>483</v>
      </c>
      <c r="E99" s="0" t="s">
        <v>902</v>
      </c>
      <c r="F99" s="0" t="s">
        <v>925</v>
      </c>
      <c r="G99" s="0" t="s">
        <v>21</v>
      </c>
      <c r="H99" s="0" t="s">
        <v>916</v>
      </c>
      <c r="I99" s="0" t="s">
        <v>926</v>
      </c>
      <c r="J99" s="0" t="s">
        <v>16</v>
      </c>
      <c r="K99" s="0" t="s">
        <v>908</v>
      </c>
      <c r="L99" s="0" t="s">
        <v>925</v>
      </c>
      <c r="M99" s="0" t="s">
        <v>21</v>
      </c>
      <c r="N99" s="0" t="s">
        <v>910</v>
      </c>
      <c r="O99" s="0" t="s">
        <v>926</v>
      </c>
      <c r="P99" s="0" t="s">
        <v>16</v>
      </c>
      <c r="Q99" s="31" t="n">
        <v>0.0330537619024</v>
      </c>
    </row>
    <row r="100" customFormat="false" ht="12.75" hidden="false" customHeight="false" outlineLevel="0" collapsed="false">
      <c r="A100" s="0" t="s">
        <v>188</v>
      </c>
      <c r="B100" s="0" t="s">
        <v>187</v>
      </c>
      <c r="C100" s="0" t="s">
        <v>853</v>
      </c>
      <c r="D100" s="0" t="s">
        <v>483</v>
      </c>
      <c r="E100" s="0" t="s">
        <v>902</v>
      </c>
      <c r="F100" s="0" t="s">
        <v>925</v>
      </c>
      <c r="G100" s="0" t="s">
        <v>21</v>
      </c>
      <c r="H100" s="0" t="s">
        <v>916</v>
      </c>
      <c r="I100" s="0" t="s">
        <v>926</v>
      </c>
      <c r="J100" s="0" t="s">
        <v>16</v>
      </c>
      <c r="K100" s="0" t="s">
        <v>908</v>
      </c>
      <c r="L100" s="0" t="s">
        <v>925</v>
      </c>
      <c r="M100" s="0" t="s">
        <v>21</v>
      </c>
      <c r="N100" s="0" t="s">
        <v>916</v>
      </c>
      <c r="O100" s="0" t="s">
        <v>926</v>
      </c>
      <c r="P100" s="0" t="s">
        <v>16</v>
      </c>
      <c r="Q100" s="31" t="n">
        <v>0.0181837797317</v>
      </c>
    </row>
    <row r="101" customFormat="false" ht="12.75" hidden="false" customHeight="false" outlineLevel="0" collapsed="false">
      <c r="A101" s="0" t="s">
        <v>188</v>
      </c>
      <c r="B101" s="0" t="s">
        <v>187</v>
      </c>
      <c r="C101" s="0" t="s">
        <v>853</v>
      </c>
      <c r="D101" s="0" t="s">
        <v>483</v>
      </c>
      <c r="E101" s="0" t="s">
        <v>902</v>
      </c>
      <c r="F101" s="0" t="s">
        <v>925</v>
      </c>
      <c r="G101" s="0" t="s">
        <v>21</v>
      </c>
      <c r="H101" s="0" t="s">
        <v>916</v>
      </c>
      <c r="I101" s="0" t="s">
        <v>926</v>
      </c>
      <c r="J101" s="0" t="s">
        <v>16</v>
      </c>
      <c r="K101" s="0" t="s">
        <v>908</v>
      </c>
      <c r="L101" s="0" t="s">
        <v>925</v>
      </c>
      <c r="M101" s="0" t="s">
        <v>21</v>
      </c>
      <c r="N101" s="0" t="s">
        <v>904</v>
      </c>
      <c r="O101" s="0" t="s">
        <v>926</v>
      </c>
      <c r="P101" s="0" t="s">
        <v>16</v>
      </c>
      <c r="Q101" s="31" t="n">
        <v>0.0311890294886</v>
      </c>
    </row>
    <row r="102" customFormat="false" ht="12.75" hidden="false" customHeight="false" outlineLevel="0" collapsed="false">
      <c r="A102" s="0" t="s">
        <v>188</v>
      </c>
      <c r="B102" s="0" t="s">
        <v>187</v>
      </c>
      <c r="C102" s="0" t="s">
        <v>853</v>
      </c>
      <c r="D102" s="0" t="s">
        <v>483</v>
      </c>
      <c r="E102" s="0" t="s">
        <v>930</v>
      </c>
      <c r="F102" s="0" t="s">
        <v>925</v>
      </c>
      <c r="G102" s="0" t="s">
        <v>21</v>
      </c>
      <c r="H102" s="0" t="s">
        <v>910</v>
      </c>
      <c r="I102" s="0" t="s">
        <v>926</v>
      </c>
      <c r="J102" s="0" t="s">
        <v>16</v>
      </c>
      <c r="K102" s="0" t="s">
        <v>930</v>
      </c>
      <c r="L102" s="0" t="s">
        <v>925</v>
      </c>
      <c r="M102" s="0" t="s">
        <v>21</v>
      </c>
      <c r="N102" s="0" t="s">
        <v>904</v>
      </c>
      <c r="O102" s="0" t="s">
        <v>926</v>
      </c>
      <c r="P102" s="0" t="s">
        <v>16</v>
      </c>
      <c r="Q102" s="31" t="n">
        <v>0.0333854509651</v>
      </c>
    </row>
    <row r="103" customFormat="false" ht="12.75" hidden="false" customHeight="false" outlineLevel="0" collapsed="false">
      <c r="A103" s="0" t="s">
        <v>188</v>
      </c>
      <c r="B103" s="0" t="s">
        <v>187</v>
      </c>
      <c r="C103" s="0" t="s">
        <v>484</v>
      </c>
      <c r="D103" s="0" t="s">
        <v>483</v>
      </c>
      <c r="E103" s="0" t="s">
        <v>902</v>
      </c>
      <c r="F103" s="0" t="s">
        <v>925</v>
      </c>
      <c r="G103" s="0" t="s">
        <v>21</v>
      </c>
      <c r="H103" s="0" t="s">
        <v>930</v>
      </c>
      <c r="I103" s="0" t="s">
        <v>346</v>
      </c>
      <c r="J103" s="0" t="s">
        <v>346</v>
      </c>
      <c r="K103" s="0" t="s">
        <v>902</v>
      </c>
      <c r="L103" s="0" t="s">
        <v>925</v>
      </c>
      <c r="M103" s="0" t="s">
        <v>21</v>
      </c>
      <c r="N103" s="0" t="s">
        <v>908</v>
      </c>
      <c r="O103" s="0" t="s">
        <v>346</v>
      </c>
      <c r="P103" s="0" t="s">
        <v>346</v>
      </c>
      <c r="Q103" s="31" t="n">
        <v>0.0441795589856</v>
      </c>
    </row>
    <row r="104" customFormat="false" ht="12.75" hidden="false" customHeight="false" outlineLevel="0" collapsed="false">
      <c r="A104" s="0" t="s">
        <v>188</v>
      </c>
      <c r="B104" s="0" t="s">
        <v>187</v>
      </c>
      <c r="C104" s="0" t="s">
        <v>484</v>
      </c>
      <c r="D104" s="0" t="s">
        <v>483</v>
      </c>
      <c r="E104" s="0" t="s">
        <v>902</v>
      </c>
      <c r="F104" s="0" t="s">
        <v>925</v>
      </c>
      <c r="G104" s="0" t="s">
        <v>21</v>
      </c>
      <c r="H104" s="0" t="s">
        <v>930</v>
      </c>
      <c r="I104" s="0" t="s">
        <v>346</v>
      </c>
      <c r="J104" s="0" t="s">
        <v>346</v>
      </c>
      <c r="K104" s="0" t="s">
        <v>930</v>
      </c>
      <c r="L104" s="0" t="s">
        <v>925</v>
      </c>
      <c r="M104" s="0" t="s">
        <v>21</v>
      </c>
      <c r="N104" s="0" t="s">
        <v>902</v>
      </c>
      <c r="O104" s="0" t="s">
        <v>346</v>
      </c>
      <c r="P104" s="0" t="s">
        <v>346</v>
      </c>
      <c r="Q104" s="31" t="n">
        <v>0.00617417664451</v>
      </c>
    </row>
    <row r="105" customFormat="false" ht="12.75" hidden="false" customHeight="false" outlineLevel="0" collapsed="false">
      <c r="A105" s="0" t="s">
        <v>188</v>
      </c>
      <c r="B105" s="0" t="s">
        <v>187</v>
      </c>
      <c r="C105" s="0" t="s">
        <v>484</v>
      </c>
      <c r="D105" s="0" t="s">
        <v>483</v>
      </c>
      <c r="E105" s="0" t="s">
        <v>902</v>
      </c>
      <c r="F105" s="0" t="s">
        <v>925</v>
      </c>
      <c r="G105" s="0" t="s">
        <v>21</v>
      </c>
      <c r="H105" s="0" t="s">
        <v>930</v>
      </c>
      <c r="I105" s="0" t="s">
        <v>346</v>
      </c>
      <c r="J105" s="0" t="s">
        <v>346</v>
      </c>
      <c r="K105" s="0" t="s">
        <v>930</v>
      </c>
      <c r="L105" s="0" t="s">
        <v>925</v>
      </c>
      <c r="M105" s="0" t="s">
        <v>21</v>
      </c>
      <c r="N105" s="0" t="s">
        <v>930</v>
      </c>
      <c r="O105" s="0" t="s">
        <v>346</v>
      </c>
      <c r="P105" s="0" t="s">
        <v>346</v>
      </c>
      <c r="Q105" s="31" t="n">
        <v>0.0427621222318</v>
      </c>
    </row>
    <row r="106" customFormat="false" ht="12.75" hidden="false" customHeight="false" outlineLevel="0" collapsed="false">
      <c r="A106" s="0" t="s">
        <v>188</v>
      </c>
      <c r="B106" s="0" t="s">
        <v>187</v>
      </c>
      <c r="C106" s="0" t="s">
        <v>484</v>
      </c>
      <c r="D106" s="0" t="s">
        <v>483</v>
      </c>
      <c r="E106" s="0" t="s">
        <v>902</v>
      </c>
      <c r="F106" s="0" t="s">
        <v>925</v>
      </c>
      <c r="G106" s="0" t="s">
        <v>21</v>
      </c>
      <c r="H106" s="0" t="s">
        <v>930</v>
      </c>
      <c r="I106" s="0" t="s">
        <v>346</v>
      </c>
      <c r="J106" s="0" t="s">
        <v>346</v>
      </c>
      <c r="K106" s="0" t="s">
        <v>908</v>
      </c>
      <c r="L106" s="0" t="s">
        <v>925</v>
      </c>
      <c r="M106" s="0" t="s">
        <v>21</v>
      </c>
      <c r="N106" s="0" t="s">
        <v>902</v>
      </c>
      <c r="O106" s="0" t="s">
        <v>346</v>
      </c>
      <c r="P106" s="0" t="s">
        <v>346</v>
      </c>
      <c r="Q106" s="31" t="n">
        <v>0.0350985536746</v>
      </c>
    </row>
    <row r="107" customFormat="false" ht="12.75" hidden="false" customHeight="false" outlineLevel="0" collapsed="false">
      <c r="A107" s="0" t="s">
        <v>188</v>
      </c>
      <c r="B107" s="0" t="s">
        <v>187</v>
      </c>
      <c r="C107" s="0" t="s">
        <v>484</v>
      </c>
      <c r="D107" s="0" t="s">
        <v>483</v>
      </c>
      <c r="E107" s="0" t="s">
        <v>902</v>
      </c>
      <c r="F107" s="0" t="s">
        <v>925</v>
      </c>
      <c r="G107" s="0" t="s">
        <v>21</v>
      </c>
      <c r="H107" s="0" t="s">
        <v>930</v>
      </c>
      <c r="I107" s="0" t="s">
        <v>346</v>
      </c>
      <c r="J107" s="0" t="s">
        <v>346</v>
      </c>
      <c r="K107" s="0" t="s">
        <v>908</v>
      </c>
      <c r="L107" s="0" t="s">
        <v>925</v>
      </c>
      <c r="M107" s="0" t="s">
        <v>21</v>
      </c>
      <c r="N107" s="0" t="s">
        <v>930</v>
      </c>
      <c r="O107" s="0" t="s">
        <v>346</v>
      </c>
      <c r="P107" s="0" t="s">
        <v>346</v>
      </c>
      <c r="Q107" s="31" t="n">
        <v>0.0173184382516</v>
      </c>
    </row>
    <row r="108" customFormat="false" ht="12.75" hidden="false" customHeight="false" outlineLevel="0" collapsed="false">
      <c r="A108" s="0" t="s">
        <v>188</v>
      </c>
      <c r="B108" s="0" t="s">
        <v>187</v>
      </c>
      <c r="C108" s="0" t="s">
        <v>484</v>
      </c>
      <c r="D108" s="0" t="s">
        <v>483</v>
      </c>
      <c r="E108" s="0" t="s">
        <v>902</v>
      </c>
      <c r="F108" s="0" t="s">
        <v>925</v>
      </c>
      <c r="G108" s="0" t="s">
        <v>21</v>
      </c>
      <c r="H108" s="0" t="s">
        <v>930</v>
      </c>
      <c r="I108" s="0" t="s">
        <v>346</v>
      </c>
      <c r="J108" s="0" t="s">
        <v>346</v>
      </c>
      <c r="K108" s="0" t="s">
        <v>908</v>
      </c>
      <c r="L108" s="0" t="s">
        <v>925</v>
      </c>
      <c r="M108" s="0" t="s">
        <v>21</v>
      </c>
      <c r="N108" s="0" t="s">
        <v>908</v>
      </c>
      <c r="O108" s="0" t="s">
        <v>346</v>
      </c>
      <c r="P108" s="0" t="s">
        <v>346</v>
      </c>
      <c r="Q108" s="31" t="n">
        <v>0.0282228180776</v>
      </c>
    </row>
    <row r="109" customFormat="false" ht="12.75" hidden="false" customHeight="false" outlineLevel="0" collapsed="false">
      <c r="A109" s="0" t="s">
        <v>188</v>
      </c>
      <c r="B109" s="0" t="s">
        <v>187</v>
      </c>
      <c r="C109" s="0" t="s">
        <v>484</v>
      </c>
      <c r="D109" s="0" t="s">
        <v>483</v>
      </c>
      <c r="E109" s="0" t="s">
        <v>930</v>
      </c>
      <c r="F109" s="0" t="s">
        <v>925</v>
      </c>
      <c r="G109" s="0" t="s">
        <v>21</v>
      </c>
      <c r="H109" s="0" t="s">
        <v>902</v>
      </c>
      <c r="I109" s="0" t="s">
        <v>346</v>
      </c>
      <c r="J109" s="0" t="s">
        <v>346</v>
      </c>
      <c r="K109" s="0" t="s">
        <v>930</v>
      </c>
      <c r="L109" s="0" t="s">
        <v>925</v>
      </c>
      <c r="M109" s="0" t="s">
        <v>21</v>
      </c>
      <c r="N109" s="0" t="s">
        <v>908</v>
      </c>
      <c r="O109" s="0" t="s">
        <v>346</v>
      </c>
      <c r="P109" s="0" t="s">
        <v>346</v>
      </c>
      <c r="Q109" s="31" t="n">
        <v>0.0339113899971</v>
      </c>
    </row>
    <row r="110" customFormat="false" ht="12.75" hidden="false" customHeight="false" outlineLevel="0" collapsed="false">
      <c r="A110" s="0" t="s">
        <v>439</v>
      </c>
      <c r="B110" s="0" t="s">
        <v>435</v>
      </c>
      <c r="C110" s="0" t="s">
        <v>178</v>
      </c>
      <c r="D110" s="0" t="s">
        <v>177</v>
      </c>
      <c r="E110" s="0" t="s">
        <v>910</v>
      </c>
      <c r="F110" s="0" t="s">
        <v>946</v>
      </c>
      <c r="G110" s="0" t="s">
        <v>21</v>
      </c>
      <c r="H110" s="0" t="s">
        <v>904</v>
      </c>
      <c r="I110" s="0" t="s">
        <v>920</v>
      </c>
      <c r="J110" s="0" t="s">
        <v>16</v>
      </c>
      <c r="K110" s="0" t="s">
        <v>916</v>
      </c>
      <c r="L110" s="0" t="s">
        <v>946</v>
      </c>
      <c r="M110" s="0" t="s">
        <v>21</v>
      </c>
      <c r="N110" s="0" t="s">
        <v>904</v>
      </c>
      <c r="O110" s="0" t="s">
        <v>920</v>
      </c>
      <c r="P110" s="0" t="s">
        <v>16</v>
      </c>
      <c r="Q110" s="31" t="n">
        <v>0.0437504620655</v>
      </c>
    </row>
    <row r="111" customFormat="false" ht="12.75" hidden="false" customHeight="false" outlineLevel="0" collapsed="false">
      <c r="A111" s="0" t="s">
        <v>439</v>
      </c>
      <c r="B111" s="0" t="s">
        <v>435</v>
      </c>
      <c r="C111" s="0" t="s">
        <v>178</v>
      </c>
      <c r="D111" s="0" t="s">
        <v>177</v>
      </c>
      <c r="E111" s="0" t="s">
        <v>916</v>
      </c>
      <c r="F111" s="0" t="s">
        <v>946</v>
      </c>
      <c r="G111" s="0" t="s">
        <v>21</v>
      </c>
      <c r="H111" s="0" t="s">
        <v>904</v>
      </c>
      <c r="I111" s="0" t="s">
        <v>920</v>
      </c>
      <c r="J111" s="0" t="s">
        <v>16</v>
      </c>
      <c r="K111" s="0" t="s">
        <v>904</v>
      </c>
      <c r="L111" s="0" t="s">
        <v>946</v>
      </c>
      <c r="M111" s="0" t="s">
        <v>21</v>
      </c>
      <c r="N111" s="0" t="s">
        <v>904</v>
      </c>
      <c r="O111" s="0" t="s">
        <v>920</v>
      </c>
      <c r="P111" s="0" t="s">
        <v>16</v>
      </c>
      <c r="Q111" s="31" t="n">
        <v>0.0442122207916</v>
      </c>
    </row>
    <row r="112" customFormat="false" ht="12.75" hidden="false" customHeight="false" outlineLevel="0" collapsed="false">
      <c r="A112" s="0" t="s">
        <v>283</v>
      </c>
      <c r="B112" s="0" t="s">
        <v>282</v>
      </c>
      <c r="C112" s="0" t="s">
        <v>253</v>
      </c>
      <c r="D112" s="0" t="s">
        <v>252</v>
      </c>
      <c r="E112" s="0" t="s">
        <v>904</v>
      </c>
      <c r="F112" s="0" t="s">
        <v>47</v>
      </c>
      <c r="G112" s="0" t="s">
        <v>47</v>
      </c>
      <c r="H112" s="0" t="s">
        <v>902</v>
      </c>
      <c r="I112" s="0" t="s">
        <v>922</v>
      </c>
      <c r="J112" s="0" t="s">
        <v>16</v>
      </c>
      <c r="K112" s="0" t="s">
        <v>905</v>
      </c>
      <c r="L112" s="0" t="s">
        <v>47</v>
      </c>
      <c r="M112" s="0" t="s">
        <v>47</v>
      </c>
      <c r="N112" s="0" t="s">
        <v>902</v>
      </c>
      <c r="O112" s="0" t="s">
        <v>922</v>
      </c>
      <c r="P112" s="0" t="s">
        <v>16</v>
      </c>
      <c r="Q112" s="31" t="n">
        <v>0.0366178227871</v>
      </c>
    </row>
    <row r="113" customFormat="false" ht="12.75" hidden="false" customHeight="false" outlineLevel="0" collapsed="false">
      <c r="A113" s="0" t="s">
        <v>283</v>
      </c>
      <c r="B113" s="0" t="s">
        <v>282</v>
      </c>
      <c r="C113" s="0" t="s">
        <v>253</v>
      </c>
      <c r="D113" s="0" t="s">
        <v>252</v>
      </c>
      <c r="E113" s="0" t="s">
        <v>905</v>
      </c>
      <c r="F113" s="0" t="s">
        <v>47</v>
      </c>
      <c r="G113" s="0" t="s">
        <v>47</v>
      </c>
      <c r="H113" s="0" t="s">
        <v>902</v>
      </c>
      <c r="I113" s="0" t="s">
        <v>922</v>
      </c>
      <c r="J113" s="0" t="s">
        <v>16</v>
      </c>
      <c r="K113" s="0" t="s">
        <v>905</v>
      </c>
      <c r="L113" s="0" t="s">
        <v>47</v>
      </c>
      <c r="M113" s="0" t="s">
        <v>47</v>
      </c>
      <c r="N113" s="0" t="s">
        <v>930</v>
      </c>
      <c r="O113" s="0" t="s">
        <v>947</v>
      </c>
      <c r="P113" s="0" t="s">
        <v>16</v>
      </c>
      <c r="Q113" s="31" t="n">
        <v>0.0238089763013</v>
      </c>
    </row>
    <row r="114" customFormat="false" ht="12.75" hidden="false" customHeight="false" outlineLevel="0" collapsed="false">
      <c r="A114" s="0" t="s">
        <v>470</v>
      </c>
      <c r="B114" s="0" t="s">
        <v>469</v>
      </c>
      <c r="C114" s="0" t="s">
        <v>228</v>
      </c>
      <c r="D114" s="0" t="s">
        <v>227</v>
      </c>
      <c r="E114" s="0" t="s">
        <v>902</v>
      </c>
      <c r="F114" s="0" t="s">
        <v>903</v>
      </c>
      <c r="G114" s="0" t="s">
        <v>16</v>
      </c>
      <c r="H114" s="0" t="s">
        <v>916</v>
      </c>
      <c r="I114" s="0" t="s">
        <v>917</v>
      </c>
      <c r="J114" s="0" t="s">
        <v>16</v>
      </c>
      <c r="K114" s="0" t="s">
        <v>908</v>
      </c>
      <c r="L114" s="0" t="s">
        <v>920</v>
      </c>
      <c r="M114" s="0" t="s">
        <v>16</v>
      </c>
      <c r="N114" s="0" t="s">
        <v>916</v>
      </c>
      <c r="O114" s="0" t="s">
        <v>917</v>
      </c>
      <c r="P114" s="0" t="s">
        <v>16</v>
      </c>
      <c r="Q114" s="31" t="n">
        <v>0.0184806977035</v>
      </c>
    </row>
    <row r="115" customFormat="false" ht="12.75" hidden="false" customHeight="false" outlineLevel="0" collapsed="false">
      <c r="A115" s="0" t="s">
        <v>224</v>
      </c>
      <c r="B115" s="0" t="s">
        <v>223</v>
      </c>
      <c r="C115" s="0" t="s">
        <v>253</v>
      </c>
      <c r="D115" s="0" t="s">
        <v>252</v>
      </c>
      <c r="E115" s="0" t="s">
        <v>913</v>
      </c>
      <c r="F115" s="0" t="s">
        <v>948</v>
      </c>
      <c r="G115" s="0" t="s">
        <v>16</v>
      </c>
      <c r="H115" s="0" t="s">
        <v>908</v>
      </c>
      <c r="I115" s="0" t="s">
        <v>914</v>
      </c>
      <c r="J115" s="0" t="s">
        <v>16</v>
      </c>
      <c r="K115" s="0" t="s">
        <v>910</v>
      </c>
      <c r="L115" s="0" t="s">
        <v>914</v>
      </c>
      <c r="M115" s="0" t="s">
        <v>16</v>
      </c>
      <c r="N115" s="0" t="s">
        <v>902</v>
      </c>
      <c r="O115" s="0" t="s">
        <v>922</v>
      </c>
      <c r="P115" s="0" t="s">
        <v>16</v>
      </c>
      <c r="Q115" s="31" t="n">
        <v>0.0204389441703</v>
      </c>
    </row>
    <row r="116" customFormat="false" ht="12.75" hidden="false" customHeight="false" outlineLevel="0" collapsed="false">
      <c r="A116" s="0" t="s">
        <v>224</v>
      </c>
      <c r="B116" s="0" t="s">
        <v>223</v>
      </c>
      <c r="C116" s="0" t="s">
        <v>253</v>
      </c>
      <c r="D116" s="0" t="s">
        <v>252</v>
      </c>
      <c r="E116" s="0" t="s">
        <v>910</v>
      </c>
      <c r="F116" s="0" t="s">
        <v>914</v>
      </c>
      <c r="G116" s="0" t="s">
        <v>16</v>
      </c>
      <c r="H116" s="0" t="s">
        <v>902</v>
      </c>
      <c r="I116" s="0" t="s">
        <v>922</v>
      </c>
      <c r="J116" s="0" t="s">
        <v>16</v>
      </c>
      <c r="K116" s="0" t="s">
        <v>910</v>
      </c>
      <c r="L116" s="0" t="s">
        <v>914</v>
      </c>
      <c r="M116" s="0" t="s">
        <v>16</v>
      </c>
      <c r="N116" s="0" t="s">
        <v>930</v>
      </c>
      <c r="O116" s="0" t="s">
        <v>947</v>
      </c>
      <c r="P116" s="0" t="s">
        <v>16</v>
      </c>
      <c r="Q116" s="31" t="n">
        <v>0.0456587739743</v>
      </c>
    </row>
    <row r="117" customFormat="false" ht="12.75" hidden="false" customHeight="false" outlineLevel="0" collapsed="false">
      <c r="A117" s="0" t="s">
        <v>51</v>
      </c>
      <c r="B117" s="0" t="s">
        <v>881</v>
      </c>
      <c r="C117" s="0" t="s">
        <v>273</v>
      </c>
      <c r="D117" s="0" t="s">
        <v>272</v>
      </c>
      <c r="E117" s="0" t="s">
        <v>916</v>
      </c>
      <c r="F117" s="0" t="s">
        <v>927</v>
      </c>
      <c r="G117" s="0" t="s">
        <v>21</v>
      </c>
      <c r="H117" s="0" t="s">
        <v>910</v>
      </c>
      <c r="I117" s="0" t="s">
        <v>949</v>
      </c>
      <c r="J117" s="0" t="s">
        <v>16</v>
      </c>
      <c r="K117" s="0" t="s">
        <v>904</v>
      </c>
      <c r="L117" s="0" t="s">
        <v>927</v>
      </c>
      <c r="M117" s="0" t="s">
        <v>21</v>
      </c>
      <c r="N117" s="0" t="s">
        <v>910</v>
      </c>
      <c r="O117" s="0" t="s">
        <v>949</v>
      </c>
      <c r="P117" s="0" t="s">
        <v>16</v>
      </c>
      <c r="Q117" s="31" t="n">
        <v>0.0401125341588</v>
      </c>
    </row>
    <row r="118" customFormat="false" ht="12.75" hidden="false" customHeight="false" outlineLevel="0" collapsed="false">
      <c r="A118" s="0" t="s">
        <v>154</v>
      </c>
      <c r="B118" s="0" t="s">
        <v>878</v>
      </c>
      <c r="C118" s="0" t="s">
        <v>344</v>
      </c>
      <c r="D118" s="0" t="s">
        <v>343</v>
      </c>
      <c r="E118" s="0" t="s">
        <v>902</v>
      </c>
      <c r="F118" s="0" t="s">
        <v>929</v>
      </c>
      <c r="G118" s="0" t="s">
        <v>21</v>
      </c>
      <c r="H118" s="0" t="s">
        <v>904</v>
      </c>
      <c r="I118" s="0" t="s">
        <v>346</v>
      </c>
      <c r="J118" s="0" t="s">
        <v>346</v>
      </c>
      <c r="K118" s="0" t="s">
        <v>902</v>
      </c>
      <c r="L118" s="0" t="s">
        <v>929</v>
      </c>
      <c r="M118" s="0" t="s">
        <v>21</v>
      </c>
      <c r="N118" s="0" t="s">
        <v>905</v>
      </c>
      <c r="O118" s="0" t="s">
        <v>346</v>
      </c>
      <c r="P118" s="0" t="s">
        <v>346</v>
      </c>
      <c r="Q118" s="31" t="n">
        <v>0.0114266639581</v>
      </c>
    </row>
    <row r="119" customFormat="false" ht="12.75" hidden="false" customHeight="false" outlineLevel="0" collapsed="false">
      <c r="A119" s="0" t="s">
        <v>154</v>
      </c>
      <c r="B119" s="0" t="s">
        <v>878</v>
      </c>
      <c r="C119" s="0" t="s">
        <v>344</v>
      </c>
      <c r="D119" s="0" t="s">
        <v>343</v>
      </c>
      <c r="E119" s="0" t="s">
        <v>902</v>
      </c>
      <c r="F119" s="0" t="s">
        <v>929</v>
      </c>
      <c r="G119" s="0" t="s">
        <v>21</v>
      </c>
      <c r="H119" s="0" t="s">
        <v>904</v>
      </c>
      <c r="I119" s="0" t="s">
        <v>346</v>
      </c>
      <c r="J119" s="0" t="s">
        <v>346</v>
      </c>
      <c r="K119" s="0" t="s">
        <v>908</v>
      </c>
      <c r="L119" s="0" t="s">
        <v>929</v>
      </c>
      <c r="M119" s="0" t="s">
        <v>21</v>
      </c>
      <c r="N119" s="0" t="s">
        <v>904</v>
      </c>
      <c r="O119" s="0" t="s">
        <v>346</v>
      </c>
      <c r="P119" s="0" t="s">
        <v>346</v>
      </c>
      <c r="Q119" s="31" t="n">
        <v>0.0240931955382</v>
      </c>
    </row>
    <row r="120" customFormat="false" ht="12.75" hidden="false" customHeight="false" outlineLevel="0" collapsed="false">
      <c r="A120" s="0" t="s">
        <v>154</v>
      </c>
      <c r="B120" s="0" t="s">
        <v>878</v>
      </c>
      <c r="C120" s="0" t="s">
        <v>344</v>
      </c>
      <c r="D120" s="0" t="s">
        <v>343</v>
      </c>
      <c r="E120" s="0" t="s">
        <v>902</v>
      </c>
      <c r="F120" s="0" t="s">
        <v>929</v>
      </c>
      <c r="G120" s="0" t="s">
        <v>21</v>
      </c>
      <c r="H120" s="0" t="s">
        <v>905</v>
      </c>
      <c r="I120" s="0" t="s">
        <v>346</v>
      </c>
      <c r="J120" s="0" t="s">
        <v>346</v>
      </c>
      <c r="K120" s="0" t="s">
        <v>930</v>
      </c>
      <c r="L120" s="0" t="s">
        <v>929</v>
      </c>
      <c r="M120" s="0" t="s">
        <v>21</v>
      </c>
      <c r="N120" s="0" t="s">
        <v>905</v>
      </c>
      <c r="O120" s="0" t="s">
        <v>346</v>
      </c>
      <c r="P120" s="0" t="s">
        <v>346</v>
      </c>
      <c r="Q120" s="31" t="n">
        <v>0.0293009081804</v>
      </c>
    </row>
    <row r="121" customFormat="false" ht="12.75" hidden="false" customHeight="false" outlineLevel="0" collapsed="false">
      <c r="A121" s="0" t="s">
        <v>154</v>
      </c>
      <c r="B121" s="0" t="s">
        <v>878</v>
      </c>
      <c r="C121" s="0" t="s">
        <v>344</v>
      </c>
      <c r="D121" s="0" t="s">
        <v>343</v>
      </c>
      <c r="E121" s="0" t="s">
        <v>902</v>
      </c>
      <c r="F121" s="0" t="s">
        <v>929</v>
      </c>
      <c r="G121" s="0" t="s">
        <v>21</v>
      </c>
      <c r="H121" s="0" t="s">
        <v>905</v>
      </c>
      <c r="I121" s="0" t="s">
        <v>346</v>
      </c>
      <c r="J121" s="0" t="s">
        <v>346</v>
      </c>
      <c r="K121" s="0" t="s">
        <v>908</v>
      </c>
      <c r="L121" s="0" t="s">
        <v>929</v>
      </c>
      <c r="M121" s="0" t="s">
        <v>21</v>
      </c>
      <c r="N121" s="0" t="s">
        <v>905</v>
      </c>
      <c r="O121" s="0" t="s">
        <v>346</v>
      </c>
      <c r="P121" s="0" t="s">
        <v>346</v>
      </c>
      <c r="Q121" s="31" t="n">
        <v>0.0486706893584</v>
      </c>
    </row>
    <row r="122" customFormat="false" ht="12.75" hidden="false" customHeight="false" outlineLevel="0" collapsed="false">
      <c r="A122" s="0" t="s">
        <v>224</v>
      </c>
      <c r="B122" s="0" t="s">
        <v>223</v>
      </c>
      <c r="C122" s="0" t="s">
        <v>285</v>
      </c>
      <c r="D122" s="0" t="s">
        <v>282</v>
      </c>
      <c r="E122" s="0" t="s">
        <v>904</v>
      </c>
      <c r="F122" s="0" t="s">
        <v>920</v>
      </c>
      <c r="G122" s="0" t="s">
        <v>16</v>
      </c>
      <c r="H122" s="0" t="s">
        <v>910</v>
      </c>
      <c r="I122" s="0" t="s">
        <v>945</v>
      </c>
      <c r="J122" s="0" t="s">
        <v>67</v>
      </c>
      <c r="K122" s="0" t="s">
        <v>913</v>
      </c>
      <c r="L122" s="0" t="s">
        <v>948</v>
      </c>
      <c r="M122" s="0" t="s">
        <v>16</v>
      </c>
      <c r="N122" s="0" t="s">
        <v>910</v>
      </c>
      <c r="O122" s="0" t="s">
        <v>945</v>
      </c>
      <c r="P122" s="0" t="s">
        <v>67</v>
      </c>
      <c r="Q122" s="31" t="n">
        <v>0.0410837068051</v>
      </c>
    </row>
    <row r="123" customFormat="false" ht="12.75" hidden="false" customHeight="false" outlineLevel="0" collapsed="false">
      <c r="A123" s="0" t="s">
        <v>66</v>
      </c>
      <c r="B123" s="0" t="s">
        <v>60</v>
      </c>
      <c r="C123" s="0" t="s">
        <v>121</v>
      </c>
      <c r="D123" s="0" t="s">
        <v>880</v>
      </c>
      <c r="E123" s="0" t="s">
        <v>904</v>
      </c>
      <c r="F123" s="0" t="s">
        <v>941</v>
      </c>
      <c r="G123" s="0" t="s">
        <v>67</v>
      </c>
      <c r="H123" s="0" t="s">
        <v>902</v>
      </c>
      <c r="I123" s="0" t="s">
        <v>903</v>
      </c>
      <c r="J123" s="0" t="s">
        <v>16</v>
      </c>
      <c r="K123" s="0" t="s">
        <v>910</v>
      </c>
      <c r="L123" s="0" t="s">
        <v>941</v>
      </c>
      <c r="M123" s="0" t="s">
        <v>67</v>
      </c>
      <c r="N123" s="0" t="s">
        <v>902</v>
      </c>
      <c r="O123" s="0" t="s">
        <v>903</v>
      </c>
      <c r="P123" s="0" t="s">
        <v>16</v>
      </c>
      <c r="Q123" s="31" t="n">
        <v>0.0147387260798</v>
      </c>
    </row>
    <row r="124" customFormat="false" ht="12.75" hidden="false" customHeight="false" outlineLevel="0" collapsed="false">
      <c r="A124" s="0" t="s">
        <v>66</v>
      </c>
      <c r="B124" s="0" t="s">
        <v>60</v>
      </c>
      <c r="C124" s="0" t="s">
        <v>121</v>
      </c>
      <c r="D124" s="0" t="s">
        <v>880</v>
      </c>
      <c r="E124" s="0" t="s">
        <v>904</v>
      </c>
      <c r="F124" s="0" t="s">
        <v>941</v>
      </c>
      <c r="G124" s="0" t="s">
        <v>67</v>
      </c>
      <c r="H124" s="0" t="s">
        <v>908</v>
      </c>
      <c r="I124" s="0" t="s">
        <v>920</v>
      </c>
      <c r="J124" s="0" t="s">
        <v>16</v>
      </c>
      <c r="K124" s="0" t="s">
        <v>910</v>
      </c>
      <c r="L124" s="0" t="s">
        <v>941</v>
      </c>
      <c r="M124" s="0" t="s">
        <v>67</v>
      </c>
      <c r="N124" s="0" t="s">
        <v>902</v>
      </c>
      <c r="O124" s="0" t="s">
        <v>903</v>
      </c>
      <c r="P124" s="0" t="s">
        <v>16</v>
      </c>
      <c r="Q124" s="31" t="n">
        <v>0.0482262599448</v>
      </c>
    </row>
    <row r="125" customFormat="false" ht="12.75" hidden="false" customHeight="false" outlineLevel="0" collapsed="false">
      <c r="A125" s="0" t="s">
        <v>68</v>
      </c>
      <c r="B125" s="0" t="s">
        <v>60</v>
      </c>
      <c r="C125" s="0" t="s">
        <v>121</v>
      </c>
      <c r="D125" s="0" t="s">
        <v>880</v>
      </c>
      <c r="E125" s="0" t="s">
        <v>910</v>
      </c>
      <c r="F125" s="0" t="s">
        <v>943</v>
      </c>
      <c r="G125" s="0" t="s">
        <v>16</v>
      </c>
      <c r="H125" s="0" t="s">
        <v>902</v>
      </c>
      <c r="I125" s="0" t="s">
        <v>903</v>
      </c>
      <c r="J125" s="0" t="s">
        <v>16</v>
      </c>
      <c r="K125" s="0" t="s">
        <v>904</v>
      </c>
      <c r="L125" s="0" t="s">
        <v>903</v>
      </c>
      <c r="M125" s="0" t="s">
        <v>16</v>
      </c>
      <c r="N125" s="0" t="s">
        <v>902</v>
      </c>
      <c r="O125" s="0" t="s">
        <v>903</v>
      </c>
      <c r="P125" s="0" t="s">
        <v>16</v>
      </c>
      <c r="Q125" s="31" t="n">
        <v>0.018610648816</v>
      </c>
    </row>
    <row r="126" customFormat="false" ht="12.75" hidden="false" customHeight="false" outlineLevel="0" collapsed="false">
      <c r="A126" s="0" t="s">
        <v>354</v>
      </c>
      <c r="B126" s="0" t="s">
        <v>353</v>
      </c>
      <c r="C126" s="0" t="s">
        <v>188</v>
      </c>
      <c r="D126" s="0" t="s">
        <v>187</v>
      </c>
      <c r="E126" s="0" t="s">
        <v>930</v>
      </c>
      <c r="F126" s="0" t="s">
        <v>935</v>
      </c>
      <c r="G126" s="0" t="s">
        <v>16</v>
      </c>
      <c r="H126" s="0" t="s">
        <v>908</v>
      </c>
      <c r="I126" s="0" t="s">
        <v>925</v>
      </c>
      <c r="J126" s="0" t="s">
        <v>21</v>
      </c>
      <c r="K126" s="0" t="s">
        <v>908</v>
      </c>
      <c r="L126" s="0" t="s">
        <v>920</v>
      </c>
      <c r="M126" s="0" t="s">
        <v>16</v>
      </c>
      <c r="N126" s="0" t="s">
        <v>908</v>
      </c>
      <c r="O126" s="0" t="s">
        <v>925</v>
      </c>
      <c r="P126" s="0" t="s">
        <v>21</v>
      </c>
      <c r="Q126" s="31" t="n">
        <v>0.0281199471915</v>
      </c>
    </row>
    <row r="127" customFormat="false" ht="12.75" hidden="false" customHeight="false" outlineLevel="0" collapsed="false">
      <c r="A127" s="0" t="s">
        <v>314</v>
      </c>
      <c r="B127" s="0" t="s">
        <v>313</v>
      </c>
      <c r="C127" s="0" t="s">
        <v>180</v>
      </c>
      <c r="D127" s="0" t="s">
        <v>177</v>
      </c>
      <c r="E127" s="0" t="s">
        <v>908</v>
      </c>
      <c r="F127" s="0" t="s">
        <v>937</v>
      </c>
      <c r="G127" s="0" t="s">
        <v>67</v>
      </c>
      <c r="H127" s="0" t="s">
        <v>910</v>
      </c>
      <c r="I127" s="0" t="s">
        <v>950</v>
      </c>
      <c r="J127" s="0" t="s">
        <v>16</v>
      </c>
      <c r="K127" s="0" t="s">
        <v>902</v>
      </c>
      <c r="L127" s="0" t="s">
        <v>937</v>
      </c>
      <c r="M127" s="0" t="s">
        <v>67</v>
      </c>
      <c r="N127" s="0" t="s">
        <v>913</v>
      </c>
      <c r="O127" s="0" t="s">
        <v>951</v>
      </c>
      <c r="P127" s="0" t="s">
        <v>16</v>
      </c>
      <c r="Q127" s="31" t="n">
        <v>0.0463336930661</v>
      </c>
    </row>
    <row r="128" customFormat="false" ht="12.75" hidden="false" customHeight="false" outlineLevel="0" collapsed="false">
      <c r="A128" s="0" t="s">
        <v>470</v>
      </c>
      <c r="B128" s="0" t="s">
        <v>469</v>
      </c>
      <c r="C128" s="0" t="s">
        <v>240</v>
      </c>
      <c r="D128" s="0" t="s">
        <v>239</v>
      </c>
      <c r="E128" s="0" t="s">
        <v>930</v>
      </c>
      <c r="F128" s="0" t="s">
        <v>935</v>
      </c>
      <c r="G128" s="0" t="s">
        <v>16</v>
      </c>
      <c r="H128" s="0" t="s">
        <v>908</v>
      </c>
      <c r="I128" s="0" t="s">
        <v>914</v>
      </c>
      <c r="J128" s="0" t="s">
        <v>16</v>
      </c>
      <c r="K128" s="0" t="s">
        <v>930</v>
      </c>
      <c r="L128" s="0" t="s">
        <v>935</v>
      </c>
      <c r="M128" s="0" t="s">
        <v>16</v>
      </c>
      <c r="N128" s="0" t="s">
        <v>924</v>
      </c>
      <c r="O128" s="0" t="s">
        <v>952</v>
      </c>
      <c r="P128" s="0" t="s">
        <v>16</v>
      </c>
      <c r="Q128" s="31" t="n">
        <v>0.0352891482476</v>
      </c>
    </row>
    <row r="129" customFormat="false" ht="12.75" hidden="false" customHeight="false" outlineLevel="0" collapsed="false">
      <c r="A129" s="0" t="s">
        <v>35</v>
      </c>
      <c r="B129" s="0" t="s">
        <v>34</v>
      </c>
      <c r="C129" s="0" t="s">
        <v>509</v>
      </c>
      <c r="D129" s="0" t="s">
        <v>503</v>
      </c>
      <c r="E129" s="0" t="s">
        <v>902</v>
      </c>
      <c r="F129" s="0" t="s">
        <v>909</v>
      </c>
      <c r="G129" s="0" t="s">
        <v>21</v>
      </c>
      <c r="H129" s="0" t="s">
        <v>913</v>
      </c>
      <c r="I129" s="0" t="s">
        <v>933</v>
      </c>
      <c r="J129" s="0" t="s">
        <v>16</v>
      </c>
      <c r="K129" s="0" t="s">
        <v>930</v>
      </c>
      <c r="L129" s="0" t="s">
        <v>909</v>
      </c>
      <c r="M129" s="0" t="s">
        <v>21</v>
      </c>
      <c r="N129" s="0" t="s">
        <v>913</v>
      </c>
      <c r="O129" s="0" t="s">
        <v>933</v>
      </c>
      <c r="P129" s="0" t="s">
        <v>16</v>
      </c>
      <c r="Q129" s="31" t="n">
        <v>0.0298851386345</v>
      </c>
    </row>
    <row r="130" customFormat="false" ht="12.75" hidden="false" customHeight="false" outlineLevel="0" collapsed="false">
      <c r="A130" s="0" t="s">
        <v>35</v>
      </c>
      <c r="B130" s="0" t="s">
        <v>34</v>
      </c>
      <c r="C130" s="0" t="s">
        <v>509</v>
      </c>
      <c r="D130" s="0" t="s">
        <v>503</v>
      </c>
      <c r="E130" s="0" t="s">
        <v>930</v>
      </c>
      <c r="F130" s="0" t="s">
        <v>909</v>
      </c>
      <c r="G130" s="0" t="s">
        <v>21</v>
      </c>
      <c r="H130" s="0" t="s">
        <v>904</v>
      </c>
      <c r="I130" s="0" t="s">
        <v>919</v>
      </c>
      <c r="J130" s="0" t="s">
        <v>16</v>
      </c>
      <c r="K130" s="0" t="s">
        <v>930</v>
      </c>
      <c r="L130" s="0" t="s">
        <v>909</v>
      </c>
      <c r="M130" s="0" t="s">
        <v>21</v>
      </c>
      <c r="N130" s="0" t="s">
        <v>913</v>
      </c>
      <c r="O130" s="0" t="s">
        <v>933</v>
      </c>
      <c r="P130" s="0" t="s">
        <v>16</v>
      </c>
      <c r="Q130" s="31" t="n">
        <v>0.0351583722546</v>
      </c>
    </row>
    <row r="131" customFormat="false" ht="12.75" hidden="false" customHeight="false" outlineLevel="0" collapsed="false">
      <c r="A131" s="0" t="s">
        <v>35</v>
      </c>
      <c r="B131" s="0" t="s">
        <v>34</v>
      </c>
      <c r="C131" s="0" t="s">
        <v>509</v>
      </c>
      <c r="D131" s="0" t="s">
        <v>503</v>
      </c>
      <c r="E131" s="0" t="s">
        <v>930</v>
      </c>
      <c r="F131" s="0" t="s">
        <v>909</v>
      </c>
      <c r="G131" s="0" t="s">
        <v>21</v>
      </c>
      <c r="H131" s="0" t="s">
        <v>913</v>
      </c>
      <c r="I131" s="0" t="s">
        <v>933</v>
      </c>
      <c r="J131" s="0" t="s">
        <v>16</v>
      </c>
      <c r="K131" s="0" t="s">
        <v>930</v>
      </c>
      <c r="L131" s="0" t="s">
        <v>909</v>
      </c>
      <c r="M131" s="0" t="s">
        <v>21</v>
      </c>
      <c r="N131" s="0" t="s">
        <v>910</v>
      </c>
      <c r="O131" s="0" t="s">
        <v>921</v>
      </c>
      <c r="P131" s="0" t="s">
        <v>16</v>
      </c>
      <c r="Q131" s="31" t="n">
        <v>0.00404134935246</v>
      </c>
    </row>
    <row r="132" customFormat="false" ht="12.75" hidden="false" customHeight="false" outlineLevel="0" collapsed="false">
      <c r="A132" s="0" t="s">
        <v>35</v>
      </c>
      <c r="B132" s="0" t="s">
        <v>34</v>
      </c>
      <c r="C132" s="0" t="s">
        <v>509</v>
      </c>
      <c r="D132" s="0" t="s">
        <v>503</v>
      </c>
      <c r="E132" s="0" t="s">
        <v>930</v>
      </c>
      <c r="F132" s="0" t="s">
        <v>909</v>
      </c>
      <c r="G132" s="0" t="s">
        <v>21</v>
      </c>
      <c r="H132" s="0" t="s">
        <v>913</v>
      </c>
      <c r="I132" s="0" t="s">
        <v>933</v>
      </c>
      <c r="J132" s="0" t="s">
        <v>16</v>
      </c>
      <c r="K132" s="0" t="s">
        <v>908</v>
      </c>
      <c r="L132" s="0" t="s">
        <v>909</v>
      </c>
      <c r="M132" s="0" t="s">
        <v>21</v>
      </c>
      <c r="N132" s="0" t="s">
        <v>910</v>
      </c>
      <c r="O132" s="0" t="s">
        <v>921</v>
      </c>
      <c r="P132" s="0" t="s">
        <v>16</v>
      </c>
      <c r="Q132" s="31" t="n">
        <v>0.000488244046678</v>
      </c>
    </row>
    <row r="133" customFormat="false" ht="12.75" hidden="false" customHeight="false" outlineLevel="0" collapsed="false">
      <c r="A133" s="0" t="s">
        <v>35</v>
      </c>
      <c r="B133" s="0" t="s">
        <v>34</v>
      </c>
      <c r="C133" s="0" t="s">
        <v>509</v>
      </c>
      <c r="D133" s="0" t="s">
        <v>503</v>
      </c>
      <c r="E133" s="0" t="s">
        <v>908</v>
      </c>
      <c r="F133" s="0" t="s">
        <v>909</v>
      </c>
      <c r="G133" s="0" t="s">
        <v>21</v>
      </c>
      <c r="H133" s="0" t="s">
        <v>913</v>
      </c>
      <c r="I133" s="0" t="s">
        <v>933</v>
      </c>
      <c r="J133" s="0" t="s">
        <v>16</v>
      </c>
      <c r="K133" s="0" t="s">
        <v>908</v>
      </c>
      <c r="L133" s="0" t="s">
        <v>909</v>
      </c>
      <c r="M133" s="0" t="s">
        <v>21</v>
      </c>
      <c r="N133" s="0" t="s">
        <v>910</v>
      </c>
      <c r="O133" s="0" t="s">
        <v>921</v>
      </c>
      <c r="P133" s="0" t="s">
        <v>16</v>
      </c>
      <c r="Q133" s="31" t="n">
        <v>0.00912958180567</v>
      </c>
    </row>
    <row r="134" customFormat="false" ht="12.75" hidden="false" customHeight="false" outlineLevel="0" collapsed="false">
      <c r="A134" s="0" t="s">
        <v>304</v>
      </c>
      <c r="B134" s="0" t="s">
        <v>303</v>
      </c>
      <c r="C134" s="0" t="s">
        <v>393</v>
      </c>
      <c r="D134" s="0" t="s">
        <v>392</v>
      </c>
      <c r="E134" s="0" t="s">
        <v>908</v>
      </c>
      <c r="F134" s="0" t="s">
        <v>919</v>
      </c>
      <c r="G134" s="0" t="s">
        <v>21</v>
      </c>
      <c r="H134" s="0" t="s">
        <v>902</v>
      </c>
      <c r="I134" s="0" t="s">
        <v>950</v>
      </c>
      <c r="J134" s="0" t="s">
        <v>21</v>
      </c>
      <c r="K134" s="0" t="s">
        <v>902</v>
      </c>
      <c r="L134" s="0" t="s">
        <v>919</v>
      </c>
      <c r="M134" s="0" t="s">
        <v>21</v>
      </c>
      <c r="N134" s="0" t="s">
        <v>908</v>
      </c>
      <c r="O134" s="0" t="s">
        <v>950</v>
      </c>
      <c r="P134" s="0" t="s">
        <v>21</v>
      </c>
      <c r="Q134" s="31" t="n">
        <v>0.0475898038016</v>
      </c>
    </row>
    <row r="135" customFormat="false" ht="12.75" hidden="false" customHeight="false" outlineLevel="0" collapsed="false">
      <c r="A135" s="0" t="s">
        <v>304</v>
      </c>
      <c r="B135" s="0" t="s">
        <v>303</v>
      </c>
      <c r="C135" s="0" t="s">
        <v>393</v>
      </c>
      <c r="D135" s="0" t="s">
        <v>392</v>
      </c>
      <c r="E135" s="0" t="s">
        <v>908</v>
      </c>
      <c r="F135" s="0" t="s">
        <v>919</v>
      </c>
      <c r="G135" s="0" t="s">
        <v>21</v>
      </c>
      <c r="H135" s="0" t="s">
        <v>930</v>
      </c>
      <c r="I135" s="0" t="s">
        <v>950</v>
      </c>
      <c r="J135" s="0" t="s">
        <v>21</v>
      </c>
      <c r="K135" s="0" t="s">
        <v>924</v>
      </c>
      <c r="L135" s="0" t="s">
        <v>919</v>
      </c>
      <c r="M135" s="0" t="s">
        <v>21</v>
      </c>
      <c r="N135" s="0" t="s">
        <v>908</v>
      </c>
      <c r="O135" s="0" t="s">
        <v>950</v>
      </c>
      <c r="P135" s="0" t="s">
        <v>21</v>
      </c>
      <c r="Q135" s="31" t="n">
        <v>0.0300150274098</v>
      </c>
    </row>
    <row r="136" customFormat="false" ht="12.75" hidden="false" customHeight="false" outlineLevel="0" collapsed="false">
      <c r="A136" s="0" t="s">
        <v>304</v>
      </c>
      <c r="B136" s="0" t="s">
        <v>303</v>
      </c>
      <c r="C136" s="0" t="s">
        <v>393</v>
      </c>
      <c r="D136" s="0" t="s">
        <v>392</v>
      </c>
      <c r="E136" s="0" t="s">
        <v>924</v>
      </c>
      <c r="F136" s="0" t="s">
        <v>919</v>
      </c>
      <c r="G136" s="0" t="s">
        <v>21</v>
      </c>
      <c r="H136" s="0" t="s">
        <v>930</v>
      </c>
      <c r="I136" s="0" t="s">
        <v>950</v>
      </c>
      <c r="J136" s="0" t="s">
        <v>21</v>
      </c>
      <c r="K136" s="0" t="s">
        <v>902</v>
      </c>
      <c r="L136" s="0" t="s">
        <v>919</v>
      </c>
      <c r="M136" s="0" t="s">
        <v>21</v>
      </c>
      <c r="N136" s="0" t="s">
        <v>908</v>
      </c>
      <c r="O136" s="0" t="s">
        <v>950</v>
      </c>
      <c r="P136" s="0" t="s">
        <v>21</v>
      </c>
      <c r="Q136" s="31" t="n">
        <v>0.0412438648818</v>
      </c>
    </row>
    <row r="137" customFormat="false" ht="12.75" hidden="false" customHeight="false" outlineLevel="0" collapsed="false">
      <c r="A137" s="0" t="s">
        <v>304</v>
      </c>
      <c r="B137" s="0" t="s">
        <v>303</v>
      </c>
      <c r="C137" s="0" t="s">
        <v>393</v>
      </c>
      <c r="D137" s="0" t="s">
        <v>392</v>
      </c>
      <c r="E137" s="0" t="s">
        <v>924</v>
      </c>
      <c r="F137" s="0" t="s">
        <v>919</v>
      </c>
      <c r="G137" s="0" t="s">
        <v>21</v>
      </c>
      <c r="H137" s="0" t="s">
        <v>908</v>
      </c>
      <c r="I137" s="0" t="s">
        <v>950</v>
      </c>
      <c r="J137" s="0" t="s">
        <v>21</v>
      </c>
      <c r="K137" s="0" t="s">
        <v>902</v>
      </c>
      <c r="L137" s="0" t="s">
        <v>919</v>
      </c>
      <c r="M137" s="0" t="s">
        <v>21</v>
      </c>
      <c r="N137" s="0" t="s">
        <v>908</v>
      </c>
      <c r="O137" s="0" t="s">
        <v>950</v>
      </c>
      <c r="P137" s="0" t="s">
        <v>21</v>
      </c>
      <c r="Q137" s="31" t="n">
        <v>0.00823083698047</v>
      </c>
    </row>
    <row r="138" customFormat="false" ht="12.75" hidden="false" customHeight="false" outlineLevel="0" collapsed="false">
      <c r="A138" s="0" t="s">
        <v>211</v>
      </c>
      <c r="B138" s="0" t="s">
        <v>210</v>
      </c>
      <c r="C138" s="0" t="s">
        <v>425</v>
      </c>
      <c r="D138" s="0" t="s">
        <v>424</v>
      </c>
      <c r="E138" s="0" t="s">
        <v>924</v>
      </c>
      <c r="F138" s="0" t="s">
        <v>929</v>
      </c>
      <c r="G138" s="0" t="s">
        <v>21</v>
      </c>
      <c r="H138" s="0" t="s">
        <v>910</v>
      </c>
      <c r="I138" s="0" t="s">
        <v>919</v>
      </c>
      <c r="J138" s="0" t="s">
        <v>16</v>
      </c>
      <c r="K138" s="0" t="s">
        <v>924</v>
      </c>
      <c r="L138" s="0" t="s">
        <v>929</v>
      </c>
      <c r="M138" s="0" t="s">
        <v>21</v>
      </c>
      <c r="N138" s="0" t="s">
        <v>904</v>
      </c>
      <c r="O138" s="0" t="s">
        <v>953</v>
      </c>
      <c r="P138" s="0" t="s">
        <v>16</v>
      </c>
      <c r="Q138" s="31" t="n">
        <v>0.0307849310884</v>
      </c>
    </row>
    <row r="139" customFormat="false" ht="12.75" hidden="false" customHeight="false" outlineLevel="0" collapsed="false">
      <c r="A139" s="0" t="s">
        <v>211</v>
      </c>
      <c r="B139" s="0" t="s">
        <v>210</v>
      </c>
      <c r="C139" s="0" t="s">
        <v>425</v>
      </c>
      <c r="D139" s="0" t="s">
        <v>424</v>
      </c>
      <c r="E139" s="0" t="s">
        <v>924</v>
      </c>
      <c r="F139" s="0" t="s">
        <v>929</v>
      </c>
      <c r="G139" s="0" t="s">
        <v>21</v>
      </c>
      <c r="H139" s="0" t="s">
        <v>910</v>
      </c>
      <c r="I139" s="0" t="s">
        <v>919</v>
      </c>
      <c r="J139" s="0" t="s">
        <v>16</v>
      </c>
      <c r="K139" s="0" t="s">
        <v>902</v>
      </c>
      <c r="L139" s="0" t="s">
        <v>929</v>
      </c>
      <c r="M139" s="0" t="s">
        <v>21</v>
      </c>
      <c r="N139" s="0" t="s">
        <v>916</v>
      </c>
      <c r="O139" s="0" t="s">
        <v>954</v>
      </c>
      <c r="P139" s="0" t="s">
        <v>16</v>
      </c>
      <c r="Q139" s="31" t="n">
        <v>0.0108974579571</v>
      </c>
    </row>
    <row r="140" customFormat="false" ht="12.75" hidden="false" customHeight="false" outlineLevel="0" collapsed="false">
      <c r="A140" s="0" t="s">
        <v>213</v>
      </c>
      <c r="B140" s="0" t="s">
        <v>210</v>
      </c>
      <c r="C140" s="0" t="s">
        <v>220</v>
      </c>
      <c r="D140" s="0" t="s">
        <v>216</v>
      </c>
      <c r="E140" s="0" t="s">
        <v>908</v>
      </c>
      <c r="F140" s="0" t="s">
        <v>920</v>
      </c>
      <c r="G140" s="0" t="s">
        <v>21</v>
      </c>
      <c r="H140" s="0" t="s">
        <v>902</v>
      </c>
      <c r="I140" s="0" t="s">
        <v>955</v>
      </c>
      <c r="J140" s="0" t="s">
        <v>21</v>
      </c>
      <c r="K140" s="0" t="s">
        <v>908</v>
      </c>
      <c r="L140" s="0" t="s">
        <v>920</v>
      </c>
      <c r="M140" s="0" t="s">
        <v>21</v>
      </c>
      <c r="N140" s="0" t="s">
        <v>930</v>
      </c>
      <c r="O140" s="0" t="s">
        <v>955</v>
      </c>
      <c r="P140" s="0" t="s">
        <v>21</v>
      </c>
      <c r="Q140" s="31" t="n">
        <v>0.00557386336567</v>
      </c>
    </row>
    <row r="141" customFormat="false" ht="12.75" hidden="false" customHeight="false" outlineLevel="0" collapsed="false">
      <c r="A141" s="0" t="s">
        <v>213</v>
      </c>
      <c r="B141" s="0" t="s">
        <v>210</v>
      </c>
      <c r="C141" s="0" t="s">
        <v>220</v>
      </c>
      <c r="D141" s="0" t="s">
        <v>216</v>
      </c>
      <c r="E141" s="0" t="s">
        <v>908</v>
      </c>
      <c r="F141" s="0" t="s">
        <v>920</v>
      </c>
      <c r="G141" s="0" t="s">
        <v>21</v>
      </c>
      <c r="H141" s="0" t="s">
        <v>902</v>
      </c>
      <c r="I141" s="0" t="s">
        <v>955</v>
      </c>
      <c r="J141" s="0" t="s">
        <v>21</v>
      </c>
      <c r="K141" s="0" t="s">
        <v>908</v>
      </c>
      <c r="L141" s="0" t="s">
        <v>920</v>
      </c>
      <c r="M141" s="0" t="s">
        <v>21</v>
      </c>
      <c r="N141" s="0" t="s">
        <v>908</v>
      </c>
      <c r="O141" s="0" t="s">
        <v>955</v>
      </c>
      <c r="P141" s="0" t="s">
        <v>21</v>
      </c>
      <c r="Q141" s="31" t="n">
        <v>0.00838622270541</v>
      </c>
    </row>
    <row r="142" customFormat="false" ht="12.75" hidden="false" customHeight="false" outlineLevel="0" collapsed="false">
      <c r="A142" s="0" t="s">
        <v>213</v>
      </c>
      <c r="B142" s="0" t="s">
        <v>210</v>
      </c>
      <c r="C142" s="0" t="s">
        <v>220</v>
      </c>
      <c r="D142" s="0" t="s">
        <v>216</v>
      </c>
      <c r="E142" s="0" t="s">
        <v>908</v>
      </c>
      <c r="F142" s="0" t="s">
        <v>920</v>
      </c>
      <c r="G142" s="0" t="s">
        <v>21</v>
      </c>
      <c r="H142" s="0" t="s">
        <v>902</v>
      </c>
      <c r="I142" s="0" t="s">
        <v>955</v>
      </c>
      <c r="J142" s="0" t="s">
        <v>21</v>
      </c>
      <c r="K142" s="0" t="s">
        <v>911</v>
      </c>
      <c r="L142" s="0" t="s">
        <v>920</v>
      </c>
      <c r="M142" s="0" t="s">
        <v>21</v>
      </c>
      <c r="N142" s="0" t="s">
        <v>902</v>
      </c>
      <c r="O142" s="0" t="s">
        <v>955</v>
      </c>
      <c r="P142" s="0" t="s">
        <v>21</v>
      </c>
      <c r="Q142" s="31" t="n">
        <v>0.00506284001629</v>
      </c>
    </row>
    <row r="143" customFormat="false" ht="12.75" hidden="false" customHeight="false" outlineLevel="0" collapsed="false">
      <c r="A143" s="0" t="s">
        <v>213</v>
      </c>
      <c r="B143" s="0" t="s">
        <v>210</v>
      </c>
      <c r="C143" s="0" t="s">
        <v>220</v>
      </c>
      <c r="D143" s="0" t="s">
        <v>216</v>
      </c>
      <c r="E143" s="0" t="s">
        <v>908</v>
      </c>
      <c r="F143" s="0" t="s">
        <v>920</v>
      </c>
      <c r="G143" s="0" t="s">
        <v>21</v>
      </c>
      <c r="H143" s="0" t="s">
        <v>902</v>
      </c>
      <c r="I143" s="0" t="s">
        <v>955</v>
      </c>
      <c r="J143" s="0" t="s">
        <v>21</v>
      </c>
      <c r="K143" s="0" t="s">
        <v>911</v>
      </c>
      <c r="L143" s="0" t="s">
        <v>920</v>
      </c>
      <c r="M143" s="0" t="s">
        <v>21</v>
      </c>
      <c r="N143" s="0" t="s">
        <v>930</v>
      </c>
      <c r="O143" s="0" t="s">
        <v>955</v>
      </c>
      <c r="P143" s="0" t="s">
        <v>21</v>
      </c>
      <c r="Q143" s="31" t="n">
        <v>0.0246451443034</v>
      </c>
    </row>
    <row r="144" customFormat="false" ht="12.75" hidden="false" customHeight="false" outlineLevel="0" collapsed="false">
      <c r="A144" s="0" t="s">
        <v>213</v>
      </c>
      <c r="B144" s="0" t="s">
        <v>210</v>
      </c>
      <c r="C144" s="0" t="s">
        <v>220</v>
      </c>
      <c r="D144" s="0" t="s">
        <v>216</v>
      </c>
      <c r="E144" s="0" t="s">
        <v>908</v>
      </c>
      <c r="F144" s="0" t="s">
        <v>920</v>
      </c>
      <c r="G144" s="0" t="s">
        <v>21</v>
      </c>
      <c r="H144" s="0" t="s">
        <v>902</v>
      </c>
      <c r="I144" s="0" t="s">
        <v>955</v>
      </c>
      <c r="J144" s="0" t="s">
        <v>21</v>
      </c>
      <c r="K144" s="0" t="s">
        <v>911</v>
      </c>
      <c r="L144" s="0" t="s">
        <v>920</v>
      </c>
      <c r="M144" s="0" t="s">
        <v>21</v>
      </c>
      <c r="N144" s="0" t="s">
        <v>908</v>
      </c>
      <c r="O144" s="0" t="s">
        <v>955</v>
      </c>
      <c r="P144" s="0" t="s">
        <v>21</v>
      </c>
      <c r="Q144" s="31" t="n">
        <v>0.0109686588477</v>
      </c>
    </row>
    <row r="145" customFormat="false" ht="12.75" hidden="false" customHeight="false" outlineLevel="0" collapsed="false">
      <c r="A145" s="0" t="s">
        <v>213</v>
      </c>
      <c r="B145" s="0" t="s">
        <v>210</v>
      </c>
      <c r="C145" s="0" t="s">
        <v>220</v>
      </c>
      <c r="D145" s="0" t="s">
        <v>216</v>
      </c>
      <c r="E145" s="0" t="s">
        <v>908</v>
      </c>
      <c r="F145" s="0" t="s">
        <v>920</v>
      </c>
      <c r="G145" s="0" t="s">
        <v>21</v>
      </c>
      <c r="H145" s="0" t="s">
        <v>902</v>
      </c>
      <c r="I145" s="0" t="s">
        <v>955</v>
      </c>
      <c r="J145" s="0" t="s">
        <v>21</v>
      </c>
      <c r="K145" s="0" t="s">
        <v>904</v>
      </c>
      <c r="L145" s="0" t="s">
        <v>920</v>
      </c>
      <c r="M145" s="0" t="s">
        <v>21</v>
      </c>
      <c r="N145" s="0" t="s">
        <v>930</v>
      </c>
      <c r="O145" s="0" t="s">
        <v>955</v>
      </c>
      <c r="P145" s="0" t="s">
        <v>21</v>
      </c>
      <c r="Q145" s="31" t="n">
        <v>0.0398945915777</v>
      </c>
    </row>
    <row r="146" customFormat="false" ht="12.75" hidden="false" customHeight="false" outlineLevel="0" collapsed="false">
      <c r="A146" s="0" t="s">
        <v>213</v>
      </c>
      <c r="B146" s="0" t="s">
        <v>210</v>
      </c>
      <c r="C146" s="0" t="s">
        <v>301</v>
      </c>
      <c r="D146" s="0" t="s">
        <v>298</v>
      </c>
      <c r="E146" s="0" t="s">
        <v>908</v>
      </c>
      <c r="F146" s="0" t="s">
        <v>920</v>
      </c>
      <c r="G146" s="0" t="s">
        <v>21</v>
      </c>
      <c r="H146" s="0" t="s">
        <v>956</v>
      </c>
      <c r="I146" s="0" t="s">
        <v>42</v>
      </c>
      <c r="J146" s="0" t="s">
        <v>42</v>
      </c>
      <c r="K146" s="0" t="s">
        <v>911</v>
      </c>
      <c r="L146" s="0" t="s">
        <v>920</v>
      </c>
      <c r="M146" s="0" t="s">
        <v>21</v>
      </c>
      <c r="N146" s="0" t="s">
        <v>956</v>
      </c>
      <c r="O146" s="0" t="s">
        <v>42</v>
      </c>
      <c r="P146" s="0" t="s">
        <v>42</v>
      </c>
      <c r="Q146" s="31" t="n">
        <v>0.0188981890969</v>
      </c>
    </row>
    <row r="147" customFormat="false" ht="12.75" hidden="false" customHeight="false" outlineLevel="0" collapsed="false">
      <c r="A147" s="0" t="s">
        <v>213</v>
      </c>
      <c r="B147" s="0" t="s">
        <v>210</v>
      </c>
      <c r="C147" s="0" t="s">
        <v>301</v>
      </c>
      <c r="D147" s="0" t="s">
        <v>298</v>
      </c>
      <c r="E147" s="0" t="s">
        <v>908</v>
      </c>
      <c r="F147" s="0" t="s">
        <v>920</v>
      </c>
      <c r="G147" s="0" t="s">
        <v>21</v>
      </c>
      <c r="H147" s="0" t="s">
        <v>910</v>
      </c>
      <c r="I147" s="0" t="s">
        <v>42</v>
      </c>
      <c r="J147" s="0" t="s">
        <v>42</v>
      </c>
      <c r="K147" s="0" t="s">
        <v>911</v>
      </c>
      <c r="L147" s="0" t="s">
        <v>920</v>
      </c>
      <c r="M147" s="0" t="s">
        <v>21</v>
      </c>
      <c r="N147" s="0" t="s">
        <v>956</v>
      </c>
      <c r="O147" s="0" t="s">
        <v>42</v>
      </c>
      <c r="P147" s="0" t="s">
        <v>42</v>
      </c>
      <c r="Q147" s="31" t="n">
        <v>0.0376664565714</v>
      </c>
    </row>
    <row r="148" customFormat="false" ht="12.75" hidden="false" customHeight="false" outlineLevel="0" collapsed="false">
      <c r="A148" s="0" t="s">
        <v>213</v>
      </c>
      <c r="B148" s="0" t="s">
        <v>210</v>
      </c>
      <c r="C148" s="0" t="s">
        <v>301</v>
      </c>
      <c r="D148" s="0" t="s">
        <v>298</v>
      </c>
      <c r="E148" s="0" t="s">
        <v>911</v>
      </c>
      <c r="F148" s="0" t="s">
        <v>920</v>
      </c>
      <c r="G148" s="0" t="s">
        <v>21</v>
      </c>
      <c r="H148" s="0" t="s">
        <v>956</v>
      </c>
      <c r="I148" s="0" t="s">
        <v>42</v>
      </c>
      <c r="J148" s="0" t="s">
        <v>42</v>
      </c>
      <c r="K148" s="0" t="s">
        <v>911</v>
      </c>
      <c r="L148" s="0" t="s">
        <v>920</v>
      </c>
      <c r="M148" s="0" t="s">
        <v>21</v>
      </c>
      <c r="N148" s="0" t="s">
        <v>910</v>
      </c>
      <c r="O148" s="0" t="s">
        <v>42</v>
      </c>
      <c r="P148" s="0" t="s">
        <v>42</v>
      </c>
      <c r="Q148" s="31" t="n">
        <v>0.00114965925303</v>
      </c>
    </row>
    <row r="149" customFormat="false" ht="12.75" hidden="false" customHeight="false" outlineLevel="0" collapsed="false">
      <c r="A149" s="0" t="s">
        <v>213</v>
      </c>
      <c r="B149" s="0" t="s">
        <v>210</v>
      </c>
      <c r="C149" s="0" t="s">
        <v>301</v>
      </c>
      <c r="D149" s="0" t="s">
        <v>298</v>
      </c>
      <c r="E149" s="0" t="s">
        <v>911</v>
      </c>
      <c r="F149" s="0" t="s">
        <v>920</v>
      </c>
      <c r="G149" s="0" t="s">
        <v>21</v>
      </c>
      <c r="H149" s="0" t="s">
        <v>956</v>
      </c>
      <c r="I149" s="0" t="s">
        <v>42</v>
      </c>
      <c r="J149" s="0" t="s">
        <v>42</v>
      </c>
      <c r="K149" s="0" t="s">
        <v>904</v>
      </c>
      <c r="L149" s="0" t="s">
        <v>920</v>
      </c>
      <c r="M149" s="0" t="s">
        <v>21</v>
      </c>
      <c r="N149" s="0" t="s">
        <v>956</v>
      </c>
      <c r="O149" s="0" t="s">
        <v>42</v>
      </c>
      <c r="P149" s="0" t="s">
        <v>42</v>
      </c>
      <c r="Q149" s="31" t="n">
        <v>0.00617097410551</v>
      </c>
    </row>
    <row r="150" customFormat="false" ht="12.75" hidden="false" customHeight="false" outlineLevel="0" collapsed="false">
      <c r="A150" s="0" t="s">
        <v>213</v>
      </c>
      <c r="B150" s="0" t="s">
        <v>210</v>
      </c>
      <c r="C150" s="0" t="s">
        <v>301</v>
      </c>
      <c r="D150" s="0" t="s">
        <v>298</v>
      </c>
      <c r="E150" s="0" t="s">
        <v>911</v>
      </c>
      <c r="F150" s="0" t="s">
        <v>920</v>
      </c>
      <c r="G150" s="0" t="s">
        <v>21</v>
      </c>
      <c r="H150" s="0" t="s">
        <v>956</v>
      </c>
      <c r="I150" s="0" t="s">
        <v>42</v>
      </c>
      <c r="J150" s="0" t="s">
        <v>42</v>
      </c>
      <c r="K150" s="0" t="s">
        <v>904</v>
      </c>
      <c r="L150" s="0" t="s">
        <v>920</v>
      </c>
      <c r="M150" s="0" t="s">
        <v>21</v>
      </c>
      <c r="N150" s="0" t="s">
        <v>910</v>
      </c>
      <c r="O150" s="0" t="s">
        <v>42</v>
      </c>
      <c r="P150" s="0" t="s">
        <v>42</v>
      </c>
      <c r="Q150" s="31" t="n">
        <v>0.0413464437802</v>
      </c>
    </row>
    <row r="151" customFormat="false" ht="12.75" hidden="false" customHeight="false" outlineLevel="0" collapsed="false">
      <c r="A151" s="0" t="s">
        <v>213</v>
      </c>
      <c r="B151" s="0" t="s">
        <v>210</v>
      </c>
      <c r="C151" s="0" t="s">
        <v>301</v>
      </c>
      <c r="D151" s="0" t="s">
        <v>298</v>
      </c>
      <c r="E151" s="0" t="s">
        <v>904</v>
      </c>
      <c r="F151" s="0" t="s">
        <v>920</v>
      </c>
      <c r="G151" s="0" t="s">
        <v>21</v>
      </c>
      <c r="H151" s="0" t="s">
        <v>908</v>
      </c>
      <c r="I151" s="0" t="s">
        <v>42</v>
      </c>
      <c r="J151" s="0" t="s">
        <v>42</v>
      </c>
      <c r="K151" s="0" t="s">
        <v>904</v>
      </c>
      <c r="L151" s="0" t="s">
        <v>920</v>
      </c>
      <c r="M151" s="0" t="s">
        <v>21</v>
      </c>
      <c r="N151" s="0" t="s">
        <v>956</v>
      </c>
      <c r="O151" s="0" t="s">
        <v>42</v>
      </c>
      <c r="P151" s="0" t="s">
        <v>42</v>
      </c>
      <c r="Q151" s="31" t="n">
        <v>0.0498426433607</v>
      </c>
    </row>
    <row r="152" customFormat="false" ht="12.75" hidden="false" customHeight="false" outlineLevel="0" collapsed="false">
      <c r="A152" s="0" t="s">
        <v>470</v>
      </c>
      <c r="B152" s="0" t="s">
        <v>469</v>
      </c>
      <c r="C152" s="0" t="s">
        <v>285</v>
      </c>
      <c r="D152" s="0" t="s">
        <v>282</v>
      </c>
      <c r="E152" s="0" t="s">
        <v>930</v>
      </c>
      <c r="F152" s="0" t="s">
        <v>935</v>
      </c>
      <c r="G152" s="0" t="s">
        <v>16</v>
      </c>
      <c r="H152" s="0" t="s">
        <v>910</v>
      </c>
      <c r="I152" s="0" t="s">
        <v>945</v>
      </c>
      <c r="J152" s="0" t="s">
        <v>67</v>
      </c>
      <c r="K152" s="0" t="s">
        <v>908</v>
      </c>
      <c r="L152" s="0" t="s">
        <v>920</v>
      </c>
      <c r="M152" s="0" t="s">
        <v>16</v>
      </c>
      <c r="N152" s="0" t="s">
        <v>913</v>
      </c>
      <c r="O152" s="0" t="s">
        <v>945</v>
      </c>
      <c r="P152" s="0" t="s">
        <v>67</v>
      </c>
      <c r="Q152" s="31" t="n">
        <v>0.0327052491553</v>
      </c>
    </row>
    <row r="153" customFormat="false" ht="12.75" hidden="false" customHeight="false" outlineLevel="0" collapsed="false">
      <c r="A153" s="0" t="s">
        <v>464</v>
      </c>
      <c r="B153" s="0" t="s">
        <v>457</v>
      </c>
      <c r="C153" s="0" t="s">
        <v>332</v>
      </c>
      <c r="D153" s="0" t="s">
        <v>331</v>
      </c>
      <c r="E153" s="0" t="s">
        <v>908</v>
      </c>
      <c r="F153" s="0" t="s">
        <v>929</v>
      </c>
      <c r="G153" s="0" t="s">
        <v>21</v>
      </c>
      <c r="H153" s="0" t="s">
        <v>905</v>
      </c>
      <c r="I153" s="0" t="s">
        <v>928</v>
      </c>
      <c r="J153" s="0" t="s">
        <v>16</v>
      </c>
      <c r="K153" s="0" t="s">
        <v>924</v>
      </c>
      <c r="L153" s="0" t="s">
        <v>929</v>
      </c>
      <c r="M153" s="0" t="s">
        <v>21</v>
      </c>
      <c r="N153" s="0" t="s">
        <v>904</v>
      </c>
      <c r="O153" s="0" t="s">
        <v>927</v>
      </c>
      <c r="P153" s="0" t="s">
        <v>16</v>
      </c>
      <c r="Q153" s="31" t="n">
        <v>0.0411758092098</v>
      </c>
    </row>
    <row r="154" customFormat="false" ht="12.75" hidden="false" customHeight="false" outlineLevel="0" collapsed="false">
      <c r="A154" s="0" t="s">
        <v>220</v>
      </c>
      <c r="B154" s="0" t="s">
        <v>216</v>
      </c>
      <c r="C154" s="0" t="s">
        <v>224</v>
      </c>
      <c r="D154" s="0" t="s">
        <v>223</v>
      </c>
      <c r="E154" s="0" t="s">
        <v>902</v>
      </c>
      <c r="F154" s="0" t="s">
        <v>955</v>
      </c>
      <c r="G154" s="0" t="s">
        <v>21</v>
      </c>
      <c r="H154" s="0" t="s">
        <v>913</v>
      </c>
      <c r="I154" s="0" t="s">
        <v>948</v>
      </c>
      <c r="J154" s="0" t="s">
        <v>16</v>
      </c>
      <c r="K154" s="0" t="s">
        <v>902</v>
      </c>
      <c r="L154" s="0" t="s">
        <v>955</v>
      </c>
      <c r="M154" s="0" t="s">
        <v>21</v>
      </c>
      <c r="N154" s="0" t="s">
        <v>910</v>
      </c>
      <c r="O154" s="0" t="s">
        <v>914</v>
      </c>
      <c r="P154" s="0" t="s">
        <v>16</v>
      </c>
      <c r="Q154" s="31" t="n">
        <v>0.0276546418982</v>
      </c>
    </row>
    <row r="155" customFormat="false" ht="12.75" hidden="false" customHeight="false" outlineLevel="0" collapsed="false">
      <c r="A155" s="0" t="s">
        <v>220</v>
      </c>
      <c r="B155" s="0" t="s">
        <v>216</v>
      </c>
      <c r="C155" s="0" t="s">
        <v>224</v>
      </c>
      <c r="D155" s="0" t="s">
        <v>223</v>
      </c>
      <c r="E155" s="0" t="s">
        <v>902</v>
      </c>
      <c r="F155" s="0" t="s">
        <v>955</v>
      </c>
      <c r="G155" s="0" t="s">
        <v>21</v>
      </c>
      <c r="H155" s="0" t="s">
        <v>913</v>
      </c>
      <c r="I155" s="0" t="s">
        <v>948</v>
      </c>
      <c r="J155" s="0" t="s">
        <v>16</v>
      </c>
      <c r="K155" s="0" t="s">
        <v>930</v>
      </c>
      <c r="L155" s="0" t="s">
        <v>955</v>
      </c>
      <c r="M155" s="0" t="s">
        <v>21</v>
      </c>
      <c r="N155" s="0" t="s">
        <v>904</v>
      </c>
      <c r="O155" s="0" t="s">
        <v>920</v>
      </c>
      <c r="P155" s="0" t="s">
        <v>16</v>
      </c>
      <c r="Q155" s="31" t="n">
        <v>0.0183685150532</v>
      </c>
    </row>
    <row r="156" customFormat="false" ht="12.75" hidden="false" customHeight="false" outlineLevel="0" collapsed="false">
      <c r="A156" s="0" t="s">
        <v>220</v>
      </c>
      <c r="B156" s="0" t="s">
        <v>216</v>
      </c>
      <c r="C156" s="0" t="s">
        <v>224</v>
      </c>
      <c r="D156" s="0" t="s">
        <v>223</v>
      </c>
      <c r="E156" s="0" t="s">
        <v>902</v>
      </c>
      <c r="F156" s="0" t="s">
        <v>955</v>
      </c>
      <c r="G156" s="0" t="s">
        <v>21</v>
      </c>
      <c r="H156" s="0" t="s">
        <v>913</v>
      </c>
      <c r="I156" s="0" t="s">
        <v>948</v>
      </c>
      <c r="J156" s="0" t="s">
        <v>16</v>
      </c>
      <c r="K156" s="0" t="s">
        <v>930</v>
      </c>
      <c r="L156" s="0" t="s">
        <v>955</v>
      </c>
      <c r="M156" s="0" t="s">
        <v>21</v>
      </c>
      <c r="N156" s="0" t="s">
        <v>913</v>
      </c>
      <c r="O156" s="0" t="s">
        <v>948</v>
      </c>
      <c r="P156" s="0" t="s">
        <v>16</v>
      </c>
      <c r="Q156" s="31" t="n">
        <v>0.0262639172002</v>
      </c>
    </row>
    <row r="157" customFormat="false" ht="12.75" hidden="false" customHeight="false" outlineLevel="0" collapsed="false">
      <c r="A157" s="0" t="s">
        <v>220</v>
      </c>
      <c r="B157" s="0" t="s">
        <v>216</v>
      </c>
      <c r="C157" s="0" t="s">
        <v>224</v>
      </c>
      <c r="D157" s="0" t="s">
        <v>223</v>
      </c>
      <c r="E157" s="0" t="s">
        <v>902</v>
      </c>
      <c r="F157" s="0" t="s">
        <v>955</v>
      </c>
      <c r="G157" s="0" t="s">
        <v>21</v>
      </c>
      <c r="H157" s="0" t="s">
        <v>913</v>
      </c>
      <c r="I157" s="0" t="s">
        <v>948</v>
      </c>
      <c r="J157" s="0" t="s">
        <v>16</v>
      </c>
      <c r="K157" s="0" t="s">
        <v>908</v>
      </c>
      <c r="L157" s="0" t="s">
        <v>955</v>
      </c>
      <c r="M157" s="0" t="s">
        <v>21</v>
      </c>
      <c r="N157" s="0" t="s">
        <v>904</v>
      </c>
      <c r="O157" s="0" t="s">
        <v>920</v>
      </c>
      <c r="P157" s="0" t="s">
        <v>16</v>
      </c>
      <c r="Q157" s="31" t="n">
        <v>0.040028367</v>
      </c>
    </row>
    <row r="158" customFormat="false" ht="12.75" hidden="false" customHeight="false" outlineLevel="0" collapsed="false">
      <c r="A158" s="0" t="s">
        <v>220</v>
      </c>
      <c r="B158" s="0" t="s">
        <v>216</v>
      </c>
      <c r="C158" s="0" t="s">
        <v>224</v>
      </c>
      <c r="D158" s="0" t="s">
        <v>223</v>
      </c>
      <c r="E158" s="0" t="s">
        <v>902</v>
      </c>
      <c r="F158" s="0" t="s">
        <v>955</v>
      </c>
      <c r="G158" s="0" t="s">
        <v>21</v>
      </c>
      <c r="H158" s="0" t="s">
        <v>913</v>
      </c>
      <c r="I158" s="0" t="s">
        <v>948</v>
      </c>
      <c r="J158" s="0" t="s">
        <v>16</v>
      </c>
      <c r="K158" s="0" t="s">
        <v>908</v>
      </c>
      <c r="L158" s="0" t="s">
        <v>955</v>
      </c>
      <c r="M158" s="0" t="s">
        <v>21</v>
      </c>
      <c r="N158" s="0" t="s">
        <v>913</v>
      </c>
      <c r="O158" s="0" t="s">
        <v>948</v>
      </c>
      <c r="P158" s="0" t="s">
        <v>16</v>
      </c>
      <c r="Q158" s="31" t="n">
        <v>0.010390473225</v>
      </c>
    </row>
    <row r="159" customFormat="false" ht="12.75" hidden="false" customHeight="false" outlineLevel="0" collapsed="false">
      <c r="A159" s="0" t="s">
        <v>83</v>
      </c>
      <c r="B159" s="0" t="s">
        <v>82</v>
      </c>
      <c r="C159" s="0" t="s">
        <v>87</v>
      </c>
      <c r="D159" s="0" t="s">
        <v>883</v>
      </c>
      <c r="E159" s="0" t="s">
        <v>904</v>
      </c>
      <c r="F159" s="0" t="s">
        <v>940</v>
      </c>
      <c r="G159" s="0" t="s">
        <v>16</v>
      </c>
      <c r="H159" s="0" t="s">
        <v>911</v>
      </c>
      <c r="I159" s="0" t="s">
        <v>957</v>
      </c>
      <c r="J159" s="0" t="s">
        <v>16</v>
      </c>
      <c r="K159" s="0" t="s">
        <v>913</v>
      </c>
      <c r="L159" s="0" t="s">
        <v>934</v>
      </c>
      <c r="M159" s="0" t="s">
        <v>16</v>
      </c>
      <c r="N159" s="0" t="s">
        <v>904</v>
      </c>
      <c r="O159" s="0" t="s">
        <v>909</v>
      </c>
      <c r="P159" s="0" t="s">
        <v>16</v>
      </c>
      <c r="Q159" s="31" t="n">
        <v>0.0474880779846</v>
      </c>
    </row>
    <row r="160" customFormat="false" ht="12.75" hidden="false" customHeight="false" outlineLevel="0" collapsed="false">
      <c r="A160" s="0" t="s">
        <v>83</v>
      </c>
      <c r="B160" s="0" t="s">
        <v>82</v>
      </c>
      <c r="C160" s="0" t="s">
        <v>87</v>
      </c>
      <c r="D160" s="0" t="s">
        <v>883</v>
      </c>
      <c r="E160" s="0" t="s">
        <v>904</v>
      </c>
      <c r="F160" s="0" t="s">
        <v>940</v>
      </c>
      <c r="G160" s="0" t="s">
        <v>16</v>
      </c>
      <c r="H160" s="0" t="s">
        <v>904</v>
      </c>
      <c r="I160" s="0" t="s">
        <v>909</v>
      </c>
      <c r="J160" s="0" t="s">
        <v>16</v>
      </c>
      <c r="K160" s="0" t="s">
        <v>913</v>
      </c>
      <c r="L160" s="0" t="s">
        <v>934</v>
      </c>
      <c r="M160" s="0" t="s">
        <v>16</v>
      </c>
      <c r="N160" s="0" t="s">
        <v>904</v>
      </c>
      <c r="O160" s="0" t="s">
        <v>909</v>
      </c>
      <c r="P160" s="0" t="s">
        <v>16</v>
      </c>
      <c r="Q160" s="31" t="n">
        <v>0.0445785303184</v>
      </c>
    </row>
    <row r="161" customFormat="false" ht="12.75" hidden="false" customHeight="false" outlineLevel="0" collapsed="false">
      <c r="A161" s="0" t="s">
        <v>83</v>
      </c>
      <c r="B161" s="0" t="s">
        <v>82</v>
      </c>
      <c r="C161" s="0" t="s">
        <v>87</v>
      </c>
      <c r="D161" s="0" t="s">
        <v>883</v>
      </c>
      <c r="E161" s="0" t="s">
        <v>913</v>
      </c>
      <c r="F161" s="0" t="s">
        <v>934</v>
      </c>
      <c r="G161" s="0" t="s">
        <v>16</v>
      </c>
      <c r="H161" s="0" t="s">
        <v>908</v>
      </c>
      <c r="I161" s="0" t="s">
        <v>914</v>
      </c>
      <c r="J161" s="0" t="s">
        <v>16</v>
      </c>
      <c r="K161" s="0" t="s">
        <v>913</v>
      </c>
      <c r="L161" s="0" t="s">
        <v>934</v>
      </c>
      <c r="M161" s="0" t="s">
        <v>16</v>
      </c>
      <c r="N161" s="0" t="s">
        <v>904</v>
      </c>
      <c r="O161" s="0" t="s">
        <v>909</v>
      </c>
      <c r="P161" s="0" t="s">
        <v>16</v>
      </c>
      <c r="Q161" s="31" t="n">
        <v>0.0199096036551</v>
      </c>
    </row>
    <row r="162" customFormat="false" ht="12.75" hidden="false" customHeight="false" outlineLevel="0" collapsed="false">
      <c r="A162" s="0" t="s">
        <v>83</v>
      </c>
      <c r="B162" s="0" t="s">
        <v>82</v>
      </c>
      <c r="C162" s="0" t="s">
        <v>87</v>
      </c>
      <c r="D162" s="0" t="s">
        <v>883</v>
      </c>
      <c r="E162" s="0" t="s">
        <v>913</v>
      </c>
      <c r="F162" s="0" t="s">
        <v>934</v>
      </c>
      <c r="G162" s="0" t="s">
        <v>16</v>
      </c>
      <c r="H162" s="0" t="s">
        <v>911</v>
      </c>
      <c r="I162" s="0" t="s">
        <v>957</v>
      </c>
      <c r="J162" s="0" t="s">
        <v>16</v>
      </c>
      <c r="K162" s="0" t="s">
        <v>913</v>
      </c>
      <c r="L162" s="0" t="s">
        <v>934</v>
      </c>
      <c r="M162" s="0" t="s">
        <v>16</v>
      </c>
      <c r="N162" s="0" t="s">
        <v>904</v>
      </c>
      <c r="O162" s="0" t="s">
        <v>909</v>
      </c>
      <c r="P162" s="0" t="s">
        <v>16</v>
      </c>
      <c r="Q162" s="31" t="n">
        <v>0.0279454595344</v>
      </c>
    </row>
    <row r="163" customFormat="false" ht="12.75" hidden="false" customHeight="false" outlineLevel="0" collapsed="false">
      <c r="A163" s="0" t="s">
        <v>387</v>
      </c>
      <c r="B163" s="0" t="s">
        <v>386</v>
      </c>
      <c r="C163" s="0" t="s">
        <v>178</v>
      </c>
      <c r="D163" s="0" t="s">
        <v>177</v>
      </c>
      <c r="E163" s="0" t="s">
        <v>910</v>
      </c>
      <c r="F163" s="0" t="s">
        <v>921</v>
      </c>
      <c r="G163" s="0" t="s">
        <v>16</v>
      </c>
      <c r="H163" s="0" t="s">
        <v>910</v>
      </c>
      <c r="I163" s="0" t="s">
        <v>914</v>
      </c>
      <c r="J163" s="0" t="s">
        <v>16</v>
      </c>
      <c r="K163" s="0" t="s">
        <v>958</v>
      </c>
      <c r="L163" s="0" t="s">
        <v>959</v>
      </c>
      <c r="M163" s="0" t="s">
        <v>16</v>
      </c>
      <c r="N163" s="0" t="s">
        <v>904</v>
      </c>
      <c r="O163" s="0" t="s">
        <v>920</v>
      </c>
      <c r="P163" s="0" t="s">
        <v>16</v>
      </c>
      <c r="Q163" s="31" t="n">
        <v>0.0342795313494</v>
      </c>
    </row>
    <row r="164" customFormat="false" ht="12.75" hidden="false" customHeight="false" outlineLevel="0" collapsed="false">
      <c r="A164" s="0" t="s">
        <v>358</v>
      </c>
      <c r="B164" s="0" t="s">
        <v>357</v>
      </c>
      <c r="C164" s="0" t="s">
        <v>510</v>
      </c>
      <c r="D164" s="0" t="s">
        <v>503</v>
      </c>
      <c r="E164" s="0" t="s">
        <v>908</v>
      </c>
      <c r="F164" s="0" t="s">
        <v>944</v>
      </c>
      <c r="G164" s="0" t="s">
        <v>21</v>
      </c>
      <c r="H164" s="0" t="s">
        <v>905</v>
      </c>
      <c r="I164" s="0" t="s">
        <v>931</v>
      </c>
      <c r="J164" s="0" t="s">
        <v>16</v>
      </c>
      <c r="K164" s="0" t="s">
        <v>908</v>
      </c>
      <c r="L164" s="0" t="s">
        <v>944</v>
      </c>
      <c r="M164" s="0" t="s">
        <v>21</v>
      </c>
      <c r="N164" s="0" t="s">
        <v>902</v>
      </c>
      <c r="O164" s="0" t="s">
        <v>915</v>
      </c>
      <c r="P164" s="0" t="s">
        <v>16</v>
      </c>
      <c r="Q164" s="31" t="n">
        <v>0.0185499119233</v>
      </c>
    </row>
    <row r="165" customFormat="false" ht="12.75" hidden="false" customHeight="false" outlineLevel="0" collapsed="false">
      <c r="A165" s="0" t="s">
        <v>358</v>
      </c>
      <c r="B165" s="0" t="s">
        <v>357</v>
      </c>
      <c r="C165" s="0" t="s">
        <v>510</v>
      </c>
      <c r="D165" s="0" t="s">
        <v>503</v>
      </c>
      <c r="E165" s="0" t="s">
        <v>908</v>
      </c>
      <c r="F165" s="0" t="s">
        <v>944</v>
      </c>
      <c r="G165" s="0" t="s">
        <v>21</v>
      </c>
      <c r="H165" s="0" t="s">
        <v>902</v>
      </c>
      <c r="I165" s="0" t="s">
        <v>915</v>
      </c>
      <c r="J165" s="0" t="s">
        <v>16</v>
      </c>
      <c r="K165" s="0" t="s">
        <v>902</v>
      </c>
      <c r="L165" s="0" t="s">
        <v>944</v>
      </c>
      <c r="M165" s="0" t="s">
        <v>21</v>
      </c>
      <c r="N165" s="0" t="s">
        <v>902</v>
      </c>
      <c r="O165" s="0" t="s">
        <v>915</v>
      </c>
      <c r="P165" s="0" t="s">
        <v>16</v>
      </c>
      <c r="Q165" s="31" t="n">
        <v>0.0358302944417</v>
      </c>
    </row>
    <row r="166" customFormat="false" ht="12.75" hidden="false" customHeight="false" outlineLevel="0" collapsed="false">
      <c r="A166" s="0" t="s">
        <v>446</v>
      </c>
      <c r="B166" s="0" t="s">
        <v>441</v>
      </c>
      <c r="C166" s="0" t="s">
        <v>295</v>
      </c>
      <c r="D166" s="0" t="s">
        <v>294</v>
      </c>
      <c r="E166" s="0" t="s">
        <v>910</v>
      </c>
      <c r="F166" s="0" t="s">
        <v>960</v>
      </c>
      <c r="G166" s="0" t="s">
        <v>961</v>
      </c>
      <c r="H166" s="0" t="s">
        <v>910</v>
      </c>
      <c r="I166" s="0" t="s">
        <v>922</v>
      </c>
      <c r="J166" s="0" t="s">
        <v>16</v>
      </c>
      <c r="K166" s="0" t="s">
        <v>904</v>
      </c>
      <c r="L166" s="0" t="s">
        <v>960</v>
      </c>
      <c r="M166" s="0" t="s">
        <v>961</v>
      </c>
      <c r="N166" s="0" t="s">
        <v>904</v>
      </c>
      <c r="O166" s="0" t="s">
        <v>903</v>
      </c>
      <c r="P166" s="0" t="s">
        <v>16</v>
      </c>
      <c r="Q166" s="31" t="n">
        <v>0.0363265572495</v>
      </c>
    </row>
    <row r="167" customFormat="false" ht="12.75" hidden="false" customHeight="false" outlineLevel="0" collapsed="false">
      <c r="A167" s="0" t="s">
        <v>446</v>
      </c>
      <c r="B167" s="0" t="s">
        <v>441</v>
      </c>
      <c r="C167" s="0" t="s">
        <v>295</v>
      </c>
      <c r="D167" s="0" t="s">
        <v>294</v>
      </c>
      <c r="E167" s="0" t="s">
        <v>910</v>
      </c>
      <c r="F167" s="0" t="s">
        <v>960</v>
      </c>
      <c r="G167" s="0" t="s">
        <v>961</v>
      </c>
      <c r="H167" s="0" t="s">
        <v>916</v>
      </c>
      <c r="I167" s="0" t="s">
        <v>923</v>
      </c>
      <c r="J167" s="0" t="s">
        <v>16</v>
      </c>
      <c r="K167" s="0" t="s">
        <v>904</v>
      </c>
      <c r="L167" s="0" t="s">
        <v>960</v>
      </c>
      <c r="M167" s="0" t="s">
        <v>961</v>
      </c>
      <c r="N167" s="0" t="s">
        <v>904</v>
      </c>
      <c r="O167" s="0" t="s">
        <v>903</v>
      </c>
      <c r="P167" s="0" t="s">
        <v>16</v>
      </c>
      <c r="Q167" s="31" t="n">
        <v>0.0411005908629</v>
      </c>
    </row>
    <row r="168" customFormat="false" ht="12.75" hidden="false" customHeight="false" outlineLevel="0" collapsed="false">
      <c r="A168" s="0" t="s">
        <v>446</v>
      </c>
      <c r="B168" s="0" t="s">
        <v>441</v>
      </c>
      <c r="C168" s="0" t="s">
        <v>295</v>
      </c>
      <c r="D168" s="0" t="s">
        <v>294</v>
      </c>
      <c r="E168" s="0" t="s">
        <v>910</v>
      </c>
      <c r="F168" s="0" t="s">
        <v>960</v>
      </c>
      <c r="G168" s="0" t="s">
        <v>961</v>
      </c>
      <c r="H168" s="0" t="s">
        <v>904</v>
      </c>
      <c r="I168" s="0" t="s">
        <v>903</v>
      </c>
      <c r="J168" s="0" t="s">
        <v>16</v>
      </c>
      <c r="K168" s="0" t="s">
        <v>904</v>
      </c>
      <c r="L168" s="0" t="s">
        <v>960</v>
      </c>
      <c r="M168" s="0" t="s">
        <v>961</v>
      </c>
      <c r="N168" s="0" t="s">
        <v>904</v>
      </c>
      <c r="O168" s="0" t="s">
        <v>903</v>
      </c>
      <c r="P168" s="0" t="s">
        <v>16</v>
      </c>
      <c r="Q168" s="31" t="n">
        <v>0.0354177211627</v>
      </c>
    </row>
    <row r="169" customFormat="false" ht="12.75" hidden="false" customHeight="false" outlineLevel="0" collapsed="false">
      <c r="A169" s="0" t="s">
        <v>446</v>
      </c>
      <c r="B169" s="0" t="s">
        <v>441</v>
      </c>
      <c r="C169" s="0" t="s">
        <v>295</v>
      </c>
      <c r="D169" s="0" t="s">
        <v>294</v>
      </c>
      <c r="E169" s="0" t="s">
        <v>916</v>
      </c>
      <c r="F169" s="0" t="s">
        <v>960</v>
      </c>
      <c r="G169" s="0" t="s">
        <v>961</v>
      </c>
      <c r="H169" s="0" t="s">
        <v>916</v>
      </c>
      <c r="I169" s="0" t="s">
        <v>923</v>
      </c>
      <c r="J169" s="0" t="s">
        <v>16</v>
      </c>
      <c r="K169" s="0" t="s">
        <v>904</v>
      </c>
      <c r="L169" s="0" t="s">
        <v>960</v>
      </c>
      <c r="M169" s="0" t="s">
        <v>961</v>
      </c>
      <c r="N169" s="0" t="s">
        <v>904</v>
      </c>
      <c r="O169" s="0" t="s">
        <v>903</v>
      </c>
      <c r="P169" s="0" t="s">
        <v>16</v>
      </c>
      <c r="Q169" s="31" t="n">
        <v>0.0202184648576</v>
      </c>
    </row>
    <row r="170" customFormat="false" ht="12.75" hidden="false" customHeight="false" outlineLevel="0" collapsed="false">
      <c r="A170" s="0" t="s">
        <v>446</v>
      </c>
      <c r="B170" s="0" t="s">
        <v>441</v>
      </c>
      <c r="C170" s="0" t="s">
        <v>295</v>
      </c>
      <c r="D170" s="0" t="s">
        <v>294</v>
      </c>
      <c r="E170" s="0" t="s">
        <v>916</v>
      </c>
      <c r="F170" s="0" t="s">
        <v>960</v>
      </c>
      <c r="G170" s="0" t="s">
        <v>961</v>
      </c>
      <c r="H170" s="0" t="s">
        <v>904</v>
      </c>
      <c r="I170" s="0" t="s">
        <v>903</v>
      </c>
      <c r="J170" s="0" t="s">
        <v>16</v>
      </c>
      <c r="K170" s="0" t="s">
        <v>904</v>
      </c>
      <c r="L170" s="0" t="s">
        <v>960</v>
      </c>
      <c r="M170" s="0" t="s">
        <v>961</v>
      </c>
      <c r="N170" s="0" t="s">
        <v>904</v>
      </c>
      <c r="O170" s="0" t="s">
        <v>903</v>
      </c>
      <c r="P170" s="0" t="s">
        <v>16</v>
      </c>
      <c r="Q170" s="31" t="n">
        <v>0.0160960451965</v>
      </c>
    </row>
    <row r="171" customFormat="false" ht="12.75" hidden="false" customHeight="false" outlineLevel="0" collapsed="false">
      <c r="A171" s="0" t="s">
        <v>446</v>
      </c>
      <c r="B171" s="0" t="s">
        <v>441</v>
      </c>
      <c r="C171" s="0" t="s">
        <v>295</v>
      </c>
      <c r="D171" s="0" t="s">
        <v>294</v>
      </c>
      <c r="E171" s="0" t="s">
        <v>904</v>
      </c>
      <c r="F171" s="0" t="s">
        <v>960</v>
      </c>
      <c r="G171" s="0" t="s">
        <v>961</v>
      </c>
      <c r="H171" s="0" t="s">
        <v>916</v>
      </c>
      <c r="I171" s="0" t="s">
        <v>923</v>
      </c>
      <c r="J171" s="0" t="s">
        <v>16</v>
      </c>
      <c r="K171" s="0" t="s">
        <v>904</v>
      </c>
      <c r="L171" s="0" t="s">
        <v>960</v>
      </c>
      <c r="M171" s="0" t="s">
        <v>961</v>
      </c>
      <c r="N171" s="0" t="s">
        <v>904</v>
      </c>
      <c r="O171" s="0" t="s">
        <v>903</v>
      </c>
      <c r="P171" s="0" t="s">
        <v>16</v>
      </c>
      <c r="Q171" s="31" t="n">
        <v>0.0423906799005</v>
      </c>
    </row>
    <row r="172" customFormat="false" ht="12.75" hidden="false" customHeight="false" outlineLevel="0" collapsed="false">
      <c r="A172" s="0" t="s">
        <v>51</v>
      </c>
      <c r="B172" s="0" t="s">
        <v>881</v>
      </c>
      <c r="C172" s="0" t="s">
        <v>528</v>
      </c>
      <c r="D172" s="0" t="s">
        <v>527</v>
      </c>
      <c r="E172" s="0" t="s">
        <v>910</v>
      </c>
      <c r="F172" s="0" t="s">
        <v>927</v>
      </c>
      <c r="G172" s="0" t="s">
        <v>21</v>
      </c>
      <c r="H172" s="0" t="s">
        <v>904</v>
      </c>
      <c r="I172" s="0" t="s">
        <v>903</v>
      </c>
      <c r="J172" s="0" t="s">
        <v>16</v>
      </c>
      <c r="K172" s="0" t="s">
        <v>910</v>
      </c>
      <c r="L172" s="0" t="s">
        <v>927</v>
      </c>
      <c r="M172" s="0" t="s">
        <v>21</v>
      </c>
      <c r="N172" s="0" t="s">
        <v>902</v>
      </c>
      <c r="O172" s="0" t="s">
        <v>962</v>
      </c>
      <c r="P172" s="0" t="s">
        <v>16</v>
      </c>
      <c r="Q172" s="31" t="n">
        <v>0.00190737472097</v>
      </c>
    </row>
    <row r="173" customFormat="false" ht="12.75" hidden="false" customHeight="false" outlineLevel="0" collapsed="false">
      <c r="A173" s="0" t="s">
        <v>51</v>
      </c>
      <c r="B173" s="0" t="s">
        <v>881</v>
      </c>
      <c r="C173" s="0" t="s">
        <v>528</v>
      </c>
      <c r="D173" s="0" t="s">
        <v>527</v>
      </c>
      <c r="E173" s="0" t="s">
        <v>910</v>
      </c>
      <c r="F173" s="0" t="s">
        <v>927</v>
      </c>
      <c r="G173" s="0" t="s">
        <v>21</v>
      </c>
      <c r="H173" s="0" t="s">
        <v>905</v>
      </c>
      <c r="I173" s="0" t="s">
        <v>906</v>
      </c>
      <c r="J173" s="0" t="s">
        <v>16</v>
      </c>
      <c r="K173" s="0" t="s">
        <v>910</v>
      </c>
      <c r="L173" s="0" t="s">
        <v>927</v>
      </c>
      <c r="M173" s="0" t="s">
        <v>21</v>
      </c>
      <c r="N173" s="0" t="s">
        <v>902</v>
      </c>
      <c r="O173" s="0" t="s">
        <v>962</v>
      </c>
      <c r="P173" s="0" t="s">
        <v>16</v>
      </c>
      <c r="Q173" s="31" t="n">
        <v>0.00831145705727</v>
      </c>
    </row>
    <row r="174" customFormat="false" ht="12.75" hidden="false" customHeight="false" outlineLevel="0" collapsed="false">
      <c r="A174" s="0" t="s">
        <v>51</v>
      </c>
      <c r="B174" s="0" t="s">
        <v>881</v>
      </c>
      <c r="C174" s="0" t="s">
        <v>528</v>
      </c>
      <c r="D174" s="0" t="s">
        <v>527</v>
      </c>
      <c r="E174" s="0" t="s">
        <v>910</v>
      </c>
      <c r="F174" s="0" t="s">
        <v>927</v>
      </c>
      <c r="G174" s="0" t="s">
        <v>21</v>
      </c>
      <c r="H174" s="0" t="s">
        <v>902</v>
      </c>
      <c r="I174" s="0" t="s">
        <v>962</v>
      </c>
      <c r="J174" s="0" t="s">
        <v>16</v>
      </c>
      <c r="K174" s="0" t="s">
        <v>916</v>
      </c>
      <c r="L174" s="0" t="s">
        <v>927</v>
      </c>
      <c r="M174" s="0" t="s">
        <v>21</v>
      </c>
      <c r="N174" s="0" t="s">
        <v>904</v>
      </c>
      <c r="O174" s="0" t="s">
        <v>903</v>
      </c>
      <c r="P174" s="0" t="s">
        <v>16</v>
      </c>
      <c r="Q174" s="31" t="n">
        <v>0.00180124635739</v>
      </c>
    </row>
    <row r="175" customFormat="false" ht="12.75" hidden="false" customHeight="false" outlineLevel="0" collapsed="false">
      <c r="A175" s="0" t="s">
        <v>51</v>
      </c>
      <c r="B175" s="0" t="s">
        <v>881</v>
      </c>
      <c r="C175" s="0" t="s">
        <v>528</v>
      </c>
      <c r="D175" s="0" t="s">
        <v>527</v>
      </c>
      <c r="E175" s="0" t="s">
        <v>910</v>
      </c>
      <c r="F175" s="0" t="s">
        <v>927</v>
      </c>
      <c r="G175" s="0" t="s">
        <v>21</v>
      </c>
      <c r="H175" s="0" t="s">
        <v>902</v>
      </c>
      <c r="I175" s="0" t="s">
        <v>962</v>
      </c>
      <c r="J175" s="0" t="s">
        <v>16</v>
      </c>
      <c r="K175" s="0" t="s">
        <v>916</v>
      </c>
      <c r="L175" s="0" t="s">
        <v>927</v>
      </c>
      <c r="M175" s="0" t="s">
        <v>21</v>
      </c>
      <c r="N175" s="0" t="s">
        <v>905</v>
      </c>
      <c r="O175" s="0" t="s">
        <v>906</v>
      </c>
      <c r="P175" s="0" t="s">
        <v>16</v>
      </c>
      <c r="Q175" s="31" t="n">
        <v>0.0167047027533</v>
      </c>
    </row>
    <row r="176" customFormat="false" ht="12.75" hidden="false" customHeight="false" outlineLevel="0" collapsed="false">
      <c r="A176" s="0" t="s">
        <v>51</v>
      </c>
      <c r="B176" s="0" t="s">
        <v>881</v>
      </c>
      <c r="C176" s="0" t="s">
        <v>528</v>
      </c>
      <c r="D176" s="0" t="s">
        <v>527</v>
      </c>
      <c r="E176" s="0" t="s">
        <v>910</v>
      </c>
      <c r="F176" s="0" t="s">
        <v>927</v>
      </c>
      <c r="G176" s="0" t="s">
        <v>21</v>
      </c>
      <c r="H176" s="0" t="s">
        <v>902</v>
      </c>
      <c r="I176" s="0" t="s">
        <v>962</v>
      </c>
      <c r="J176" s="0" t="s">
        <v>16</v>
      </c>
      <c r="K176" s="0" t="s">
        <v>916</v>
      </c>
      <c r="L176" s="0" t="s">
        <v>927</v>
      </c>
      <c r="M176" s="0" t="s">
        <v>21</v>
      </c>
      <c r="N176" s="0" t="s">
        <v>902</v>
      </c>
      <c r="O176" s="0" t="s">
        <v>962</v>
      </c>
      <c r="P176" s="0" t="s">
        <v>16</v>
      </c>
      <c r="Q176" s="31" t="n">
        <v>0.0089823922876</v>
      </c>
    </row>
    <row r="177" customFormat="false" ht="12.75" hidden="false" customHeight="false" outlineLevel="0" collapsed="false">
      <c r="A177" s="0" t="s">
        <v>51</v>
      </c>
      <c r="B177" s="0" t="s">
        <v>881</v>
      </c>
      <c r="C177" s="0" t="s">
        <v>528</v>
      </c>
      <c r="D177" s="0" t="s">
        <v>527</v>
      </c>
      <c r="E177" s="0" t="s">
        <v>910</v>
      </c>
      <c r="F177" s="0" t="s">
        <v>927</v>
      </c>
      <c r="G177" s="0" t="s">
        <v>21</v>
      </c>
      <c r="H177" s="0" t="s">
        <v>902</v>
      </c>
      <c r="I177" s="0" t="s">
        <v>962</v>
      </c>
      <c r="J177" s="0" t="s">
        <v>16</v>
      </c>
      <c r="K177" s="0" t="s">
        <v>904</v>
      </c>
      <c r="L177" s="0" t="s">
        <v>927</v>
      </c>
      <c r="M177" s="0" t="s">
        <v>21</v>
      </c>
      <c r="N177" s="0" t="s">
        <v>904</v>
      </c>
      <c r="O177" s="0" t="s">
        <v>903</v>
      </c>
      <c r="P177" s="0" t="s">
        <v>16</v>
      </c>
      <c r="Q177" s="31" t="n">
        <v>0.0025067174045</v>
      </c>
    </row>
    <row r="178" customFormat="false" ht="12.75" hidden="false" customHeight="false" outlineLevel="0" collapsed="false">
      <c r="A178" s="0" t="s">
        <v>51</v>
      </c>
      <c r="B178" s="0" t="s">
        <v>881</v>
      </c>
      <c r="C178" s="0" t="s">
        <v>528</v>
      </c>
      <c r="D178" s="0" t="s">
        <v>527</v>
      </c>
      <c r="E178" s="0" t="s">
        <v>910</v>
      </c>
      <c r="F178" s="0" t="s">
        <v>927</v>
      </c>
      <c r="G178" s="0" t="s">
        <v>21</v>
      </c>
      <c r="H178" s="0" t="s">
        <v>902</v>
      </c>
      <c r="I178" s="0" t="s">
        <v>962</v>
      </c>
      <c r="J178" s="0" t="s">
        <v>16</v>
      </c>
      <c r="K178" s="0" t="s">
        <v>904</v>
      </c>
      <c r="L178" s="0" t="s">
        <v>927</v>
      </c>
      <c r="M178" s="0" t="s">
        <v>21</v>
      </c>
      <c r="N178" s="0" t="s">
        <v>905</v>
      </c>
      <c r="O178" s="0" t="s">
        <v>906</v>
      </c>
      <c r="P178" s="0" t="s">
        <v>16</v>
      </c>
      <c r="Q178" s="31" t="n">
        <v>0.00193427821897</v>
      </c>
    </row>
    <row r="179" customFormat="false" ht="12.75" hidden="false" customHeight="false" outlineLevel="0" collapsed="false">
      <c r="A179" s="0" t="s">
        <v>51</v>
      </c>
      <c r="B179" s="0" t="s">
        <v>881</v>
      </c>
      <c r="C179" s="0" t="s">
        <v>528</v>
      </c>
      <c r="D179" s="0" t="s">
        <v>527</v>
      </c>
      <c r="E179" s="0" t="s">
        <v>910</v>
      </c>
      <c r="F179" s="0" t="s">
        <v>927</v>
      </c>
      <c r="G179" s="0" t="s">
        <v>21</v>
      </c>
      <c r="H179" s="0" t="s">
        <v>902</v>
      </c>
      <c r="I179" s="0" t="s">
        <v>962</v>
      </c>
      <c r="J179" s="0" t="s">
        <v>16</v>
      </c>
      <c r="K179" s="0" t="s">
        <v>904</v>
      </c>
      <c r="L179" s="0" t="s">
        <v>927</v>
      </c>
      <c r="M179" s="0" t="s">
        <v>21</v>
      </c>
      <c r="N179" s="0" t="s">
        <v>902</v>
      </c>
      <c r="O179" s="0" t="s">
        <v>962</v>
      </c>
      <c r="P179" s="0" t="s">
        <v>16</v>
      </c>
      <c r="Q179" s="31" t="n">
        <v>0.0222018939065</v>
      </c>
    </row>
    <row r="180" customFormat="false" ht="12.75" hidden="false" customHeight="false" outlineLevel="0" collapsed="false">
      <c r="A180" s="0" t="s">
        <v>51</v>
      </c>
      <c r="B180" s="0" t="s">
        <v>881</v>
      </c>
      <c r="C180" s="0" t="s">
        <v>528</v>
      </c>
      <c r="D180" s="0" t="s">
        <v>527</v>
      </c>
      <c r="E180" s="0" t="s">
        <v>916</v>
      </c>
      <c r="F180" s="0" t="s">
        <v>927</v>
      </c>
      <c r="G180" s="0" t="s">
        <v>21</v>
      </c>
      <c r="H180" s="0" t="s">
        <v>905</v>
      </c>
      <c r="I180" s="0" t="s">
        <v>906</v>
      </c>
      <c r="J180" s="0" t="s">
        <v>16</v>
      </c>
      <c r="K180" s="0" t="s">
        <v>904</v>
      </c>
      <c r="L180" s="0" t="s">
        <v>927</v>
      </c>
      <c r="M180" s="0" t="s">
        <v>21</v>
      </c>
      <c r="N180" s="0" t="s">
        <v>905</v>
      </c>
      <c r="O180" s="0" t="s">
        <v>906</v>
      </c>
      <c r="P180" s="0" t="s">
        <v>16</v>
      </c>
      <c r="Q180" s="31" t="n">
        <v>0.0102752461336</v>
      </c>
    </row>
    <row r="181" customFormat="false" ht="12.75" hidden="false" customHeight="false" outlineLevel="0" collapsed="false">
      <c r="A181" s="0" t="s">
        <v>51</v>
      </c>
      <c r="B181" s="0" t="s">
        <v>881</v>
      </c>
      <c r="C181" s="0" t="s">
        <v>509</v>
      </c>
      <c r="D181" s="0" t="s">
        <v>503</v>
      </c>
      <c r="E181" s="0" t="s">
        <v>916</v>
      </c>
      <c r="F181" s="0" t="s">
        <v>927</v>
      </c>
      <c r="G181" s="0" t="s">
        <v>21</v>
      </c>
      <c r="H181" s="0" t="s">
        <v>904</v>
      </c>
      <c r="I181" s="0" t="s">
        <v>919</v>
      </c>
      <c r="J181" s="0" t="s">
        <v>16</v>
      </c>
      <c r="K181" s="0" t="s">
        <v>916</v>
      </c>
      <c r="L181" s="0" t="s">
        <v>927</v>
      </c>
      <c r="M181" s="0" t="s">
        <v>21</v>
      </c>
      <c r="N181" s="0" t="s">
        <v>913</v>
      </c>
      <c r="O181" s="0" t="s">
        <v>933</v>
      </c>
      <c r="P181" s="0" t="s">
        <v>16</v>
      </c>
      <c r="Q181" s="31" t="n">
        <v>0.00791091569758</v>
      </c>
    </row>
    <row r="182" customFormat="false" ht="12.75" hidden="false" customHeight="false" outlineLevel="0" collapsed="false">
      <c r="A182" s="0" t="s">
        <v>51</v>
      </c>
      <c r="B182" s="0" t="s">
        <v>881</v>
      </c>
      <c r="C182" s="0" t="s">
        <v>509</v>
      </c>
      <c r="D182" s="0" t="s">
        <v>503</v>
      </c>
      <c r="E182" s="0" t="s">
        <v>916</v>
      </c>
      <c r="F182" s="0" t="s">
        <v>927</v>
      </c>
      <c r="G182" s="0" t="s">
        <v>21</v>
      </c>
      <c r="H182" s="0" t="s">
        <v>904</v>
      </c>
      <c r="I182" s="0" t="s">
        <v>919</v>
      </c>
      <c r="J182" s="0" t="s">
        <v>16</v>
      </c>
      <c r="K182" s="0" t="s">
        <v>904</v>
      </c>
      <c r="L182" s="0" t="s">
        <v>927</v>
      </c>
      <c r="M182" s="0" t="s">
        <v>21</v>
      </c>
      <c r="N182" s="0" t="s">
        <v>913</v>
      </c>
      <c r="O182" s="0" t="s">
        <v>933</v>
      </c>
      <c r="P182" s="0" t="s">
        <v>16</v>
      </c>
      <c r="Q182" s="31" t="n">
        <v>0.0181262707275</v>
      </c>
    </row>
    <row r="183" customFormat="false" ht="12.75" hidden="false" customHeight="false" outlineLevel="0" collapsed="false">
      <c r="A183" s="0" t="s">
        <v>51</v>
      </c>
      <c r="B183" s="0" t="s">
        <v>881</v>
      </c>
      <c r="C183" s="0" t="s">
        <v>509</v>
      </c>
      <c r="D183" s="0" t="s">
        <v>503</v>
      </c>
      <c r="E183" s="0" t="s">
        <v>916</v>
      </c>
      <c r="F183" s="0" t="s">
        <v>927</v>
      </c>
      <c r="G183" s="0" t="s">
        <v>21</v>
      </c>
      <c r="H183" s="0" t="s">
        <v>913</v>
      </c>
      <c r="I183" s="0" t="s">
        <v>933</v>
      </c>
      <c r="J183" s="0" t="s">
        <v>16</v>
      </c>
      <c r="K183" s="0" t="s">
        <v>916</v>
      </c>
      <c r="L183" s="0" t="s">
        <v>927</v>
      </c>
      <c r="M183" s="0" t="s">
        <v>21</v>
      </c>
      <c r="N183" s="0" t="s">
        <v>910</v>
      </c>
      <c r="O183" s="0" t="s">
        <v>921</v>
      </c>
      <c r="P183" s="0" t="s">
        <v>16</v>
      </c>
      <c r="Q183" s="31" t="n">
        <v>0.0020606459094</v>
      </c>
    </row>
    <row r="184" customFormat="false" ht="12.75" hidden="false" customHeight="false" outlineLevel="0" collapsed="false">
      <c r="A184" s="0" t="s">
        <v>51</v>
      </c>
      <c r="B184" s="0" t="s">
        <v>881</v>
      </c>
      <c r="C184" s="0" t="s">
        <v>509</v>
      </c>
      <c r="D184" s="0" t="s">
        <v>503</v>
      </c>
      <c r="E184" s="0" t="s">
        <v>916</v>
      </c>
      <c r="F184" s="0" t="s">
        <v>927</v>
      </c>
      <c r="G184" s="0" t="s">
        <v>21</v>
      </c>
      <c r="H184" s="0" t="s">
        <v>910</v>
      </c>
      <c r="I184" s="0" t="s">
        <v>921</v>
      </c>
      <c r="J184" s="0" t="s">
        <v>16</v>
      </c>
      <c r="K184" s="0" t="s">
        <v>904</v>
      </c>
      <c r="L184" s="0" t="s">
        <v>927</v>
      </c>
      <c r="M184" s="0" t="s">
        <v>21</v>
      </c>
      <c r="N184" s="0" t="s">
        <v>913</v>
      </c>
      <c r="O184" s="0" t="s">
        <v>933</v>
      </c>
      <c r="P184" s="0" t="s">
        <v>16</v>
      </c>
      <c r="Q184" s="31" t="n">
        <v>0.00108184210298</v>
      </c>
    </row>
    <row r="185" customFormat="false" ht="12.75" hidden="false" customHeight="false" outlineLevel="0" collapsed="false">
      <c r="A185" s="0" t="s">
        <v>51</v>
      </c>
      <c r="B185" s="0" t="s">
        <v>881</v>
      </c>
      <c r="C185" s="0" t="s">
        <v>509</v>
      </c>
      <c r="D185" s="0" t="s">
        <v>503</v>
      </c>
      <c r="E185" s="0" t="s">
        <v>904</v>
      </c>
      <c r="F185" s="0" t="s">
        <v>927</v>
      </c>
      <c r="G185" s="0" t="s">
        <v>21</v>
      </c>
      <c r="H185" s="0" t="s">
        <v>913</v>
      </c>
      <c r="I185" s="0" t="s">
        <v>933</v>
      </c>
      <c r="J185" s="0" t="s">
        <v>16</v>
      </c>
      <c r="K185" s="0" t="s">
        <v>904</v>
      </c>
      <c r="L185" s="0" t="s">
        <v>927</v>
      </c>
      <c r="M185" s="0" t="s">
        <v>21</v>
      </c>
      <c r="N185" s="0" t="s">
        <v>910</v>
      </c>
      <c r="O185" s="0" t="s">
        <v>921</v>
      </c>
      <c r="P185" s="0" t="s">
        <v>16</v>
      </c>
      <c r="Q185" s="31" t="n">
        <v>0.0445216781485</v>
      </c>
    </row>
    <row r="186" customFormat="false" ht="12.75" hidden="false" customHeight="false" outlineLevel="0" collapsed="false">
      <c r="A186" s="0" t="s">
        <v>520</v>
      </c>
      <c r="B186" s="0" t="s">
        <v>516</v>
      </c>
      <c r="C186" s="0" t="s">
        <v>509</v>
      </c>
      <c r="D186" s="0" t="s">
        <v>503</v>
      </c>
      <c r="E186" s="0" t="s">
        <v>910</v>
      </c>
      <c r="F186" s="0" t="s">
        <v>936</v>
      </c>
      <c r="G186" s="0" t="s">
        <v>67</v>
      </c>
      <c r="H186" s="0" t="s">
        <v>913</v>
      </c>
      <c r="I186" s="0" t="s">
        <v>933</v>
      </c>
      <c r="J186" s="0" t="s">
        <v>16</v>
      </c>
      <c r="K186" s="0" t="s">
        <v>910</v>
      </c>
      <c r="L186" s="0" t="s">
        <v>936</v>
      </c>
      <c r="M186" s="0" t="s">
        <v>67</v>
      </c>
      <c r="N186" s="0" t="s">
        <v>910</v>
      </c>
      <c r="O186" s="0" t="s">
        <v>921</v>
      </c>
      <c r="P186" s="0" t="s">
        <v>16</v>
      </c>
      <c r="Q186" s="31" t="n">
        <v>0.00258654267737</v>
      </c>
    </row>
    <row r="187" customFormat="false" ht="12.75" hidden="false" customHeight="false" outlineLevel="0" collapsed="false">
      <c r="A187" s="0" t="s">
        <v>520</v>
      </c>
      <c r="B187" s="0" t="s">
        <v>516</v>
      </c>
      <c r="C187" s="0" t="s">
        <v>509</v>
      </c>
      <c r="D187" s="0" t="s">
        <v>503</v>
      </c>
      <c r="E187" s="0" t="s">
        <v>910</v>
      </c>
      <c r="F187" s="0" t="s">
        <v>936</v>
      </c>
      <c r="G187" s="0" t="s">
        <v>67</v>
      </c>
      <c r="H187" s="0" t="s">
        <v>913</v>
      </c>
      <c r="I187" s="0" t="s">
        <v>933</v>
      </c>
      <c r="J187" s="0" t="s">
        <v>16</v>
      </c>
      <c r="K187" s="0" t="s">
        <v>916</v>
      </c>
      <c r="L187" s="0" t="s">
        <v>936</v>
      </c>
      <c r="M187" s="0" t="s">
        <v>67</v>
      </c>
      <c r="N187" s="0" t="s">
        <v>904</v>
      </c>
      <c r="O187" s="0" t="s">
        <v>919</v>
      </c>
      <c r="P187" s="0" t="s">
        <v>16</v>
      </c>
      <c r="Q187" s="31" t="n">
        <v>0.000950299640277</v>
      </c>
    </row>
    <row r="188" customFormat="false" ht="12.75" hidden="false" customHeight="false" outlineLevel="0" collapsed="false">
      <c r="A188" s="0" t="s">
        <v>520</v>
      </c>
      <c r="B188" s="0" t="s">
        <v>516</v>
      </c>
      <c r="C188" s="0" t="s">
        <v>509</v>
      </c>
      <c r="D188" s="0" t="s">
        <v>503</v>
      </c>
      <c r="E188" s="0" t="s">
        <v>910</v>
      </c>
      <c r="F188" s="0" t="s">
        <v>936</v>
      </c>
      <c r="G188" s="0" t="s">
        <v>67</v>
      </c>
      <c r="H188" s="0" t="s">
        <v>913</v>
      </c>
      <c r="I188" s="0" t="s">
        <v>933</v>
      </c>
      <c r="J188" s="0" t="s">
        <v>16</v>
      </c>
      <c r="K188" s="0" t="s">
        <v>916</v>
      </c>
      <c r="L188" s="0" t="s">
        <v>936</v>
      </c>
      <c r="M188" s="0" t="s">
        <v>67</v>
      </c>
      <c r="N188" s="0" t="s">
        <v>910</v>
      </c>
      <c r="O188" s="0" t="s">
        <v>921</v>
      </c>
      <c r="P188" s="0" t="s">
        <v>16</v>
      </c>
      <c r="Q188" s="31" t="n">
        <v>0.00575239612185</v>
      </c>
    </row>
    <row r="189" customFormat="false" ht="12.75" hidden="false" customHeight="false" outlineLevel="0" collapsed="false">
      <c r="A189" s="0" t="s">
        <v>520</v>
      </c>
      <c r="B189" s="0" t="s">
        <v>516</v>
      </c>
      <c r="C189" s="0" t="s">
        <v>509</v>
      </c>
      <c r="D189" s="0" t="s">
        <v>503</v>
      </c>
      <c r="E189" s="0" t="s">
        <v>910</v>
      </c>
      <c r="F189" s="0" t="s">
        <v>936</v>
      </c>
      <c r="G189" s="0" t="s">
        <v>67</v>
      </c>
      <c r="H189" s="0" t="s">
        <v>913</v>
      </c>
      <c r="I189" s="0" t="s">
        <v>933</v>
      </c>
      <c r="J189" s="0" t="s">
        <v>16</v>
      </c>
      <c r="K189" s="0" t="s">
        <v>904</v>
      </c>
      <c r="L189" s="0" t="s">
        <v>936</v>
      </c>
      <c r="M189" s="0" t="s">
        <v>67</v>
      </c>
      <c r="N189" s="0" t="s">
        <v>910</v>
      </c>
      <c r="O189" s="0" t="s">
        <v>921</v>
      </c>
      <c r="P189" s="0" t="s">
        <v>16</v>
      </c>
      <c r="Q189" s="31" t="n">
        <v>0.0113219271993</v>
      </c>
    </row>
    <row r="190" customFormat="false" ht="12.75" hidden="false" customHeight="false" outlineLevel="0" collapsed="false">
      <c r="A190" s="0" t="s">
        <v>520</v>
      </c>
      <c r="B190" s="0" t="s">
        <v>516</v>
      </c>
      <c r="C190" s="0" t="s">
        <v>509</v>
      </c>
      <c r="D190" s="0" t="s">
        <v>503</v>
      </c>
      <c r="E190" s="0" t="s">
        <v>910</v>
      </c>
      <c r="F190" s="0" t="s">
        <v>936</v>
      </c>
      <c r="G190" s="0" t="s">
        <v>67</v>
      </c>
      <c r="H190" s="0" t="s">
        <v>910</v>
      </c>
      <c r="I190" s="0" t="s">
        <v>921</v>
      </c>
      <c r="J190" s="0" t="s">
        <v>16</v>
      </c>
      <c r="K190" s="0" t="s">
        <v>916</v>
      </c>
      <c r="L190" s="0" t="s">
        <v>936</v>
      </c>
      <c r="M190" s="0" t="s">
        <v>67</v>
      </c>
      <c r="N190" s="0" t="s">
        <v>913</v>
      </c>
      <c r="O190" s="0" t="s">
        <v>933</v>
      </c>
      <c r="P190" s="0" t="s">
        <v>16</v>
      </c>
      <c r="Q190" s="31" t="n">
        <v>0.00287800776774</v>
      </c>
    </row>
    <row r="191" customFormat="false" ht="12.75" hidden="false" customHeight="false" outlineLevel="0" collapsed="false">
      <c r="A191" s="0" t="s">
        <v>520</v>
      </c>
      <c r="B191" s="0" t="s">
        <v>516</v>
      </c>
      <c r="C191" s="0" t="s">
        <v>509</v>
      </c>
      <c r="D191" s="0" t="s">
        <v>503</v>
      </c>
      <c r="E191" s="0" t="s">
        <v>910</v>
      </c>
      <c r="F191" s="0" t="s">
        <v>936</v>
      </c>
      <c r="G191" s="0" t="s">
        <v>67</v>
      </c>
      <c r="H191" s="0" t="s">
        <v>910</v>
      </c>
      <c r="I191" s="0" t="s">
        <v>921</v>
      </c>
      <c r="J191" s="0" t="s">
        <v>16</v>
      </c>
      <c r="K191" s="0" t="s">
        <v>904</v>
      </c>
      <c r="L191" s="0" t="s">
        <v>936</v>
      </c>
      <c r="M191" s="0" t="s">
        <v>67</v>
      </c>
      <c r="N191" s="0" t="s">
        <v>913</v>
      </c>
      <c r="O191" s="0" t="s">
        <v>933</v>
      </c>
      <c r="P191" s="0" t="s">
        <v>16</v>
      </c>
      <c r="Q191" s="31" t="n">
        <v>0.0398623162695</v>
      </c>
    </row>
    <row r="192" customFormat="false" ht="12.75" hidden="false" customHeight="false" outlineLevel="0" collapsed="false">
      <c r="A192" s="0" t="s">
        <v>520</v>
      </c>
      <c r="B192" s="0" t="s">
        <v>516</v>
      </c>
      <c r="C192" s="0" t="s">
        <v>509</v>
      </c>
      <c r="D192" s="0" t="s">
        <v>503</v>
      </c>
      <c r="E192" s="0" t="s">
        <v>916</v>
      </c>
      <c r="F192" s="0" t="s">
        <v>936</v>
      </c>
      <c r="G192" s="0" t="s">
        <v>67</v>
      </c>
      <c r="H192" s="0" t="s">
        <v>904</v>
      </c>
      <c r="I192" s="0" t="s">
        <v>919</v>
      </c>
      <c r="J192" s="0" t="s">
        <v>16</v>
      </c>
      <c r="K192" s="0" t="s">
        <v>916</v>
      </c>
      <c r="L192" s="0" t="s">
        <v>936</v>
      </c>
      <c r="M192" s="0" t="s">
        <v>67</v>
      </c>
      <c r="N192" s="0" t="s">
        <v>913</v>
      </c>
      <c r="O192" s="0" t="s">
        <v>933</v>
      </c>
      <c r="P192" s="0" t="s">
        <v>16</v>
      </c>
      <c r="Q192" s="31" t="n">
        <v>0.00115579261438</v>
      </c>
    </row>
    <row r="193" customFormat="false" ht="12.75" hidden="false" customHeight="false" outlineLevel="0" collapsed="false">
      <c r="A193" s="0" t="s">
        <v>520</v>
      </c>
      <c r="B193" s="0" t="s">
        <v>516</v>
      </c>
      <c r="C193" s="0" t="s">
        <v>509</v>
      </c>
      <c r="D193" s="0" t="s">
        <v>503</v>
      </c>
      <c r="E193" s="0" t="s">
        <v>916</v>
      </c>
      <c r="F193" s="0" t="s">
        <v>936</v>
      </c>
      <c r="G193" s="0" t="s">
        <v>67</v>
      </c>
      <c r="H193" s="0" t="s">
        <v>904</v>
      </c>
      <c r="I193" s="0" t="s">
        <v>919</v>
      </c>
      <c r="J193" s="0" t="s">
        <v>16</v>
      </c>
      <c r="K193" s="0" t="s">
        <v>916</v>
      </c>
      <c r="L193" s="0" t="s">
        <v>936</v>
      </c>
      <c r="M193" s="0" t="s">
        <v>67</v>
      </c>
      <c r="N193" s="0" t="s">
        <v>910</v>
      </c>
      <c r="O193" s="0" t="s">
        <v>921</v>
      </c>
      <c r="P193" s="0" t="s">
        <v>16</v>
      </c>
      <c r="Q193" s="31" t="n">
        <v>0.0197579998096</v>
      </c>
    </row>
    <row r="194" customFormat="false" ht="12.75" hidden="false" customHeight="false" outlineLevel="0" collapsed="false">
      <c r="A194" s="0" t="s">
        <v>520</v>
      </c>
      <c r="B194" s="0" t="s">
        <v>516</v>
      </c>
      <c r="C194" s="0" t="s">
        <v>509</v>
      </c>
      <c r="D194" s="0" t="s">
        <v>503</v>
      </c>
      <c r="E194" s="0" t="s">
        <v>916</v>
      </c>
      <c r="F194" s="0" t="s">
        <v>936</v>
      </c>
      <c r="G194" s="0" t="s">
        <v>67</v>
      </c>
      <c r="H194" s="0" t="s">
        <v>904</v>
      </c>
      <c r="I194" s="0" t="s">
        <v>919</v>
      </c>
      <c r="J194" s="0" t="s">
        <v>16</v>
      </c>
      <c r="K194" s="0" t="s">
        <v>904</v>
      </c>
      <c r="L194" s="0" t="s">
        <v>936</v>
      </c>
      <c r="M194" s="0" t="s">
        <v>67</v>
      </c>
      <c r="N194" s="0" t="s">
        <v>904</v>
      </c>
      <c r="O194" s="0" t="s">
        <v>919</v>
      </c>
      <c r="P194" s="0" t="s">
        <v>16</v>
      </c>
      <c r="Q194" s="31" t="n">
        <v>0.0133439501436</v>
      </c>
    </row>
    <row r="195" customFormat="false" ht="12.75" hidden="false" customHeight="false" outlineLevel="0" collapsed="false">
      <c r="A195" s="0" t="s">
        <v>520</v>
      </c>
      <c r="B195" s="0" t="s">
        <v>516</v>
      </c>
      <c r="C195" s="0" t="s">
        <v>509</v>
      </c>
      <c r="D195" s="0" t="s">
        <v>503</v>
      </c>
      <c r="E195" s="0" t="s">
        <v>916</v>
      </c>
      <c r="F195" s="0" t="s">
        <v>936</v>
      </c>
      <c r="G195" s="0" t="s">
        <v>67</v>
      </c>
      <c r="H195" s="0" t="s">
        <v>904</v>
      </c>
      <c r="I195" s="0" t="s">
        <v>919</v>
      </c>
      <c r="J195" s="0" t="s">
        <v>16</v>
      </c>
      <c r="K195" s="0" t="s">
        <v>904</v>
      </c>
      <c r="L195" s="0" t="s">
        <v>936</v>
      </c>
      <c r="M195" s="0" t="s">
        <v>67</v>
      </c>
      <c r="N195" s="0" t="s">
        <v>913</v>
      </c>
      <c r="O195" s="0" t="s">
        <v>933</v>
      </c>
      <c r="P195" s="0" t="s">
        <v>16</v>
      </c>
      <c r="Q195" s="31" t="n">
        <v>0.0056107286992</v>
      </c>
    </row>
    <row r="196" customFormat="false" ht="12.75" hidden="false" customHeight="false" outlineLevel="0" collapsed="false">
      <c r="A196" s="0" t="s">
        <v>520</v>
      </c>
      <c r="B196" s="0" t="s">
        <v>516</v>
      </c>
      <c r="C196" s="0" t="s">
        <v>509</v>
      </c>
      <c r="D196" s="0" t="s">
        <v>503</v>
      </c>
      <c r="E196" s="0" t="s">
        <v>916</v>
      </c>
      <c r="F196" s="0" t="s">
        <v>936</v>
      </c>
      <c r="G196" s="0" t="s">
        <v>67</v>
      </c>
      <c r="H196" s="0" t="s">
        <v>904</v>
      </c>
      <c r="I196" s="0" t="s">
        <v>919</v>
      </c>
      <c r="J196" s="0" t="s">
        <v>16</v>
      </c>
      <c r="K196" s="0" t="s">
        <v>904</v>
      </c>
      <c r="L196" s="0" t="s">
        <v>936</v>
      </c>
      <c r="M196" s="0" t="s">
        <v>67</v>
      </c>
      <c r="N196" s="0" t="s">
        <v>910</v>
      </c>
      <c r="O196" s="0" t="s">
        <v>921</v>
      </c>
      <c r="P196" s="0" t="s">
        <v>16</v>
      </c>
      <c r="Q196" s="31" t="n">
        <v>0.0354062617244</v>
      </c>
    </row>
    <row r="197" customFormat="false" ht="12.75" hidden="false" customHeight="false" outlineLevel="0" collapsed="false">
      <c r="A197" s="0" t="s">
        <v>520</v>
      </c>
      <c r="B197" s="0" t="s">
        <v>516</v>
      </c>
      <c r="C197" s="0" t="s">
        <v>509</v>
      </c>
      <c r="D197" s="0" t="s">
        <v>503</v>
      </c>
      <c r="E197" s="0" t="s">
        <v>916</v>
      </c>
      <c r="F197" s="0" t="s">
        <v>936</v>
      </c>
      <c r="G197" s="0" t="s">
        <v>67</v>
      </c>
      <c r="H197" s="0" t="s">
        <v>913</v>
      </c>
      <c r="I197" s="0" t="s">
        <v>933</v>
      </c>
      <c r="J197" s="0" t="s">
        <v>16</v>
      </c>
      <c r="K197" s="0" t="s">
        <v>916</v>
      </c>
      <c r="L197" s="0" t="s">
        <v>936</v>
      </c>
      <c r="M197" s="0" t="s">
        <v>67</v>
      </c>
      <c r="N197" s="0" t="s">
        <v>910</v>
      </c>
      <c r="O197" s="0" t="s">
        <v>921</v>
      </c>
      <c r="P197" s="0" t="s">
        <v>16</v>
      </c>
      <c r="Q197" s="31" t="n">
        <v>0.00631770124108</v>
      </c>
    </row>
    <row r="198" customFormat="false" ht="12.75" hidden="false" customHeight="false" outlineLevel="0" collapsed="false">
      <c r="A198" s="0" t="s">
        <v>520</v>
      </c>
      <c r="B198" s="0" t="s">
        <v>516</v>
      </c>
      <c r="C198" s="0" t="s">
        <v>509</v>
      </c>
      <c r="D198" s="0" t="s">
        <v>503</v>
      </c>
      <c r="E198" s="0" t="s">
        <v>916</v>
      </c>
      <c r="F198" s="0" t="s">
        <v>936</v>
      </c>
      <c r="G198" s="0" t="s">
        <v>67</v>
      </c>
      <c r="H198" s="0" t="s">
        <v>913</v>
      </c>
      <c r="I198" s="0" t="s">
        <v>933</v>
      </c>
      <c r="J198" s="0" t="s">
        <v>16</v>
      </c>
      <c r="K198" s="0" t="s">
        <v>904</v>
      </c>
      <c r="L198" s="0" t="s">
        <v>936</v>
      </c>
      <c r="M198" s="0" t="s">
        <v>67</v>
      </c>
      <c r="N198" s="0" t="s">
        <v>910</v>
      </c>
      <c r="O198" s="0" t="s">
        <v>921</v>
      </c>
      <c r="P198" s="0" t="s">
        <v>16</v>
      </c>
      <c r="Q198" s="31" t="n">
        <v>0.0119704314031</v>
      </c>
    </row>
    <row r="199" customFormat="false" ht="12.75" hidden="false" customHeight="false" outlineLevel="0" collapsed="false">
      <c r="A199" s="0" t="s">
        <v>314</v>
      </c>
      <c r="B199" s="0" t="s">
        <v>313</v>
      </c>
      <c r="C199" s="0" t="s">
        <v>317</v>
      </c>
      <c r="D199" s="0" t="s">
        <v>313</v>
      </c>
      <c r="E199" s="0" t="s">
        <v>902</v>
      </c>
      <c r="F199" s="0" t="s">
        <v>937</v>
      </c>
      <c r="G199" s="0" t="s">
        <v>67</v>
      </c>
      <c r="H199" s="0" t="s">
        <v>908</v>
      </c>
      <c r="I199" s="0" t="s">
        <v>909</v>
      </c>
      <c r="J199" s="0" t="s">
        <v>16</v>
      </c>
      <c r="K199" s="0" t="s">
        <v>902</v>
      </c>
      <c r="L199" s="0" t="s">
        <v>937</v>
      </c>
      <c r="M199" s="0" t="s">
        <v>67</v>
      </c>
      <c r="N199" s="0" t="s">
        <v>904</v>
      </c>
      <c r="O199" s="0" t="s">
        <v>949</v>
      </c>
      <c r="P199" s="0" t="s">
        <v>16</v>
      </c>
      <c r="Q199" s="31" t="n">
        <v>0.0314047637622</v>
      </c>
    </row>
    <row r="200" customFormat="false" ht="12.75" hidden="false" customHeight="false" outlineLevel="0" collapsed="false">
      <c r="A200" s="0" t="s">
        <v>316</v>
      </c>
      <c r="B200" s="0" t="s">
        <v>313</v>
      </c>
      <c r="C200" s="0" t="s">
        <v>240</v>
      </c>
      <c r="D200" s="0" t="s">
        <v>239</v>
      </c>
      <c r="E200" s="0" t="s">
        <v>905</v>
      </c>
      <c r="F200" s="0" t="s">
        <v>938</v>
      </c>
      <c r="G200" s="0" t="s">
        <v>67</v>
      </c>
      <c r="H200" s="0" t="s">
        <v>908</v>
      </c>
      <c r="I200" s="0" t="s">
        <v>914</v>
      </c>
      <c r="J200" s="0" t="s">
        <v>16</v>
      </c>
      <c r="K200" s="0" t="s">
        <v>905</v>
      </c>
      <c r="L200" s="0" t="s">
        <v>938</v>
      </c>
      <c r="M200" s="0" t="s">
        <v>67</v>
      </c>
      <c r="N200" s="0" t="s">
        <v>902</v>
      </c>
      <c r="O200" s="0" t="s">
        <v>943</v>
      </c>
      <c r="P200" s="0" t="s">
        <v>16</v>
      </c>
      <c r="Q200" s="31" t="n">
        <v>0.00532044584719</v>
      </c>
    </row>
    <row r="201" customFormat="false" ht="12.75" hidden="false" customHeight="false" outlineLevel="0" collapsed="false">
      <c r="A201" s="0" t="s">
        <v>316</v>
      </c>
      <c r="B201" s="0" t="s">
        <v>313</v>
      </c>
      <c r="C201" s="0" t="s">
        <v>240</v>
      </c>
      <c r="D201" s="0" t="s">
        <v>239</v>
      </c>
      <c r="E201" s="0" t="s">
        <v>905</v>
      </c>
      <c r="F201" s="0" t="s">
        <v>938</v>
      </c>
      <c r="G201" s="0" t="s">
        <v>67</v>
      </c>
      <c r="H201" s="0" t="s">
        <v>902</v>
      </c>
      <c r="I201" s="0" t="s">
        <v>943</v>
      </c>
      <c r="J201" s="0" t="s">
        <v>16</v>
      </c>
      <c r="K201" s="0" t="s">
        <v>902</v>
      </c>
      <c r="L201" s="0" t="s">
        <v>938</v>
      </c>
      <c r="M201" s="0" t="s">
        <v>67</v>
      </c>
      <c r="N201" s="0" t="s">
        <v>908</v>
      </c>
      <c r="O201" s="0" t="s">
        <v>914</v>
      </c>
      <c r="P201" s="0" t="s">
        <v>16</v>
      </c>
      <c r="Q201" s="31" t="n">
        <v>0.0211324388645</v>
      </c>
    </row>
    <row r="202" customFormat="false" ht="12.75" hidden="false" customHeight="false" outlineLevel="0" collapsed="false">
      <c r="A202" s="0" t="s">
        <v>316</v>
      </c>
      <c r="B202" s="0" t="s">
        <v>313</v>
      </c>
      <c r="C202" s="0" t="s">
        <v>240</v>
      </c>
      <c r="D202" s="0" t="s">
        <v>239</v>
      </c>
      <c r="E202" s="0" t="s">
        <v>905</v>
      </c>
      <c r="F202" s="0" t="s">
        <v>938</v>
      </c>
      <c r="G202" s="0" t="s">
        <v>67</v>
      </c>
      <c r="H202" s="0" t="s">
        <v>902</v>
      </c>
      <c r="I202" s="0" t="s">
        <v>943</v>
      </c>
      <c r="J202" s="0" t="s">
        <v>16</v>
      </c>
      <c r="K202" s="0" t="s">
        <v>902</v>
      </c>
      <c r="L202" s="0" t="s">
        <v>938</v>
      </c>
      <c r="M202" s="0" t="s">
        <v>67</v>
      </c>
      <c r="N202" s="0" t="s">
        <v>924</v>
      </c>
      <c r="O202" s="0" t="s">
        <v>952</v>
      </c>
      <c r="P202" s="0" t="s">
        <v>16</v>
      </c>
      <c r="Q202" s="31" t="n">
        <v>0.0406082277747</v>
      </c>
    </row>
    <row r="203" customFormat="false" ht="12.75" hidden="false" customHeight="false" outlineLevel="0" collapsed="false">
      <c r="A203" s="0" t="s">
        <v>316</v>
      </c>
      <c r="B203" s="0" t="s">
        <v>313</v>
      </c>
      <c r="C203" s="0" t="s">
        <v>240</v>
      </c>
      <c r="D203" s="0" t="s">
        <v>239</v>
      </c>
      <c r="E203" s="0" t="s">
        <v>905</v>
      </c>
      <c r="F203" s="0" t="s">
        <v>938</v>
      </c>
      <c r="G203" s="0" t="s">
        <v>67</v>
      </c>
      <c r="H203" s="0" t="s">
        <v>902</v>
      </c>
      <c r="I203" s="0" t="s">
        <v>943</v>
      </c>
      <c r="J203" s="0" t="s">
        <v>16</v>
      </c>
      <c r="K203" s="0" t="s">
        <v>902</v>
      </c>
      <c r="L203" s="0" t="s">
        <v>938</v>
      </c>
      <c r="M203" s="0" t="s">
        <v>67</v>
      </c>
      <c r="N203" s="0" t="s">
        <v>902</v>
      </c>
      <c r="O203" s="0" t="s">
        <v>943</v>
      </c>
      <c r="P203" s="0" t="s">
        <v>16</v>
      </c>
      <c r="Q203" s="31" t="n">
        <v>0.0481691574683</v>
      </c>
    </row>
    <row r="204" customFormat="false" ht="12.75" hidden="false" customHeight="false" outlineLevel="0" collapsed="false">
      <c r="A204" s="0" t="s">
        <v>461</v>
      </c>
      <c r="B204" s="0" t="s">
        <v>457</v>
      </c>
      <c r="C204" s="0" t="s">
        <v>439</v>
      </c>
      <c r="D204" s="0" t="s">
        <v>435</v>
      </c>
      <c r="E204" s="0" t="s">
        <v>908</v>
      </c>
      <c r="F204" s="0" t="s">
        <v>946</v>
      </c>
      <c r="G204" s="0" t="s">
        <v>16</v>
      </c>
      <c r="H204" s="0" t="s">
        <v>916</v>
      </c>
      <c r="I204" s="0" t="s">
        <v>946</v>
      </c>
      <c r="J204" s="0" t="s">
        <v>21</v>
      </c>
      <c r="K204" s="0" t="s">
        <v>908</v>
      </c>
      <c r="L204" s="0" t="s">
        <v>946</v>
      </c>
      <c r="M204" s="0" t="s">
        <v>16</v>
      </c>
      <c r="N204" s="0" t="s">
        <v>904</v>
      </c>
      <c r="O204" s="0" t="s">
        <v>946</v>
      </c>
      <c r="P204" s="0" t="s">
        <v>21</v>
      </c>
      <c r="Q204" s="31" t="n">
        <v>0.00851807826934</v>
      </c>
    </row>
    <row r="205" customFormat="false" ht="12.75" hidden="false" customHeight="false" outlineLevel="0" collapsed="false">
      <c r="A205" s="0" t="s">
        <v>444</v>
      </c>
      <c r="B205" s="0" t="s">
        <v>441</v>
      </c>
      <c r="C205" s="0" t="s">
        <v>295</v>
      </c>
      <c r="D205" s="0" t="s">
        <v>294</v>
      </c>
      <c r="E205" s="0" t="s">
        <v>904</v>
      </c>
      <c r="F205" s="0" t="s">
        <v>907</v>
      </c>
      <c r="G205" s="0" t="s">
        <v>21</v>
      </c>
      <c r="H205" s="0" t="s">
        <v>910</v>
      </c>
      <c r="I205" s="0" t="s">
        <v>922</v>
      </c>
      <c r="J205" s="0" t="s">
        <v>16</v>
      </c>
      <c r="K205" s="0" t="s">
        <v>910</v>
      </c>
      <c r="L205" s="0" t="s">
        <v>907</v>
      </c>
      <c r="M205" s="0" t="s">
        <v>21</v>
      </c>
      <c r="N205" s="0" t="s">
        <v>910</v>
      </c>
      <c r="O205" s="0" t="s">
        <v>922</v>
      </c>
      <c r="P205" s="0" t="s">
        <v>16</v>
      </c>
      <c r="Q205" s="31" t="n">
        <v>0.0434640317788</v>
      </c>
    </row>
    <row r="206" customFormat="false" ht="12.75" hidden="false" customHeight="false" outlineLevel="0" collapsed="false">
      <c r="A206" s="0" t="s">
        <v>444</v>
      </c>
      <c r="B206" s="0" t="s">
        <v>441</v>
      </c>
      <c r="C206" s="0" t="s">
        <v>295</v>
      </c>
      <c r="D206" s="0" t="s">
        <v>294</v>
      </c>
      <c r="E206" s="0" t="s">
        <v>904</v>
      </c>
      <c r="F206" s="0" t="s">
        <v>907</v>
      </c>
      <c r="G206" s="0" t="s">
        <v>21</v>
      </c>
      <c r="H206" s="0" t="s">
        <v>910</v>
      </c>
      <c r="I206" s="0" t="s">
        <v>922</v>
      </c>
      <c r="J206" s="0" t="s">
        <v>16</v>
      </c>
      <c r="K206" s="0" t="s">
        <v>910</v>
      </c>
      <c r="L206" s="0" t="s">
        <v>907</v>
      </c>
      <c r="M206" s="0" t="s">
        <v>21</v>
      </c>
      <c r="N206" s="0" t="s">
        <v>904</v>
      </c>
      <c r="O206" s="0" t="s">
        <v>903</v>
      </c>
      <c r="P206" s="0" t="s">
        <v>16</v>
      </c>
      <c r="Q206" s="31" t="n">
        <v>0.0167085842834</v>
      </c>
    </row>
    <row r="207" customFormat="false" ht="12.75" hidden="false" customHeight="false" outlineLevel="0" collapsed="false">
      <c r="A207" s="0" t="s">
        <v>444</v>
      </c>
      <c r="B207" s="0" t="s">
        <v>441</v>
      </c>
      <c r="C207" s="0" t="s">
        <v>295</v>
      </c>
      <c r="D207" s="0" t="s">
        <v>294</v>
      </c>
      <c r="E207" s="0" t="s">
        <v>904</v>
      </c>
      <c r="F207" s="0" t="s">
        <v>907</v>
      </c>
      <c r="G207" s="0" t="s">
        <v>21</v>
      </c>
      <c r="H207" s="0" t="s">
        <v>916</v>
      </c>
      <c r="I207" s="0" t="s">
        <v>923</v>
      </c>
      <c r="J207" s="0" t="s">
        <v>16</v>
      </c>
      <c r="K207" s="0" t="s">
        <v>910</v>
      </c>
      <c r="L207" s="0" t="s">
        <v>907</v>
      </c>
      <c r="M207" s="0" t="s">
        <v>21</v>
      </c>
      <c r="N207" s="0" t="s">
        <v>904</v>
      </c>
      <c r="O207" s="0" t="s">
        <v>903</v>
      </c>
      <c r="P207" s="0" t="s">
        <v>16</v>
      </c>
      <c r="Q207" s="31" t="n">
        <v>0.0203840492189</v>
      </c>
    </row>
    <row r="208" customFormat="false" ht="12.75" hidden="false" customHeight="false" outlineLevel="0" collapsed="false">
      <c r="A208" s="0" t="s">
        <v>444</v>
      </c>
      <c r="B208" s="0" t="s">
        <v>441</v>
      </c>
      <c r="C208" s="0" t="s">
        <v>295</v>
      </c>
      <c r="D208" s="0" t="s">
        <v>294</v>
      </c>
      <c r="E208" s="0" t="s">
        <v>904</v>
      </c>
      <c r="F208" s="0" t="s">
        <v>907</v>
      </c>
      <c r="G208" s="0" t="s">
        <v>21</v>
      </c>
      <c r="H208" s="0" t="s">
        <v>904</v>
      </c>
      <c r="I208" s="0" t="s">
        <v>903</v>
      </c>
      <c r="J208" s="0" t="s">
        <v>16</v>
      </c>
      <c r="K208" s="0" t="s">
        <v>910</v>
      </c>
      <c r="L208" s="0" t="s">
        <v>907</v>
      </c>
      <c r="M208" s="0" t="s">
        <v>21</v>
      </c>
      <c r="N208" s="0" t="s">
        <v>910</v>
      </c>
      <c r="O208" s="0" t="s">
        <v>922</v>
      </c>
      <c r="P208" s="0" t="s">
        <v>16</v>
      </c>
      <c r="Q208" s="31" t="n">
        <v>0.0498944797381</v>
      </c>
    </row>
    <row r="209" customFormat="false" ht="12.75" hidden="false" customHeight="false" outlineLevel="0" collapsed="false">
      <c r="A209" s="0" t="s">
        <v>444</v>
      </c>
      <c r="B209" s="0" t="s">
        <v>441</v>
      </c>
      <c r="C209" s="0" t="s">
        <v>295</v>
      </c>
      <c r="D209" s="0" t="s">
        <v>294</v>
      </c>
      <c r="E209" s="0" t="s">
        <v>904</v>
      </c>
      <c r="F209" s="0" t="s">
        <v>907</v>
      </c>
      <c r="G209" s="0" t="s">
        <v>21</v>
      </c>
      <c r="H209" s="0" t="s">
        <v>904</v>
      </c>
      <c r="I209" s="0" t="s">
        <v>903</v>
      </c>
      <c r="J209" s="0" t="s">
        <v>16</v>
      </c>
      <c r="K209" s="0" t="s">
        <v>910</v>
      </c>
      <c r="L209" s="0" t="s">
        <v>907</v>
      </c>
      <c r="M209" s="0" t="s">
        <v>21</v>
      </c>
      <c r="N209" s="0" t="s">
        <v>904</v>
      </c>
      <c r="O209" s="0" t="s">
        <v>903</v>
      </c>
      <c r="P209" s="0" t="s">
        <v>16</v>
      </c>
      <c r="Q209" s="31" t="n">
        <v>0.0203945818155</v>
      </c>
    </row>
    <row r="210" customFormat="false" ht="12.75" hidden="false" customHeight="false" outlineLevel="0" collapsed="false">
      <c r="A210" s="0" t="s">
        <v>444</v>
      </c>
      <c r="B210" s="0" t="s">
        <v>441</v>
      </c>
      <c r="C210" s="0" t="s">
        <v>295</v>
      </c>
      <c r="D210" s="0" t="s">
        <v>294</v>
      </c>
      <c r="E210" s="0" t="s">
        <v>913</v>
      </c>
      <c r="F210" s="0" t="s">
        <v>907</v>
      </c>
      <c r="G210" s="0" t="s">
        <v>21</v>
      </c>
      <c r="H210" s="0" t="s">
        <v>910</v>
      </c>
      <c r="I210" s="0" t="s">
        <v>922</v>
      </c>
      <c r="J210" s="0" t="s">
        <v>16</v>
      </c>
      <c r="K210" s="0" t="s">
        <v>910</v>
      </c>
      <c r="L210" s="0" t="s">
        <v>907</v>
      </c>
      <c r="M210" s="0" t="s">
        <v>21</v>
      </c>
      <c r="N210" s="0" t="s">
        <v>904</v>
      </c>
      <c r="O210" s="0" t="s">
        <v>903</v>
      </c>
      <c r="P210" s="0" t="s">
        <v>16</v>
      </c>
      <c r="Q210" s="31" t="n">
        <v>0.0277574430534</v>
      </c>
    </row>
    <row r="211" customFormat="false" ht="12.75" hidden="false" customHeight="false" outlineLevel="0" collapsed="false">
      <c r="A211" s="0" t="s">
        <v>444</v>
      </c>
      <c r="B211" s="0" t="s">
        <v>441</v>
      </c>
      <c r="C211" s="0" t="s">
        <v>295</v>
      </c>
      <c r="D211" s="0" t="s">
        <v>294</v>
      </c>
      <c r="E211" s="0" t="s">
        <v>913</v>
      </c>
      <c r="F211" s="0" t="s">
        <v>907</v>
      </c>
      <c r="G211" s="0" t="s">
        <v>21</v>
      </c>
      <c r="H211" s="0" t="s">
        <v>916</v>
      </c>
      <c r="I211" s="0" t="s">
        <v>923</v>
      </c>
      <c r="J211" s="0" t="s">
        <v>16</v>
      </c>
      <c r="K211" s="0" t="s">
        <v>910</v>
      </c>
      <c r="L211" s="0" t="s">
        <v>907</v>
      </c>
      <c r="M211" s="0" t="s">
        <v>21</v>
      </c>
      <c r="N211" s="0" t="s">
        <v>910</v>
      </c>
      <c r="O211" s="0" t="s">
        <v>922</v>
      </c>
      <c r="P211" s="0" t="s">
        <v>16</v>
      </c>
      <c r="Q211" s="31" t="n">
        <v>0.0156431422409</v>
      </c>
    </row>
    <row r="212" customFormat="false" ht="12.75" hidden="false" customHeight="false" outlineLevel="0" collapsed="false">
      <c r="A212" s="0" t="s">
        <v>444</v>
      </c>
      <c r="B212" s="0" t="s">
        <v>441</v>
      </c>
      <c r="C212" s="0" t="s">
        <v>295</v>
      </c>
      <c r="D212" s="0" t="s">
        <v>294</v>
      </c>
      <c r="E212" s="0" t="s">
        <v>913</v>
      </c>
      <c r="F212" s="0" t="s">
        <v>907</v>
      </c>
      <c r="G212" s="0" t="s">
        <v>21</v>
      </c>
      <c r="H212" s="0" t="s">
        <v>916</v>
      </c>
      <c r="I212" s="0" t="s">
        <v>923</v>
      </c>
      <c r="J212" s="0" t="s">
        <v>16</v>
      </c>
      <c r="K212" s="0" t="s">
        <v>910</v>
      </c>
      <c r="L212" s="0" t="s">
        <v>907</v>
      </c>
      <c r="M212" s="0" t="s">
        <v>21</v>
      </c>
      <c r="N212" s="0" t="s">
        <v>904</v>
      </c>
      <c r="O212" s="0" t="s">
        <v>903</v>
      </c>
      <c r="P212" s="0" t="s">
        <v>16</v>
      </c>
      <c r="Q212" s="31" t="n">
        <v>0.00937248264674</v>
      </c>
    </row>
    <row r="213" customFormat="false" ht="12.75" hidden="false" customHeight="false" outlineLevel="0" collapsed="false">
      <c r="A213" s="0" t="s">
        <v>444</v>
      </c>
      <c r="B213" s="0" t="s">
        <v>441</v>
      </c>
      <c r="C213" s="0" t="s">
        <v>295</v>
      </c>
      <c r="D213" s="0" t="s">
        <v>294</v>
      </c>
      <c r="E213" s="0" t="s">
        <v>913</v>
      </c>
      <c r="F213" s="0" t="s">
        <v>907</v>
      </c>
      <c r="G213" s="0" t="s">
        <v>21</v>
      </c>
      <c r="H213" s="0" t="s">
        <v>904</v>
      </c>
      <c r="I213" s="0" t="s">
        <v>903</v>
      </c>
      <c r="J213" s="0" t="s">
        <v>16</v>
      </c>
      <c r="K213" s="0" t="s">
        <v>910</v>
      </c>
      <c r="L213" s="0" t="s">
        <v>907</v>
      </c>
      <c r="M213" s="0" t="s">
        <v>21</v>
      </c>
      <c r="N213" s="0" t="s">
        <v>910</v>
      </c>
      <c r="O213" s="0" t="s">
        <v>922</v>
      </c>
      <c r="P213" s="0" t="s">
        <v>16</v>
      </c>
      <c r="Q213" s="31" t="n">
        <v>0.00895474849012</v>
      </c>
    </row>
    <row r="214" customFormat="false" ht="12.75" hidden="false" customHeight="false" outlineLevel="0" collapsed="false">
      <c r="A214" s="0" t="s">
        <v>444</v>
      </c>
      <c r="B214" s="0" t="s">
        <v>441</v>
      </c>
      <c r="C214" s="0" t="s">
        <v>295</v>
      </c>
      <c r="D214" s="0" t="s">
        <v>294</v>
      </c>
      <c r="E214" s="0" t="s">
        <v>913</v>
      </c>
      <c r="F214" s="0" t="s">
        <v>907</v>
      </c>
      <c r="G214" s="0" t="s">
        <v>21</v>
      </c>
      <c r="H214" s="0" t="s">
        <v>904</v>
      </c>
      <c r="I214" s="0" t="s">
        <v>903</v>
      </c>
      <c r="J214" s="0" t="s">
        <v>16</v>
      </c>
      <c r="K214" s="0" t="s">
        <v>910</v>
      </c>
      <c r="L214" s="0" t="s">
        <v>907</v>
      </c>
      <c r="M214" s="0" t="s">
        <v>21</v>
      </c>
      <c r="N214" s="0" t="s">
        <v>904</v>
      </c>
      <c r="O214" s="0" t="s">
        <v>903</v>
      </c>
      <c r="P214" s="0" t="s">
        <v>16</v>
      </c>
      <c r="Q214" s="31" t="n">
        <v>0.00428668577364</v>
      </c>
    </row>
    <row r="215" customFormat="false" ht="12.75" hidden="false" customHeight="false" outlineLevel="0" collapsed="false">
      <c r="A215" s="0" t="s">
        <v>444</v>
      </c>
      <c r="B215" s="0" t="s">
        <v>441</v>
      </c>
      <c r="C215" s="0" t="s">
        <v>295</v>
      </c>
      <c r="D215" s="0" t="s">
        <v>294</v>
      </c>
      <c r="E215" s="0" t="s">
        <v>910</v>
      </c>
      <c r="F215" s="0" t="s">
        <v>907</v>
      </c>
      <c r="G215" s="0" t="s">
        <v>21</v>
      </c>
      <c r="H215" s="0" t="s">
        <v>910</v>
      </c>
      <c r="I215" s="0" t="s">
        <v>922</v>
      </c>
      <c r="J215" s="0" t="s">
        <v>16</v>
      </c>
      <c r="K215" s="0" t="s">
        <v>910</v>
      </c>
      <c r="L215" s="0" t="s">
        <v>907</v>
      </c>
      <c r="M215" s="0" t="s">
        <v>21</v>
      </c>
      <c r="N215" s="0" t="s">
        <v>916</v>
      </c>
      <c r="O215" s="0" t="s">
        <v>923</v>
      </c>
      <c r="P215" s="0" t="s">
        <v>16</v>
      </c>
      <c r="Q215" s="31" t="n">
        <v>0.0374641536431</v>
      </c>
    </row>
    <row r="216" customFormat="false" ht="12.75" hidden="false" customHeight="false" outlineLevel="0" collapsed="false">
      <c r="A216" s="0" t="s">
        <v>444</v>
      </c>
      <c r="B216" s="0" t="s">
        <v>441</v>
      </c>
      <c r="C216" s="0" t="s">
        <v>295</v>
      </c>
      <c r="D216" s="0" t="s">
        <v>294</v>
      </c>
      <c r="E216" s="0" t="s">
        <v>910</v>
      </c>
      <c r="F216" s="0" t="s">
        <v>907</v>
      </c>
      <c r="G216" s="0" t="s">
        <v>21</v>
      </c>
      <c r="H216" s="0" t="s">
        <v>916</v>
      </c>
      <c r="I216" s="0" t="s">
        <v>923</v>
      </c>
      <c r="J216" s="0" t="s">
        <v>16</v>
      </c>
      <c r="K216" s="0" t="s">
        <v>910</v>
      </c>
      <c r="L216" s="0" t="s">
        <v>907</v>
      </c>
      <c r="M216" s="0" t="s">
        <v>21</v>
      </c>
      <c r="N216" s="0" t="s">
        <v>904</v>
      </c>
      <c r="O216" s="0" t="s">
        <v>903</v>
      </c>
      <c r="P216" s="0" t="s">
        <v>16</v>
      </c>
      <c r="Q216" s="31" t="n">
        <v>0.0120076226227</v>
      </c>
    </row>
    <row r="217" customFormat="false" ht="12.75" hidden="false" customHeight="false" outlineLevel="0" collapsed="false">
      <c r="A217" s="0" t="s">
        <v>389</v>
      </c>
      <c r="B217" s="0" t="s">
        <v>386</v>
      </c>
      <c r="C217" s="0" t="s">
        <v>295</v>
      </c>
      <c r="D217" s="0" t="s">
        <v>294</v>
      </c>
      <c r="E217" s="0" t="s">
        <v>904</v>
      </c>
      <c r="F217" s="0" t="s">
        <v>920</v>
      </c>
      <c r="G217" s="0" t="s">
        <v>21</v>
      </c>
      <c r="H217" s="0" t="s">
        <v>910</v>
      </c>
      <c r="I217" s="0" t="s">
        <v>922</v>
      </c>
      <c r="J217" s="0" t="s">
        <v>16</v>
      </c>
      <c r="K217" s="0" t="s">
        <v>902</v>
      </c>
      <c r="L217" s="0" t="s">
        <v>920</v>
      </c>
      <c r="M217" s="0" t="s">
        <v>21</v>
      </c>
      <c r="N217" s="0" t="s">
        <v>904</v>
      </c>
      <c r="O217" s="0" t="s">
        <v>903</v>
      </c>
      <c r="P217" s="0" t="s">
        <v>16</v>
      </c>
      <c r="Q217" s="31" t="n">
        <v>0.0486837254621</v>
      </c>
    </row>
    <row r="218" customFormat="false" ht="12.75" hidden="false" customHeight="false" outlineLevel="0" collapsed="false">
      <c r="A218" s="0" t="s">
        <v>389</v>
      </c>
      <c r="B218" s="0" t="s">
        <v>386</v>
      </c>
      <c r="C218" s="0" t="s">
        <v>295</v>
      </c>
      <c r="D218" s="0" t="s">
        <v>294</v>
      </c>
      <c r="E218" s="0" t="s">
        <v>904</v>
      </c>
      <c r="F218" s="0" t="s">
        <v>920</v>
      </c>
      <c r="G218" s="0" t="s">
        <v>21</v>
      </c>
      <c r="H218" s="0" t="s">
        <v>916</v>
      </c>
      <c r="I218" s="0" t="s">
        <v>923</v>
      </c>
      <c r="J218" s="0" t="s">
        <v>16</v>
      </c>
      <c r="K218" s="0" t="s">
        <v>902</v>
      </c>
      <c r="L218" s="0" t="s">
        <v>920</v>
      </c>
      <c r="M218" s="0" t="s">
        <v>21</v>
      </c>
      <c r="N218" s="0" t="s">
        <v>904</v>
      </c>
      <c r="O218" s="0" t="s">
        <v>903</v>
      </c>
      <c r="P218" s="0" t="s">
        <v>16</v>
      </c>
      <c r="Q218" s="31" t="n">
        <v>0.0248814336109</v>
      </c>
    </row>
    <row r="219" customFormat="false" ht="12.75" hidden="false" customHeight="false" outlineLevel="0" collapsed="false">
      <c r="A219" s="0" t="s">
        <v>389</v>
      </c>
      <c r="B219" s="0" t="s">
        <v>386</v>
      </c>
      <c r="C219" s="0" t="s">
        <v>295</v>
      </c>
      <c r="D219" s="0" t="s">
        <v>294</v>
      </c>
      <c r="E219" s="0" t="s">
        <v>905</v>
      </c>
      <c r="F219" s="0" t="s">
        <v>920</v>
      </c>
      <c r="G219" s="0" t="s">
        <v>21</v>
      </c>
      <c r="H219" s="0" t="s">
        <v>910</v>
      </c>
      <c r="I219" s="0" t="s">
        <v>922</v>
      </c>
      <c r="J219" s="0" t="s">
        <v>16</v>
      </c>
      <c r="K219" s="0" t="s">
        <v>905</v>
      </c>
      <c r="L219" s="0" t="s">
        <v>920</v>
      </c>
      <c r="M219" s="0" t="s">
        <v>21</v>
      </c>
      <c r="N219" s="0" t="s">
        <v>904</v>
      </c>
      <c r="O219" s="0" t="s">
        <v>903</v>
      </c>
      <c r="P219" s="0" t="s">
        <v>16</v>
      </c>
      <c r="Q219" s="31" t="n">
        <v>0.0259701626979</v>
      </c>
    </row>
    <row r="220" customFormat="false" ht="12.75" hidden="false" customHeight="false" outlineLevel="0" collapsed="false">
      <c r="A220" s="0" t="s">
        <v>389</v>
      </c>
      <c r="B220" s="0" t="s">
        <v>386</v>
      </c>
      <c r="C220" s="0" t="s">
        <v>295</v>
      </c>
      <c r="D220" s="0" t="s">
        <v>294</v>
      </c>
      <c r="E220" s="0" t="s">
        <v>905</v>
      </c>
      <c r="F220" s="0" t="s">
        <v>920</v>
      </c>
      <c r="G220" s="0" t="s">
        <v>21</v>
      </c>
      <c r="H220" s="0" t="s">
        <v>904</v>
      </c>
      <c r="I220" s="0" t="s">
        <v>903</v>
      </c>
      <c r="J220" s="0" t="s">
        <v>16</v>
      </c>
      <c r="K220" s="0" t="s">
        <v>902</v>
      </c>
      <c r="L220" s="0" t="s">
        <v>920</v>
      </c>
      <c r="M220" s="0" t="s">
        <v>21</v>
      </c>
      <c r="N220" s="0" t="s">
        <v>904</v>
      </c>
      <c r="O220" s="0" t="s">
        <v>903</v>
      </c>
      <c r="P220" s="0" t="s">
        <v>16</v>
      </c>
      <c r="Q220" s="31" t="n">
        <v>0.0104160479903</v>
      </c>
    </row>
    <row r="221" customFormat="false" ht="12.75" hidden="false" customHeight="false" outlineLevel="0" collapsed="false">
      <c r="A221" s="0" t="s">
        <v>389</v>
      </c>
      <c r="B221" s="0" t="s">
        <v>386</v>
      </c>
      <c r="C221" s="0" t="s">
        <v>295</v>
      </c>
      <c r="D221" s="0" t="s">
        <v>294</v>
      </c>
      <c r="E221" s="0" t="s">
        <v>902</v>
      </c>
      <c r="F221" s="0" t="s">
        <v>920</v>
      </c>
      <c r="G221" s="0" t="s">
        <v>21</v>
      </c>
      <c r="H221" s="0" t="s">
        <v>910</v>
      </c>
      <c r="I221" s="0" t="s">
        <v>922</v>
      </c>
      <c r="J221" s="0" t="s">
        <v>16</v>
      </c>
      <c r="K221" s="0" t="s">
        <v>902</v>
      </c>
      <c r="L221" s="0" t="s">
        <v>920</v>
      </c>
      <c r="M221" s="0" t="s">
        <v>21</v>
      </c>
      <c r="N221" s="0" t="s">
        <v>904</v>
      </c>
      <c r="O221" s="0" t="s">
        <v>903</v>
      </c>
      <c r="P221" s="0" t="s">
        <v>16</v>
      </c>
      <c r="Q221" s="31" t="n">
        <v>0.00856883205266</v>
      </c>
    </row>
    <row r="222" customFormat="false" ht="12.75" hidden="false" customHeight="false" outlineLevel="0" collapsed="false">
      <c r="A222" s="0" t="s">
        <v>253</v>
      </c>
      <c r="B222" s="0" t="s">
        <v>252</v>
      </c>
      <c r="C222" s="0" t="s">
        <v>109</v>
      </c>
      <c r="D222" s="0" t="s">
        <v>102</v>
      </c>
      <c r="E222" s="0" t="s">
        <v>902</v>
      </c>
      <c r="F222" s="0" t="s">
        <v>922</v>
      </c>
      <c r="G222" s="0" t="s">
        <v>16</v>
      </c>
      <c r="H222" s="0" t="s">
        <v>930</v>
      </c>
      <c r="I222" s="0" t="s">
        <v>929</v>
      </c>
      <c r="J222" s="0" t="s">
        <v>21</v>
      </c>
      <c r="K222" s="0" t="s">
        <v>930</v>
      </c>
      <c r="L222" s="0" t="s">
        <v>947</v>
      </c>
      <c r="M222" s="0" t="s">
        <v>16</v>
      </c>
      <c r="N222" s="0" t="s">
        <v>930</v>
      </c>
      <c r="O222" s="0" t="s">
        <v>929</v>
      </c>
      <c r="P222" s="0" t="s">
        <v>21</v>
      </c>
      <c r="Q222" s="31" t="n">
        <v>0.00943628338335</v>
      </c>
    </row>
    <row r="223" customFormat="false" ht="12.75" hidden="false" customHeight="false" outlineLevel="0" collapsed="false">
      <c r="A223" s="0" t="s">
        <v>253</v>
      </c>
      <c r="B223" s="0" t="s">
        <v>252</v>
      </c>
      <c r="C223" s="0" t="s">
        <v>109</v>
      </c>
      <c r="D223" s="0" t="s">
        <v>102</v>
      </c>
      <c r="E223" s="0" t="s">
        <v>902</v>
      </c>
      <c r="F223" s="0" t="s">
        <v>922</v>
      </c>
      <c r="G223" s="0" t="s">
        <v>16</v>
      </c>
      <c r="H223" s="0" t="s">
        <v>930</v>
      </c>
      <c r="I223" s="0" t="s">
        <v>929</v>
      </c>
      <c r="J223" s="0" t="s">
        <v>21</v>
      </c>
      <c r="K223" s="0" t="s">
        <v>908</v>
      </c>
      <c r="L223" s="0" t="s">
        <v>914</v>
      </c>
      <c r="M223" s="0" t="s">
        <v>16</v>
      </c>
      <c r="N223" s="0" t="s">
        <v>902</v>
      </c>
      <c r="O223" s="0" t="s">
        <v>929</v>
      </c>
      <c r="P223" s="0" t="s">
        <v>21</v>
      </c>
      <c r="Q223" s="31" t="n">
        <v>0.0228349392165</v>
      </c>
    </row>
    <row r="224" customFormat="false" ht="12.75" hidden="false" customHeight="false" outlineLevel="0" collapsed="false">
      <c r="A224" s="0" t="s">
        <v>253</v>
      </c>
      <c r="B224" s="0" t="s">
        <v>252</v>
      </c>
      <c r="C224" s="0" t="s">
        <v>109</v>
      </c>
      <c r="D224" s="0" t="s">
        <v>102</v>
      </c>
      <c r="E224" s="0" t="s">
        <v>902</v>
      </c>
      <c r="F224" s="0" t="s">
        <v>922</v>
      </c>
      <c r="G224" s="0" t="s">
        <v>16</v>
      </c>
      <c r="H224" s="0" t="s">
        <v>908</v>
      </c>
      <c r="I224" s="0" t="s">
        <v>929</v>
      </c>
      <c r="J224" s="0" t="s">
        <v>21</v>
      </c>
      <c r="K224" s="0" t="s">
        <v>930</v>
      </c>
      <c r="L224" s="0" t="s">
        <v>947</v>
      </c>
      <c r="M224" s="0" t="s">
        <v>16</v>
      </c>
      <c r="N224" s="0" t="s">
        <v>930</v>
      </c>
      <c r="O224" s="0" t="s">
        <v>929</v>
      </c>
      <c r="P224" s="0" t="s">
        <v>21</v>
      </c>
      <c r="Q224" s="31" t="n">
        <v>0.0321509274649</v>
      </c>
    </row>
    <row r="225" customFormat="false" ht="12.75" hidden="false" customHeight="false" outlineLevel="0" collapsed="false">
      <c r="A225" s="0" t="s">
        <v>253</v>
      </c>
      <c r="B225" s="0" t="s">
        <v>252</v>
      </c>
      <c r="C225" s="0" t="s">
        <v>109</v>
      </c>
      <c r="D225" s="0" t="s">
        <v>102</v>
      </c>
      <c r="E225" s="0" t="s">
        <v>902</v>
      </c>
      <c r="F225" s="0" t="s">
        <v>922</v>
      </c>
      <c r="G225" s="0" t="s">
        <v>16</v>
      </c>
      <c r="H225" s="0" t="s">
        <v>908</v>
      </c>
      <c r="I225" s="0" t="s">
        <v>929</v>
      </c>
      <c r="J225" s="0" t="s">
        <v>21</v>
      </c>
      <c r="K225" s="0" t="s">
        <v>908</v>
      </c>
      <c r="L225" s="0" t="s">
        <v>914</v>
      </c>
      <c r="M225" s="0" t="s">
        <v>16</v>
      </c>
      <c r="N225" s="0" t="s">
        <v>902</v>
      </c>
      <c r="O225" s="0" t="s">
        <v>929</v>
      </c>
      <c r="P225" s="0" t="s">
        <v>21</v>
      </c>
      <c r="Q225" s="31" t="n">
        <v>0.0370553257503</v>
      </c>
    </row>
    <row r="226" customFormat="false" ht="12.75" hidden="false" customHeight="false" outlineLevel="0" collapsed="false">
      <c r="A226" s="0" t="s">
        <v>253</v>
      </c>
      <c r="B226" s="0" t="s">
        <v>252</v>
      </c>
      <c r="C226" s="0" t="s">
        <v>109</v>
      </c>
      <c r="D226" s="0" t="s">
        <v>102</v>
      </c>
      <c r="E226" s="0" t="s">
        <v>930</v>
      </c>
      <c r="F226" s="0" t="s">
        <v>947</v>
      </c>
      <c r="G226" s="0" t="s">
        <v>16</v>
      </c>
      <c r="H226" s="0" t="s">
        <v>930</v>
      </c>
      <c r="I226" s="0" t="s">
        <v>929</v>
      </c>
      <c r="J226" s="0" t="s">
        <v>21</v>
      </c>
      <c r="K226" s="0" t="s">
        <v>930</v>
      </c>
      <c r="L226" s="0" t="s">
        <v>947</v>
      </c>
      <c r="M226" s="0" t="s">
        <v>16</v>
      </c>
      <c r="N226" s="0" t="s">
        <v>908</v>
      </c>
      <c r="O226" s="0" t="s">
        <v>929</v>
      </c>
      <c r="P226" s="0" t="s">
        <v>21</v>
      </c>
      <c r="Q226" s="31" t="n">
        <v>0.0196872171181</v>
      </c>
    </row>
    <row r="227" customFormat="false" ht="12.75" hidden="false" customHeight="false" outlineLevel="0" collapsed="false">
      <c r="A227" s="0" t="s">
        <v>253</v>
      </c>
      <c r="B227" s="0" t="s">
        <v>252</v>
      </c>
      <c r="C227" s="0" t="s">
        <v>109</v>
      </c>
      <c r="D227" s="0" t="s">
        <v>102</v>
      </c>
      <c r="E227" s="0" t="s">
        <v>930</v>
      </c>
      <c r="F227" s="0" t="s">
        <v>947</v>
      </c>
      <c r="G227" s="0" t="s">
        <v>16</v>
      </c>
      <c r="H227" s="0" t="s">
        <v>908</v>
      </c>
      <c r="I227" s="0" t="s">
        <v>929</v>
      </c>
      <c r="J227" s="0" t="s">
        <v>21</v>
      </c>
      <c r="K227" s="0" t="s">
        <v>908</v>
      </c>
      <c r="L227" s="0" t="s">
        <v>914</v>
      </c>
      <c r="M227" s="0" t="s">
        <v>16</v>
      </c>
      <c r="N227" s="0" t="s">
        <v>902</v>
      </c>
      <c r="O227" s="0" t="s">
        <v>929</v>
      </c>
      <c r="P227" s="0" t="s">
        <v>21</v>
      </c>
      <c r="Q227" s="31" t="n">
        <v>0.0376207403732</v>
      </c>
    </row>
    <row r="228" customFormat="false" ht="12.75" hidden="false" customHeight="false" outlineLevel="0" collapsed="false">
      <c r="A228" s="0" t="s">
        <v>253</v>
      </c>
      <c r="B228" s="0" t="s">
        <v>252</v>
      </c>
      <c r="C228" s="0" t="s">
        <v>109</v>
      </c>
      <c r="D228" s="0" t="s">
        <v>102</v>
      </c>
      <c r="E228" s="0" t="s">
        <v>908</v>
      </c>
      <c r="F228" s="0" t="s">
        <v>914</v>
      </c>
      <c r="G228" s="0" t="s">
        <v>16</v>
      </c>
      <c r="H228" s="0" t="s">
        <v>902</v>
      </c>
      <c r="I228" s="0" t="s">
        <v>929</v>
      </c>
      <c r="J228" s="0" t="s">
        <v>21</v>
      </c>
      <c r="K228" s="0" t="s">
        <v>908</v>
      </c>
      <c r="L228" s="0" t="s">
        <v>914</v>
      </c>
      <c r="M228" s="0" t="s">
        <v>16</v>
      </c>
      <c r="N228" s="0" t="s">
        <v>930</v>
      </c>
      <c r="O228" s="0" t="s">
        <v>929</v>
      </c>
      <c r="P228" s="0" t="s">
        <v>21</v>
      </c>
      <c r="Q228" s="31" t="n">
        <v>0.0282874617515</v>
      </c>
    </row>
    <row r="229" customFormat="false" ht="12.75" hidden="false" customHeight="false" outlineLevel="0" collapsed="false">
      <c r="A229" s="0" t="s">
        <v>253</v>
      </c>
      <c r="B229" s="0" t="s">
        <v>252</v>
      </c>
      <c r="C229" s="0" t="s">
        <v>109</v>
      </c>
      <c r="D229" s="0" t="s">
        <v>102</v>
      </c>
      <c r="E229" s="0" t="s">
        <v>908</v>
      </c>
      <c r="F229" s="0" t="s">
        <v>914</v>
      </c>
      <c r="G229" s="0" t="s">
        <v>16</v>
      </c>
      <c r="H229" s="0" t="s">
        <v>902</v>
      </c>
      <c r="I229" s="0" t="s">
        <v>929</v>
      </c>
      <c r="J229" s="0" t="s">
        <v>21</v>
      </c>
      <c r="K229" s="0" t="s">
        <v>908</v>
      </c>
      <c r="L229" s="0" t="s">
        <v>914</v>
      </c>
      <c r="M229" s="0" t="s">
        <v>16</v>
      </c>
      <c r="N229" s="0" t="s">
        <v>908</v>
      </c>
      <c r="O229" s="0" t="s">
        <v>929</v>
      </c>
      <c r="P229" s="0" t="s">
        <v>21</v>
      </c>
      <c r="Q229" s="31" t="n">
        <v>0.0447684798853</v>
      </c>
    </row>
    <row r="230" customFormat="false" ht="12.75" hidden="false" customHeight="false" outlineLevel="0" collapsed="false">
      <c r="A230" s="0" t="s">
        <v>264</v>
      </c>
      <c r="B230" s="0" t="s">
        <v>252</v>
      </c>
      <c r="C230" s="0" t="s">
        <v>35</v>
      </c>
      <c r="D230" s="0" t="s">
        <v>34</v>
      </c>
      <c r="E230" s="0" t="s">
        <v>902</v>
      </c>
      <c r="F230" s="0" t="s">
        <v>929</v>
      </c>
      <c r="G230" s="0" t="s">
        <v>21</v>
      </c>
      <c r="H230" s="0" t="s">
        <v>908</v>
      </c>
      <c r="I230" s="0" t="s">
        <v>909</v>
      </c>
      <c r="J230" s="0" t="s">
        <v>21</v>
      </c>
      <c r="K230" s="0" t="s">
        <v>930</v>
      </c>
      <c r="L230" s="0" t="s">
        <v>929</v>
      </c>
      <c r="M230" s="0" t="s">
        <v>21</v>
      </c>
      <c r="N230" s="0" t="s">
        <v>902</v>
      </c>
      <c r="O230" s="0" t="s">
        <v>909</v>
      </c>
      <c r="P230" s="0" t="s">
        <v>21</v>
      </c>
      <c r="Q230" s="31" t="n">
        <v>0.0358762326789</v>
      </c>
    </row>
    <row r="231" customFormat="false" ht="12.75" hidden="false" customHeight="false" outlineLevel="0" collapsed="false">
      <c r="A231" s="0" t="s">
        <v>35</v>
      </c>
      <c r="B231" s="0" t="s">
        <v>34</v>
      </c>
      <c r="C231" s="0" t="s">
        <v>66</v>
      </c>
      <c r="D231" s="0" t="s">
        <v>60</v>
      </c>
      <c r="E231" s="0" t="s">
        <v>902</v>
      </c>
      <c r="F231" s="0" t="s">
        <v>909</v>
      </c>
      <c r="G231" s="0" t="s">
        <v>21</v>
      </c>
      <c r="H231" s="0" t="s">
        <v>913</v>
      </c>
      <c r="I231" s="0" t="s">
        <v>941</v>
      </c>
      <c r="J231" s="0" t="s">
        <v>67</v>
      </c>
      <c r="K231" s="0" t="s">
        <v>930</v>
      </c>
      <c r="L231" s="0" t="s">
        <v>909</v>
      </c>
      <c r="M231" s="0" t="s">
        <v>21</v>
      </c>
      <c r="N231" s="0" t="s">
        <v>910</v>
      </c>
      <c r="O231" s="0" t="s">
        <v>941</v>
      </c>
      <c r="P231" s="0" t="s">
        <v>67</v>
      </c>
      <c r="Q231" s="31" t="n">
        <v>0.0312773738366</v>
      </c>
    </row>
    <row r="232" customFormat="false" ht="12.75" hidden="false" customHeight="false" outlineLevel="0" collapsed="false">
      <c r="A232" s="0" t="s">
        <v>35</v>
      </c>
      <c r="B232" s="0" t="s">
        <v>34</v>
      </c>
      <c r="C232" s="0" t="s">
        <v>66</v>
      </c>
      <c r="D232" s="0" t="s">
        <v>60</v>
      </c>
      <c r="E232" s="0" t="s">
        <v>930</v>
      </c>
      <c r="F232" s="0" t="s">
        <v>909</v>
      </c>
      <c r="G232" s="0" t="s">
        <v>21</v>
      </c>
      <c r="H232" s="0" t="s">
        <v>904</v>
      </c>
      <c r="I232" s="0" t="s">
        <v>941</v>
      </c>
      <c r="J232" s="0" t="s">
        <v>67</v>
      </c>
      <c r="K232" s="0" t="s">
        <v>930</v>
      </c>
      <c r="L232" s="0" t="s">
        <v>909</v>
      </c>
      <c r="M232" s="0" t="s">
        <v>21</v>
      </c>
      <c r="N232" s="0" t="s">
        <v>910</v>
      </c>
      <c r="O232" s="0" t="s">
        <v>941</v>
      </c>
      <c r="P232" s="0" t="s">
        <v>67</v>
      </c>
      <c r="Q232" s="31" t="n">
        <v>0.0013579566824</v>
      </c>
    </row>
    <row r="233" customFormat="false" ht="12.75" hidden="false" customHeight="false" outlineLevel="0" collapsed="false">
      <c r="A233" s="0" t="s">
        <v>35</v>
      </c>
      <c r="B233" s="0" t="s">
        <v>34</v>
      </c>
      <c r="C233" s="0" t="s">
        <v>66</v>
      </c>
      <c r="D233" s="0" t="s">
        <v>60</v>
      </c>
      <c r="E233" s="0" t="s">
        <v>930</v>
      </c>
      <c r="F233" s="0" t="s">
        <v>909</v>
      </c>
      <c r="G233" s="0" t="s">
        <v>21</v>
      </c>
      <c r="H233" s="0" t="s">
        <v>913</v>
      </c>
      <c r="I233" s="0" t="s">
        <v>941</v>
      </c>
      <c r="J233" s="0" t="s">
        <v>67</v>
      </c>
      <c r="K233" s="0" t="s">
        <v>930</v>
      </c>
      <c r="L233" s="0" t="s">
        <v>909</v>
      </c>
      <c r="M233" s="0" t="s">
        <v>21</v>
      </c>
      <c r="N233" s="0" t="s">
        <v>910</v>
      </c>
      <c r="O233" s="0" t="s">
        <v>941</v>
      </c>
      <c r="P233" s="0" t="s">
        <v>67</v>
      </c>
      <c r="Q233" s="31" t="n">
        <v>0.00487926866625</v>
      </c>
    </row>
    <row r="234" customFormat="false" ht="12.75" hidden="false" customHeight="false" outlineLevel="0" collapsed="false">
      <c r="A234" s="0" t="s">
        <v>35</v>
      </c>
      <c r="B234" s="0" t="s">
        <v>34</v>
      </c>
      <c r="C234" s="0" t="s">
        <v>66</v>
      </c>
      <c r="D234" s="0" t="s">
        <v>60</v>
      </c>
      <c r="E234" s="0" t="s">
        <v>930</v>
      </c>
      <c r="F234" s="0" t="s">
        <v>909</v>
      </c>
      <c r="G234" s="0" t="s">
        <v>21</v>
      </c>
      <c r="H234" s="0" t="s">
        <v>910</v>
      </c>
      <c r="I234" s="0" t="s">
        <v>941</v>
      </c>
      <c r="J234" s="0" t="s">
        <v>67</v>
      </c>
      <c r="K234" s="0" t="s">
        <v>908</v>
      </c>
      <c r="L234" s="0" t="s">
        <v>909</v>
      </c>
      <c r="M234" s="0" t="s">
        <v>21</v>
      </c>
      <c r="N234" s="0" t="s">
        <v>904</v>
      </c>
      <c r="O234" s="0" t="s">
        <v>941</v>
      </c>
      <c r="P234" s="0" t="s">
        <v>67</v>
      </c>
      <c r="Q234" s="31" t="n">
        <v>0.00698736019409</v>
      </c>
    </row>
    <row r="235" customFormat="false" ht="12.75" hidden="false" customHeight="false" outlineLevel="0" collapsed="false">
      <c r="A235" s="0" t="s">
        <v>35</v>
      </c>
      <c r="B235" s="0" t="s">
        <v>34</v>
      </c>
      <c r="C235" s="0" t="s">
        <v>66</v>
      </c>
      <c r="D235" s="0" t="s">
        <v>60</v>
      </c>
      <c r="E235" s="0" t="s">
        <v>930</v>
      </c>
      <c r="F235" s="0" t="s">
        <v>909</v>
      </c>
      <c r="G235" s="0" t="s">
        <v>21</v>
      </c>
      <c r="H235" s="0" t="s">
        <v>910</v>
      </c>
      <c r="I235" s="0" t="s">
        <v>941</v>
      </c>
      <c r="J235" s="0" t="s">
        <v>67</v>
      </c>
      <c r="K235" s="0" t="s">
        <v>908</v>
      </c>
      <c r="L235" s="0" t="s">
        <v>909</v>
      </c>
      <c r="M235" s="0" t="s">
        <v>21</v>
      </c>
      <c r="N235" s="0" t="s">
        <v>913</v>
      </c>
      <c r="O235" s="0" t="s">
        <v>941</v>
      </c>
      <c r="P235" s="0" t="s">
        <v>67</v>
      </c>
      <c r="Q235" s="31" t="n">
        <v>0.00303613906955</v>
      </c>
    </row>
    <row r="236" customFormat="false" ht="12.75" hidden="false" customHeight="false" outlineLevel="0" collapsed="false">
      <c r="A236" s="0" t="s">
        <v>35</v>
      </c>
      <c r="B236" s="0" t="s">
        <v>34</v>
      </c>
      <c r="C236" s="0" t="s">
        <v>66</v>
      </c>
      <c r="D236" s="0" t="s">
        <v>60</v>
      </c>
      <c r="E236" s="0" t="s">
        <v>930</v>
      </c>
      <c r="F236" s="0" t="s">
        <v>909</v>
      </c>
      <c r="G236" s="0" t="s">
        <v>21</v>
      </c>
      <c r="H236" s="0" t="s">
        <v>910</v>
      </c>
      <c r="I236" s="0" t="s">
        <v>941</v>
      </c>
      <c r="J236" s="0" t="s">
        <v>67</v>
      </c>
      <c r="K236" s="0" t="s">
        <v>908</v>
      </c>
      <c r="L236" s="0" t="s">
        <v>909</v>
      </c>
      <c r="M236" s="0" t="s">
        <v>21</v>
      </c>
      <c r="N236" s="0" t="s">
        <v>910</v>
      </c>
      <c r="O236" s="0" t="s">
        <v>941</v>
      </c>
      <c r="P236" s="0" t="s">
        <v>67</v>
      </c>
      <c r="Q236" s="31" t="n">
        <v>0.00153565266824</v>
      </c>
    </row>
    <row r="237" customFormat="false" ht="12.75" hidden="false" customHeight="false" outlineLevel="0" collapsed="false">
      <c r="A237" s="0" t="s">
        <v>332</v>
      </c>
      <c r="B237" s="0" t="s">
        <v>331</v>
      </c>
      <c r="C237" s="0" t="s">
        <v>509</v>
      </c>
      <c r="D237" s="0" t="s">
        <v>503</v>
      </c>
      <c r="E237" s="0" t="s">
        <v>904</v>
      </c>
      <c r="F237" s="0" t="s">
        <v>927</v>
      </c>
      <c r="G237" s="0" t="s">
        <v>16</v>
      </c>
      <c r="H237" s="0" t="s">
        <v>913</v>
      </c>
      <c r="I237" s="0" t="s">
        <v>933</v>
      </c>
      <c r="J237" s="0" t="s">
        <v>16</v>
      </c>
      <c r="K237" s="0" t="s">
        <v>904</v>
      </c>
      <c r="L237" s="0" t="s">
        <v>927</v>
      </c>
      <c r="M237" s="0" t="s">
        <v>16</v>
      </c>
      <c r="N237" s="0" t="s">
        <v>910</v>
      </c>
      <c r="O237" s="0" t="s">
        <v>921</v>
      </c>
      <c r="P237" s="0" t="s">
        <v>16</v>
      </c>
      <c r="Q237" s="31" t="n">
        <v>0.0051005864532</v>
      </c>
    </row>
    <row r="238" customFormat="false" ht="12.75" hidden="false" customHeight="false" outlineLevel="0" collapsed="false">
      <c r="A238" s="0" t="s">
        <v>332</v>
      </c>
      <c r="B238" s="0" t="s">
        <v>331</v>
      </c>
      <c r="C238" s="0" t="s">
        <v>509</v>
      </c>
      <c r="D238" s="0" t="s">
        <v>503</v>
      </c>
      <c r="E238" s="0" t="s">
        <v>904</v>
      </c>
      <c r="F238" s="0" t="s">
        <v>927</v>
      </c>
      <c r="G238" s="0" t="s">
        <v>16</v>
      </c>
      <c r="H238" s="0" t="s">
        <v>913</v>
      </c>
      <c r="I238" s="0" t="s">
        <v>933</v>
      </c>
      <c r="J238" s="0" t="s">
        <v>16</v>
      </c>
      <c r="K238" s="0" t="s">
        <v>902</v>
      </c>
      <c r="L238" s="0" t="s">
        <v>929</v>
      </c>
      <c r="M238" s="0" t="s">
        <v>16</v>
      </c>
      <c r="N238" s="0" t="s">
        <v>910</v>
      </c>
      <c r="O238" s="0" t="s">
        <v>921</v>
      </c>
      <c r="P238" s="0" t="s">
        <v>16</v>
      </c>
      <c r="Q238" s="31" t="n">
        <v>0.00783627722287</v>
      </c>
    </row>
    <row r="239" customFormat="false" ht="12.75" hidden="false" customHeight="false" outlineLevel="0" collapsed="false">
      <c r="A239" s="0" t="s">
        <v>332</v>
      </c>
      <c r="B239" s="0" t="s">
        <v>331</v>
      </c>
      <c r="C239" s="0" t="s">
        <v>509</v>
      </c>
      <c r="D239" s="0" t="s">
        <v>503</v>
      </c>
      <c r="E239" s="0" t="s">
        <v>904</v>
      </c>
      <c r="F239" s="0" t="s">
        <v>927</v>
      </c>
      <c r="G239" s="0" t="s">
        <v>16</v>
      </c>
      <c r="H239" s="0" t="s">
        <v>910</v>
      </c>
      <c r="I239" s="0" t="s">
        <v>921</v>
      </c>
      <c r="J239" s="0" t="s">
        <v>16</v>
      </c>
      <c r="K239" s="0" t="s">
        <v>905</v>
      </c>
      <c r="L239" s="0" t="s">
        <v>928</v>
      </c>
      <c r="M239" s="0" t="s">
        <v>16</v>
      </c>
      <c r="N239" s="0" t="s">
        <v>913</v>
      </c>
      <c r="O239" s="0" t="s">
        <v>933</v>
      </c>
      <c r="P239" s="0" t="s">
        <v>16</v>
      </c>
      <c r="Q239" s="31" t="n">
        <v>0.00723702472847</v>
      </c>
    </row>
    <row r="240" customFormat="false" ht="12.75" hidden="false" customHeight="false" outlineLevel="0" collapsed="false">
      <c r="A240" s="0" t="s">
        <v>332</v>
      </c>
      <c r="B240" s="0" t="s">
        <v>331</v>
      </c>
      <c r="C240" s="0" t="s">
        <v>509</v>
      </c>
      <c r="D240" s="0" t="s">
        <v>503</v>
      </c>
      <c r="E240" s="0" t="s">
        <v>904</v>
      </c>
      <c r="F240" s="0" t="s">
        <v>927</v>
      </c>
      <c r="G240" s="0" t="s">
        <v>16</v>
      </c>
      <c r="H240" s="0" t="s">
        <v>910</v>
      </c>
      <c r="I240" s="0" t="s">
        <v>921</v>
      </c>
      <c r="J240" s="0" t="s">
        <v>16</v>
      </c>
      <c r="K240" s="0" t="s">
        <v>902</v>
      </c>
      <c r="L240" s="0" t="s">
        <v>929</v>
      </c>
      <c r="M240" s="0" t="s">
        <v>16</v>
      </c>
      <c r="N240" s="0" t="s">
        <v>913</v>
      </c>
      <c r="O240" s="0" t="s">
        <v>933</v>
      </c>
      <c r="P240" s="0" t="s">
        <v>16</v>
      </c>
      <c r="Q240" s="31" t="n">
        <v>0.00644753638259</v>
      </c>
    </row>
    <row r="241" customFormat="false" ht="12.75" hidden="false" customHeight="false" outlineLevel="0" collapsed="false">
      <c r="A241" s="0" t="s">
        <v>332</v>
      </c>
      <c r="B241" s="0" t="s">
        <v>331</v>
      </c>
      <c r="C241" s="0" t="s">
        <v>509</v>
      </c>
      <c r="D241" s="0" t="s">
        <v>503</v>
      </c>
      <c r="E241" s="0" t="s">
        <v>905</v>
      </c>
      <c r="F241" s="0" t="s">
        <v>928</v>
      </c>
      <c r="G241" s="0" t="s">
        <v>16</v>
      </c>
      <c r="H241" s="0" t="s">
        <v>904</v>
      </c>
      <c r="I241" s="0" t="s">
        <v>919</v>
      </c>
      <c r="J241" s="0" t="s">
        <v>16</v>
      </c>
      <c r="K241" s="0" t="s">
        <v>905</v>
      </c>
      <c r="L241" s="0" t="s">
        <v>928</v>
      </c>
      <c r="M241" s="0" t="s">
        <v>16</v>
      </c>
      <c r="N241" s="0" t="s">
        <v>913</v>
      </c>
      <c r="O241" s="0" t="s">
        <v>933</v>
      </c>
      <c r="P241" s="0" t="s">
        <v>16</v>
      </c>
      <c r="Q241" s="31" t="n">
        <v>0.0376899662885</v>
      </c>
    </row>
    <row r="242" customFormat="false" ht="12.75" hidden="false" customHeight="false" outlineLevel="0" collapsed="false">
      <c r="A242" s="0" t="s">
        <v>332</v>
      </c>
      <c r="B242" s="0" t="s">
        <v>331</v>
      </c>
      <c r="C242" s="0" t="s">
        <v>509</v>
      </c>
      <c r="D242" s="0" t="s">
        <v>503</v>
      </c>
      <c r="E242" s="0" t="s">
        <v>905</v>
      </c>
      <c r="F242" s="0" t="s">
        <v>928</v>
      </c>
      <c r="G242" s="0" t="s">
        <v>16</v>
      </c>
      <c r="H242" s="0" t="s">
        <v>904</v>
      </c>
      <c r="I242" s="0" t="s">
        <v>919</v>
      </c>
      <c r="J242" s="0" t="s">
        <v>16</v>
      </c>
      <c r="K242" s="0" t="s">
        <v>902</v>
      </c>
      <c r="L242" s="0" t="s">
        <v>929</v>
      </c>
      <c r="M242" s="0" t="s">
        <v>16</v>
      </c>
      <c r="N242" s="0" t="s">
        <v>913</v>
      </c>
      <c r="O242" s="0" t="s">
        <v>933</v>
      </c>
      <c r="P242" s="0" t="s">
        <v>16</v>
      </c>
      <c r="Q242" s="31" t="n">
        <v>0.0149543706954</v>
      </c>
    </row>
    <row r="243" customFormat="false" ht="12.75" hidden="false" customHeight="false" outlineLevel="0" collapsed="false">
      <c r="A243" s="0" t="s">
        <v>332</v>
      </c>
      <c r="B243" s="0" t="s">
        <v>331</v>
      </c>
      <c r="C243" s="0" t="s">
        <v>509</v>
      </c>
      <c r="D243" s="0" t="s">
        <v>503</v>
      </c>
      <c r="E243" s="0" t="s">
        <v>905</v>
      </c>
      <c r="F243" s="0" t="s">
        <v>928</v>
      </c>
      <c r="G243" s="0" t="s">
        <v>16</v>
      </c>
      <c r="H243" s="0" t="s">
        <v>913</v>
      </c>
      <c r="I243" s="0" t="s">
        <v>933</v>
      </c>
      <c r="J243" s="0" t="s">
        <v>16</v>
      </c>
      <c r="K243" s="0" t="s">
        <v>902</v>
      </c>
      <c r="L243" s="0" t="s">
        <v>929</v>
      </c>
      <c r="M243" s="0" t="s">
        <v>16</v>
      </c>
      <c r="N243" s="0" t="s">
        <v>910</v>
      </c>
      <c r="O243" s="0" t="s">
        <v>921</v>
      </c>
      <c r="P243" s="0" t="s">
        <v>16</v>
      </c>
      <c r="Q243" s="31" t="n">
        <v>0.00692363218321</v>
      </c>
    </row>
    <row r="244" customFormat="false" ht="12.75" hidden="false" customHeight="false" outlineLevel="0" collapsed="false">
      <c r="A244" s="0" t="s">
        <v>332</v>
      </c>
      <c r="B244" s="0" t="s">
        <v>331</v>
      </c>
      <c r="C244" s="0" t="s">
        <v>509</v>
      </c>
      <c r="D244" s="0" t="s">
        <v>503</v>
      </c>
      <c r="E244" s="0" t="s">
        <v>905</v>
      </c>
      <c r="F244" s="0" t="s">
        <v>928</v>
      </c>
      <c r="G244" s="0" t="s">
        <v>16</v>
      </c>
      <c r="H244" s="0" t="s">
        <v>910</v>
      </c>
      <c r="I244" s="0" t="s">
        <v>921</v>
      </c>
      <c r="J244" s="0" t="s">
        <v>16</v>
      </c>
      <c r="K244" s="0" t="s">
        <v>902</v>
      </c>
      <c r="L244" s="0" t="s">
        <v>929</v>
      </c>
      <c r="M244" s="0" t="s">
        <v>16</v>
      </c>
      <c r="N244" s="0" t="s">
        <v>913</v>
      </c>
      <c r="O244" s="0" t="s">
        <v>933</v>
      </c>
      <c r="P244" s="0" t="s">
        <v>16</v>
      </c>
      <c r="Q244" s="31" t="n">
        <v>0.0218256870084</v>
      </c>
    </row>
    <row r="245" customFormat="false" ht="12.75" hidden="false" customHeight="false" outlineLevel="0" collapsed="false">
      <c r="A245" s="0" t="s">
        <v>332</v>
      </c>
      <c r="B245" s="0" t="s">
        <v>331</v>
      </c>
      <c r="C245" s="0" t="s">
        <v>509</v>
      </c>
      <c r="D245" s="0" t="s">
        <v>503</v>
      </c>
      <c r="E245" s="0" t="s">
        <v>902</v>
      </c>
      <c r="F245" s="0" t="s">
        <v>929</v>
      </c>
      <c r="G245" s="0" t="s">
        <v>16</v>
      </c>
      <c r="H245" s="0" t="s">
        <v>913</v>
      </c>
      <c r="I245" s="0" t="s">
        <v>933</v>
      </c>
      <c r="J245" s="0" t="s">
        <v>16</v>
      </c>
      <c r="K245" s="0" t="s">
        <v>902</v>
      </c>
      <c r="L245" s="0" t="s">
        <v>929</v>
      </c>
      <c r="M245" s="0" t="s">
        <v>16</v>
      </c>
      <c r="N245" s="0" t="s">
        <v>910</v>
      </c>
      <c r="O245" s="0" t="s">
        <v>921</v>
      </c>
      <c r="P245" s="0" t="s">
        <v>16</v>
      </c>
      <c r="Q245" s="31" t="n">
        <v>0.00655315818392</v>
      </c>
    </row>
    <row r="246" customFormat="false" ht="12.75" hidden="false" customHeight="false" outlineLevel="0" collapsed="false">
      <c r="A246" s="0" t="s">
        <v>117</v>
      </c>
      <c r="B246" s="0" t="s">
        <v>102</v>
      </c>
      <c r="C246" s="0" t="s">
        <v>512</v>
      </c>
      <c r="D246" s="0" t="s">
        <v>503</v>
      </c>
      <c r="E246" s="0" t="s">
        <v>930</v>
      </c>
      <c r="F246" s="0" t="s">
        <v>940</v>
      </c>
      <c r="G246" s="0" t="s">
        <v>21</v>
      </c>
      <c r="H246" s="0" t="s">
        <v>904</v>
      </c>
      <c r="I246" s="0" t="s">
        <v>927</v>
      </c>
      <c r="J246" s="0" t="s">
        <v>16</v>
      </c>
      <c r="K246" s="0" t="s">
        <v>908</v>
      </c>
      <c r="L246" s="0" t="s">
        <v>940</v>
      </c>
      <c r="M246" s="0" t="s">
        <v>21</v>
      </c>
      <c r="N246" s="0" t="s">
        <v>910</v>
      </c>
      <c r="O246" s="0" t="s">
        <v>907</v>
      </c>
      <c r="P246" s="0" t="s">
        <v>16</v>
      </c>
      <c r="Q246" s="31" t="n">
        <v>0.0161001353365</v>
      </c>
    </row>
    <row r="247" customFormat="false" ht="12.75" hidden="false" customHeight="false" outlineLevel="0" collapsed="false">
      <c r="A247" s="0" t="s">
        <v>117</v>
      </c>
      <c r="B247" s="0" t="s">
        <v>102</v>
      </c>
      <c r="C247" s="0" t="s">
        <v>512</v>
      </c>
      <c r="D247" s="0" t="s">
        <v>503</v>
      </c>
      <c r="E247" s="0" t="s">
        <v>930</v>
      </c>
      <c r="F247" s="0" t="s">
        <v>940</v>
      </c>
      <c r="G247" s="0" t="s">
        <v>21</v>
      </c>
      <c r="H247" s="0" t="s">
        <v>913</v>
      </c>
      <c r="I247" s="0" t="s">
        <v>932</v>
      </c>
      <c r="J247" s="0" t="s">
        <v>16</v>
      </c>
      <c r="K247" s="0" t="s">
        <v>908</v>
      </c>
      <c r="L247" s="0" t="s">
        <v>940</v>
      </c>
      <c r="M247" s="0" t="s">
        <v>21</v>
      </c>
      <c r="N247" s="0" t="s">
        <v>910</v>
      </c>
      <c r="O247" s="0" t="s">
        <v>907</v>
      </c>
      <c r="P247" s="0" t="s">
        <v>16</v>
      </c>
      <c r="Q247" s="31" t="n">
        <v>0.0167803368397</v>
      </c>
    </row>
    <row r="248" customFormat="false" ht="12.75" hidden="false" customHeight="false" outlineLevel="0" collapsed="false">
      <c r="A248" s="0" t="s">
        <v>117</v>
      </c>
      <c r="B248" s="0" t="s">
        <v>102</v>
      </c>
      <c r="C248" s="0" t="s">
        <v>512</v>
      </c>
      <c r="D248" s="0" t="s">
        <v>503</v>
      </c>
      <c r="E248" s="0" t="s">
        <v>908</v>
      </c>
      <c r="F248" s="0" t="s">
        <v>940</v>
      </c>
      <c r="G248" s="0" t="s">
        <v>21</v>
      </c>
      <c r="H248" s="0" t="s">
        <v>913</v>
      </c>
      <c r="I248" s="0" t="s">
        <v>932</v>
      </c>
      <c r="J248" s="0" t="s">
        <v>16</v>
      </c>
      <c r="K248" s="0" t="s">
        <v>908</v>
      </c>
      <c r="L248" s="0" t="s">
        <v>940</v>
      </c>
      <c r="M248" s="0" t="s">
        <v>21</v>
      </c>
      <c r="N248" s="0" t="s">
        <v>910</v>
      </c>
      <c r="O248" s="0" t="s">
        <v>907</v>
      </c>
      <c r="P248" s="0" t="s">
        <v>16</v>
      </c>
      <c r="Q248" s="31" t="n">
        <v>0.0142534311059</v>
      </c>
    </row>
    <row r="249" customFormat="false" ht="12.75" hidden="false" customHeight="false" outlineLevel="0" collapsed="false">
      <c r="A249" s="0" t="s">
        <v>154</v>
      </c>
      <c r="B249" s="0" t="s">
        <v>878</v>
      </c>
      <c r="C249" s="0" t="s">
        <v>461</v>
      </c>
      <c r="D249" s="0" t="s">
        <v>457</v>
      </c>
      <c r="E249" s="0" t="s">
        <v>902</v>
      </c>
      <c r="F249" s="0" t="s">
        <v>929</v>
      </c>
      <c r="G249" s="0" t="s">
        <v>21</v>
      </c>
      <c r="H249" s="0" t="s">
        <v>908</v>
      </c>
      <c r="I249" s="0" t="s">
        <v>946</v>
      </c>
      <c r="J249" s="0" t="s">
        <v>16</v>
      </c>
      <c r="K249" s="0" t="s">
        <v>902</v>
      </c>
      <c r="L249" s="0" t="s">
        <v>929</v>
      </c>
      <c r="M249" s="0" t="s">
        <v>21</v>
      </c>
      <c r="N249" s="0" t="s">
        <v>924</v>
      </c>
      <c r="O249" s="0" t="s">
        <v>963</v>
      </c>
      <c r="P249" s="0" t="s">
        <v>16</v>
      </c>
      <c r="Q249" s="31" t="n">
        <v>0.0440850534217</v>
      </c>
    </row>
    <row r="250" customFormat="false" ht="12.75" hidden="false" customHeight="false" outlineLevel="0" collapsed="false">
      <c r="A250" s="0" t="s">
        <v>228</v>
      </c>
      <c r="B250" s="0" t="s">
        <v>227</v>
      </c>
      <c r="C250" s="0" t="s">
        <v>165</v>
      </c>
      <c r="D250" s="0" t="s">
        <v>630</v>
      </c>
      <c r="E250" s="0" t="s">
        <v>916</v>
      </c>
      <c r="F250" s="0" t="s">
        <v>917</v>
      </c>
      <c r="G250" s="0" t="s">
        <v>16</v>
      </c>
      <c r="H250" s="0" t="s">
        <v>913</v>
      </c>
      <c r="I250" s="0" t="s">
        <v>927</v>
      </c>
      <c r="J250" s="0" t="s">
        <v>21</v>
      </c>
      <c r="K250" s="0" t="s">
        <v>904</v>
      </c>
      <c r="L250" s="0" t="s">
        <v>920</v>
      </c>
      <c r="M250" s="0" t="s">
        <v>16</v>
      </c>
      <c r="N250" s="0" t="s">
        <v>910</v>
      </c>
      <c r="O250" s="0" t="s">
        <v>927</v>
      </c>
      <c r="P250" s="0" t="s">
        <v>21</v>
      </c>
      <c r="Q250" s="31" t="n">
        <v>0.0340429831838</v>
      </c>
    </row>
    <row r="251" customFormat="false" ht="12.75" hidden="false" customHeight="false" outlineLevel="0" collapsed="false">
      <c r="A251" s="0" t="s">
        <v>389</v>
      </c>
      <c r="B251" s="0" t="s">
        <v>386</v>
      </c>
      <c r="C251" s="0" t="s">
        <v>439</v>
      </c>
      <c r="D251" s="0" t="s">
        <v>435</v>
      </c>
      <c r="E251" s="0" t="s">
        <v>904</v>
      </c>
      <c r="F251" s="0" t="s">
        <v>920</v>
      </c>
      <c r="G251" s="0" t="s">
        <v>21</v>
      </c>
      <c r="H251" s="0" t="s">
        <v>916</v>
      </c>
      <c r="I251" s="0" t="s">
        <v>946</v>
      </c>
      <c r="J251" s="0" t="s">
        <v>21</v>
      </c>
      <c r="K251" s="0" t="s">
        <v>904</v>
      </c>
      <c r="L251" s="0" t="s">
        <v>920</v>
      </c>
      <c r="M251" s="0" t="s">
        <v>21</v>
      </c>
      <c r="N251" s="0" t="s">
        <v>904</v>
      </c>
      <c r="O251" s="0" t="s">
        <v>946</v>
      </c>
      <c r="P251" s="0" t="s">
        <v>21</v>
      </c>
      <c r="Q251" s="31" t="n">
        <v>0.0317823160351</v>
      </c>
    </row>
    <row r="252" customFormat="false" ht="12.75" hidden="false" customHeight="false" outlineLevel="0" collapsed="false">
      <c r="A252" s="0" t="s">
        <v>432</v>
      </c>
      <c r="B252" s="0" t="s">
        <v>429</v>
      </c>
      <c r="C252" s="0" t="s">
        <v>180</v>
      </c>
      <c r="D252" s="0" t="s">
        <v>177</v>
      </c>
      <c r="E252" s="0" t="s">
        <v>905</v>
      </c>
      <c r="F252" s="0" t="s">
        <v>964</v>
      </c>
      <c r="G252" s="0" t="s">
        <v>16</v>
      </c>
      <c r="H252" s="0" t="s">
        <v>913</v>
      </c>
      <c r="I252" s="0" t="s">
        <v>951</v>
      </c>
      <c r="J252" s="0" t="s">
        <v>16</v>
      </c>
      <c r="K252" s="0" t="s">
        <v>902</v>
      </c>
      <c r="L252" s="0" t="s">
        <v>909</v>
      </c>
      <c r="M252" s="0" t="s">
        <v>16</v>
      </c>
      <c r="N252" s="0" t="s">
        <v>913</v>
      </c>
      <c r="O252" s="0" t="s">
        <v>951</v>
      </c>
      <c r="P252" s="0" t="s">
        <v>16</v>
      </c>
      <c r="Q252" s="31" t="n">
        <v>0.0450920355273</v>
      </c>
    </row>
    <row r="253" customFormat="false" ht="12.75" hidden="false" customHeight="false" outlineLevel="0" collapsed="false">
      <c r="A253" s="0" t="s">
        <v>253</v>
      </c>
      <c r="B253" s="0" t="s">
        <v>252</v>
      </c>
      <c r="C253" s="0" t="s">
        <v>262</v>
      </c>
      <c r="D253" s="0" t="s">
        <v>252</v>
      </c>
      <c r="E253" s="0" t="s">
        <v>902</v>
      </c>
      <c r="F253" s="0" t="s">
        <v>922</v>
      </c>
      <c r="G253" s="0" t="s">
        <v>16</v>
      </c>
      <c r="H253" s="0" t="s">
        <v>930</v>
      </c>
      <c r="I253" s="0" t="s">
        <v>965</v>
      </c>
      <c r="J253" s="0" t="s">
        <v>16</v>
      </c>
      <c r="K253" s="0" t="s">
        <v>902</v>
      </c>
      <c r="L253" s="0" t="s">
        <v>922</v>
      </c>
      <c r="M253" s="0" t="s">
        <v>16</v>
      </c>
      <c r="N253" s="0" t="s">
        <v>908</v>
      </c>
      <c r="O253" s="0" t="s">
        <v>919</v>
      </c>
      <c r="P253" s="0" t="s">
        <v>16</v>
      </c>
      <c r="Q253" s="31" t="n">
        <v>0.0206361554386</v>
      </c>
    </row>
    <row r="254" customFormat="false" ht="12.75" hidden="false" customHeight="false" outlineLevel="0" collapsed="false">
      <c r="A254" s="0" t="s">
        <v>253</v>
      </c>
      <c r="B254" s="0" t="s">
        <v>252</v>
      </c>
      <c r="C254" s="0" t="s">
        <v>262</v>
      </c>
      <c r="D254" s="0" t="s">
        <v>252</v>
      </c>
      <c r="E254" s="0" t="s">
        <v>902</v>
      </c>
      <c r="F254" s="0" t="s">
        <v>922</v>
      </c>
      <c r="G254" s="0" t="s">
        <v>16</v>
      </c>
      <c r="H254" s="0" t="s">
        <v>930</v>
      </c>
      <c r="I254" s="0" t="s">
        <v>965</v>
      </c>
      <c r="J254" s="0" t="s">
        <v>16</v>
      </c>
      <c r="K254" s="0" t="s">
        <v>930</v>
      </c>
      <c r="L254" s="0" t="s">
        <v>947</v>
      </c>
      <c r="M254" s="0" t="s">
        <v>16</v>
      </c>
      <c r="N254" s="0" t="s">
        <v>908</v>
      </c>
      <c r="O254" s="0" t="s">
        <v>919</v>
      </c>
      <c r="P254" s="0" t="s">
        <v>16</v>
      </c>
      <c r="Q254" s="31" t="n">
        <v>0.0309622222553</v>
      </c>
    </row>
    <row r="255" customFormat="false" ht="12.75" hidden="false" customHeight="false" outlineLevel="0" collapsed="false">
      <c r="A255" s="0" t="s">
        <v>253</v>
      </c>
      <c r="B255" s="0" t="s">
        <v>252</v>
      </c>
      <c r="C255" s="0" t="s">
        <v>262</v>
      </c>
      <c r="D255" s="0" t="s">
        <v>252</v>
      </c>
      <c r="E255" s="0" t="s">
        <v>902</v>
      </c>
      <c r="F255" s="0" t="s">
        <v>922</v>
      </c>
      <c r="G255" s="0" t="s">
        <v>16</v>
      </c>
      <c r="H255" s="0" t="s">
        <v>930</v>
      </c>
      <c r="I255" s="0" t="s">
        <v>965</v>
      </c>
      <c r="J255" s="0" t="s">
        <v>16</v>
      </c>
      <c r="K255" s="0" t="s">
        <v>908</v>
      </c>
      <c r="L255" s="0" t="s">
        <v>914</v>
      </c>
      <c r="M255" s="0" t="s">
        <v>16</v>
      </c>
      <c r="N255" s="0" t="s">
        <v>930</v>
      </c>
      <c r="O255" s="0" t="s">
        <v>965</v>
      </c>
      <c r="P255" s="0" t="s">
        <v>16</v>
      </c>
      <c r="Q255" s="31" t="n">
        <v>0.0324338153225</v>
      </c>
    </row>
    <row r="256" customFormat="false" ht="12.75" hidden="false" customHeight="false" outlineLevel="0" collapsed="false">
      <c r="A256" s="0" t="s">
        <v>253</v>
      </c>
      <c r="B256" s="0" t="s">
        <v>252</v>
      </c>
      <c r="C256" s="0" t="s">
        <v>262</v>
      </c>
      <c r="D256" s="0" t="s">
        <v>252</v>
      </c>
      <c r="E256" s="0" t="s">
        <v>902</v>
      </c>
      <c r="F256" s="0" t="s">
        <v>922</v>
      </c>
      <c r="G256" s="0" t="s">
        <v>16</v>
      </c>
      <c r="H256" s="0" t="s">
        <v>930</v>
      </c>
      <c r="I256" s="0" t="s">
        <v>965</v>
      </c>
      <c r="J256" s="0" t="s">
        <v>16</v>
      </c>
      <c r="K256" s="0" t="s">
        <v>908</v>
      </c>
      <c r="L256" s="0" t="s">
        <v>914</v>
      </c>
      <c r="M256" s="0" t="s">
        <v>16</v>
      </c>
      <c r="N256" s="0" t="s">
        <v>908</v>
      </c>
      <c r="O256" s="0" t="s">
        <v>919</v>
      </c>
      <c r="P256" s="0" t="s">
        <v>16</v>
      </c>
      <c r="Q256" s="31" t="n">
        <v>0.0281510241315</v>
      </c>
    </row>
    <row r="257" customFormat="false" ht="12.75" hidden="false" customHeight="false" outlineLevel="0" collapsed="false">
      <c r="A257" s="0" t="s">
        <v>180</v>
      </c>
      <c r="B257" s="0" t="s">
        <v>177</v>
      </c>
      <c r="C257" s="0" t="s">
        <v>117</v>
      </c>
      <c r="D257" s="0" t="s">
        <v>102</v>
      </c>
      <c r="E257" s="0" t="s">
        <v>913</v>
      </c>
      <c r="F257" s="0" t="s">
        <v>951</v>
      </c>
      <c r="G257" s="0" t="s">
        <v>16</v>
      </c>
      <c r="H257" s="0" t="s">
        <v>930</v>
      </c>
      <c r="I257" s="0" t="s">
        <v>940</v>
      </c>
      <c r="J257" s="0" t="s">
        <v>21</v>
      </c>
      <c r="K257" s="0" t="s">
        <v>910</v>
      </c>
      <c r="L257" s="0" t="s">
        <v>950</v>
      </c>
      <c r="M257" s="0" t="s">
        <v>16</v>
      </c>
      <c r="N257" s="0" t="s">
        <v>908</v>
      </c>
      <c r="O257" s="0" t="s">
        <v>940</v>
      </c>
      <c r="P257" s="0" t="s">
        <v>21</v>
      </c>
      <c r="Q257" s="31" t="n">
        <v>0.0468936064158</v>
      </c>
    </row>
    <row r="258" customFormat="false" ht="12.75" hidden="false" customHeight="false" outlineLevel="0" collapsed="false">
      <c r="A258" s="0" t="s">
        <v>51</v>
      </c>
      <c r="B258" s="0" t="s">
        <v>881</v>
      </c>
      <c r="C258" s="0" t="s">
        <v>224</v>
      </c>
      <c r="D258" s="0" t="s">
        <v>223</v>
      </c>
      <c r="E258" s="0" t="s">
        <v>916</v>
      </c>
      <c r="F258" s="0" t="s">
        <v>927</v>
      </c>
      <c r="G258" s="0" t="s">
        <v>21</v>
      </c>
      <c r="H258" s="0" t="s">
        <v>910</v>
      </c>
      <c r="I258" s="0" t="s">
        <v>914</v>
      </c>
      <c r="J258" s="0" t="s">
        <v>16</v>
      </c>
      <c r="K258" s="0" t="s">
        <v>904</v>
      </c>
      <c r="L258" s="0" t="s">
        <v>927</v>
      </c>
      <c r="M258" s="0" t="s">
        <v>21</v>
      </c>
      <c r="N258" s="0" t="s">
        <v>910</v>
      </c>
      <c r="O258" s="0" t="s">
        <v>914</v>
      </c>
      <c r="P258" s="0" t="s">
        <v>16</v>
      </c>
      <c r="Q258" s="31" t="n">
        <v>0.0434901904506</v>
      </c>
    </row>
    <row r="259" customFormat="false" ht="12.75" hidden="false" customHeight="false" outlineLevel="0" collapsed="false">
      <c r="A259" s="0" t="s">
        <v>528</v>
      </c>
      <c r="B259" s="0" t="s">
        <v>527</v>
      </c>
      <c r="C259" s="0" t="s">
        <v>66</v>
      </c>
      <c r="D259" s="0" t="s">
        <v>60</v>
      </c>
      <c r="E259" s="0" t="s">
        <v>904</v>
      </c>
      <c r="F259" s="0" t="s">
        <v>903</v>
      </c>
      <c r="G259" s="0" t="s">
        <v>16</v>
      </c>
      <c r="H259" s="0" t="s">
        <v>904</v>
      </c>
      <c r="I259" s="0" t="s">
        <v>941</v>
      </c>
      <c r="J259" s="0" t="s">
        <v>67</v>
      </c>
      <c r="K259" s="0" t="s">
        <v>902</v>
      </c>
      <c r="L259" s="0" t="s">
        <v>962</v>
      </c>
      <c r="M259" s="0" t="s">
        <v>16</v>
      </c>
      <c r="N259" s="0" t="s">
        <v>910</v>
      </c>
      <c r="O259" s="0" t="s">
        <v>941</v>
      </c>
      <c r="P259" s="0" t="s">
        <v>67</v>
      </c>
      <c r="Q259" s="31" t="n">
        <v>0.00522072317068</v>
      </c>
    </row>
    <row r="260" customFormat="false" ht="12.75" hidden="false" customHeight="false" outlineLevel="0" collapsed="false">
      <c r="A260" s="0" t="s">
        <v>528</v>
      </c>
      <c r="B260" s="0" t="s">
        <v>527</v>
      </c>
      <c r="C260" s="0" t="s">
        <v>66</v>
      </c>
      <c r="D260" s="0" t="s">
        <v>60</v>
      </c>
      <c r="E260" s="0" t="s">
        <v>904</v>
      </c>
      <c r="F260" s="0" t="s">
        <v>903</v>
      </c>
      <c r="G260" s="0" t="s">
        <v>16</v>
      </c>
      <c r="H260" s="0" t="s">
        <v>913</v>
      </c>
      <c r="I260" s="0" t="s">
        <v>941</v>
      </c>
      <c r="J260" s="0" t="s">
        <v>67</v>
      </c>
      <c r="K260" s="0" t="s">
        <v>902</v>
      </c>
      <c r="L260" s="0" t="s">
        <v>962</v>
      </c>
      <c r="M260" s="0" t="s">
        <v>16</v>
      </c>
      <c r="N260" s="0" t="s">
        <v>904</v>
      </c>
      <c r="O260" s="0" t="s">
        <v>941</v>
      </c>
      <c r="P260" s="0" t="s">
        <v>67</v>
      </c>
      <c r="Q260" s="31" t="n">
        <v>0.0212525879656</v>
      </c>
    </row>
    <row r="261" customFormat="false" ht="12.75" hidden="false" customHeight="false" outlineLevel="0" collapsed="false">
      <c r="A261" s="0" t="s">
        <v>528</v>
      </c>
      <c r="B261" s="0" t="s">
        <v>527</v>
      </c>
      <c r="C261" s="0" t="s">
        <v>66</v>
      </c>
      <c r="D261" s="0" t="s">
        <v>60</v>
      </c>
      <c r="E261" s="0" t="s">
        <v>904</v>
      </c>
      <c r="F261" s="0" t="s">
        <v>903</v>
      </c>
      <c r="G261" s="0" t="s">
        <v>16</v>
      </c>
      <c r="H261" s="0" t="s">
        <v>913</v>
      </c>
      <c r="I261" s="0" t="s">
        <v>941</v>
      </c>
      <c r="J261" s="0" t="s">
        <v>67</v>
      </c>
      <c r="K261" s="0" t="s">
        <v>902</v>
      </c>
      <c r="L261" s="0" t="s">
        <v>962</v>
      </c>
      <c r="M261" s="0" t="s">
        <v>16</v>
      </c>
      <c r="N261" s="0" t="s">
        <v>913</v>
      </c>
      <c r="O261" s="0" t="s">
        <v>941</v>
      </c>
      <c r="P261" s="0" t="s">
        <v>67</v>
      </c>
      <c r="Q261" s="31" t="n">
        <v>0.00518789855191</v>
      </c>
    </row>
    <row r="262" customFormat="false" ht="12.75" hidden="false" customHeight="false" outlineLevel="0" collapsed="false">
      <c r="A262" s="0" t="s">
        <v>528</v>
      </c>
      <c r="B262" s="0" t="s">
        <v>527</v>
      </c>
      <c r="C262" s="0" t="s">
        <v>66</v>
      </c>
      <c r="D262" s="0" t="s">
        <v>60</v>
      </c>
      <c r="E262" s="0" t="s">
        <v>904</v>
      </c>
      <c r="F262" s="0" t="s">
        <v>903</v>
      </c>
      <c r="G262" s="0" t="s">
        <v>16</v>
      </c>
      <c r="H262" s="0" t="s">
        <v>910</v>
      </c>
      <c r="I262" s="0" t="s">
        <v>941</v>
      </c>
      <c r="J262" s="0" t="s">
        <v>67</v>
      </c>
      <c r="K262" s="0" t="s">
        <v>902</v>
      </c>
      <c r="L262" s="0" t="s">
        <v>962</v>
      </c>
      <c r="M262" s="0" t="s">
        <v>16</v>
      </c>
      <c r="N262" s="0" t="s">
        <v>904</v>
      </c>
      <c r="O262" s="0" t="s">
        <v>941</v>
      </c>
      <c r="P262" s="0" t="s">
        <v>67</v>
      </c>
      <c r="Q262" s="31" t="n">
        <v>0.0179843507925</v>
      </c>
    </row>
    <row r="263" customFormat="false" ht="12.75" hidden="false" customHeight="false" outlineLevel="0" collapsed="false">
      <c r="A263" s="0" t="s">
        <v>528</v>
      </c>
      <c r="B263" s="0" t="s">
        <v>527</v>
      </c>
      <c r="C263" s="0" t="s">
        <v>66</v>
      </c>
      <c r="D263" s="0" t="s">
        <v>60</v>
      </c>
      <c r="E263" s="0" t="s">
        <v>904</v>
      </c>
      <c r="F263" s="0" t="s">
        <v>903</v>
      </c>
      <c r="G263" s="0" t="s">
        <v>16</v>
      </c>
      <c r="H263" s="0" t="s">
        <v>910</v>
      </c>
      <c r="I263" s="0" t="s">
        <v>941</v>
      </c>
      <c r="J263" s="0" t="s">
        <v>67</v>
      </c>
      <c r="K263" s="0" t="s">
        <v>902</v>
      </c>
      <c r="L263" s="0" t="s">
        <v>962</v>
      </c>
      <c r="M263" s="0" t="s">
        <v>16</v>
      </c>
      <c r="N263" s="0" t="s">
        <v>913</v>
      </c>
      <c r="O263" s="0" t="s">
        <v>941</v>
      </c>
      <c r="P263" s="0" t="s">
        <v>67</v>
      </c>
      <c r="Q263" s="31" t="n">
        <v>0.00573930213176</v>
      </c>
    </row>
    <row r="264" customFormat="false" ht="12.75" hidden="false" customHeight="false" outlineLevel="0" collapsed="false">
      <c r="A264" s="0" t="s">
        <v>528</v>
      </c>
      <c r="B264" s="0" t="s">
        <v>527</v>
      </c>
      <c r="C264" s="0" t="s">
        <v>66</v>
      </c>
      <c r="D264" s="0" t="s">
        <v>60</v>
      </c>
      <c r="E264" s="0" t="s">
        <v>904</v>
      </c>
      <c r="F264" s="0" t="s">
        <v>903</v>
      </c>
      <c r="G264" s="0" t="s">
        <v>16</v>
      </c>
      <c r="H264" s="0" t="s">
        <v>910</v>
      </c>
      <c r="I264" s="0" t="s">
        <v>941</v>
      </c>
      <c r="J264" s="0" t="s">
        <v>67</v>
      </c>
      <c r="K264" s="0" t="s">
        <v>902</v>
      </c>
      <c r="L264" s="0" t="s">
        <v>962</v>
      </c>
      <c r="M264" s="0" t="s">
        <v>16</v>
      </c>
      <c r="N264" s="0" t="s">
        <v>910</v>
      </c>
      <c r="O264" s="0" t="s">
        <v>941</v>
      </c>
      <c r="P264" s="0" t="s">
        <v>67</v>
      </c>
      <c r="Q264" s="31" t="n">
        <v>0.047716333427</v>
      </c>
    </row>
    <row r="265" customFormat="false" ht="12.75" hidden="false" customHeight="false" outlineLevel="0" collapsed="false">
      <c r="A265" s="0" t="s">
        <v>528</v>
      </c>
      <c r="B265" s="0" t="s">
        <v>527</v>
      </c>
      <c r="C265" s="0" t="s">
        <v>66</v>
      </c>
      <c r="D265" s="0" t="s">
        <v>60</v>
      </c>
      <c r="E265" s="0" t="s">
        <v>905</v>
      </c>
      <c r="F265" s="0" t="s">
        <v>906</v>
      </c>
      <c r="G265" s="0" t="s">
        <v>16</v>
      </c>
      <c r="H265" s="0" t="s">
        <v>904</v>
      </c>
      <c r="I265" s="0" t="s">
        <v>941</v>
      </c>
      <c r="J265" s="0" t="s">
        <v>67</v>
      </c>
      <c r="K265" s="0" t="s">
        <v>902</v>
      </c>
      <c r="L265" s="0" t="s">
        <v>962</v>
      </c>
      <c r="M265" s="0" t="s">
        <v>16</v>
      </c>
      <c r="N265" s="0" t="s">
        <v>904</v>
      </c>
      <c r="O265" s="0" t="s">
        <v>941</v>
      </c>
      <c r="P265" s="0" t="s">
        <v>67</v>
      </c>
      <c r="Q265" s="31" t="n">
        <v>0.0152882466605</v>
      </c>
    </row>
    <row r="266" customFormat="false" ht="12.75" hidden="false" customHeight="false" outlineLevel="0" collapsed="false">
      <c r="A266" s="0" t="s">
        <v>528</v>
      </c>
      <c r="B266" s="0" t="s">
        <v>527</v>
      </c>
      <c r="C266" s="0" t="s">
        <v>66</v>
      </c>
      <c r="D266" s="0" t="s">
        <v>60</v>
      </c>
      <c r="E266" s="0" t="s">
        <v>905</v>
      </c>
      <c r="F266" s="0" t="s">
        <v>906</v>
      </c>
      <c r="G266" s="0" t="s">
        <v>16</v>
      </c>
      <c r="H266" s="0" t="s">
        <v>904</v>
      </c>
      <c r="I266" s="0" t="s">
        <v>941</v>
      </c>
      <c r="J266" s="0" t="s">
        <v>67</v>
      </c>
      <c r="K266" s="0" t="s">
        <v>902</v>
      </c>
      <c r="L266" s="0" t="s">
        <v>962</v>
      </c>
      <c r="M266" s="0" t="s">
        <v>16</v>
      </c>
      <c r="N266" s="0" t="s">
        <v>913</v>
      </c>
      <c r="O266" s="0" t="s">
        <v>941</v>
      </c>
      <c r="P266" s="0" t="s">
        <v>67</v>
      </c>
      <c r="Q266" s="31" t="n">
        <v>0.00580975107973</v>
      </c>
    </row>
    <row r="267" customFormat="false" ht="12.75" hidden="false" customHeight="false" outlineLevel="0" collapsed="false">
      <c r="A267" s="0" t="s">
        <v>528</v>
      </c>
      <c r="B267" s="0" t="s">
        <v>527</v>
      </c>
      <c r="C267" s="0" t="s">
        <v>66</v>
      </c>
      <c r="D267" s="0" t="s">
        <v>60</v>
      </c>
      <c r="E267" s="0" t="s">
        <v>905</v>
      </c>
      <c r="F267" s="0" t="s">
        <v>906</v>
      </c>
      <c r="G267" s="0" t="s">
        <v>16</v>
      </c>
      <c r="H267" s="0" t="s">
        <v>913</v>
      </c>
      <c r="I267" s="0" t="s">
        <v>941</v>
      </c>
      <c r="J267" s="0" t="s">
        <v>67</v>
      </c>
      <c r="K267" s="0" t="s">
        <v>902</v>
      </c>
      <c r="L267" s="0" t="s">
        <v>962</v>
      </c>
      <c r="M267" s="0" t="s">
        <v>16</v>
      </c>
      <c r="N267" s="0" t="s">
        <v>913</v>
      </c>
      <c r="O267" s="0" t="s">
        <v>941</v>
      </c>
      <c r="P267" s="0" t="s">
        <v>67</v>
      </c>
      <c r="Q267" s="31" t="n">
        <v>0.0328116901119</v>
      </c>
    </row>
    <row r="268" customFormat="false" ht="12.75" hidden="false" customHeight="false" outlineLevel="0" collapsed="false">
      <c r="A268" s="0" t="s">
        <v>528</v>
      </c>
      <c r="B268" s="0" t="s">
        <v>527</v>
      </c>
      <c r="C268" s="0" t="s">
        <v>66</v>
      </c>
      <c r="D268" s="0" t="s">
        <v>60</v>
      </c>
      <c r="E268" s="0" t="s">
        <v>905</v>
      </c>
      <c r="F268" s="0" t="s">
        <v>906</v>
      </c>
      <c r="G268" s="0" t="s">
        <v>16</v>
      </c>
      <c r="H268" s="0" t="s">
        <v>913</v>
      </c>
      <c r="I268" s="0" t="s">
        <v>941</v>
      </c>
      <c r="J268" s="0" t="s">
        <v>67</v>
      </c>
      <c r="K268" s="0" t="s">
        <v>902</v>
      </c>
      <c r="L268" s="0" t="s">
        <v>962</v>
      </c>
      <c r="M268" s="0" t="s">
        <v>16</v>
      </c>
      <c r="N268" s="0" t="s">
        <v>910</v>
      </c>
      <c r="O268" s="0" t="s">
        <v>941</v>
      </c>
      <c r="P268" s="0" t="s">
        <v>67</v>
      </c>
      <c r="Q268" s="31" t="n">
        <v>0.0192097871457</v>
      </c>
    </row>
    <row r="269" customFormat="false" ht="12.75" hidden="false" customHeight="false" outlineLevel="0" collapsed="false">
      <c r="A269" s="0" t="s">
        <v>528</v>
      </c>
      <c r="B269" s="0" t="s">
        <v>527</v>
      </c>
      <c r="C269" s="0" t="s">
        <v>66</v>
      </c>
      <c r="D269" s="0" t="s">
        <v>60</v>
      </c>
      <c r="E269" s="0" t="s">
        <v>905</v>
      </c>
      <c r="F269" s="0" t="s">
        <v>906</v>
      </c>
      <c r="G269" s="0" t="s">
        <v>16</v>
      </c>
      <c r="H269" s="0" t="s">
        <v>910</v>
      </c>
      <c r="I269" s="0" t="s">
        <v>941</v>
      </c>
      <c r="J269" s="0" t="s">
        <v>67</v>
      </c>
      <c r="K269" s="0" t="s">
        <v>902</v>
      </c>
      <c r="L269" s="0" t="s">
        <v>962</v>
      </c>
      <c r="M269" s="0" t="s">
        <v>16</v>
      </c>
      <c r="N269" s="0" t="s">
        <v>913</v>
      </c>
      <c r="O269" s="0" t="s">
        <v>941</v>
      </c>
      <c r="P269" s="0" t="s">
        <v>67</v>
      </c>
      <c r="Q269" s="31" t="n">
        <v>0.0260918580358</v>
      </c>
    </row>
    <row r="270" customFormat="false" ht="12.75" hidden="false" customHeight="false" outlineLevel="0" collapsed="false">
      <c r="A270" s="0" t="s">
        <v>528</v>
      </c>
      <c r="B270" s="0" t="s">
        <v>527</v>
      </c>
      <c r="C270" s="0" t="s">
        <v>66</v>
      </c>
      <c r="D270" s="0" t="s">
        <v>60</v>
      </c>
      <c r="E270" s="0" t="s">
        <v>902</v>
      </c>
      <c r="F270" s="0" t="s">
        <v>962</v>
      </c>
      <c r="G270" s="0" t="s">
        <v>16</v>
      </c>
      <c r="H270" s="0" t="s">
        <v>904</v>
      </c>
      <c r="I270" s="0" t="s">
        <v>941</v>
      </c>
      <c r="J270" s="0" t="s">
        <v>67</v>
      </c>
      <c r="K270" s="0" t="s">
        <v>902</v>
      </c>
      <c r="L270" s="0" t="s">
        <v>962</v>
      </c>
      <c r="M270" s="0" t="s">
        <v>16</v>
      </c>
      <c r="N270" s="0" t="s">
        <v>910</v>
      </c>
      <c r="O270" s="0" t="s">
        <v>941</v>
      </c>
      <c r="P270" s="0" t="s">
        <v>67</v>
      </c>
      <c r="Q270" s="31" t="n">
        <v>0.00102114416848</v>
      </c>
    </row>
    <row r="271" customFormat="false" ht="12.75" hidden="false" customHeight="false" outlineLevel="0" collapsed="false">
      <c r="A271" s="0" t="s">
        <v>528</v>
      </c>
      <c r="B271" s="0" t="s">
        <v>527</v>
      </c>
      <c r="C271" s="0" t="s">
        <v>66</v>
      </c>
      <c r="D271" s="0" t="s">
        <v>60</v>
      </c>
      <c r="E271" s="0" t="s">
        <v>902</v>
      </c>
      <c r="F271" s="0" t="s">
        <v>962</v>
      </c>
      <c r="G271" s="0" t="s">
        <v>16</v>
      </c>
      <c r="H271" s="0" t="s">
        <v>913</v>
      </c>
      <c r="I271" s="0" t="s">
        <v>941</v>
      </c>
      <c r="J271" s="0" t="s">
        <v>67</v>
      </c>
      <c r="K271" s="0" t="s">
        <v>902</v>
      </c>
      <c r="L271" s="0" t="s">
        <v>962</v>
      </c>
      <c r="M271" s="0" t="s">
        <v>16</v>
      </c>
      <c r="N271" s="0" t="s">
        <v>910</v>
      </c>
      <c r="O271" s="0" t="s">
        <v>941</v>
      </c>
      <c r="P271" s="0" t="s">
        <v>67</v>
      </c>
      <c r="Q271" s="31" t="n">
        <v>0.000349495389691</v>
      </c>
    </row>
    <row r="272" customFormat="false" ht="12.75" hidden="false" customHeight="false" outlineLevel="0" collapsed="false">
      <c r="A272" s="0" t="s">
        <v>528</v>
      </c>
      <c r="B272" s="0" t="s">
        <v>527</v>
      </c>
      <c r="C272" s="0" t="s">
        <v>68</v>
      </c>
      <c r="D272" s="0" t="s">
        <v>60</v>
      </c>
      <c r="E272" s="0" t="s">
        <v>904</v>
      </c>
      <c r="F272" s="0" t="s">
        <v>903</v>
      </c>
      <c r="G272" s="0" t="s">
        <v>16</v>
      </c>
      <c r="H272" s="0" t="s">
        <v>910</v>
      </c>
      <c r="I272" s="0" t="s">
        <v>943</v>
      </c>
      <c r="J272" s="0" t="s">
        <v>16</v>
      </c>
      <c r="K272" s="0" t="s">
        <v>902</v>
      </c>
      <c r="L272" s="0" t="s">
        <v>962</v>
      </c>
      <c r="M272" s="0" t="s">
        <v>16</v>
      </c>
      <c r="N272" s="0" t="s">
        <v>916</v>
      </c>
      <c r="O272" s="0" t="s">
        <v>942</v>
      </c>
      <c r="P272" s="0" t="s">
        <v>16</v>
      </c>
      <c r="Q272" s="31" t="n">
        <v>0.0377559083563</v>
      </c>
    </row>
    <row r="273" customFormat="false" ht="12.75" hidden="false" customHeight="false" outlineLevel="0" collapsed="false">
      <c r="A273" s="0" t="s">
        <v>528</v>
      </c>
      <c r="B273" s="0" t="s">
        <v>527</v>
      </c>
      <c r="C273" s="0" t="s">
        <v>68</v>
      </c>
      <c r="D273" s="0" t="s">
        <v>60</v>
      </c>
      <c r="E273" s="0" t="s">
        <v>904</v>
      </c>
      <c r="F273" s="0" t="s">
        <v>903</v>
      </c>
      <c r="G273" s="0" t="s">
        <v>16</v>
      </c>
      <c r="H273" s="0" t="s">
        <v>910</v>
      </c>
      <c r="I273" s="0" t="s">
        <v>943</v>
      </c>
      <c r="J273" s="0" t="s">
        <v>16</v>
      </c>
      <c r="K273" s="0" t="s">
        <v>902</v>
      </c>
      <c r="L273" s="0" t="s">
        <v>962</v>
      </c>
      <c r="M273" s="0" t="s">
        <v>16</v>
      </c>
      <c r="N273" s="0" t="s">
        <v>904</v>
      </c>
      <c r="O273" s="0" t="s">
        <v>903</v>
      </c>
      <c r="P273" s="0" t="s">
        <v>16</v>
      </c>
      <c r="Q273" s="31" t="n">
        <v>0.00837548468847</v>
      </c>
    </row>
    <row r="274" customFormat="false" ht="12.75" hidden="false" customHeight="false" outlineLevel="0" collapsed="false">
      <c r="A274" s="0" t="s">
        <v>528</v>
      </c>
      <c r="B274" s="0" t="s">
        <v>527</v>
      </c>
      <c r="C274" s="0" t="s">
        <v>68</v>
      </c>
      <c r="D274" s="0" t="s">
        <v>60</v>
      </c>
      <c r="E274" s="0" t="s">
        <v>904</v>
      </c>
      <c r="F274" s="0" t="s">
        <v>903</v>
      </c>
      <c r="G274" s="0" t="s">
        <v>16</v>
      </c>
      <c r="H274" s="0" t="s">
        <v>916</v>
      </c>
      <c r="I274" s="0" t="s">
        <v>942</v>
      </c>
      <c r="J274" s="0" t="s">
        <v>16</v>
      </c>
      <c r="K274" s="0" t="s">
        <v>902</v>
      </c>
      <c r="L274" s="0" t="s">
        <v>962</v>
      </c>
      <c r="M274" s="0" t="s">
        <v>16</v>
      </c>
      <c r="N274" s="0" t="s">
        <v>910</v>
      </c>
      <c r="O274" s="0" t="s">
        <v>943</v>
      </c>
      <c r="P274" s="0" t="s">
        <v>16</v>
      </c>
      <c r="Q274" s="31" t="n">
        <v>0.0375033490999</v>
      </c>
    </row>
    <row r="275" customFormat="false" ht="12.75" hidden="false" customHeight="false" outlineLevel="0" collapsed="false">
      <c r="A275" s="0" t="s">
        <v>528</v>
      </c>
      <c r="B275" s="0" t="s">
        <v>527</v>
      </c>
      <c r="C275" s="0" t="s">
        <v>68</v>
      </c>
      <c r="D275" s="0" t="s">
        <v>60</v>
      </c>
      <c r="E275" s="0" t="s">
        <v>904</v>
      </c>
      <c r="F275" s="0" t="s">
        <v>903</v>
      </c>
      <c r="G275" s="0" t="s">
        <v>16</v>
      </c>
      <c r="H275" s="0" t="s">
        <v>916</v>
      </c>
      <c r="I275" s="0" t="s">
        <v>942</v>
      </c>
      <c r="J275" s="0" t="s">
        <v>16</v>
      </c>
      <c r="K275" s="0" t="s">
        <v>902</v>
      </c>
      <c r="L275" s="0" t="s">
        <v>962</v>
      </c>
      <c r="M275" s="0" t="s">
        <v>16</v>
      </c>
      <c r="N275" s="0" t="s">
        <v>916</v>
      </c>
      <c r="O275" s="0" t="s">
        <v>942</v>
      </c>
      <c r="P275" s="0" t="s">
        <v>16</v>
      </c>
      <c r="Q275" s="31" t="n">
        <v>0.00345817499846</v>
      </c>
    </row>
    <row r="276" customFormat="false" ht="12.75" hidden="false" customHeight="false" outlineLevel="0" collapsed="false">
      <c r="A276" s="0" t="s">
        <v>528</v>
      </c>
      <c r="B276" s="0" t="s">
        <v>527</v>
      </c>
      <c r="C276" s="0" t="s">
        <v>68</v>
      </c>
      <c r="D276" s="0" t="s">
        <v>60</v>
      </c>
      <c r="E276" s="0" t="s">
        <v>904</v>
      </c>
      <c r="F276" s="0" t="s">
        <v>903</v>
      </c>
      <c r="G276" s="0" t="s">
        <v>16</v>
      </c>
      <c r="H276" s="0" t="s">
        <v>904</v>
      </c>
      <c r="I276" s="0" t="s">
        <v>903</v>
      </c>
      <c r="J276" s="0" t="s">
        <v>16</v>
      </c>
      <c r="K276" s="0" t="s">
        <v>902</v>
      </c>
      <c r="L276" s="0" t="s">
        <v>962</v>
      </c>
      <c r="M276" s="0" t="s">
        <v>16</v>
      </c>
      <c r="N276" s="0" t="s">
        <v>910</v>
      </c>
      <c r="O276" s="0" t="s">
        <v>943</v>
      </c>
      <c r="P276" s="0" t="s">
        <v>16</v>
      </c>
      <c r="Q276" s="31" t="n">
        <v>0.0329794781128</v>
      </c>
    </row>
    <row r="277" customFormat="false" ht="12.75" hidden="false" customHeight="false" outlineLevel="0" collapsed="false">
      <c r="A277" s="0" t="s">
        <v>528</v>
      </c>
      <c r="B277" s="0" t="s">
        <v>527</v>
      </c>
      <c r="C277" s="0" t="s">
        <v>68</v>
      </c>
      <c r="D277" s="0" t="s">
        <v>60</v>
      </c>
      <c r="E277" s="0" t="s">
        <v>904</v>
      </c>
      <c r="F277" s="0" t="s">
        <v>903</v>
      </c>
      <c r="G277" s="0" t="s">
        <v>16</v>
      </c>
      <c r="H277" s="0" t="s">
        <v>904</v>
      </c>
      <c r="I277" s="0" t="s">
        <v>903</v>
      </c>
      <c r="J277" s="0" t="s">
        <v>16</v>
      </c>
      <c r="K277" s="0" t="s">
        <v>902</v>
      </c>
      <c r="L277" s="0" t="s">
        <v>962</v>
      </c>
      <c r="M277" s="0" t="s">
        <v>16</v>
      </c>
      <c r="N277" s="0" t="s">
        <v>916</v>
      </c>
      <c r="O277" s="0" t="s">
        <v>942</v>
      </c>
      <c r="P277" s="0" t="s">
        <v>16</v>
      </c>
      <c r="Q277" s="31" t="n">
        <v>0.00409219627101</v>
      </c>
    </row>
    <row r="278" customFormat="false" ht="12.75" hidden="false" customHeight="false" outlineLevel="0" collapsed="false">
      <c r="A278" s="0" t="s">
        <v>528</v>
      </c>
      <c r="B278" s="0" t="s">
        <v>527</v>
      </c>
      <c r="C278" s="0" t="s">
        <v>68</v>
      </c>
      <c r="D278" s="0" t="s">
        <v>60</v>
      </c>
      <c r="E278" s="0" t="s">
        <v>905</v>
      </c>
      <c r="F278" s="0" t="s">
        <v>906</v>
      </c>
      <c r="G278" s="0" t="s">
        <v>16</v>
      </c>
      <c r="H278" s="0" t="s">
        <v>910</v>
      </c>
      <c r="I278" s="0" t="s">
        <v>943</v>
      </c>
      <c r="J278" s="0" t="s">
        <v>16</v>
      </c>
      <c r="K278" s="0" t="s">
        <v>902</v>
      </c>
      <c r="L278" s="0" t="s">
        <v>962</v>
      </c>
      <c r="M278" s="0" t="s">
        <v>16</v>
      </c>
      <c r="N278" s="0" t="s">
        <v>910</v>
      </c>
      <c r="O278" s="0" t="s">
        <v>943</v>
      </c>
      <c r="P278" s="0" t="s">
        <v>16</v>
      </c>
      <c r="Q278" s="31" t="n">
        <v>0.033459937853</v>
      </c>
    </row>
    <row r="279" customFormat="false" ht="12.75" hidden="false" customHeight="false" outlineLevel="0" collapsed="false">
      <c r="A279" s="0" t="s">
        <v>528</v>
      </c>
      <c r="B279" s="0" t="s">
        <v>527</v>
      </c>
      <c r="C279" s="0" t="s">
        <v>68</v>
      </c>
      <c r="D279" s="0" t="s">
        <v>60</v>
      </c>
      <c r="E279" s="0" t="s">
        <v>905</v>
      </c>
      <c r="F279" s="0" t="s">
        <v>906</v>
      </c>
      <c r="G279" s="0" t="s">
        <v>16</v>
      </c>
      <c r="H279" s="0" t="s">
        <v>910</v>
      </c>
      <c r="I279" s="0" t="s">
        <v>943</v>
      </c>
      <c r="J279" s="0" t="s">
        <v>16</v>
      </c>
      <c r="K279" s="0" t="s">
        <v>902</v>
      </c>
      <c r="L279" s="0" t="s">
        <v>962</v>
      </c>
      <c r="M279" s="0" t="s">
        <v>16</v>
      </c>
      <c r="N279" s="0" t="s">
        <v>916</v>
      </c>
      <c r="O279" s="0" t="s">
        <v>942</v>
      </c>
      <c r="P279" s="0" t="s">
        <v>16</v>
      </c>
      <c r="Q279" s="31" t="n">
        <v>0.00581861947291</v>
      </c>
    </row>
    <row r="280" customFormat="false" ht="12.75" hidden="false" customHeight="false" outlineLevel="0" collapsed="false">
      <c r="A280" s="0" t="s">
        <v>528</v>
      </c>
      <c r="B280" s="0" t="s">
        <v>527</v>
      </c>
      <c r="C280" s="0" t="s">
        <v>68</v>
      </c>
      <c r="D280" s="0" t="s">
        <v>60</v>
      </c>
      <c r="E280" s="0" t="s">
        <v>905</v>
      </c>
      <c r="F280" s="0" t="s">
        <v>906</v>
      </c>
      <c r="G280" s="0" t="s">
        <v>16</v>
      </c>
      <c r="H280" s="0" t="s">
        <v>916</v>
      </c>
      <c r="I280" s="0" t="s">
        <v>942</v>
      </c>
      <c r="J280" s="0" t="s">
        <v>16</v>
      </c>
      <c r="K280" s="0" t="s">
        <v>902</v>
      </c>
      <c r="L280" s="0" t="s">
        <v>962</v>
      </c>
      <c r="M280" s="0" t="s">
        <v>16</v>
      </c>
      <c r="N280" s="0" t="s">
        <v>916</v>
      </c>
      <c r="O280" s="0" t="s">
        <v>942</v>
      </c>
      <c r="P280" s="0" t="s">
        <v>16</v>
      </c>
      <c r="Q280" s="31" t="n">
        <v>0.0288940320579</v>
      </c>
    </row>
    <row r="281" customFormat="false" ht="12.75" hidden="false" customHeight="false" outlineLevel="0" collapsed="false">
      <c r="A281" s="0" t="s">
        <v>528</v>
      </c>
      <c r="B281" s="0" t="s">
        <v>527</v>
      </c>
      <c r="C281" s="0" t="s">
        <v>68</v>
      </c>
      <c r="D281" s="0" t="s">
        <v>60</v>
      </c>
      <c r="E281" s="0" t="s">
        <v>905</v>
      </c>
      <c r="F281" s="0" t="s">
        <v>906</v>
      </c>
      <c r="G281" s="0" t="s">
        <v>16</v>
      </c>
      <c r="H281" s="0" t="s">
        <v>916</v>
      </c>
      <c r="I281" s="0" t="s">
        <v>942</v>
      </c>
      <c r="J281" s="0" t="s">
        <v>16</v>
      </c>
      <c r="K281" s="0" t="s">
        <v>902</v>
      </c>
      <c r="L281" s="0" t="s">
        <v>962</v>
      </c>
      <c r="M281" s="0" t="s">
        <v>16</v>
      </c>
      <c r="N281" s="0" t="s">
        <v>904</v>
      </c>
      <c r="O281" s="0" t="s">
        <v>903</v>
      </c>
      <c r="P281" s="0" t="s">
        <v>16</v>
      </c>
      <c r="Q281" s="31" t="n">
        <v>0.0189183723892</v>
      </c>
    </row>
    <row r="282" customFormat="false" ht="12.75" hidden="false" customHeight="false" outlineLevel="0" collapsed="false">
      <c r="A282" s="0" t="s">
        <v>528</v>
      </c>
      <c r="B282" s="0" t="s">
        <v>527</v>
      </c>
      <c r="C282" s="0" t="s">
        <v>68</v>
      </c>
      <c r="D282" s="0" t="s">
        <v>60</v>
      </c>
      <c r="E282" s="0" t="s">
        <v>905</v>
      </c>
      <c r="F282" s="0" t="s">
        <v>906</v>
      </c>
      <c r="G282" s="0" t="s">
        <v>16</v>
      </c>
      <c r="H282" s="0" t="s">
        <v>904</v>
      </c>
      <c r="I282" s="0" t="s">
        <v>903</v>
      </c>
      <c r="J282" s="0" t="s">
        <v>16</v>
      </c>
      <c r="K282" s="0" t="s">
        <v>902</v>
      </c>
      <c r="L282" s="0" t="s">
        <v>962</v>
      </c>
      <c r="M282" s="0" t="s">
        <v>16</v>
      </c>
      <c r="N282" s="0" t="s">
        <v>916</v>
      </c>
      <c r="O282" s="0" t="s">
        <v>942</v>
      </c>
      <c r="P282" s="0" t="s">
        <v>16</v>
      </c>
      <c r="Q282" s="31" t="n">
        <v>0.0185838816316</v>
      </c>
    </row>
    <row r="283" customFormat="false" ht="12.75" hidden="false" customHeight="false" outlineLevel="0" collapsed="false">
      <c r="A283" s="0" t="s">
        <v>528</v>
      </c>
      <c r="B283" s="0" t="s">
        <v>527</v>
      </c>
      <c r="C283" s="0" t="s">
        <v>68</v>
      </c>
      <c r="D283" s="0" t="s">
        <v>60</v>
      </c>
      <c r="E283" s="0" t="s">
        <v>902</v>
      </c>
      <c r="F283" s="0" t="s">
        <v>962</v>
      </c>
      <c r="G283" s="0" t="s">
        <v>16</v>
      </c>
      <c r="H283" s="0" t="s">
        <v>910</v>
      </c>
      <c r="I283" s="0" t="s">
        <v>943</v>
      </c>
      <c r="J283" s="0" t="s">
        <v>16</v>
      </c>
      <c r="K283" s="0" t="s">
        <v>902</v>
      </c>
      <c r="L283" s="0" t="s">
        <v>962</v>
      </c>
      <c r="M283" s="0" t="s">
        <v>16</v>
      </c>
      <c r="N283" s="0" t="s">
        <v>904</v>
      </c>
      <c r="O283" s="0" t="s">
        <v>903</v>
      </c>
      <c r="P283" s="0" t="s">
        <v>16</v>
      </c>
      <c r="Q283" s="31" t="n">
        <v>0.00210049188801</v>
      </c>
    </row>
    <row r="284" customFormat="false" ht="12.75" hidden="false" customHeight="false" outlineLevel="0" collapsed="false">
      <c r="A284" s="0" t="s">
        <v>528</v>
      </c>
      <c r="B284" s="0" t="s">
        <v>527</v>
      </c>
      <c r="C284" s="0" t="s">
        <v>68</v>
      </c>
      <c r="D284" s="0" t="s">
        <v>60</v>
      </c>
      <c r="E284" s="0" t="s">
        <v>902</v>
      </c>
      <c r="F284" s="0" t="s">
        <v>962</v>
      </c>
      <c r="G284" s="0" t="s">
        <v>16</v>
      </c>
      <c r="H284" s="0" t="s">
        <v>916</v>
      </c>
      <c r="I284" s="0" t="s">
        <v>942</v>
      </c>
      <c r="J284" s="0" t="s">
        <v>16</v>
      </c>
      <c r="K284" s="0" t="s">
        <v>902</v>
      </c>
      <c r="L284" s="0" t="s">
        <v>962</v>
      </c>
      <c r="M284" s="0" t="s">
        <v>16</v>
      </c>
      <c r="N284" s="0" t="s">
        <v>904</v>
      </c>
      <c r="O284" s="0" t="s">
        <v>903</v>
      </c>
      <c r="P284" s="0" t="s">
        <v>16</v>
      </c>
      <c r="Q284" s="31" t="n">
        <v>0.000321699915521</v>
      </c>
    </row>
    <row r="285" customFormat="false" ht="12.75" hidden="false" customHeight="false" outlineLevel="0" collapsed="false">
      <c r="A285" s="0" t="s">
        <v>316</v>
      </c>
      <c r="B285" s="0" t="s">
        <v>313</v>
      </c>
      <c r="C285" s="0" t="s">
        <v>249</v>
      </c>
      <c r="D285" s="0" t="s">
        <v>248</v>
      </c>
      <c r="E285" s="0" t="s">
        <v>905</v>
      </c>
      <c r="F285" s="0" t="s">
        <v>938</v>
      </c>
      <c r="G285" s="0" t="s">
        <v>67</v>
      </c>
      <c r="H285" s="0" t="s">
        <v>910</v>
      </c>
      <c r="I285" s="0" t="s">
        <v>943</v>
      </c>
      <c r="J285" s="0" t="s">
        <v>16</v>
      </c>
      <c r="K285" s="0" t="s">
        <v>902</v>
      </c>
      <c r="L285" s="0" t="s">
        <v>938</v>
      </c>
      <c r="M285" s="0" t="s">
        <v>67</v>
      </c>
      <c r="N285" s="0" t="s">
        <v>913</v>
      </c>
      <c r="O285" s="0" t="s">
        <v>966</v>
      </c>
      <c r="P285" s="0" t="s">
        <v>16</v>
      </c>
      <c r="Q285" s="31" t="n">
        <v>0.0455007819152</v>
      </c>
    </row>
    <row r="286" customFormat="false" ht="12.75" hidden="false" customHeight="false" outlineLevel="0" collapsed="false">
      <c r="A286" s="0" t="s">
        <v>316</v>
      </c>
      <c r="B286" s="0" t="s">
        <v>313</v>
      </c>
      <c r="C286" s="0" t="s">
        <v>249</v>
      </c>
      <c r="D286" s="0" t="s">
        <v>248</v>
      </c>
      <c r="E286" s="0" t="s">
        <v>905</v>
      </c>
      <c r="F286" s="0" t="s">
        <v>938</v>
      </c>
      <c r="G286" s="0" t="s">
        <v>67</v>
      </c>
      <c r="H286" s="0" t="s">
        <v>910</v>
      </c>
      <c r="I286" s="0" t="s">
        <v>943</v>
      </c>
      <c r="J286" s="0" t="s">
        <v>16</v>
      </c>
      <c r="K286" s="0" t="s">
        <v>902</v>
      </c>
      <c r="L286" s="0" t="s">
        <v>938</v>
      </c>
      <c r="M286" s="0" t="s">
        <v>67</v>
      </c>
      <c r="N286" s="0" t="s">
        <v>910</v>
      </c>
      <c r="O286" s="0" t="s">
        <v>943</v>
      </c>
      <c r="P286" s="0" t="s">
        <v>16</v>
      </c>
      <c r="Q286" s="31" t="n">
        <v>0.046383035212</v>
      </c>
    </row>
    <row r="287" customFormat="false" ht="12.75" hidden="false" customHeight="false" outlineLevel="0" collapsed="false">
      <c r="A287" s="0" t="s">
        <v>461</v>
      </c>
      <c r="B287" s="0" t="s">
        <v>457</v>
      </c>
      <c r="C287" s="0" t="s">
        <v>498</v>
      </c>
      <c r="D287" s="0" t="s">
        <v>497</v>
      </c>
      <c r="E287" s="0" t="s">
        <v>924</v>
      </c>
      <c r="F287" s="0" t="s">
        <v>963</v>
      </c>
      <c r="G287" s="0" t="s">
        <v>16</v>
      </c>
      <c r="H287" s="0" t="s">
        <v>910</v>
      </c>
      <c r="I287" s="0" t="s">
        <v>953</v>
      </c>
      <c r="J287" s="0" t="s">
        <v>21</v>
      </c>
      <c r="K287" s="0" t="s">
        <v>924</v>
      </c>
      <c r="L287" s="0" t="s">
        <v>963</v>
      </c>
      <c r="M287" s="0" t="s">
        <v>16</v>
      </c>
      <c r="N287" s="0" t="s">
        <v>904</v>
      </c>
      <c r="O287" s="0" t="s">
        <v>953</v>
      </c>
      <c r="P287" s="0" t="s">
        <v>21</v>
      </c>
      <c r="Q287" s="31" t="n">
        <v>0.0473985377413</v>
      </c>
    </row>
    <row r="288" customFormat="false" ht="12.75" hidden="false" customHeight="false" outlineLevel="0" collapsed="false">
      <c r="A288" s="0" t="s">
        <v>461</v>
      </c>
      <c r="B288" s="0" t="s">
        <v>457</v>
      </c>
      <c r="C288" s="0" t="s">
        <v>498</v>
      </c>
      <c r="D288" s="0" t="s">
        <v>497</v>
      </c>
      <c r="E288" s="0" t="s">
        <v>924</v>
      </c>
      <c r="F288" s="0" t="s">
        <v>963</v>
      </c>
      <c r="G288" s="0" t="s">
        <v>16</v>
      </c>
      <c r="H288" s="0" t="s">
        <v>910</v>
      </c>
      <c r="I288" s="0" t="s">
        <v>953</v>
      </c>
      <c r="J288" s="0" t="s">
        <v>21</v>
      </c>
      <c r="K288" s="0" t="s">
        <v>902</v>
      </c>
      <c r="L288" s="0" t="s">
        <v>909</v>
      </c>
      <c r="M288" s="0" t="s">
        <v>16</v>
      </c>
      <c r="N288" s="0" t="s">
        <v>916</v>
      </c>
      <c r="O288" s="0" t="s">
        <v>953</v>
      </c>
      <c r="P288" s="0" t="s">
        <v>21</v>
      </c>
      <c r="Q288" s="31" t="n">
        <v>0.0384959254845</v>
      </c>
    </row>
    <row r="289" customFormat="false" ht="12.75" hidden="false" customHeight="false" outlineLevel="0" collapsed="false">
      <c r="A289" s="0" t="s">
        <v>188</v>
      </c>
      <c r="B289" s="0" t="s">
        <v>187</v>
      </c>
      <c r="C289" s="0" t="s">
        <v>165</v>
      </c>
      <c r="D289" s="0" t="s">
        <v>630</v>
      </c>
      <c r="E289" s="0" t="s">
        <v>902</v>
      </c>
      <c r="F289" s="0" t="s">
        <v>925</v>
      </c>
      <c r="G289" s="0" t="s">
        <v>21</v>
      </c>
      <c r="H289" s="0" t="s">
        <v>913</v>
      </c>
      <c r="I289" s="0" t="s">
        <v>927</v>
      </c>
      <c r="J289" s="0" t="s">
        <v>21</v>
      </c>
      <c r="K289" s="0" t="s">
        <v>930</v>
      </c>
      <c r="L289" s="0" t="s">
        <v>925</v>
      </c>
      <c r="M289" s="0" t="s">
        <v>21</v>
      </c>
      <c r="N289" s="0" t="s">
        <v>913</v>
      </c>
      <c r="O289" s="0" t="s">
        <v>927</v>
      </c>
      <c r="P289" s="0" t="s">
        <v>21</v>
      </c>
      <c r="Q289" s="31" t="n">
        <v>0.0361568663355</v>
      </c>
    </row>
    <row r="290" customFormat="false" ht="12.75" hidden="false" customHeight="false" outlineLevel="0" collapsed="false">
      <c r="A290" s="0" t="s">
        <v>45</v>
      </c>
      <c r="B290" s="0" t="s">
        <v>44</v>
      </c>
      <c r="C290" s="0" t="s">
        <v>512</v>
      </c>
      <c r="D290" s="0" t="s">
        <v>503</v>
      </c>
      <c r="E290" s="0" t="s">
        <v>956</v>
      </c>
      <c r="F290" s="0" t="s">
        <v>47</v>
      </c>
      <c r="G290" s="0" t="s">
        <v>47</v>
      </c>
      <c r="H290" s="0" t="s">
        <v>913</v>
      </c>
      <c r="I290" s="0" t="s">
        <v>932</v>
      </c>
      <c r="J290" s="0" t="s">
        <v>16</v>
      </c>
      <c r="K290" s="0" t="s">
        <v>910</v>
      </c>
      <c r="L290" s="0" t="s">
        <v>47</v>
      </c>
      <c r="M290" s="0" t="s">
        <v>47</v>
      </c>
      <c r="N290" s="0" t="s">
        <v>910</v>
      </c>
      <c r="O290" s="0" t="s">
        <v>907</v>
      </c>
      <c r="P290" s="0" t="s">
        <v>16</v>
      </c>
      <c r="Q290" s="31" t="n">
        <v>0.0463995786217</v>
      </c>
    </row>
    <row r="291" customFormat="false" ht="12.75" hidden="false" customHeight="false" outlineLevel="0" collapsed="false">
      <c r="A291" s="0" t="s">
        <v>45</v>
      </c>
      <c r="B291" s="0" t="s">
        <v>44</v>
      </c>
      <c r="C291" s="0" t="s">
        <v>512</v>
      </c>
      <c r="D291" s="0" t="s">
        <v>503</v>
      </c>
      <c r="E291" s="0" t="s">
        <v>910</v>
      </c>
      <c r="F291" s="0" t="s">
        <v>47</v>
      </c>
      <c r="G291" s="0" t="s">
        <v>47</v>
      </c>
      <c r="H291" s="0" t="s">
        <v>913</v>
      </c>
      <c r="I291" s="0" t="s">
        <v>932</v>
      </c>
      <c r="J291" s="0" t="s">
        <v>16</v>
      </c>
      <c r="K291" s="0" t="s">
        <v>910</v>
      </c>
      <c r="L291" s="0" t="s">
        <v>47</v>
      </c>
      <c r="M291" s="0" t="s">
        <v>47</v>
      </c>
      <c r="N291" s="0" t="s">
        <v>910</v>
      </c>
      <c r="O291" s="0" t="s">
        <v>907</v>
      </c>
      <c r="P291" s="0" t="s">
        <v>16</v>
      </c>
      <c r="Q291" s="31" t="n">
        <v>0.0375499277182</v>
      </c>
    </row>
    <row r="292" customFormat="false" ht="12.75" hidden="false" customHeight="false" outlineLevel="0" collapsed="false">
      <c r="A292" s="0" t="s">
        <v>240</v>
      </c>
      <c r="B292" s="0" t="s">
        <v>239</v>
      </c>
      <c r="C292" s="0" t="s">
        <v>64</v>
      </c>
      <c r="D292" s="0" t="s">
        <v>60</v>
      </c>
      <c r="E292" s="0" t="s">
        <v>908</v>
      </c>
      <c r="F292" s="0" t="s">
        <v>914</v>
      </c>
      <c r="G292" s="0" t="s">
        <v>16</v>
      </c>
      <c r="H292" s="0" t="s">
        <v>910</v>
      </c>
      <c r="I292" s="0" t="s">
        <v>927</v>
      </c>
      <c r="J292" s="0" t="s">
        <v>16</v>
      </c>
      <c r="K292" s="0" t="s">
        <v>924</v>
      </c>
      <c r="L292" s="0" t="s">
        <v>952</v>
      </c>
      <c r="M292" s="0" t="s">
        <v>16</v>
      </c>
      <c r="N292" s="0" t="s">
        <v>958</v>
      </c>
      <c r="O292" s="0" t="s">
        <v>928</v>
      </c>
      <c r="P292" s="0" t="s">
        <v>16</v>
      </c>
      <c r="Q292" s="31" t="n">
        <v>0.0432379312608</v>
      </c>
    </row>
    <row r="293" customFormat="false" ht="12.75" hidden="false" customHeight="false" outlineLevel="0" collapsed="false">
      <c r="A293" s="0" t="s">
        <v>231</v>
      </c>
      <c r="B293" s="0" t="s">
        <v>227</v>
      </c>
      <c r="C293" s="0" t="s">
        <v>439</v>
      </c>
      <c r="D293" s="0" t="s">
        <v>435</v>
      </c>
      <c r="E293" s="0" t="s">
        <v>913</v>
      </c>
      <c r="F293" s="0" t="s">
        <v>903</v>
      </c>
      <c r="G293" s="0" t="s">
        <v>21</v>
      </c>
      <c r="H293" s="0" t="s">
        <v>910</v>
      </c>
      <c r="I293" s="0" t="s">
        <v>946</v>
      </c>
      <c r="J293" s="0" t="s">
        <v>21</v>
      </c>
      <c r="K293" s="0" t="s">
        <v>910</v>
      </c>
      <c r="L293" s="0" t="s">
        <v>903</v>
      </c>
      <c r="M293" s="0" t="s">
        <v>21</v>
      </c>
      <c r="N293" s="0" t="s">
        <v>916</v>
      </c>
      <c r="O293" s="0" t="s">
        <v>946</v>
      </c>
      <c r="P293" s="0" t="s">
        <v>21</v>
      </c>
      <c r="Q293" s="31" t="n">
        <v>0.0477973960522</v>
      </c>
    </row>
    <row r="294" customFormat="false" ht="12.75" hidden="false" customHeight="false" outlineLevel="0" collapsed="false">
      <c r="A294" s="0" t="s">
        <v>231</v>
      </c>
      <c r="B294" s="0" t="s">
        <v>227</v>
      </c>
      <c r="C294" s="0" t="s">
        <v>439</v>
      </c>
      <c r="D294" s="0" t="s">
        <v>435</v>
      </c>
      <c r="E294" s="0" t="s">
        <v>910</v>
      </c>
      <c r="F294" s="0" t="s">
        <v>903</v>
      </c>
      <c r="G294" s="0" t="s">
        <v>21</v>
      </c>
      <c r="H294" s="0" t="s">
        <v>916</v>
      </c>
      <c r="I294" s="0" t="s">
        <v>946</v>
      </c>
      <c r="J294" s="0" t="s">
        <v>21</v>
      </c>
      <c r="K294" s="0" t="s">
        <v>910</v>
      </c>
      <c r="L294" s="0" t="s">
        <v>903</v>
      </c>
      <c r="M294" s="0" t="s">
        <v>21</v>
      </c>
      <c r="N294" s="0" t="s">
        <v>904</v>
      </c>
      <c r="O294" s="0" t="s">
        <v>946</v>
      </c>
      <c r="P294" s="0" t="s">
        <v>21</v>
      </c>
      <c r="Q294" s="31" t="n">
        <v>0.0373442268425</v>
      </c>
    </row>
    <row r="295" customFormat="false" ht="12.75" hidden="false" customHeight="false" outlineLevel="0" collapsed="false">
      <c r="A295" s="0" t="s">
        <v>35</v>
      </c>
      <c r="B295" s="0" t="s">
        <v>34</v>
      </c>
      <c r="C295" s="0" t="s">
        <v>332</v>
      </c>
      <c r="D295" s="0" t="s">
        <v>331</v>
      </c>
      <c r="E295" s="0" t="s">
        <v>902</v>
      </c>
      <c r="F295" s="0" t="s">
        <v>909</v>
      </c>
      <c r="G295" s="0" t="s">
        <v>21</v>
      </c>
      <c r="H295" s="0" t="s">
        <v>905</v>
      </c>
      <c r="I295" s="0" t="s">
        <v>928</v>
      </c>
      <c r="J295" s="0" t="s">
        <v>16</v>
      </c>
      <c r="K295" s="0" t="s">
        <v>902</v>
      </c>
      <c r="L295" s="0" t="s">
        <v>909</v>
      </c>
      <c r="M295" s="0" t="s">
        <v>21</v>
      </c>
      <c r="N295" s="0" t="s">
        <v>902</v>
      </c>
      <c r="O295" s="0" t="s">
        <v>929</v>
      </c>
      <c r="P295" s="0" t="s">
        <v>16</v>
      </c>
      <c r="Q295" s="31" t="n">
        <v>0.0340539619461</v>
      </c>
    </row>
    <row r="296" customFormat="false" ht="12.75" hidden="false" customHeight="false" outlineLevel="0" collapsed="false">
      <c r="A296" s="0" t="s">
        <v>393</v>
      </c>
      <c r="B296" s="0" t="s">
        <v>392</v>
      </c>
      <c r="C296" s="0" t="s">
        <v>509</v>
      </c>
      <c r="D296" s="0" t="s">
        <v>503</v>
      </c>
      <c r="E296" s="0" t="s">
        <v>902</v>
      </c>
      <c r="F296" s="0" t="s">
        <v>950</v>
      </c>
      <c r="G296" s="0" t="s">
        <v>21</v>
      </c>
      <c r="H296" s="0" t="s">
        <v>913</v>
      </c>
      <c r="I296" s="0" t="s">
        <v>933</v>
      </c>
      <c r="J296" s="0" t="s">
        <v>16</v>
      </c>
      <c r="K296" s="0" t="s">
        <v>930</v>
      </c>
      <c r="L296" s="0" t="s">
        <v>950</v>
      </c>
      <c r="M296" s="0" t="s">
        <v>21</v>
      </c>
      <c r="N296" s="0" t="s">
        <v>904</v>
      </c>
      <c r="O296" s="0" t="s">
        <v>919</v>
      </c>
      <c r="P296" s="0" t="s">
        <v>16</v>
      </c>
      <c r="Q296" s="31" t="n">
        <v>0.0338489568414</v>
      </c>
    </row>
    <row r="297" customFormat="false" ht="12.75" hidden="false" customHeight="false" outlineLevel="0" collapsed="false">
      <c r="A297" s="0" t="s">
        <v>393</v>
      </c>
      <c r="B297" s="0" t="s">
        <v>392</v>
      </c>
      <c r="C297" s="0" t="s">
        <v>509</v>
      </c>
      <c r="D297" s="0" t="s">
        <v>503</v>
      </c>
      <c r="E297" s="0" t="s">
        <v>902</v>
      </c>
      <c r="F297" s="0" t="s">
        <v>950</v>
      </c>
      <c r="G297" s="0" t="s">
        <v>21</v>
      </c>
      <c r="H297" s="0" t="s">
        <v>913</v>
      </c>
      <c r="I297" s="0" t="s">
        <v>933</v>
      </c>
      <c r="J297" s="0" t="s">
        <v>16</v>
      </c>
      <c r="K297" s="0" t="s">
        <v>908</v>
      </c>
      <c r="L297" s="0" t="s">
        <v>950</v>
      </c>
      <c r="M297" s="0" t="s">
        <v>21</v>
      </c>
      <c r="N297" s="0" t="s">
        <v>910</v>
      </c>
      <c r="O297" s="0" t="s">
        <v>921</v>
      </c>
      <c r="P297" s="0" t="s">
        <v>16</v>
      </c>
      <c r="Q297" s="31" t="n">
        <v>0.0209482956639</v>
      </c>
    </row>
    <row r="298" customFormat="false" ht="12.75" hidden="false" customHeight="false" outlineLevel="0" collapsed="false">
      <c r="A298" s="0" t="s">
        <v>393</v>
      </c>
      <c r="B298" s="0" t="s">
        <v>392</v>
      </c>
      <c r="C298" s="0" t="s">
        <v>509</v>
      </c>
      <c r="D298" s="0" t="s">
        <v>503</v>
      </c>
      <c r="E298" s="0" t="s">
        <v>930</v>
      </c>
      <c r="F298" s="0" t="s">
        <v>950</v>
      </c>
      <c r="G298" s="0" t="s">
        <v>21</v>
      </c>
      <c r="H298" s="0" t="s">
        <v>904</v>
      </c>
      <c r="I298" s="0" t="s">
        <v>919</v>
      </c>
      <c r="J298" s="0" t="s">
        <v>16</v>
      </c>
      <c r="K298" s="0" t="s">
        <v>930</v>
      </c>
      <c r="L298" s="0" t="s">
        <v>950</v>
      </c>
      <c r="M298" s="0" t="s">
        <v>21</v>
      </c>
      <c r="N298" s="0" t="s">
        <v>913</v>
      </c>
      <c r="O298" s="0" t="s">
        <v>933</v>
      </c>
      <c r="P298" s="0" t="s">
        <v>16</v>
      </c>
      <c r="Q298" s="31" t="n">
        <v>0.0392396401688</v>
      </c>
    </row>
    <row r="299" customFormat="false" ht="12.75" hidden="false" customHeight="false" outlineLevel="0" collapsed="false">
      <c r="A299" s="0" t="s">
        <v>393</v>
      </c>
      <c r="B299" s="0" t="s">
        <v>392</v>
      </c>
      <c r="C299" s="0" t="s">
        <v>509</v>
      </c>
      <c r="D299" s="0" t="s">
        <v>503</v>
      </c>
      <c r="E299" s="0" t="s">
        <v>930</v>
      </c>
      <c r="F299" s="0" t="s">
        <v>950</v>
      </c>
      <c r="G299" s="0" t="s">
        <v>21</v>
      </c>
      <c r="H299" s="0" t="s">
        <v>904</v>
      </c>
      <c r="I299" s="0" t="s">
        <v>919</v>
      </c>
      <c r="J299" s="0" t="s">
        <v>16</v>
      </c>
      <c r="K299" s="0" t="s">
        <v>908</v>
      </c>
      <c r="L299" s="0" t="s">
        <v>950</v>
      </c>
      <c r="M299" s="0" t="s">
        <v>21</v>
      </c>
      <c r="N299" s="0" t="s">
        <v>913</v>
      </c>
      <c r="O299" s="0" t="s">
        <v>933</v>
      </c>
      <c r="P299" s="0" t="s">
        <v>16</v>
      </c>
      <c r="Q299" s="31" t="n">
        <v>0.0277252318585</v>
      </c>
    </row>
    <row r="300" customFormat="false" ht="12.75" hidden="false" customHeight="false" outlineLevel="0" collapsed="false">
      <c r="A300" s="0" t="s">
        <v>393</v>
      </c>
      <c r="B300" s="0" t="s">
        <v>392</v>
      </c>
      <c r="C300" s="0" t="s">
        <v>509</v>
      </c>
      <c r="D300" s="0" t="s">
        <v>503</v>
      </c>
      <c r="E300" s="0" t="s">
        <v>930</v>
      </c>
      <c r="F300" s="0" t="s">
        <v>950</v>
      </c>
      <c r="G300" s="0" t="s">
        <v>21</v>
      </c>
      <c r="H300" s="0" t="s">
        <v>913</v>
      </c>
      <c r="I300" s="0" t="s">
        <v>933</v>
      </c>
      <c r="J300" s="0" t="s">
        <v>16</v>
      </c>
      <c r="K300" s="0" t="s">
        <v>908</v>
      </c>
      <c r="L300" s="0" t="s">
        <v>950</v>
      </c>
      <c r="M300" s="0" t="s">
        <v>21</v>
      </c>
      <c r="N300" s="0" t="s">
        <v>910</v>
      </c>
      <c r="O300" s="0" t="s">
        <v>921</v>
      </c>
      <c r="P300" s="0" t="s">
        <v>16</v>
      </c>
      <c r="Q300" s="31" t="n">
        <v>0.00724983433747</v>
      </c>
    </row>
    <row r="301" customFormat="false" ht="12.75" hidden="false" customHeight="false" outlineLevel="0" collapsed="false">
      <c r="A301" s="0" t="s">
        <v>393</v>
      </c>
      <c r="B301" s="0" t="s">
        <v>392</v>
      </c>
      <c r="C301" s="0" t="s">
        <v>509</v>
      </c>
      <c r="D301" s="0" t="s">
        <v>503</v>
      </c>
      <c r="E301" s="0" t="s">
        <v>908</v>
      </c>
      <c r="F301" s="0" t="s">
        <v>950</v>
      </c>
      <c r="G301" s="0" t="s">
        <v>21</v>
      </c>
      <c r="H301" s="0" t="s">
        <v>913</v>
      </c>
      <c r="I301" s="0" t="s">
        <v>933</v>
      </c>
      <c r="J301" s="0" t="s">
        <v>16</v>
      </c>
      <c r="K301" s="0" t="s">
        <v>908</v>
      </c>
      <c r="L301" s="0" t="s">
        <v>950</v>
      </c>
      <c r="M301" s="0" t="s">
        <v>21</v>
      </c>
      <c r="N301" s="0" t="s">
        <v>910</v>
      </c>
      <c r="O301" s="0" t="s">
        <v>921</v>
      </c>
      <c r="P301" s="0" t="s">
        <v>16</v>
      </c>
      <c r="Q301" s="31" t="n">
        <v>0.00878712398565</v>
      </c>
    </row>
    <row r="302" customFormat="false" ht="12.75" hidden="false" customHeight="false" outlineLevel="0" collapsed="false">
      <c r="A302" s="0" t="s">
        <v>354</v>
      </c>
      <c r="B302" s="0" t="s">
        <v>353</v>
      </c>
      <c r="C302" s="0" t="s">
        <v>156</v>
      </c>
      <c r="D302" s="0" t="s">
        <v>878</v>
      </c>
      <c r="E302" s="0" t="s">
        <v>930</v>
      </c>
      <c r="F302" s="0" t="s">
        <v>935</v>
      </c>
      <c r="G302" s="0" t="s">
        <v>16</v>
      </c>
      <c r="H302" s="0" t="s">
        <v>908</v>
      </c>
      <c r="I302" s="0" t="s">
        <v>919</v>
      </c>
      <c r="J302" s="0" t="s">
        <v>16</v>
      </c>
      <c r="K302" s="0" t="s">
        <v>908</v>
      </c>
      <c r="L302" s="0" t="s">
        <v>920</v>
      </c>
      <c r="M302" s="0" t="s">
        <v>16</v>
      </c>
      <c r="N302" s="0" t="s">
        <v>930</v>
      </c>
      <c r="O302" s="0" t="s">
        <v>965</v>
      </c>
      <c r="P302" s="0" t="s">
        <v>16</v>
      </c>
      <c r="Q302" s="31" t="n">
        <v>0.0187881294338</v>
      </c>
    </row>
    <row r="303" customFormat="false" ht="12.75" hidden="false" customHeight="false" outlineLevel="0" collapsed="false">
      <c r="A303" s="0" t="s">
        <v>240</v>
      </c>
      <c r="B303" s="0" t="s">
        <v>239</v>
      </c>
      <c r="C303" s="0" t="s">
        <v>165</v>
      </c>
      <c r="D303" s="0" t="s">
        <v>630</v>
      </c>
      <c r="E303" s="0" t="s">
        <v>908</v>
      </c>
      <c r="F303" s="0" t="s">
        <v>914</v>
      </c>
      <c r="G303" s="0" t="s">
        <v>16</v>
      </c>
      <c r="H303" s="0" t="s">
        <v>913</v>
      </c>
      <c r="I303" s="0" t="s">
        <v>927</v>
      </c>
      <c r="J303" s="0" t="s">
        <v>21</v>
      </c>
      <c r="K303" s="0" t="s">
        <v>902</v>
      </c>
      <c r="L303" s="0" t="s">
        <v>943</v>
      </c>
      <c r="M303" s="0" t="s">
        <v>16</v>
      </c>
      <c r="N303" s="0" t="s">
        <v>904</v>
      </c>
      <c r="O303" s="0" t="s">
        <v>927</v>
      </c>
      <c r="P303" s="0" t="s">
        <v>21</v>
      </c>
      <c r="Q303" s="31" t="n">
        <v>0.0202353786226</v>
      </c>
    </row>
    <row r="304" customFormat="false" ht="12.75" hidden="false" customHeight="false" outlineLevel="0" collapsed="false">
      <c r="A304" s="0" t="s">
        <v>240</v>
      </c>
      <c r="B304" s="0" t="s">
        <v>239</v>
      </c>
      <c r="C304" s="0" t="s">
        <v>165</v>
      </c>
      <c r="D304" s="0" t="s">
        <v>630</v>
      </c>
      <c r="E304" s="0" t="s">
        <v>908</v>
      </c>
      <c r="F304" s="0" t="s">
        <v>914</v>
      </c>
      <c r="G304" s="0" t="s">
        <v>16</v>
      </c>
      <c r="H304" s="0" t="s">
        <v>910</v>
      </c>
      <c r="I304" s="0" t="s">
        <v>927</v>
      </c>
      <c r="J304" s="0" t="s">
        <v>21</v>
      </c>
      <c r="K304" s="0" t="s">
        <v>924</v>
      </c>
      <c r="L304" s="0" t="s">
        <v>952</v>
      </c>
      <c r="M304" s="0" t="s">
        <v>16</v>
      </c>
      <c r="N304" s="0" t="s">
        <v>913</v>
      </c>
      <c r="O304" s="0" t="s">
        <v>927</v>
      </c>
      <c r="P304" s="0" t="s">
        <v>21</v>
      </c>
      <c r="Q304" s="31" t="n">
        <v>0.0173255499648</v>
      </c>
    </row>
    <row r="305" customFormat="false" ht="12.75" hidden="false" customHeight="false" outlineLevel="0" collapsed="false">
      <c r="A305" s="0" t="s">
        <v>240</v>
      </c>
      <c r="B305" s="0" t="s">
        <v>239</v>
      </c>
      <c r="C305" s="0" t="s">
        <v>165</v>
      </c>
      <c r="D305" s="0" t="s">
        <v>630</v>
      </c>
      <c r="E305" s="0" t="s">
        <v>908</v>
      </c>
      <c r="F305" s="0" t="s">
        <v>914</v>
      </c>
      <c r="G305" s="0" t="s">
        <v>16</v>
      </c>
      <c r="H305" s="0" t="s">
        <v>910</v>
      </c>
      <c r="I305" s="0" t="s">
        <v>927</v>
      </c>
      <c r="J305" s="0" t="s">
        <v>21</v>
      </c>
      <c r="K305" s="0" t="s">
        <v>902</v>
      </c>
      <c r="L305" s="0" t="s">
        <v>943</v>
      </c>
      <c r="M305" s="0" t="s">
        <v>16</v>
      </c>
      <c r="N305" s="0" t="s">
        <v>904</v>
      </c>
      <c r="O305" s="0" t="s">
        <v>927</v>
      </c>
      <c r="P305" s="0" t="s">
        <v>21</v>
      </c>
      <c r="Q305" s="31" t="n">
        <v>0.0055041239416</v>
      </c>
    </row>
    <row r="306" customFormat="false" ht="12.75" hidden="false" customHeight="false" outlineLevel="0" collapsed="false">
      <c r="A306" s="0" t="s">
        <v>240</v>
      </c>
      <c r="B306" s="0" t="s">
        <v>239</v>
      </c>
      <c r="C306" s="0" t="s">
        <v>165</v>
      </c>
      <c r="D306" s="0" t="s">
        <v>630</v>
      </c>
      <c r="E306" s="0" t="s">
        <v>924</v>
      </c>
      <c r="F306" s="0" t="s">
        <v>952</v>
      </c>
      <c r="G306" s="0" t="s">
        <v>16</v>
      </c>
      <c r="H306" s="0" t="s">
        <v>904</v>
      </c>
      <c r="I306" s="0" t="s">
        <v>927</v>
      </c>
      <c r="J306" s="0" t="s">
        <v>21</v>
      </c>
      <c r="K306" s="0" t="s">
        <v>924</v>
      </c>
      <c r="L306" s="0" t="s">
        <v>952</v>
      </c>
      <c r="M306" s="0" t="s">
        <v>16</v>
      </c>
      <c r="N306" s="0" t="s">
        <v>913</v>
      </c>
      <c r="O306" s="0" t="s">
        <v>927</v>
      </c>
      <c r="P306" s="0" t="s">
        <v>21</v>
      </c>
      <c r="Q306" s="31" t="n">
        <v>0.0295085364746</v>
      </c>
    </row>
    <row r="307" customFormat="false" ht="12.75" hidden="false" customHeight="false" outlineLevel="0" collapsed="false">
      <c r="A307" s="0" t="s">
        <v>240</v>
      </c>
      <c r="B307" s="0" t="s">
        <v>239</v>
      </c>
      <c r="C307" s="0" t="s">
        <v>165</v>
      </c>
      <c r="D307" s="0" t="s">
        <v>630</v>
      </c>
      <c r="E307" s="0" t="s">
        <v>924</v>
      </c>
      <c r="F307" s="0" t="s">
        <v>952</v>
      </c>
      <c r="G307" s="0" t="s">
        <v>16</v>
      </c>
      <c r="H307" s="0" t="s">
        <v>904</v>
      </c>
      <c r="I307" s="0" t="s">
        <v>927</v>
      </c>
      <c r="J307" s="0" t="s">
        <v>21</v>
      </c>
      <c r="K307" s="0" t="s">
        <v>902</v>
      </c>
      <c r="L307" s="0" t="s">
        <v>943</v>
      </c>
      <c r="M307" s="0" t="s">
        <v>16</v>
      </c>
      <c r="N307" s="0" t="s">
        <v>904</v>
      </c>
      <c r="O307" s="0" t="s">
        <v>927</v>
      </c>
      <c r="P307" s="0" t="s">
        <v>21</v>
      </c>
      <c r="Q307" s="31" t="n">
        <v>0.00585870453693</v>
      </c>
    </row>
    <row r="308" customFormat="false" ht="12.75" hidden="false" customHeight="false" outlineLevel="0" collapsed="false">
      <c r="A308" s="0" t="s">
        <v>240</v>
      </c>
      <c r="B308" s="0" t="s">
        <v>239</v>
      </c>
      <c r="C308" s="0" t="s">
        <v>165</v>
      </c>
      <c r="D308" s="0" t="s">
        <v>630</v>
      </c>
      <c r="E308" s="0" t="s">
        <v>924</v>
      </c>
      <c r="F308" s="0" t="s">
        <v>952</v>
      </c>
      <c r="G308" s="0" t="s">
        <v>16</v>
      </c>
      <c r="H308" s="0" t="s">
        <v>913</v>
      </c>
      <c r="I308" s="0" t="s">
        <v>927</v>
      </c>
      <c r="J308" s="0" t="s">
        <v>21</v>
      </c>
      <c r="K308" s="0" t="s">
        <v>902</v>
      </c>
      <c r="L308" s="0" t="s">
        <v>943</v>
      </c>
      <c r="M308" s="0" t="s">
        <v>16</v>
      </c>
      <c r="N308" s="0" t="s">
        <v>904</v>
      </c>
      <c r="O308" s="0" t="s">
        <v>927</v>
      </c>
      <c r="P308" s="0" t="s">
        <v>21</v>
      </c>
      <c r="Q308" s="31" t="n">
        <v>0.0246258045617</v>
      </c>
    </row>
    <row r="309" customFormat="false" ht="12.75" hidden="false" customHeight="false" outlineLevel="0" collapsed="false">
      <c r="A309" s="0" t="s">
        <v>240</v>
      </c>
      <c r="B309" s="0" t="s">
        <v>239</v>
      </c>
      <c r="C309" s="0" t="s">
        <v>165</v>
      </c>
      <c r="D309" s="0" t="s">
        <v>630</v>
      </c>
      <c r="E309" s="0" t="s">
        <v>924</v>
      </c>
      <c r="F309" s="0" t="s">
        <v>952</v>
      </c>
      <c r="G309" s="0" t="s">
        <v>16</v>
      </c>
      <c r="H309" s="0" t="s">
        <v>910</v>
      </c>
      <c r="I309" s="0" t="s">
        <v>927</v>
      </c>
      <c r="J309" s="0" t="s">
        <v>21</v>
      </c>
      <c r="K309" s="0" t="s">
        <v>902</v>
      </c>
      <c r="L309" s="0" t="s">
        <v>943</v>
      </c>
      <c r="M309" s="0" t="s">
        <v>16</v>
      </c>
      <c r="N309" s="0" t="s">
        <v>904</v>
      </c>
      <c r="O309" s="0" t="s">
        <v>927</v>
      </c>
      <c r="P309" s="0" t="s">
        <v>21</v>
      </c>
      <c r="Q309" s="31" t="n">
        <v>0.0144461687245</v>
      </c>
    </row>
    <row r="310" customFormat="false" ht="12.75" hidden="false" customHeight="false" outlineLevel="0" collapsed="false">
      <c r="A310" s="0" t="s">
        <v>240</v>
      </c>
      <c r="B310" s="0" t="s">
        <v>239</v>
      </c>
      <c r="C310" s="0" t="s">
        <v>165</v>
      </c>
      <c r="D310" s="0" t="s">
        <v>630</v>
      </c>
      <c r="E310" s="0" t="s">
        <v>902</v>
      </c>
      <c r="F310" s="0" t="s">
        <v>943</v>
      </c>
      <c r="G310" s="0" t="s">
        <v>16</v>
      </c>
      <c r="H310" s="0" t="s">
        <v>904</v>
      </c>
      <c r="I310" s="0" t="s">
        <v>927</v>
      </c>
      <c r="J310" s="0" t="s">
        <v>21</v>
      </c>
      <c r="K310" s="0" t="s">
        <v>902</v>
      </c>
      <c r="L310" s="0" t="s">
        <v>943</v>
      </c>
      <c r="M310" s="0" t="s">
        <v>16</v>
      </c>
      <c r="N310" s="0" t="s">
        <v>913</v>
      </c>
      <c r="O310" s="0" t="s">
        <v>927</v>
      </c>
      <c r="P310" s="0" t="s">
        <v>21</v>
      </c>
      <c r="Q310" s="31" t="n">
        <v>0.0109570646087</v>
      </c>
    </row>
    <row r="311" customFormat="false" ht="12.75" hidden="false" customHeight="false" outlineLevel="0" collapsed="false">
      <c r="A311" s="0" t="s">
        <v>240</v>
      </c>
      <c r="B311" s="0" t="s">
        <v>239</v>
      </c>
      <c r="C311" s="0" t="s">
        <v>165</v>
      </c>
      <c r="D311" s="0" t="s">
        <v>630</v>
      </c>
      <c r="E311" s="0" t="s">
        <v>902</v>
      </c>
      <c r="F311" s="0" t="s">
        <v>943</v>
      </c>
      <c r="G311" s="0" t="s">
        <v>16</v>
      </c>
      <c r="H311" s="0" t="s">
        <v>904</v>
      </c>
      <c r="I311" s="0" t="s">
        <v>927</v>
      </c>
      <c r="J311" s="0" t="s">
        <v>21</v>
      </c>
      <c r="K311" s="0" t="s">
        <v>902</v>
      </c>
      <c r="L311" s="0" t="s">
        <v>943</v>
      </c>
      <c r="M311" s="0" t="s">
        <v>16</v>
      </c>
      <c r="N311" s="0" t="s">
        <v>910</v>
      </c>
      <c r="O311" s="0" t="s">
        <v>927</v>
      </c>
      <c r="P311" s="0" t="s">
        <v>21</v>
      </c>
      <c r="Q311" s="31" t="n">
        <v>0.0157555481445</v>
      </c>
    </row>
    <row r="312" customFormat="false" ht="12.75" hidden="false" customHeight="false" outlineLevel="0" collapsed="false">
      <c r="A312" s="0" t="s">
        <v>489</v>
      </c>
      <c r="B312" s="0" t="s">
        <v>483</v>
      </c>
      <c r="C312" s="0" t="s">
        <v>512</v>
      </c>
      <c r="D312" s="0" t="s">
        <v>503</v>
      </c>
      <c r="E312" s="0" t="s">
        <v>908</v>
      </c>
      <c r="F312" s="0" t="s">
        <v>925</v>
      </c>
      <c r="G312" s="0" t="s">
        <v>21</v>
      </c>
      <c r="H312" s="0" t="s">
        <v>904</v>
      </c>
      <c r="I312" s="0" t="s">
        <v>927</v>
      </c>
      <c r="J312" s="0" t="s">
        <v>16</v>
      </c>
      <c r="K312" s="0" t="s">
        <v>908</v>
      </c>
      <c r="L312" s="0" t="s">
        <v>925</v>
      </c>
      <c r="M312" s="0" t="s">
        <v>21</v>
      </c>
      <c r="N312" s="0" t="s">
        <v>913</v>
      </c>
      <c r="O312" s="0" t="s">
        <v>932</v>
      </c>
      <c r="P312" s="0" t="s">
        <v>16</v>
      </c>
      <c r="Q312" s="31" t="n">
        <v>0.0448779773415</v>
      </c>
    </row>
    <row r="313" customFormat="false" ht="12.75" hidden="false" customHeight="false" outlineLevel="0" collapsed="false">
      <c r="A313" s="0" t="s">
        <v>489</v>
      </c>
      <c r="B313" s="0" t="s">
        <v>483</v>
      </c>
      <c r="C313" s="0" t="s">
        <v>512</v>
      </c>
      <c r="D313" s="0" t="s">
        <v>503</v>
      </c>
      <c r="E313" s="0" t="s">
        <v>908</v>
      </c>
      <c r="F313" s="0" t="s">
        <v>925</v>
      </c>
      <c r="G313" s="0" t="s">
        <v>21</v>
      </c>
      <c r="H313" s="0" t="s">
        <v>913</v>
      </c>
      <c r="I313" s="0" t="s">
        <v>932</v>
      </c>
      <c r="J313" s="0" t="s">
        <v>16</v>
      </c>
      <c r="K313" s="0" t="s">
        <v>908</v>
      </c>
      <c r="L313" s="0" t="s">
        <v>925</v>
      </c>
      <c r="M313" s="0" t="s">
        <v>21</v>
      </c>
      <c r="N313" s="0" t="s">
        <v>910</v>
      </c>
      <c r="O313" s="0" t="s">
        <v>907</v>
      </c>
      <c r="P313" s="0" t="s">
        <v>16</v>
      </c>
      <c r="Q313" s="31" t="n">
        <v>0.0132360110041</v>
      </c>
    </row>
    <row r="314" customFormat="false" ht="12.75" hidden="false" customHeight="false" outlineLevel="0" collapsed="false">
      <c r="A314" s="0" t="s">
        <v>489</v>
      </c>
      <c r="B314" s="0" t="s">
        <v>483</v>
      </c>
      <c r="C314" s="0" t="s">
        <v>512</v>
      </c>
      <c r="D314" s="0" t="s">
        <v>503</v>
      </c>
      <c r="E314" s="0" t="s">
        <v>908</v>
      </c>
      <c r="F314" s="0" t="s">
        <v>925</v>
      </c>
      <c r="G314" s="0" t="s">
        <v>21</v>
      </c>
      <c r="H314" s="0" t="s">
        <v>913</v>
      </c>
      <c r="I314" s="0" t="s">
        <v>932</v>
      </c>
      <c r="J314" s="0" t="s">
        <v>16</v>
      </c>
      <c r="K314" s="0" t="s">
        <v>924</v>
      </c>
      <c r="L314" s="0" t="s">
        <v>925</v>
      </c>
      <c r="M314" s="0" t="s">
        <v>21</v>
      </c>
      <c r="N314" s="0" t="s">
        <v>910</v>
      </c>
      <c r="O314" s="0" t="s">
        <v>907</v>
      </c>
      <c r="P314" s="0" t="s">
        <v>16</v>
      </c>
      <c r="Q314" s="31" t="n">
        <v>0.0154676307926</v>
      </c>
    </row>
    <row r="315" customFormat="false" ht="12.75" hidden="false" customHeight="false" outlineLevel="0" collapsed="false">
      <c r="A315" s="0" t="s">
        <v>489</v>
      </c>
      <c r="B315" s="0" t="s">
        <v>483</v>
      </c>
      <c r="C315" s="0" t="s">
        <v>512</v>
      </c>
      <c r="D315" s="0" t="s">
        <v>503</v>
      </c>
      <c r="E315" s="0" t="s">
        <v>924</v>
      </c>
      <c r="F315" s="0" t="s">
        <v>925</v>
      </c>
      <c r="G315" s="0" t="s">
        <v>21</v>
      </c>
      <c r="H315" s="0" t="s">
        <v>904</v>
      </c>
      <c r="I315" s="0" t="s">
        <v>927</v>
      </c>
      <c r="J315" s="0" t="s">
        <v>16</v>
      </c>
      <c r="K315" s="0" t="s">
        <v>924</v>
      </c>
      <c r="L315" s="0" t="s">
        <v>925</v>
      </c>
      <c r="M315" s="0" t="s">
        <v>21</v>
      </c>
      <c r="N315" s="0" t="s">
        <v>910</v>
      </c>
      <c r="O315" s="0" t="s">
        <v>907</v>
      </c>
      <c r="P315" s="0" t="s">
        <v>16</v>
      </c>
      <c r="Q315" s="31" t="n">
        <v>0.0262428481672</v>
      </c>
    </row>
    <row r="316" customFormat="false" ht="12.75" hidden="false" customHeight="false" outlineLevel="0" collapsed="false">
      <c r="A316" s="0" t="s">
        <v>489</v>
      </c>
      <c r="B316" s="0" t="s">
        <v>483</v>
      </c>
      <c r="C316" s="0" t="s">
        <v>512</v>
      </c>
      <c r="D316" s="0" t="s">
        <v>503</v>
      </c>
      <c r="E316" s="0" t="s">
        <v>924</v>
      </c>
      <c r="F316" s="0" t="s">
        <v>925</v>
      </c>
      <c r="G316" s="0" t="s">
        <v>21</v>
      </c>
      <c r="H316" s="0" t="s">
        <v>910</v>
      </c>
      <c r="I316" s="0" t="s">
        <v>907</v>
      </c>
      <c r="J316" s="0" t="s">
        <v>16</v>
      </c>
      <c r="K316" s="0" t="s">
        <v>902</v>
      </c>
      <c r="L316" s="0" t="s">
        <v>925</v>
      </c>
      <c r="M316" s="0" t="s">
        <v>21</v>
      </c>
      <c r="N316" s="0" t="s">
        <v>913</v>
      </c>
      <c r="O316" s="0" t="s">
        <v>932</v>
      </c>
      <c r="P316" s="0" t="s">
        <v>16</v>
      </c>
      <c r="Q316" s="31" t="n">
        <v>0.00939728939297</v>
      </c>
    </row>
    <row r="317" customFormat="false" ht="12.75" hidden="false" customHeight="false" outlineLevel="0" collapsed="false">
      <c r="A317" s="0" t="s">
        <v>154</v>
      </c>
      <c r="B317" s="0" t="s">
        <v>878</v>
      </c>
      <c r="C317" s="0" t="s">
        <v>87</v>
      </c>
      <c r="D317" s="0" t="s">
        <v>883</v>
      </c>
      <c r="E317" s="0" t="s">
        <v>902</v>
      </c>
      <c r="F317" s="0" t="s">
        <v>929</v>
      </c>
      <c r="G317" s="0" t="s">
        <v>21</v>
      </c>
      <c r="H317" s="0" t="s">
        <v>911</v>
      </c>
      <c r="I317" s="0" t="s">
        <v>957</v>
      </c>
      <c r="J317" s="0" t="s">
        <v>16</v>
      </c>
      <c r="K317" s="0" t="s">
        <v>908</v>
      </c>
      <c r="L317" s="0" t="s">
        <v>929</v>
      </c>
      <c r="M317" s="0" t="s">
        <v>21</v>
      </c>
      <c r="N317" s="0" t="s">
        <v>904</v>
      </c>
      <c r="O317" s="0" t="s">
        <v>909</v>
      </c>
      <c r="P317" s="0" t="s">
        <v>16</v>
      </c>
      <c r="Q317" s="31" t="n">
        <v>0.032560743657</v>
      </c>
    </row>
    <row r="318" customFormat="false" ht="12.75" hidden="false" customHeight="false" outlineLevel="0" collapsed="false">
      <c r="A318" s="0" t="s">
        <v>316</v>
      </c>
      <c r="B318" s="0" t="s">
        <v>313</v>
      </c>
      <c r="C318" s="0" t="s">
        <v>244</v>
      </c>
      <c r="D318" s="0" t="s">
        <v>243</v>
      </c>
      <c r="E318" s="0" t="s">
        <v>905</v>
      </c>
      <c r="F318" s="0" t="s">
        <v>938</v>
      </c>
      <c r="G318" s="0" t="s">
        <v>67</v>
      </c>
      <c r="H318" s="0" t="s">
        <v>910</v>
      </c>
      <c r="I318" s="0" t="s">
        <v>915</v>
      </c>
      <c r="J318" s="0" t="s">
        <v>16</v>
      </c>
      <c r="K318" s="0" t="s">
        <v>905</v>
      </c>
      <c r="L318" s="0" t="s">
        <v>938</v>
      </c>
      <c r="M318" s="0" t="s">
        <v>67</v>
      </c>
      <c r="N318" s="0" t="s">
        <v>916</v>
      </c>
      <c r="O318" s="0" t="s">
        <v>967</v>
      </c>
      <c r="P318" s="0" t="s">
        <v>16</v>
      </c>
      <c r="Q318" s="31" t="n">
        <v>0.020423899118</v>
      </c>
    </row>
    <row r="319" customFormat="false" ht="12.75" hidden="false" customHeight="false" outlineLevel="0" collapsed="false">
      <c r="A319" s="0" t="s">
        <v>316</v>
      </c>
      <c r="B319" s="0" t="s">
        <v>313</v>
      </c>
      <c r="C319" s="0" t="s">
        <v>244</v>
      </c>
      <c r="D319" s="0" t="s">
        <v>243</v>
      </c>
      <c r="E319" s="0" t="s">
        <v>905</v>
      </c>
      <c r="F319" s="0" t="s">
        <v>938</v>
      </c>
      <c r="G319" s="0" t="s">
        <v>67</v>
      </c>
      <c r="H319" s="0" t="s">
        <v>916</v>
      </c>
      <c r="I319" s="0" t="s">
        <v>967</v>
      </c>
      <c r="J319" s="0" t="s">
        <v>16</v>
      </c>
      <c r="K319" s="0" t="s">
        <v>902</v>
      </c>
      <c r="L319" s="0" t="s">
        <v>938</v>
      </c>
      <c r="M319" s="0" t="s">
        <v>67</v>
      </c>
      <c r="N319" s="0" t="s">
        <v>916</v>
      </c>
      <c r="O319" s="0" t="s">
        <v>967</v>
      </c>
      <c r="P319" s="0" t="s">
        <v>16</v>
      </c>
      <c r="Q319" s="31" t="n">
        <v>0.0137949016647</v>
      </c>
    </row>
    <row r="320" customFormat="false" ht="12.75" hidden="false" customHeight="false" outlineLevel="0" collapsed="false">
      <c r="A320" s="0" t="s">
        <v>464</v>
      </c>
      <c r="B320" s="0" t="s">
        <v>457</v>
      </c>
      <c r="C320" s="0" t="s">
        <v>304</v>
      </c>
      <c r="D320" s="0" t="s">
        <v>303</v>
      </c>
      <c r="E320" s="0" t="s">
        <v>908</v>
      </c>
      <c r="F320" s="0" t="s">
        <v>929</v>
      </c>
      <c r="G320" s="0" t="s">
        <v>21</v>
      </c>
      <c r="H320" s="0" t="s">
        <v>908</v>
      </c>
      <c r="I320" s="0" t="s">
        <v>919</v>
      </c>
      <c r="J320" s="0" t="s">
        <v>21</v>
      </c>
      <c r="K320" s="0" t="s">
        <v>908</v>
      </c>
      <c r="L320" s="0" t="s">
        <v>929</v>
      </c>
      <c r="M320" s="0" t="s">
        <v>21</v>
      </c>
      <c r="N320" s="0" t="s">
        <v>924</v>
      </c>
      <c r="O320" s="0" t="s">
        <v>919</v>
      </c>
      <c r="P320" s="0" t="s">
        <v>21</v>
      </c>
      <c r="Q320" s="31" t="n">
        <v>0.012149722253</v>
      </c>
    </row>
    <row r="321" customFormat="false" ht="12.75" hidden="false" customHeight="false" outlineLevel="0" collapsed="false">
      <c r="A321" s="0" t="s">
        <v>464</v>
      </c>
      <c r="B321" s="0" t="s">
        <v>457</v>
      </c>
      <c r="C321" s="0" t="s">
        <v>304</v>
      </c>
      <c r="D321" s="0" t="s">
        <v>303</v>
      </c>
      <c r="E321" s="0" t="s">
        <v>908</v>
      </c>
      <c r="F321" s="0" t="s">
        <v>929</v>
      </c>
      <c r="G321" s="0" t="s">
        <v>21</v>
      </c>
      <c r="H321" s="0" t="s">
        <v>908</v>
      </c>
      <c r="I321" s="0" t="s">
        <v>919</v>
      </c>
      <c r="J321" s="0" t="s">
        <v>21</v>
      </c>
      <c r="K321" s="0" t="s">
        <v>924</v>
      </c>
      <c r="L321" s="0" t="s">
        <v>929</v>
      </c>
      <c r="M321" s="0" t="s">
        <v>21</v>
      </c>
      <c r="N321" s="0" t="s">
        <v>908</v>
      </c>
      <c r="O321" s="0" t="s">
        <v>919</v>
      </c>
      <c r="P321" s="0" t="s">
        <v>21</v>
      </c>
      <c r="Q321" s="31" t="n">
        <v>0.0235375599858</v>
      </c>
    </row>
    <row r="322" customFormat="false" ht="12.75" hidden="false" customHeight="false" outlineLevel="0" collapsed="false">
      <c r="A322" s="0" t="s">
        <v>464</v>
      </c>
      <c r="B322" s="0" t="s">
        <v>457</v>
      </c>
      <c r="C322" s="0" t="s">
        <v>304</v>
      </c>
      <c r="D322" s="0" t="s">
        <v>303</v>
      </c>
      <c r="E322" s="0" t="s">
        <v>908</v>
      </c>
      <c r="F322" s="0" t="s">
        <v>929</v>
      </c>
      <c r="G322" s="0" t="s">
        <v>21</v>
      </c>
      <c r="H322" s="0" t="s">
        <v>924</v>
      </c>
      <c r="I322" s="0" t="s">
        <v>919</v>
      </c>
      <c r="J322" s="0" t="s">
        <v>21</v>
      </c>
      <c r="K322" s="0" t="s">
        <v>908</v>
      </c>
      <c r="L322" s="0" t="s">
        <v>929</v>
      </c>
      <c r="M322" s="0" t="s">
        <v>21</v>
      </c>
      <c r="N322" s="0" t="s">
        <v>902</v>
      </c>
      <c r="O322" s="0" t="s">
        <v>919</v>
      </c>
      <c r="P322" s="0" t="s">
        <v>21</v>
      </c>
      <c r="Q322" s="31" t="n">
        <v>0.0182409010865</v>
      </c>
    </row>
    <row r="323" customFormat="false" ht="12.75" hidden="false" customHeight="false" outlineLevel="0" collapsed="false">
      <c r="A323" s="0" t="s">
        <v>464</v>
      </c>
      <c r="B323" s="0" t="s">
        <v>457</v>
      </c>
      <c r="C323" s="0" t="s">
        <v>304</v>
      </c>
      <c r="D323" s="0" t="s">
        <v>303</v>
      </c>
      <c r="E323" s="0" t="s">
        <v>908</v>
      </c>
      <c r="F323" s="0" t="s">
        <v>929</v>
      </c>
      <c r="G323" s="0" t="s">
        <v>21</v>
      </c>
      <c r="H323" s="0" t="s">
        <v>902</v>
      </c>
      <c r="I323" s="0" t="s">
        <v>919</v>
      </c>
      <c r="J323" s="0" t="s">
        <v>21</v>
      </c>
      <c r="K323" s="0" t="s">
        <v>924</v>
      </c>
      <c r="L323" s="0" t="s">
        <v>929</v>
      </c>
      <c r="M323" s="0" t="s">
        <v>21</v>
      </c>
      <c r="N323" s="0" t="s">
        <v>908</v>
      </c>
      <c r="O323" s="0" t="s">
        <v>919</v>
      </c>
      <c r="P323" s="0" t="s">
        <v>21</v>
      </c>
      <c r="Q323" s="31" t="n">
        <v>0.0177890888973</v>
      </c>
    </row>
    <row r="324" customFormat="false" ht="12.75" hidden="false" customHeight="false" outlineLevel="0" collapsed="false">
      <c r="A324" s="0" t="s">
        <v>464</v>
      </c>
      <c r="B324" s="0" t="s">
        <v>457</v>
      </c>
      <c r="C324" s="0" t="s">
        <v>304</v>
      </c>
      <c r="D324" s="0" t="s">
        <v>303</v>
      </c>
      <c r="E324" s="0" t="s">
        <v>908</v>
      </c>
      <c r="F324" s="0" t="s">
        <v>929</v>
      </c>
      <c r="G324" s="0" t="s">
        <v>21</v>
      </c>
      <c r="H324" s="0" t="s">
        <v>902</v>
      </c>
      <c r="I324" s="0" t="s">
        <v>919</v>
      </c>
      <c r="J324" s="0" t="s">
        <v>21</v>
      </c>
      <c r="K324" s="0" t="s">
        <v>924</v>
      </c>
      <c r="L324" s="0" t="s">
        <v>929</v>
      </c>
      <c r="M324" s="0" t="s">
        <v>21</v>
      </c>
      <c r="N324" s="0" t="s">
        <v>924</v>
      </c>
      <c r="O324" s="0" t="s">
        <v>919</v>
      </c>
      <c r="P324" s="0" t="s">
        <v>21</v>
      </c>
      <c r="Q324" s="31" t="n">
        <v>0.0131683769227</v>
      </c>
    </row>
    <row r="325" customFormat="false" ht="12.75" hidden="false" customHeight="false" outlineLevel="0" collapsed="false">
      <c r="A325" s="0" t="s">
        <v>464</v>
      </c>
      <c r="B325" s="0" t="s">
        <v>457</v>
      </c>
      <c r="C325" s="0" t="s">
        <v>304</v>
      </c>
      <c r="D325" s="0" t="s">
        <v>303</v>
      </c>
      <c r="E325" s="0" t="s">
        <v>924</v>
      </c>
      <c r="F325" s="0" t="s">
        <v>929</v>
      </c>
      <c r="G325" s="0" t="s">
        <v>21</v>
      </c>
      <c r="H325" s="0" t="s">
        <v>924</v>
      </c>
      <c r="I325" s="0" t="s">
        <v>919</v>
      </c>
      <c r="J325" s="0" t="s">
        <v>21</v>
      </c>
      <c r="K325" s="0" t="s">
        <v>902</v>
      </c>
      <c r="L325" s="0" t="s">
        <v>929</v>
      </c>
      <c r="M325" s="0" t="s">
        <v>21</v>
      </c>
      <c r="N325" s="0" t="s">
        <v>924</v>
      </c>
      <c r="O325" s="0" t="s">
        <v>919</v>
      </c>
      <c r="P325" s="0" t="s">
        <v>21</v>
      </c>
      <c r="Q325" s="31" t="n">
        <v>0.0413668152182</v>
      </c>
    </row>
    <row r="326" customFormat="false" ht="12.75" hidden="false" customHeight="false" outlineLevel="0" collapsed="false">
      <c r="A326" s="0" t="s">
        <v>235</v>
      </c>
      <c r="B326" s="0" t="s">
        <v>234</v>
      </c>
      <c r="C326" s="0" t="s">
        <v>171</v>
      </c>
      <c r="D326" s="0" t="s">
        <v>170</v>
      </c>
      <c r="E326" s="0" t="s">
        <v>904</v>
      </c>
      <c r="F326" s="0" t="s">
        <v>919</v>
      </c>
      <c r="G326" s="0" t="s">
        <v>16</v>
      </c>
      <c r="H326" s="0" t="s">
        <v>908</v>
      </c>
      <c r="I326" s="0" t="s">
        <v>944</v>
      </c>
      <c r="J326" s="0" t="s">
        <v>21</v>
      </c>
      <c r="K326" s="0" t="s">
        <v>913</v>
      </c>
      <c r="L326" s="0" t="s">
        <v>968</v>
      </c>
      <c r="M326" s="0" t="s">
        <v>16</v>
      </c>
      <c r="N326" s="0" t="s">
        <v>924</v>
      </c>
      <c r="O326" s="0" t="s">
        <v>944</v>
      </c>
      <c r="P326" s="0" t="s">
        <v>21</v>
      </c>
      <c r="Q326" s="31" t="n">
        <v>0.0180093039822</v>
      </c>
    </row>
    <row r="327" customFormat="false" ht="12.75" hidden="false" customHeight="false" outlineLevel="0" collapsed="false">
      <c r="A327" s="0" t="s">
        <v>235</v>
      </c>
      <c r="B327" s="0" t="s">
        <v>234</v>
      </c>
      <c r="C327" s="0" t="s">
        <v>171</v>
      </c>
      <c r="D327" s="0" t="s">
        <v>170</v>
      </c>
      <c r="E327" s="0" t="s">
        <v>913</v>
      </c>
      <c r="F327" s="0" t="s">
        <v>968</v>
      </c>
      <c r="G327" s="0" t="s">
        <v>16</v>
      </c>
      <c r="H327" s="0" t="s">
        <v>908</v>
      </c>
      <c r="I327" s="0" t="s">
        <v>944</v>
      </c>
      <c r="J327" s="0" t="s">
        <v>21</v>
      </c>
      <c r="K327" s="0" t="s">
        <v>913</v>
      </c>
      <c r="L327" s="0" t="s">
        <v>968</v>
      </c>
      <c r="M327" s="0" t="s">
        <v>16</v>
      </c>
      <c r="N327" s="0" t="s">
        <v>924</v>
      </c>
      <c r="O327" s="0" t="s">
        <v>944</v>
      </c>
      <c r="P327" s="0" t="s">
        <v>21</v>
      </c>
      <c r="Q327" s="31" t="n">
        <v>0.0488379917725</v>
      </c>
    </row>
    <row r="328" customFormat="false" ht="12.75" hidden="false" customHeight="false" outlineLevel="0" collapsed="false">
      <c r="A328" s="0" t="s">
        <v>235</v>
      </c>
      <c r="B328" s="0" t="s">
        <v>234</v>
      </c>
      <c r="C328" s="0" t="s">
        <v>171</v>
      </c>
      <c r="D328" s="0" t="s">
        <v>170</v>
      </c>
      <c r="E328" s="0" t="s">
        <v>913</v>
      </c>
      <c r="F328" s="0" t="s">
        <v>968</v>
      </c>
      <c r="G328" s="0" t="s">
        <v>16</v>
      </c>
      <c r="H328" s="0" t="s">
        <v>908</v>
      </c>
      <c r="I328" s="0" t="s">
        <v>944</v>
      </c>
      <c r="J328" s="0" t="s">
        <v>21</v>
      </c>
      <c r="K328" s="0" t="s">
        <v>910</v>
      </c>
      <c r="L328" s="0" t="s">
        <v>907</v>
      </c>
      <c r="M328" s="0" t="s">
        <v>16</v>
      </c>
      <c r="N328" s="0" t="s">
        <v>908</v>
      </c>
      <c r="O328" s="0" t="s">
        <v>944</v>
      </c>
      <c r="P328" s="0" t="s">
        <v>21</v>
      </c>
      <c r="Q328" s="31" t="n">
        <v>0.0192748546624</v>
      </c>
    </row>
    <row r="329" customFormat="false" ht="12.75" hidden="false" customHeight="false" outlineLevel="0" collapsed="false">
      <c r="A329" s="0" t="s">
        <v>537</v>
      </c>
      <c r="B329" s="0" t="s">
        <v>886</v>
      </c>
      <c r="C329" s="0" t="s">
        <v>45</v>
      </c>
      <c r="D329" s="0" t="s">
        <v>44</v>
      </c>
      <c r="E329" s="0" t="s">
        <v>910</v>
      </c>
      <c r="F329" s="0" t="s">
        <v>914</v>
      </c>
      <c r="G329" s="0" t="s">
        <v>21</v>
      </c>
      <c r="H329" s="0" t="s">
        <v>956</v>
      </c>
      <c r="I329" s="0" t="s">
        <v>47</v>
      </c>
      <c r="J329" s="0" t="s">
        <v>47</v>
      </c>
      <c r="K329" s="0" t="s">
        <v>916</v>
      </c>
      <c r="L329" s="0" t="s">
        <v>914</v>
      </c>
      <c r="M329" s="0" t="s">
        <v>21</v>
      </c>
      <c r="N329" s="0" t="s">
        <v>956</v>
      </c>
      <c r="O329" s="0" t="s">
        <v>47</v>
      </c>
      <c r="P329" s="0" t="s">
        <v>47</v>
      </c>
      <c r="Q329" s="31" t="n">
        <v>0.0276373167022</v>
      </c>
    </row>
    <row r="330" customFormat="false" ht="12.75" hidden="false" customHeight="false" outlineLevel="0" collapsed="false">
      <c r="A330" s="0" t="s">
        <v>240</v>
      </c>
      <c r="B330" s="0" t="s">
        <v>239</v>
      </c>
      <c r="C330" s="0" t="s">
        <v>180</v>
      </c>
      <c r="D330" s="0" t="s">
        <v>177</v>
      </c>
      <c r="E330" s="0" t="s">
        <v>908</v>
      </c>
      <c r="F330" s="0" t="s">
        <v>914</v>
      </c>
      <c r="G330" s="0" t="s">
        <v>16</v>
      </c>
      <c r="H330" s="0" t="s">
        <v>904</v>
      </c>
      <c r="I330" s="0" t="s">
        <v>909</v>
      </c>
      <c r="J330" s="0" t="s">
        <v>16</v>
      </c>
      <c r="K330" s="0" t="s">
        <v>902</v>
      </c>
      <c r="L330" s="0" t="s">
        <v>943</v>
      </c>
      <c r="M330" s="0" t="s">
        <v>16</v>
      </c>
      <c r="N330" s="0" t="s">
        <v>904</v>
      </c>
      <c r="O330" s="0" t="s">
        <v>909</v>
      </c>
      <c r="P330" s="0" t="s">
        <v>16</v>
      </c>
      <c r="Q330" s="31" t="n">
        <v>0.0152025017087</v>
      </c>
    </row>
    <row r="331" customFormat="false" ht="12.75" hidden="false" customHeight="false" outlineLevel="0" collapsed="false">
      <c r="A331" s="0" t="s">
        <v>240</v>
      </c>
      <c r="B331" s="0" t="s">
        <v>239</v>
      </c>
      <c r="C331" s="0" t="s">
        <v>180</v>
      </c>
      <c r="D331" s="0" t="s">
        <v>177</v>
      </c>
      <c r="E331" s="0" t="s">
        <v>908</v>
      </c>
      <c r="F331" s="0" t="s">
        <v>914</v>
      </c>
      <c r="G331" s="0" t="s">
        <v>16</v>
      </c>
      <c r="H331" s="0" t="s">
        <v>913</v>
      </c>
      <c r="I331" s="0" t="s">
        <v>951</v>
      </c>
      <c r="J331" s="0" t="s">
        <v>16</v>
      </c>
      <c r="K331" s="0" t="s">
        <v>902</v>
      </c>
      <c r="L331" s="0" t="s">
        <v>943</v>
      </c>
      <c r="M331" s="0" t="s">
        <v>16</v>
      </c>
      <c r="N331" s="0" t="s">
        <v>904</v>
      </c>
      <c r="O331" s="0" t="s">
        <v>909</v>
      </c>
      <c r="P331" s="0" t="s">
        <v>16</v>
      </c>
      <c r="Q331" s="31" t="n">
        <v>0.0362160465998</v>
      </c>
    </row>
    <row r="332" customFormat="false" ht="12.75" hidden="false" customHeight="false" outlineLevel="0" collapsed="false">
      <c r="A332" s="0" t="s">
        <v>240</v>
      </c>
      <c r="B332" s="0" t="s">
        <v>239</v>
      </c>
      <c r="C332" s="0" t="s">
        <v>180</v>
      </c>
      <c r="D332" s="0" t="s">
        <v>177</v>
      </c>
      <c r="E332" s="0" t="s">
        <v>924</v>
      </c>
      <c r="F332" s="0" t="s">
        <v>952</v>
      </c>
      <c r="G332" s="0" t="s">
        <v>16</v>
      </c>
      <c r="H332" s="0" t="s">
        <v>910</v>
      </c>
      <c r="I332" s="0" t="s">
        <v>950</v>
      </c>
      <c r="J332" s="0" t="s">
        <v>16</v>
      </c>
      <c r="K332" s="0" t="s">
        <v>902</v>
      </c>
      <c r="L332" s="0" t="s">
        <v>943</v>
      </c>
      <c r="M332" s="0" t="s">
        <v>16</v>
      </c>
      <c r="N332" s="0" t="s">
        <v>904</v>
      </c>
      <c r="O332" s="0" t="s">
        <v>909</v>
      </c>
      <c r="P332" s="0" t="s">
        <v>16</v>
      </c>
      <c r="Q332" s="31" t="n">
        <v>0.0473412574073</v>
      </c>
    </row>
    <row r="333" customFormat="false" ht="12.75" hidden="false" customHeight="false" outlineLevel="0" collapsed="false">
      <c r="A333" s="0" t="s">
        <v>510</v>
      </c>
      <c r="B333" s="0" t="s">
        <v>503</v>
      </c>
      <c r="C333" s="0" t="s">
        <v>509</v>
      </c>
      <c r="D333" s="0" t="s">
        <v>503</v>
      </c>
      <c r="E333" s="0" t="s">
        <v>904</v>
      </c>
      <c r="F333" s="0" t="s">
        <v>921</v>
      </c>
      <c r="G333" s="0" t="s">
        <v>16</v>
      </c>
      <c r="H333" s="0" t="s">
        <v>910</v>
      </c>
      <c r="I333" s="0" t="s">
        <v>921</v>
      </c>
      <c r="J333" s="0" t="s">
        <v>16</v>
      </c>
      <c r="K333" s="0" t="s">
        <v>905</v>
      </c>
      <c r="L333" s="0" t="s">
        <v>931</v>
      </c>
      <c r="M333" s="0" t="s">
        <v>16</v>
      </c>
      <c r="N333" s="0" t="s">
        <v>913</v>
      </c>
      <c r="O333" s="0" t="s">
        <v>933</v>
      </c>
      <c r="P333" s="0" t="s">
        <v>16</v>
      </c>
      <c r="Q333" s="31" t="n">
        <v>0.0097430186677</v>
      </c>
    </row>
    <row r="334" customFormat="false" ht="12.75" hidden="false" customHeight="false" outlineLevel="0" collapsed="false">
      <c r="A334" s="0" t="s">
        <v>510</v>
      </c>
      <c r="B334" s="0" t="s">
        <v>503</v>
      </c>
      <c r="C334" s="0" t="s">
        <v>509</v>
      </c>
      <c r="D334" s="0" t="s">
        <v>503</v>
      </c>
      <c r="E334" s="0" t="s">
        <v>905</v>
      </c>
      <c r="F334" s="0" t="s">
        <v>931</v>
      </c>
      <c r="G334" s="0" t="s">
        <v>16</v>
      </c>
      <c r="H334" s="0" t="s">
        <v>913</v>
      </c>
      <c r="I334" s="0" t="s">
        <v>933</v>
      </c>
      <c r="J334" s="0" t="s">
        <v>16</v>
      </c>
      <c r="K334" s="0" t="s">
        <v>905</v>
      </c>
      <c r="L334" s="0" t="s">
        <v>931</v>
      </c>
      <c r="M334" s="0" t="s">
        <v>16</v>
      </c>
      <c r="N334" s="0" t="s">
        <v>910</v>
      </c>
      <c r="O334" s="0" t="s">
        <v>921</v>
      </c>
      <c r="P334" s="0" t="s">
        <v>16</v>
      </c>
      <c r="Q334" s="31" t="n">
        <v>0.0179426323949</v>
      </c>
    </row>
    <row r="335" customFormat="false" ht="12.75" hidden="false" customHeight="false" outlineLevel="0" collapsed="false">
      <c r="A335" s="0" t="s">
        <v>510</v>
      </c>
      <c r="B335" s="0" t="s">
        <v>503</v>
      </c>
      <c r="C335" s="0" t="s">
        <v>509</v>
      </c>
      <c r="D335" s="0" t="s">
        <v>503</v>
      </c>
      <c r="E335" s="0" t="s">
        <v>905</v>
      </c>
      <c r="F335" s="0" t="s">
        <v>931</v>
      </c>
      <c r="G335" s="0" t="s">
        <v>16</v>
      </c>
      <c r="H335" s="0" t="s">
        <v>913</v>
      </c>
      <c r="I335" s="0" t="s">
        <v>933</v>
      </c>
      <c r="J335" s="0" t="s">
        <v>16</v>
      </c>
      <c r="K335" s="0" t="s">
        <v>902</v>
      </c>
      <c r="L335" s="0" t="s">
        <v>915</v>
      </c>
      <c r="M335" s="0" t="s">
        <v>16</v>
      </c>
      <c r="N335" s="0" t="s">
        <v>904</v>
      </c>
      <c r="O335" s="0" t="s">
        <v>919</v>
      </c>
      <c r="P335" s="0" t="s">
        <v>16</v>
      </c>
      <c r="Q335" s="31" t="n">
        <v>0.00764089594279</v>
      </c>
    </row>
    <row r="336" customFormat="false" ht="12.75" hidden="false" customHeight="false" outlineLevel="0" collapsed="false">
      <c r="A336" s="0" t="s">
        <v>510</v>
      </c>
      <c r="B336" s="0" t="s">
        <v>503</v>
      </c>
      <c r="C336" s="0" t="s">
        <v>509</v>
      </c>
      <c r="D336" s="0" t="s">
        <v>503</v>
      </c>
      <c r="E336" s="0" t="s">
        <v>905</v>
      </c>
      <c r="F336" s="0" t="s">
        <v>931</v>
      </c>
      <c r="G336" s="0" t="s">
        <v>16</v>
      </c>
      <c r="H336" s="0" t="s">
        <v>913</v>
      </c>
      <c r="I336" s="0" t="s">
        <v>933</v>
      </c>
      <c r="J336" s="0" t="s">
        <v>16</v>
      </c>
      <c r="K336" s="0" t="s">
        <v>902</v>
      </c>
      <c r="L336" s="0" t="s">
        <v>915</v>
      </c>
      <c r="M336" s="0" t="s">
        <v>16</v>
      </c>
      <c r="N336" s="0" t="s">
        <v>910</v>
      </c>
      <c r="O336" s="0" t="s">
        <v>921</v>
      </c>
      <c r="P336" s="0" t="s">
        <v>16</v>
      </c>
      <c r="Q336" s="31" t="n">
        <v>5.70078508678E-005</v>
      </c>
    </row>
    <row r="337" customFormat="false" ht="12.75" hidden="false" customHeight="false" outlineLevel="0" collapsed="false">
      <c r="A337" s="0" t="s">
        <v>510</v>
      </c>
      <c r="B337" s="0" t="s">
        <v>503</v>
      </c>
      <c r="C337" s="0" t="s">
        <v>509</v>
      </c>
      <c r="D337" s="0" t="s">
        <v>503</v>
      </c>
      <c r="E337" s="0" t="s">
        <v>905</v>
      </c>
      <c r="F337" s="0" t="s">
        <v>931</v>
      </c>
      <c r="G337" s="0" t="s">
        <v>16</v>
      </c>
      <c r="H337" s="0" t="s">
        <v>910</v>
      </c>
      <c r="I337" s="0" t="s">
        <v>921</v>
      </c>
      <c r="J337" s="0" t="s">
        <v>16</v>
      </c>
      <c r="K337" s="0" t="s">
        <v>902</v>
      </c>
      <c r="L337" s="0" t="s">
        <v>915</v>
      </c>
      <c r="M337" s="0" t="s">
        <v>16</v>
      </c>
      <c r="N337" s="0" t="s">
        <v>910</v>
      </c>
      <c r="O337" s="0" t="s">
        <v>921</v>
      </c>
      <c r="P337" s="0" t="s">
        <v>16</v>
      </c>
      <c r="Q337" s="31" t="n">
        <v>0.0182071540421</v>
      </c>
    </row>
    <row r="338" customFormat="false" ht="12.75" hidden="false" customHeight="false" outlineLevel="0" collapsed="false">
      <c r="A338" s="0" t="s">
        <v>510</v>
      </c>
      <c r="B338" s="0" t="s">
        <v>503</v>
      </c>
      <c r="C338" s="0" t="s">
        <v>509</v>
      </c>
      <c r="D338" s="0" t="s">
        <v>503</v>
      </c>
      <c r="E338" s="0" t="s">
        <v>902</v>
      </c>
      <c r="F338" s="0" t="s">
        <v>915</v>
      </c>
      <c r="G338" s="0" t="s">
        <v>16</v>
      </c>
      <c r="H338" s="0" t="s">
        <v>913</v>
      </c>
      <c r="I338" s="0" t="s">
        <v>933</v>
      </c>
      <c r="J338" s="0" t="s">
        <v>16</v>
      </c>
      <c r="K338" s="0" t="s">
        <v>902</v>
      </c>
      <c r="L338" s="0" t="s">
        <v>915</v>
      </c>
      <c r="M338" s="0" t="s">
        <v>16</v>
      </c>
      <c r="N338" s="0" t="s">
        <v>910</v>
      </c>
      <c r="O338" s="0" t="s">
        <v>921</v>
      </c>
      <c r="P338" s="0" t="s">
        <v>16</v>
      </c>
      <c r="Q338" s="31" t="n">
        <v>0.00151950027626</v>
      </c>
    </row>
    <row r="339" customFormat="false" ht="12.75" hidden="false" customHeight="false" outlineLevel="0" collapsed="false">
      <c r="A339" s="0" t="s">
        <v>354</v>
      </c>
      <c r="B339" s="0" t="s">
        <v>353</v>
      </c>
      <c r="C339" s="0" t="s">
        <v>299</v>
      </c>
      <c r="D339" s="0" t="s">
        <v>298</v>
      </c>
      <c r="E339" s="0" t="s">
        <v>930</v>
      </c>
      <c r="F339" s="0" t="s">
        <v>935</v>
      </c>
      <c r="G339" s="0" t="s">
        <v>16</v>
      </c>
      <c r="H339" s="0" t="s">
        <v>910</v>
      </c>
      <c r="I339" s="0" t="s">
        <v>903</v>
      </c>
      <c r="J339" s="0" t="s">
        <v>21</v>
      </c>
      <c r="K339" s="0" t="s">
        <v>908</v>
      </c>
      <c r="L339" s="0" t="s">
        <v>920</v>
      </c>
      <c r="M339" s="0" t="s">
        <v>16</v>
      </c>
      <c r="N339" s="0" t="s">
        <v>913</v>
      </c>
      <c r="O339" s="0" t="s">
        <v>903</v>
      </c>
      <c r="P339" s="0" t="s">
        <v>21</v>
      </c>
      <c r="Q339" s="31" t="n">
        <v>0.0340047661711</v>
      </c>
    </row>
    <row r="340" customFormat="false" ht="12.75" hidden="false" customHeight="false" outlineLevel="0" collapsed="false">
      <c r="A340" s="0" t="s">
        <v>531</v>
      </c>
      <c r="B340" s="0" t="s">
        <v>527</v>
      </c>
      <c r="C340" s="0" t="s">
        <v>224</v>
      </c>
      <c r="D340" s="0" t="s">
        <v>223</v>
      </c>
      <c r="E340" s="0" t="s">
        <v>908</v>
      </c>
      <c r="F340" s="0" t="s">
        <v>944</v>
      </c>
      <c r="G340" s="0" t="s">
        <v>21</v>
      </c>
      <c r="H340" s="0" t="s">
        <v>904</v>
      </c>
      <c r="I340" s="0" t="s">
        <v>920</v>
      </c>
      <c r="J340" s="0" t="s">
        <v>16</v>
      </c>
      <c r="K340" s="0" t="s">
        <v>902</v>
      </c>
      <c r="L340" s="0" t="s">
        <v>944</v>
      </c>
      <c r="M340" s="0" t="s">
        <v>21</v>
      </c>
      <c r="N340" s="0" t="s">
        <v>910</v>
      </c>
      <c r="O340" s="0" t="s">
        <v>914</v>
      </c>
      <c r="P340" s="0" t="s">
        <v>16</v>
      </c>
      <c r="Q340" s="31" t="n">
        <v>0.0401202358086</v>
      </c>
    </row>
    <row r="341" customFormat="false" ht="12.75" hidden="false" customHeight="false" outlineLevel="0" collapsed="false">
      <c r="A341" s="0" t="s">
        <v>531</v>
      </c>
      <c r="B341" s="0" t="s">
        <v>527</v>
      </c>
      <c r="C341" s="0" t="s">
        <v>224</v>
      </c>
      <c r="D341" s="0" t="s">
        <v>223</v>
      </c>
      <c r="E341" s="0" t="s">
        <v>908</v>
      </c>
      <c r="F341" s="0" t="s">
        <v>944</v>
      </c>
      <c r="G341" s="0" t="s">
        <v>21</v>
      </c>
      <c r="H341" s="0" t="s">
        <v>913</v>
      </c>
      <c r="I341" s="0" t="s">
        <v>948</v>
      </c>
      <c r="J341" s="0" t="s">
        <v>16</v>
      </c>
      <c r="K341" s="0" t="s">
        <v>902</v>
      </c>
      <c r="L341" s="0" t="s">
        <v>944</v>
      </c>
      <c r="M341" s="0" t="s">
        <v>21</v>
      </c>
      <c r="N341" s="0" t="s">
        <v>910</v>
      </c>
      <c r="O341" s="0" t="s">
        <v>914</v>
      </c>
      <c r="P341" s="0" t="s">
        <v>16</v>
      </c>
      <c r="Q341" s="31" t="n">
        <v>0.0385987389025</v>
      </c>
    </row>
    <row r="342" customFormat="false" ht="12.75" hidden="false" customHeight="false" outlineLevel="0" collapsed="false">
      <c r="A342" s="0" t="s">
        <v>531</v>
      </c>
      <c r="B342" s="0" t="s">
        <v>527</v>
      </c>
      <c r="C342" s="0" t="s">
        <v>224</v>
      </c>
      <c r="D342" s="0" t="s">
        <v>223</v>
      </c>
      <c r="E342" s="0" t="s">
        <v>924</v>
      </c>
      <c r="F342" s="0" t="s">
        <v>944</v>
      </c>
      <c r="G342" s="0" t="s">
        <v>21</v>
      </c>
      <c r="H342" s="0" t="s">
        <v>904</v>
      </c>
      <c r="I342" s="0" t="s">
        <v>920</v>
      </c>
      <c r="J342" s="0" t="s">
        <v>16</v>
      </c>
      <c r="K342" s="0" t="s">
        <v>924</v>
      </c>
      <c r="L342" s="0" t="s">
        <v>944</v>
      </c>
      <c r="M342" s="0" t="s">
        <v>21</v>
      </c>
      <c r="N342" s="0" t="s">
        <v>913</v>
      </c>
      <c r="O342" s="0" t="s">
        <v>948</v>
      </c>
      <c r="P342" s="0" t="s">
        <v>16</v>
      </c>
      <c r="Q342" s="31" t="n">
        <v>0.0263499874108</v>
      </c>
    </row>
    <row r="343" customFormat="false" ht="12.75" hidden="false" customHeight="false" outlineLevel="0" collapsed="false">
      <c r="A343" s="0" t="s">
        <v>531</v>
      </c>
      <c r="B343" s="0" t="s">
        <v>527</v>
      </c>
      <c r="C343" s="0" t="s">
        <v>224</v>
      </c>
      <c r="D343" s="0" t="s">
        <v>223</v>
      </c>
      <c r="E343" s="0" t="s">
        <v>924</v>
      </c>
      <c r="F343" s="0" t="s">
        <v>944</v>
      </c>
      <c r="G343" s="0" t="s">
        <v>21</v>
      </c>
      <c r="H343" s="0" t="s">
        <v>913</v>
      </c>
      <c r="I343" s="0" t="s">
        <v>948</v>
      </c>
      <c r="J343" s="0" t="s">
        <v>16</v>
      </c>
      <c r="K343" s="0" t="s">
        <v>902</v>
      </c>
      <c r="L343" s="0" t="s">
        <v>944</v>
      </c>
      <c r="M343" s="0" t="s">
        <v>21</v>
      </c>
      <c r="N343" s="0" t="s">
        <v>910</v>
      </c>
      <c r="O343" s="0" t="s">
        <v>914</v>
      </c>
      <c r="P343" s="0" t="s">
        <v>16</v>
      </c>
      <c r="Q343" s="31" t="n">
        <v>0.046293806157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11.5625" defaultRowHeight="12.75" zeroHeight="false" outlineLevelRow="0" outlineLevelCol="0"/>
  <cols>
    <col collapsed="false" customWidth="true" hidden="false" outlineLevel="0" max="17" min="17" style="0" width="9.41"/>
  </cols>
  <sheetData>
    <row r="1" customFormat="false" ht="12.75" hidden="false" customHeight="false" outlineLevel="0" collapsed="false">
      <c r="D1" s="1"/>
    </row>
    <row r="2" customFormat="false" ht="12.75" hidden="false" customHeight="false" outlineLevel="0" collapsed="false">
      <c r="H2" s="1"/>
    </row>
    <row r="3" customFormat="false" ht="12.75" hidden="false" customHeight="false" outlineLevel="0" collapsed="false">
      <c r="D3" s="29"/>
      <c r="F3" s="1" t="s">
        <v>969</v>
      </c>
      <c r="G3" s="1" t="s">
        <v>970</v>
      </c>
    </row>
    <row r="5" customFormat="false" ht="12.75" hidden="false" customHeight="false" outlineLevel="0" collapsed="false">
      <c r="H5" s="0" t="s">
        <v>893</v>
      </c>
    </row>
    <row r="7" customFormat="false" ht="12.75" hidden="false" customHeight="false" outlineLevel="0" collapsed="false">
      <c r="E7" s="1" t="s">
        <v>894</v>
      </c>
      <c r="K7" s="1" t="s">
        <v>895</v>
      </c>
    </row>
    <row r="8" customFormat="false" ht="12.75" hidden="false" customHeight="false" outlineLevel="0" collapsed="false">
      <c r="A8" s="0" t="s">
        <v>849</v>
      </c>
      <c r="B8" s="0" t="s">
        <v>864</v>
      </c>
      <c r="C8" s="0" t="s">
        <v>851</v>
      </c>
      <c r="D8" s="0" t="s">
        <v>865</v>
      </c>
      <c r="E8" s="0" t="s">
        <v>896</v>
      </c>
      <c r="F8" s="0" t="s">
        <v>897</v>
      </c>
      <c r="G8" s="0" t="s">
        <v>898</v>
      </c>
      <c r="H8" s="0" t="s">
        <v>899</v>
      </c>
      <c r="I8" s="0" t="s">
        <v>900</v>
      </c>
      <c r="J8" s="0" t="s">
        <v>898</v>
      </c>
      <c r="K8" s="0" t="s">
        <v>896</v>
      </c>
      <c r="L8" s="0" t="s">
        <v>897</v>
      </c>
      <c r="M8" s="0" t="s">
        <v>898</v>
      </c>
      <c r="N8" s="0" t="s">
        <v>971</v>
      </c>
      <c r="O8" s="0" t="s">
        <v>900</v>
      </c>
      <c r="P8" s="0" t="s">
        <v>898</v>
      </c>
      <c r="Q8" s="0" t="s">
        <v>901</v>
      </c>
    </row>
    <row r="9" customFormat="false" ht="12.75" hidden="false" customHeight="false" outlineLevel="0" collapsed="false">
      <c r="A9" s="0" t="s">
        <v>354</v>
      </c>
      <c r="B9" s="0" t="s">
        <v>353</v>
      </c>
      <c r="C9" s="0" t="s">
        <v>109</v>
      </c>
      <c r="D9" s="0" t="s">
        <v>102</v>
      </c>
      <c r="E9" s="0" t="s">
        <v>902</v>
      </c>
      <c r="F9" s="0" t="s">
        <v>903</v>
      </c>
      <c r="G9" s="0" t="s">
        <v>16</v>
      </c>
      <c r="H9" s="0" t="s">
        <v>902</v>
      </c>
      <c r="I9" s="0" t="s">
        <v>929</v>
      </c>
      <c r="J9" s="0" t="s">
        <v>21</v>
      </c>
      <c r="K9" s="0" t="s">
        <v>902</v>
      </c>
      <c r="L9" s="0" t="s">
        <v>903</v>
      </c>
      <c r="M9" s="0" t="s">
        <v>16</v>
      </c>
      <c r="N9" s="0" t="s">
        <v>908</v>
      </c>
      <c r="O9" s="0" t="s">
        <v>929</v>
      </c>
      <c r="P9" s="0" t="s">
        <v>21</v>
      </c>
      <c r="Q9" s="31" t="n">
        <v>0.0462282020641</v>
      </c>
    </row>
    <row r="10" customFormat="false" ht="12.75" hidden="false" customHeight="false" outlineLevel="0" collapsed="false">
      <c r="A10" s="0" t="s">
        <v>354</v>
      </c>
      <c r="B10" s="0" t="s">
        <v>353</v>
      </c>
      <c r="C10" s="0" t="s">
        <v>109</v>
      </c>
      <c r="D10" s="0" t="s">
        <v>102</v>
      </c>
      <c r="E10" s="0" t="s">
        <v>902</v>
      </c>
      <c r="F10" s="0" t="s">
        <v>903</v>
      </c>
      <c r="G10" s="0" t="s">
        <v>16</v>
      </c>
      <c r="H10" s="0" t="s">
        <v>902</v>
      </c>
      <c r="I10" s="0" t="s">
        <v>929</v>
      </c>
      <c r="J10" s="0" t="s">
        <v>21</v>
      </c>
      <c r="K10" s="0" t="s">
        <v>930</v>
      </c>
      <c r="L10" s="0" t="s">
        <v>935</v>
      </c>
      <c r="M10" s="0" t="s">
        <v>16</v>
      </c>
      <c r="N10" s="0" t="s">
        <v>930</v>
      </c>
      <c r="O10" s="0" t="s">
        <v>929</v>
      </c>
      <c r="P10" s="0" t="s">
        <v>21</v>
      </c>
      <c r="Q10" s="31" t="n">
        <v>0.036046249597</v>
      </c>
    </row>
    <row r="11" customFormat="false" ht="12.75" hidden="false" customHeight="false" outlineLevel="0" collapsed="false">
      <c r="A11" s="0" t="s">
        <v>354</v>
      </c>
      <c r="B11" s="0" t="s">
        <v>353</v>
      </c>
      <c r="C11" s="0" t="s">
        <v>109</v>
      </c>
      <c r="D11" s="0" t="s">
        <v>102</v>
      </c>
      <c r="E11" s="0" t="s">
        <v>902</v>
      </c>
      <c r="F11" s="0" t="s">
        <v>903</v>
      </c>
      <c r="G11" s="0" t="s">
        <v>16</v>
      </c>
      <c r="H11" s="0" t="s">
        <v>902</v>
      </c>
      <c r="I11" s="0" t="s">
        <v>929</v>
      </c>
      <c r="J11" s="0" t="s">
        <v>21</v>
      </c>
      <c r="K11" s="0" t="s">
        <v>908</v>
      </c>
      <c r="L11" s="0" t="s">
        <v>920</v>
      </c>
      <c r="M11" s="0" t="s">
        <v>16</v>
      </c>
      <c r="N11" s="0" t="s">
        <v>930</v>
      </c>
      <c r="O11" s="0" t="s">
        <v>929</v>
      </c>
      <c r="P11" s="0" t="s">
        <v>21</v>
      </c>
      <c r="Q11" s="31" t="n">
        <v>0.04801497606</v>
      </c>
    </row>
    <row r="12" customFormat="false" ht="12.75" hidden="false" customHeight="false" outlineLevel="0" collapsed="false">
      <c r="A12" s="0" t="s">
        <v>405</v>
      </c>
      <c r="B12" s="0" t="s">
        <v>400</v>
      </c>
      <c r="C12" s="0" t="s">
        <v>407</v>
      </c>
      <c r="D12" s="0" t="s">
        <v>400</v>
      </c>
      <c r="E12" s="0" t="s">
        <v>908</v>
      </c>
      <c r="F12" s="0" t="s">
        <v>903</v>
      </c>
      <c r="G12" s="0" t="s">
        <v>21</v>
      </c>
      <c r="H12" s="0" t="s">
        <v>904</v>
      </c>
      <c r="I12" s="0" t="s">
        <v>903</v>
      </c>
      <c r="J12" s="0" t="s">
        <v>16</v>
      </c>
      <c r="K12" s="0" t="s">
        <v>902</v>
      </c>
      <c r="L12" s="0" t="s">
        <v>903</v>
      </c>
      <c r="M12" s="0" t="s">
        <v>21</v>
      </c>
      <c r="N12" s="0" t="s">
        <v>905</v>
      </c>
      <c r="O12" s="0" t="s">
        <v>906</v>
      </c>
      <c r="P12" s="0" t="s">
        <v>16</v>
      </c>
      <c r="Q12" s="31" t="n">
        <v>0.0364338980354</v>
      </c>
    </row>
    <row r="13" customFormat="false" ht="12.75" hidden="false" customHeight="false" outlineLevel="0" collapsed="false">
      <c r="A13" s="0" t="s">
        <v>405</v>
      </c>
      <c r="B13" s="0" t="s">
        <v>400</v>
      </c>
      <c r="C13" s="0" t="s">
        <v>407</v>
      </c>
      <c r="D13" s="0" t="s">
        <v>400</v>
      </c>
      <c r="E13" s="0" t="s">
        <v>924</v>
      </c>
      <c r="F13" s="0" t="s">
        <v>903</v>
      </c>
      <c r="G13" s="0" t="s">
        <v>21</v>
      </c>
      <c r="H13" s="0" t="s">
        <v>905</v>
      </c>
      <c r="I13" s="0" t="s">
        <v>906</v>
      </c>
      <c r="J13" s="0" t="s">
        <v>16</v>
      </c>
      <c r="K13" s="0" t="s">
        <v>902</v>
      </c>
      <c r="L13" s="0" t="s">
        <v>903</v>
      </c>
      <c r="M13" s="0" t="s">
        <v>21</v>
      </c>
      <c r="N13" s="0" t="s">
        <v>905</v>
      </c>
      <c r="O13" s="0" t="s">
        <v>906</v>
      </c>
      <c r="P13" s="0" t="s">
        <v>16</v>
      </c>
      <c r="Q13" s="31" t="n">
        <v>0.026930829672</v>
      </c>
    </row>
    <row r="14" customFormat="false" ht="12.75" hidden="false" customHeight="false" outlineLevel="0" collapsed="false">
      <c r="A14" s="0" t="s">
        <v>405</v>
      </c>
      <c r="B14" s="0" t="s">
        <v>400</v>
      </c>
      <c r="C14" s="0" t="s">
        <v>407</v>
      </c>
      <c r="D14" s="0" t="s">
        <v>400</v>
      </c>
      <c r="E14" s="0" t="s">
        <v>902</v>
      </c>
      <c r="F14" s="0" t="s">
        <v>903</v>
      </c>
      <c r="G14" s="0" t="s">
        <v>21</v>
      </c>
      <c r="H14" s="0" t="s">
        <v>905</v>
      </c>
      <c r="I14" s="0" t="s">
        <v>906</v>
      </c>
      <c r="J14" s="0" t="s">
        <v>16</v>
      </c>
      <c r="K14" s="0" t="s">
        <v>902</v>
      </c>
      <c r="L14" s="0" t="s">
        <v>903</v>
      </c>
      <c r="M14" s="0" t="s">
        <v>21</v>
      </c>
      <c r="N14" s="0" t="s">
        <v>902</v>
      </c>
      <c r="O14" s="0" t="s">
        <v>962</v>
      </c>
      <c r="P14" s="0" t="s">
        <v>16</v>
      </c>
      <c r="Q14" s="31" t="n">
        <v>0.0297810505853</v>
      </c>
    </row>
    <row r="15" customFormat="false" ht="12.75" hidden="false" customHeight="false" outlineLevel="0" collapsed="false">
      <c r="A15" s="0" t="s">
        <v>154</v>
      </c>
      <c r="B15" s="0" t="s">
        <v>878</v>
      </c>
      <c r="C15" s="0" t="s">
        <v>156</v>
      </c>
      <c r="D15" s="0" t="s">
        <v>878</v>
      </c>
      <c r="E15" s="0" t="s">
        <v>902</v>
      </c>
      <c r="F15" s="0" t="s">
        <v>929</v>
      </c>
      <c r="G15" s="0" t="s">
        <v>21</v>
      </c>
      <c r="H15" s="0" t="s">
        <v>908</v>
      </c>
      <c r="I15" s="0" t="s">
        <v>919</v>
      </c>
      <c r="J15" s="0" t="s">
        <v>16</v>
      </c>
      <c r="K15" s="0" t="s">
        <v>908</v>
      </c>
      <c r="L15" s="0" t="s">
        <v>929</v>
      </c>
      <c r="M15" s="0" t="s">
        <v>21</v>
      </c>
      <c r="N15" s="0" t="s">
        <v>908</v>
      </c>
      <c r="O15" s="0" t="s">
        <v>919</v>
      </c>
      <c r="P15" s="0" t="s">
        <v>16</v>
      </c>
      <c r="Q15" s="31" t="n">
        <v>0.047525704315</v>
      </c>
    </row>
    <row r="16" customFormat="false" ht="12.75" hidden="false" customHeight="false" outlineLevel="0" collapsed="false">
      <c r="A16" s="0" t="s">
        <v>154</v>
      </c>
      <c r="B16" s="0" t="s">
        <v>878</v>
      </c>
      <c r="C16" s="0" t="s">
        <v>156</v>
      </c>
      <c r="D16" s="0" t="s">
        <v>878</v>
      </c>
      <c r="E16" s="0" t="s">
        <v>930</v>
      </c>
      <c r="F16" s="0" t="s">
        <v>929</v>
      </c>
      <c r="G16" s="0" t="s">
        <v>21</v>
      </c>
      <c r="H16" s="0" t="s">
        <v>908</v>
      </c>
      <c r="I16" s="0" t="s">
        <v>919</v>
      </c>
      <c r="J16" s="0" t="s">
        <v>16</v>
      </c>
      <c r="K16" s="0" t="s">
        <v>908</v>
      </c>
      <c r="L16" s="0" t="s">
        <v>929</v>
      </c>
      <c r="M16" s="0" t="s">
        <v>21</v>
      </c>
      <c r="N16" s="0" t="s">
        <v>930</v>
      </c>
      <c r="O16" s="0" t="s">
        <v>965</v>
      </c>
      <c r="P16" s="0" t="s">
        <v>16</v>
      </c>
      <c r="Q16" s="31" t="n">
        <v>0.043215114287</v>
      </c>
    </row>
    <row r="17" customFormat="false" ht="12.75" hidden="false" customHeight="false" outlineLevel="0" collapsed="false">
      <c r="A17" s="0" t="s">
        <v>154</v>
      </c>
      <c r="B17" s="0" t="s">
        <v>878</v>
      </c>
      <c r="C17" s="0" t="s">
        <v>156</v>
      </c>
      <c r="D17" s="0" t="s">
        <v>878</v>
      </c>
      <c r="E17" s="0" t="s">
        <v>930</v>
      </c>
      <c r="F17" s="0" t="s">
        <v>929</v>
      </c>
      <c r="G17" s="0" t="s">
        <v>21</v>
      </c>
      <c r="H17" s="0" t="s">
        <v>908</v>
      </c>
      <c r="I17" s="0" t="s">
        <v>919</v>
      </c>
      <c r="J17" s="0" t="s">
        <v>16</v>
      </c>
      <c r="K17" s="0" t="s">
        <v>908</v>
      </c>
      <c r="L17" s="0" t="s">
        <v>929</v>
      </c>
      <c r="M17" s="0" t="s">
        <v>21</v>
      </c>
      <c r="N17" s="0" t="s">
        <v>908</v>
      </c>
      <c r="O17" s="0" t="s">
        <v>919</v>
      </c>
      <c r="P17" s="0" t="s">
        <v>16</v>
      </c>
      <c r="Q17" s="31" t="n">
        <v>0.0418612404162</v>
      </c>
    </row>
    <row r="18" customFormat="false" ht="12.75" hidden="false" customHeight="false" outlineLevel="0" collapsed="false">
      <c r="A18" s="0" t="s">
        <v>211</v>
      </c>
      <c r="B18" s="0" t="s">
        <v>210</v>
      </c>
      <c r="C18" s="0" t="s">
        <v>213</v>
      </c>
      <c r="D18" s="0" t="s">
        <v>210</v>
      </c>
      <c r="E18" s="0" t="s">
        <v>908</v>
      </c>
      <c r="F18" s="0" t="s">
        <v>929</v>
      </c>
      <c r="G18" s="0" t="s">
        <v>21</v>
      </c>
      <c r="H18" s="0" t="s">
        <v>911</v>
      </c>
      <c r="I18" s="0" t="s">
        <v>920</v>
      </c>
      <c r="J18" s="0" t="s">
        <v>21</v>
      </c>
      <c r="K18" s="0" t="s">
        <v>908</v>
      </c>
      <c r="L18" s="0" t="s">
        <v>929</v>
      </c>
      <c r="M18" s="0" t="s">
        <v>21</v>
      </c>
      <c r="N18" s="0" t="s">
        <v>904</v>
      </c>
      <c r="O18" s="0" t="s">
        <v>920</v>
      </c>
      <c r="P18" s="0" t="s">
        <v>21</v>
      </c>
      <c r="Q18" s="31" t="n">
        <v>0.0263960807312</v>
      </c>
    </row>
    <row r="19" customFormat="false" ht="12.75" hidden="false" customHeight="false" outlineLevel="0" collapsed="false">
      <c r="A19" s="0" t="s">
        <v>316</v>
      </c>
      <c r="B19" s="0" t="s">
        <v>313</v>
      </c>
      <c r="C19" s="0" t="s">
        <v>317</v>
      </c>
      <c r="D19" s="0" t="s">
        <v>313</v>
      </c>
      <c r="E19" s="0" t="s">
        <v>904</v>
      </c>
      <c r="F19" s="0" t="s">
        <v>938</v>
      </c>
      <c r="G19" s="0" t="s">
        <v>67</v>
      </c>
      <c r="H19" s="0" t="s">
        <v>908</v>
      </c>
      <c r="I19" s="0" t="s">
        <v>909</v>
      </c>
      <c r="J19" s="0" t="s">
        <v>16</v>
      </c>
      <c r="K19" s="0" t="s">
        <v>904</v>
      </c>
      <c r="L19" s="0" t="s">
        <v>938</v>
      </c>
      <c r="M19" s="0" t="s">
        <v>67</v>
      </c>
      <c r="N19" s="0" t="s">
        <v>904</v>
      </c>
      <c r="O19" s="0" t="s">
        <v>949</v>
      </c>
      <c r="P19" s="0" t="s">
        <v>16</v>
      </c>
      <c r="Q19" s="31" t="n">
        <v>0.00624330437919</v>
      </c>
    </row>
    <row r="20" customFormat="false" ht="12.75" hidden="false" customHeight="false" outlineLevel="0" collapsed="false">
      <c r="A20" s="0" t="s">
        <v>316</v>
      </c>
      <c r="B20" s="0" t="s">
        <v>313</v>
      </c>
      <c r="C20" s="0" t="s">
        <v>317</v>
      </c>
      <c r="D20" s="0" t="s">
        <v>313</v>
      </c>
      <c r="E20" s="0" t="s">
        <v>904</v>
      </c>
      <c r="F20" s="0" t="s">
        <v>938</v>
      </c>
      <c r="G20" s="0" t="s">
        <v>67</v>
      </c>
      <c r="H20" s="0" t="s">
        <v>908</v>
      </c>
      <c r="I20" s="0" t="s">
        <v>909</v>
      </c>
      <c r="J20" s="0" t="s">
        <v>16</v>
      </c>
      <c r="K20" s="0" t="s">
        <v>905</v>
      </c>
      <c r="L20" s="0" t="s">
        <v>938</v>
      </c>
      <c r="M20" s="0" t="s">
        <v>67</v>
      </c>
      <c r="N20" s="0" t="s">
        <v>908</v>
      </c>
      <c r="O20" s="0" t="s">
        <v>909</v>
      </c>
      <c r="P20" s="0" t="s">
        <v>16</v>
      </c>
      <c r="Q20" s="31" t="n">
        <v>0.0307043756289</v>
      </c>
    </row>
    <row r="21" customFormat="false" ht="12.75" hidden="false" customHeight="false" outlineLevel="0" collapsed="false">
      <c r="A21" s="0" t="s">
        <v>316</v>
      </c>
      <c r="B21" s="0" t="s">
        <v>313</v>
      </c>
      <c r="C21" s="0" t="s">
        <v>317</v>
      </c>
      <c r="D21" s="0" t="s">
        <v>313</v>
      </c>
      <c r="E21" s="0" t="s">
        <v>904</v>
      </c>
      <c r="F21" s="0" t="s">
        <v>938</v>
      </c>
      <c r="G21" s="0" t="s">
        <v>67</v>
      </c>
      <c r="H21" s="0" t="s">
        <v>908</v>
      </c>
      <c r="I21" s="0" t="s">
        <v>909</v>
      </c>
      <c r="J21" s="0" t="s">
        <v>16</v>
      </c>
      <c r="K21" s="0" t="s">
        <v>905</v>
      </c>
      <c r="L21" s="0" t="s">
        <v>938</v>
      </c>
      <c r="M21" s="0" t="s">
        <v>67</v>
      </c>
      <c r="N21" s="0" t="s">
        <v>911</v>
      </c>
      <c r="O21" s="0" t="s">
        <v>972</v>
      </c>
      <c r="P21" s="0" t="s">
        <v>16</v>
      </c>
      <c r="Q21" s="31" t="n">
        <v>0.0203219368762</v>
      </c>
    </row>
    <row r="22" customFormat="false" ht="12.75" hidden="false" customHeight="false" outlineLevel="0" collapsed="false">
      <c r="A22" s="0" t="s">
        <v>316</v>
      </c>
      <c r="B22" s="0" t="s">
        <v>313</v>
      </c>
      <c r="C22" s="0" t="s">
        <v>317</v>
      </c>
      <c r="D22" s="0" t="s">
        <v>313</v>
      </c>
      <c r="E22" s="0" t="s">
        <v>904</v>
      </c>
      <c r="F22" s="0" t="s">
        <v>938</v>
      </c>
      <c r="G22" s="0" t="s">
        <v>67</v>
      </c>
      <c r="H22" s="0" t="s">
        <v>908</v>
      </c>
      <c r="I22" s="0" t="s">
        <v>909</v>
      </c>
      <c r="J22" s="0" t="s">
        <v>16</v>
      </c>
      <c r="K22" s="0" t="s">
        <v>902</v>
      </c>
      <c r="L22" s="0" t="s">
        <v>938</v>
      </c>
      <c r="M22" s="0" t="s">
        <v>67</v>
      </c>
      <c r="N22" s="0" t="s">
        <v>908</v>
      </c>
      <c r="O22" s="0" t="s">
        <v>909</v>
      </c>
      <c r="P22" s="0" t="s">
        <v>16</v>
      </c>
      <c r="Q22" s="31" t="n">
        <v>0.0143605275929</v>
      </c>
    </row>
    <row r="23" customFormat="false" ht="12.75" hidden="false" customHeight="false" outlineLevel="0" collapsed="false">
      <c r="A23" s="0" t="s">
        <v>316</v>
      </c>
      <c r="B23" s="0" t="s">
        <v>313</v>
      </c>
      <c r="C23" s="0" t="s">
        <v>317</v>
      </c>
      <c r="D23" s="0" t="s">
        <v>313</v>
      </c>
      <c r="E23" s="0" t="s">
        <v>904</v>
      </c>
      <c r="F23" s="0" t="s">
        <v>938</v>
      </c>
      <c r="G23" s="0" t="s">
        <v>67</v>
      </c>
      <c r="H23" s="0" t="s">
        <v>904</v>
      </c>
      <c r="I23" s="0" t="s">
        <v>949</v>
      </c>
      <c r="J23" s="0" t="s">
        <v>16</v>
      </c>
      <c r="K23" s="0" t="s">
        <v>905</v>
      </c>
      <c r="L23" s="0" t="s">
        <v>938</v>
      </c>
      <c r="M23" s="0" t="s">
        <v>67</v>
      </c>
      <c r="N23" s="0" t="s">
        <v>908</v>
      </c>
      <c r="O23" s="0" t="s">
        <v>909</v>
      </c>
      <c r="P23" s="0" t="s">
        <v>16</v>
      </c>
      <c r="Q23" s="31" t="n">
        <v>0.044129447563</v>
      </c>
    </row>
    <row r="24" customFormat="false" ht="12.75" hidden="false" customHeight="false" outlineLevel="0" collapsed="false">
      <c r="A24" s="0" t="s">
        <v>148</v>
      </c>
      <c r="B24" s="0" t="s">
        <v>854</v>
      </c>
      <c r="C24" s="0" t="s">
        <v>146</v>
      </c>
      <c r="D24" s="0" t="s">
        <v>854</v>
      </c>
      <c r="E24" s="0" t="s">
        <v>910</v>
      </c>
      <c r="F24" s="0" t="s">
        <v>914</v>
      </c>
      <c r="G24" s="0" t="s">
        <v>16</v>
      </c>
      <c r="H24" s="0" t="s">
        <v>902</v>
      </c>
      <c r="I24" s="0" t="s">
        <v>915</v>
      </c>
      <c r="J24" s="0" t="s">
        <v>21</v>
      </c>
      <c r="K24" s="0" t="s">
        <v>916</v>
      </c>
      <c r="L24" s="0" t="s">
        <v>917</v>
      </c>
      <c r="M24" s="0" t="s">
        <v>16</v>
      </c>
      <c r="N24" s="0" t="s">
        <v>902</v>
      </c>
      <c r="O24" s="0" t="s">
        <v>915</v>
      </c>
      <c r="P24" s="0" t="s">
        <v>21</v>
      </c>
      <c r="Q24" s="31" t="n">
        <v>0.0237764270971</v>
      </c>
    </row>
    <row r="25" customFormat="false" ht="12.75" hidden="false" customHeight="false" outlineLevel="0" collapsed="false">
      <c r="A25" s="0" t="s">
        <v>146</v>
      </c>
      <c r="B25" s="0" t="s">
        <v>854</v>
      </c>
      <c r="C25" s="0" t="s">
        <v>150</v>
      </c>
      <c r="D25" s="0" t="s">
        <v>854</v>
      </c>
      <c r="E25" s="0" t="s">
        <v>908</v>
      </c>
      <c r="F25" s="0" t="s">
        <v>915</v>
      </c>
      <c r="G25" s="0" t="s">
        <v>21</v>
      </c>
      <c r="H25" s="0" t="s">
        <v>904</v>
      </c>
      <c r="I25" s="0" t="s">
        <v>919</v>
      </c>
      <c r="J25" s="0" t="s">
        <v>16</v>
      </c>
      <c r="K25" s="0" t="s">
        <v>902</v>
      </c>
      <c r="L25" s="0" t="s">
        <v>915</v>
      </c>
      <c r="M25" s="0" t="s">
        <v>21</v>
      </c>
      <c r="N25" s="0" t="s">
        <v>916</v>
      </c>
      <c r="O25" s="0" t="s">
        <v>918</v>
      </c>
      <c r="P25" s="0" t="s">
        <v>16</v>
      </c>
      <c r="Q25" s="31" t="n">
        <v>0.0326714912776</v>
      </c>
    </row>
    <row r="26" customFormat="false" ht="12.75" hidden="false" customHeight="false" outlineLevel="0" collapsed="false">
      <c r="A26" s="0" t="s">
        <v>146</v>
      </c>
      <c r="B26" s="0" t="s">
        <v>854</v>
      </c>
      <c r="C26" s="0" t="s">
        <v>150</v>
      </c>
      <c r="D26" s="0" t="s">
        <v>854</v>
      </c>
      <c r="E26" s="0" t="s">
        <v>924</v>
      </c>
      <c r="F26" s="0" t="s">
        <v>915</v>
      </c>
      <c r="G26" s="0" t="s">
        <v>21</v>
      </c>
      <c r="H26" s="0" t="s">
        <v>916</v>
      </c>
      <c r="I26" s="0" t="s">
        <v>918</v>
      </c>
      <c r="J26" s="0" t="s">
        <v>16</v>
      </c>
      <c r="K26" s="0" t="s">
        <v>902</v>
      </c>
      <c r="L26" s="0" t="s">
        <v>915</v>
      </c>
      <c r="M26" s="0" t="s">
        <v>21</v>
      </c>
      <c r="N26" s="0" t="s">
        <v>916</v>
      </c>
      <c r="O26" s="0" t="s">
        <v>918</v>
      </c>
      <c r="P26" s="0" t="s">
        <v>16</v>
      </c>
      <c r="Q26" s="31" t="n">
        <v>0.0401169754939</v>
      </c>
    </row>
    <row r="27" customFormat="false" ht="12.75" hidden="false" customHeight="false" outlineLevel="0" collapsed="false">
      <c r="A27" s="0" t="s">
        <v>146</v>
      </c>
      <c r="B27" s="0" t="s">
        <v>854</v>
      </c>
      <c r="C27" s="0" t="s">
        <v>150</v>
      </c>
      <c r="D27" s="0" t="s">
        <v>854</v>
      </c>
      <c r="E27" s="0" t="s">
        <v>902</v>
      </c>
      <c r="F27" s="0" t="s">
        <v>915</v>
      </c>
      <c r="G27" s="0" t="s">
        <v>21</v>
      </c>
      <c r="H27" s="0" t="s">
        <v>916</v>
      </c>
      <c r="I27" s="0" t="s">
        <v>918</v>
      </c>
      <c r="J27" s="0" t="s">
        <v>16</v>
      </c>
      <c r="K27" s="0" t="s">
        <v>902</v>
      </c>
      <c r="L27" s="0" t="s">
        <v>915</v>
      </c>
      <c r="M27" s="0" t="s">
        <v>21</v>
      </c>
      <c r="N27" s="0" t="s">
        <v>904</v>
      </c>
      <c r="O27" s="0" t="s">
        <v>919</v>
      </c>
      <c r="P27" s="0" t="s">
        <v>16</v>
      </c>
      <c r="Q27" s="31" t="n">
        <v>0.0196861441707</v>
      </c>
    </row>
    <row r="28" customFormat="false" ht="12.75" hidden="false" customHeight="false" outlineLevel="0" collapsed="false">
      <c r="A28" s="0" t="s">
        <v>228</v>
      </c>
      <c r="B28" s="0" t="s">
        <v>227</v>
      </c>
      <c r="C28" s="0" t="s">
        <v>106</v>
      </c>
      <c r="D28" s="0" t="s">
        <v>102</v>
      </c>
      <c r="E28" s="0" t="s">
        <v>916</v>
      </c>
      <c r="F28" s="0" t="s">
        <v>917</v>
      </c>
      <c r="G28" s="0" t="s">
        <v>16</v>
      </c>
      <c r="H28" s="0" t="s">
        <v>904</v>
      </c>
      <c r="I28" s="0" t="s">
        <v>105</v>
      </c>
      <c r="J28" s="0" t="s">
        <v>105</v>
      </c>
      <c r="K28" s="0" t="s">
        <v>916</v>
      </c>
      <c r="L28" s="0" t="s">
        <v>917</v>
      </c>
      <c r="M28" s="0" t="s">
        <v>16</v>
      </c>
      <c r="N28" s="0" t="s">
        <v>902</v>
      </c>
      <c r="O28" s="0" t="s">
        <v>105</v>
      </c>
      <c r="P28" s="0" t="s">
        <v>105</v>
      </c>
      <c r="Q28" s="31" t="n">
        <v>0.0264524849302</v>
      </c>
    </row>
    <row r="29" customFormat="false" ht="12.75" hidden="false" customHeight="false" outlineLevel="0" collapsed="false">
      <c r="A29" s="0" t="s">
        <v>228</v>
      </c>
      <c r="B29" s="0" t="s">
        <v>227</v>
      </c>
      <c r="C29" s="0" t="s">
        <v>106</v>
      </c>
      <c r="D29" s="0" t="s">
        <v>102</v>
      </c>
      <c r="E29" s="0" t="s">
        <v>916</v>
      </c>
      <c r="F29" s="0" t="s">
        <v>917</v>
      </c>
      <c r="G29" s="0" t="s">
        <v>16</v>
      </c>
      <c r="H29" s="0" t="s">
        <v>902</v>
      </c>
      <c r="I29" s="0" t="s">
        <v>105</v>
      </c>
      <c r="J29" s="0" t="s">
        <v>105</v>
      </c>
      <c r="K29" s="0" t="s">
        <v>904</v>
      </c>
      <c r="L29" s="0" t="s">
        <v>920</v>
      </c>
      <c r="M29" s="0" t="s">
        <v>16</v>
      </c>
      <c r="N29" s="0" t="s">
        <v>902</v>
      </c>
      <c r="O29" s="0" t="s">
        <v>105</v>
      </c>
      <c r="P29" s="0" t="s">
        <v>105</v>
      </c>
      <c r="Q29" s="31" t="n">
        <v>0.0408010507468</v>
      </c>
    </row>
    <row r="30" customFormat="false" ht="12.75" hidden="false" customHeight="false" outlineLevel="0" collapsed="false">
      <c r="A30" s="0" t="s">
        <v>432</v>
      </c>
      <c r="B30" s="0" t="s">
        <v>429</v>
      </c>
      <c r="C30" s="0" t="s">
        <v>249</v>
      </c>
      <c r="D30" s="0" t="s">
        <v>248</v>
      </c>
      <c r="E30" s="0" t="s">
        <v>904</v>
      </c>
      <c r="F30" s="0" t="s">
        <v>919</v>
      </c>
      <c r="G30" s="0" t="s">
        <v>16</v>
      </c>
      <c r="H30" s="0" t="s">
        <v>913</v>
      </c>
      <c r="I30" s="0" t="s">
        <v>966</v>
      </c>
      <c r="J30" s="0" t="s">
        <v>16</v>
      </c>
      <c r="K30" s="0" t="s">
        <v>902</v>
      </c>
      <c r="L30" s="0" t="s">
        <v>909</v>
      </c>
      <c r="M30" s="0" t="s">
        <v>16</v>
      </c>
      <c r="N30" s="0" t="s">
        <v>904</v>
      </c>
      <c r="O30" s="0" t="s">
        <v>903</v>
      </c>
      <c r="P30" s="0" t="s">
        <v>16</v>
      </c>
      <c r="Q30" s="31" t="n">
        <v>0.0423915130288</v>
      </c>
    </row>
    <row r="31" customFormat="false" ht="12.75" hidden="false" customHeight="false" outlineLevel="0" collapsed="false">
      <c r="A31" s="0" t="s">
        <v>283</v>
      </c>
      <c r="B31" s="0" t="s">
        <v>282</v>
      </c>
      <c r="C31" s="0" t="s">
        <v>287</v>
      </c>
      <c r="D31" s="0" t="s">
        <v>282</v>
      </c>
      <c r="E31" s="0" t="s">
        <v>904</v>
      </c>
      <c r="F31" s="0" t="s">
        <v>47</v>
      </c>
      <c r="G31" s="0" t="s">
        <v>47</v>
      </c>
      <c r="H31" s="0" t="s">
        <v>908</v>
      </c>
      <c r="I31" s="0" t="s">
        <v>125</v>
      </c>
      <c r="J31" s="0" t="s">
        <v>125</v>
      </c>
      <c r="K31" s="0" t="s">
        <v>905</v>
      </c>
      <c r="L31" s="0" t="s">
        <v>47</v>
      </c>
      <c r="M31" s="0" t="s">
        <v>47</v>
      </c>
      <c r="N31" s="0" t="s">
        <v>908</v>
      </c>
      <c r="O31" s="0" t="s">
        <v>125</v>
      </c>
      <c r="P31" s="0" t="s">
        <v>125</v>
      </c>
      <c r="Q31" s="31" t="n">
        <v>0.00835156453748</v>
      </c>
    </row>
    <row r="32" customFormat="false" ht="12.75" hidden="false" customHeight="false" outlineLevel="0" collapsed="false">
      <c r="A32" s="0" t="s">
        <v>283</v>
      </c>
      <c r="B32" s="0" t="s">
        <v>282</v>
      </c>
      <c r="C32" s="0" t="s">
        <v>287</v>
      </c>
      <c r="D32" s="0" t="s">
        <v>282</v>
      </c>
      <c r="E32" s="0" t="s">
        <v>905</v>
      </c>
      <c r="F32" s="0" t="s">
        <v>47</v>
      </c>
      <c r="G32" s="0" t="s">
        <v>47</v>
      </c>
      <c r="H32" s="0" t="s">
        <v>908</v>
      </c>
      <c r="I32" s="0" t="s">
        <v>125</v>
      </c>
      <c r="J32" s="0" t="s">
        <v>125</v>
      </c>
      <c r="K32" s="0" t="s">
        <v>905</v>
      </c>
      <c r="L32" s="0" t="s">
        <v>47</v>
      </c>
      <c r="M32" s="0" t="s">
        <v>47</v>
      </c>
      <c r="N32" s="0" t="s">
        <v>924</v>
      </c>
      <c r="O32" s="0" t="s">
        <v>125</v>
      </c>
      <c r="P32" s="0" t="s">
        <v>125</v>
      </c>
      <c r="Q32" s="31" t="n">
        <v>0.00337362239924</v>
      </c>
    </row>
    <row r="33" customFormat="false" ht="12.75" hidden="false" customHeight="false" outlineLevel="0" collapsed="false">
      <c r="A33" s="0" t="s">
        <v>256</v>
      </c>
      <c r="B33" s="0" t="s">
        <v>252</v>
      </c>
      <c r="C33" s="0" t="s">
        <v>295</v>
      </c>
      <c r="D33" s="0" t="s">
        <v>294</v>
      </c>
      <c r="E33" s="0" t="s">
        <v>904</v>
      </c>
      <c r="F33" s="0" t="s">
        <v>921</v>
      </c>
      <c r="G33" s="0" t="s">
        <v>21</v>
      </c>
      <c r="H33" s="0" t="s">
        <v>910</v>
      </c>
      <c r="I33" s="0" t="s">
        <v>922</v>
      </c>
      <c r="J33" s="0" t="s">
        <v>16</v>
      </c>
      <c r="K33" s="0" t="s">
        <v>910</v>
      </c>
      <c r="L33" s="0" t="s">
        <v>921</v>
      </c>
      <c r="M33" s="0" t="s">
        <v>21</v>
      </c>
      <c r="N33" s="0" t="s">
        <v>904</v>
      </c>
      <c r="O33" s="0" t="s">
        <v>903</v>
      </c>
      <c r="P33" s="0" t="s">
        <v>16</v>
      </c>
      <c r="Q33" s="31" t="n">
        <v>0.0292069213976</v>
      </c>
    </row>
    <row r="34" customFormat="false" ht="12.75" hidden="false" customHeight="false" outlineLevel="0" collapsed="false">
      <c r="A34" s="0" t="s">
        <v>256</v>
      </c>
      <c r="B34" s="0" t="s">
        <v>252</v>
      </c>
      <c r="C34" s="0" t="s">
        <v>295</v>
      </c>
      <c r="D34" s="0" t="s">
        <v>294</v>
      </c>
      <c r="E34" s="0" t="s">
        <v>904</v>
      </c>
      <c r="F34" s="0" t="s">
        <v>921</v>
      </c>
      <c r="G34" s="0" t="s">
        <v>21</v>
      </c>
      <c r="H34" s="0" t="s">
        <v>904</v>
      </c>
      <c r="I34" s="0" t="s">
        <v>903</v>
      </c>
      <c r="J34" s="0" t="s">
        <v>16</v>
      </c>
      <c r="K34" s="0" t="s">
        <v>910</v>
      </c>
      <c r="L34" s="0" t="s">
        <v>921</v>
      </c>
      <c r="M34" s="0" t="s">
        <v>21</v>
      </c>
      <c r="N34" s="0" t="s">
        <v>904</v>
      </c>
      <c r="O34" s="0" t="s">
        <v>903</v>
      </c>
      <c r="P34" s="0" t="s">
        <v>16</v>
      </c>
      <c r="Q34" s="31" t="n">
        <v>0.041964337195</v>
      </c>
    </row>
    <row r="35" customFormat="false" ht="12.75" hidden="false" customHeight="false" outlineLevel="0" collapsed="false">
      <c r="A35" s="0" t="s">
        <v>256</v>
      </c>
      <c r="B35" s="0" t="s">
        <v>252</v>
      </c>
      <c r="C35" s="0" t="s">
        <v>295</v>
      </c>
      <c r="D35" s="0" t="s">
        <v>294</v>
      </c>
      <c r="E35" s="0" t="s">
        <v>913</v>
      </c>
      <c r="F35" s="0" t="s">
        <v>921</v>
      </c>
      <c r="G35" s="0" t="s">
        <v>21</v>
      </c>
      <c r="H35" s="0" t="s">
        <v>904</v>
      </c>
      <c r="I35" s="0" t="s">
        <v>903</v>
      </c>
      <c r="J35" s="0" t="s">
        <v>16</v>
      </c>
      <c r="K35" s="0" t="s">
        <v>910</v>
      </c>
      <c r="L35" s="0" t="s">
        <v>921</v>
      </c>
      <c r="M35" s="0" t="s">
        <v>21</v>
      </c>
      <c r="N35" s="0" t="s">
        <v>916</v>
      </c>
      <c r="O35" s="0" t="s">
        <v>923</v>
      </c>
      <c r="P35" s="0" t="s">
        <v>16</v>
      </c>
      <c r="Q35" s="31" t="n">
        <v>0.0414520496031</v>
      </c>
    </row>
    <row r="36" customFormat="false" ht="12.75" hidden="false" customHeight="false" outlineLevel="0" collapsed="false">
      <c r="A36" s="0" t="s">
        <v>256</v>
      </c>
      <c r="B36" s="0" t="s">
        <v>252</v>
      </c>
      <c r="C36" s="0" t="s">
        <v>295</v>
      </c>
      <c r="D36" s="0" t="s">
        <v>294</v>
      </c>
      <c r="E36" s="0" t="s">
        <v>913</v>
      </c>
      <c r="F36" s="0" t="s">
        <v>921</v>
      </c>
      <c r="G36" s="0" t="s">
        <v>21</v>
      </c>
      <c r="H36" s="0" t="s">
        <v>904</v>
      </c>
      <c r="I36" s="0" t="s">
        <v>903</v>
      </c>
      <c r="J36" s="0" t="s">
        <v>16</v>
      </c>
      <c r="K36" s="0" t="s">
        <v>910</v>
      </c>
      <c r="L36" s="0" t="s">
        <v>921</v>
      </c>
      <c r="M36" s="0" t="s">
        <v>21</v>
      </c>
      <c r="N36" s="0" t="s">
        <v>904</v>
      </c>
      <c r="O36" s="0" t="s">
        <v>903</v>
      </c>
      <c r="P36" s="0" t="s">
        <v>16</v>
      </c>
      <c r="Q36" s="31" t="n">
        <v>0.00992201440155</v>
      </c>
    </row>
    <row r="37" customFormat="false" ht="12.75" hidden="false" customHeight="false" outlineLevel="0" collapsed="false">
      <c r="A37" s="0" t="s">
        <v>256</v>
      </c>
      <c r="B37" s="0" t="s">
        <v>252</v>
      </c>
      <c r="C37" s="0" t="s">
        <v>295</v>
      </c>
      <c r="D37" s="0" t="s">
        <v>294</v>
      </c>
      <c r="E37" s="0" t="s">
        <v>910</v>
      </c>
      <c r="F37" s="0" t="s">
        <v>921</v>
      </c>
      <c r="G37" s="0" t="s">
        <v>21</v>
      </c>
      <c r="H37" s="0" t="s">
        <v>910</v>
      </c>
      <c r="I37" s="0" t="s">
        <v>922</v>
      </c>
      <c r="J37" s="0" t="s">
        <v>16</v>
      </c>
      <c r="K37" s="0" t="s">
        <v>910</v>
      </c>
      <c r="L37" s="0" t="s">
        <v>921</v>
      </c>
      <c r="M37" s="0" t="s">
        <v>21</v>
      </c>
      <c r="N37" s="0" t="s">
        <v>916</v>
      </c>
      <c r="O37" s="0" t="s">
        <v>923</v>
      </c>
      <c r="P37" s="0" t="s">
        <v>16</v>
      </c>
      <c r="Q37" s="31" t="n">
        <v>0.0490474036492</v>
      </c>
    </row>
    <row r="38" customFormat="false" ht="12.75" hidden="false" customHeight="false" outlineLevel="0" collapsed="false">
      <c r="A38" s="0" t="s">
        <v>256</v>
      </c>
      <c r="B38" s="0" t="s">
        <v>252</v>
      </c>
      <c r="C38" s="0" t="s">
        <v>295</v>
      </c>
      <c r="D38" s="0" t="s">
        <v>294</v>
      </c>
      <c r="E38" s="0" t="s">
        <v>910</v>
      </c>
      <c r="F38" s="0" t="s">
        <v>921</v>
      </c>
      <c r="G38" s="0" t="s">
        <v>21</v>
      </c>
      <c r="H38" s="0" t="s">
        <v>910</v>
      </c>
      <c r="I38" s="0" t="s">
        <v>922</v>
      </c>
      <c r="J38" s="0" t="s">
        <v>16</v>
      </c>
      <c r="K38" s="0" t="s">
        <v>910</v>
      </c>
      <c r="L38" s="0" t="s">
        <v>921</v>
      </c>
      <c r="M38" s="0" t="s">
        <v>21</v>
      </c>
      <c r="N38" s="0" t="s">
        <v>904</v>
      </c>
      <c r="O38" s="0" t="s">
        <v>903</v>
      </c>
      <c r="P38" s="0" t="s">
        <v>16</v>
      </c>
      <c r="Q38" s="31" t="n">
        <v>0.0112179166829</v>
      </c>
    </row>
    <row r="39" customFormat="false" ht="12.75" hidden="false" customHeight="false" outlineLevel="0" collapsed="false">
      <c r="A39" s="0" t="s">
        <v>489</v>
      </c>
      <c r="B39" s="0" t="s">
        <v>483</v>
      </c>
      <c r="C39" s="0" t="s">
        <v>853</v>
      </c>
      <c r="D39" s="0" t="s">
        <v>483</v>
      </c>
      <c r="E39" s="0" t="s">
        <v>924</v>
      </c>
      <c r="F39" s="0" t="s">
        <v>925</v>
      </c>
      <c r="G39" s="0" t="s">
        <v>21</v>
      </c>
      <c r="H39" s="0" t="s">
        <v>916</v>
      </c>
      <c r="I39" s="0" t="s">
        <v>926</v>
      </c>
      <c r="J39" s="0" t="s">
        <v>16</v>
      </c>
      <c r="K39" s="0" t="s">
        <v>902</v>
      </c>
      <c r="L39" s="0" t="s">
        <v>925</v>
      </c>
      <c r="M39" s="0" t="s">
        <v>21</v>
      </c>
      <c r="N39" s="0" t="s">
        <v>910</v>
      </c>
      <c r="O39" s="0" t="s">
        <v>926</v>
      </c>
      <c r="P39" s="0" t="s">
        <v>16</v>
      </c>
      <c r="Q39" s="31" t="n">
        <v>0.0453449341548</v>
      </c>
    </row>
    <row r="40" customFormat="false" ht="12.75" hidden="false" customHeight="false" outlineLevel="0" collapsed="false">
      <c r="A40" s="0" t="s">
        <v>332</v>
      </c>
      <c r="B40" s="0" t="s">
        <v>331</v>
      </c>
      <c r="C40" s="0" t="s">
        <v>335</v>
      </c>
      <c r="D40" s="0" t="s">
        <v>331</v>
      </c>
      <c r="E40" s="0" t="s">
        <v>905</v>
      </c>
      <c r="F40" s="0" t="s">
        <v>928</v>
      </c>
      <c r="G40" s="0" t="s">
        <v>16</v>
      </c>
      <c r="H40" s="0" t="s">
        <v>908</v>
      </c>
      <c r="I40" s="0" t="s">
        <v>920</v>
      </c>
      <c r="J40" s="0" t="s">
        <v>21</v>
      </c>
      <c r="K40" s="0" t="s">
        <v>905</v>
      </c>
      <c r="L40" s="0" t="s">
        <v>928</v>
      </c>
      <c r="M40" s="0" t="s">
        <v>16</v>
      </c>
      <c r="N40" s="0" t="s">
        <v>911</v>
      </c>
      <c r="O40" s="0" t="s">
        <v>920</v>
      </c>
      <c r="P40" s="0" t="s">
        <v>21</v>
      </c>
      <c r="Q40" s="31" t="n">
        <v>0.0175685909884</v>
      </c>
    </row>
    <row r="41" customFormat="false" ht="12.75" hidden="false" customHeight="false" outlineLevel="0" collapsed="false">
      <c r="A41" s="0" t="s">
        <v>106</v>
      </c>
      <c r="B41" s="0" t="s">
        <v>102</v>
      </c>
      <c r="C41" s="0" t="s">
        <v>109</v>
      </c>
      <c r="D41" s="0" t="s">
        <v>102</v>
      </c>
      <c r="E41" s="0" t="s">
        <v>904</v>
      </c>
      <c r="F41" s="0" t="s">
        <v>105</v>
      </c>
      <c r="G41" s="0" t="s">
        <v>105</v>
      </c>
      <c r="H41" s="0" t="s">
        <v>908</v>
      </c>
      <c r="I41" s="0" t="s">
        <v>929</v>
      </c>
      <c r="J41" s="0" t="s">
        <v>21</v>
      </c>
      <c r="K41" s="0" t="s">
        <v>902</v>
      </c>
      <c r="L41" s="0" t="s">
        <v>105</v>
      </c>
      <c r="M41" s="0" t="s">
        <v>105</v>
      </c>
      <c r="N41" s="0" t="s">
        <v>908</v>
      </c>
      <c r="O41" s="0" t="s">
        <v>929</v>
      </c>
      <c r="P41" s="0" t="s">
        <v>21</v>
      </c>
      <c r="Q41" s="31" t="n">
        <v>0.0250993635077</v>
      </c>
    </row>
    <row r="42" customFormat="false" ht="12.75" hidden="false" customHeight="false" outlineLevel="0" collapsed="false">
      <c r="A42" s="0" t="s">
        <v>106</v>
      </c>
      <c r="B42" s="0" t="s">
        <v>102</v>
      </c>
      <c r="C42" s="0" t="s">
        <v>109</v>
      </c>
      <c r="D42" s="0" t="s">
        <v>102</v>
      </c>
      <c r="E42" s="0" t="s">
        <v>902</v>
      </c>
      <c r="F42" s="0" t="s">
        <v>105</v>
      </c>
      <c r="G42" s="0" t="s">
        <v>105</v>
      </c>
      <c r="H42" s="0" t="s">
        <v>902</v>
      </c>
      <c r="I42" s="0" t="s">
        <v>929</v>
      </c>
      <c r="J42" s="0" t="s">
        <v>21</v>
      </c>
      <c r="K42" s="0" t="s">
        <v>902</v>
      </c>
      <c r="L42" s="0" t="s">
        <v>105</v>
      </c>
      <c r="M42" s="0" t="s">
        <v>105</v>
      </c>
      <c r="N42" s="0" t="s">
        <v>908</v>
      </c>
      <c r="O42" s="0" t="s">
        <v>929</v>
      </c>
      <c r="P42" s="0" t="s">
        <v>21</v>
      </c>
      <c r="Q42" s="31" t="n">
        <v>0.0139478012291</v>
      </c>
    </row>
    <row r="43" customFormat="false" ht="12.75" hidden="false" customHeight="false" outlineLevel="0" collapsed="false">
      <c r="A43" s="0" t="s">
        <v>106</v>
      </c>
      <c r="B43" s="0" t="s">
        <v>102</v>
      </c>
      <c r="C43" s="0" t="s">
        <v>109</v>
      </c>
      <c r="D43" s="0" t="s">
        <v>102</v>
      </c>
      <c r="E43" s="0" t="s">
        <v>902</v>
      </c>
      <c r="F43" s="0" t="s">
        <v>105</v>
      </c>
      <c r="G43" s="0" t="s">
        <v>105</v>
      </c>
      <c r="H43" s="0" t="s">
        <v>930</v>
      </c>
      <c r="I43" s="0" t="s">
        <v>929</v>
      </c>
      <c r="J43" s="0" t="s">
        <v>21</v>
      </c>
      <c r="K43" s="0" t="s">
        <v>902</v>
      </c>
      <c r="L43" s="0" t="s">
        <v>105</v>
      </c>
      <c r="M43" s="0" t="s">
        <v>105</v>
      </c>
      <c r="N43" s="0" t="s">
        <v>908</v>
      </c>
      <c r="O43" s="0" t="s">
        <v>929</v>
      </c>
      <c r="P43" s="0" t="s">
        <v>21</v>
      </c>
      <c r="Q43" s="31" t="n">
        <v>0.0498315127541</v>
      </c>
    </row>
    <row r="44" customFormat="false" ht="12.75" hidden="false" customHeight="false" outlineLevel="0" collapsed="false">
      <c r="A44" s="0" t="s">
        <v>512</v>
      </c>
      <c r="B44" s="0" t="s">
        <v>503</v>
      </c>
      <c r="C44" s="0" t="s">
        <v>510</v>
      </c>
      <c r="D44" s="0" t="s">
        <v>503</v>
      </c>
      <c r="E44" s="0" t="s">
        <v>904</v>
      </c>
      <c r="F44" s="0" t="s">
        <v>927</v>
      </c>
      <c r="G44" s="0" t="s">
        <v>16</v>
      </c>
      <c r="H44" s="0" t="s">
        <v>902</v>
      </c>
      <c r="I44" s="0" t="s">
        <v>915</v>
      </c>
      <c r="J44" s="0" t="s">
        <v>16</v>
      </c>
      <c r="K44" s="0" t="s">
        <v>913</v>
      </c>
      <c r="L44" s="0" t="s">
        <v>932</v>
      </c>
      <c r="M44" s="0" t="s">
        <v>16</v>
      </c>
      <c r="N44" s="0" t="s">
        <v>905</v>
      </c>
      <c r="O44" s="0" t="s">
        <v>931</v>
      </c>
      <c r="P44" s="0" t="s">
        <v>16</v>
      </c>
      <c r="Q44" s="31" t="n">
        <v>0.0489111461576</v>
      </c>
    </row>
    <row r="45" customFormat="false" ht="12.75" hidden="false" customHeight="false" outlineLevel="0" collapsed="false">
      <c r="A45" s="0" t="s">
        <v>512</v>
      </c>
      <c r="B45" s="0" t="s">
        <v>503</v>
      </c>
      <c r="C45" s="0" t="s">
        <v>510</v>
      </c>
      <c r="D45" s="0" t="s">
        <v>503</v>
      </c>
      <c r="E45" s="0" t="s">
        <v>913</v>
      </c>
      <c r="F45" s="0" t="s">
        <v>932</v>
      </c>
      <c r="G45" s="0" t="s">
        <v>16</v>
      </c>
      <c r="H45" s="0" t="s">
        <v>905</v>
      </c>
      <c r="I45" s="0" t="s">
        <v>931</v>
      </c>
      <c r="J45" s="0" t="s">
        <v>16</v>
      </c>
      <c r="K45" s="0" t="s">
        <v>910</v>
      </c>
      <c r="L45" s="0" t="s">
        <v>907</v>
      </c>
      <c r="M45" s="0" t="s">
        <v>16</v>
      </c>
      <c r="N45" s="0" t="s">
        <v>902</v>
      </c>
      <c r="O45" s="0" t="s">
        <v>915</v>
      </c>
      <c r="P45" s="0" t="s">
        <v>16</v>
      </c>
      <c r="Q45" s="31" t="n">
        <v>0.00485387994687</v>
      </c>
    </row>
    <row r="46" customFormat="false" ht="12.75" hidden="false" customHeight="false" outlineLevel="0" collapsed="false">
      <c r="A46" s="0" t="s">
        <v>512</v>
      </c>
      <c r="B46" s="0" t="s">
        <v>503</v>
      </c>
      <c r="C46" s="0" t="s">
        <v>509</v>
      </c>
      <c r="D46" s="0" t="s">
        <v>503</v>
      </c>
      <c r="E46" s="0" t="s">
        <v>904</v>
      </c>
      <c r="F46" s="0" t="s">
        <v>927</v>
      </c>
      <c r="G46" s="0" t="s">
        <v>16</v>
      </c>
      <c r="H46" s="0" t="s">
        <v>913</v>
      </c>
      <c r="I46" s="0" t="s">
        <v>933</v>
      </c>
      <c r="J46" s="0" t="s">
        <v>16</v>
      </c>
      <c r="K46" s="0" t="s">
        <v>910</v>
      </c>
      <c r="L46" s="0" t="s">
        <v>907</v>
      </c>
      <c r="M46" s="0" t="s">
        <v>16</v>
      </c>
      <c r="N46" s="0" t="s">
        <v>910</v>
      </c>
      <c r="O46" s="0" t="s">
        <v>921</v>
      </c>
      <c r="P46" s="0" t="s">
        <v>16</v>
      </c>
      <c r="Q46" s="31" t="n">
        <v>0.0293300972501</v>
      </c>
    </row>
    <row r="47" customFormat="false" ht="12.75" hidden="false" customHeight="false" outlineLevel="0" collapsed="false">
      <c r="A47" s="0" t="s">
        <v>512</v>
      </c>
      <c r="B47" s="0" t="s">
        <v>503</v>
      </c>
      <c r="C47" s="0" t="s">
        <v>509</v>
      </c>
      <c r="D47" s="0" t="s">
        <v>503</v>
      </c>
      <c r="E47" s="0" t="s">
        <v>913</v>
      </c>
      <c r="F47" s="0" t="s">
        <v>932</v>
      </c>
      <c r="G47" s="0" t="s">
        <v>16</v>
      </c>
      <c r="H47" s="0" t="s">
        <v>910</v>
      </c>
      <c r="I47" s="0" t="s">
        <v>921</v>
      </c>
      <c r="J47" s="0" t="s">
        <v>16</v>
      </c>
      <c r="K47" s="0" t="s">
        <v>910</v>
      </c>
      <c r="L47" s="0" t="s">
        <v>907</v>
      </c>
      <c r="M47" s="0" t="s">
        <v>16</v>
      </c>
      <c r="N47" s="0" t="s">
        <v>910</v>
      </c>
      <c r="O47" s="0" t="s">
        <v>921</v>
      </c>
      <c r="P47" s="0" t="s">
        <v>16</v>
      </c>
      <c r="Q47" s="31" t="n">
        <v>0.0280082884653</v>
      </c>
    </row>
    <row r="48" customFormat="false" ht="12.75" hidden="false" customHeight="false" outlineLevel="0" collapsed="false">
      <c r="A48" s="0" t="s">
        <v>512</v>
      </c>
      <c r="B48" s="0" t="s">
        <v>503</v>
      </c>
      <c r="C48" s="0" t="s">
        <v>504</v>
      </c>
      <c r="D48" s="0" t="s">
        <v>503</v>
      </c>
      <c r="E48" s="0" t="s">
        <v>913</v>
      </c>
      <c r="F48" s="0" t="s">
        <v>932</v>
      </c>
      <c r="G48" s="0" t="s">
        <v>16</v>
      </c>
      <c r="H48" s="0" t="s">
        <v>911</v>
      </c>
      <c r="I48" s="0" t="s">
        <v>912</v>
      </c>
      <c r="J48" s="0" t="s">
        <v>16</v>
      </c>
      <c r="K48" s="0" t="s">
        <v>910</v>
      </c>
      <c r="L48" s="0" t="s">
        <v>907</v>
      </c>
      <c r="M48" s="0" t="s">
        <v>16</v>
      </c>
      <c r="N48" s="0" t="s">
        <v>911</v>
      </c>
      <c r="O48" s="0" t="s">
        <v>912</v>
      </c>
      <c r="P48" s="0" t="s">
        <v>16</v>
      </c>
      <c r="Q48" s="31" t="n">
        <v>0.0349203364853</v>
      </c>
    </row>
    <row r="49" customFormat="false" ht="12.75" hidden="false" customHeight="false" outlineLevel="0" collapsed="false">
      <c r="A49" s="0" t="s">
        <v>510</v>
      </c>
      <c r="B49" s="0" t="s">
        <v>503</v>
      </c>
      <c r="C49" s="0" t="s">
        <v>504</v>
      </c>
      <c r="D49" s="0" t="s">
        <v>503</v>
      </c>
      <c r="E49" s="0" t="s">
        <v>905</v>
      </c>
      <c r="F49" s="0" t="s">
        <v>931</v>
      </c>
      <c r="G49" s="0" t="s">
        <v>16</v>
      </c>
      <c r="H49" s="0" t="s">
        <v>911</v>
      </c>
      <c r="I49" s="0" t="s">
        <v>912</v>
      </c>
      <c r="J49" s="0" t="s">
        <v>16</v>
      </c>
      <c r="K49" s="0" t="s">
        <v>902</v>
      </c>
      <c r="L49" s="0" t="s">
        <v>915</v>
      </c>
      <c r="M49" s="0" t="s">
        <v>16</v>
      </c>
      <c r="N49" s="0" t="s">
        <v>908</v>
      </c>
      <c r="O49" s="0" t="s">
        <v>909</v>
      </c>
      <c r="P49" s="0" t="s">
        <v>16</v>
      </c>
      <c r="Q49" s="31" t="n">
        <v>0.033352373119</v>
      </c>
    </row>
    <row r="50" customFormat="false" ht="12.75" hidden="false" customHeight="false" outlineLevel="0" collapsed="false">
      <c r="A50" s="0" t="s">
        <v>510</v>
      </c>
      <c r="B50" s="0" t="s">
        <v>503</v>
      </c>
      <c r="C50" s="0" t="s">
        <v>504</v>
      </c>
      <c r="D50" s="0" t="s">
        <v>503</v>
      </c>
      <c r="E50" s="0" t="s">
        <v>905</v>
      </c>
      <c r="F50" s="0" t="s">
        <v>931</v>
      </c>
      <c r="G50" s="0" t="s">
        <v>16</v>
      </c>
      <c r="H50" s="0" t="s">
        <v>911</v>
      </c>
      <c r="I50" s="0" t="s">
        <v>912</v>
      </c>
      <c r="J50" s="0" t="s">
        <v>16</v>
      </c>
      <c r="K50" s="0" t="s">
        <v>902</v>
      </c>
      <c r="L50" s="0" t="s">
        <v>915</v>
      </c>
      <c r="M50" s="0" t="s">
        <v>16</v>
      </c>
      <c r="N50" s="0" t="s">
        <v>911</v>
      </c>
      <c r="O50" s="0" t="s">
        <v>912</v>
      </c>
      <c r="P50" s="0" t="s">
        <v>16</v>
      </c>
      <c r="Q50" s="31" t="n">
        <v>0.0307558421098</v>
      </c>
    </row>
    <row r="51" customFormat="false" ht="12.75" hidden="false" customHeight="false" outlineLevel="0" collapsed="false">
      <c r="A51" s="0" t="s">
        <v>510</v>
      </c>
      <c r="B51" s="0" t="s">
        <v>503</v>
      </c>
      <c r="C51" s="0" t="s">
        <v>504</v>
      </c>
      <c r="D51" s="0" t="s">
        <v>503</v>
      </c>
      <c r="E51" s="0" t="s">
        <v>905</v>
      </c>
      <c r="F51" s="0" t="s">
        <v>931</v>
      </c>
      <c r="G51" s="0" t="s">
        <v>16</v>
      </c>
      <c r="H51" s="0" t="s">
        <v>911</v>
      </c>
      <c r="I51" s="0" t="s">
        <v>912</v>
      </c>
      <c r="J51" s="0" t="s">
        <v>16</v>
      </c>
      <c r="K51" s="0" t="s">
        <v>902</v>
      </c>
      <c r="L51" s="0" t="s">
        <v>915</v>
      </c>
      <c r="M51" s="0" t="s">
        <v>16</v>
      </c>
      <c r="N51" s="0" t="s">
        <v>904</v>
      </c>
      <c r="O51" s="0" t="s">
        <v>919</v>
      </c>
      <c r="P51" s="0" t="s">
        <v>16</v>
      </c>
      <c r="Q51" s="31" t="n">
        <v>0.0068506989208</v>
      </c>
    </row>
    <row r="52" customFormat="false" ht="12.75" hidden="false" customHeight="false" outlineLevel="0" collapsed="false">
      <c r="A52" s="0" t="s">
        <v>354</v>
      </c>
      <c r="B52" s="0" t="s">
        <v>353</v>
      </c>
      <c r="C52" s="0" t="s">
        <v>83</v>
      </c>
      <c r="D52" s="0" t="s">
        <v>82</v>
      </c>
      <c r="E52" s="0" t="s">
        <v>902</v>
      </c>
      <c r="F52" s="0" t="s">
        <v>903</v>
      </c>
      <c r="G52" s="0" t="s">
        <v>16</v>
      </c>
      <c r="H52" s="0" t="s">
        <v>913</v>
      </c>
      <c r="I52" s="0" t="s">
        <v>934</v>
      </c>
      <c r="J52" s="0" t="s">
        <v>16</v>
      </c>
      <c r="K52" s="0" t="s">
        <v>902</v>
      </c>
      <c r="L52" s="0" t="s">
        <v>903</v>
      </c>
      <c r="M52" s="0" t="s">
        <v>16</v>
      </c>
      <c r="N52" s="0" t="s">
        <v>910</v>
      </c>
      <c r="O52" s="0" t="s">
        <v>925</v>
      </c>
      <c r="P52" s="0" t="s">
        <v>16</v>
      </c>
      <c r="Q52" s="31" t="n">
        <v>0.0225633081625</v>
      </c>
    </row>
    <row r="53" customFormat="false" ht="12.75" hidden="false" customHeight="false" outlineLevel="0" collapsed="false">
      <c r="A53" s="0" t="s">
        <v>354</v>
      </c>
      <c r="B53" s="0" t="s">
        <v>353</v>
      </c>
      <c r="C53" s="0" t="s">
        <v>83</v>
      </c>
      <c r="D53" s="0" t="s">
        <v>82</v>
      </c>
      <c r="E53" s="0" t="s">
        <v>902</v>
      </c>
      <c r="F53" s="0" t="s">
        <v>903</v>
      </c>
      <c r="G53" s="0" t="s">
        <v>16</v>
      </c>
      <c r="H53" s="0" t="s">
        <v>913</v>
      </c>
      <c r="I53" s="0" t="s">
        <v>934</v>
      </c>
      <c r="J53" s="0" t="s">
        <v>16</v>
      </c>
      <c r="K53" s="0" t="s">
        <v>930</v>
      </c>
      <c r="L53" s="0" t="s">
        <v>935</v>
      </c>
      <c r="M53" s="0" t="s">
        <v>16</v>
      </c>
      <c r="N53" s="0" t="s">
        <v>904</v>
      </c>
      <c r="O53" s="0" t="s">
        <v>940</v>
      </c>
      <c r="P53" s="0" t="s">
        <v>16</v>
      </c>
      <c r="Q53" s="31" t="n">
        <v>0.0358874171679</v>
      </c>
    </row>
    <row r="54" customFormat="false" ht="12.75" hidden="false" customHeight="false" outlineLevel="0" collapsed="false">
      <c r="A54" s="0" t="s">
        <v>354</v>
      </c>
      <c r="B54" s="0" t="s">
        <v>353</v>
      </c>
      <c r="C54" s="0" t="s">
        <v>83</v>
      </c>
      <c r="D54" s="0" t="s">
        <v>82</v>
      </c>
      <c r="E54" s="0" t="s">
        <v>902</v>
      </c>
      <c r="F54" s="0" t="s">
        <v>903</v>
      </c>
      <c r="G54" s="0" t="s">
        <v>16</v>
      </c>
      <c r="H54" s="0" t="s">
        <v>913</v>
      </c>
      <c r="I54" s="0" t="s">
        <v>934</v>
      </c>
      <c r="J54" s="0" t="s">
        <v>16</v>
      </c>
      <c r="K54" s="0" t="s">
        <v>930</v>
      </c>
      <c r="L54" s="0" t="s">
        <v>935</v>
      </c>
      <c r="M54" s="0" t="s">
        <v>16</v>
      </c>
      <c r="N54" s="0" t="s">
        <v>913</v>
      </c>
      <c r="O54" s="0" t="s">
        <v>934</v>
      </c>
      <c r="P54" s="0" t="s">
        <v>16</v>
      </c>
      <c r="Q54" s="31" t="n">
        <v>0.0195266679263</v>
      </c>
    </row>
    <row r="55" customFormat="false" ht="12.75" hidden="false" customHeight="false" outlineLevel="0" collapsed="false">
      <c r="A55" s="0" t="s">
        <v>354</v>
      </c>
      <c r="B55" s="0" t="s">
        <v>353</v>
      </c>
      <c r="C55" s="0" t="s">
        <v>83</v>
      </c>
      <c r="D55" s="0" t="s">
        <v>82</v>
      </c>
      <c r="E55" s="0" t="s">
        <v>902</v>
      </c>
      <c r="F55" s="0" t="s">
        <v>903</v>
      </c>
      <c r="G55" s="0" t="s">
        <v>16</v>
      </c>
      <c r="H55" s="0" t="s">
        <v>910</v>
      </c>
      <c r="I55" s="0" t="s">
        <v>925</v>
      </c>
      <c r="J55" s="0" t="s">
        <v>16</v>
      </c>
      <c r="K55" s="0" t="s">
        <v>908</v>
      </c>
      <c r="L55" s="0" t="s">
        <v>920</v>
      </c>
      <c r="M55" s="0" t="s">
        <v>16</v>
      </c>
      <c r="N55" s="0" t="s">
        <v>913</v>
      </c>
      <c r="O55" s="0" t="s">
        <v>934</v>
      </c>
      <c r="P55" s="0" t="s">
        <v>16</v>
      </c>
      <c r="Q55" s="31" t="n">
        <v>0.0320124243967</v>
      </c>
    </row>
    <row r="56" customFormat="false" ht="12.75" hidden="false" customHeight="false" outlineLevel="0" collapsed="false">
      <c r="A56" s="0" t="s">
        <v>354</v>
      </c>
      <c r="B56" s="0" t="s">
        <v>353</v>
      </c>
      <c r="C56" s="0" t="s">
        <v>83</v>
      </c>
      <c r="D56" s="0" t="s">
        <v>82</v>
      </c>
      <c r="E56" s="0" t="s">
        <v>930</v>
      </c>
      <c r="F56" s="0" t="s">
        <v>935</v>
      </c>
      <c r="G56" s="0" t="s">
        <v>16</v>
      </c>
      <c r="H56" s="0" t="s">
        <v>913</v>
      </c>
      <c r="I56" s="0" t="s">
        <v>934</v>
      </c>
      <c r="J56" s="0" t="s">
        <v>16</v>
      </c>
      <c r="K56" s="0" t="s">
        <v>908</v>
      </c>
      <c r="L56" s="0" t="s">
        <v>920</v>
      </c>
      <c r="M56" s="0" t="s">
        <v>16</v>
      </c>
      <c r="N56" s="0" t="s">
        <v>913</v>
      </c>
      <c r="O56" s="0" t="s">
        <v>934</v>
      </c>
      <c r="P56" s="0" t="s">
        <v>16</v>
      </c>
      <c r="Q56" s="31" t="n">
        <v>0.0280293162962</v>
      </c>
    </row>
    <row r="57" customFormat="false" ht="12.75" hidden="false" customHeight="false" outlineLevel="0" collapsed="false">
      <c r="A57" s="0" t="s">
        <v>354</v>
      </c>
      <c r="B57" s="0" t="s">
        <v>353</v>
      </c>
      <c r="C57" s="0" t="s">
        <v>304</v>
      </c>
      <c r="D57" s="0" t="s">
        <v>303</v>
      </c>
      <c r="E57" s="0" t="s">
        <v>930</v>
      </c>
      <c r="F57" s="0" t="s">
        <v>935</v>
      </c>
      <c r="G57" s="0" t="s">
        <v>16</v>
      </c>
      <c r="H57" s="0" t="s">
        <v>908</v>
      </c>
      <c r="I57" s="0" t="s">
        <v>919</v>
      </c>
      <c r="J57" s="0" t="s">
        <v>21</v>
      </c>
      <c r="K57" s="0" t="s">
        <v>908</v>
      </c>
      <c r="L57" s="0" t="s">
        <v>920</v>
      </c>
      <c r="M57" s="0" t="s">
        <v>16</v>
      </c>
      <c r="N57" s="0" t="s">
        <v>924</v>
      </c>
      <c r="O57" s="0" t="s">
        <v>919</v>
      </c>
      <c r="P57" s="0" t="s">
        <v>21</v>
      </c>
      <c r="Q57" s="31" t="n">
        <v>0.00197528852836</v>
      </c>
    </row>
    <row r="58" customFormat="false" ht="12.75" hidden="false" customHeight="false" outlineLevel="0" collapsed="false">
      <c r="A58" s="0" t="s">
        <v>354</v>
      </c>
      <c r="B58" s="0" t="s">
        <v>353</v>
      </c>
      <c r="C58" s="0" t="s">
        <v>304</v>
      </c>
      <c r="D58" s="0" t="s">
        <v>303</v>
      </c>
      <c r="E58" s="0" t="s">
        <v>908</v>
      </c>
      <c r="F58" s="0" t="s">
        <v>920</v>
      </c>
      <c r="G58" s="0" t="s">
        <v>16</v>
      </c>
      <c r="H58" s="0" t="s">
        <v>908</v>
      </c>
      <c r="I58" s="0" t="s">
        <v>919</v>
      </c>
      <c r="J58" s="0" t="s">
        <v>21</v>
      </c>
      <c r="K58" s="0" t="s">
        <v>908</v>
      </c>
      <c r="L58" s="0" t="s">
        <v>920</v>
      </c>
      <c r="M58" s="0" t="s">
        <v>16</v>
      </c>
      <c r="N58" s="0" t="s">
        <v>924</v>
      </c>
      <c r="O58" s="0" t="s">
        <v>919</v>
      </c>
      <c r="P58" s="0" t="s">
        <v>21</v>
      </c>
      <c r="Q58" s="31" t="n">
        <v>0.0104047958591</v>
      </c>
    </row>
    <row r="59" customFormat="false" ht="12.75" hidden="false" customHeight="false" outlineLevel="0" collapsed="false">
      <c r="A59" s="0" t="s">
        <v>154</v>
      </c>
      <c r="B59" s="0" t="s">
        <v>878</v>
      </c>
      <c r="C59" s="0" t="s">
        <v>504</v>
      </c>
      <c r="D59" s="0" t="s">
        <v>503</v>
      </c>
      <c r="E59" s="0" t="s">
        <v>902</v>
      </c>
      <c r="F59" s="0" t="s">
        <v>929</v>
      </c>
      <c r="G59" s="0" t="s">
        <v>21</v>
      </c>
      <c r="H59" s="0" t="s">
        <v>911</v>
      </c>
      <c r="I59" s="0" t="s">
        <v>912</v>
      </c>
      <c r="J59" s="0" t="s">
        <v>16</v>
      </c>
      <c r="K59" s="0" t="s">
        <v>908</v>
      </c>
      <c r="L59" s="0" t="s">
        <v>929</v>
      </c>
      <c r="M59" s="0" t="s">
        <v>21</v>
      </c>
      <c r="N59" s="0" t="s">
        <v>908</v>
      </c>
      <c r="O59" s="0" t="s">
        <v>909</v>
      </c>
      <c r="P59" s="0" t="s">
        <v>16</v>
      </c>
      <c r="Q59" s="31" t="n">
        <v>0.0161568625466</v>
      </c>
    </row>
    <row r="60" customFormat="false" ht="12.75" hidden="false" customHeight="false" outlineLevel="0" collapsed="false">
      <c r="A60" s="0" t="s">
        <v>154</v>
      </c>
      <c r="B60" s="0" t="s">
        <v>878</v>
      </c>
      <c r="C60" s="0" t="s">
        <v>504</v>
      </c>
      <c r="D60" s="0" t="s">
        <v>503</v>
      </c>
      <c r="E60" s="0" t="s">
        <v>902</v>
      </c>
      <c r="F60" s="0" t="s">
        <v>929</v>
      </c>
      <c r="G60" s="0" t="s">
        <v>21</v>
      </c>
      <c r="H60" s="0" t="s">
        <v>911</v>
      </c>
      <c r="I60" s="0" t="s">
        <v>912</v>
      </c>
      <c r="J60" s="0" t="s">
        <v>16</v>
      </c>
      <c r="K60" s="0" t="s">
        <v>908</v>
      </c>
      <c r="L60" s="0" t="s">
        <v>929</v>
      </c>
      <c r="M60" s="0" t="s">
        <v>21</v>
      </c>
      <c r="N60" s="0" t="s">
        <v>904</v>
      </c>
      <c r="O60" s="0" t="s">
        <v>919</v>
      </c>
      <c r="P60" s="0" t="s">
        <v>16</v>
      </c>
      <c r="Q60" s="31" t="n">
        <v>0.0119274754129</v>
      </c>
    </row>
    <row r="61" customFormat="false" ht="12.75" hidden="false" customHeight="false" outlineLevel="0" collapsed="false">
      <c r="A61" s="0" t="s">
        <v>154</v>
      </c>
      <c r="B61" s="0" t="s">
        <v>878</v>
      </c>
      <c r="C61" s="0" t="s">
        <v>504</v>
      </c>
      <c r="D61" s="0" t="s">
        <v>503</v>
      </c>
      <c r="E61" s="0" t="s">
        <v>930</v>
      </c>
      <c r="F61" s="0" t="s">
        <v>929</v>
      </c>
      <c r="G61" s="0" t="s">
        <v>21</v>
      </c>
      <c r="H61" s="0" t="s">
        <v>904</v>
      </c>
      <c r="I61" s="0" t="s">
        <v>919</v>
      </c>
      <c r="J61" s="0" t="s">
        <v>16</v>
      </c>
      <c r="K61" s="0" t="s">
        <v>908</v>
      </c>
      <c r="L61" s="0" t="s">
        <v>929</v>
      </c>
      <c r="M61" s="0" t="s">
        <v>21</v>
      </c>
      <c r="N61" s="0" t="s">
        <v>904</v>
      </c>
      <c r="O61" s="0" t="s">
        <v>919</v>
      </c>
      <c r="P61" s="0" t="s">
        <v>16</v>
      </c>
      <c r="Q61" s="31" t="n">
        <v>0.0201595875988</v>
      </c>
    </row>
    <row r="62" customFormat="false" ht="12.75" hidden="false" customHeight="false" outlineLevel="0" collapsed="false">
      <c r="A62" s="0" t="s">
        <v>314</v>
      </c>
      <c r="B62" s="0" t="s">
        <v>313</v>
      </c>
      <c r="C62" s="0" t="s">
        <v>316</v>
      </c>
      <c r="D62" s="0" t="s">
        <v>313</v>
      </c>
      <c r="E62" s="0" t="s">
        <v>908</v>
      </c>
      <c r="F62" s="0" t="s">
        <v>937</v>
      </c>
      <c r="G62" s="0" t="s">
        <v>67</v>
      </c>
      <c r="H62" s="0" t="s">
        <v>902</v>
      </c>
      <c r="I62" s="0" t="s">
        <v>938</v>
      </c>
      <c r="J62" s="0" t="s">
        <v>67</v>
      </c>
      <c r="K62" s="0" t="s">
        <v>924</v>
      </c>
      <c r="L62" s="0" t="s">
        <v>937</v>
      </c>
      <c r="M62" s="0" t="s">
        <v>67</v>
      </c>
      <c r="N62" s="0" t="s">
        <v>904</v>
      </c>
      <c r="O62" s="0" t="s">
        <v>938</v>
      </c>
      <c r="P62" s="0" t="s">
        <v>67</v>
      </c>
      <c r="Q62" s="31" t="n">
        <v>0.0257037870843</v>
      </c>
    </row>
    <row r="63" customFormat="false" ht="12.75" hidden="false" customHeight="false" outlineLevel="0" collapsed="false">
      <c r="A63" s="0" t="s">
        <v>314</v>
      </c>
      <c r="B63" s="0" t="s">
        <v>313</v>
      </c>
      <c r="C63" s="0" t="s">
        <v>316</v>
      </c>
      <c r="D63" s="0" t="s">
        <v>313</v>
      </c>
      <c r="E63" s="0" t="s">
        <v>924</v>
      </c>
      <c r="F63" s="0" t="s">
        <v>937</v>
      </c>
      <c r="G63" s="0" t="s">
        <v>67</v>
      </c>
      <c r="H63" s="0" t="s">
        <v>904</v>
      </c>
      <c r="I63" s="0" t="s">
        <v>938</v>
      </c>
      <c r="J63" s="0" t="s">
        <v>67</v>
      </c>
      <c r="K63" s="0" t="s">
        <v>924</v>
      </c>
      <c r="L63" s="0" t="s">
        <v>937</v>
      </c>
      <c r="M63" s="0" t="s">
        <v>67</v>
      </c>
      <c r="N63" s="0" t="s">
        <v>905</v>
      </c>
      <c r="O63" s="0" t="s">
        <v>938</v>
      </c>
      <c r="P63" s="0" t="s">
        <v>67</v>
      </c>
      <c r="Q63" s="31" t="n">
        <v>0.0351324507522</v>
      </c>
    </row>
    <row r="64" customFormat="false" ht="12.75" hidden="false" customHeight="false" outlineLevel="0" collapsed="false">
      <c r="A64" s="0" t="s">
        <v>314</v>
      </c>
      <c r="B64" s="0" t="s">
        <v>313</v>
      </c>
      <c r="C64" s="0" t="s">
        <v>316</v>
      </c>
      <c r="D64" s="0" t="s">
        <v>313</v>
      </c>
      <c r="E64" s="0" t="s">
        <v>924</v>
      </c>
      <c r="F64" s="0" t="s">
        <v>937</v>
      </c>
      <c r="G64" s="0" t="s">
        <v>67</v>
      </c>
      <c r="H64" s="0" t="s">
        <v>904</v>
      </c>
      <c r="I64" s="0" t="s">
        <v>938</v>
      </c>
      <c r="J64" s="0" t="s">
        <v>67</v>
      </c>
      <c r="K64" s="0" t="s">
        <v>924</v>
      </c>
      <c r="L64" s="0" t="s">
        <v>937</v>
      </c>
      <c r="M64" s="0" t="s">
        <v>67</v>
      </c>
      <c r="N64" s="0" t="s">
        <v>902</v>
      </c>
      <c r="O64" s="0" t="s">
        <v>938</v>
      </c>
      <c r="P64" s="0" t="s">
        <v>67</v>
      </c>
      <c r="Q64" s="31" t="n">
        <v>0.0470044615484</v>
      </c>
    </row>
    <row r="65" customFormat="false" ht="12.75" hidden="false" customHeight="false" outlineLevel="0" collapsed="false">
      <c r="A65" s="0" t="s">
        <v>340</v>
      </c>
      <c r="B65" s="0" t="s">
        <v>337</v>
      </c>
      <c r="C65" s="0" t="s">
        <v>45</v>
      </c>
      <c r="D65" s="0" t="s">
        <v>44</v>
      </c>
      <c r="E65" s="0" t="s">
        <v>910</v>
      </c>
      <c r="F65" s="0" t="s">
        <v>927</v>
      </c>
      <c r="G65" s="0" t="s">
        <v>16</v>
      </c>
      <c r="H65" s="0" t="s">
        <v>956</v>
      </c>
      <c r="I65" s="0" t="s">
        <v>47</v>
      </c>
      <c r="J65" s="0" t="s">
        <v>47</v>
      </c>
      <c r="K65" s="0" t="s">
        <v>904</v>
      </c>
      <c r="L65" s="0" t="s">
        <v>953</v>
      </c>
      <c r="M65" s="0" t="s">
        <v>16</v>
      </c>
      <c r="N65" s="0" t="s">
        <v>910</v>
      </c>
      <c r="O65" s="0" t="s">
        <v>47</v>
      </c>
      <c r="P65" s="0" t="s">
        <v>47</v>
      </c>
      <c r="Q65" s="31" t="n">
        <v>0.0421685271472</v>
      </c>
    </row>
    <row r="66" customFormat="false" ht="12.75" hidden="false" customHeight="false" outlineLevel="0" collapsed="false">
      <c r="A66" s="0" t="s">
        <v>340</v>
      </c>
      <c r="B66" s="0" t="s">
        <v>337</v>
      </c>
      <c r="C66" s="0" t="s">
        <v>45</v>
      </c>
      <c r="D66" s="0" t="s">
        <v>44</v>
      </c>
      <c r="E66" s="0" t="s">
        <v>910</v>
      </c>
      <c r="F66" s="0" t="s">
        <v>927</v>
      </c>
      <c r="G66" s="0" t="s">
        <v>16</v>
      </c>
      <c r="H66" s="0" t="s">
        <v>910</v>
      </c>
      <c r="I66" s="0" t="s">
        <v>47</v>
      </c>
      <c r="J66" s="0" t="s">
        <v>47</v>
      </c>
      <c r="K66" s="0" t="s">
        <v>904</v>
      </c>
      <c r="L66" s="0" t="s">
        <v>953</v>
      </c>
      <c r="M66" s="0" t="s">
        <v>16</v>
      </c>
      <c r="N66" s="0" t="s">
        <v>910</v>
      </c>
      <c r="O66" s="0" t="s">
        <v>47</v>
      </c>
      <c r="P66" s="0" t="s">
        <v>47</v>
      </c>
      <c r="Q66" s="31" t="n">
        <v>0.0419599988851</v>
      </c>
    </row>
    <row r="67" customFormat="false" ht="12.75" hidden="false" customHeight="false" outlineLevel="0" collapsed="false">
      <c r="A67" s="0" t="s">
        <v>340</v>
      </c>
      <c r="B67" s="0" t="s">
        <v>337</v>
      </c>
      <c r="C67" s="0" t="s">
        <v>45</v>
      </c>
      <c r="D67" s="0" t="s">
        <v>44</v>
      </c>
      <c r="E67" s="0" t="s">
        <v>916</v>
      </c>
      <c r="F67" s="0" t="s">
        <v>973</v>
      </c>
      <c r="G67" s="0" t="s">
        <v>16</v>
      </c>
      <c r="H67" s="0" t="s">
        <v>908</v>
      </c>
      <c r="I67" s="0" t="s">
        <v>47</v>
      </c>
      <c r="J67" s="0" t="s">
        <v>47</v>
      </c>
      <c r="K67" s="0" t="s">
        <v>904</v>
      </c>
      <c r="L67" s="0" t="s">
        <v>953</v>
      </c>
      <c r="M67" s="0" t="s">
        <v>16</v>
      </c>
      <c r="N67" s="0" t="s">
        <v>910</v>
      </c>
      <c r="O67" s="0" t="s">
        <v>47</v>
      </c>
      <c r="P67" s="0" t="s">
        <v>47</v>
      </c>
      <c r="Q67" s="31" t="n">
        <v>0.019974770997</v>
      </c>
    </row>
    <row r="68" customFormat="false" ht="12.75" hidden="false" customHeight="false" outlineLevel="0" collapsed="false">
      <c r="A68" s="0" t="s">
        <v>340</v>
      </c>
      <c r="B68" s="0" t="s">
        <v>337</v>
      </c>
      <c r="C68" s="0" t="s">
        <v>45</v>
      </c>
      <c r="D68" s="0" t="s">
        <v>44</v>
      </c>
      <c r="E68" s="0" t="s">
        <v>916</v>
      </c>
      <c r="F68" s="0" t="s">
        <v>973</v>
      </c>
      <c r="G68" s="0" t="s">
        <v>16</v>
      </c>
      <c r="H68" s="0" t="s">
        <v>910</v>
      </c>
      <c r="I68" s="0" t="s">
        <v>47</v>
      </c>
      <c r="J68" s="0" t="s">
        <v>47</v>
      </c>
      <c r="K68" s="0" t="s">
        <v>904</v>
      </c>
      <c r="L68" s="0" t="s">
        <v>953</v>
      </c>
      <c r="M68" s="0" t="s">
        <v>16</v>
      </c>
      <c r="N68" s="0" t="s">
        <v>910</v>
      </c>
      <c r="O68" s="0" t="s">
        <v>47</v>
      </c>
      <c r="P68" s="0" t="s">
        <v>47</v>
      </c>
      <c r="Q68" s="31" t="n">
        <v>0.0460967058831</v>
      </c>
    </row>
    <row r="69" customFormat="false" ht="12.75" hidden="false" customHeight="false" outlineLevel="0" collapsed="false">
      <c r="A69" s="0" t="s">
        <v>148</v>
      </c>
      <c r="B69" s="0" t="s">
        <v>854</v>
      </c>
      <c r="C69" s="0" t="s">
        <v>25</v>
      </c>
      <c r="D69" s="0" t="s">
        <v>24</v>
      </c>
      <c r="E69" s="0" t="s">
        <v>910</v>
      </c>
      <c r="F69" s="0" t="s">
        <v>914</v>
      </c>
      <c r="G69" s="0" t="s">
        <v>16</v>
      </c>
      <c r="H69" s="0" t="s">
        <v>908</v>
      </c>
      <c r="I69" s="0" t="s">
        <v>920</v>
      </c>
      <c r="J69" s="0" t="s">
        <v>16</v>
      </c>
      <c r="K69" s="0" t="s">
        <v>916</v>
      </c>
      <c r="L69" s="0" t="s">
        <v>917</v>
      </c>
      <c r="M69" s="0" t="s">
        <v>16</v>
      </c>
      <c r="N69" s="0" t="s">
        <v>924</v>
      </c>
      <c r="O69" s="0" t="s">
        <v>939</v>
      </c>
      <c r="P69" s="0" t="s">
        <v>16</v>
      </c>
      <c r="Q69" s="31" t="n">
        <v>0.0499155749963</v>
      </c>
    </row>
    <row r="70" customFormat="false" ht="12.75" hidden="false" customHeight="false" outlineLevel="0" collapsed="false">
      <c r="A70" s="0" t="s">
        <v>83</v>
      </c>
      <c r="B70" s="0" t="s">
        <v>82</v>
      </c>
      <c r="C70" s="0" t="s">
        <v>283</v>
      </c>
      <c r="D70" s="0" t="s">
        <v>282</v>
      </c>
      <c r="E70" s="0" t="s">
        <v>904</v>
      </c>
      <c r="F70" s="0" t="s">
        <v>940</v>
      </c>
      <c r="G70" s="0" t="s">
        <v>16</v>
      </c>
      <c r="H70" s="0" t="s">
        <v>902</v>
      </c>
      <c r="I70" s="0" t="s">
        <v>47</v>
      </c>
      <c r="J70" s="0" t="s">
        <v>47</v>
      </c>
      <c r="K70" s="0" t="s">
        <v>913</v>
      </c>
      <c r="L70" s="0" t="s">
        <v>934</v>
      </c>
      <c r="M70" s="0" t="s">
        <v>16</v>
      </c>
      <c r="N70" s="0" t="s">
        <v>904</v>
      </c>
      <c r="O70" s="0" t="s">
        <v>47</v>
      </c>
      <c r="P70" s="0" t="s">
        <v>47</v>
      </c>
      <c r="Q70" s="31" t="n">
        <v>0.0288095780013</v>
      </c>
    </row>
    <row r="71" customFormat="false" ht="12.75" hidden="false" customHeight="false" outlineLevel="0" collapsed="false">
      <c r="A71" s="0" t="s">
        <v>83</v>
      </c>
      <c r="B71" s="0" t="s">
        <v>82</v>
      </c>
      <c r="C71" s="0" t="s">
        <v>66</v>
      </c>
      <c r="D71" s="0" t="s">
        <v>60</v>
      </c>
      <c r="E71" s="0" t="s">
        <v>904</v>
      </c>
      <c r="F71" s="0" t="s">
        <v>940</v>
      </c>
      <c r="G71" s="0" t="s">
        <v>16</v>
      </c>
      <c r="H71" s="0" t="s">
        <v>904</v>
      </c>
      <c r="I71" s="0" t="s">
        <v>941</v>
      </c>
      <c r="J71" s="0" t="s">
        <v>67</v>
      </c>
      <c r="K71" s="0" t="s">
        <v>913</v>
      </c>
      <c r="L71" s="0" t="s">
        <v>934</v>
      </c>
      <c r="M71" s="0" t="s">
        <v>16</v>
      </c>
      <c r="N71" s="0" t="s">
        <v>904</v>
      </c>
      <c r="O71" s="0" t="s">
        <v>941</v>
      </c>
      <c r="P71" s="0" t="s">
        <v>67</v>
      </c>
      <c r="Q71" s="31" t="n">
        <v>0.0434516261974</v>
      </c>
    </row>
    <row r="72" customFormat="false" ht="12.75" hidden="false" customHeight="false" outlineLevel="0" collapsed="false">
      <c r="A72" s="0" t="s">
        <v>83</v>
      </c>
      <c r="B72" s="0" t="s">
        <v>82</v>
      </c>
      <c r="C72" s="0" t="s">
        <v>66</v>
      </c>
      <c r="D72" s="0" t="s">
        <v>60</v>
      </c>
      <c r="E72" s="0" t="s">
        <v>904</v>
      </c>
      <c r="F72" s="0" t="s">
        <v>940</v>
      </c>
      <c r="G72" s="0" t="s">
        <v>16</v>
      </c>
      <c r="H72" s="0" t="s">
        <v>910</v>
      </c>
      <c r="I72" s="0" t="s">
        <v>941</v>
      </c>
      <c r="J72" s="0" t="s">
        <v>67</v>
      </c>
      <c r="K72" s="0" t="s">
        <v>913</v>
      </c>
      <c r="L72" s="0" t="s">
        <v>934</v>
      </c>
      <c r="M72" s="0" t="s">
        <v>16</v>
      </c>
      <c r="N72" s="0" t="s">
        <v>904</v>
      </c>
      <c r="O72" s="0" t="s">
        <v>941</v>
      </c>
      <c r="P72" s="0" t="s">
        <v>67</v>
      </c>
      <c r="Q72" s="31" t="n">
        <v>0.0210418275756</v>
      </c>
    </row>
    <row r="73" customFormat="false" ht="12.75" hidden="false" customHeight="false" outlineLevel="0" collapsed="false">
      <c r="A73" s="0" t="s">
        <v>83</v>
      </c>
      <c r="B73" s="0" t="s">
        <v>82</v>
      </c>
      <c r="C73" s="0" t="s">
        <v>68</v>
      </c>
      <c r="D73" s="0" t="s">
        <v>60</v>
      </c>
      <c r="E73" s="0" t="s">
        <v>904</v>
      </c>
      <c r="F73" s="0" t="s">
        <v>940</v>
      </c>
      <c r="G73" s="0" t="s">
        <v>16</v>
      </c>
      <c r="H73" s="0" t="s">
        <v>910</v>
      </c>
      <c r="I73" s="0" t="s">
        <v>943</v>
      </c>
      <c r="J73" s="0" t="s">
        <v>16</v>
      </c>
      <c r="K73" s="0" t="s">
        <v>913</v>
      </c>
      <c r="L73" s="0" t="s">
        <v>934</v>
      </c>
      <c r="M73" s="0" t="s">
        <v>16</v>
      </c>
      <c r="N73" s="0" t="s">
        <v>910</v>
      </c>
      <c r="O73" s="0" t="s">
        <v>943</v>
      </c>
      <c r="P73" s="0" t="s">
        <v>16</v>
      </c>
      <c r="Q73" s="31" t="n">
        <v>0.0328663757541</v>
      </c>
    </row>
    <row r="74" customFormat="false" ht="12.75" hidden="false" customHeight="false" outlineLevel="0" collapsed="false">
      <c r="A74" s="0" t="s">
        <v>83</v>
      </c>
      <c r="B74" s="0" t="s">
        <v>82</v>
      </c>
      <c r="C74" s="0" t="s">
        <v>68</v>
      </c>
      <c r="D74" s="0" t="s">
        <v>60</v>
      </c>
      <c r="E74" s="0" t="s">
        <v>904</v>
      </c>
      <c r="F74" s="0" t="s">
        <v>940</v>
      </c>
      <c r="G74" s="0" t="s">
        <v>16</v>
      </c>
      <c r="H74" s="0" t="s">
        <v>904</v>
      </c>
      <c r="I74" s="0" t="s">
        <v>903</v>
      </c>
      <c r="J74" s="0" t="s">
        <v>16</v>
      </c>
      <c r="K74" s="0" t="s">
        <v>913</v>
      </c>
      <c r="L74" s="0" t="s">
        <v>934</v>
      </c>
      <c r="M74" s="0" t="s">
        <v>16</v>
      </c>
      <c r="N74" s="0" t="s">
        <v>910</v>
      </c>
      <c r="O74" s="0" t="s">
        <v>943</v>
      </c>
      <c r="P74" s="0" t="s">
        <v>16</v>
      </c>
      <c r="Q74" s="31" t="n">
        <v>0.0223848398711</v>
      </c>
    </row>
    <row r="75" customFormat="false" ht="12.75" hidden="false" customHeight="false" outlineLevel="0" collapsed="false">
      <c r="A75" s="0" t="s">
        <v>228</v>
      </c>
      <c r="B75" s="0" t="s">
        <v>227</v>
      </c>
      <c r="C75" s="0" t="s">
        <v>332</v>
      </c>
      <c r="D75" s="0" t="s">
        <v>331</v>
      </c>
      <c r="E75" s="0" t="s">
        <v>910</v>
      </c>
      <c r="F75" s="0" t="s">
        <v>914</v>
      </c>
      <c r="G75" s="0" t="s">
        <v>16</v>
      </c>
      <c r="H75" s="0" t="s">
        <v>902</v>
      </c>
      <c r="I75" s="0" t="s">
        <v>929</v>
      </c>
      <c r="J75" s="0" t="s">
        <v>16</v>
      </c>
      <c r="K75" s="0" t="s">
        <v>916</v>
      </c>
      <c r="L75" s="0" t="s">
        <v>917</v>
      </c>
      <c r="M75" s="0" t="s">
        <v>16</v>
      </c>
      <c r="N75" s="0" t="s">
        <v>902</v>
      </c>
      <c r="O75" s="0" t="s">
        <v>929</v>
      </c>
      <c r="P75" s="0" t="s">
        <v>16</v>
      </c>
      <c r="Q75" s="31" t="n">
        <v>0.0191948726597</v>
      </c>
    </row>
    <row r="76" customFormat="false" ht="12.75" hidden="false" customHeight="false" outlineLevel="0" collapsed="false">
      <c r="A76" s="0" t="s">
        <v>228</v>
      </c>
      <c r="B76" s="0" t="s">
        <v>227</v>
      </c>
      <c r="C76" s="0" t="s">
        <v>332</v>
      </c>
      <c r="D76" s="0" t="s">
        <v>331</v>
      </c>
      <c r="E76" s="0" t="s">
        <v>910</v>
      </c>
      <c r="F76" s="0" t="s">
        <v>914</v>
      </c>
      <c r="G76" s="0" t="s">
        <v>16</v>
      </c>
      <c r="H76" s="0" t="s">
        <v>902</v>
      </c>
      <c r="I76" s="0" t="s">
        <v>929</v>
      </c>
      <c r="J76" s="0" t="s">
        <v>16</v>
      </c>
      <c r="K76" s="0" t="s">
        <v>904</v>
      </c>
      <c r="L76" s="0" t="s">
        <v>920</v>
      </c>
      <c r="M76" s="0" t="s">
        <v>16</v>
      </c>
      <c r="N76" s="0" t="s">
        <v>905</v>
      </c>
      <c r="O76" s="0" t="s">
        <v>928</v>
      </c>
      <c r="P76" s="0" t="s">
        <v>16</v>
      </c>
      <c r="Q76" s="31" t="n">
        <v>0.030458832942</v>
      </c>
    </row>
    <row r="77" customFormat="false" ht="12.75" hidden="false" customHeight="false" outlineLevel="0" collapsed="false">
      <c r="A77" s="0" t="s">
        <v>228</v>
      </c>
      <c r="B77" s="0" t="s">
        <v>227</v>
      </c>
      <c r="C77" s="0" t="s">
        <v>332</v>
      </c>
      <c r="D77" s="0" t="s">
        <v>331</v>
      </c>
      <c r="E77" s="0" t="s">
        <v>916</v>
      </c>
      <c r="F77" s="0" t="s">
        <v>917</v>
      </c>
      <c r="G77" s="0" t="s">
        <v>16</v>
      </c>
      <c r="H77" s="0" t="s">
        <v>902</v>
      </c>
      <c r="I77" s="0" t="s">
        <v>929</v>
      </c>
      <c r="J77" s="0" t="s">
        <v>16</v>
      </c>
      <c r="K77" s="0" t="s">
        <v>904</v>
      </c>
      <c r="L77" s="0" t="s">
        <v>920</v>
      </c>
      <c r="M77" s="0" t="s">
        <v>16</v>
      </c>
      <c r="N77" s="0" t="s">
        <v>904</v>
      </c>
      <c r="O77" s="0" t="s">
        <v>927</v>
      </c>
      <c r="P77" s="0" t="s">
        <v>16</v>
      </c>
      <c r="Q77" s="31" t="n">
        <v>0.0391341406521</v>
      </c>
    </row>
    <row r="78" customFormat="false" ht="12.75" hidden="false" customHeight="false" outlineLevel="0" collapsed="false">
      <c r="A78" s="0" t="s">
        <v>432</v>
      </c>
      <c r="B78" s="0" t="s">
        <v>429</v>
      </c>
      <c r="C78" s="0" t="s">
        <v>304</v>
      </c>
      <c r="D78" s="0" t="s">
        <v>303</v>
      </c>
      <c r="E78" s="0" t="s">
        <v>904</v>
      </c>
      <c r="F78" s="0" t="s">
        <v>919</v>
      </c>
      <c r="G78" s="0" t="s">
        <v>16</v>
      </c>
      <c r="H78" s="0" t="s">
        <v>924</v>
      </c>
      <c r="I78" s="0" t="s">
        <v>919</v>
      </c>
      <c r="J78" s="0" t="s">
        <v>21</v>
      </c>
      <c r="K78" s="0" t="s">
        <v>902</v>
      </c>
      <c r="L78" s="0" t="s">
        <v>909</v>
      </c>
      <c r="M78" s="0" t="s">
        <v>16</v>
      </c>
      <c r="N78" s="0" t="s">
        <v>908</v>
      </c>
      <c r="O78" s="0" t="s">
        <v>919</v>
      </c>
      <c r="P78" s="0" t="s">
        <v>21</v>
      </c>
      <c r="Q78" s="31" t="n">
        <v>0.0142174173156</v>
      </c>
    </row>
    <row r="79" customFormat="false" ht="12.75" hidden="false" customHeight="false" outlineLevel="0" collapsed="false">
      <c r="A79" s="0" t="s">
        <v>432</v>
      </c>
      <c r="B79" s="0" t="s">
        <v>429</v>
      </c>
      <c r="C79" s="0" t="s">
        <v>304</v>
      </c>
      <c r="D79" s="0" t="s">
        <v>303</v>
      </c>
      <c r="E79" s="0" t="s">
        <v>905</v>
      </c>
      <c r="F79" s="0" t="s">
        <v>964</v>
      </c>
      <c r="G79" s="0" t="s">
        <v>16</v>
      </c>
      <c r="H79" s="0" t="s">
        <v>924</v>
      </c>
      <c r="I79" s="0" t="s">
        <v>919</v>
      </c>
      <c r="J79" s="0" t="s">
        <v>21</v>
      </c>
      <c r="K79" s="0" t="s">
        <v>902</v>
      </c>
      <c r="L79" s="0" t="s">
        <v>909</v>
      </c>
      <c r="M79" s="0" t="s">
        <v>16</v>
      </c>
      <c r="N79" s="0" t="s">
        <v>908</v>
      </c>
      <c r="O79" s="0" t="s">
        <v>919</v>
      </c>
      <c r="P79" s="0" t="s">
        <v>21</v>
      </c>
      <c r="Q79" s="31" t="n">
        <v>0.00947393590007</v>
      </c>
    </row>
    <row r="80" customFormat="false" ht="12.75" hidden="false" customHeight="false" outlineLevel="0" collapsed="false">
      <c r="A80" s="0" t="s">
        <v>432</v>
      </c>
      <c r="B80" s="0" t="s">
        <v>429</v>
      </c>
      <c r="C80" s="0" t="s">
        <v>304</v>
      </c>
      <c r="D80" s="0" t="s">
        <v>303</v>
      </c>
      <c r="E80" s="0" t="s">
        <v>902</v>
      </c>
      <c r="F80" s="0" t="s">
        <v>909</v>
      </c>
      <c r="G80" s="0" t="s">
        <v>16</v>
      </c>
      <c r="H80" s="0" t="s">
        <v>908</v>
      </c>
      <c r="I80" s="0" t="s">
        <v>919</v>
      </c>
      <c r="J80" s="0" t="s">
        <v>21</v>
      </c>
      <c r="K80" s="0" t="s">
        <v>902</v>
      </c>
      <c r="L80" s="0" t="s">
        <v>909</v>
      </c>
      <c r="M80" s="0" t="s">
        <v>16</v>
      </c>
      <c r="N80" s="0" t="s">
        <v>924</v>
      </c>
      <c r="O80" s="0" t="s">
        <v>919</v>
      </c>
      <c r="P80" s="0" t="s">
        <v>21</v>
      </c>
      <c r="Q80" s="31" t="n">
        <v>0.0117821558877</v>
      </c>
    </row>
    <row r="81" customFormat="false" ht="12.75" hidden="false" customHeight="false" outlineLevel="0" collapsed="false">
      <c r="A81" s="0" t="s">
        <v>358</v>
      </c>
      <c r="B81" s="0" t="s">
        <v>357</v>
      </c>
      <c r="C81" s="0" t="s">
        <v>66</v>
      </c>
      <c r="D81" s="0" t="s">
        <v>60</v>
      </c>
      <c r="E81" s="0" t="s">
        <v>908</v>
      </c>
      <c r="F81" s="0" t="s">
        <v>944</v>
      </c>
      <c r="G81" s="0" t="s">
        <v>21</v>
      </c>
      <c r="H81" s="0" t="s">
        <v>904</v>
      </c>
      <c r="I81" s="0" t="s">
        <v>941</v>
      </c>
      <c r="J81" s="0" t="s">
        <v>67</v>
      </c>
      <c r="K81" s="0" t="s">
        <v>908</v>
      </c>
      <c r="L81" s="0" t="s">
        <v>944</v>
      </c>
      <c r="M81" s="0" t="s">
        <v>21</v>
      </c>
      <c r="N81" s="0" t="s">
        <v>910</v>
      </c>
      <c r="O81" s="0" t="s">
        <v>941</v>
      </c>
      <c r="P81" s="0" t="s">
        <v>67</v>
      </c>
      <c r="Q81" s="31" t="n">
        <v>0.00317172719331</v>
      </c>
    </row>
    <row r="82" customFormat="false" ht="12.75" hidden="false" customHeight="false" outlineLevel="0" collapsed="false">
      <c r="A82" s="0" t="s">
        <v>358</v>
      </c>
      <c r="B82" s="0" t="s">
        <v>357</v>
      </c>
      <c r="C82" s="0" t="s">
        <v>66</v>
      </c>
      <c r="D82" s="0" t="s">
        <v>60</v>
      </c>
      <c r="E82" s="0" t="s">
        <v>908</v>
      </c>
      <c r="F82" s="0" t="s">
        <v>944</v>
      </c>
      <c r="G82" s="0" t="s">
        <v>21</v>
      </c>
      <c r="H82" s="0" t="s">
        <v>904</v>
      </c>
      <c r="I82" s="0" t="s">
        <v>941</v>
      </c>
      <c r="J82" s="0" t="s">
        <v>67</v>
      </c>
      <c r="K82" s="0" t="s">
        <v>924</v>
      </c>
      <c r="L82" s="0" t="s">
        <v>944</v>
      </c>
      <c r="M82" s="0" t="s">
        <v>21</v>
      </c>
      <c r="N82" s="0" t="s">
        <v>904</v>
      </c>
      <c r="O82" s="0" t="s">
        <v>941</v>
      </c>
      <c r="P82" s="0" t="s">
        <v>67</v>
      </c>
      <c r="Q82" s="31" t="n">
        <v>0.00290419595283</v>
      </c>
    </row>
    <row r="83" customFormat="false" ht="12.75" hidden="false" customHeight="false" outlineLevel="0" collapsed="false">
      <c r="A83" s="0" t="s">
        <v>358</v>
      </c>
      <c r="B83" s="0" t="s">
        <v>357</v>
      </c>
      <c r="C83" s="0" t="s">
        <v>66</v>
      </c>
      <c r="D83" s="0" t="s">
        <v>60</v>
      </c>
      <c r="E83" s="0" t="s">
        <v>908</v>
      </c>
      <c r="F83" s="0" t="s">
        <v>944</v>
      </c>
      <c r="G83" s="0" t="s">
        <v>21</v>
      </c>
      <c r="H83" s="0" t="s">
        <v>904</v>
      </c>
      <c r="I83" s="0" t="s">
        <v>941</v>
      </c>
      <c r="J83" s="0" t="s">
        <v>67</v>
      </c>
      <c r="K83" s="0" t="s">
        <v>902</v>
      </c>
      <c r="L83" s="0" t="s">
        <v>944</v>
      </c>
      <c r="M83" s="0" t="s">
        <v>21</v>
      </c>
      <c r="N83" s="0" t="s">
        <v>913</v>
      </c>
      <c r="O83" s="0" t="s">
        <v>941</v>
      </c>
      <c r="P83" s="0" t="s">
        <v>67</v>
      </c>
      <c r="Q83" s="31" t="n">
        <v>0.00374944905419</v>
      </c>
    </row>
    <row r="84" customFormat="false" ht="12.75" hidden="false" customHeight="false" outlineLevel="0" collapsed="false">
      <c r="A84" s="0" t="s">
        <v>358</v>
      </c>
      <c r="B84" s="0" t="s">
        <v>357</v>
      </c>
      <c r="C84" s="0" t="s">
        <v>66</v>
      </c>
      <c r="D84" s="0" t="s">
        <v>60</v>
      </c>
      <c r="E84" s="0" t="s">
        <v>908</v>
      </c>
      <c r="F84" s="0" t="s">
        <v>944</v>
      </c>
      <c r="G84" s="0" t="s">
        <v>21</v>
      </c>
      <c r="H84" s="0" t="s">
        <v>913</v>
      </c>
      <c r="I84" s="0" t="s">
        <v>941</v>
      </c>
      <c r="J84" s="0" t="s">
        <v>67</v>
      </c>
      <c r="K84" s="0" t="s">
        <v>924</v>
      </c>
      <c r="L84" s="0" t="s">
        <v>944</v>
      </c>
      <c r="M84" s="0" t="s">
        <v>21</v>
      </c>
      <c r="N84" s="0" t="s">
        <v>904</v>
      </c>
      <c r="O84" s="0" t="s">
        <v>941</v>
      </c>
      <c r="P84" s="0" t="s">
        <v>67</v>
      </c>
      <c r="Q84" s="31" t="n">
        <v>0.0286236429483</v>
      </c>
    </row>
    <row r="85" customFormat="false" ht="12.75" hidden="false" customHeight="false" outlineLevel="0" collapsed="false">
      <c r="A85" s="0" t="s">
        <v>358</v>
      </c>
      <c r="B85" s="0" t="s">
        <v>357</v>
      </c>
      <c r="C85" s="0" t="s">
        <v>66</v>
      </c>
      <c r="D85" s="0" t="s">
        <v>60</v>
      </c>
      <c r="E85" s="0" t="s">
        <v>908</v>
      </c>
      <c r="F85" s="0" t="s">
        <v>944</v>
      </c>
      <c r="G85" s="0" t="s">
        <v>21</v>
      </c>
      <c r="H85" s="0" t="s">
        <v>913</v>
      </c>
      <c r="I85" s="0" t="s">
        <v>941</v>
      </c>
      <c r="J85" s="0" t="s">
        <v>67</v>
      </c>
      <c r="K85" s="0" t="s">
        <v>902</v>
      </c>
      <c r="L85" s="0" t="s">
        <v>944</v>
      </c>
      <c r="M85" s="0" t="s">
        <v>21</v>
      </c>
      <c r="N85" s="0" t="s">
        <v>913</v>
      </c>
      <c r="O85" s="0" t="s">
        <v>941</v>
      </c>
      <c r="P85" s="0" t="s">
        <v>67</v>
      </c>
      <c r="Q85" s="31" t="n">
        <v>0.0112110534142</v>
      </c>
    </row>
    <row r="86" customFormat="false" ht="12.75" hidden="false" customHeight="false" outlineLevel="0" collapsed="false">
      <c r="A86" s="0" t="s">
        <v>358</v>
      </c>
      <c r="B86" s="0" t="s">
        <v>357</v>
      </c>
      <c r="C86" s="0" t="s">
        <v>66</v>
      </c>
      <c r="D86" s="0" t="s">
        <v>60</v>
      </c>
      <c r="E86" s="0" t="s">
        <v>908</v>
      </c>
      <c r="F86" s="0" t="s">
        <v>944</v>
      </c>
      <c r="G86" s="0" t="s">
        <v>21</v>
      </c>
      <c r="H86" s="0" t="s">
        <v>910</v>
      </c>
      <c r="I86" s="0" t="s">
        <v>941</v>
      </c>
      <c r="J86" s="0" t="s">
        <v>67</v>
      </c>
      <c r="K86" s="0" t="s">
        <v>924</v>
      </c>
      <c r="L86" s="0" t="s">
        <v>944</v>
      </c>
      <c r="M86" s="0" t="s">
        <v>21</v>
      </c>
      <c r="N86" s="0" t="s">
        <v>910</v>
      </c>
      <c r="O86" s="0" t="s">
        <v>941</v>
      </c>
      <c r="P86" s="0" t="s">
        <v>67</v>
      </c>
      <c r="Q86" s="31" t="n">
        <v>0.0381078126689</v>
      </c>
    </row>
    <row r="87" customFormat="false" ht="12.75" hidden="false" customHeight="false" outlineLevel="0" collapsed="false">
      <c r="A87" s="0" t="s">
        <v>358</v>
      </c>
      <c r="B87" s="0" t="s">
        <v>357</v>
      </c>
      <c r="C87" s="0" t="s">
        <v>66</v>
      </c>
      <c r="D87" s="0" t="s">
        <v>60</v>
      </c>
      <c r="E87" s="0" t="s">
        <v>924</v>
      </c>
      <c r="F87" s="0" t="s">
        <v>944</v>
      </c>
      <c r="G87" s="0" t="s">
        <v>21</v>
      </c>
      <c r="H87" s="0" t="s">
        <v>904</v>
      </c>
      <c r="I87" s="0" t="s">
        <v>941</v>
      </c>
      <c r="J87" s="0" t="s">
        <v>67</v>
      </c>
      <c r="K87" s="0" t="s">
        <v>924</v>
      </c>
      <c r="L87" s="0" t="s">
        <v>944</v>
      </c>
      <c r="M87" s="0" t="s">
        <v>21</v>
      </c>
      <c r="N87" s="0" t="s">
        <v>910</v>
      </c>
      <c r="O87" s="0" t="s">
        <v>941</v>
      </c>
      <c r="P87" s="0" t="s">
        <v>67</v>
      </c>
      <c r="Q87" s="31" t="n">
        <v>0.0185840931293</v>
      </c>
    </row>
    <row r="88" customFormat="false" ht="12.75" hidden="false" customHeight="false" outlineLevel="0" collapsed="false">
      <c r="A88" s="0" t="s">
        <v>358</v>
      </c>
      <c r="B88" s="0" t="s">
        <v>357</v>
      </c>
      <c r="C88" s="0" t="s">
        <v>66</v>
      </c>
      <c r="D88" s="0" t="s">
        <v>60</v>
      </c>
      <c r="E88" s="0" t="s">
        <v>924</v>
      </c>
      <c r="F88" s="0" t="s">
        <v>944</v>
      </c>
      <c r="G88" s="0" t="s">
        <v>21</v>
      </c>
      <c r="H88" s="0" t="s">
        <v>913</v>
      </c>
      <c r="I88" s="0" t="s">
        <v>941</v>
      </c>
      <c r="J88" s="0" t="s">
        <v>67</v>
      </c>
      <c r="K88" s="0" t="s">
        <v>902</v>
      </c>
      <c r="L88" s="0" t="s">
        <v>944</v>
      </c>
      <c r="M88" s="0" t="s">
        <v>21</v>
      </c>
      <c r="N88" s="0" t="s">
        <v>913</v>
      </c>
      <c r="O88" s="0" t="s">
        <v>941</v>
      </c>
      <c r="P88" s="0" t="s">
        <v>67</v>
      </c>
      <c r="Q88" s="31" t="n">
        <v>0.0293522866254</v>
      </c>
    </row>
    <row r="89" customFormat="false" ht="12.75" hidden="false" customHeight="false" outlineLevel="0" collapsed="false">
      <c r="A89" s="0" t="s">
        <v>358</v>
      </c>
      <c r="B89" s="0" t="s">
        <v>357</v>
      </c>
      <c r="C89" s="0" t="s">
        <v>66</v>
      </c>
      <c r="D89" s="0" t="s">
        <v>60</v>
      </c>
      <c r="E89" s="0" t="s">
        <v>924</v>
      </c>
      <c r="F89" s="0" t="s">
        <v>944</v>
      </c>
      <c r="G89" s="0" t="s">
        <v>21</v>
      </c>
      <c r="H89" s="0" t="s">
        <v>910</v>
      </c>
      <c r="I89" s="0" t="s">
        <v>941</v>
      </c>
      <c r="J89" s="0" t="s">
        <v>67</v>
      </c>
      <c r="K89" s="0" t="s">
        <v>902</v>
      </c>
      <c r="L89" s="0" t="s">
        <v>944</v>
      </c>
      <c r="M89" s="0" t="s">
        <v>21</v>
      </c>
      <c r="N89" s="0" t="s">
        <v>913</v>
      </c>
      <c r="O89" s="0" t="s">
        <v>941</v>
      </c>
      <c r="P89" s="0" t="s">
        <v>67</v>
      </c>
      <c r="Q89" s="31" t="n">
        <v>0.00918399187873</v>
      </c>
    </row>
    <row r="90" customFormat="false" ht="12.75" hidden="false" customHeight="false" outlineLevel="0" collapsed="false">
      <c r="A90" s="0" t="s">
        <v>35</v>
      </c>
      <c r="B90" s="0" t="s">
        <v>34</v>
      </c>
      <c r="C90" s="0" t="s">
        <v>287</v>
      </c>
      <c r="D90" s="0" t="s">
        <v>282</v>
      </c>
      <c r="E90" s="0" t="s">
        <v>930</v>
      </c>
      <c r="F90" s="0" t="s">
        <v>909</v>
      </c>
      <c r="G90" s="0" t="s">
        <v>21</v>
      </c>
      <c r="H90" s="0" t="s">
        <v>908</v>
      </c>
      <c r="I90" s="0" t="s">
        <v>125</v>
      </c>
      <c r="J90" s="0" t="s">
        <v>125</v>
      </c>
      <c r="K90" s="0" t="s">
        <v>908</v>
      </c>
      <c r="L90" s="0" t="s">
        <v>909</v>
      </c>
      <c r="M90" s="0" t="s">
        <v>21</v>
      </c>
      <c r="N90" s="0" t="s">
        <v>924</v>
      </c>
      <c r="O90" s="0" t="s">
        <v>125</v>
      </c>
      <c r="P90" s="0" t="s">
        <v>125</v>
      </c>
      <c r="Q90" s="31" t="n">
        <v>0.0410326973556</v>
      </c>
    </row>
    <row r="91" customFormat="false" ht="12.75" hidden="false" customHeight="false" outlineLevel="0" collapsed="false">
      <c r="A91" s="0" t="s">
        <v>35</v>
      </c>
      <c r="B91" s="0" t="s">
        <v>34</v>
      </c>
      <c r="C91" s="0" t="s">
        <v>287</v>
      </c>
      <c r="D91" s="0" t="s">
        <v>282</v>
      </c>
      <c r="E91" s="0" t="s">
        <v>930</v>
      </c>
      <c r="F91" s="0" t="s">
        <v>909</v>
      </c>
      <c r="G91" s="0" t="s">
        <v>21</v>
      </c>
      <c r="H91" s="0" t="s">
        <v>902</v>
      </c>
      <c r="I91" s="0" t="s">
        <v>125</v>
      </c>
      <c r="J91" s="0" t="s">
        <v>125</v>
      </c>
      <c r="K91" s="0" t="s">
        <v>908</v>
      </c>
      <c r="L91" s="0" t="s">
        <v>909</v>
      </c>
      <c r="M91" s="0" t="s">
        <v>21</v>
      </c>
      <c r="N91" s="0" t="s">
        <v>924</v>
      </c>
      <c r="O91" s="0" t="s">
        <v>125</v>
      </c>
      <c r="P91" s="0" t="s">
        <v>125</v>
      </c>
      <c r="Q91" s="31" t="n">
        <v>0.0381993145726</v>
      </c>
    </row>
    <row r="92" customFormat="false" ht="12.75" hidden="false" customHeight="false" outlineLevel="0" collapsed="false">
      <c r="A92" s="0" t="s">
        <v>188</v>
      </c>
      <c r="B92" s="0" t="s">
        <v>187</v>
      </c>
      <c r="C92" s="0" t="s">
        <v>853</v>
      </c>
      <c r="D92" s="0" t="s">
        <v>483</v>
      </c>
      <c r="E92" s="0" t="s">
        <v>902</v>
      </c>
      <c r="F92" s="0" t="s">
        <v>925</v>
      </c>
      <c r="G92" s="0" t="s">
        <v>21</v>
      </c>
      <c r="H92" s="0" t="s">
        <v>916</v>
      </c>
      <c r="I92" s="0" t="s">
        <v>926</v>
      </c>
      <c r="J92" s="0" t="s">
        <v>16</v>
      </c>
      <c r="K92" s="0" t="s">
        <v>930</v>
      </c>
      <c r="L92" s="0" t="s">
        <v>925</v>
      </c>
      <c r="M92" s="0" t="s">
        <v>21</v>
      </c>
      <c r="N92" s="0" t="s">
        <v>910</v>
      </c>
      <c r="O92" s="0" t="s">
        <v>926</v>
      </c>
      <c r="P92" s="0" t="s">
        <v>16</v>
      </c>
      <c r="Q92" s="31" t="n">
        <v>0.0320480158556</v>
      </c>
    </row>
    <row r="93" customFormat="false" ht="12.75" hidden="false" customHeight="false" outlineLevel="0" collapsed="false">
      <c r="A93" s="0" t="s">
        <v>188</v>
      </c>
      <c r="B93" s="0" t="s">
        <v>187</v>
      </c>
      <c r="C93" s="0" t="s">
        <v>853</v>
      </c>
      <c r="D93" s="0" t="s">
        <v>483</v>
      </c>
      <c r="E93" s="0" t="s">
        <v>930</v>
      </c>
      <c r="F93" s="0" t="s">
        <v>925</v>
      </c>
      <c r="G93" s="0" t="s">
        <v>21</v>
      </c>
      <c r="H93" s="0" t="s">
        <v>910</v>
      </c>
      <c r="I93" s="0" t="s">
        <v>926</v>
      </c>
      <c r="J93" s="0" t="s">
        <v>16</v>
      </c>
      <c r="K93" s="0" t="s">
        <v>930</v>
      </c>
      <c r="L93" s="0" t="s">
        <v>925</v>
      </c>
      <c r="M93" s="0" t="s">
        <v>21</v>
      </c>
      <c r="N93" s="0" t="s">
        <v>904</v>
      </c>
      <c r="O93" s="0" t="s">
        <v>926</v>
      </c>
      <c r="P93" s="0" t="s">
        <v>16</v>
      </c>
      <c r="Q93" s="31" t="n">
        <v>0.0238238324344</v>
      </c>
    </row>
    <row r="94" customFormat="false" ht="12.75" hidden="false" customHeight="false" outlineLevel="0" collapsed="false">
      <c r="A94" s="0" t="s">
        <v>188</v>
      </c>
      <c r="B94" s="0" t="s">
        <v>187</v>
      </c>
      <c r="C94" s="0" t="s">
        <v>484</v>
      </c>
      <c r="D94" s="0" t="s">
        <v>483</v>
      </c>
      <c r="E94" s="0" t="s">
        <v>902</v>
      </c>
      <c r="F94" s="0" t="s">
        <v>925</v>
      </c>
      <c r="G94" s="0" t="s">
        <v>21</v>
      </c>
      <c r="H94" s="0" t="s">
        <v>930</v>
      </c>
      <c r="I94" s="0" t="s">
        <v>346</v>
      </c>
      <c r="J94" s="0" t="s">
        <v>346</v>
      </c>
      <c r="K94" s="0" t="s">
        <v>930</v>
      </c>
      <c r="L94" s="0" t="s">
        <v>925</v>
      </c>
      <c r="M94" s="0" t="s">
        <v>21</v>
      </c>
      <c r="N94" s="0" t="s">
        <v>902</v>
      </c>
      <c r="O94" s="0" t="s">
        <v>346</v>
      </c>
      <c r="P94" s="0" t="s">
        <v>346</v>
      </c>
      <c r="Q94" s="31" t="n">
        <v>0.0296358206521</v>
      </c>
    </row>
    <row r="95" customFormat="false" ht="12.75" hidden="false" customHeight="false" outlineLevel="0" collapsed="false">
      <c r="A95" s="0" t="s">
        <v>188</v>
      </c>
      <c r="B95" s="0" t="s">
        <v>187</v>
      </c>
      <c r="C95" s="0" t="s">
        <v>484</v>
      </c>
      <c r="D95" s="0" t="s">
        <v>483</v>
      </c>
      <c r="E95" s="0" t="s">
        <v>930</v>
      </c>
      <c r="F95" s="0" t="s">
        <v>925</v>
      </c>
      <c r="G95" s="0" t="s">
        <v>21</v>
      </c>
      <c r="H95" s="0" t="s">
        <v>902</v>
      </c>
      <c r="I95" s="0" t="s">
        <v>346</v>
      </c>
      <c r="J95" s="0" t="s">
        <v>346</v>
      </c>
      <c r="K95" s="0" t="s">
        <v>930</v>
      </c>
      <c r="L95" s="0" t="s">
        <v>925</v>
      </c>
      <c r="M95" s="0" t="s">
        <v>21</v>
      </c>
      <c r="N95" s="0" t="s">
        <v>908</v>
      </c>
      <c r="O95" s="0" t="s">
        <v>346</v>
      </c>
      <c r="P95" s="0" t="s">
        <v>346</v>
      </c>
      <c r="Q95" s="31" t="n">
        <v>0.0278247372552</v>
      </c>
    </row>
    <row r="96" customFormat="false" ht="12.75" hidden="false" customHeight="false" outlineLevel="0" collapsed="false">
      <c r="A96" s="0" t="s">
        <v>439</v>
      </c>
      <c r="B96" s="0" t="s">
        <v>435</v>
      </c>
      <c r="C96" s="0" t="s">
        <v>178</v>
      </c>
      <c r="D96" s="0" t="s">
        <v>177</v>
      </c>
      <c r="E96" s="0" t="s">
        <v>916</v>
      </c>
      <c r="F96" s="0" t="s">
        <v>946</v>
      </c>
      <c r="G96" s="0" t="s">
        <v>21</v>
      </c>
      <c r="H96" s="0" t="s">
        <v>904</v>
      </c>
      <c r="I96" s="0" t="s">
        <v>920</v>
      </c>
      <c r="J96" s="0" t="s">
        <v>16</v>
      </c>
      <c r="K96" s="0" t="s">
        <v>904</v>
      </c>
      <c r="L96" s="0" t="s">
        <v>946</v>
      </c>
      <c r="M96" s="0" t="s">
        <v>21</v>
      </c>
      <c r="N96" s="0" t="s">
        <v>913</v>
      </c>
      <c r="O96" s="0" t="s">
        <v>948</v>
      </c>
      <c r="P96" s="0" t="s">
        <v>16</v>
      </c>
      <c r="Q96" s="31" t="n">
        <v>0.0161295436181</v>
      </c>
    </row>
    <row r="97" customFormat="false" ht="12.75" hidden="false" customHeight="false" outlineLevel="0" collapsed="false">
      <c r="A97" s="0" t="s">
        <v>283</v>
      </c>
      <c r="B97" s="0" t="s">
        <v>282</v>
      </c>
      <c r="C97" s="0" t="s">
        <v>253</v>
      </c>
      <c r="D97" s="0" t="s">
        <v>252</v>
      </c>
      <c r="E97" s="0" t="s">
        <v>904</v>
      </c>
      <c r="F97" s="0" t="s">
        <v>47</v>
      </c>
      <c r="G97" s="0" t="s">
        <v>47</v>
      </c>
      <c r="H97" s="0" t="s">
        <v>902</v>
      </c>
      <c r="I97" s="0" t="s">
        <v>922</v>
      </c>
      <c r="J97" s="0" t="s">
        <v>16</v>
      </c>
      <c r="K97" s="0" t="s">
        <v>905</v>
      </c>
      <c r="L97" s="0" t="s">
        <v>47</v>
      </c>
      <c r="M97" s="0" t="s">
        <v>47</v>
      </c>
      <c r="N97" s="0" t="s">
        <v>902</v>
      </c>
      <c r="O97" s="0" t="s">
        <v>922</v>
      </c>
      <c r="P97" s="0" t="s">
        <v>16</v>
      </c>
      <c r="Q97" s="31" t="n">
        <v>0.0396657581042</v>
      </c>
    </row>
    <row r="98" customFormat="false" ht="12.75" hidden="false" customHeight="false" outlineLevel="0" collapsed="false">
      <c r="A98" s="0" t="s">
        <v>283</v>
      </c>
      <c r="B98" s="0" t="s">
        <v>282</v>
      </c>
      <c r="C98" s="0" t="s">
        <v>253</v>
      </c>
      <c r="D98" s="0" t="s">
        <v>252</v>
      </c>
      <c r="E98" s="0" t="s">
        <v>904</v>
      </c>
      <c r="F98" s="0" t="s">
        <v>47</v>
      </c>
      <c r="G98" s="0" t="s">
        <v>47</v>
      </c>
      <c r="H98" s="0" t="s">
        <v>930</v>
      </c>
      <c r="I98" s="0" t="s">
        <v>947</v>
      </c>
      <c r="J98" s="0" t="s">
        <v>16</v>
      </c>
      <c r="K98" s="0" t="s">
        <v>905</v>
      </c>
      <c r="L98" s="0" t="s">
        <v>47</v>
      </c>
      <c r="M98" s="0" t="s">
        <v>47</v>
      </c>
      <c r="N98" s="0" t="s">
        <v>902</v>
      </c>
      <c r="O98" s="0" t="s">
        <v>922</v>
      </c>
      <c r="P98" s="0" t="s">
        <v>16</v>
      </c>
      <c r="Q98" s="31" t="n">
        <v>0.0109617637489</v>
      </c>
    </row>
    <row r="99" customFormat="false" ht="12.75" hidden="false" customHeight="false" outlineLevel="0" collapsed="false">
      <c r="A99" s="0" t="s">
        <v>283</v>
      </c>
      <c r="B99" s="0" t="s">
        <v>282</v>
      </c>
      <c r="C99" s="0" t="s">
        <v>253</v>
      </c>
      <c r="D99" s="0" t="s">
        <v>252</v>
      </c>
      <c r="E99" s="0" t="s">
        <v>905</v>
      </c>
      <c r="F99" s="0" t="s">
        <v>47</v>
      </c>
      <c r="G99" s="0" t="s">
        <v>47</v>
      </c>
      <c r="H99" s="0" t="s">
        <v>902</v>
      </c>
      <c r="I99" s="0" t="s">
        <v>922</v>
      </c>
      <c r="J99" s="0" t="s">
        <v>16</v>
      </c>
      <c r="K99" s="0" t="s">
        <v>905</v>
      </c>
      <c r="L99" s="0" t="s">
        <v>47</v>
      </c>
      <c r="M99" s="0" t="s">
        <v>47</v>
      </c>
      <c r="N99" s="0" t="s">
        <v>930</v>
      </c>
      <c r="O99" s="0" t="s">
        <v>947</v>
      </c>
      <c r="P99" s="0" t="s">
        <v>16</v>
      </c>
      <c r="Q99" s="31" t="n">
        <v>0.0290081306265</v>
      </c>
    </row>
    <row r="100" customFormat="false" ht="12.75" hidden="false" customHeight="false" outlineLevel="0" collapsed="false">
      <c r="A100" s="0" t="s">
        <v>354</v>
      </c>
      <c r="B100" s="0" t="s">
        <v>353</v>
      </c>
      <c r="C100" s="0" t="s">
        <v>146</v>
      </c>
      <c r="D100" s="0" t="s">
        <v>854</v>
      </c>
      <c r="E100" s="0" t="s">
        <v>930</v>
      </c>
      <c r="F100" s="0" t="s">
        <v>935</v>
      </c>
      <c r="G100" s="0" t="s">
        <v>16</v>
      </c>
      <c r="H100" s="0" t="s">
        <v>902</v>
      </c>
      <c r="I100" s="0" t="s">
        <v>915</v>
      </c>
      <c r="J100" s="0" t="s">
        <v>21</v>
      </c>
      <c r="K100" s="0" t="s">
        <v>908</v>
      </c>
      <c r="L100" s="0" t="s">
        <v>920</v>
      </c>
      <c r="M100" s="0" t="s">
        <v>16</v>
      </c>
      <c r="N100" s="0" t="s">
        <v>908</v>
      </c>
      <c r="O100" s="0" t="s">
        <v>915</v>
      </c>
      <c r="P100" s="0" t="s">
        <v>21</v>
      </c>
      <c r="Q100" s="31" t="n">
        <v>0.0380688381808</v>
      </c>
    </row>
    <row r="101" customFormat="false" ht="12.75" hidden="false" customHeight="false" outlineLevel="0" collapsed="false">
      <c r="A101" s="0" t="s">
        <v>51</v>
      </c>
      <c r="B101" s="0" t="s">
        <v>881</v>
      </c>
      <c r="C101" s="0" t="s">
        <v>273</v>
      </c>
      <c r="D101" s="0" t="s">
        <v>272</v>
      </c>
      <c r="E101" s="0" t="s">
        <v>916</v>
      </c>
      <c r="F101" s="0" t="s">
        <v>927</v>
      </c>
      <c r="G101" s="0" t="s">
        <v>21</v>
      </c>
      <c r="H101" s="0" t="s">
        <v>958</v>
      </c>
      <c r="I101" s="0" t="s">
        <v>974</v>
      </c>
      <c r="J101" s="0" t="s">
        <v>16</v>
      </c>
      <c r="K101" s="0" t="s">
        <v>904</v>
      </c>
      <c r="L101" s="0" t="s">
        <v>927</v>
      </c>
      <c r="M101" s="0" t="s">
        <v>21</v>
      </c>
      <c r="N101" s="0" t="s">
        <v>958</v>
      </c>
      <c r="O101" s="0" t="s">
        <v>974</v>
      </c>
      <c r="P101" s="0" t="s">
        <v>16</v>
      </c>
      <c r="Q101" s="31" t="n">
        <v>0.00739869256393</v>
      </c>
    </row>
    <row r="102" customFormat="false" ht="12.75" hidden="false" customHeight="false" outlineLevel="0" collapsed="false">
      <c r="A102" s="0" t="s">
        <v>51</v>
      </c>
      <c r="B102" s="0" t="s">
        <v>881</v>
      </c>
      <c r="C102" s="0" t="s">
        <v>273</v>
      </c>
      <c r="D102" s="0" t="s">
        <v>272</v>
      </c>
      <c r="E102" s="0" t="s">
        <v>904</v>
      </c>
      <c r="F102" s="0" t="s">
        <v>927</v>
      </c>
      <c r="G102" s="0" t="s">
        <v>21</v>
      </c>
      <c r="H102" s="0" t="s">
        <v>910</v>
      </c>
      <c r="I102" s="0" t="s">
        <v>949</v>
      </c>
      <c r="J102" s="0" t="s">
        <v>16</v>
      </c>
      <c r="K102" s="0" t="s">
        <v>904</v>
      </c>
      <c r="L102" s="0" t="s">
        <v>927</v>
      </c>
      <c r="M102" s="0" t="s">
        <v>21</v>
      </c>
      <c r="N102" s="0" t="s">
        <v>958</v>
      </c>
      <c r="O102" s="0" t="s">
        <v>974</v>
      </c>
      <c r="P102" s="0" t="s">
        <v>16</v>
      </c>
      <c r="Q102" s="31" t="n">
        <v>0.0391810465591</v>
      </c>
    </row>
    <row r="103" customFormat="false" ht="12.75" hidden="false" customHeight="false" outlineLevel="0" collapsed="false">
      <c r="A103" s="0" t="s">
        <v>154</v>
      </c>
      <c r="B103" s="0" t="s">
        <v>878</v>
      </c>
      <c r="C103" s="0" t="s">
        <v>344</v>
      </c>
      <c r="D103" s="0" t="s">
        <v>343</v>
      </c>
      <c r="E103" s="0" t="s">
        <v>902</v>
      </c>
      <c r="F103" s="0" t="s">
        <v>929</v>
      </c>
      <c r="G103" s="0" t="s">
        <v>21</v>
      </c>
      <c r="H103" s="0" t="s">
        <v>904</v>
      </c>
      <c r="I103" s="0" t="s">
        <v>346</v>
      </c>
      <c r="J103" s="0" t="s">
        <v>346</v>
      </c>
      <c r="K103" s="0" t="s">
        <v>908</v>
      </c>
      <c r="L103" s="0" t="s">
        <v>929</v>
      </c>
      <c r="M103" s="0" t="s">
        <v>21</v>
      </c>
      <c r="N103" s="0" t="s">
        <v>904</v>
      </c>
      <c r="O103" s="0" t="s">
        <v>346</v>
      </c>
      <c r="P103" s="0" t="s">
        <v>346</v>
      </c>
      <c r="Q103" s="31" t="n">
        <v>0.00436771118605</v>
      </c>
    </row>
    <row r="104" customFormat="false" ht="12.75" hidden="false" customHeight="false" outlineLevel="0" collapsed="false">
      <c r="A104" s="0" t="s">
        <v>154</v>
      </c>
      <c r="B104" s="0" t="s">
        <v>878</v>
      </c>
      <c r="C104" s="0" t="s">
        <v>344</v>
      </c>
      <c r="D104" s="0" t="s">
        <v>343</v>
      </c>
      <c r="E104" s="0" t="s">
        <v>902</v>
      </c>
      <c r="F104" s="0" t="s">
        <v>929</v>
      </c>
      <c r="G104" s="0" t="s">
        <v>21</v>
      </c>
      <c r="H104" s="0" t="s">
        <v>905</v>
      </c>
      <c r="I104" s="0" t="s">
        <v>346</v>
      </c>
      <c r="J104" s="0" t="s">
        <v>346</v>
      </c>
      <c r="K104" s="0" t="s">
        <v>930</v>
      </c>
      <c r="L104" s="0" t="s">
        <v>929</v>
      </c>
      <c r="M104" s="0" t="s">
        <v>21</v>
      </c>
      <c r="N104" s="0" t="s">
        <v>905</v>
      </c>
      <c r="O104" s="0" t="s">
        <v>346</v>
      </c>
      <c r="P104" s="0" t="s">
        <v>346</v>
      </c>
      <c r="Q104" s="31" t="n">
        <v>0.0399225453632</v>
      </c>
    </row>
    <row r="105" customFormat="false" ht="12.75" hidden="false" customHeight="false" outlineLevel="0" collapsed="false">
      <c r="A105" s="0" t="s">
        <v>154</v>
      </c>
      <c r="B105" s="0" t="s">
        <v>878</v>
      </c>
      <c r="C105" s="0" t="s">
        <v>344</v>
      </c>
      <c r="D105" s="0" t="s">
        <v>343</v>
      </c>
      <c r="E105" s="0" t="s">
        <v>930</v>
      </c>
      <c r="F105" s="0" t="s">
        <v>929</v>
      </c>
      <c r="G105" s="0" t="s">
        <v>21</v>
      </c>
      <c r="H105" s="0" t="s">
        <v>904</v>
      </c>
      <c r="I105" s="0" t="s">
        <v>346</v>
      </c>
      <c r="J105" s="0" t="s">
        <v>346</v>
      </c>
      <c r="K105" s="0" t="s">
        <v>908</v>
      </c>
      <c r="L105" s="0" t="s">
        <v>929</v>
      </c>
      <c r="M105" s="0" t="s">
        <v>21</v>
      </c>
      <c r="N105" s="0" t="s">
        <v>904</v>
      </c>
      <c r="O105" s="0" t="s">
        <v>346</v>
      </c>
      <c r="P105" s="0" t="s">
        <v>346</v>
      </c>
      <c r="Q105" s="31" t="n">
        <v>0.0488678897074</v>
      </c>
    </row>
    <row r="106" customFormat="false" ht="12.75" hidden="false" customHeight="false" outlineLevel="0" collapsed="false">
      <c r="A106" s="0" t="s">
        <v>154</v>
      </c>
      <c r="B106" s="0" t="s">
        <v>878</v>
      </c>
      <c r="C106" s="0" t="s">
        <v>344</v>
      </c>
      <c r="D106" s="0" t="s">
        <v>343</v>
      </c>
      <c r="E106" s="0" t="s">
        <v>930</v>
      </c>
      <c r="F106" s="0" t="s">
        <v>929</v>
      </c>
      <c r="G106" s="0" t="s">
        <v>21</v>
      </c>
      <c r="H106" s="0" t="s">
        <v>905</v>
      </c>
      <c r="I106" s="0" t="s">
        <v>346</v>
      </c>
      <c r="J106" s="0" t="s">
        <v>346</v>
      </c>
      <c r="K106" s="0" t="s">
        <v>908</v>
      </c>
      <c r="L106" s="0" t="s">
        <v>929</v>
      </c>
      <c r="M106" s="0" t="s">
        <v>21</v>
      </c>
      <c r="N106" s="0" t="s">
        <v>904</v>
      </c>
      <c r="O106" s="0" t="s">
        <v>346</v>
      </c>
      <c r="P106" s="0" t="s">
        <v>346</v>
      </c>
      <c r="Q106" s="31" t="n">
        <v>0.0197109102831</v>
      </c>
    </row>
    <row r="107" customFormat="false" ht="12.75" hidden="false" customHeight="false" outlineLevel="0" collapsed="false">
      <c r="A107" s="0" t="s">
        <v>475</v>
      </c>
      <c r="B107" s="0" t="s">
        <v>474</v>
      </c>
      <c r="C107" s="0" t="s">
        <v>244</v>
      </c>
      <c r="D107" s="0" t="s">
        <v>243</v>
      </c>
      <c r="E107" s="0" t="s">
        <v>902</v>
      </c>
      <c r="F107" s="0" t="s">
        <v>903</v>
      </c>
      <c r="G107" s="0" t="s">
        <v>16</v>
      </c>
      <c r="H107" s="0" t="s">
        <v>910</v>
      </c>
      <c r="I107" s="0" t="s">
        <v>915</v>
      </c>
      <c r="J107" s="0" t="s">
        <v>16</v>
      </c>
      <c r="K107" s="0" t="s">
        <v>902</v>
      </c>
      <c r="L107" s="0" t="s">
        <v>903</v>
      </c>
      <c r="M107" s="0" t="s">
        <v>16</v>
      </c>
      <c r="N107" s="0" t="s">
        <v>916</v>
      </c>
      <c r="O107" s="0" t="s">
        <v>967</v>
      </c>
      <c r="P107" s="0" t="s">
        <v>16</v>
      </c>
      <c r="Q107" s="31" t="n">
        <v>0.033263693823</v>
      </c>
    </row>
    <row r="108" customFormat="false" ht="12.75" hidden="false" customHeight="false" outlineLevel="0" collapsed="false">
      <c r="A108" s="0" t="s">
        <v>224</v>
      </c>
      <c r="B108" s="0" t="s">
        <v>223</v>
      </c>
      <c r="C108" s="0" t="s">
        <v>285</v>
      </c>
      <c r="D108" s="0" t="s">
        <v>282</v>
      </c>
      <c r="E108" s="0" t="s">
        <v>904</v>
      </c>
      <c r="F108" s="0" t="s">
        <v>920</v>
      </c>
      <c r="G108" s="0" t="s">
        <v>16</v>
      </c>
      <c r="H108" s="0" t="s">
        <v>904</v>
      </c>
      <c r="I108" s="0" t="s">
        <v>945</v>
      </c>
      <c r="J108" s="0" t="s">
        <v>67</v>
      </c>
      <c r="K108" s="0" t="s">
        <v>913</v>
      </c>
      <c r="L108" s="0" t="s">
        <v>948</v>
      </c>
      <c r="M108" s="0" t="s">
        <v>16</v>
      </c>
      <c r="N108" s="0" t="s">
        <v>913</v>
      </c>
      <c r="O108" s="0" t="s">
        <v>945</v>
      </c>
      <c r="P108" s="0" t="s">
        <v>67</v>
      </c>
      <c r="Q108" s="31" t="n">
        <v>0.0197335855831</v>
      </c>
    </row>
    <row r="109" customFormat="false" ht="12.75" hidden="false" customHeight="false" outlineLevel="0" collapsed="false">
      <c r="A109" s="0" t="s">
        <v>224</v>
      </c>
      <c r="B109" s="0" t="s">
        <v>223</v>
      </c>
      <c r="C109" s="0" t="s">
        <v>285</v>
      </c>
      <c r="D109" s="0" t="s">
        <v>282</v>
      </c>
      <c r="E109" s="0" t="s">
        <v>904</v>
      </c>
      <c r="F109" s="0" t="s">
        <v>920</v>
      </c>
      <c r="G109" s="0" t="s">
        <v>16</v>
      </c>
      <c r="H109" s="0" t="s">
        <v>904</v>
      </c>
      <c r="I109" s="0" t="s">
        <v>945</v>
      </c>
      <c r="J109" s="0" t="s">
        <v>67</v>
      </c>
      <c r="K109" s="0" t="s">
        <v>910</v>
      </c>
      <c r="L109" s="0" t="s">
        <v>914</v>
      </c>
      <c r="M109" s="0" t="s">
        <v>16</v>
      </c>
      <c r="N109" s="0" t="s">
        <v>904</v>
      </c>
      <c r="O109" s="0" t="s">
        <v>945</v>
      </c>
      <c r="P109" s="0" t="s">
        <v>67</v>
      </c>
      <c r="Q109" s="31" t="n">
        <v>0.00493318974874</v>
      </c>
    </row>
    <row r="110" customFormat="false" ht="12.75" hidden="false" customHeight="false" outlineLevel="0" collapsed="false">
      <c r="A110" s="0" t="s">
        <v>224</v>
      </c>
      <c r="B110" s="0" t="s">
        <v>223</v>
      </c>
      <c r="C110" s="0" t="s">
        <v>285</v>
      </c>
      <c r="D110" s="0" t="s">
        <v>282</v>
      </c>
      <c r="E110" s="0" t="s">
        <v>913</v>
      </c>
      <c r="F110" s="0" t="s">
        <v>948</v>
      </c>
      <c r="G110" s="0" t="s">
        <v>16</v>
      </c>
      <c r="H110" s="0" t="s">
        <v>904</v>
      </c>
      <c r="I110" s="0" t="s">
        <v>945</v>
      </c>
      <c r="J110" s="0" t="s">
        <v>67</v>
      </c>
      <c r="K110" s="0" t="s">
        <v>910</v>
      </c>
      <c r="L110" s="0" t="s">
        <v>914</v>
      </c>
      <c r="M110" s="0" t="s">
        <v>16</v>
      </c>
      <c r="N110" s="0" t="s">
        <v>904</v>
      </c>
      <c r="O110" s="0" t="s">
        <v>945</v>
      </c>
      <c r="P110" s="0" t="s">
        <v>67</v>
      </c>
      <c r="Q110" s="31" t="n">
        <v>0.0490627464032</v>
      </c>
    </row>
    <row r="111" customFormat="false" ht="12.75" hidden="false" customHeight="false" outlineLevel="0" collapsed="false">
      <c r="A111" s="0" t="s">
        <v>224</v>
      </c>
      <c r="B111" s="0" t="s">
        <v>223</v>
      </c>
      <c r="C111" s="0" t="s">
        <v>285</v>
      </c>
      <c r="D111" s="0" t="s">
        <v>282</v>
      </c>
      <c r="E111" s="0" t="s">
        <v>913</v>
      </c>
      <c r="F111" s="0" t="s">
        <v>948</v>
      </c>
      <c r="G111" s="0" t="s">
        <v>16</v>
      </c>
      <c r="H111" s="0" t="s">
        <v>910</v>
      </c>
      <c r="I111" s="0" t="s">
        <v>945</v>
      </c>
      <c r="J111" s="0" t="s">
        <v>67</v>
      </c>
      <c r="K111" s="0" t="s">
        <v>910</v>
      </c>
      <c r="L111" s="0" t="s">
        <v>914</v>
      </c>
      <c r="M111" s="0" t="s">
        <v>16</v>
      </c>
      <c r="N111" s="0" t="s">
        <v>904</v>
      </c>
      <c r="O111" s="0" t="s">
        <v>945</v>
      </c>
      <c r="P111" s="0" t="s">
        <v>67</v>
      </c>
      <c r="Q111" s="31" t="n">
        <v>0.0192054738425</v>
      </c>
    </row>
    <row r="112" customFormat="false" ht="12.75" hidden="false" customHeight="false" outlineLevel="0" collapsed="false">
      <c r="A112" s="0" t="s">
        <v>224</v>
      </c>
      <c r="B112" s="0" t="s">
        <v>223</v>
      </c>
      <c r="C112" s="0" t="s">
        <v>285</v>
      </c>
      <c r="D112" s="0" t="s">
        <v>282</v>
      </c>
      <c r="E112" s="0" t="s">
        <v>910</v>
      </c>
      <c r="F112" s="0" t="s">
        <v>914</v>
      </c>
      <c r="G112" s="0" t="s">
        <v>16</v>
      </c>
      <c r="H112" s="0" t="s">
        <v>904</v>
      </c>
      <c r="I112" s="0" t="s">
        <v>945</v>
      </c>
      <c r="J112" s="0" t="s">
        <v>67</v>
      </c>
      <c r="K112" s="0" t="s">
        <v>910</v>
      </c>
      <c r="L112" s="0" t="s">
        <v>914</v>
      </c>
      <c r="M112" s="0" t="s">
        <v>16</v>
      </c>
      <c r="N112" s="0" t="s">
        <v>913</v>
      </c>
      <c r="O112" s="0" t="s">
        <v>945</v>
      </c>
      <c r="P112" s="0" t="s">
        <v>67</v>
      </c>
      <c r="Q112" s="31" t="n">
        <v>0.00909746646286</v>
      </c>
    </row>
    <row r="113" customFormat="false" ht="12.75" hidden="false" customHeight="false" outlineLevel="0" collapsed="false">
      <c r="A113" s="0" t="s">
        <v>285</v>
      </c>
      <c r="B113" s="0" t="s">
        <v>282</v>
      </c>
      <c r="C113" s="0" t="s">
        <v>287</v>
      </c>
      <c r="D113" s="0" t="s">
        <v>282</v>
      </c>
      <c r="E113" s="0" t="s">
        <v>904</v>
      </c>
      <c r="F113" s="0" t="s">
        <v>945</v>
      </c>
      <c r="G113" s="0" t="s">
        <v>67</v>
      </c>
      <c r="H113" s="0" t="s">
        <v>908</v>
      </c>
      <c r="I113" s="0" t="s">
        <v>125</v>
      </c>
      <c r="J113" s="0" t="s">
        <v>125</v>
      </c>
      <c r="K113" s="0" t="s">
        <v>904</v>
      </c>
      <c r="L113" s="0" t="s">
        <v>945</v>
      </c>
      <c r="M113" s="0" t="s">
        <v>67</v>
      </c>
      <c r="N113" s="0" t="s">
        <v>924</v>
      </c>
      <c r="O113" s="0" t="s">
        <v>125</v>
      </c>
      <c r="P113" s="0" t="s">
        <v>125</v>
      </c>
      <c r="Q113" s="31" t="n">
        <v>0.0492577675018</v>
      </c>
    </row>
    <row r="114" customFormat="false" ht="12.75" hidden="false" customHeight="false" outlineLevel="0" collapsed="false">
      <c r="A114" s="0" t="s">
        <v>66</v>
      </c>
      <c r="B114" s="0" t="s">
        <v>60</v>
      </c>
      <c r="C114" s="0" t="s">
        <v>121</v>
      </c>
      <c r="D114" s="0" t="s">
        <v>880</v>
      </c>
      <c r="E114" s="0" t="s">
        <v>904</v>
      </c>
      <c r="F114" s="0" t="s">
        <v>941</v>
      </c>
      <c r="G114" s="0" t="s">
        <v>67</v>
      </c>
      <c r="H114" s="0" t="s">
        <v>902</v>
      </c>
      <c r="I114" s="0" t="s">
        <v>903</v>
      </c>
      <c r="J114" s="0" t="s">
        <v>16</v>
      </c>
      <c r="K114" s="0" t="s">
        <v>910</v>
      </c>
      <c r="L114" s="0" t="s">
        <v>941</v>
      </c>
      <c r="M114" s="0" t="s">
        <v>67</v>
      </c>
      <c r="N114" s="0" t="s">
        <v>902</v>
      </c>
      <c r="O114" s="0" t="s">
        <v>903</v>
      </c>
      <c r="P114" s="0" t="s">
        <v>16</v>
      </c>
      <c r="Q114" s="31" t="n">
        <v>0.00892059412496</v>
      </c>
    </row>
    <row r="115" customFormat="false" ht="12.75" hidden="false" customHeight="false" outlineLevel="0" collapsed="false">
      <c r="A115" s="0" t="s">
        <v>66</v>
      </c>
      <c r="B115" s="0" t="s">
        <v>60</v>
      </c>
      <c r="C115" s="0" t="s">
        <v>121</v>
      </c>
      <c r="D115" s="0" t="s">
        <v>880</v>
      </c>
      <c r="E115" s="0" t="s">
        <v>904</v>
      </c>
      <c r="F115" s="0" t="s">
        <v>941</v>
      </c>
      <c r="G115" s="0" t="s">
        <v>67</v>
      </c>
      <c r="H115" s="0" t="s">
        <v>930</v>
      </c>
      <c r="I115" s="0" t="s">
        <v>935</v>
      </c>
      <c r="J115" s="0" t="s">
        <v>16</v>
      </c>
      <c r="K115" s="0" t="s">
        <v>910</v>
      </c>
      <c r="L115" s="0" t="s">
        <v>941</v>
      </c>
      <c r="M115" s="0" t="s">
        <v>67</v>
      </c>
      <c r="N115" s="0" t="s">
        <v>902</v>
      </c>
      <c r="O115" s="0" t="s">
        <v>903</v>
      </c>
      <c r="P115" s="0" t="s">
        <v>16</v>
      </c>
      <c r="Q115" s="31" t="n">
        <v>0.0219640609473</v>
      </c>
    </row>
    <row r="116" customFormat="false" ht="12.75" hidden="false" customHeight="false" outlineLevel="0" collapsed="false">
      <c r="A116" s="0" t="s">
        <v>66</v>
      </c>
      <c r="B116" s="0" t="s">
        <v>60</v>
      </c>
      <c r="C116" s="0" t="s">
        <v>121</v>
      </c>
      <c r="D116" s="0" t="s">
        <v>880</v>
      </c>
      <c r="E116" s="0" t="s">
        <v>904</v>
      </c>
      <c r="F116" s="0" t="s">
        <v>941</v>
      </c>
      <c r="G116" s="0" t="s">
        <v>67</v>
      </c>
      <c r="H116" s="0" t="s">
        <v>908</v>
      </c>
      <c r="I116" s="0" t="s">
        <v>920</v>
      </c>
      <c r="J116" s="0" t="s">
        <v>16</v>
      </c>
      <c r="K116" s="0" t="s">
        <v>910</v>
      </c>
      <c r="L116" s="0" t="s">
        <v>941</v>
      </c>
      <c r="M116" s="0" t="s">
        <v>67</v>
      </c>
      <c r="N116" s="0" t="s">
        <v>902</v>
      </c>
      <c r="O116" s="0" t="s">
        <v>903</v>
      </c>
      <c r="P116" s="0" t="s">
        <v>16</v>
      </c>
      <c r="Q116" s="31" t="n">
        <v>0.0173607806343</v>
      </c>
    </row>
    <row r="117" customFormat="false" ht="12.75" hidden="false" customHeight="false" outlineLevel="0" collapsed="false">
      <c r="A117" s="0" t="s">
        <v>66</v>
      </c>
      <c r="B117" s="0" t="s">
        <v>60</v>
      </c>
      <c r="C117" s="0" t="s">
        <v>121</v>
      </c>
      <c r="D117" s="0" t="s">
        <v>880</v>
      </c>
      <c r="E117" s="0" t="s">
        <v>913</v>
      </c>
      <c r="F117" s="0" t="s">
        <v>941</v>
      </c>
      <c r="G117" s="0" t="s">
        <v>67</v>
      </c>
      <c r="H117" s="0" t="s">
        <v>902</v>
      </c>
      <c r="I117" s="0" t="s">
        <v>903</v>
      </c>
      <c r="J117" s="0" t="s">
        <v>16</v>
      </c>
      <c r="K117" s="0" t="s">
        <v>910</v>
      </c>
      <c r="L117" s="0" t="s">
        <v>941</v>
      </c>
      <c r="M117" s="0" t="s">
        <v>67</v>
      </c>
      <c r="N117" s="0" t="s">
        <v>902</v>
      </c>
      <c r="O117" s="0" t="s">
        <v>903</v>
      </c>
      <c r="P117" s="0" t="s">
        <v>16</v>
      </c>
      <c r="Q117" s="31" t="n">
        <v>0.015656337987</v>
      </c>
    </row>
    <row r="118" customFormat="false" ht="12.75" hidden="false" customHeight="false" outlineLevel="0" collapsed="false">
      <c r="A118" s="0" t="s">
        <v>66</v>
      </c>
      <c r="B118" s="0" t="s">
        <v>60</v>
      </c>
      <c r="C118" s="0" t="s">
        <v>121</v>
      </c>
      <c r="D118" s="0" t="s">
        <v>880</v>
      </c>
      <c r="E118" s="0" t="s">
        <v>913</v>
      </c>
      <c r="F118" s="0" t="s">
        <v>941</v>
      </c>
      <c r="G118" s="0" t="s">
        <v>67</v>
      </c>
      <c r="H118" s="0" t="s">
        <v>930</v>
      </c>
      <c r="I118" s="0" t="s">
        <v>935</v>
      </c>
      <c r="J118" s="0" t="s">
        <v>16</v>
      </c>
      <c r="K118" s="0" t="s">
        <v>910</v>
      </c>
      <c r="L118" s="0" t="s">
        <v>941</v>
      </c>
      <c r="M118" s="0" t="s">
        <v>67</v>
      </c>
      <c r="N118" s="0" t="s">
        <v>902</v>
      </c>
      <c r="O118" s="0" t="s">
        <v>903</v>
      </c>
      <c r="P118" s="0" t="s">
        <v>16</v>
      </c>
      <c r="Q118" s="31" t="n">
        <v>0.0270380159373</v>
      </c>
    </row>
    <row r="119" customFormat="false" ht="12.75" hidden="false" customHeight="false" outlineLevel="0" collapsed="false">
      <c r="A119" s="0" t="s">
        <v>66</v>
      </c>
      <c r="B119" s="0" t="s">
        <v>60</v>
      </c>
      <c r="C119" s="0" t="s">
        <v>121</v>
      </c>
      <c r="D119" s="0" t="s">
        <v>880</v>
      </c>
      <c r="E119" s="0" t="s">
        <v>913</v>
      </c>
      <c r="F119" s="0" t="s">
        <v>941</v>
      </c>
      <c r="G119" s="0" t="s">
        <v>67</v>
      </c>
      <c r="H119" s="0" t="s">
        <v>908</v>
      </c>
      <c r="I119" s="0" t="s">
        <v>920</v>
      </c>
      <c r="J119" s="0" t="s">
        <v>16</v>
      </c>
      <c r="K119" s="0" t="s">
        <v>910</v>
      </c>
      <c r="L119" s="0" t="s">
        <v>941</v>
      </c>
      <c r="M119" s="0" t="s">
        <v>67</v>
      </c>
      <c r="N119" s="0" t="s">
        <v>902</v>
      </c>
      <c r="O119" s="0" t="s">
        <v>903</v>
      </c>
      <c r="P119" s="0" t="s">
        <v>16</v>
      </c>
      <c r="Q119" s="31" t="n">
        <v>0.0111892458692</v>
      </c>
    </row>
    <row r="120" customFormat="false" ht="12.75" hidden="false" customHeight="false" outlineLevel="0" collapsed="false">
      <c r="A120" s="0" t="s">
        <v>66</v>
      </c>
      <c r="B120" s="0" t="s">
        <v>60</v>
      </c>
      <c r="C120" s="0" t="s">
        <v>121</v>
      </c>
      <c r="D120" s="0" t="s">
        <v>880</v>
      </c>
      <c r="E120" s="0" t="s">
        <v>910</v>
      </c>
      <c r="F120" s="0" t="s">
        <v>941</v>
      </c>
      <c r="G120" s="0" t="s">
        <v>67</v>
      </c>
      <c r="H120" s="0" t="s">
        <v>902</v>
      </c>
      <c r="I120" s="0" t="s">
        <v>903</v>
      </c>
      <c r="J120" s="0" t="s">
        <v>16</v>
      </c>
      <c r="K120" s="0" t="s">
        <v>910</v>
      </c>
      <c r="L120" s="0" t="s">
        <v>941</v>
      </c>
      <c r="M120" s="0" t="s">
        <v>67</v>
      </c>
      <c r="N120" s="0" t="s">
        <v>930</v>
      </c>
      <c r="O120" s="0" t="s">
        <v>935</v>
      </c>
      <c r="P120" s="0" t="s">
        <v>16</v>
      </c>
      <c r="Q120" s="31" t="n">
        <v>0.0162465298816</v>
      </c>
    </row>
    <row r="121" customFormat="false" ht="12.75" hidden="false" customHeight="false" outlineLevel="0" collapsed="false">
      <c r="A121" s="0" t="s">
        <v>66</v>
      </c>
      <c r="B121" s="0" t="s">
        <v>60</v>
      </c>
      <c r="C121" s="0" t="s">
        <v>121</v>
      </c>
      <c r="D121" s="0" t="s">
        <v>880</v>
      </c>
      <c r="E121" s="0" t="s">
        <v>910</v>
      </c>
      <c r="F121" s="0" t="s">
        <v>941</v>
      </c>
      <c r="G121" s="0" t="s">
        <v>67</v>
      </c>
      <c r="H121" s="0" t="s">
        <v>902</v>
      </c>
      <c r="I121" s="0" t="s">
        <v>903</v>
      </c>
      <c r="J121" s="0" t="s">
        <v>16</v>
      </c>
      <c r="K121" s="0" t="s">
        <v>910</v>
      </c>
      <c r="L121" s="0" t="s">
        <v>941</v>
      </c>
      <c r="M121" s="0" t="s">
        <v>67</v>
      </c>
      <c r="N121" s="0" t="s">
        <v>908</v>
      </c>
      <c r="O121" s="0" t="s">
        <v>920</v>
      </c>
      <c r="P121" s="0" t="s">
        <v>16</v>
      </c>
      <c r="Q121" s="31" t="n">
        <v>0.0306608414034</v>
      </c>
    </row>
    <row r="122" customFormat="false" ht="12.75" hidden="false" customHeight="false" outlineLevel="0" collapsed="false">
      <c r="A122" s="0" t="s">
        <v>68</v>
      </c>
      <c r="B122" s="0" t="s">
        <v>60</v>
      </c>
      <c r="C122" s="0" t="s">
        <v>121</v>
      </c>
      <c r="D122" s="0" t="s">
        <v>880</v>
      </c>
      <c r="E122" s="0" t="s">
        <v>910</v>
      </c>
      <c r="F122" s="0" t="s">
        <v>943</v>
      </c>
      <c r="G122" s="0" t="s">
        <v>16</v>
      </c>
      <c r="H122" s="0" t="s">
        <v>902</v>
      </c>
      <c r="I122" s="0" t="s">
        <v>903</v>
      </c>
      <c r="J122" s="0" t="s">
        <v>16</v>
      </c>
      <c r="K122" s="0" t="s">
        <v>904</v>
      </c>
      <c r="L122" s="0" t="s">
        <v>903</v>
      </c>
      <c r="M122" s="0" t="s">
        <v>16</v>
      </c>
      <c r="N122" s="0" t="s">
        <v>902</v>
      </c>
      <c r="O122" s="0" t="s">
        <v>903</v>
      </c>
      <c r="P122" s="0" t="s">
        <v>16</v>
      </c>
      <c r="Q122" s="31" t="n">
        <v>0.0138883015638</v>
      </c>
    </row>
    <row r="123" customFormat="false" ht="12.75" hidden="false" customHeight="false" outlineLevel="0" collapsed="false">
      <c r="A123" s="0" t="s">
        <v>68</v>
      </c>
      <c r="B123" s="0" t="s">
        <v>60</v>
      </c>
      <c r="C123" s="0" t="s">
        <v>121</v>
      </c>
      <c r="D123" s="0" t="s">
        <v>880</v>
      </c>
      <c r="E123" s="0" t="s">
        <v>910</v>
      </c>
      <c r="F123" s="0" t="s">
        <v>943</v>
      </c>
      <c r="G123" s="0" t="s">
        <v>16</v>
      </c>
      <c r="H123" s="0" t="s">
        <v>930</v>
      </c>
      <c r="I123" s="0" t="s">
        <v>935</v>
      </c>
      <c r="J123" s="0" t="s">
        <v>16</v>
      </c>
      <c r="K123" s="0" t="s">
        <v>904</v>
      </c>
      <c r="L123" s="0" t="s">
        <v>903</v>
      </c>
      <c r="M123" s="0" t="s">
        <v>16</v>
      </c>
      <c r="N123" s="0" t="s">
        <v>902</v>
      </c>
      <c r="O123" s="0" t="s">
        <v>903</v>
      </c>
      <c r="P123" s="0" t="s">
        <v>16</v>
      </c>
      <c r="Q123" s="31" t="n">
        <v>0.0248327097288</v>
      </c>
    </row>
    <row r="124" customFormat="false" ht="12.75" hidden="false" customHeight="false" outlineLevel="0" collapsed="false">
      <c r="A124" s="0" t="s">
        <v>68</v>
      </c>
      <c r="B124" s="0" t="s">
        <v>60</v>
      </c>
      <c r="C124" s="0" t="s">
        <v>121</v>
      </c>
      <c r="D124" s="0" t="s">
        <v>880</v>
      </c>
      <c r="E124" s="0" t="s">
        <v>910</v>
      </c>
      <c r="F124" s="0" t="s">
        <v>943</v>
      </c>
      <c r="G124" s="0" t="s">
        <v>16</v>
      </c>
      <c r="H124" s="0" t="s">
        <v>908</v>
      </c>
      <c r="I124" s="0" t="s">
        <v>920</v>
      </c>
      <c r="J124" s="0" t="s">
        <v>16</v>
      </c>
      <c r="K124" s="0" t="s">
        <v>904</v>
      </c>
      <c r="L124" s="0" t="s">
        <v>903</v>
      </c>
      <c r="M124" s="0" t="s">
        <v>16</v>
      </c>
      <c r="N124" s="0" t="s">
        <v>902</v>
      </c>
      <c r="O124" s="0" t="s">
        <v>903</v>
      </c>
      <c r="P124" s="0" t="s">
        <v>16</v>
      </c>
      <c r="Q124" s="31" t="n">
        <v>0.0264800923093</v>
      </c>
    </row>
    <row r="125" customFormat="false" ht="12.75" hidden="false" customHeight="false" outlineLevel="0" collapsed="false">
      <c r="A125" s="0" t="s">
        <v>68</v>
      </c>
      <c r="B125" s="0" t="s">
        <v>60</v>
      </c>
      <c r="C125" s="0" t="s">
        <v>121</v>
      </c>
      <c r="D125" s="0" t="s">
        <v>880</v>
      </c>
      <c r="E125" s="0" t="s">
        <v>916</v>
      </c>
      <c r="F125" s="0" t="s">
        <v>942</v>
      </c>
      <c r="G125" s="0" t="s">
        <v>16</v>
      </c>
      <c r="H125" s="0" t="s">
        <v>902</v>
      </c>
      <c r="I125" s="0" t="s">
        <v>903</v>
      </c>
      <c r="J125" s="0" t="s">
        <v>16</v>
      </c>
      <c r="K125" s="0" t="s">
        <v>904</v>
      </c>
      <c r="L125" s="0" t="s">
        <v>903</v>
      </c>
      <c r="M125" s="0" t="s">
        <v>16</v>
      </c>
      <c r="N125" s="0" t="s">
        <v>902</v>
      </c>
      <c r="O125" s="0" t="s">
        <v>903</v>
      </c>
      <c r="P125" s="0" t="s">
        <v>16</v>
      </c>
      <c r="Q125" s="31" t="n">
        <v>0.0120518613572</v>
      </c>
    </row>
    <row r="126" customFormat="false" ht="12.75" hidden="false" customHeight="false" outlineLevel="0" collapsed="false">
      <c r="A126" s="0" t="s">
        <v>68</v>
      </c>
      <c r="B126" s="0" t="s">
        <v>60</v>
      </c>
      <c r="C126" s="0" t="s">
        <v>121</v>
      </c>
      <c r="D126" s="0" t="s">
        <v>880</v>
      </c>
      <c r="E126" s="0" t="s">
        <v>916</v>
      </c>
      <c r="F126" s="0" t="s">
        <v>942</v>
      </c>
      <c r="G126" s="0" t="s">
        <v>16</v>
      </c>
      <c r="H126" s="0" t="s">
        <v>930</v>
      </c>
      <c r="I126" s="0" t="s">
        <v>935</v>
      </c>
      <c r="J126" s="0" t="s">
        <v>16</v>
      </c>
      <c r="K126" s="0" t="s">
        <v>904</v>
      </c>
      <c r="L126" s="0" t="s">
        <v>903</v>
      </c>
      <c r="M126" s="0" t="s">
        <v>16</v>
      </c>
      <c r="N126" s="0" t="s">
        <v>902</v>
      </c>
      <c r="O126" s="0" t="s">
        <v>903</v>
      </c>
      <c r="P126" s="0" t="s">
        <v>16</v>
      </c>
      <c r="Q126" s="31" t="n">
        <v>0.0259904789967</v>
      </c>
    </row>
    <row r="127" customFormat="false" ht="12.75" hidden="false" customHeight="false" outlineLevel="0" collapsed="false">
      <c r="A127" s="0" t="s">
        <v>68</v>
      </c>
      <c r="B127" s="0" t="s">
        <v>60</v>
      </c>
      <c r="C127" s="0" t="s">
        <v>121</v>
      </c>
      <c r="D127" s="0" t="s">
        <v>880</v>
      </c>
      <c r="E127" s="0" t="s">
        <v>916</v>
      </c>
      <c r="F127" s="0" t="s">
        <v>942</v>
      </c>
      <c r="G127" s="0" t="s">
        <v>16</v>
      </c>
      <c r="H127" s="0" t="s">
        <v>908</v>
      </c>
      <c r="I127" s="0" t="s">
        <v>920</v>
      </c>
      <c r="J127" s="0" t="s">
        <v>16</v>
      </c>
      <c r="K127" s="0" t="s">
        <v>904</v>
      </c>
      <c r="L127" s="0" t="s">
        <v>903</v>
      </c>
      <c r="M127" s="0" t="s">
        <v>16</v>
      </c>
      <c r="N127" s="0" t="s">
        <v>902</v>
      </c>
      <c r="O127" s="0" t="s">
        <v>903</v>
      </c>
      <c r="P127" s="0" t="s">
        <v>16</v>
      </c>
      <c r="Q127" s="31" t="n">
        <v>0.0125425472074</v>
      </c>
    </row>
    <row r="128" customFormat="false" ht="12.75" hidden="false" customHeight="false" outlineLevel="0" collapsed="false">
      <c r="A128" s="0" t="s">
        <v>68</v>
      </c>
      <c r="B128" s="0" t="s">
        <v>60</v>
      </c>
      <c r="C128" s="0" t="s">
        <v>121</v>
      </c>
      <c r="D128" s="0" t="s">
        <v>880</v>
      </c>
      <c r="E128" s="0" t="s">
        <v>904</v>
      </c>
      <c r="F128" s="0" t="s">
        <v>903</v>
      </c>
      <c r="G128" s="0" t="s">
        <v>16</v>
      </c>
      <c r="H128" s="0" t="s">
        <v>902</v>
      </c>
      <c r="I128" s="0" t="s">
        <v>903</v>
      </c>
      <c r="J128" s="0" t="s">
        <v>16</v>
      </c>
      <c r="K128" s="0" t="s">
        <v>904</v>
      </c>
      <c r="L128" s="0" t="s">
        <v>903</v>
      </c>
      <c r="M128" s="0" t="s">
        <v>16</v>
      </c>
      <c r="N128" s="0" t="s">
        <v>930</v>
      </c>
      <c r="O128" s="0" t="s">
        <v>935</v>
      </c>
      <c r="P128" s="0" t="s">
        <v>16</v>
      </c>
      <c r="Q128" s="31" t="n">
        <v>0.0151851438094</v>
      </c>
    </row>
    <row r="129" customFormat="false" ht="12.75" hidden="false" customHeight="false" outlineLevel="0" collapsed="false">
      <c r="A129" s="0" t="s">
        <v>68</v>
      </c>
      <c r="B129" s="0" t="s">
        <v>60</v>
      </c>
      <c r="C129" s="0" t="s">
        <v>121</v>
      </c>
      <c r="D129" s="0" t="s">
        <v>880</v>
      </c>
      <c r="E129" s="0" t="s">
        <v>904</v>
      </c>
      <c r="F129" s="0" t="s">
        <v>903</v>
      </c>
      <c r="G129" s="0" t="s">
        <v>16</v>
      </c>
      <c r="H129" s="0" t="s">
        <v>902</v>
      </c>
      <c r="I129" s="0" t="s">
        <v>903</v>
      </c>
      <c r="J129" s="0" t="s">
        <v>16</v>
      </c>
      <c r="K129" s="0" t="s">
        <v>904</v>
      </c>
      <c r="L129" s="0" t="s">
        <v>903</v>
      </c>
      <c r="M129" s="0" t="s">
        <v>16</v>
      </c>
      <c r="N129" s="0" t="s">
        <v>908</v>
      </c>
      <c r="O129" s="0" t="s">
        <v>920</v>
      </c>
      <c r="P129" s="0" t="s">
        <v>16</v>
      </c>
      <c r="Q129" s="31" t="n">
        <v>0.0264560094585</v>
      </c>
    </row>
    <row r="130" customFormat="false" ht="12.75" hidden="false" customHeight="false" outlineLevel="0" collapsed="false">
      <c r="A130" s="0" t="s">
        <v>470</v>
      </c>
      <c r="B130" s="0" t="s">
        <v>469</v>
      </c>
      <c r="C130" s="0" t="s">
        <v>240</v>
      </c>
      <c r="D130" s="0" t="s">
        <v>239</v>
      </c>
      <c r="E130" s="0" t="s">
        <v>930</v>
      </c>
      <c r="F130" s="0" t="s">
        <v>935</v>
      </c>
      <c r="G130" s="0" t="s">
        <v>16</v>
      </c>
      <c r="H130" s="0" t="s">
        <v>908</v>
      </c>
      <c r="I130" s="0" t="s">
        <v>914</v>
      </c>
      <c r="J130" s="0" t="s">
        <v>16</v>
      </c>
      <c r="K130" s="0" t="s">
        <v>930</v>
      </c>
      <c r="L130" s="0" t="s">
        <v>935</v>
      </c>
      <c r="M130" s="0" t="s">
        <v>16</v>
      </c>
      <c r="N130" s="0" t="s">
        <v>924</v>
      </c>
      <c r="O130" s="0" t="s">
        <v>952</v>
      </c>
      <c r="P130" s="0" t="s">
        <v>16</v>
      </c>
      <c r="Q130" s="31" t="n">
        <v>0.0293779669899</v>
      </c>
    </row>
    <row r="131" customFormat="false" ht="12.75" hidden="false" customHeight="false" outlineLevel="0" collapsed="false">
      <c r="A131" s="0" t="s">
        <v>470</v>
      </c>
      <c r="B131" s="0" t="s">
        <v>469</v>
      </c>
      <c r="C131" s="0" t="s">
        <v>240</v>
      </c>
      <c r="D131" s="0" t="s">
        <v>239</v>
      </c>
      <c r="E131" s="0" t="s">
        <v>930</v>
      </c>
      <c r="F131" s="0" t="s">
        <v>935</v>
      </c>
      <c r="G131" s="0" t="s">
        <v>16</v>
      </c>
      <c r="H131" s="0" t="s">
        <v>924</v>
      </c>
      <c r="I131" s="0" t="s">
        <v>952</v>
      </c>
      <c r="J131" s="0" t="s">
        <v>16</v>
      </c>
      <c r="K131" s="0" t="s">
        <v>908</v>
      </c>
      <c r="L131" s="0" t="s">
        <v>920</v>
      </c>
      <c r="M131" s="0" t="s">
        <v>16</v>
      </c>
      <c r="N131" s="0" t="s">
        <v>908</v>
      </c>
      <c r="O131" s="0" t="s">
        <v>914</v>
      </c>
      <c r="P131" s="0" t="s">
        <v>16</v>
      </c>
      <c r="Q131" s="31" t="n">
        <v>0.0313251603702</v>
      </c>
    </row>
    <row r="132" customFormat="false" ht="12.75" hidden="false" customHeight="false" outlineLevel="0" collapsed="false">
      <c r="A132" s="0" t="s">
        <v>35</v>
      </c>
      <c r="B132" s="0" t="s">
        <v>34</v>
      </c>
      <c r="C132" s="0" t="s">
        <v>509</v>
      </c>
      <c r="D132" s="0" t="s">
        <v>503</v>
      </c>
      <c r="E132" s="0" t="s">
        <v>930</v>
      </c>
      <c r="F132" s="0" t="s">
        <v>909</v>
      </c>
      <c r="G132" s="0" t="s">
        <v>21</v>
      </c>
      <c r="H132" s="0" t="s">
        <v>913</v>
      </c>
      <c r="I132" s="0" t="s">
        <v>933</v>
      </c>
      <c r="J132" s="0" t="s">
        <v>16</v>
      </c>
      <c r="K132" s="0" t="s">
        <v>908</v>
      </c>
      <c r="L132" s="0" t="s">
        <v>909</v>
      </c>
      <c r="M132" s="0" t="s">
        <v>21</v>
      </c>
      <c r="N132" s="0" t="s">
        <v>910</v>
      </c>
      <c r="O132" s="0" t="s">
        <v>921</v>
      </c>
      <c r="P132" s="0" t="s">
        <v>16</v>
      </c>
      <c r="Q132" s="31" t="n">
        <v>0.0187713883554</v>
      </c>
    </row>
    <row r="133" customFormat="false" ht="12.75" hidden="false" customHeight="false" outlineLevel="0" collapsed="false">
      <c r="A133" s="0" t="s">
        <v>304</v>
      </c>
      <c r="B133" s="0" t="s">
        <v>303</v>
      </c>
      <c r="C133" s="0" t="s">
        <v>393</v>
      </c>
      <c r="D133" s="0" t="s">
        <v>392</v>
      </c>
      <c r="E133" s="0" t="s">
        <v>908</v>
      </c>
      <c r="F133" s="0" t="s">
        <v>919</v>
      </c>
      <c r="G133" s="0" t="s">
        <v>21</v>
      </c>
      <c r="H133" s="0" t="s">
        <v>930</v>
      </c>
      <c r="I133" s="0" t="s">
        <v>950</v>
      </c>
      <c r="J133" s="0" t="s">
        <v>21</v>
      </c>
      <c r="K133" s="0" t="s">
        <v>924</v>
      </c>
      <c r="L133" s="0" t="s">
        <v>919</v>
      </c>
      <c r="M133" s="0" t="s">
        <v>21</v>
      </c>
      <c r="N133" s="0" t="s">
        <v>930</v>
      </c>
      <c r="O133" s="0" t="s">
        <v>950</v>
      </c>
      <c r="P133" s="0" t="s">
        <v>21</v>
      </c>
      <c r="Q133" s="31" t="n">
        <v>0.0144316729518</v>
      </c>
    </row>
    <row r="134" customFormat="false" ht="12.75" hidden="false" customHeight="false" outlineLevel="0" collapsed="false">
      <c r="A134" s="0" t="s">
        <v>304</v>
      </c>
      <c r="B134" s="0" t="s">
        <v>303</v>
      </c>
      <c r="C134" s="0" t="s">
        <v>393</v>
      </c>
      <c r="D134" s="0" t="s">
        <v>392</v>
      </c>
      <c r="E134" s="0" t="s">
        <v>908</v>
      </c>
      <c r="F134" s="0" t="s">
        <v>919</v>
      </c>
      <c r="G134" s="0" t="s">
        <v>21</v>
      </c>
      <c r="H134" s="0" t="s">
        <v>930</v>
      </c>
      <c r="I134" s="0" t="s">
        <v>950</v>
      </c>
      <c r="J134" s="0" t="s">
        <v>21</v>
      </c>
      <c r="K134" s="0" t="s">
        <v>924</v>
      </c>
      <c r="L134" s="0" t="s">
        <v>919</v>
      </c>
      <c r="M134" s="0" t="s">
        <v>21</v>
      </c>
      <c r="N134" s="0" t="s">
        <v>908</v>
      </c>
      <c r="O134" s="0" t="s">
        <v>950</v>
      </c>
      <c r="P134" s="0" t="s">
        <v>21</v>
      </c>
      <c r="Q134" s="31" t="n">
        <v>0.0329265291504</v>
      </c>
    </row>
    <row r="135" customFormat="false" ht="12.75" hidden="false" customHeight="false" outlineLevel="0" collapsed="false">
      <c r="A135" s="0" t="s">
        <v>154</v>
      </c>
      <c r="B135" s="0" t="s">
        <v>878</v>
      </c>
      <c r="C135" s="0" t="s">
        <v>228</v>
      </c>
      <c r="D135" s="0" t="s">
        <v>227</v>
      </c>
      <c r="E135" s="0" t="s">
        <v>930</v>
      </c>
      <c r="F135" s="0" t="s">
        <v>929</v>
      </c>
      <c r="G135" s="0" t="s">
        <v>21</v>
      </c>
      <c r="H135" s="0" t="s">
        <v>916</v>
      </c>
      <c r="I135" s="0" t="s">
        <v>917</v>
      </c>
      <c r="J135" s="0" t="s">
        <v>16</v>
      </c>
      <c r="K135" s="0" t="s">
        <v>908</v>
      </c>
      <c r="L135" s="0" t="s">
        <v>929</v>
      </c>
      <c r="M135" s="0" t="s">
        <v>21</v>
      </c>
      <c r="N135" s="0" t="s">
        <v>916</v>
      </c>
      <c r="O135" s="0" t="s">
        <v>917</v>
      </c>
      <c r="P135" s="0" t="s">
        <v>16</v>
      </c>
      <c r="Q135" s="31" t="n">
        <v>0.0437498873189</v>
      </c>
    </row>
    <row r="136" customFormat="false" ht="12.75" hidden="false" customHeight="false" outlineLevel="0" collapsed="false">
      <c r="A136" s="0" t="s">
        <v>154</v>
      </c>
      <c r="B136" s="0" t="s">
        <v>878</v>
      </c>
      <c r="C136" s="0" t="s">
        <v>228</v>
      </c>
      <c r="D136" s="0" t="s">
        <v>227</v>
      </c>
      <c r="E136" s="0" t="s">
        <v>930</v>
      </c>
      <c r="F136" s="0" t="s">
        <v>929</v>
      </c>
      <c r="G136" s="0" t="s">
        <v>21</v>
      </c>
      <c r="H136" s="0" t="s">
        <v>916</v>
      </c>
      <c r="I136" s="0" t="s">
        <v>917</v>
      </c>
      <c r="J136" s="0" t="s">
        <v>16</v>
      </c>
      <c r="K136" s="0" t="s">
        <v>908</v>
      </c>
      <c r="L136" s="0" t="s">
        <v>929</v>
      </c>
      <c r="M136" s="0" t="s">
        <v>21</v>
      </c>
      <c r="N136" s="0" t="s">
        <v>904</v>
      </c>
      <c r="O136" s="0" t="s">
        <v>920</v>
      </c>
      <c r="P136" s="0" t="s">
        <v>16</v>
      </c>
      <c r="Q136" s="31" t="n">
        <v>0.0496843932482</v>
      </c>
    </row>
    <row r="137" customFormat="false" ht="12.75" hidden="false" customHeight="false" outlineLevel="0" collapsed="false">
      <c r="A137" s="0" t="s">
        <v>156</v>
      </c>
      <c r="B137" s="0" t="s">
        <v>878</v>
      </c>
      <c r="C137" s="0" t="s">
        <v>228</v>
      </c>
      <c r="D137" s="0" t="s">
        <v>227</v>
      </c>
      <c r="E137" s="0" t="s">
        <v>902</v>
      </c>
      <c r="F137" s="0" t="s">
        <v>940</v>
      </c>
      <c r="G137" s="0" t="s">
        <v>16</v>
      </c>
      <c r="H137" s="0" t="s">
        <v>904</v>
      </c>
      <c r="I137" s="0" t="s">
        <v>920</v>
      </c>
      <c r="J137" s="0" t="s">
        <v>16</v>
      </c>
      <c r="K137" s="0" t="s">
        <v>908</v>
      </c>
      <c r="L137" s="0" t="s">
        <v>919</v>
      </c>
      <c r="M137" s="0" t="s">
        <v>16</v>
      </c>
      <c r="N137" s="0" t="s">
        <v>904</v>
      </c>
      <c r="O137" s="0" t="s">
        <v>920</v>
      </c>
      <c r="P137" s="0" t="s">
        <v>16</v>
      </c>
      <c r="Q137" s="31" t="n">
        <v>0.0277730121755</v>
      </c>
    </row>
    <row r="138" customFormat="false" ht="12.75" hidden="false" customHeight="false" outlineLevel="0" collapsed="false">
      <c r="A138" s="0" t="s">
        <v>156</v>
      </c>
      <c r="B138" s="0" t="s">
        <v>878</v>
      </c>
      <c r="C138" s="0" t="s">
        <v>228</v>
      </c>
      <c r="D138" s="0" t="s">
        <v>227</v>
      </c>
      <c r="E138" s="0" t="s">
        <v>930</v>
      </c>
      <c r="F138" s="0" t="s">
        <v>965</v>
      </c>
      <c r="G138" s="0" t="s">
        <v>16</v>
      </c>
      <c r="H138" s="0" t="s">
        <v>904</v>
      </c>
      <c r="I138" s="0" t="s">
        <v>920</v>
      </c>
      <c r="J138" s="0" t="s">
        <v>16</v>
      </c>
      <c r="K138" s="0" t="s">
        <v>908</v>
      </c>
      <c r="L138" s="0" t="s">
        <v>919</v>
      </c>
      <c r="M138" s="0" t="s">
        <v>16</v>
      </c>
      <c r="N138" s="0" t="s">
        <v>904</v>
      </c>
      <c r="O138" s="0" t="s">
        <v>920</v>
      </c>
      <c r="P138" s="0" t="s">
        <v>16</v>
      </c>
      <c r="Q138" s="31" t="n">
        <v>0.021983832643</v>
      </c>
    </row>
    <row r="139" customFormat="false" ht="12.75" hidden="false" customHeight="false" outlineLevel="0" collapsed="false">
      <c r="A139" s="0" t="s">
        <v>213</v>
      </c>
      <c r="B139" s="0" t="s">
        <v>210</v>
      </c>
      <c r="C139" s="0" t="s">
        <v>220</v>
      </c>
      <c r="D139" s="0" t="s">
        <v>216</v>
      </c>
      <c r="E139" s="0" t="s">
        <v>908</v>
      </c>
      <c r="F139" s="0" t="s">
        <v>920</v>
      </c>
      <c r="G139" s="0" t="s">
        <v>21</v>
      </c>
      <c r="H139" s="0" t="s">
        <v>902</v>
      </c>
      <c r="I139" s="0" t="s">
        <v>955</v>
      </c>
      <c r="J139" s="0" t="s">
        <v>21</v>
      </c>
      <c r="K139" s="0" t="s">
        <v>908</v>
      </c>
      <c r="L139" s="0" t="s">
        <v>920</v>
      </c>
      <c r="M139" s="0" t="s">
        <v>21</v>
      </c>
      <c r="N139" s="0" t="s">
        <v>930</v>
      </c>
      <c r="O139" s="0" t="s">
        <v>955</v>
      </c>
      <c r="P139" s="0" t="s">
        <v>21</v>
      </c>
      <c r="Q139" s="31" t="n">
        <v>0.0239808222076</v>
      </c>
    </row>
    <row r="140" customFormat="false" ht="12.75" hidden="false" customHeight="false" outlineLevel="0" collapsed="false">
      <c r="A140" s="0" t="s">
        <v>213</v>
      </c>
      <c r="B140" s="0" t="s">
        <v>210</v>
      </c>
      <c r="C140" s="0" t="s">
        <v>220</v>
      </c>
      <c r="D140" s="0" t="s">
        <v>216</v>
      </c>
      <c r="E140" s="0" t="s">
        <v>908</v>
      </c>
      <c r="F140" s="0" t="s">
        <v>920</v>
      </c>
      <c r="G140" s="0" t="s">
        <v>21</v>
      </c>
      <c r="H140" s="0" t="s">
        <v>902</v>
      </c>
      <c r="I140" s="0" t="s">
        <v>955</v>
      </c>
      <c r="J140" s="0" t="s">
        <v>21</v>
      </c>
      <c r="K140" s="0" t="s">
        <v>908</v>
      </c>
      <c r="L140" s="0" t="s">
        <v>920</v>
      </c>
      <c r="M140" s="0" t="s">
        <v>21</v>
      </c>
      <c r="N140" s="0" t="s">
        <v>908</v>
      </c>
      <c r="O140" s="0" t="s">
        <v>955</v>
      </c>
      <c r="P140" s="0" t="s">
        <v>21</v>
      </c>
      <c r="Q140" s="31" t="n">
        <v>0.0446073503661</v>
      </c>
    </row>
    <row r="141" customFormat="false" ht="12.75" hidden="false" customHeight="false" outlineLevel="0" collapsed="false">
      <c r="A141" s="0" t="s">
        <v>213</v>
      </c>
      <c r="B141" s="0" t="s">
        <v>210</v>
      </c>
      <c r="C141" s="0" t="s">
        <v>220</v>
      </c>
      <c r="D141" s="0" t="s">
        <v>216</v>
      </c>
      <c r="E141" s="0" t="s">
        <v>908</v>
      </c>
      <c r="F141" s="0" t="s">
        <v>920</v>
      </c>
      <c r="G141" s="0" t="s">
        <v>21</v>
      </c>
      <c r="H141" s="0" t="s">
        <v>902</v>
      </c>
      <c r="I141" s="0" t="s">
        <v>955</v>
      </c>
      <c r="J141" s="0" t="s">
        <v>21</v>
      </c>
      <c r="K141" s="0" t="s">
        <v>911</v>
      </c>
      <c r="L141" s="0" t="s">
        <v>920</v>
      </c>
      <c r="M141" s="0" t="s">
        <v>21</v>
      </c>
      <c r="N141" s="0" t="s">
        <v>902</v>
      </c>
      <c r="O141" s="0" t="s">
        <v>955</v>
      </c>
      <c r="P141" s="0" t="s">
        <v>21</v>
      </c>
      <c r="Q141" s="31" t="n">
        <v>0.0322543692997</v>
      </c>
    </row>
    <row r="142" customFormat="false" ht="12.75" hidden="false" customHeight="false" outlineLevel="0" collapsed="false">
      <c r="A142" s="0" t="s">
        <v>213</v>
      </c>
      <c r="B142" s="0" t="s">
        <v>210</v>
      </c>
      <c r="C142" s="0" t="s">
        <v>220</v>
      </c>
      <c r="D142" s="0" t="s">
        <v>216</v>
      </c>
      <c r="E142" s="0" t="s">
        <v>908</v>
      </c>
      <c r="F142" s="0" t="s">
        <v>920</v>
      </c>
      <c r="G142" s="0" t="s">
        <v>21</v>
      </c>
      <c r="H142" s="0" t="s">
        <v>902</v>
      </c>
      <c r="I142" s="0" t="s">
        <v>955</v>
      </c>
      <c r="J142" s="0" t="s">
        <v>21</v>
      </c>
      <c r="K142" s="0" t="s">
        <v>911</v>
      </c>
      <c r="L142" s="0" t="s">
        <v>920</v>
      </c>
      <c r="M142" s="0" t="s">
        <v>21</v>
      </c>
      <c r="N142" s="0" t="s">
        <v>908</v>
      </c>
      <c r="O142" s="0" t="s">
        <v>955</v>
      </c>
      <c r="P142" s="0" t="s">
        <v>21</v>
      </c>
      <c r="Q142" s="31" t="n">
        <v>0.0205907116708</v>
      </c>
    </row>
    <row r="143" customFormat="false" ht="12.75" hidden="false" customHeight="false" outlineLevel="0" collapsed="false">
      <c r="A143" s="0" t="s">
        <v>213</v>
      </c>
      <c r="B143" s="0" t="s">
        <v>210</v>
      </c>
      <c r="C143" s="0" t="s">
        <v>220</v>
      </c>
      <c r="D143" s="0" t="s">
        <v>216</v>
      </c>
      <c r="E143" s="0" t="s">
        <v>908</v>
      </c>
      <c r="F143" s="0" t="s">
        <v>920</v>
      </c>
      <c r="G143" s="0" t="s">
        <v>21</v>
      </c>
      <c r="H143" s="0" t="s">
        <v>930</v>
      </c>
      <c r="I143" s="0" t="s">
        <v>955</v>
      </c>
      <c r="J143" s="0" t="s">
        <v>21</v>
      </c>
      <c r="K143" s="0" t="s">
        <v>904</v>
      </c>
      <c r="L143" s="0" t="s">
        <v>920</v>
      </c>
      <c r="M143" s="0" t="s">
        <v>21</v>
      </c>
      <c r="N143" s="0" t="s">
        <v>902</v>
      </c>
      <c r="O143" s="0" t="s">
        <v>955</v>
      </c>
      <c r="P143" s="0" t="s">
        <v>21</v>
      </c>
      <c r="Q143" s="31" t="n">
        <v>0.0178997033325</v>
      </c>
    </row>
    <row r="144" customFormat="false" ht="12.75" hidden="false" customHeight="false" outlineLevel="0" collapsed="false">
      <c r="A144" s="0" t="s">
        <v>213</v>
      </c>
      <c r="B144" s="0" t="s">
        <v>210</v>
      </c>
      <c r="C144" s="0" t="s">
        <v>220</v>
      </c>
      <c r="D144" s="0" t="s">
        <v>216</v>
      </c>
      <c r="E144" s="0" t="s">
        <v>908</v>
      </c>
      <c r="F144" s="0" t="s">
        <v>920</v>
      </c>
      <c r="G144" s="0" t="s">
        <v>21</v>
      </c>
      <c r="H144" s="0" t="s">
        <v>908</v>
      </c>
      <c r="I144" s="0" t="s">
        <v>955</v>
      </c>
      <c r="J144" s="0" t="s">
        <v>21</v>
      </c>
      <c r="K144" s="0" t="s">
        <v>904</v>
      </c>
      <c r="L144" s="0" t="s">
        <v>920</v>
      </c>
      <c r="M144" s="0" t="s">
        <v>21</v>
      </c>
      <c r="N144" s="0" t="s">
        <v>902</v>
      </c>
      <c r="O144" s="0" t="s">
        <v>955</v>
      </c>
      <c r="P144" s="0" t="s">
        <v>21</v>
      </c>
      <c r="Q144" s="31" t="n">
        <v>0.032926268153</v>
      </c>
    </row>
    <row r="145" customFormat="false" ht="12.75" hidden="false" customHeight="false" outlineLevel="0" collapsed="false">
      <c r="A145" s="0" t="s">
        <v>213</v>
      </c>
      <c r="B145" s="0" t="s">
        <v>210</v>
      </c>
      <c r="C145" s="0" t="s">
        <v>220</v>
      </c>
      <c r="D145" s="0" t="s">
        <v>216</v>
      </c>
      <c r="E145" s="0" t="s">
        <v>911</v>
      </c>
      <c r="F145" s="0" t="s">
        <v>920</v>
      </c>
      <c r="G145" s="0" t="s">
        <v>21</v>
      </c>
      <c r="H145" s="0" t="s">
        <v>902</v>
      </c>
      <c r="I145" s="0" t="s">
        <v>955</v>
      </c>
      <c r="J145" s="0" t="s">
        <v>21</v>
      </c>
      <c r="K145" s="0" t="s">
        <v>904</v>
      </c>
      <c r="L145" s="0" t="s">
        <v>920</v>
      </c>
      <c r="M145" s="0" t="s">
        <v>21</v>
      </c>
      <c r="N145" s="0" t="s">
        <v>902</v>
      </c>
      <c r="O145" s="0" t="s">
        <v>955</v>
      </c>
      <c r="P145" s="0" t="s">
        <v>21</v>
      </c>
      <c r="Q145" s="31" t="n">
        <v>0.0219077642839</v>
      </c>
    </row>
    <row r="146" customFormat="false" ht="12.75" hidden="false" customHeight="false" outlineLevel="0" collapsed="false">
      <c r="A146" s="0" t="s">
        <v>213</v>
      </c>
      <c r="B146" s="0" t="s">
        <v>210</v>
      </c>
      <c r="C146" s="0" t="s">
        <v>220</v>
      </c>
      <c r="D146" s="0" t="s">
        <v>216</v>
      </c>
      <c r="E146" s="0" t="s">
        <v>911</v>
      </c>
      <c r="F146" s="0" t="s">
        <v>920</v>
      </c>
      <c r="G146" s="0" t="s">
        <v>21</v>
      </c>
      <c r="H146" s="0" t="s">
        <v>930</v>
      </c>
      <c r="I146" s="0" t="s">
        <v>955</v>
      </c>
      <c r="J146" s="0" t="s">
        <v>21</v>
      </c>
      <c r="K146" s="0" t="s">
        <v>904</v>
      </c>
      <c r="L146" s="0" t="s">
        <v>920</v>
      </c>
      <c r="M146" s="0" t="s">
        <v>21</v>
      </c>
      <c r="N146" s="0" t="s">
        <v>902</v>
      </c>
      <c r="O146" s="0" t="s">
        <v>955</v>
      </c>
      <c r="P146" s="0" t="s">
        <v>21</v>
      </c>
      <c r="Q146" s="31" t="n">
        <v>0.0379202394752</v>
      </c>
    </row>
    <row r="147" customFormat="false" ht="12.75" hidden="false" customHeight="false" outlineLevel="0" collapsed="false">
      <c r="A147" s="0" t="s">
        <v>213</v>
      </c>
      <c r="B147" s="0" t="s">
        <v>210</v>
      </c>
      <c r="C147" s="0" t="s">
        <v>220</v>
      </c>
      <c r="D147" s="0" t="s">
        <v>216</v>
      </c>
      <c r="E147" s="0" t="s">
        <v>911</v>
      </c>
      <c r="F147" s="0" t="s">
        <v>920</v>
      </c>
      <c r="G147" s="0" t="s">
        <v>21</v>
      </c>
      <c r="H147" s="0" t="s">
        <v>908</v>
      </c>
      <c r="I147" s="0" t="s">
        <v>955</v>
      </c>
      <c r="J147" s="0" t="s">
        <v>21</v>
      </c>
      <c r="K147" s="0" t="s">
        <v>904</v>
      </c>
      <c r="L147" s="0" t="s">
        <v>920</v>
      </c>
      <c r="M147" s="0" t="s">
        <v>21</v>
      </c>
      <c r="N147" s="0" t="s">
        <v>902</v>
      </c>
      <c r="O147" s="0" t="s">
        <v>955</v>
      </c>
      <c r="P147" s="0" t="s">
        <v>21</v>
      </c>
      <c r="Q147" s="31" t="n">
        <v>0.0180846585042</v>
      </c>
    </row>
    <row r="148" customFormat="false" ht="12.75" hidden="false" customHeight="false" outlineLevel="0" collapsed="false">
      <c r="A148" s="0" t="s">
        <v>213</v>
      </c>
      <c r="B148" s="0" t="s">
        <v>210</v>
      </c>
      <c r="C148" s="0" t="s">
        <v>220</v>
      </c>
      <c r="D148" s="0" t="s">
        <v>216</v>
      </c>
      <c r="E148" s="0" t="s">
        <v>904</v>
      </c>
      <c r="F148" s="0" t="s">
        <v>920</v>
      </c>
      <c r="G148" s="0" t="s">
        <v>21</v>
      </c>
      <c r="H148" s="0" t="s">
        <v>902</v>
      </c>
      <c r="I148" s="0" t="s">
        <v>955</v>
      </c>
      <c r="J148" s="0" t="s">
        <v>21</v>
      </c>
      <c r="K148" s="0" t="s">
        <v>904</v>
      </c>
      <c r="L148" s="0" t="s">
        <v>920</v>
      </c>
      <c r="M148" s="0" t="s">
        <v>21</v>
      </c>
      <c r="N148" s="0" t="s">
        <v>930</v>
      </c>
      <c r="O148" s="0" t="s">
        <v>955</v>
      </c>
      <c r="P148" s="0" t="s">
        <v>21</v>
      </c>
      <c r="Q148" s="31" t="n">
        <v>0.0391057694796</v>
      </c>
    </row>
    <row r="149" customFormat="false" ht="12.75" hidden="false" customHeight="false" outlineLevel="0" collapsed="false">
      <c r="A149" s="0" t="s">
        <v>213</v>
      </c>
      <c r="B149" s="0" t="s">
        <v>210</v>
      </c>
      <c r="C149" s="0" t="s">
        <v>301</v>
      </c>
      <c r="D149" s="0" t="s">
        <v>298</v>
      </c>
      <c r="E149" s="0" t="s">
        <v>908</v>
      </c>
      <c r="F149" s="0" t="s">
        <v>920</v>
      </c>
      <c r="G149" s="0" t="s">
        <v>21</v>
      </c>
      <c r="H149" s="0" t="s">
        <v>956</v>
      </c>
      <c r="I149" s="0" t="s">
        <v>42</v>
      </c>
      <c r="J149" s="0" t="s">
        <v>42</v>
      </c>
      <c r="K149" s="0" t="s">
        <v>911</v>
      </c>
      <c r="L149" s="0" t="s">
        <v>920</v>
      </c>
      <c r="M149" s="0" t="s">
        <v>21</v>
      </c>
      <c r="N149" s="0" t="s">
        <v>956</v>
      </c>
      <c r="O149" s="0" t="s">
        <v>42</v>
      </c>
      <c r="P149" s="0" t="s">
        <v>42</v>
      </c>
      <c r="Q149" s="31" t="n">
        <v>0.00151463185502</v>
      </c>
    </row>
    <row r="150" customFormat="false" ht="12.75" hidden="false" customHeight="false" outlineLevel="0" collapsed="false">
      <c r="A150" s="0" t="s">
        <v>213</v>
      </c>
      <c r="B150" s="0" t="s">
        <v>210</v>
      </c>
      <c r="C150" s="0" t="s">
        <v>301</v>
      </c>
      <c r="D150" s="0" t="s">
        <v>298</v>
      </c>
      <c r="E150" s="0" t="s">
        <v>908</v>
      </c>
      <c r="F150" s="0" t="s">
        <v>920</v>
      </c>
      <c r="G150" s="0" t="s">
        <v>21</v>
      </c>
      <c r="H150" s="0" t="s">
        <v>910</v>
      </c>
      <c r="I150" s="0" t="s">
        <v>42</v>
      </c>
      <c r="J150" s="0" t="s">
        <v>42</v>
      </c>
      <c r="K150" s="0" t="s">
        <v>911</v>
      </c>
      <c r="L150" s="0" t="s">
        <v>920</v>
      </c>
      <c r="M150" s="0" t="s">
        <v>21</v>
      </c>
      <c r="N150" s="0" t="s">
        <v>956</v>
      </c>
      <c r="O150" s="0" t="s">
        <v>42</v>
      </c>
      <c r="P150" s="0" t="s">
        <v>42</v>
      </c>
      <c r="Q150" s="31" t="n">
        <v>0.0464579872803</v>
      </c>
    </row>
    <row r="151" customFormat="false" ht="12.75" hidden="false" customHeight="false" outlineLevel="0" collapsed="false">
      <c r="A151" s="0" t="s">
        <v>213</v>
      </c>
      <c r="B151" s="0" t="s">
        <v>210</v>
      </c>
      <c r="C151" s="0" t="s">
        <v>301</v>
      </c>
      <c r="D151" s="0" t="s">
        <v>298</v>
      </c>
      <c r="E151" s="0" t="s">
        <v>908</v>
      </c>
      <c r="F151" s="0" t="s">
        <v>920</v>
      </c>
      <c r="G151" s="0" t="s">
        <v>21</v>
      </c>
      <c r="H151" s="0" t="s">
        <v>910</v>
      </c>
      <c r="I151" s="0" t="s">
        <v>42</v>
      </c>
      <c r="J151" s="0" t="s">
        <v>42</v>
      </c>
      <c r="K151" s="0" t="s">
        <v>904</v>
      </c>
      <c r="L151" s="0" t="s">
        <v>920</v>
      </c>
      <c r="M151" s="0" t="s">
        <v>21</v>
      </c>
      <c r="N151" s="0" t="s">
        <v>956</v>
      </c>
      <c r="O151" s="0" t="s">
        <v>42</v>
      </c>
      <c r="P151" s="0" t="s">
        <v>42</v>
      </c>
      <c r="Q151" s="31" t="n">
        <v>0.0170960834376</v>
      </c>
    </row>
    <row r="152" customFormat="false" ht="12.75" hidden="false" customHeight="false" outlineLevel="0" collapsed="false">
      <c r="A152" s="0" t="s">
        <v>213</v>
      </c>
      <c r="B152" s="0" t="s">
        <v>210</v>
      </c>
      <c r="C152" s="0" t="s">
        <v>301</v>
      </c>
      <c r="D152" s="0" t="s">
        <v>298</v>
      </c>
      <c r="E152" s="0" t="s">
        <v>911</v>
      </c>
      <c r="F152" s="0" t="s">
        <v>920</v>
      </c>
      <c r="G152" s="0" t="s">
        <v>21</v>
      </c>
      <c r="H152" s="0" t="s">
        <v>908</v>
      </c>
      <c r="I152" s="0" t="s">
        <v>42</v>
      </c>
      <c r="J152" s="0" t="s">
        <v>42</v>
      </c>
      <c r="K152" s="0" t="s">
        <v>904</v>
      </c>
      <c r="L152" s="0" t="s">
        <v>920</v>
      </c>
      <c r="M152" s="0" t="s">
        <v>21</v>
      </c>
      <c r="N152" s="0" t="s">
        <v>956</v>
      </c>
      <c r="O152" s="0" t="s">
        <v>42</v>
      </c>
      <c r="P152" s="0" t="s">
        <v>42</v>
      </c>
      <c r="Q152" s="31" t="n">
        <v>0.0259476328011</v>
      </c>
    </row>
    <row r="153" customFormat="false" ht="12.75" hidden="false" customHeight="false" outlineLevel="0" collapsed="false">
      <c r="A153" s="0" t="s">
        <v>213</v>
      </c>
      <c r="B153" s="0" t="s">
        <v>210</v>
      </c>
      <c r="C153" s="0" t="s">
        <v>301</v>
      </c>
      <c r="D153" s="0" t="s">
        <v>298</v>
      </c>
      <c r="E153" s="0" t="s">
        <v>911</v>
      </c>
      <c r="F153" s="0" t="s">
        <v>920</v>
      </c>
      <c r="G153" s="0" t="s">
        <v>21</v>
      </c>
      <c r="H153" s="0" t="s">
        <v>956</v>
      </c>
      <c r="I153" s="0" t="s">
        <v>42</v>
      </c>
      <c r="J153" s="0" t="s">
        <v>42</v>
      </c>
      <c r="K153" s="0" t="s">
        <v>911</v>
      </c>
      <c r="L153" s="0" t="s">
        <v>920</v>
      </c>
      <c r="M153" s="0" t="s">
        <v>21</v>
      </c>
      <c r="N153" s="0" t="s">
        <v>910</v>
      </c>
      <c r="O153" s="0" t="s">
        <v>42</v>
      </c>
      <c r="P153" s="0" t="s">
        <v>42</v>
      </c>
      <c r="Q153" s="31" t="n">
        <v>0.000939186639247</v>
      </c>
    </row>
    <row r="154" customFormat="false" ht="12.75" hidden="false" customHeight="false" outlineLevel="0" collapsed="false">
      <c r="A154" s="0" t="s">
        <v>213</v>
      </c>
      <c r="B154" s="0" t="s">
        <v>210</v>
      </c>
      <c r="C154" s="0" t="s">
        <v>301</v>
      </c>
      <c r="D154" s="0" t="s">
        <v>298</v>
      </c>
      <c r="E154" s="0" t="s">
        <v>911</v>
      </c>
      <c r="F154" s="0" t="s">
        <v>920</v>
      </c>
      <c r="G154" s="0" t="s">
        <v>21</v>
      </c>
      <c r="H154" s="0" t="s">
        <v>956</v>
      </c>
      <c r="I154" s="0" t="s">
        <v>42</v>
      </c>
      <c r="J154" s="0" t="s">
        <v>42</v>
      </c>
      <c r="K154" s="0" t="s">
        <v>904</v>
      </c>
      <c r="L154" s="0" t="s">
        <v>920</v>
      </c>
      <c r="M154" s="0" t="s">
        <v>21</v>
      </c>
      <c r="N154" s="0" t="s">
        <v>956</v>
      </c>
      <c r="O154" s="0" t="s">
        <v>42</v>
      </c>
      <c r="P154" s="0" t="s">
        <v>42</v>
      </c>
      <c r="Q154" s="31" t="n">
        <v>0.00149991281799</v>
      </c>
    </row>
    <row r="155" customFormat="false" ht="12.75" hidden="false" customHeight="false" outlineLevel="0" collapsed="false">
      <c r="A155" s="0" t="s">
        <v>213</v>
      </c>
      <c r="B155" s="0" t="s">
        <v>210</v>
      </c>
      <c r="C155" s="0" t="s">
        <v>283</v>
      </c>
      <c r="D155" s="0" t="s">
        <v>282</v>
      </c>
      <c r="E155" s="0" t="s">
        <v>908</v>
      </c>
      <c r="F155" s="0" t="s">
        <v>920</v>
      </c>
      <c r="G155" s="0" t="s">
        <v>21</v>
      </c>
      <c r="H155" s="0" t="s">
        <v>904</v>
      </c>
      <c r="I155" s="0" t="s">
        <v>47</v>
      </c>
      <c r="J155" s="0" t="s">
        <v>47</v>
      </c>
      <c r="K155" s="0" t="s">
        <v>908</v>
      </c>
      <c r="L155" s="0" t="s">
        <v>920</v>
      </c>
      <c r="M155" s="0" t="s">
        <v>21</v>
      </c>
      <c r="N155" s="0" t="s">
        <v>902</v>
      </c>
      <c r="O155" s="0" t="s">
        <v>47</v>
      </c>
      <c r="P155" s="0" t="s">
        <v>47</v>
      </c>
      <c r="Q155" s="31" t="n">
        <v>0.0157811702616</v>
      </c>
    </row>
    <row r="156" customFormat="false" ht="12.75" hidden="false" customHeight="false" outlineLevel="0" collapsed="false">
      <c r="A156" s="0" t="s">
        <v>213</v>
      </c>
      <c r="B156" s="0" t="s">
        <v>210</v>
      </c>
      <c r="C156" s="0" t="s">
        <v>283</v>
      </c>
      <c r="D156" s="0" t="s">
        <v>282</v>
      </c>
      <c r="E156" s="0" t="s">
        <v>908</v>
      </c>
      <c r="F156" s="0" t="s">
        <v>920</v>
      </c>
      <c r="G156" s="0" t="s">
        <v>21</v>
      </c>
      <c r="H156" s="0" t="s">
        <v>904</v>
      </c>
      <c r="I156" s="0" t="s">
        <v>47</v>
      </c>
      <c r="J156" s="0" t="s">
        <v>47</v>
      </c>
      <c r="K156" s="0" t="s">
        <v>904</v>
      </c>
      <c r="L156" s="0" t="s">
        <v>920</v>
      </c>
      <c r="M156" s="0" t="s">
        <v>21</v>
      </c>
      <c r="N156" s="0" t="s">
        <v>904</v>
      </c>
      <c r="O156" s="0" t="s">
        <v>47</v>
      </c>
      <c r="P156" s="0" t="s">
        <v>47</v>
      </c>
      <c r="Q156" s="31" t="n">
        <v>0.0397922113161</v>
      </c>
    </row>
    <row r="157" customFormat="false" ht="12.75" hidden="false" customHeight="false" outlineLevel="0" collapsed="false">
      <c r="A157" s="0" t="s">
        <v>213</v>
      </c>
      <c r="B157" s="0" t="s">
        <v>210</v>
      </c>
      <c r="C157" s="0" t="s">
        <v>283</v>
      </c>
      <c r="D157" s="0" t="s">
        <v>282</v>
      </c>
      <c r="E157" s="0" t="s">
        <v>908</v>
      </c>
      <c r="F157" s="0" t="s">
        <v>920</v>
      </c>
      <c r="G157" s="0" t="s">
        <v>21</v>
      </c>
      <c r="H157" s="0" t="s">
        <v>902</v>
      </c>
      <c r="I157" s="0" t="s">
        <v>47</v>
      </c>
      <c r="J157" s="0" t="s">
        <v>47</v>
      </c>
      <c r="K157" s="0" t="s">
        <v>911</v>
      </c>
      <c r="L157" s="0" t="s">
        <v>920</v>
      </c>
      <c r="M157" s="0" t="s">
        <v>21</v>
      </c>
      <c r="N157" s="0" t="s">
        <v>904</v>
      </c>
      <c r="O157" s="0" t="s">
        <v>47</v>
      </c>
      <c r="P157" s="0" t="s">
        <v>47</v>
      </c>
      <c r="Q157" s="31" t="n">
        <v>0.0151319329782</v>
      </c>
    </row>
    <row r="158" customFormat="false" ht="12.75" hidden="false" customHeight="false" outlineLevel="0" collapsed="false">
      <c r="A158" s="0" t="s">
        <v>213</v>
      </c>
      <c r="B158" s="0" t="s">
        <v>210</v>
      </c>
      <c r="C158" s="0" t="s">
        <v>283</v>
      </c>
      <c r="D158" s="0" t="s">
        <v>282</v>
      </c>
      <c r="E158" s="0" t="s">
        <v>911</v>
      </c>
      <c r="F158" s="0" t="s">
        <v>920</v>
      </c>
      <c r="G158" s="0" t="s">
        <v>21</v>
      </c>
      <c r="H158" s="0" t="s">
        <v>904</v>
      </c>
      <c r="I158" s="0" t="s">
        <v>47</v>
      </c>
      <c r="J158" s="0" t="s">
        <v>47</v>
      </c>
      <c r="K158" s="0" t="s">
        <v>904</v>
      </c>
      <c r="L158" s="0" t="s">
        <v>920</v>
      </c>
      <c r="M158" s="0" t="s">
        <v>21</v>
      </c>
      <c r="N158" s="0" t="s">
        <v>904</v>
      </c>
      <c r="O158" s="0" t="s">
        <v>47</v>
      </c>
      <c r="P158" s="0" t="s">
        <v>47</v>
      </c>
      <c r="Q158" s="31" t="n">
        <v>0.0373543047553</v>
      </c>
    </row>
    <row r="159" customFormat="false" ht="12.75" hidden="false" customHeight="false" outlineLevel="0" collapsed="false">
      <c r="A159" s="0" t="s">
        <v>470</v>
      </c>
      <c r="B159" s="0" t="s">
        <v>469</v>
      </c>
      <c r="C159" s="0" t="s">
        <v>285</v>
      </c>
      <c r="D159" s="0" t="s">
        <v>282</v>
      </c>
      <c r="E159" s="0" t="s">
        <v>902</v>
      </c>
      <c r="F159" s="0" t="s">
        <v>903</v>
      </c>
      <c r="G159" s="0" t="s">
        <v>16</v>
      </c>
      <c r="H159" s="0" t="s">
        <v>904</v>
      </c>
      <c r="I159" s="0" t="s">
        <v>945</v>
      </c>
      <c r="J159" s="0" t="s">
        <v>67</v>
      </c>
      <c r="K159" s="0" t="s">
        <v>908</v>
      </c>
      <c r="L159" s="0" t="s">
        <v>920</v>
      </c>
      <c r="M159" s="0" t="s">
        <v>16</v>
      </c>
      <c r="N159" s="0" t="s">
        <v>910</v>
      </c>
      <c r="O159" s="0" t="s">
        <v>945</v>
      </c>
      <c r="P159" s="0" t="s">
        <v>67</v>
      </c>
      <c r="Q159" s="31" t="n">
        <v>0.0317634097401</v>
      </c>
    </row>
    <row r="160" customFormat="false" ht="12.75" hidden="false" customHeight="false" outlineLevel="0" collapsed="false">
      <c r="A160" s="0" t="s">
        <v>470</v>
      </c>
      <c r="B160" s="0" t="s">
        <v>469</v>
      </c>
      <c r="C160" s="0" t="s">
        <v>285</v>
      </c>
      <c r="D160" s="0" t="s">
        <v>282</v>
      </c>
      <c r="E160" s="0" t="s">
        <v>930</v>
      </c>
      <c r="F160" s="0" t="s">
        <v>935</v>
      </c>
      <c r="G160" s="0" t="s">
        <v>16</v>
      </c>
      <c r="H160" s="0" t="s">
        <v>904</v>
      </c>
      <c r="I160" s="0" t="s">
        <v>945</v>
      </c>
      <c r="J160" s="0" t="s">
        <v>67</v>
      </c>
      <c r="K160" s="0" t="s">
        <v>908</v>
      </c>
      <c r="L160" s="0" t="s">
        <v>920</v>
      </c>
      <c r="M160" s="0" t="s">
        <v>16</v>
      </c>
      <c r="N160" s="0" t="s">
        <v>910</v>
      </c>
      <c r="O160" s="0" t="s">
        <v>945</v>
      </c>
      <c r="P160" s="0" t="s">
        <v>67</v>
      </c>
      <c r="Q160" s="31" t="n">
        <v>0.0463023885759</v>
      </c>
    </row>
    <row r="161" customFormat="false" ht="12.75" hidden="false" customHeight="false" outlineLevel="0" collapsed="false">
      <c r="A161" s="0" t="s">
        <v>470</v>
      </c>
      <c r="B161" s="0" t="s">
        <v>469</v>
      </c>
      <c r="C161" s="0" t="s">
        <v>285</v>
      </c>
      <c r="D161" s="0" t="s">
        <v>282</v>
      </c>
      <c r="E161" s="0" t="s">
        <v>930</v>
      </c>
      <c r="F161" s="0" t="s">
        <v>935</v>
      </c>
      <c r="G161" s="0" t="s">
        <v>16</v>
      </c>
      <c r="H161" s="0" t="s">
        <v>913</v>
      </c>
      <c r="I161" s="0" t="s">
        <v>945</v>
      </c>
      <c r="J161" s="0" t="s">
        <v>67</v>
      </c>
      <c r="K161" s="0" t="s">
        <v>908</v>
      </c>
      <c r="L161" s="0" t="s">
        <v>920</v>
      </c>
      <c r="M161" s="0" t="s">
        <v>16</v>
      </c>
      <c r="N161" s="0" t="s">
        <v>910</v>
      </c>
      <c r="O161" s="0" t="s">
        <v>945</v>
      </c>
      <c r="P161" s="0" t="s">
        <v>67</v>
      </c>
      <c r="Q161" s="31" t="n">
        <v>0.0480174356778</v>
      </c>
    </row>
    <row r="162" customFormat="false" ht="12.75" hidden="false" customHeight="false" outlineLevel="0" collapsed="false">
      <c r="A162" s="0" t="s">
        <v>470</v>
      </c>
      <c r="B162" s="0" t="s">
        <v>469</v>
      </c>
      <c r="C162" s="0" t="s">
        <v>285</v>
      </c>
      <c r="D162" s="0" t="s">
        <v>282</v>
      </c>
      <c r="E162" s="0" t="s">
        <v>930</v>
      </c>
      <c r="F162" s="0" t="s">
        <v>935</v>
      </c>
      <c r="G162" s="0" t="s">
        <v>16</v>
      </c>
      <c r="H162" s="0" t="s">
        <v>910</v>
      </c>
      <c r="I162" s="0" t="s">
        <v>945</v>
      </c>
      <c r="J162" s="0" t="s">
        <v>67</v>
      </c>
      <c r="K162" s="0" t="s">
        <v>908</v>
      </c>
      <c r="L162" s="0" t="s">
        <v>920</v>
      </c>
      <c r="M162" s="0" t="s">
        <v>16</v>
      </c>
      <c r="N162" s="0" t="s">
        <v>910</v>
      </c>
      <c r="O162" s="0" t="s">
        <v>945</v>
      </c>
      <c r="P162" s="0" t="s">
        <v>67</v>
      </c>
      <c r="Q162" s="31" t="n">
        <v>0.0213261318075</v>
      </c>
    </row>
    <row r="163" customFormat="false" ht="12.75" hidden="false" customHeight="false" outlineLevel="0" collapsed="false">
      <c r="A163" s="0" t="s">
        <v>220</v>
      </c>
      <c r="B163" s="0" t="s">
        <v>216</v>
      </c>
      <c r="C163" s="0" t="s">
        <v>224</v>
      </c>
      <c r="D163" s="0" t="s">
        <v>223</v>
      </c>
      <c r="E163" s="0" t="s">
        <v>902</v>
      </c>
      <c r="F163" s="0" t="s">
        <v>955</v>
      </c>
      <c r="G163" s="0" t="s">
        <v>21</v>
      </c>
      <c r="H163" s="0" t="s">
        <v>913</v>
      </c>
      <c r="I163" s="0" t="s">
        <v>948</v>
      </c>
      <c r="J163" s="0" t="s">
        <v>16</v>
      </c>
      <c r="K163" s="0" t="s">
        <v>930</v>
      </c>
      <c r="L163" s="0" t="s">
        <v>955</v>
      </c>
      <c r="M163" s="0" t="s">
        <v>21</v>
      </c>
      <c r="N163" s="0" t="s">
        <v>904</v>
      </c>
      <c r="O163" s="0" t="s">
        <v>920</v>
      </c>
      <c r="P163" s="0" t="s">
        <v>16</v>
      </c>
      <c r="Q163" s="31" t="n">
        <v>0.00143054321095</v>
      </c>
    </row>
    <row r="164" customFormat="false" ht="12.75" hidden="false" customHeight="false" outlineLevel="0" collapsed="false">
      <c r="A164" s="0" t="s">
        <v>220</v>
      </c>
      <c r="B164" s="0" t="s">
        <v>216</v>
      </c>
      <c r="C164" s="0" t="s">
        <v>224</v>
      </c>
      <c r="D164" s="0" t="s">
        <v>223</v>
      </c>
      <c r="E164" s="0" t="s">
        <v>902</v>
      </c>
      <c r="F164" s="0" t="s">
        <v>955</v>
      </c>
      <c r="G164" s="0" t="s">
        <v>21</v>
      </c>
      <c r="H164" s="0" t="s">
        <v>913</v>
      </c>
      <c r="I164" s="0" t="s">
        <v>948</v>
      </c>
      <c r="J164" s="0" t="s">
        <v>16</v>
      </c>
      <c r="K164" s="0" t="s">
        <v>930</v>
      </c>
      <c r="L164" s="0" t="s">
        <v>955</v>
      </c>
      <c r="M164" s="0" t="s">
        <v>21</v>
      </c>
      <c r="N164" s="0" t="s">
        <v>913</v>
      </c>
      <c r="O164" s="0" t="s">
        <v>948</v>
      </c>
      <c r="P164" s="0" t="s">
        <v>16</v>
      </c>
      <c r="Q164" s="31" t="n">
        <v>0.0177617571064</v>
      </c>
    </row>
    <row r="165" customFormat="false" ht="12.75" hidden="false" customHeight="false" outlineLevel="0" collapsed="false">
      <c r="A165" s="0" t="s">
        <v>220</v>
      </c>
      <c r="B165" s="0" t="s">
        <v>216</v>
      </c>
      <c r="C165" s="0" t="s">
        <v>224</v>
      </c>
      <c r="D165" s="0" t="s">
        <v>223</v>
      </c>
      <c r="E165" s="0" t="s">
        <v>902</v>
      </c>
      <c r="F165" s="0" t="s">
        <v>955</v>
      </c>
      <c r="G165" s="0" t="s">
        <v>21</v>
      </c>
      <c r="H165" s="0" t="s">
        <v>913</v>
      </c>
      <c r="I165" s="0" t="s">
        <v>948</v>
      </c>
      <c r="J165" s="0" t="s">
        <v>16</v>
      </c>
      <c r="K165" s="0" t="s">
        <v>908</v>
      </c>
      <c r="L165" s="0" t="s">
        <v>955</v>
      </c>
      <c r="M165" s="0" t="s">
        <v>21</v>
      </c>
      <c r="N165" s="0" t="s">
        <v>904</v>
      </c>
      <c r="O165" s="0" t="s">
        <v>920</v>
      </c>
      <c r="P165" s="0" t="s">
        <v>16</v>
      </c>
      <c r="Q165" s="31" t="n">
        <v>0.0313705851513</v>
      </c>
    </row>
    <row r="166" customFormat="false" ht="12.75" hidden="false" customHeight="false" outlineLevel="0" collapsed="false">
      <c r="A166" s="0" t="s">
        <v>220</v>
      </c>
      <c r="B166" s="0" t="s">
        <v>216</v>
      </c>
      <c r="C166" s="0" t="s">
        <v>224</v>
      </c>
      <c r="D166" s="0" t="s">
        <v>223</v>
      </c>
      <c r="E166" s="0" t="s">
        <v>902</v>
      </c>
      <c r="F166" s="0" t="s">
        <v>955</v>
      </c>
      <c r="G166" s="0" t="s">
        <v>21</v>
      </c>
      <c r="H166" s="0" t="s">
        <v>913</v>
      </c>
      <c r="I166" s="0" t="s">
        <v>948</v>
      </c>
      <c r="J166" s="0" t="s">
        <v>16</v>
      </c>
      <c r="K166" s="0" t="s">
        <v>908</v>
      </c>
      <c r="L166" s="0" t="s">
        <v>955</v>
      </c>
      <c r="M166" s="0" t="s">
        <v>21</v>
      </c>
      <c r="N166" s="0" t="s">
        <v>913</v>
      </c>
      <c r="O166" s="0" t="s">
        <v>948</v>
      </c>
      <c r="P166" s="0" t="s">
        <v>16</v>
      </c>
      <c r="Q166" s="31" t="n">
        <v>0.01308713733</v>
      </c>
    </row>
    <row r="167" customFormat="false" ht="12.75" hidden="false" customHeight="false" outlineLevel="0" collapsed="false">
      <c r="A167" s="0" t="s">
        <v>220</v>
      </c>
      <c r="B167" s="0" t="s">
        <v>216</v>
      </c>
      <c r="C167" s="0" t="s">
        <v>224</v>
      </c>
      <c r="D167" s="0" t="s">
        <v>223</v>
      </c>
      <c r="E167" s="0" t="s">
        <v>930</v>
      </c>
      <c r="F167" s="0" t="s">
        <v>955</v>
      </c>
      <c r="G167" s="0" t="s">
        <v>21</v>
      </c>
      <c r="H167" s="0" t="s">
        <v>904</v>
      </c>
      <c r="I167" s="0" t="s">
        <v>920</v>
      </c>
      <c r="J167" s="0" t="s">
        <v>16</v>
      </c>
      <c r="K167" s="0" t="s">
        <v>930</v>
      </c>
      <c r="L167" s="0" t="s">
        <v>955</v>
      </c>
      <c r="M167" s="0" t="s">
        <v>21</v>
      </c>
      <c r="N167" s="0" t="s">
        <v>910</v>
      </c>
      <c r="O167" s="0" t="s">
        <v>914</v>
      </c>
      <c r="P167" s="0" t="s">
        <v>16</v>
      </c>
      <c r="Q167" s="31" t="n">
        <v>0.0253874991361</v>
      </c>
    </row>
    <row r="168" customFormat="false" ht="12.75" hidden="false" customHeight="false" outlineLevel="0" collapsed="false">
      <c r="A168" s="0" t="s">
        <v>220</v>
      </c>
      <c r="B168" s="0" t="s">
        <v>216</v>
      </c>
      <c r="C168" s="0" t="s">
        <v>224</v>
      </c>
      <c r="D168" s="0" t="s">
        <v>223</v>
      </c>
      <c r="E168" s="0" t="s">
        <v>930</v>
      </c>
      <c r="F168" s="0" t="s">
        <v>955</v>
      </c>
      <c r="G168" s="0" t="s">
        <v>21</v>
      </c>
      <c r="H168" s="0" t="s">
        <v>904</v>
      </c>
      <c r="I168" s="0" t="s">
        <v>920</v>
      </c>
      <c r="J168" s="0" t="s">
        <v>16</v>
      </c>
      <c r="K168" s="0" t="s">
        <v>908</v>
      </c>
      <c r="L168" s="0" t="s">
        <v>955</v>
      </c>
      <c r="M168" s="0" t="s">
        <v>21</v>
      </c>
      <c r="N168" s="0" t="s">
        <v>910</v>
      </c>
      <c r="O168" s="0" t="s">
        <v>914</v>
      </c>
      <c r="P168" s="0" t="s">
        <v>16</v>
      </c>
      <c r="Q168" s="31" t="n">
        <v>0.0401641308284</v>
      </c>
    </row>
    <row r="169" customFormat="false" ht="12.75" hidden="false" customHeight="false" outlineLevel="0" collapsed="false">
      <c r="A169" s="0" t="s">
        <v>83</v>
      </c>
      <c r="B169" s="0" t="s">
        <v>82</v>
      </c>
      <c r="C169" s="0" t="s">
        <v>87</v>
      </c>
      <c r="D169" s="0" t="s">
        <v>883</v>
      </c>
      <c r="E169" s="0" t="s">
        <v>904</v>
      </c>
      <c r="F169" s="0" t="s">
        <v>940</v>
      </c>
      <c r="G169" s="0" t="s">
        <v>16</v>
      </c>
      <c r="H169" s="0" t="s">
        <v>908</v>
      </c>
      <c r="I169" s="0" t="s">
        <v>914</v>
      </c>
      <c r="J169" s="0" t="s">
        <v>16</v>
      </c>
      <c r="K169" s="0" t="s">
        <v>913</v>
      </c>
      <c r="L169" s="0" t="s">
        <v>934</v>
      </c>
      <c r="M169" s="0" t="s">
        <v>16</v>
      </c>
      <c r="N169" s="0" t="s">
        <v>904</v>
      </c>
      <c r="O169" s="0" t="s">
        <v>909</v>
      </c>
      <c r="P169" s="0" t="s">
        <v>16</v>
      </c>
      <c r="Q169" s="31" t="n">
        <v>0.0456562403262</v>
      </c>
    </row>
    <row r="170" customFormat="false" ht="12.75" hidden="false" customHeight="false" outlineLevel="0" collapsed="false">
      <c r="A170" s="0" t="s">
        <v>83</v>
      </c>
      <c r="B170" s="0" t="s">
        <v>82</v>
      </c>
      <c r="C170" s="0" t="s">
        <v>87</v>
      </c>
      <c r="D170" s="0" t="s">
        <v>883</v>
      </c>
      <c r="E170" s="0" t="s">
        <v>904</v>
      </c>
      <c r="F170" s="0" t="s">
        <v>940</v>
      </c>
      <c r="G170" s="0" t="s">
        <v>16</v>
      </c>
      <c r="H170" s="0" t="s">
        <v>911</v>
      </c>
      <c r="I170" s="0" t="s">
        <v>957</v>
      </c>
      <c r="J170" s="0" t="s">
        <v>16</v>
      </c>
      <c r="K170" s="0" t="s">
        <v>913</v>
      </c>
      <c r="L170" s="0" t="s">
        <v>934</v>
      </c>
      <c r="M170" s="0" t="s">
        <v>16</v>
      </c>
      <c r="N170" s="0" t="s">
        <v>904</v>
      </c>
      <c r="O170" s="0" t="s">
        <v>909</v>
      </c>
      <c r="P170" s="0" t="s">
        <v>16</v>
      </c>
      <c r="Q170" s="31" t="n">
        <v>0.0325031788772</v>
      </c>
    </row>
    <row r="171" customFormat="false" ht="12.75" hidden="false" customHeight="false" outlineLevel="0" collapsed="false">
      <c r="A171" s="0" t="s">
        <v>83</v>
      </c>
      <c r="B171" s="0" t="s">
        <v>82</v>
      </c>
      <c r="C171" s="0" t="s">
        <v>87</v>
      </c>
      <c r="D171" s="0" t="s">
        <v>883</v>
      </c>
      <c r="E171" s="0" t="s">
        <v>913</v>
      </c>
      <c r="F171" s="0" t="s">
        <v>934</v>
      </c>
      <c r="G171" s="0" t="s">
        <v>16</v>
      </c>
      <c r="H171" s="0" t="s">
        <v>908</v>
      </c>
      <c r="I171" s="0" t="s">
        <v>914</v>
      </c>
      <c r="J171" s="0" t="s">
        <v>16</v>
      </c>
      <c r="K171" s="0" t="s">
        <v>913</v>
      </c>
      <c r="L171" s="0" t="s">
        <v>934</v>
      </c>
      <c r="M171" s="0" t="s">
        <v>16</v>
      </c>
      <c r="N171" s="0" t="s">
        <v>904</v>
      </c>
      <c r="O171" s="0" t="s">
        <v>909</v>
      </c>
      <c r="P171" s="0" t="s">
        <v>16</v>
      </c>
      <c r="Q171" s="31" t="n">
        <v>0.0158833309537</v>
      </c>
    </row>
    <row r="172" customFormat="false" ht="12.75" hidden="false" customHeight="false" outlineLevel="0" collapsed="false">
      <c r="A172" s="0" t="s">
        <v>83</v>
      </c>
      <c r="B172" s="0" t="s">
        <v>82</v>
      </c>
      <c r="C172" s="0" t="s">
        <v>87</v>
      </c>
      <c r="D172" s="0" t="s">
        <v>883</v>
      </c>
      <c r="E172" s="0" t="s">
        <v>913</v>
      </c>
      <c r="F172" s="0" t="s">
        <v>934</v>
      </c>
      <c r="G172" s="0" t="s">
        <v>16</v>
      </c>
      <c r="H172" s="0" t="s">
        <v>911</v>
      </c>
      <c r="I172" s="0" t="s">
        <v>957</v>
      </c>
      <c r="J172" s="0" t="s">
        <v>16</v>
      </c>
      <c r="K172" s="0" t="s">
        <v>913</v>
      </c>
      <c r="L172" s="0" t="s">
        <v>934</v>
      </c>
      <c r="M172" s="0" t="s">
        <v>16</v>
      </c>
      <c r="N172" s="0" t="s">
        <v>904</v>
      </c>
      <c r="O172" s="0" t="s">
        <v>909</v>
      </c>
      <c r="P172" s="0" t="s">
        <v>16</v>
      </c>
      <c r="Q172" s="31" t="n">
        <v>0.0374112472167</v>
      </c>
    </row>
    <row r="173" customFormat="false" ht="12.75" hidden="false" customHeight="false" outlineLevel="0" collapsed="false">
      <c r="A173" s="0" t="s">
        <v>83</v>
      </c>
      <c r="B173" s="0" t="s">
        <v>82</v>
      </c>
      <c r="C173" s="0" t="s">
        <v>80</v>
      </c>
      <c r="D173" s="0" t="s">
        <v>78</v>
      </c>
      <c r="E173" s="0" t="s">
        <v>904</v>
      </c>
      <c r="F173" s="0" t="s">
        <v>940</v>
      </c>
      <c r="G173" s="0" t="s">
        <v>16</v>
      </c>
      <c r="H173" s="0" t="s">
        <v>910</v>
      </c>
      <c r="I173" s="0" t="s">
        <v>909</v>
      </c>
      <c r="J173" s="0" t="s">
        <v>21</v>
      </c>
      <c r="K173" s="0" t="s">
        <v>913</v>
      </c>
      <c r="L173" s="0" t="s">
        <v>934</v>
      </c>
      <c r="M173" s="0" t="s">
        <v>16</v>
      </c>
      <c r="N173" s="0" t="s">
        <v>910</v>
      </c>
      <c r="O173" s="0" t="s">
        <v>909</v>
      </c>
      <c r="P173" s="0" t="s">
        <v>21</v>
      </c>
      <c r="Q173" s="31" t="n">
        <v>0.0434675034952</v>
      </c>
    </row>
    <row r="174" customFormat="false" ht="12.75" hidden="false" customHeight="false" outlineLevel="0" collapsed="false">
      <c r="A174" s="0" t="s">
        <v>387</v>
      </c>
      <c r="B174" s="0" t="s">
        <v>386</v>
      </c>
      <c r="C174" s="0" t="s">
        <v>178</v>
      </c>
      <c r="D174" s="0" t="s">
        <v>177</v>
      </c>
      <c r="E174" s="0" t="s">
        <v>910</v>
      </c>
      <c r="F174" s="0" t="s">
        <v>921</v>
      </c>
      <c r="G174" s="0" t="s">
        <v>16</v>
      </c>
      <c r="H174" s="0" t="s">
        <v>904</v>
      </c>
      <c r="I174" s="0" t="s">
        <v>920</v>
      </c>
      <c r="J174" s="0" t="s">
        <v>16</v>
      </c>
      <c r="K174" s="0" t="s">
        <v>958</v>
      </c>
      <c r="L174" s="0" t="s">
        <v>959</v>
      </c>
      <c r="M174" s="0" t="s">
        <v>16</v>
      </c>
      <c r="N174" s="0" t="s">
        <v>910</v>
      </c>
      <c r="O174" s="0" t="s">
        <v>914</v>
      </c>
      <c r="P174" s="0" t="s">
        <v>16</v>
      </c>
      <c r="Q174" s="31" t="n">
        <v>0.0108814315279</v>
      </c>
    </row>
    <row r="175" customFormat="false" ht="12.75" hidden="false" customHeight="false" outlineLevel="0" collapsed="false">
      <c r="A175" s="0" t="s">
        <v>387</v>
      </c>
      <c r="B175" s="0" t="s">
        <v>386</v>
      </c>
      <c r="C175" s="0" t="s">
        <v>178</v>
      </c>
      <c r="D175" s="0" t="s">
        <v>177</v>
      </c>
      <c r="E175" s="0" t="s">
        <v>910</v>
      </c>
      <c r="F175" s="0" t="s">
        <v>921</v>
      </c>
      <c r="G175" s="0" t="s">
        <v>16</v>
      </c>
      <c r="H175" s="0" t="s">
        <v>913</v>
      </c>
      <c r="I175" s="0" t="s">
        <v>948</v>
      </c>
      <c r="J175" s="0" t="s">
        <v>16</v>
      </c>
      <c r="K175" s="0" t="s">
        <v>958</v>
      </c>
      <c r="L175" s="0" t="s">
        <v>959</v>
      </c>
      <c r="M175" s="0" t="s">
        <v>16</v>
      </c>
      <c r="N175" s="0" t="s">
        <v>910</v>
      </c>
      <c r="O175" s="0" t="s">
        <v>914</v>
      </c>
      <c r="P175" s="0" t="s">
        <v>16</v>
      </c>
      <c r="Q175" s="31" t="n">
        <v>0.0298633665209</v>
      </c>
    </row>
    <row r="176" customFormat="false" ht="12.75" hidden="false" customHeight="false" outlineLevel="0" collapsed="false">
      <c r="A176" s="0" t="s">
        <v>387</v>
      </c>
      <c r="B176" s="0" t="s">
        <v>386</v>
      </c>
      <c r="C176" s="0" t="s">
        <v>178</v>
      </c>
      <c r="D176" s="0" t="s">
        <v>177</v>
      </c>
      <c r="E176" s="0" t="s">
        <v>910</v>
      </c>
      <c r="F176" s="0" t="s">
        <v>921</v>
      </c>
      <c r="G176" s="0" t="s">
        <v>16</v>
      </c>
      <c r="H176" s="0" t="s">
        <v>910</v>
      </c>
      <c r="I176" s="0" t="s">
        <v>914</v>
      </c>
      <c r="J176" s="0" t="s">
        <v>16</v>
      </c>
      <c r="K176" s="0" t="s">
        <v>958</v>
      </c>
      <c r="L176" s="0" t="s">
        <v>959</v>
      </c>
      <c r="M176" s="0" t="s">
        <v>16</v>
      </c>
      <c r="N176" s="0" t="s">
        <v>904</v>
      </c>
      <c r="O176" s="0" t="s">
        <v>920</v>
      </c>
      <c r="P176" s="0" t="s">
        <v>16</v>
      </c>
      <c r="Q176" s="31" t="n">
        <v>0.0383702567546</v>
      </c>
    </row>
    <row r="177" customFormat="false" ht="12.75" hidden="false" customHeight="false" outlineLevel="0" collapsed="false">
      <c r="A177" s="0" t="s">
        <v>387</v>
      </c>
      <c r="B177" s="0" t="s">
        <v>386</v>
      </c>
      <c r="C177" s="0" t="s">
        <v>178</v>
      </c>
      <c r="D177" s="0" t="s">
        <v>177</v>
      </c>
      <c r="E177" s="0" t="s">
        <v>910</v>
      </c>
      <c r="F177" s="0" t="s">
        <v>921</v>
      </c>
      <c r="G177" s="0" t="s">
        <v>16</v>
      </c>
      <c r="H177" s="0" t="s">
        <v>910</v>
      </c>
      <c r="I177" s="0" t="s">
        <v>914</v>
      </c>
      <c r="J177" s="0" t="s">
        <v>16</v>
      </c>
      <c r="K177" s="0" t="s">
        <v>958</v>
      </c>
      <c r="L177" s="0" t="s">
        <v>959</v>
      </c>
      <c r="M177" s="0" t="s">
        <v>16</v>
      </c>
      <c r="N177" s="0" t="s">
        <v>910</v>
      </c>
      <c r="O177" s="0" t="s">
        <v>914</v>
      </c>
      <c r="P177" s="0" t="s">
        <v>16</v>
      </c>
      <c r="Q177" s="31" t="n">
        <v>0.00762532149614</v>
      </c>
    </row>
    <row r="178" customFormat="false" ht="12.75" hidden="false" customHeight="false" outlineLevel="0" collapsed="false">
      <c r="A178" s="0" t="s">
        <v>387</v>
      </c>
      <c r="B178" s="0" t="s">
        <v>386</v>
      </c>
      <c r="C178" s="0" t="s">
        <v>178</v>
      </c>
      <c r="D178" s="0" t="s">
        <v>177</v>
      </c>
      <c r="E178" s="0" t="s">
        <v>958</v>
      </c>
      <c r="F178" s="0" t="s">
        <v>959</v>
      </c>
      <c r="G178" s="0" t="s">
        <v>16</v>
      </c>
      <c r="H178" s="0" t="s">
        <v>913</v>
      </c>
      <c r="I178" s="0" t="s">
        <v>948</v>
      </c>
      <c r="J178" s="0" t="s">
        <v>16</v>
      </c>
      <c r="K178" s="0" t="s">
        <v>958</v>
      </c>
      <c r="L178" s="0" t="s">
        <v>959</v>
      </c>
      <c r="M178" s="0" t="s">
        <v>16</v>
      </c>
      <c r="N178" s="0" t="s">
        <v>910</v>
      </c>
      <c r="O178" s="0" t="s">
        <v>914</v>
      </c>
      <c r="P178" s="0" t="s">
        <v>16</v>
      </c>
      <c r="Q178" s="31" t="n">
        <v>0.0416596433587</v>
      </c>
    </row>
    <row r="179" customFormat="false" ht="12.75" hidden="false" customHeight="false" outlineLevel="0" collapsed="false">
      <c r="A179" s="0" t="s">
        <v>387</v>
      </c>
      <c r="B179" s="0" t="s">
        <v>386</v>
      </c>
      <c r="C179" s="0" t="s">
        <v>504</v>
      </c>
      <c r="D179" s="0" t="s">
        <v>503</v>
      </c>
      <c r="E179" s="0" t="s">
        <v>910</v>
      </c>
      <c r="F179" s="0" t="s">
        <v>921</v>
      </c>
      <c r="G179" s="0" t="s">
        <v>16</v>
      </c>
      <c r="H179" s="0" t="s">
        <v>908</v>
      </c>
      <c r="I179" s="0" t="s">
        <v>909</v>
      </c>
      <c r="J179" s="0" t="s">
        <v>16</v>
      </c>
      <c r="K179" s="0" t="s">
        <v>958</v>
      </c>
      <c r="L179" s="0" t="s">
        <v>959</v>
      </c>
      <c r="M179" s="0" t="s">
        <v>16</v>
      </c>
      <c r="N179" s="0" t="s">
        <v>908</v>
      </c>
      <c r="O179" s="0" t="s">
        <v>909</v>
      </c>
      <c r="P179" s="0" t="s">
        <v>16</v>
      </c>
      <c r="Q179" s="31" t="n">
        <v>0.00982008313917</v>
      </c>
    </row>
    <row r="180" customFormat="false" ht="12.75" hidden="false" customHeight="false" outlineLevel="0" collapsed="false">
      <c r="A180" s="0" t="s">
        <v>387</v>
      </c>
      <c r="B180" s="0" t="s">
        <v>386</v>
      </c>
      <c r="C180" s="0" t="s">
        <v>504</v>
      </c>
      <c r="D180" s="0" t="s">
        <v>503</v>
      </c>
      <c r="E180" s="0" t="s">
        <v>910</v>
      </c>
      <c r="F180" s="0" t="s">
        <v>921</v>
      </c>
      <c r="G180" s="0" t="s">
        <v>16</v>
      </c>
      <c r="H180" s="0" t="s">
        <v>911</v>
      </c>
      <c r="I180" s="0" t="s">
        <v>912</v>
      </c>
      <c r="J180" s="0" t="s">
        <v>16</v>
      </c>
      <c r="K180" s="0" t="s">
        <v>958</v>
      </c>
      <c r="L180" s="0" t="s">
        <v>959</v>
      </c>
      <c r="M180" s="0" t="s">
        <v>16</v>
      </c>
      <c r="N180" s="0" t="s">
        <v>908</v>
      </c>
      <c r="O180" s="0" t="s">
        <v>909</v>
      </c>
      <c r="P180" s="0" t="s">
        <v>16</v>
      </c>
      <c r="Q180" s="31" t="n">
        <v>0.00447861981866</v>
      </c>
    </row>
    <row r="181" customFormat="false" ht="12.75" hidden="false" customHeight="false" outlineLevel="0" collapsed="false">
      <c r="A181" s="0" t="s">
        <v>387</v>
      </c>
      <c r="B181" s="0" t="s">
        <v>386</v>
      </c>
      <c r="C181" s="0" t="s">
        <v>504</v>
      </c>
      <c r="D181" s="0" t="s">
        <v>503</v>
      </c>
      <c r="E181" s="0" t="s">
        <v>910</v>
      </c>
      <c r="F181" s="0" t="s">
        <v>921</v>
      </c>
      <c r="G181" s="0" t="s">
        <v>16</v>
      </c>
      <c r="H181" s="0" t="s">
        <v>904</v>
      </c>
      <c r="I181" s="0" t="s">
        <v>919</v>
      </c>
      <c r="J181" s="0" t="s">
        <v>16</v>
      </c>
      <c r="K181" s="0" t="s">
        <v>958</v>
      </c>
      <c r="L181" s="0" t="s">
        <v>959</v>
      </c>
      <c r="M181" s="0" t="s">
        <v>16</v>
      </c>
      <c r="N181" s="0" t="s">
        <v>908</v>
      </c>
      <c r="O181" s="0" t="s">
        <v>909</v>
      </c>
      <c r="P181" s="0" t="s">
        <v>16</v>
      </c>
      <c r="Q181" s="31" t="n">
        <v>0.00646591820437</v>
      </c>
    </row>
    <row r="182" customFormat="false" ht="12.75" hidden="false" customHeight="false" outlineLevel="0" collapsed="false">
      <c r="A182" s="0" t="s">
        <v>387</v>
      </c>
      <c r="B182" s="0" t="s">
        <v>386</v>
      </c>
      <c r="C182" s="0" t="s">
        <v>504</v>
      </c>
      <c r="D182" s="0" t="s">
        <v>503</v>
      </c>
      <c r="E182" s="0" t="s">
        <v>958</v>
      </c>
      <c r="F182" s="0" t="s">
        <v>959</v>
      </c>
      <c r="G182" s="0" t="s">
        <v>16</v>
      </c>
      <c r="H182" s="0" t="s">
        <v>908</v>
      </c>
      <c r="I182" s="0" t="s">
        <v>909</v>
      </c>
      <c r="J182" s="0" t="s">
        <v>16</v>
      </c>
      <c r="K182" s="0" t="s">
        <v>958</v>
      </c>
      <c r="L182" s="0" t="s">
        <v>959</v>
      </c>
      <c r="M182" s="0" t="s">
        <v>16</v>
      </c>
      <c r="N182" s="0" t="s">
        <v>911</v>
      </c>
      <c r="O182" s="0" t="s">
        <v>912</v>
      </c>
      <c r="P182" s="0" t="s">
        <v>16</v>
      </c>
      <c r="Q182" s="31" t="n">
        <v>0.0157751037222</v>
      </c>
    </row>
    <row r="183" customFormat="false" ht="12.75" hidden="false" customHeight="false" outlineLevel="0" collapsed="false">
      <c r="A183" s="0" t="s">
        <v>358</v>
      </c>
      <c r="B183" s="0" t="s">
        <v>357</v>
      </c>
      <c r="C183" s="0" t="s">
        <v>510</v>
      </c>
      <c r="D183" s="0" t="s">
        <v>503</v>
      </c>
      <c r="E183" s="0" t="s">
        <v>908</v>
      </c>
      <c r="F183" s="0" t="s">
        <v>944</v>
      </c>
      <c r="G183" s="0" t="s">
        <v>21</v>
      </c>
      <c r="H183" s="0" t="s">
        <v>905</v>
      </c>
      <c r="I183" s="0" t="s">
        <v>931</v>
      </c>
      <c r="J183" s="0" t="s">
        <v>16</v>
      </c>
      <c r="K183" s="0" t="s">
        <v>908</v>
      </c>
      <c r="L183" s="0" t="s">
        <v>944</v>
      </c>
      <c r="M183" s="0" t="s">
        <v>21</v>
      </c>
      <c r="N183" s="0" t="s">
        <v>902</v>
      </c>
      <c r="O183" s="0" t="s">
        <v>915</v>
      </c>
      <c r="P183" s="0" t="s">
        <v>16</v>
      </c>
      <c r="Q183" s="31" t="n">
        <v>0.0258572892671</v>
      </c>
    </row>
    <row r="184" customFormat="false" ht="12.75" hidden="false" customHeight="false" outlineLevel="0" collapsed="false">
      <c r="A184" s="0" t="s">
        <v>358</v>
      </c>
      <c r="B184" s="0" t="s">
        <v>357</v>
      </c>
      <c r="C184" s="0" t="s">
        <v>510</v>
      </c>
      <c r="D184" s="0" t="s">
        <v>503</v>
      </c>
      <c r="E184" s="0" t="s">
        <v>908</v>
      </c>
      <c r="F184" s="0" t="s">
        <v>944</v>
      </c>
      <c r="G184" s="0" t="s">
        <v>21</v>
      </c>
      <c r="H184" s="0" t="s">
        <v>905</v>
      </c>
      <c r="I184" s="0" t="s">
        <v>931</v>
      </c>
      <c r="J184" s="0" t="s">
        <v>16</v>
      </c>
      <c r="K184" s="0" t="s">
        <v>902</v>
      </c>
      <c r="L184" s="0" t="s">
        <v>944</v>
      </c>
      <c r="M184" s="0" t="s">
        <v>21</v>
      </c>
      <c r="N184" s="0" t="s">
        <v>902</v>
      </c>
      <c r="O184" s="0" t="s">
        <v>915</v>
      </c>
      <c r="P184" s="0" t="s">
        <v>16</v>
      </c>
      <c r="Q184" s="31" t="n">
        <v>0.0281853444441</v>
      </c>
    </row>
    <row r="185" customFormat="false" ht="12.75" hidden="false" customHeight="false" outlineLevel="0" collapsed="false">
      <c r="A185" s="0" t="s">
        <v>358</v>
      </c>
      <c r="B185" s="0" t="s">
        <v>357</v>
      </c>
      <c r="C185" s="0" t="s">
        <v>510</v>
      </c>
      <c r="D185" s="0" t="s">
        <v>503</v>
      </c>
      <c r="E185" s="0" t="s">
        <v>908</v>
      </c>
      <c r="F185" s="0" t="s">
        <v>944</v>
      </c>
      <c r="G185" s="0" t="s">
        <v>21</v>
      </c>
      <c r="H185" s="0" t="s">
        <v>902</v>
      </c>
      <c r="I185" s="0" t="s">
        <v>915</v>
      </c>
      <c r="J185" s="0" t="s">
        <v>16</v>
      </c>
      <c r="K185" s="0" t="s">
        <v>924</v>
      </c>
      <c r="L185" s="0" t="s">
        <v>944</v>
      </c>
      <c r="M185" s="0" t="s">
        <v>21</v>
      </c>
      <c r="N185" s="0" t="s">
        <v>905</v>
      </c>
      <c r="O185" s="0" t="s">
        <v>931</v>
      </c>
      <c r="P185" s="0" t="s">
        <v>16</v>
      </c>
      <c r="Q185" s="31" t="n">
        <v>0.00586456184921</v>
      </c>
    </row>
    <row r="186" customFormat="false" ht="12.75" hidden="false" customHeight="false" outlineLevel="0" collapsed="false">
      <c r="A186" s="0" t="s">
        <v>358</v>
      </c>
      <c r="B186" s="0" t="s">
        <v>357</v>
      </c>
      <c r="C186" s="0" t="s">
        <v>510</v>
      </c>
      <c r="D186" s="0" t="s">
        <v>503</v>
      </c>
      <c r="E186" s="0" t="s">
        <v>908</v>
      </c>
      <c r="F186" s="0" t="s">
        <v>944</v>
      </c>
      <c r="G186" s="0" t="s">
        <v>21</v>
      </c>
      <c r="H186" s="0" t="s">
        <v>902</v>
      </c>
      <c r="I186" s="0" t="s">
        <v>915</v>
      </c>
      <c r="J186" s="0" t="s">
        <v>16</v>
      </c>
      <c r="K186" s="0" t="s">
        <v>902</v>
      </c>
      <c r="L186" s="0" t="s">
        <v>944</v>
      </c>
      <c r="M186" s="0" t="s">
        <v>21</v>
      </c>
      <c r="N186" s="0" t="s">
        <v>902</v>
      </c>
      <c r="O186" s="0" t="s">
        <v>915</v>
      </c>
      <c r="P186" s="0" t="s">
        <v>16</v>
      </c>
      <c r="Q186" s="31" t="n">
        <v>0.002546597659</v>
      </c>
    </row>
    <row r="187" customFormat="false" ht="12.75" hidden="false" customHeight="false" outlineLevel="0" collapsed="false">
      <c r="A187" s="0" t="s">
        <v>358</v>
      </c>
      <c r="B187" s="0" t="s">
        <v>357</v>
      </c>
      <c r="C187" s="0" t="s">
        <v>510</v>
      </c>
      <c r="D187" s="0" t="s">
        <v>503</v>
      </c>
      <c r="E187" s="0" t="s">
        <v>924</v>
      </c>
      <c r="F187" s="0" t="s">
        <v>944</v>
      </c>
      <c r="G187" s="0" t="s">
        <v>21</v>
      </c>
      <c r="H187" s="0" t="s">
        <v>904</v>
      </c>
      <c r="I187" s="0" t="s">
        <v>921</v>
      </c>
      <c r="J187" s="0" t="s">
        <v>16</v>
      </c>
      <c r="K187" s="0" t="s">
        <v>924</v>
      </c>
      <c r="L187" s="0" t="s">
        <v>944</v>
      </c>
      <c r="M187" s="0" t="s">
        <v>21</v>
      </c>
      <c r="N187" s="0" t="s">
        <v>905</v>
      </c>
      <c r="O187" s="0" t="s">
        <v>931</v>
      </c>
      <c r="P187" s="0" t="s">
        <v>16</v>
      </c>
      <c r="Q187" s="31" t="n">
        <v>0.0434813995471</v>
      </c>
    </row>
    <row r="188" customFormat="false" ht="12.75" hidden="false" customHeight="false" outlineLevel="0" collapsed="false">
      <c r="A188" s="0" t="s">
        <v>358</v>
      </c>
      <c r="B188" s="0" t="s">
        <v>357</v>
      </c>
      <c r="C188" s="0" t="s">
        <v>510</v>
      </c>
      <c r="D188" s="0" t="s">
        <v>503</v>
      </c>
      <c r="E188" s="0" t="s">
        <v>924</v>
      </c>
      <c r="F188" s="0" t="s">
        <v>944</v>
      </c>
      <c r="G188" s="0" t="s">
        <v>21</v>
      </c>
      <c r="H188" s="0" t="s">
        <v>904</v>
      </c>
      <c r="I188" s="0" t="s">
        <v>921</v>
      </c>
      <c r="J188" s="0" t="s">
        <v>16</v>
      </c>
      <c r="K188" s="0" t="s">
        <v>902</v>
      </c>
      <c r="L188" s="0" t="s">
        <v>944</v>
      </c>
      <c r="M188" s="0" t="s">
        <v>21</v>
      </c>
      <c r="N188" s="0" t="s">
        <v>902</v>
      </c>
      <c r="O188" s="0" t="s">
        <v>915</v>
      </c>
      <c r="P188" s="0" t="s">
        <v>16</v>
      </c>
      <c r="Q188" s="31" t="n">
        <v>0.0161589424853</v>
      </c>
    </row>
    <row r="189" customFormat="false" ht="12.75" hidden="false" customHeight="false" outlineLevel="0" collapsed="false">
      <c r="A189" s="0" t="s">
        <v>358</v>
      </c>
      <c r="B189" s="0" t="s">
        <v>357</v>
      </c>
      <c r="C189" s="0" t="s">
        <v>510</v>
      </c>
      <c r="D189" s="0" t="s">
        <v>503</v>
      </c>
      <c r="E189" s="0" t="s">
        <v>924</v>
      </c>
      <c r="F189" s="0" t="s">
        <v>944</v>
      </c>
      <c r="G189" s="0" t="s">
        <v>21</v>
      </c>
      <c r="H189" s="0" t="s">
        <v>905</v>
      </c>
      <c r="I189" s="0" t="s">
        <v>931</v>
      </c>
      <c r="J189" s="0" t="s">
        <v>16</v>
      </c>
      <c r="K189" s="0" t="s">
        <v>924</v>
      </c>
      <c r="L189" s="0" t="s">
        <v>944</v>
      </c>
      <c r="M189" s="0" t="s">
        <v>21</v>
      </c>
      <c r="N189" s="0" t="s">
        <v>902</v>
      </c>
      <c r="O189" s="0" t="s">
        <v>915</v>
      </c>
      <c r="P189" s="0" t="s">
        <v>16</v>
      </c>
      <c r="Q189" s="31" t="n">
        <v>0.0412677062001</v>
      </c>
    </row>
    <row r="190" customFormat="false" ht="12.75" hidden="false" customHeight="false" outlineLevel="0" collapsed="false">
      <c r="A190" s="0" t="s">
        <v>358</v>
      </c>
      <c r="B190" s="0" t="s">
        <v>357</v>
      </c>
      <c r="C190" s="0" t="s">
        <v>510</v>
      </c>
      <c r="D190" s="0" t="s">
        <v>503</v>
      </c>
      <c r="E190" s="0" t="s">
        <v>924</v>
      </c>
      <c r="F190" s="0" t="s">
        <v>944</v>
      </c>
      <c r="G190" s="0" t="s">
        <v>21</v>
      </c>
      <c r="H190" s="0" t="s">
        <v>902</v>
      </c>
      <c r="I190" s="0" t="s">
        <v>915</v>
      </c>
      <c r="J190" s="0" t="s">
        <v>16</v>
      </c>
      <c r="K190" s="0" t="s">
        <v>902</v>
      </c>
      <c r="L190" s="0" t="s">
        <v>944</v>
      </c>
      <c r="M190" s="0" t="s">
        <v>21</v>
      </c>
      <c r="N190" s="0" t="s">
        <v>902</v>
      </c>
      <c r="O190" s="0" t="s">
        <v>915</v>
      </c>
      <c r="P190" s="0" t="s">
        <v>16</v>
      </c>
      <c r="Q190" s="31" t="n">
        <v>0.0111437149142</v>
      </c>
    </row>
    <row r="191" customFormat="false" ht="12.75" hidden="false" customHeight="false" outlineLevel="0" collapsed="false">
      <c r="A191" s="0" t="s">
        <v>358</v>
      </c>
      <c r="B191" s="0" t="s">
        <v>357</v>
      </c>
      <c r="C191" s="0" t="s">
        <v>510</v>
      </c>
      <c r="D191" s="0" t="s">
        <v>503</v>
      </c>
      <c r="E191" s="0" t="s">
        <v>902</v>
      </c>
      <c r="F191" s="0" t="s">
        <v>944</v>
      </c>
      <c r="G191" s="0" t="s">
        <v>21</v>
      </c>
      <c r="H191" s="0" t="s">
        <v>904</v>
      </c>
      <c r="I191" s="0" t="s">
        <v>921</v>
      </c>
      <c r="J191" s="0" t="s">
        <v>16</v>
      </c>
      <c r="K191" s="0" t="s">
        <v>902</v>
      </c>
      <c r="L191" s="0" t="s">
        <v>944</v>
      </c>
      <c r="M191" s="0" t="s">
        <v>21</v>
      </c>
      <c r="N191" s="0" t="s">
        <v>902</v>
      </c>
      <c r="O191" s="0" t="s">
        <v>915</v>
      </c>
      <c r="P191" s="0" t="s">
        <v>16</v>
      </c>
      <c r="Q191" s="31" t="n">
        <v>0.0366043499276</v>
      </c>
    </row>
    <row r="192" customFormat="false" ht="12.75" hidden="false" customHeight="false" outlineLevel="0" collapsed="false">
      <c r="A192" s="0" t="s">
        <v>446</v>
      </c>
      <c r="B192" s="0" t="s">
        <v>441</v>
      </c>
      <c r="C192" s="0" t="s">
        <v>295</v>
      </c>
      <c r="D192" s="0" t="s">
        <v>294</v>
      </c>
      <c r="E192" s="0" t="s">
        <v>910</v>
      </c>
      <c r="F192" s="0" t="s">
        <v>960</v>
      </c>
      <c r="G192" s="0" t="s">
        <v>961</v>
      </c>
      <c r="H192" s="0" t="s">
        <v>916</v>
      </c>
      <c r="I192" s="0" t="s">
        <v>923</v>
      </c>
      <c r="J192" s="0" t="s">
        <v>16</v>
      </c>
      <c r="K192" s="0" t="s">
        <v>904</v>
      </c>
      <c r="L192" s="0" t="s">
        <v>960</v>
      </c>
      <c r="M192" s="0" t="s">
        <v>961</v>
      </c>
      <c r="N192" s="0" t="s">
        <v>904</v>
      </c>
      <c r="O192" s="0" t="s">
        <v>903</v>
      </c>
      <c r="P192" s="0" t="s">
        <v>16</v>
      </c>
      <c r="Q192" s="31" t="n">
        <v>0.0389845480738</v>
      </c>
    </row>
    <row r="193" customFormat="false" ht="12.75" hidden="false" customHeight="false" outlineLevel="0" collapsed="false">
      <c r="A193" s="0" t="s">
        <v>446</v>
      </c>
      <c r="B193" s="0" t="s">
        <v>441</v>
      </c>
      <c r="C193" s="0" t="s">
        <v>295</v>
      </c>
      <c r="D193" s="0" t="s">
        <v>294</v>
      </c>
      <c r="E193" s="0" t="s">
        <v>916</v>
      </c>
      <c r="F193" s="0" t="s">
        <v>960</v>
      </c>
      <c r="G193" s="0" t="s">
        <v>961</v>
      </c>
      <c r="H193" s="0" t="s">
        <v>916</v>
      </c>
      <c r="I193" s="0" t="s">
        <v>923</v>
      </c>
      <c r="J193" s="0" t="s">
        <v>16</v>
      </c>
      <c r="K193" s="0" t="s">
        <v>904</v>
      </c>
      <c r="L193" s="0" t="s">
        <v>960</v>
      </c>
      <c r="M193" s="0" t="s">
        <v>961</v>
      </c>
      <c r="N193" s="0" t="s">
        <v>904</v>
      </c>
      <c r="O193" s="0" t="s">
        <v>903</v>
      </c>
      <c r="P193" s="0" t="s">
        <v>16</v>
      </c>
      <c r="Q193" s="31" t="n">
        <v>0.0393109752738</v>
      </c>
    </row>
    <row r="194" customFormat="false" ht="12.75" hidden="false" customHeight="false" outlineLevel="0" collapsed="false">
      <c r="A194" s="0" t="s">
        <v>446</v>
      </c>
      <c r="B194" s="0" t="s">
        <v>441</v>
      </c>
      <c r="C194" s="0" t="s">
        <v>295</v>
      </c>
      <c r="D194" s="0" t="s">
        <v>294</v>
      </c>
      <c r="E194" s="0" t="s">
        <v>916</v>
      </c>
      <c r="F194" s="0" t="s">
        <v>960</v>
      </c>
      <c r="G194" s="0" t="s">
        <v>961</v>
      </c>
      <c r="H194" s="0" t="s">
        <v>904</v>
      </c>
      <c r="I194" s="0" t="s">
        <v>903</v>
      </c>
      <c r="J194" s="0" t="s">
        <v>16</v>
      </c>
      <c r="K194" s="0" t="s">
        <v>904</v>
      </c>
      <c r="L194" s="0" t="s">
        <v>960</v>
      </c>
      <c r="M194" s="0" t="s">
        <v>961</v>
      </c>
      <c r="N194" s="0" t="s">
        <v>904</v>
      </c>
      <c r="O194" s="0" t="s">
        <v>903</v>
      </c>
      <c r="P194" s="0" t="s">
        <v>16</v>
      </c>
      <c r="Q194" s="31" t="n">
        <v>0.00279639431874</v>
      </c>
    </row>
    <row r="195" customFormat="false" ht="12.75" hidden="false" customHeight="false" outlineLevel="0" collapsed="false">
      <c r="A195" s="0" t="s">
        <v>51</v>
      </c>
      <c r="B195" s="0" t="s">
        <v>881</v>
      </c>
      <c r="C195" s="0" t="s">
        <v>528</v>
      </c>
      <c r="D195" s="0" t="s">
        <v>527</v>
      </c>
      <c r="E195" s="0" t="s">
        <v>910</v>
      </c>
      <c r="F195" s="0" t="s">
        <v>927</v>
      </c>
      <c r="G195" s="0" t="s">
        <v>21</v>
      </c>
      <c r="H195" s="0" t="s">
        <v>904</v>
      </c>
      <c r="I195" s="0" t="s">
        <v>903</v>
      </c>
      <c r="J195" s="0" t="s">
        <v>16</v>
      </c>
      <c r="K195" s="0" t="s">
        <v>910</v>
      </c>
      <c r="L195" s="0" t="s">
        <v>927</v>
      </c>
      <c r="M195" s="0" t="s">
        <v>21</v>
      </c>
      <c r="N195" s="0" t="s">
        <v>902</v>
      </c>
      <c r="O195" s="0" t="s">
        <v>962</v>
      </c>
      <c r="P195" s="0" t="s">
        <v>16</v>
      </c>
      <c r="Q195" s="31" t="n">
        <v>1.45403237494E-005</v>
      </c>
    </row>
    <row r="196" customFormat="false" ht="12.75" hidden="false" customHeight="false" outlineLevel="0" collapsed="false">
      <c r="A196" s="0" t="s">
        <v>51</v>
      </c>
      <c r="B196" s="0" t="s">
        <v>881</v>
      </c>
      <c r="C196" s="0" t="s">
        <v>528</v>
      </c>
      <c r="D196" s="0" t="s">
        <v>527</v>
      </c>
      <c r="E196" s="0" t="s">
        <v>910</v>
      </c>
      <c r="F196" s="0" t="s">
        <v>927</v>
      </c>
      <c r="G196" s="0" t="s">
        <v>21</v>
      </c>
      <c r="H196" s="0" t="s">
        <v>904</v>
      </c>
      <c r="I196" s="0" t="s">
        <v>903</v>
      </c>
      <c r="J196" s="0" t="s">
        <v>16</v>
      </c>
      <c r="K196" s="0" t="s">
        <v>904</v>
      </c>
      <c r="L196" s="0" t="s">
        <v>927</v>
      </c>
      <c r="M196" s="0" t="s">
        <v>21</v>
      </c>
      <c r="N196" s="0" t="s">
        <v>902</v>
      </c>
      <c r="O196" s="0" t="s">
        <v>962</v>
      </c>
      <c r="P196" s="0" t="s">
        <v>16</v>
      </c>
      <c r="Q196" s="31" t="n">
        <v>0.0389947819867</v>
      </c>
    </row>
    <row r="197" customFormat="false" ht="12.75" hidden="false" customHeight="false" outlineLevel="0" collapsed="false">
      <c r="A197" s="0" t="s">
        <v>51</v>
      </c>
      <c r="B197" s="0" t="s">
        <v>881</v>
      </c>
      <c r="C197" s="0" t="s">
        <v>528</v>
      </c>
      <c r="D197" s="0" t="s">
        <v>527</v>
      </c>
      <c r="E197" s="0" t="s">
        <v>910</v>
      </c>
      <c r="F197" s="0" t="s">
        <v>927</v>
      </c>
      <c r="G197" s="0" t="s">
        <v>21</v>
      </c>
      <c r="H197" s="0" t="s">
        <v>905</v>
      </c>
      <c r="I197" s="0" t="s">
        <v>906</v>
      </c>
      <c r="J197" s="0" t="s">
        <v>16</v>
      </c>
      <c r="K197" s="0" t="s">
        <v>910</v>
      </c>
      <c r="L197" s="0" t="s">
        <v>927</v>
      </c>
      <c r="M197" s="0" t="s">
        <v>21</v>
      </c>
      <c r="N197" s="0" t="s">
        <v>902</v>
      </c>
      <c r="O197" s="0" t="s">
        <v>962</v>
      </c>
      <c r="P197" s="0" t="s">
        <v>16</v>
      </c>
      <c r="Q197" s="31" t="n">
        <v>0.0108487745178</v>
      </c>
    </row>
    <row r="198" customFormat="false" ht="12.75" hidden="false" customHeight="false" outlineLevel="0" collapsed="false">
      <c r="A198" s="0" t="s">
        <v>51</v>
      </c>
      <c r="B198" s="0" t="s">
        <v>881</v>
      </c>
      <c r="C198" s="0" t="s">
        <v>528</v>
      </c>
      <c r="D198" s="0" t="s">
        <v>527</v>
      </c>
      <c r="E198" s="0" t="s">
        <v>910</v>
      </c>
      <c r="F198" s="0" t="s">
        <v>927</v>
      </c>
      <c r="G198" s="0" t="s">
        <v>21</v>
      </c>
      <c r="H198" s="0" t="s">
        <v>902</v>
      </c>
      <c r="I198" s="0" t="s">
        <v>962</v>
      </c>
      <c r="J198" s="0" t="s">
        <v>16</v>
      </c>
      <c r="K198" s="0" t="s">
        <v>916</v>
      </c>
      <c r="L198" s="0" t="s">
        <v>927</v>
      </c>
      <c r="M198" s="0" t="s">
        <v>21</v>
      </c>
      <c r="N198" s="0" t="s">
        <v>904</v>
      </c>
      <c r="O198" s="0" t="s">
        <v>903</v>
      </c>
      <c r="P198" s="0" t="s">
        <v>16</v>
      </c>
      <c r="Q198" s="31" t="n">
        <v>0.000761301008211</v>
      </c>
    </row>
    <row r="199" customFormat="false" ht="12.75" hidden="false" customHeight="false" outlineLevel="0" collapsed="false">
      <c r="A199" s="0" t="s">
        <v>51</v>
      </c>
      <c r="B199" s="0" t="s">
        <v>881</v>
      </c>
      <c r="C199" s="0" t="s">
        <v>528</v>
      </c>
      <c r="D199" s="0" t="s">
        <v>527</v>
      </c>
      <c r="E199" s="0" t="s">
        <v>910</v>
      </c>
      <c r="F199" s="0" t="s">
        <v>927</v>
      </c>
      <c r="G199" s="0" t="s">
        <v>21</v>
      </c>
      <c r="H199" s="0" t="s">
        <v>902</v>
      </c>
      <c r="I199" s="0" t="s">
        <v>962</v>
      </c>
      <c r="J199" s="0" t="s">
        <v>16</v>
      </c>
      <c r="K199" s="0" t="s">
        <v>916</v>
      </c>
      <c r="L199" s="0" t="s">
        <v>927</v>
      </c>
      <c r="M199" s="0" t="s">
        <v>21</v>
      </c>
      <c r="N199" s="0" t="s">
        <v>905</v>
      </c>
      <c r="O199" s="0" t="s">
        <v>906</v>
      </c>
      <c r="P199" s="0" t="s">
        <v>16</v>
      </c>
      <c r="Q199" s="31" t="n">
        <v>0.00384860567278</v>
      </c>
    </row>
    <row r="200" customFormat="false" ht="12.75" hidden="false" customHeight="false" outlineLevel="0" collapsed="false">
      <c r="A200" s="0" t="s">
        <v>51</v>
      </c>
      <c r="B200" s="0" t="s">
        <v>881</v>
      </c>
      <c r="C200" s="0" t="s">
        <v>528</v>
      </c>
      <c r="D200" s="0" t="s">
        <v>527</v>
      </c>
      <c r="E200" s="0" t="s">
        <v>910</v>
      </c>
      <c r="F200" s="0" t="s">
        <v>927</v>
      </c>
      <c r="G200" s="0" t="s">
        <v>21</v>
      </c>
      <c r="H200" s="0" t="s">
        <v>902</v>
      </c>
      <c r="I200" s="0" t="s">
        <v>962</v>
      </c>
      <c r="J200" s="0" t="s">
        <v>16</v>
      </c>
      <c r="K200" s="0" t="s">
        <v>916</v>
      </c>
      <c r="L200" s="0" t="s">
        <v>927</v>
      </c>
      <c r="M200" s="0" t="s">
        <v>21</v>
      </c>
      <c r="N200" s="0" t="s">
        <v>902</v>
      </c>
      <c r="O200" s="0" t="s">
        <v>962</v>
      </c>
      <c r="P200" s="0" t="s">
        <v>16</v>
      </c>
      <c r="Q200" s="31" t="n">
        <v>0.000265853114835</v>
      </c>
    </row>
    <row r="201" customFormat="false" ht="12.75" hidden="false" customHeight="false" outlineLevel="0" collapsed="false">
      <c r="A201" s="0" t="s">
        <v>51</v>
      </c>
      <c r="B201" s="0" t="s">
        <v>881</v>
      </c>
      <c r="C201" s="0" t="s">
        <v>528</v>
      </c>
      <c r="D201" s="0" t="s">
        <v>527</v>
      </c>
      <c r="E201" s="0" t="s">
        <v>910</v>
      </c>
      <c r="F201" s="0" t="s">
        <v>927</v>
      </c>
      <c r="G201" s="0" t="s">
        <v>21</v>
      </c>
      <c r="H201" s="0" t="s">
        <v>902</v>
      </c>
      <c r="I201" s="0" t="s">
        <v>962</v>
      </c>
      <c r="J201" s="0" t="s">
        <v>16</v>
      </c>
      <c r="K201" s="0" t="s">
        <v>904</v>
      </c>
      <c r="L201" s="0" t="s">
        <v>927</v>
      </c>
      <c r="M201" s="0" t="s">
        <v>21</v>
      </c>
      <c r="N201" s="0" t="s">
        <v>904</v>
      </c>
      <c r="O201" s="0" t="s">
        <v>903</v>
      </c>
      <c r="P201" s="0" t="s">
        <v>16</v>
      </c>
      <c r="Q201" s="31" t="n">
        <v>0.00135305320398</v>
      </c>
    </row>
    <row r="202" customFormat="false" ht="12.75" hidden="false" customHeight="false" outlineLevel="0" collapsed="false">
      <c r="A202" s="0" t="s">
        <v>51</v>
      </c>
      <c r="B202" s="0" t="s">
        <v>881</v>
      </c>
      <c r="C202" s="0" t="s">
        <v>528</v>
      </c>
      <c r="D202" s="0" t="s">
        <v>527</v>
      </c>
      <c r="E202" s="0" t="s">
        <v>910</v>
      </c>
      <c r="F202" s="0" t="s">
        <v>927</v>
      </c>
      <c r="G202" s="0" t="s">
        <v>21</v>
      </c>
      <c r="H202" s="0" t="s">
        <v>902</v>
      </c>
      <c r="I202" s="0" t="s">
        <v>962</v>
      </c>
      <c r="J202" s="0" t="s">
        <v>16</v>
      </c>
      <c r="K202" s="0" t="s">
        <v>904</v>
      </c>
      <c r="L202" s="0" t="s">
        <v>927</v>
      </c>
      <c r="M202" s="0" t="s">
        <v>21</v>
      </c>
      <c r="N202" s="0" t="s">
        <v>905</v>
      </c>
      <c r="O202" s="0" t="s">
        <v>906</v>
      </c>
      <c r="P202" s="0" t="s">
        <v>16</v>
      </c>
      <c r="Q202" s="31" t="n">
        <v>0.00201213945036</v>
      </c>
    </row>
    <row r="203" customFormat="false" ht="12.75" hidden="false" customHeight="false" outlineLevel="0" collapsed="false">
      <c r="A203" s="0" t="s">
        <v>51</v>
      </c>
      <c r="B203" s="0" t="s">
        <v>881</v>
      </c>
      <c r="C203" s="0" t="s">
        <v>528</v>
      </c>
      <c r="D203" s="0" t="s">
        <v>527</v>
      </c>
      <c r="E203" s="0" t="s">
        <v>910</v>
      </c>
      <c r="F203" s="0" t="s">
        <v>927</v>
      </c>
      <c r="G203" s="0" t="s">
        <v>21</v>
      </c>
      <c r="H203" s="0" t="s">
        <v>902</v>
      </c>
      <c r="I203" s="0" t="s">
        <v>962</v>
      </c>
      <c r="J203" s="0" t="s">
        <v>16</v>
      </c>
      <c r="K203" s="0" t="s">
        <v>904</v>
      </c>
      <c r="L203" s="0" t="s">
        <v>927</v>
      </c>
      <c r="M203" s="0" t="s">
        <v>21</v>
      </c>
      <c r="N203" s="0" t="s">
        <v>902</v>
      </c>
      <c r="O203" s="0" t="s">
        <v>962</v>
      </c>
      <c r="P203" s="0" t="s">
        <v>16</v>
      </c>
      <c r="Q203" s="31" t="n">
        <v>0.0170350043456</v>
      </c>
    </row>
    <row r="204" customFormat="false" ht="12.75" hidden="false" customHeight="false" outlineLevel="0" collapsed="false">
      <c r="A204" s="0" t="s">
        <v>520</v>
      </c>
      <c r="B204" s="0" t="s">
        <v>516</v>
      </c>
      <c r="C204" s="0" t="s">
        <v>509</v>
      </c>
      <c r="D204" s="0" t="s">
        <v>503</v>
      </c>
      <c r="E204" s="0" t="s">
        <v>910</v>
      </c>
      <c r="F204" s="0" t="s">
        <v>936</v>
      </c>
      <c r="G204" s="0" t="s">
        <v>67</v>
      </c>
      <c r="H204" s="0" t="s">
        <v>913</v>
      </c>
      <c r="I204" s="0" t="s">
        <v>933</v>
      </c>
      <c r="J204" s="0" t="s">
        <v>16</v>
      </c>
      <c r="K204" s="0" t="s">
        <v>916</v>
      </c>
      <c r="L204" s="0" t="s">
        <v>936</v>
      </c>
      <c r="M204" s="0" t="s">
        <v>67</v>
      </c>
      <c r="N204" s="0" t="s">
        <v>904</v>
      </c>
      <c r="O204" s="0" t="s">
        <v>919</v>
      </c>
      <c r="P204" s="0" t="s">
        <v>16</v>
      </c>
      <c r="Q204" s="31" t="n">
        <v>0.0365470180348</v>
      </c>
    </row>
    <row r="205" customFormat="false" ht="12.75" hidden="false" customHeight="false" outlineLevel="0" collapsed="false">
      <c r="A205" s="0" t="s">
        <v>520</v>
      </c>
      <c r="B205" s="0" t="s">
        <v>516</v>
      </c>
      <c r="C205" s="0" t="s">
        <v>509</v>
      </c>
      <c r="D205" s="0" t="s">
        <v>503</v>
      </c>
      <c r="E205" s="0" t="s">
        <v>916</v>
      </c>
      <c r="F205" s="0" t="s">
        <v>936</v>
      </c>
      <c r="G205" s="0" t="s">
        <v>67</v>
      </c>
      <c r="H205" s="0" t="s">
        <v>904</v>
      </c>
      <c r="I205" s="0" t="s">
        <v>919</v>
      </c>
      <c r="J205" s="0" t="s">
        <v>16</v>
      </c>
      <c r="K205" s="0" t="s">
        <v>916</v>
      </c>
      <c r="L205" s="0" t="s">
        <v>936</v>
      </c>
      <c r="M205" s="0" t="s">
        <v>67</v>
      </c>
      <c r="N205" s="0" t="s">
        <v>913</v>
      </c>
      <c r="O205" s="0" t="s">
        <v>933</v>
      </c>
      <c r="P205" s="0" t="s">
        <v>16</v>
      </c>
      <c r="Q205" s="31" t="n">
        <v>0.0249003557745</v>
      </c>
    </row>
    <row r="206" customFormat="false" ht="12.75" hidden="false" customHeight="false" outlineLevel="0" collapsed="false">
      <c r="A206" s="0" t="s">
        <v>520</v>
      </c>
      <c r="B206" s="0" t="s">
        <v>516</v>
      </c>
      <c r="C206" s="0" t="s">
        <v>509</v>
      </c>
      <c r="D206" s="0" t="s">
        <v>503</v>
      </c>
      <c r="E206" s="0" t="s">
        <v>916</v>
      </c>
      <c r="F206" s="0" t="s">
        <v>936</v>
      </c>
      <c r="G206" s="0" t="s">
        <v>67</v>
      </c>
      <c r="H206" s="0" t="s">
        <v>904</v>
      </c>
      <c r="I206" s="0" t="s">
        <v>919</v>
      </c>
      <c r="J206" s="0" t="s">
        <v>16</v>
      </c>
      <c r="K206" s="0" t="s">
        <v>904</v>
      </c>
      <c r="L206" s="0" t="s">
        <v>936</v>
      </c>
      <c r="M206" s="0" t="s">
        <v>67</v>
      </c>
      <c r="N206" s="0" t="s">
        <v>904</v>
      </c>
      <c r="O206" s="0" t="s">
        <v>919</v>
      </c>
      <c r="P206" s="0" t="s">
        <v>16</v>
      </c>
      <c r="Q206" s="31" t="n">
        <v>0.0331628701235</v>
      </c>
    </row>
    <row r="207" customFormat="false" ht="12.75" hidden="false" customHeight="false" outlineLevel="0" collapsed="false">
      <c r="A207" s="0" t="s">
        <v>520</v>
      </c>
      <c r="B207" s="0" t="s">
        <v>516</v>
      </c>
      <c r="C207" s="0" t="s">
        <v>509</v>
      </c>
      <c r="D207" s="0" t="s">
        <v>503</v>
      </c>
      <c r="E207" s="0" t="s">
        <v>916</v>
      </c>
      <c r="F207" s="0" t="s">
        <v>936</v>
      </c>
      <c r="G207" s="0" t="s">
        <v>67</v>
      </c>
      <c r="H207" s="0" t="s">
        <v>913</v>
      </c>
      <c r="I207" s="0" t="s">
        <v>933</v>
      </c>
      <c r="J207" s="0" t="s">
        <v>16</v>
      </c>
      <c r="K207" s="0" t="s">
        <v>904</v>
      </c>
      <c r="L207" s="0" t="s">
        <v>936</v>
      </c>
      <c r="M207" s="0" t="s">
        <v>67</v>
      </c>
      <c r="N207" s="0" t="s">
        <v>910</v>
      </c>
      <c r="O207" s="0" t="s">
        <v>921</v>
      </c>
      <c r="P207" s="0" t="s">
        <v>16</v>
      </c>
      <c r="Q207" s="31" t="n">
        <v>0.0231175526885</v>
      </c>
    </row>
    <row r="208" customFormat="false" ht="12.75" hidden="false" customHeight="false" outlineLevel="0" collapsed="false">
      <c r="A208" s="0" t="s">
        <v>314</v>
      </c>
      <c r="B208" s="0" t="s">
        <v>313</v>
      </c>
      <c r="C208" s="0" t="s">
        <v>317</v>
      </c>
      <c r="D208" s="0" t="s">
        <v>313</v>
      </c>
      <c r="E208" s="0" t="s">
        <v>902</v>
      </c>
      <c r="F208" s="0" t="s">
        <v>937</v>
      </c>
      <c r="G208" s="0" t="s">
        <v>67</v>
      </c>
      <c r="H208" s="0" t="s">
        <v>908</v>
      </c>
      <c r="I208" s="0" t="s">
        <v>909</v>
      </c>
      <c r="J208" s="0" t="s">
        <v>16</v>
      </c>
      <c r="K208" s="0" t="s">
        <v>902</v>
      </c>
      <c r="L208" s="0" t="s">
        <v>937</v>
      </c>
      <c r="M208" s="0" t="s">
        <v>67</v>
      </c>
      <c r="N208" s="0" t="s">
        <v>904</v>
      </c>
      <c r="O208" s="0" t="s">
        <v>949</v>
      </c>
      <c r="P208" s="0" t="s">
        <v>16</v>
      </c>
      <c r="Q208" s="31" t="n">
        <v>0.0216525604986</v>
      </c>
    </row>
    <row r="209" customFormat="false" ht="12.75" hidden="false" customHeight="false" outlineLevel="0" collapsed="false">
      <c r="A209" s="0" t="s">
        <v>316</v>
      </c>
      <c r="B209" s="0" t="s">
        <v>313</v>
      </c>
      <c r="C209" s="0" t="s">
        <v>240</v>
      </c>
      <c r="D209" s="0" t="s">
        <v>239</v>
      </c>
      <c r="E209" s="0" t="s">
        <v>905</v>
      </c>
      <c r="F209" s="0" t="s">
        <v>938</v>
      </c>
      <c r="G209" s="0" t="s">
        <v>67</v>
      </c>
      <c r="H209" s="0" t="s">
        <v>908</v>
      </c>
      <c r="I209" s="0" t="s">
        <v>914</v>
      </c>
      <c r="J209" s="0" t="s">
        <v>16</v>
      </c>
      <c r="K209" s="0" t="s">
        <v>905</v>
      </c>
      <c r="L209" s="0" t="s">
        <v>938</v>
      </c>
      <c r="M209" s="0" t="s">
        <v>67</v>
      </c>
      <c r="N209" s="0" t="s">
        <v>924</v>
      </c>
      <c r="O209" s="0" t="s">
        <v>952</v>
      </c>
      <c r="P209" s="0" t="s">
        <v>16</v>
      </c>
      <c r="Q209" s="31" t="n">
        <v>0.0396731548696</v>
      </c>
    </row>
    <row r="210" customFormat="false" ht="12.75" hidden="false" customHeight="false" outlineLevel="0" collapsed="false">
      <c r="A210" s="0" t="s">
        <v>444</v>
      </c>
      <c r="B210" s="0" t="s">
        <v>441</v>
      </c>
      <c r="C210" s="0" t="s">
        <v>295</v>
      </c>
      <c r="D210" s="0" t="s">
        <v>294</v>
      </c>
      <c r="E210" s="0" t="s">
        <v>904</v>
      </c>
      <c r="F210" s="0" t="s">
        <v>907</v>
      </c>
      <c r="G210" s="0" t="s">
        <v>21</v>
      </c>
      <c r="H210" s="0" t="s">
        <v>910</v>
      </c>
      <c r="I210" s="0" t="s">
        <v>922</v>
      </c>
      <c r="J210" s="0" t="s">
        <v>16</v>
      </c>
      <c r="K210" s="0" t="s">
        <v>910</v>
      </c>
      <c r="L210" s="0" t="s">
        <v>907</v>
      </c>
      <c r="M210" s="0" t="s">
        <v>21</v>
      </c>
      <c r="N210" s="0" t="s">
        <v>904</v>
      </c>
      <c r="O210" s="0" t="s">
        <v>903</v>
      </c>
      <c r="P210" s="0" t="s">
        <v>16</v>
      </c>
      <c r="Q210" s="31" t="n">
        <v>0.0121181398628</v>
      </c>
    </row>
    <row r="211" customFormat="false" ht="12.75" hidden="false" customHeight="false" outlineLevel="0" collapsed="false">
      <c r="A211" s="0" t="s">
        <v>444</v>
      </c>
      <c r="B211" s="0" t="s">
        <v>441</v>
      </c>
      <c r="C211" s="0" t="s">
        <v>295</v>
      </c>
      <c r="D211" s="0" t="s">
        <v>294</v>
      </c>
      <c r="E211" s="0" t="s">
        <v>904</v>
      </c>
      <c r="F211" s="0" t="s">
        <v>907</v>
      </c>
      <c r="G211" s="0" t="s">
        <v>21</v>
      </c>
      <c r="H211" s="0" t="s">
        <v>916</v>
      </c>
      <c r="I211" s="0" t="s">
        <v>923</v>
      </c>
      <c r="J211" s="0" t="s">
        <v>16</v>
      </c>
      <c r="K211" s="0" t="s">
        <v>910</v>
      </c>
      <c r="L211" s="0" t="s">
        <v>907</v>
      </c>
      <c r="M211" s="0" t="s">
        <v>21</v>
      </c>
      <c r="N211" s="0" t="s">
        <v>904</v>
      </c>
      <c r="O211" s="0" t="s">
        <v>903</v>
      </c>
      <c r="P211" s="0" t="s">
        <v>16</v>
      </c>
      <c r="Q211" s="31" t="n">
        <v>0.00702129327251</v>
      </c>
    </row>
    <row r="212" customFormat="false" ht="12.75" hidden="false" customHeight="false" outlineLevel="0" collapsed="false">
      <c r="A212" s="0" t="s">
        <v>444</v>
      </c>
      <c r="B212" s="0" t="s">
        <v>441</v>
      </c>
      <c r="C212" s="0" t="s">
        <v>295</v>
      </c>
      <c r="D212" s="0" t="s">
        <v>294</v>
      </c>
      <c r="E212" s="0" t="s">
        <v>904</v>
      </c>
      <c r="F212" s="0" t="s">
        <v>907</v>
      </c>
      <c r="G212" s="0" t="s">
        <v>21</v>
      </c>
      <c r="H212" s="0" t="s">
        <v>904</v>
      </c>
      <c r="I212" s="0" t="s">
        <v>903</v>
      </c>
      <c r="J212" s="0" t="s">
        <v>16</v>
      </c>
      <c r="K212" s="0" t="s">
        <v>910</v>
      </c>
      <c r="L212" s="0" t="s">
        <v>907</v>
      </c>
      <c r="M212" s="0" t="s">
        <v>21</v>
      </c>
      <c r="N212" s="0" t="s">
        <v>904</v>
      </c>
      <c r="O212" s="0" t="s">
        <v>903</v>
      </c>
      <c r="P212" s="0" t="s">
        <v>16</v>
      </c>
      <c r="Q212" s="31" t="n">
        <v>0.0160906825828</v>
      </c>
    </row>
    <row r="213" customFormat="false" ht="12.75" hidden="false" customHeight="false" outlineLevel="0" collapsed="false">
      <c r="A213" s="0" t="s">
        <v>444</v>
      </c>
      <c r="B213" s="0" t="s">
        <v>441</v>
      </c>
      <c r="C213" s="0" t="s">
        <v>295</v>
      </c>
      <c r="D213" s="0" t="s">
        <v>294</v>
      </c>
      <c r="E213" s="0" t="s">
        <v>913</v>
      </c>
      <c r="F213" s="0" t="s">
        <v>907</v>
      </c>
      <c r="G213" s="0" t="s">
        <v>21</v>
      </c>
      <c r="H213" s="0" t="s">
        <v>910</v>
      </c>
      <c r="I213" s="0" t="s">
        <v>922</v>
      </c>
      <c r="J213" s="0" t="s">
        <v>16</v>
      </c>
      <c r="K213" s="0" t="s">
        <v>910</v>
      </c>
      <c r="L213" s="0" t="s">
        <v>907</v>
      </c>
      <c r="M213" s="0" t="s">
        <v>21</v>
      </c>
      <c r="N213" s="0" t="s">
        <v>904</v>
      </c>
      <c r="O213" s="0" t="s">
        <v>903</v>
      </c>
      <c r="P213" s="0" t="s">
        <v>16</v>
      </c>
      <c r="Q213" s="31" t="n">
        <v>0.0205709094642</v>
      </c>
    </row>
    <row r="214" customFormat="false" ht="12.75" hidden="false" customHeight="false" outlineLevel="0" collapsed="false">
      <c r="A214" s="0" t="s">
        <v>444</v>
      </c>
      <c r="B214" s="0" t="s">
        <v>441</v>
      </c>
      <c r="C214" s="0" t="s">
        <v>295</v>
      </c>
      <c r="D214" s="0" t="s">
        <v>294</v>
      </c>
      <c r="E214" s="0" t="s">
        <v>913</v>
      </c>
      <c r="F214" s="0" t="s">
        <v>907</v>
      </c>
      <c r="G214" s="0" t="s">
        <v>21</v>
      </c>
      <c r="H214" s="0" t="s">
        <v>916</v>
      </c>
      <c r="I214" s="0" t="s">
        <v>923</v>
      </c>
      <c r="J214" s="0" t="s">
        <v>16</v>
      </c>
      <c r="K214" s="0" t="s">
        <v>910</v>
      </c>
      <c r="L214" s="0" t="s">
        <v>907</v>
      </c>
      <c r="M214" s="0" t="s">
        <v>21</v>
      </c>
      <c r="N214" s="0" t="s">
        <v>904</v>
      </c>
      <c r="O214" s="0" t="s">
        <v>903</v>
      </c>
      <c r="P214" s="0" t="s">
        <v>16</v>
      </c>
      <c r="Q214" s="31" t="n">
        <v>0.0112346041866</v>
      </c>
    </row>
    <row r="215" customFormat="false" ht="12.75" hidden="false" customHeight="false" outlineLevel="0" collapsed="false">
      <c r="A215" s="0" t="s">
        <v>444</v>
      </c>
      <c r="B215" s="0" t="s">
        <v>441</v>
      </c>
      <c r="C215" s="0" t="s">
        <v>295</v>
      </c>
      <c r="D215" s="0" t="s">
        <v>294</v>
      </c>
      <c r="E215" s="0" t="s">
        <v>913</v>
      </c>
      <c r="F215" s="0" t="s">
        <v>907</v>
      </c>
      <c r="G215" s="0" t="s">
        <v>21</v>
      </c>
      <c r="H215" s="0" t="s">
        <v>904</v>
      </c>
      <c r="I215" s="0" t="s">
        <v>903</v>
      </c>
      <c r="J215" s="0" t="s">
        <v>16</v>
      </c>
      <c r="K215" s="0" t="s">
        <v>910</v>
      </c>
      <c r="L215" s="0" t="s">
        <v>907</v>
      </c>
      <c r="M215" s="0" t="s">
        <v>21</v>
      </c>
      <c r="N215" s="0" t="s">
        <v>904</v>
      </c>
      <c r="O215" s="0" t="s">
        <v>903</v>
      </c>
      <c r="P215" s="0" t="s">
        <v>16</v>
      </c>
      <c r="Q215" s="31" t="n">
        <v>0.00206387400309</v>
      </c>
    </row>
    <row r="216" customFormat="false" ht="12.75" hidden="false" customHeight="false" outlineLevel="0" collapsed="false">
      <c r="A216" s="0" t="s">
        <v>444</v>
      </c>
      <c r="B216" s="0" t="s">
        <v>441</v>
      </c>
      <c r="C216" s="0" t="s">
        <v>295</v>
      </c>
      <c r="D216" s="0" t="s">
        <v>294</v>
      </c>
      <c r="E216" s="0" t="s">
        <v>910</v>
      </c>
      <c r="F216" s="0" t="s">
        <v>907</v>
      </c>
      <c r="G216" s="0" t="s">
        <v>21</v>
      </c>
      <c r="H216" s="0" t="s">
        <v>916</v>
      </c>
      <c r="I216" s="0" t="s">
        <v>923</v>
      </c>
      <c r="J216" s="0" t="s">
        <v>16</v>
      </c>
      <c r="K216" s="0" t="s">
        <v>910</v>
      </c>
      <c r="L216" s="0" t="s">
        <v>907</v>
      </c>
      <c r="M216" s="0" t="s">
        <v>21</v>
      </c>
      <c r="N216" s="0" t="s">
        <v>904</v>
      </c>
      <c r="O216" s="0" t="s">
        <v>903</v>
      </c>
      <c r="P216" s="0" t="s">
        <v>16</v>
      </c>
      <c r="Q216" s="31" t="n">
        <v>0.0121919006112</v>
      </c>
    </row>
    <row r="217" customFormat="false" ht="12.75" hidden="false" customHeight="false" outlineLevel="0" collapsed="false">
      <c r="A217" s="0" t="s">
        <v>389</v>
      </c>
      <c r="B217" s="0" t="s">
        <v>386</v>
      </c>
      <c r="C217" s="0" t="s">
        <v>295</v>
      </c>
      <c r="D217" s="0" t="s">
        <v>294</v>
      </c>
      <c r="E217" s="0" t="s">
        <v>904</v>
      </c>
      <c r="F217" s="0" t="s">
        <v>920</v>
      </c>
      <c r="G217" s="0" t="s">
        <v>21</v>
      </c>
      <c r="H217" s="0" t="s">
        <v>916</v>
      </c>
      <c r="I217" s="0" t="s">
        <v>923</v>
      </c>
      <c r="J217" s="0" t="s">
        <v>16</v>
      </c>
      <c r="K217" s="0" t="s">
        <v>905</v>
      </c>
      <c r="L217" s="0" t="s">
        <v>920</v>
      </c>
      <c r="M217" s="0" t="s">
        <v>21</v>
      </c>
      <c r="N217" s="0" t="s">
        <v>910</v>
      </c>
      <c r="O217" s="0" t="s">
        <v>922</v>
      </c>
      <c r="P217" s="0" t="s">
        <v>16</v>
      </c>
      <c r="Q217" s="31" t="n">
        <v>0.0277911712698</v>
      </c>
    </row>
    <row r="218" customFormat="false" ht="12.75" hidden="false" customHeight="false" outlineLevel="0" collapsed="false">
      <c r="A218" s="0" t="s">
        <v>389</v>
      </c>
      <c r="B218" s="0" t="s">
        <v>386</v>
      </c>
      <c r="C218" s="0" t="s">
        <v>295</v>
      </c>
      <c r="D218" s="0" t="s">
        <v>294</v>
      </c>
      <c r="E218" s="0" t="s">
        <v>905</v>
      </c>
      <c r="F218" s="0" t="s">
        <v>920</v>
      </c>
      <c r="G218" s="0" t="s">
        <v>21</v>
      </c>
      <c r="H218" s="0" t="s">
        <v>904</v>
      </c>
      <c r="I218" s="0" t="s">
        <v>903</v>
      </c>
      <c r="J218" s="0" t="s">
        <v>16</v>
      </c>
      <c r="K218" s="0" t="s">
        <v>902</v>
      </c>
      <c r="L218" s="0" t="s">
        <v>920</v>
      </c>
      <c r="M218" s="0" t="s">
        <v>21</v>
      </c>
      <c r="N218" s="0" t="s">
        <v>904</v>
      </c>
      <c r="O218" s="0" t="s">
        <v>903</v>
      </c>
      <c r="P218" s="0" t="s">
        <v>16</v>
      </c>
      <c r="Q218" s="31" t="n">
        <v>0.0200861469307</v>
      </c>
    </row>
    <row r="219" customFormat="false" ht="12.75" hidden="false" customHeight="false" outlineLevel="0" collapsed="false">
      <c r="A219" s="0" t="s">
        <v>253</v>
      </c>
      <c r="B219" s="0" t="s">
        <v>252</v>
      </c>
      <c r="C219" s="0" t="s">
        <v>109</v>
      </c>
      <c r="D219" s="0" t="s">
        <v>102</v>
      </c>
      <c r="E219" s="0" t="s">
        <v>902</v>
      </c>
      <c r="F219" s="0" t="s">
        <v>922</v>
      </c>
      <c r="G219" s="0" t="s">
        <v>16</v>
      </c>
      <c r="H219" s="0" t="s">
        <v>902</v>
      </c>
      <c r="I219" s="0" t="s">
        <v>929</v>
      </c>
      <c r="J219" s="0" t="s">
        <v>21</v>
      </c>
      <c r="K219" s="0" t="s">
        <v>908</v>
      </c>
      <c r="L219" s="0" t="s">
        <v>914</v>
      </c>
      <c r="M219" s="0" t="s">
        <v>16</v>
      </c>
      <c r="N219" s="0" t="s">
        <v>902</v>
      </c>
      <c r="O219" s="0" t="s">
        <v>929</v>
      </c>
      <c r="P219" s="0" t="s">
        <v>21</v>
      </c>
      <c r="Q219" s="31" t="n">
        <v>0.0163566356236</v>
      </c>
    </row>
    <row r="220" customFormat="false" ht="12.75" hidden="false" customHeight="false" outlineLevel="0" collapsed="false">
      <c r="A220" s="0" t="s">
        <v>253</v>
      </c>
      <c r="B220" s="0" t="s">
        <v>252</v>
      </c>
      <c r="C220" s="0" t="s">
        <v>109</v>
      </c>
      <c r="D220" s="0" t="s">
        <v>102</v>
      </c>
      <c r="E220" s="0" t="s">
        <v>902</v>
      </c>
      <c r="F220" s="0" t="s">
        <v>922</v>
      </c>
      <c r="G220" s="0" t="s">
        <v>16</v>
      </c>
      <c r="H220" s="0" t="s">
        <v>930</v>
      </c>
      <c r="I220" s="0" t="s">
        <v>929</v>
      </c>
      <c r="J220" s="0" t="s">
        <v>21</v>
      </c>
      <c r="K220" s="0" t="s">
        <v>930</v>
      </c>
      <c r="L220" s="0" t="s">
        <v>947</v>
      </c>
      <c r="M220" s="0" t="s">
        <v>16</v>
      </c>
      <c r="N220" s="0" t="s">
        <v>930</v>
      </c>
      <c r="O220" s="0" t="s">
        <v>929</v>
      </c>
      <c r="P220" s="0" t="s">
        <v>21</v>
      </c>
      <c r="Q220" s="31" t="n">
        <v>0.0175917046483</v>
      </c>
    </row>
    <row r="221" customFormat="false" ht="12.75" hidden="false" customHeight="false" outlineLevel="0" collapsed="false">
      <c r="A221" s="0" t="s">
        <v>253</v>
      </c>
      <c r="B221" s="0" t="s">
        <v>252</v>
      </c>
      <c r="C221" s="0" t="s">
        <v>109</v>
      </c>
      <c r="D221" s="0" t="s">
        <v>102</v>
      </c>
      <c r="E221" s="0" t="s">
        <v>902</v>
      </c>
      <c r="F221" s="0" t="s">
        <v>922</v>
      </c>
      <c r="G221" s="0" t="s">
        <v>16</v>
      </c>
      <c r="H221" s="0" t="s">
        <v>930</v>
      </c>
      <c r="I221" s="0" t="s">
        <v>929</v>
      </c>
      <c r="J221" s="0" t="s">
        <v>21</v>
      </c>
      <c r="K221" s="0" t="s">
        <v>908</v>
      </c>
      <c r="L221" s="0" t="s">
        <v>914</v>
      </c>
      <c r="M221" s="0" t="s">
        <v>16</v>
      </c>
      <c r="N221" s="0" t="s">
        <v>902</v>
      </c>
      <c r="O221" s="0" t="s">
        <v>929</v>
      </c>
      <c r="P221" s="0" t="s">
        <v>21</v>
      </c>
      <c r="Q221" s="31" t="n">
        <v>0.000258254574139</v>
      </c>
    </row>
    <row r="222" customFormat="false" ht="12.75" hidden="false" customHeight="false" outlineLevel="0" collapsed="false">
      <c r="A222" s="0" t="s">
        <v>253</v>
      </c>
      <c r="B222" s="0" t="s">
        <v>252</v>
      </c>
      <c r="C222" s="0" t="s">
        <v>109</v>
      </c>
      <c r="D222" s="0" t="s">
        <v>102</v>
      </c>
      <c r="E222" s="0" t="s">
        <v>902</v>
      </c>
      <c r="F222" s="0" t="s">
        <v>922</v>
      </c>
      <c r="G222" s="0" t="s">
        <v>16</v>
      </c>
      <c r="H222" s="0" t="s">
        <v>908</v>
      </c>
      <c r="I222" s="0" t="s">
        <v>929</v>
      </c>
      <c r="J222" s="0" t="s">
        <v>21</v>
      </c>
      <c r="K222" s="0" t="s">
        <v>908</v>
      </c>
      <c r="L222" s="0" t="s">
        <v>914</v>
      </c>
      <c r="M222" s="0" t="s">
        <v>16</v>
      </c>
      <c r="N222" s="0" t="s">
        <v>902</v>
      </c>
      <c r="O222" s="0" t="s">
        <v>929</v>
      </c>
      <c r="P222" s="0" t="s">
        <v>21</v>
      </c>
      <c r="Q222" s="31" t="n">
        <v>0.00131802859885</v>
      </c>
    </row>
    <row r="223" customFormat="false" ht="12.75" hidden="false" customHeight="false" outlineLevel="0" collapsed="false">
      <c r="A223" s="0" t="s">
        <v>253</v>
      </c>
      <c r="B223" s="0" t="s">
        <v>252</v>
      </c>
      <c r="C223" s="0" t="s">
        <v>109</v>
      </c>
      <c r="D223" s="0" t="s">
        <v>102</v>
      </c>
      <c r="E223" s="0" t="s">
        <v>930</v>
      </c>
      <c r="F223" s="0" t="s">
        <v>947</v>
      </c>
      <c r="G223" s="0" t="s">
        <v>16</v>
      </c>
      <c r="H223" s="0" t="s">
        <v>902</v>
      </c>
      <c r="I223" s="0" t="s">
        <v>929</v>
      </c>
      <c r="J223" s="0" t="s">
        <v>21</v>
      </c>
      <c r="K223" s="0" t="s">
        <v>908</v>
      </c>
      <c r="L223" s="0" t="s">
        <v>914</v>
      </c>
      <c r="M223" s="0" t="s">
        <v>16</v>
      </c>
      <c r="N223" s="0" t="s">
        <v>902</v>
      </c>
      <c r="O223" s="0" t="s">
        <v>929</v>
      </c>
      <c r="P223" s="0" t="s">
        <v>21</v>
      </c>
      <c r="Q223" s="31" t="n">
        <v>0.00419217342627</v>
      </c>
    </row>
    <row r="224" customFormat="false" ht="12.75" hidden="false" customHeight="false" outlineLevel="0" collapsed="false">
      <c r="A224" s="0" t="s">
        <v>253</v>
      </c>
      <c r="B224" s="0" t="s">
        <v>252</v>
      </c>
      <c r="C224" s="0" t="s">
        <v>109</v>
      </c>
      <c r="D224" s="0" t="s">
        <v>102</v>
      </c>
      <c r="E224" s="0" t="s">
        <v>930</v>
      </c>
      <c r="F224" s="0" t="s">
        <v>947</v>
      </c>
      <c r="G224" s="0" t="s">
        <v>16</v>
      </c>
      <c r="H224" s="0" t="s">
        <v>930</v>
      </c>
      <c r="I224" s="0" t="s">
        <v>929</v>
      </c>
      <c r="J224" s="0" t="s">
        <v>21</v>
      </c>
      <c r="K224" s="0" t="s">
        <v>908</v>
      </c>
      <c r="L224" s="0" t="s">
        <v>914</v>
      </c>
      <c r="M224" s="0" t="s">
        <v>16</v>
      </c>
      <c r="N224" s="0" t="s">
        <v>902</v>
      </c>
      <c r="O224" s="0" t="s">
        <v>929</v>
      </c>
      <c r="P224" s="0" t="s">
        <v>21</v>
      </c>
      <c r="Q224" s="31" t="n">
        <v>0.00409494804286</v>
      </c>
    </row>
    <row r="225" customFormat="false" ht="12.75" hidden="false" customHeight="false" outlineLevel="0" collapsed="false">
      <c r="A225" s="0" t="s">
        <v>253</v>
      </c>
      <c r="B225" s="0" t="s">
        <v>252</v>
      </c>
      <c r="C225" s="0" t="s">
        <v>109</v>
      </c>
      <c r="D225" s="0" t="s">
        <v>102</v>
      </c>
      <c r="E225" s="0" t="s">
        <v>930</v>
      </c>
      <c r="F225" s="0" t="s">
        <v>947</v>
      </c>
      <c r="G225" s="0" t="s">
        <v>16</v>
      </c>
      <c r="H225" s="0" t="s">
        <v>908</v>
      </c>
      <c r="I225" s="0" t="s">
        <v>929</v>
      </c>
      <c r="J225" s="0" t="s">
        <v>21</v>
      </c>
      <c r="K225" s="0" t="s">
        <v>908</v>
      </c>
      <c r="L225" s="0" t="s">
        <v>914</v>
      </c>
      <c r="M225" s="0" t="s">
        <v>16</v>
      </c>
      <c r="N225" s="0" t="s">
        <v>902</v>
      </c>
      <c r="O225" s="0" t="s">
        <v>929</v>
      </c>
      <c r="P225" s="0" t="s">
        <v>21</v>
      </c>
      <c r="Q225" s="31" t="n">
        <v>0.000995621564327</v>
      </c>
    </row>
    <row r="226" customFormat="false" ht="12.75" hidden="false" customHeight="false" outlineLevel="0" collapsed="false">
      <c r="A226" s="0" t="s">
        <v>253</v>
      </c>
      <c r="B226" s="0" t="s">
        <v>252</v>
      </c>
      <c r="C226" s="0" t="s">
        <v>109</v>
      </c>
      <c r="D226" s="0" t="s">
        <v>102</v>
      </c>
      <c r="E226" s="0" t="s">
        <v>908</v>
      </c>
      <c r="F226" s="0" t="s">
        <v>914</v>
      </c>
      <c r="G226" s="0" t="s">
        <v>16</v>
      </c>
      <c r="H226" s="0" t="s">
        <v>902</v>
      </c>
      <c r="I226" s="0" t="s">
        <v>929</v>
      </c>
      <c r="J226" s="0" t="s">
        <v>21</v>
      </c>
      <c r="K226" s="0" t="s">
        <v>908</v>
      </c>
      <c r="L226" s="0" t="s">
        <v>914</v>
      </c>
      <c r="M226" s="0" t="s">
        <v>16</v>
      </c>
      <c r="N226" s="0" t="s">
        <v>930</v>
      </c>
      <c r="O226" s="0" t="s">
        <v>929</v>
      </c>
      <c r="P226" s="0" t="s">
        <v>21</v>
      </c>
      <c r="Q226" s="31" t="n">
        <v>0.000160642738479</v>
      </c>
    </row>
    <row r="227" customFormat="false" ht="12.75" hidden="false" customHeight="false" outlineLevel="0" collapsed="false">
      <c r="A227" s="0" t="s">
        <v>253</v>
      </c>
      <c r="B227" s="0" t="s">
        <v>252</v>
      </c>
      <c r="C227" s="0" t="s">
        <v>109</v>
      </c>
      <c r="D227" s="0" t="s">
        <v>102</v>
      </c>
      <c r="E227" s="0" t="s">
        <v>908</v>
      </c>
      <c r="F227" s="0" t="s">
        <v>914</v>
      </c>
      <c r="G227" s="0" t="s">
        <v>16</v>
      </c>
      <c r="H227" s="0" t="s">
        <v>902</v>
      </c>
      <c r="I227" s="0" t="s">
        <v>929</v>
      </c>
      <c r="J227" s="0" t="s">
        <v>21</v>
      </c>
      <c r="K227" s="0" t="s">
        <v>908</v>
      </c>
      <c r="L227" s="0" t="s">
        <v>914</v>
      </c>
      <c r="M227" s="0" t="s">
        <v>16</v>
      </c>
      <c r="N227" s="0" t="s">
        <v>908</v>
      </c>
      <c r="O227" s="0" t="s">
        <v>929</v>
      </c>
      <c r="P227" s="0" t="s">
        <v>21</v>
      </c>
      <c r="Q227" s="31" t="n">
        <v>0.00127296213591</v>
      </c>
    </row>
    <row r="228" customFormat="false" ht="12.75" hidden="false" customHeight="false" outlineLevel="0" collapsed="false">
      <c r="A228" s="0" t="s">
        <v>35</v>
      </c>
      <c r="B228" s="0" t="s">
        <v>34</v>
      </c>
      <c r="C228" s="0" t="s">
        <v>66</v>
      </c>
      <c r="D228" s="0" t="s">
        <v>60</v>
      </c>
      <c r="E228" s="0" t="s">
        <v>930</v>
      </c>
      <c r="F228" s="0" t="s">
        <v>909</v>
      </c>
      <c r="G228" s="0" t="s">
        <v>21</v>
      </c>
      <c r="H228" s="0" t="s">
        <v>904</v>
      </c>
      <c r="I228" s="0" t="s">
        <v>941</v>
      </c>
      <c r="J228" s="0" t="s">
        <v>67</v>
      </c>
      <c r="K228" s="0" t="s">
        <v>930</v>
      </c>
      <c r="L228" s="0" t="s">
        <v>909</v>
      </c>
      <c r="M228" s="0" t="s">
        <v>21</v>
      </c>
      <c r="N228" s="0" t="s">
        <v>910</v>
      </c>
      <c r="O228" s="0" t="s">
        <v>941</v>
      </c>
      <c r="P228" s="0" t="s">
        <v>67</v>
      </c>
      <c r="Q228" s="31" t="n">
        <v>0.0291959450668</v>
      </c>
    </row>
    <row r="229" customFormat="false" ht="12.75" hidden="false" customHeight="false" outlineLevel="0" collapsed="false">
      <c r="A229" s="0" t="s">
        <v>35</v>
      </c>
      <c r="B229" s="0" t="s">
        <v>34</v>
      </c>
      <c r="C229" s="0" t="s">
        <v>66</v>
      </c>
      <c r="D229" s="0" t="s">
        <v>60</v>
      </c>
      <c r="E229" s="0" t="s">
        <v>930</v>
      </c>
      <c r="F229" s="0" t="s">
        <v>909</v>
      </c>
      <c r="G229" s="0" t="s">
        <v>21</v>
      </c>
      <c r="H229" s="0" t="s">
        <v>913</v>
      </c>
      <c r="I229" s="0" t="s">
        <v>941</v>
      </c>
      <c r="J229" s="0" t="s">
        <v>67</v>
      </c>
      <c r="K229" s="0" t="s">
        <v>930</v>
      </c>
      <c r="L229" s="0" t="s">
        <v>909</v>
      </c>
      <c r="M229" s="0" t="s">
        <v>21</v>
      </c>
      <c r="N229" s="0" t="s">
        <v>910</v>
      </c>
      <c r="O229" s="0" t="s">
        <v>941</v>
      </c>
      <c r="P229" s="0" t="s">
        <v>67</v>
      </c>
      <c r="Q229" s="31" t="n">
        <v>0.0226953673784</v>
      </c>
    </row>
    <row r="230" customFormat="false" ht="12.75" hidden="false" customHeight="false" outlineLevel="0" collapsed="false">
      <c r="A230" s="0" t="s">
        <v>35</v>
      </c>
      <c r="B230" s="0" t="s">
        <v>34</v>
      </c>
      <c r="C230" s="0" t="s">
        <v>66</v>
      </c>
      <c r="D230" s="0" t="s">
        <v>60</v>
      </c>
      <c r="E230" s="0" t="s">
        <v>930</v>
      </c>
      <c r="F230" s="0" t="s">
        <v>909</v>
      </c>
      <c r="G230" s="0" t="s">
        <v>21</v>
      </c>
      <c r="H230" s="0" t="s">
        <v>910</v>
      </c>
      <c r="I230" s="0" t="s">
        <v>941</v>
      </c>
      <c r="J230" s="0" t="s">
        <v>67</v>
      </c>
      <c r="K230" s="0" t="s">
        <v>908</v>
      </c>
      <c r="L230" s="0" t="s">
        <v>909</v>
      </c>
      <c r="M230" s="0" t="s">
        <v>21</v>
      </c>
      <c r="N230" s="0" t="s">
        <v>904</v>
      </c>
      <c r="O230" s="0" t="s">
        <v>941</v>
      </c>
      <c r="P230" s="0" t="s">
        <v>67</v>
      </c>
      <c r="Q230" s="31" t="n">
        <v>0.0216411389921</v>
      </c>
    </row>
    <row r="231" customFormat="false" ht="12.75" hidden="false" customHeight="false" outlineLevel="0" collapsed="false">
      <c r="A231" s="0" t="s">
        <v>35</v>
      </c>
      <c r="B231" s="0" t="s">
        <v>34</v>
      </c>
      <c r="C231" s="0" t="s">
        <v>66</v>
      </c>
      <c r="D231" s="0" t="s">
        <v>60</v>
      </c>
      <c r="E231" s="0" t="s">
        <v>930</v>
      </c>
      <c r="F231" s="0" t="s">
        <v>909</v>
      </c>
      <c r="G231" s="0" t="s">
        <v>21</v>
      </c>
      <c r="H231" s="0" t="s">
        <v>910</v>
      </c>
      <c r="I231" s="0" t="s">
        <v>941</v>
      </c>
      <c r="J231" s="0" t="s">
        <v>67</v>
      </c>
      <c r="K231" s="0" t="s">
        <v>908</v>
      </c>
      <c r="L231" s="0" t="s">
        <v>909</v>
      </c>
      <c r="M231" s="0" t="s">
        <v>21</v>
      </c>
      <c r="N231" s="0" t="s">
        <v>913</v>
      </c>
      <c r="O231" s="0" t="s">
        <v>941</v>
      </c>
      <c r="P231" s="0" t="s">
        <v>67</v>
      </c>
      <c r="Q231" s="31" t="n">
        <v>0.0220659516281</v>
      </c>
    </row>
    <row r="232" customFormat="false" ht="12.75" hidden="false" customHeight="false" outlineLevel="0" collapsed="false">
      <c r="A232" s="0" t="s">
        <v>35</v>
      </c>
      <c r="B232" s="0" t="s">
        <v>34</v>
      </c>
      <c r="C232" s="0" t="s">
        <v>66</v>
      </c>
      <c r="D232" s="0" t="s">
        <v>60</v>
      </c>
      <c r="E232" s="0" t="s">
        <v>930</v>
      </c>
      <c r="F232" s="0" t="s">
        <v>909</v>
      </c>
      <c r="G232" s="0" t="s">
        <v>21</v>
      </c>
      <c r="H232" s="0" t="s">
        <v>910</v>
      </c>
      <c r="I232" s="0" t="s">
        <v>941</v>
      </c>
      <c r="J232" s="0" t="s">
        <v>67</v>
      </c>
      <c r="K232" s="0" t="s">
        <v>908</v>
      </c>
      <c r="L232" s="0" t="s">
        <v>909</v>
      </c>
      <c r="M232" s="0" t="s">
        <v>21</v>
      </c>
      <c r="N232" s="0" t="s">
        <v>910</v>
      </c>
      <c r="O232" s="0" t="s">
        <v>941</v>
      </c>
      <c r="P232" s="0" t="s">
        <v>67</v>
      </c>
      <c r="Q232" s="31" t="n">
        <v>0.00672728046456</v>
      </c>
    </row>
    <row r="233" customFormat="false" ht="12.75" hidden="false" customHeight="false" outlineLevel="0" collapsed="false">
      <c r="A233" s="0" t="s">
        <v>885</v>
      </c>
      <c r="B233" s="0" t="s">
        <v>483</v>
      </c>
      <c r="C233" s="0" t="s">
        <v>853</v>
      </c>
      <c r="D233" s="0" t="s">
        <v>483</v>
      </c>
      <c r="E233" s="0" t="s">
        <v>902</v>
      </c>
      <c r="F233" s="0" t="s">
        <v>346</v>
      </c>
      <c r="G233" s="0" t="s">
        <v>346</v>
      </c>
      <c r="H233" s="0" t="s">
        <v>910</v>
      </c>
      <c r="I233" s="0" t="s">
        <v>926</v>
      </c>
      <c r="J233" s="0" t="s">
        <v>16</v>
      </c>
      <c r="K233" s="0" t="s">
        <v>902</v>
      </c>
      <c r="L233" s="0" t="s">
        <v>346</v>
      </c>
      <c r="M233" s="0" t="s">
        <v>346</v>
      </c>
      <c r="N233" s="0" t="s">
        <v>904</v>
      </c>
      <c r="O233" s="0" t="s">
        <v>926</v>
      </c>
      <c r="P233" s="0" t="s">
        <v>16</v>
      </c>
      <c r="Q233" s="31" t="n">
        <v>0.0493977582205</v>
      </c>
    </row>
    <row r="234" customFormat="false" ht="12.75" hidden="false" customHeight="false" outlineLevel="0" collapsed="false">
      <c r="A234" s="0" t="s">
        <v>332</v>
      </c>
      <c r="B234" s="0" t="s">
        <v>331</v>
      </c>
      <c r="C234" s="0" t="s">
        <v>509</v>
      </c>
      <c r="D234" s="0" t="s">
        <v>503</v>
      </c>
      <c r="E234" s="0" t="s">
        <v>904</v>
      </c>
      <c r="F234" s="0" t="s">
        <v>927</v>
      </c>
      <c r="G234" s="0" t="s">
        <v>16</v>
      </c>
      <c r="H234" s="0" t="s">
        <v>913</v>
      </c>
      <c r="I234" s="0" t="s">
        <v>933</v>
      </c>
      <c r="J234" s="0" t="s">
        <v>16</v>
      </c>
      <c r="K234" s="0" t="s">
        <v>904</v>
      </c>
      <c r="L234" s="0" t="s">
        <v>927</v>
      </c>
      <c r="M234" s="0" t="s">
        <v>16</v>
      </c>
      <c r="N234" s="0" t="s">
        <v>910</v>
      </c>
      <c r="O234" s="0" t="s">
        <v>921</v>
      </c>
      <c r="P234" s="0" t="s">
        <v>16</v>
      </c>
      <c r="Q234" s="31" t="n">
        <v>0.0389314254339</v>
      </c>
    </row>
    <row r="235" customFormat="false" ht="12.75" hidden="false" customHeight="false" outlineLevel="0" collapsed="false">
      <c r="A235" s="0" t="s">
        <v>332</v>
      </c>
      <c r="B235" s="0" t="s">
        <v>331</v>
      </c>
      <c r="C235" s="0" t="s">
        <v>509</v>
      </c>
      <c r="D235" s="0" t="s">
        <v>503</v>
      </c>
      <c r="E235" s="0" t="s">
        <v>904</v>
      </c>
      <c r="F235" s="0" t="s">
        <v>927</v>
      </c>
      <c r="G235" s="0" t="s">
        <v>16</v>
      </c>
      <c r="H235" s="0" t="s">
        <v>913</v>
      </c>
      <c r="I235" s="0" t="s">
        <v>933</v>
      </c>
      <c r="J235" s="0" t="s">
        <v>16</v>
      </c>
      <c r="K235" s="0" t="s">
        <v>905</v>
      </c>
      <c r="L235" s="0" t="s">
        <v>928</v>
      </c>
      <c r="M235" s="0" t="s">
        <v>16</v>
      </c>
      <c r="N235" s="0" t="s">
        <v>904</v>
      </c>
      <c r="O235" s="0" t="s">
        <v>919</v>
      </c>
      <c r="P235" s="0" t="s">
        <v>16</v>
      </c>
      <c r="Q235" s="31" t="n">
        <v>0.0326762347927</v>
      </c>
    </row>
    <row r="236" customFormat="false" ht="12.75" hidden="false" customHeight="false" outlineLevel="0" collapsed="false">
      <c r="A236" s="0" t="s">
        <v>332</v>
      </c>
      <c r="B236" s="0" t="s">
        <v>331</v>
      </c>
      <c r="C236" s="0" t="s">
        <v>509</v>
      </c>
      <c r="D236" s="0" t="s">
        <v>503</v>
      </c>
      <c r="E236" s="0" t="s">
        <v>904</v>
      </c>
      <c r="F236" s="0" t="s">
        <v>927</v>
      </c>
      <c r="G236" s="0" t="s">
        <v>16</v>
      </c>
      <c r="H236" s="0" t="s">
        <v>910</v>
      </c>
      <c r="I236" s="0" t="s">
        <v>921</v>
      </c>
      <c r="J236" s="0" t="s">
        <v>16</v>
      </c>
      <c r="K236" s="0" t="s">
        <v>902</v>
      </c>
      <c r="L236" s="0" t="s">
        <v>929</v>
      </c>
      <c r="M236" s="0" t="s">
        <v>16</v>
      </c>
      <c r="N236" s="0" t="s">
        <v>913</v>
      </c>
      <c r="O236" s="0" t="s">
        <v>933</v>
      </c>
      <c r="P236" s="0" t="s">
        <v>16</v>
      </c>
      <c r="Q236" s="31" t="n">
        <v>0.0157235881319</v>
      </c>
    </row>
    <row r="237" customFormat="false" ht="12.75" hidden="false" customHeight="false" outlineLevel="0" collapsed="false">
      <c r="A237" s="0" t="s">
        <v>332</v>
      </c>
      <c r="B237" s="0" t="s">
        <v>331</v>
      </c>
      <c r="C237" s="0" t="s">
        <v>509</v>
      </c>
      <c r="D237" s="0" t="s">
        <v>503</v>
      </c>
      <c r="E237" s="0" t="s">
        <v>905</v>
      </c>
      <c r="F237" s="0" t="s">
        <v>928</v>
      </c>
      <c r="G237" s="0" t="s">
        <v>16</v>
      </c>
      <c r="H237" s="0" t="s">
        <v>904</v>
      </c>
      <c r="I237" s="0" t="s">
        <v>919</v>
      </c>
      <c r="J237" s="0" t="s">
        <v>16</v>
      </c>
      <c r="K237" s="0" t="s">
        <v>902</v>
      </c>
      <c r="L237" s="0" t="s">
        <v>929</v>
      </c>
      <c r="M237" s="0" t="s">
        <v>16</v>
      </c>
      <c r="N237" s="0" t="s">
        <v>913</v>
      </c>
      <c r="O237" s="0" t="s">
        <v>933</v>
      </c>
      <c r="P237" s="0" t="s">
        <v>16</v>
      </c>
      <c r="Q237" s="31" t="n">
        <v>0.0103464596058</v>
      </c>
    </row>
    <row r="238" customFormat="false" ht="12.75" hidden="false" customHeight="false" outlineLevel="0" collapsed="false">
      <c r="A238" s="0" t="s">
        <v>332</v>
      </c>
      <c r="B238" s="0" t="s">
        <v>331</v>
      </c>
      <c r="C238" s="0" t="s">
        <v>509</v>
      </c>
      <c r="D238" s="0" t="s">
        <v>503</v>
      </c>
      <c r="E238" s="0" t="s">
        <v>905</v>
      </c>
      <c r="F238" s="0" t="s">
        <v>928</v>
      </c>
      <c r="G238" s="0" t="s">
        <v>16</v>
      </c>
      <c r="H238" s="0" t="s">
        <v>913</v>
      </c>
      <c r="I238" s="0" t="s">
        <v>933</v>
      </c>
      <c r="J238" s="0" t="s">
        <v>16</v>
      </c>
      <c r="K238" s="0" t="s">
        <v>902</v>
      </c>
      <c r="L238" s="0" t="s">
        <v>929</v>
      </c>
      <c r="M238" s="0" t="s">
        <v>16</v>
      </c>
      <c r="N238" s="0" t="s">
        <v>913</v>
      </c>
      <c r="O238" s="0" t="s">
        <v>933</v>
      </c>
      <c r="P238" s="0" t="s">
        <v>16</v>
      </c>
      <c r="Q238" s="31" t="n">
        <v>0.0447439242557</v>
      </c>
    </row>
    <row r="239" customFormat="false" ht="12.75" hidden="false" customHeight="false" outlineLevel="0" collapsed="false">
      <c r="A239" s="0" t="s">
        <v>332</v>
      </c>
      <c r="B239" s="0" t="s">
        <v>331</v>
      </c>
      <c r="C239" s="0" t="s">
        <v>509</v>
      </c>
      <c r="D239" s="0" t="s">
        <v>503</v>
      </c>
      <c r="E239" s="0" t="s">
        <v>902</v>
      </c>
      <c r="F239" s="0" t="s">
        <v>929</v>
      </c>
      <c r="G239" s="0" t="s">
        <v>16</v>
      </c>
      <c r="H239" s="0" t="s">
        <v>913</v>
      </c>
      <c r="I239" s="0" t="s">
        <v>933</v>
      </c>
      <c r="J239" s="0" t="s">
        <v>16</v>
      </c>
      <c r="K239" s="0" t="s">
        <v>902</v>
      </c>
      <c r="L239" s="0" t="s">
        <v>929</v>
      </c>
      <c r="M239" s="0" t="s">
        <v>16</v>
      </c>
      <c r="N239" s="0" t="s">
        <v>910</v>
      </c>
      <c r="O239" s="0" t="s">
        <v>921</v>
      </c>
      <c r="P239" s="0" t="s">
        <v>16</v>
      </c>
      <c r="Q239" s="31" t="n">
        <v>0.0309860555435</v>
      </c>
    </row>
    <row r="240" customFormat="false" ht="12.75" hidden="false" customHeight="false" outlineLevel="0" collapsed="false">
      <c r="A240" s="0" t="s">
        <v>117</v>
      </c>
      <c r="B240" s="0" t="s">
        <v>102</v>
      </c>
      <c r="C240" s="0" t="s">
        <v>512</v>
      </c>
      <c r="D240" s="0" t="s">
        <v>503</v>
      </c>
      <c r="E240" s="0" t="s">
        <v>930</v>
      </c>
      <c r="F240" s="0" t="s">
        <v>940</v>
      </c>
      <c r="G240" s="0" t="s">
        <v>21</v>
      </c>
      <c r="H240" s="0" t="s">
        <v>913</v>
      </c>
      <c r="I240" s="0" t="s">
        <v>932</v>
      </c>
      <c r="J240" s="0" t="s">
        <v>16</v>
      </c>
      <c r="K240" s="0" t="s">
        <v>908</v>
      </c>
      <c r="L240" s="0" t="s">
        <v>940</v>
      </c>
      <c r="M240" s="0" t="s">
        <v>21</v>
      </c>
      <c r="N240" s="0" t="s">
        <v>910</v>
      </c>
      <c r="O240" s="0" t="s">
        <v>907</v>
      </c>
      <c r="P240" s="0" t="s">
        <v>16</v>
      </c>
      <c r="Q240" s="31" t="n">
        <v>0.0320666479654</v>
      </c>
    </row>
    <row r="241" customFormat="false" ht="12.75" hidden="false" customHeight="false" outlineLevel="0" collapsed="false">
      <c r="A241" s="0" t="s">
        <v>154</v>
      </c>
      <c r="B241" s="0" t="s">
        <v>878</v>
      </c>
      <c r="C241" s="0" t="s">
        <v>461</v>
      </c>
      <c r="D241" s="0" t="s">
        <v>457</v>
      </c>
      <c r="E241" s="0" t="s">
        <v>902</v>
      </c>
      <c r="F241" s="0" t="s">
        <v>929</v>
      </c>
      <c r="G241" s="0" t="s">
        <v>21</v>
      </c>
      <c r="H241" s="0" t="s">
        <v>908</v>
      </c>
      <c r="I241" s="0" t="s">
        <v>946</v>
      </c>
      <c r="J241" s="0" t="s">
        <v>16</v>
      </c>
      <c r="K241" s="0" t="s">
        <v>908</v>
      </c>
      <c r="L241" s="0" t="s">
        <v>929</v>
      </c>
      <c r="M241" s="0" t="s">
        <v>21</v>
      </c>
      <c r="N241" s="0" t="s">
        <v>908</v>
      </c>
      <c r="O241" s="0" t="s">
        <v>946</v>
      </c>
      <c r="P241" s="0" t="s">
        <v>16</v>
      </c>
      <c r="Q241" s="31" t="n">
        <v>0.014918500636</v>
      </c>
    </row>
    <row r="242" customFormat="false" ht="12.75" hidden="false" customHeight="false" outlineLevel="0" collapsed="false">
      <c r="A242" s="0" t="s">
        <v>340</v>
      </c>
      <c r="B242" s="0" t="s">
        <v>337</v>
      </c>
      <c r="C242" s="0" t="s">
        <v>853</v>
      </c>
      <c r="D242" s="0" t="s">
        <v>483</v>
      </c>
      <c r="E242" s="0" t="s">
        <v>910</v>
      </c>
      <c r="F242" s="0" t="s">
        <v>927</v>
      </c>
      <c r="G242" s="0" t="s">
        <v>16</v>
      </c>
      <c r="H242" s="0" t="s">
        <v>910</v>
      </c>
      <c r="I242" s="0" t="s">
        <v>926</v>
      </c>
      <c r="J242" s="0" t="s">
        <v>16</v>
      </c>
      <c r="K242" s="0" t="s">
        <v>910</v>
      </c>
      <c r="L242" s="0" t="s">
        <v>927</v>
      </c>
      <c r="M242" s="0" t="s">
        <v>16</v>
      </c>
      <c r="N242" s="0" t="s">
        <v>916</v>
      </c>
      <c r="O242" s="0" t="s">
        <v>926</v>
      </c>
      <c r="P242" s="0" t="s">
        <v>16</v>
      </c>
      <c r="Q242" s="31" t="n">
        <v>0.00739469597587</v>
      </c>
    </row>
    <row r="243" customFormat="false" ht="12.75" hidden="false" customHeight="false" outlineLevel="0" collapsed="false">
      <c r="A243" s="0" t="s">
        <v>340</v>
      </c>
      <c r="B243" s="0" t="s">
        <v>337</v>
      </c>
      <c r="C243" s="0" t="s">
        <v>853</v>
      </c>
      <c r="D243" s="0" t="s">
        <v>483</v>
      </c>
      <c r="E243" s="0" t="s">
        <v>910</v>
      </c>
      <c r="F243" s="0" t="s">
        <v>927</v>
      </c>
      <c r="G243" s="0" t="s">
        <v>16</v>
      </c>
      <c r="H243" s="0" t="s">
        <v>910</v>
      </c>
      <c r="I243" s="0" t="s">
        <v>926</v>
      </c>
      <c r="J243" s="0" t="s">
        <v>16</v>
      </c>
      <c r="K243" s="0" t="s">
        <v>910</v>
      </c>
      <c r="L243" s="0" t="s">
        <v>927</v>
      </c>
      <c r="M243" s="0" t="s">
        <v>16</v>
      </c>
      <c r="N243" s="0" t="s">
        <v>904</v>
      </c>
      <c r="O243" s="0" t="s">
        <v>926</v>
      </c>
      <c r="P243" s="0" t="s">
        <v>16</v>
      </c>
      <c r="Q243" s="31" t="n">
        <v>0.00365468557374</v>
      </c>
    </row>
    <row r="244" customFormat="false" ht="12.75" hidden="false" customHeight="false" outlineLevel="0" collapsed="false">
      <c r="A244" s="0" t="s">
        <v>340</v>
      </c>
      <c r="B244" s="0" t="s">
        <v>337</v>
      </c>
      <c r="C244" s="0" t="s">
        <v>853</v>
      </c>
      <c r="D244" s="0" t="s">
        <v>483</v>
      </c>
      <c r="E244" s="0" t="s">
        <v>910</v>
      </c>
      <c r="F244" s="0" t="s">
        <v>927</v>
      </c>
      <c r="G244" s="0" t="s">
        <v>16</v>
      </c>
      <c r="H244" s="0" t="s">
        <v>910</v>
      </c>
      <c r="I244" s="0" t="s">
        <v>926</v>
      </c>
      <c r="J244" s="0" t="s">
        <v>16</v>
      </c>
      <c r="K244" s="0" t="s">
        <v>916</v>
      </c>
      <c r="L244" s="0" t="s">
        <v>973</v>
      </c>
      <c r="M244" s="0" t="s">
        <v>16</v>
      </c>
      <c r="N244" s="0" t="s">
        <v>910</v>
      </c>
      <c r="O244" s="0" t="s">
        <v>926</v>
      </c>
      <c r="P244" s="0" t="s">
        <v>16</v>
      </c>
      <c r="Q244" s="31" t="n">
        <v>0.0284328471328</v>
      </c>
    </row>
    <row r="245" customFormat="false" ht="12.75" hidden="false" customHeight="false" outlineLevel="0" collapsed="false">
      <c r="A245" s="0" t="s">
        <v>228</v>
      </c>
      <c r="B245" s="0" t="s">
        <v>227</v>
      </c>
      <c r="C245" s="0" t="s">
        <v>165</v>
      </c>
      <c r="D245" s="0" t="s">
        <v>630</v>
      </c>
      <c r="E245" s="0" t="s">
        <v>910</v>
      </c>
      <c r="F245" s="0" t="s">
        <v>914</v>
      </c>
      <c r="G245" s="0" t="s">
        <v>16</v>
      </c>
      <c r="H245" s="0" t="s">
        <v>910</v>
      </c>
      <c r="I245" s="0" t="s">
        <v>927</v>
      </c>
      <c r="J245" s="0" t="s">
        <v>21</v>
      </c>
      <c r="K245" s="0" t="s">
        <v>904</v>
      </c>
      <c r="L245" s="0" t="s">
        <v>920</v>
      </c>
      <c r="M245" s="0" t="s">
        <v>16</v>
      </c>
      <c r="N245" s="0" t="s">
        <v>904</v>
      </c>
      <c r="O245" s="0" t="s">
        <v>927</v>
      </c>
      <c r="P245" s="0" t="s">
        <v>21</v>
      </c>
      <c r="Q245" s="31" t="n">
        <v>0.0494207506691</v>
      </c>
    </row>
    <row r="246" customFormat="false" ht="12.75" hidden="false" customHeight="false" outlineLevel="0" collapsed="false">
      <c r="A246" s="0" t="s">
        <v>228</v>
      </c>
      <c r="B246" s="0" t="s">
        <v>227</v>
      </c>
      <c r="C246" s="0" t="s">
        <v>165</v>
      </c>
      <c r="D246" s="0" t="s">
        <v>630</v>
      </c>
      <c r="E246" s="0" t="s">
        <v>916</v>
      </c>
      <c r="F246" s="0" t="s">
        <v>917</v>
      </c>
      <c r="G246" s="0" t="s">
        <v>16</v>
      </c>
      <c r="H246" s="0" t="s">
        <v>904</v>
      </c>
      <c r="I246" s="0" t="s">
        <v>927</v>
      </c>
      <c r="J246" s="0" t="s">
        <v>21</v>
      </c>
      <c r="K246" s="0" t="s">
        <v>904</v>
      </c>
      <c r="L246" s="0" t="s">
        <v>920</v>
      </c>
      <c r="M246" s="0" t="s">
        <v>16</v>
      </c>
      <c r="N246" s="0" t="s">
        <v>904</v>
      </c>
      <c r="O246" s="0" t="s">
        <v>927</v>
      </c>
      <c r="P246" s="0" t="s">
        <v>21</v>
      </c>
      <c r="Q246" s="31" t="n">
        <v>0.0370183178852</v>
      </c>
    </row>
    <row r="247" customFormat="false" ht="12.75" hidden="false" customHeight="false" outlineLevel="0" collapsed="false">
      <c r="A247" s="0" t="s">
        <v>228</v>
      </c>
      <c r="B247" s="0" t="s">
        <v>227</v>
      </c>
      <c r="C247" s="0" t="s">
        <v>165</v>
      </c>
      <c r="D247" s="0" t="s">
        <v>630</v>
      </c>
      <c r="E247" s="0" t="s">
        <v>916</v>
      </c>
      <c r="F247" s="0" t="s">
        <v>917</v>
      </c>
      <c r="G247" s="0" t="s">
        <v>16</v>
      </c>
      <c r="H247" s="0" t="s">
        <v>910</v>
      </c>
      <c r="I247" s="0" t="s">
        <v>927</v>
      </c>
      <c r="J247" s="0" t="s">
        <v>21</v>
      </c>
      <c r="K247" s="0" t="s">
        <v>904</v>
      </c>
      <c r="L247" s="0" t="s">
        <v>920</v>
      </c>
      <c r="M247" s="0" t="s">
        <v>16</v>
      </c>
      <c r="N247" s="0" t="s">
        <v>904</v>
      </c>
      <c r="O247" s="0" t="s">
        <v>927</v>
      </c>
      <c r="P247" s="0" t="s">
        <v>21</v>
      </c>
      <c r="Q247" s="31" t="n">
        <v>0.0308261667487</v>
      </c>
    </row>
    <row r="248" customFormat="false" ht="12.75" hidden="false" customHeight="false" outlineLevel="0" collapsed="false">
      <c r="A248" s="0" t="s">
        <v>228</v>
      </c>
      <c r="B248" s="0" t="s">
        <v>227</v>
      </c>
      <c r="C248" s="0" t="s">
        <v>165</v>
      </c>
      <c r="D248" s="0" t="s">
        <v>630</v>
      </c>
      <c r="E248" s="0" t="s">
        <v>904</v>
      </c>
      <c r="F248" s="0" t="s">
        <v>920</v>
      </c>
      <c r="G248" s="0" t="s">
        <v>16</v>
      </c>
      <c r="H248" s="0" t="s">
        <v>904</v>
      </c>
      <c r="I248" s="0" t="s">
        <v>927</v>
      </c>
      <c r="J248" s="0" t="s">
        <v>21</v>
      </c>
      <c r="K248" s="0" t="s">
        <v>904</v>
      </c>
      <c r="L248" s="0" t="s">
        <v>920</v>
      </c>
      <c r="M248" s="0" t="s">
        <v>16</v>
      </c>
      <c r="N248" s="0" t="s">
        <v>913</v>
      </c>
      <c r="O248" s="0" t="s">
        <v>927</v>
      </c>
      <c r="P248" s="0" t="s">
        <v>21</v>
      </c>
      <c r="Q248" s="31" t="n">
        <v>0.0228620090649</v>
      </c>
    </row>
    <row r="249" customFormat="false" ht="12.75" hidden="false" customHeight="false" outlineLevel="0" collapsed="false">
      <c r="A249" s="0" t="s">
        <v>228</v>
      </c>
      <c r="B249" s="0" t="s">
        <v>227</v>
      </c>
      <c r="C249" s="0" t="s">
        <v>165</v>
      </c>
      <c r="D249" s="0" t="s">
        <v>630</v>
      </c>
      <c r="E249" s="0" t="s">
        <v>904</v>
      </c>
      <c r="F249" s="0" t="s">
        <v>920</v>
      </c>
      <c r="G249" s="0" t="s">
        <v>16</v>
      </c>
      <c r="H249" s="0" t="s">
        <v>904</v>
      </c>
      <c r="I249" s="0" t="s">
        <v>927</v>
      </c>
      <c r="J249" s="0" t="s">
        <v>21</v>
      </c>
      <c r="K249" s="0" t="s">
        <v>904</v>
      </c>
      <c r="L249" s="0" t="s">
        <v>920</v>
      </c>
      <c r="M249" s="0" t="s">
        <v>16</v>
      </c>
      <c r="N249" s="0" t="s">
        <v>910</v>
      </c>
      <c r="O249" s="0" t="s">
        <v>927</v>
      </c>
      <c r="P249" s="0" t="s">
        <v>21</v>
      </c>
      <c r="Q249" s="31" t="n">
        <v>0.0161937488179</v>
      </c>
    </row>
    <row r="250" customFormat="false" ht="12.75" hidden="false" customHeight="false" outlineLevel="0" collapsed="false">
      <c r="A250" s="0" t="s">
        <v>389</v>
      </c>
      <c r="B250" s="0" t="s">
        <v>386</v>
      </c>
      <c r="C250" s="0" t="s">
        <v>439</v>
      </c>
      <c r="D250" s="0" t="s">
        <v>435</v>
      </c>
      <c r="E250" s="0" t="s">
        <v>904</v>
      </c>
      <c r="F250" s="0" t="s">
        <v>920</v>
      </c>
      <c r="G250" s="0" t="s">
        <v>21</v>
      </c>
      <c r="H250" s="0" t="s">
        <v>916</v>
      </c>
      <c r="I250" s="0" t="s">
        <v>946</v>
      </c>
      <c r="J250" s="0" t="s">
        <v>21</v>
      </c>
      <c r="K250" s="0" t="s">
        <v>902</v>
      </c>
      <c r="L250" s="0" t="s">
        <v>920</v>
      </c>
      <c r="M250" s="0" t="s">
        <v>21</v>
      </c>
      <c r="N250" s="0" t="s">
        <v>910</v>
      </c>
      <c r="O250" s="0" t="s">
        <v>946</v>
      </c>
      <c r="P250" s="0" t="s">
        <v>21</v>
      </c>
      <c r="Q250" s="31" t="n">
        <v>0.0267049223419</v>
      </c>
    </row>
    <row r="251" customFormat="false" ht="12.75" hidden="false" customHeight="false" outlineLevel="0" collapsed="false">
      <c r="A251" s="0" t="s">
        <v>389</v>
      </c>
      <c r="B251" s="0" t="s">
        <v>386</v>
      </c>
      <c r="C251" s="0" t="s">
        <v>439</v>
      </c>
      <c r="D251" s="0" t="s">
        <v>435</v>
      </c>
      <c r="E251" s="0" t="s">
        <v>905</v>
      </c>
      <c r="F251" s="0" t="s">
        <v>920</v>
      </c>
      <c r="G251" s="0" t="s">
        <v>21</v>
      </c>
      <c r="H251" s="0" t="s">
        <v>910</v>
      </c>
      <c r="I251" s="0" t="s">
        <v>946</v>
      </c>
      <c r="J251" s="0" t="s">
        <v>21</v>
      </c>
      <c r="K251" s="0" t="s">
        <v>902</v>
      </c>
      <c r="L251" s="0" t="s">
        <v>920</v>
      </c>
      <c r="M251" s="0" t="s">
        <v>21</v>
      </c>
      <c r="N251" s="0" t="s">
        <v>910</v>
      </c>
      <c r="O251" s="0" t="s">
        <v>946</v>
      </c>
      <c r="P251" s="0" t="s">
        <v>21</v>
      </c>
      <c r="Q251" s="31" t="n">
        <v>0.0476157097697</v>
      </c>
    </row>
    <row r="252" customFormat="false" ht="12.75" hidden="false" customHeight="false" outlineLevel="0" collapsed="false">
      <c r="A252" s="0" t="s">
        <v>389</v>
      </c>
      <c r="B252" s="0" t="s">
        <v>386</v>
      </c>
      <c r="C252" s="0" t="s">
        <v>439</v>
      </c>
      <c r="D252" s="0" t="s">
        <v>435</v>
      </c>
      <c r="E252" s="0" t="s">
        <v>902</v>
      </c>
      <c r="F252" s="0" t="s">
        <v>920</v>
      </c>
      <c r="G252" s="0" t="s">
        <v>21</v>
      </c>
      <c r="H252" s="0" t="s">
        <v>910</v>
      </c>
      <c r="I252" s="0" t="s">
        <v>946</v>
      </c>
      <c r="J252" s="0" t="s">
        <v>21</v>
      </c>
      <c r="K252" s="0" t="s">
        <v>902</v>
      </c>
      <c r="L252" s="0" t="s">
        <v>920</v>
      </c>
      <c r="M252" s="0" t="s">
        <v>21</v>
      </c>
      <c r="N252" s="0" t="s">
        <v>916</v>
      </c>
      <c r="O252" s="0" t="s">
        <v>946</v>
      </c>
      <c r="P252" s="0" t="s">
        <v>21</v>
      </c>
      <c r="Q252" s="31" t="n">
        <v>0.0432442653683</v>
      </c>
    </row>
    <row r="253" customFormat="false" ht="12.75" hidden="false" customHeight="false" outlineLevel="0" collapsed="false">
      <c r="A253" s="0" t="s">
        <v>432</v>
      </c>
      <c r="B253" s="0" t="s">
        <v>429</v>
      </c>
      <c r="C253" s="0" t="s">
        <v>180</v>
      </c>
      <c r="D253" s="0" t="s">
        <v>177</v>
      </c>
      <c r="E253" s="0" t="s">
        <v>905</v>
      </c>
      <c r="F253" s="0" t="s">
        <v>964</v>
      </c>
      <c r="G253" s="0" t="s">
        <v>16</v>
      </c>
      <c r="H253" s="0" t="s">
        <v>913</v>
      </c>
      <c r="I253" s="0" t="s">
        <v>951</v>
      </c>
      <c r="J253" s="0" t="s">
        <v>16</v>
      </c>
      <c r="K253" s="0" t="s">
        <v>902</v>
      </c>
      <c r="L253" s="0" t="s">
        <v>909</v>
      </c>
      <c r="M253" s="0" t="s">
        <v>16</v>
      </c>
      <c r="N253" s="0" t="s">
        <v>913</v>
      </c>
      <c r="O253" s="0" t="s">
        <v>951</v>
      </c>
      <c r="P253" s="0" t="s">
        <v>16</v>
      </c>
      <c r="Q253" s="31" t="n">
        <v>0.0245664263289</v>
      </c>
    </row>
    <row r="254" customFormat="false" ht="12.75" hidden="false" customHeight="false" outlineLevel="0" collapsed="false">
      <c r="A254" s="0" t="s">
        <v>432</v>
      </c>
      <c r="B254" s="0" t="s">
        <v>429</v>
      </c>
      <c r="C254" s="0" t="s">
        <v>180</v>
      </c>
      <c r="D254" s="0" t="s">
        <v>177</v>
      </c>
      <c r="E254" s="0" t="s">
        <v>902</v>
      </c>
      <c r="F254" s="0" t="s">
        <v>909</v>
      </c>
      <c r="G254" s="0" t="s">
        <v>16</v>
      </c>
      <c r="H254" s="0" t="s">
        <v>913</v>
      </c>
      <c r="I254" s="0" t="s">
        <v>951</v>
      </c>
      <c r="J254" s="0" t="s">
        <v>16</v>
      </c>
      <c r="K254" s="0" t="s">
        <v>902</v>
      </c>
      <c r="L254" s="0" t="s">
        <v>909</v>
      </c>
      <c r="M254" s="0" t="s">
        <v>16</v>
      </c>
      <c r="N254" s="0" t="s">
        <v>910</v>
      </c>
      <c r="O254" s="0" t="s">
        <v>950</v>
      </c>
      <c r="P254" s="0" t="s">
        <v>16</v>
      </c>
      <c r="Q254" s="31" t="n">
        <v>0.0455658424301</v>
      </c>
    </row>
    <row r="255" customFormat="false" ht="12.75" hidden="false" customHeight="false" outlineLevel="0" collapsed="false">
      <c r="A255" s="0" t="s">
        <v>253</v>
      </c>
      <c r="B255" s="0" t="s">
        <v>252</v>
      </c>
      <c r="C255" s="0" t="s">
        <v>262</v>
      </c>
      <c r="D255" s="0" t="s">
        <v>252</v>
      </c>
      <c r="E255" s="0" t="s">
        <v>902</v>
      </c>
      <c r="F255" s="0" t="s">
        <v>922</v>
      </c>
      <c r="G255" s="0" t="s">
        <v>16</v>
      </c>
      <c r="H255" s="0" t="s">
        <v>930</v>
      </c>
      <c r="I255" s="0" t="s">
        <v>965</v>
      </c>
      <c r="J255" s="0" t="s">
        <v>16</v>
      </c>
      <c r="K255" s="0" t="s">
        <v>902</v>
      </c>
      <c r="L255" s="0" t="s">
        <v>922</v>
      </c>
      <c r="M255" s="0" t="s">
        <v>16</v>
      </c>
      <c r="N255" s="0" t="s">
        <v>908</v>
      </c>
      <c r="O255" s="0" t="s">
        <v>919</v>
      </c>
      <c r="P255" s="0" t="s">
        <v>16</v>
      </c>
      <c r="Q255" s="31" t="n">
        <v>0.0160278272325</v>
      </c>
    </row>
    <row r="256" customFormat="false" ht="12.75" hidden="false" customHeight="false" outlineLevel="0" collapsed="false">
      <c r="A256" s="0" t="s">
        <v>253</v>
      </c>
      <c r="B256" s="0" t="s">
        <v>252</v>
      </c>
      <c r="C256" s="0" t="s">
        <v>262</v>
      </c>
      <c r="D256" s="0" t="s">
        <v>252</v>
      </c>
      <c r="E256" s="0" t="s">
        <v>902</v>
      </c>
      <c r="F256" s="0" t="s">
        <v>922</v>
      </c>
      <c r="G256" s="0" t="s">
        <v>16</v>
      </c>
      <c r="H256" s="0" t="s">
        <v>930</v>
      </c>
      <c r="I256" s="0" t="s">
        <v>965</v>
      </c>
      <c r="J256" s="0" t="s">
        <v>16</v>
      </c>
      <c r="K256" s="0" t="s">
        <v>930</v>
      </c>
      <c r="L256" s="0" t="s">
        <v>947</v>
      </c>
      <c r="M256" s="0" t="s">
        <v>16</v>
      </c>
      <c r="N256" s="0" t="s">
        <v>908</v>
      </c>
      <c r="O256" s="0" t="s">
        <v>919</v>
      </c>
      <c r="P256" s="0" t="s">
        <v>16</v>
      </c>
      <c r="Q256" s="31" t="n">
        <v>0.0225640102985</v>
      </c>
    </row>
    <row r="257" customFormat="false" ht="12.75" hidden="false" customHeight="false" outlineLevel="0" collapsed="false">
      <c r="A257" s="0" t="s">
        <v>253</v>
      </c>
      <c r="B257" s="0" t="s">
        <v>252</v>
      </c>
      <c r="C257" s="0" t="s">
        <v>262</v>
      </c>
      <c r="D257" s="0" t="s">
        <v>252</v>
      </c>
      <c r="E257" s="0" t="s">
        <v>902</v>
      </c>
      <c r="F257" s="0" t="s">
        <v>922</v>
      </c>
      <c r="G257" s="0" t="s">
        <v>16</v>
      </c>
      <c r="H257" s="0" t="s">
        <v>930</v>
      </c>
      <c r="I257" s="0" t="s">
        <v>965</v>
      </c>
      <c r="J257" s="0" t="s">
        <v>16</v>
      </c>
      <c r="K257" s="0" t="s">
        <v>908</v>
      </c>
      <c r="L257" s="0" t="s">
        <v>914</v>
      </c>
      <c r="M257" s="0" t="s">
        <v>16</v>
      </c>
      <c r="N257" s="0" t="s">
        <v>930</v>
      </c>
      <c r="O257" s="0" t="s">
        <v>965</v>
      </c>
      <c r="P257" s="0" t="s">
        <v>16</v>
      </c>
      <c r="Q257" s="31" t="n">
        <v>0.0490711205144</v>
      </c>
    </row>
    <row r="258" customFormat="false" ht="12.75" hidden="false" customHeight="false" outlineLevel="0" collapsed="false">
      <c r="A258" s="0" t="s">
        <v>253</v>
      </c>
      <c r="B258" s="0" t="s">
        <v>252</v>
      </c>
      <c r="C258" s="0" t="s">
        <v>262</v>
      </c>
      <c r="D258" s="0" t="s">
        <v>252</v>
      </c>
      <c r="E258" s="0" t="s">
        <v>902</v>
      </c>
      <c r="F258" s="0" t="s">
        <v>922</v>
      </c>
      <c r="G258" s="0" t="s">
        <v>16</v>
      </c>
      <c r="H258" s="0" t="s">
        <v>930</v>
      </c>
      <c r="I258" s="0" t="s">
        <v>965</v>
      </c>
      <c r="J258" s="0" t="s">
        <v>16</v>
      </c>
      <c r="K258" s="0" t="s">
        <v>908</v>
      </c>
      <c r="L258" s="0" t="s">
        <v>914</v>
      </c>
      <c r="M258" s="0" t="s">
        <v>16</v>
      </c>
      <c r="N258" s="0" t="s">
        <v>908</v>
      </c>
      <c r="O258" s="0" t="s">
        <v>919</v>
      </c>
      <c r="P258" s="0" t="s">
        <v>16</v>
      </c>
      <c r="Q258" s="31" t="n">
        <v>0.0130803220344</v>
      </c>
    </row>
    <row r="259" customFormat="false" ht="12.75" hidden="false" customHeight="false" outlineLevel="0" collapsed="false">
      <c r="A259" s="0" t="s">
        <v>253</v>
      </c>
      <c r="B259" s="0" t="s">
        <v>252</v>
      </c>
      <c r="C259" s="0" t="s">
        <v>262</v>
      </c>
      <c r="D259" s="0" t="s">
        <v>252</v>
      </c>
      <c r="E259" s="0" t="s">
        <v>902</v>
      </c>
      <c r="F259" s="0" t="s">
        <v>922</v>
      </c>
      <c r="G259" s="0" t="s">
        <v>16</v>
      </c>
      <c r="H259" s="0" t="s">
        <v>908</v>
      </c>
      <c r="I259" s="0" t="s">
        <v>919</v>
      </c>
      <c r="J259" s="0" t="s">
        <v>16</v>
      </c>
      <c r="K259" s="0" t="s">
        <v>930</v>
      </c>
      <c r="L259" s="0" t="s">
        <v>947</v>
      </c>
      <c r="M259" s="0" t="s">
        <v>16</v>
      </c>
      <c r="N259" s="0" t="s">
        <v>930</v>
      </c>
      <c r="O259" s="0" t="s">
        <v>965</v>
      </c>
      <c r="P259" s="0" t="s">
        <v>16</v>
      </c>
      <c r="Q259" s="31" t="n">
        <v>0.0383292593967</v>
      </c>
    </row>
    <row r="260" customFormat="false" ht="12.75" hidden="false" customHeight="false" outlineLevel="0" collapsed="false">
      <c r="A260" s="0" t="s">
        <v>253</v>
      </c>
      <c r="B260" s="0" t="s">
        <v>252</v>
      </c>
      <c r="C260" s="0" t="s">
        <v>262</v>
      </c>
      <c r="D260" s="0" t="s">
        <v>252</v>
      </c>
      <c r="E260" s="0" t="s">
        <v>930</v>
      </c>
      <c r="F260" s="0" t="s">
        <v>947</v>
      </c>
      <c r="G260" s="0" t="s">
        <v>16</v>
      </c>
      <c r="H260" s="0" t="s">
        <v>930</v>
      </c>
      <c r="I260" s="0" t="s">
        <v>965</v>
      </c>
      <c r="J260" s="0" t="s">
        <v>16</v>
      </c>
      <c r="K260" s="0" t="s">
        <v>908</v>
      </c>
      <c r="L260" s="0" t="s">
        <v>914</v>
      </c>
      <c r="M260" s="0" t="s">
        <v>16</v>
      </c>
      <c r="N260" s="0" t="s">
        <v>908</v>
      </c>
      <c r="O260" s="0" t="s">
        <v>919</v>
      </c>
      <c r="P260" s="0" t="s">
        <v>16</v>
      </c>
      <c r="Q260" s="31" t="n">
        <v>0.0440195907363</v>
      </c>
    </row>
    <row r="261" customFormat="false" ht="12.75" hidden="false" customHeight="false" outlineLevel="0" collapsed="false">
      <c r="A261" s="0" t="s">
        <v>528</v>
      </c>
      <c r="B261" s="0" t="s">
        <v>527</v>
      </c>
      <c r="C261" s="0" t="s">
        <v>66</v>
      </c>
      <c r="D261" s="0" t="s">
        <v>60</v>
      </c>
      <c r="E261" s="0" t="s">
        <v>904</v>
      </c>
      <c r="F261" s="0" t="s">
        <v>903</v>
      </c>
      <c r="G261" s="0" t="s">
        <v>16</v>
      </c>
      <c r="H261" s="0" t="s">
        <v>904</v>
      </c>
      <c r="I261" s="0" t="s">
        <v>941</v>
      </c>
      <c r="J261" s="0" t="s">
        <v>67</v>
      </c>
      <c r="K261" s="0" t="s">
        <v>902</v>
      </c>
      <c r="L261" s="0" t="s">
        <v>962</v>
      </c>
      <c r="M261" s="0" t="s">
        <v>16</v>
      </c>
      <c r="N261" s="0" t="s">
        <v>904</v>
      </c>
      <c r="O261" s="0" t="s">
        <v>941</v>
      </c>
      <c r="P261" s="0" t="s">
        <v>67</v>
      </c>
      <c r="Q261" s="31" t="n">
        <v>0.0411461483137</v>
      </c>
    </row>
    <row r="262" customFormat="false" ht="12.75" hidden="false" customHeight="false" outlineLevel="0" collapsed="false">
      <c r="A262" s="0" t="s">
        <v>528</v>
      </c>
      <c r="B262" s="0" t="s">
        <v>527</v>
      </c>
      <c r="C262" s="0" t="s">
        <v>66</v>
      </c>
      <c r="D262" s="0" t="s">
        <v>60</v>
      </c>
      <c r="E262" s="0" t="s">
        <v>904</v>
      </c>
      <c r="F262" s="0" t="s">
        <v>903</v>
      </c>
      <c r="G262" s="0" t="s">
        <v>16</v>
      </c>
      <c r="H262" s="0" t="s">
        <v>913</v>
      </c>
      <c r="I262" s="0" t="s">
        <v>941</v>
      </c>
      <c r="J262" s="0" t="s">
        <v>67</v>
      </c>
      <c r="K262" s="0" t="s">
        <v>902</v>
      </c>
      <c r="L262" s="0" t="s">
        <v>962</v>
      </c>
      <c r="M262" s="0" t="s">
        <v>16</v>
      </c>
      <c r="N262" s="0" t="s">
        <v>904</v>
      </c>
      <c r="O262" s="0" t="s">
        <v>941</v>
      </c>
      <c r="P262" s="0" t="s">
        <v>67</v>
      </c>
      <c r="Q262" s="31" t="n">
        <v>0.0116761888478</v>
      </c>
    </row>
    <row r="263" customFormat="false" ht="12.75" hidden="false" customHeight="false" outlineLevel="0" collapsed="false">
      <c r="A263" s="0" t="s">
        <v>528</v>
      </c>
      <c r="B263" s="0" t="s">
        <v>527</v>
      </c>
      <c r="C263" s="0" t="s">
        <v>66</v>
      </c>
      <c r="D263" s="0" t="s">
        <v>60</v>
      </c>
      <c r="E263" s="0" t="s">
        <v>904</v>
      </c>
      <c r="F263" s="0" t="s">
        <v>903</v>
      </c>
      <c r="G263" s="0" t="s">
        <v>16</v>
      </c>
      <c r="H263" s="0" t="s">
        <v>910</v>
      </c>
      <c r="I263" s="0" t="s">
        <v>941</v>
      </c>
      <c r="J263" s="0" t="s">
        <v>67</v>
      </c>
      <c r="K263" s="0" t="s">
        <v>902</v>
      </c>
      <c r="L263" s="0" t="s">
        <v>962</v>
      </c>
      <c r="M263" s="0" t="s">
        <v>16</v>
      </c>
      <c r="N263" s="0" t="s">
        <v>904</v>
      </c>
      <c r="O263" s="0" t="s">
        <v>941</v>
      </c>
      <c r="P263" s="0" t="s">
        <v>67</v>
      </c>
      <c r="Q263" s="31" t="n">
        <v>0.00880848154511</v>
      </c>
    </row>
    <row r="264" customFormat="false" ht="12.75" hidden="false" customHeight="false" outlineLevel="0" collapsed="false">
      <c r="A264" s="0" t="s">
        <v>528</v>
      </c>
      <c r="B264" s="0" t="s">
        <v>527</v>
      </c>
      <c r="C264" s="0" t="s">
        <v>66</v>
      </c>
      <c r="D264" s="0" t="s">
        <v>60</v>
      </c>
      <c r="E264" s="0" t="s">
        <v>904</v>
      </c>
      <c r="F264" s="0" t="s">
        <v>903</v>
      </c>
      <c r="G264" s="0" t="s">
        <v>16</v>
      </c>
      <c r="H264" s="0" t="s">
        <v>910</v>
      </c>
      <c r="I264" s="0" t="s">
        <v>941</v>
      </c>
      <c r="J264" s="0" t="s">
        <v>67</v>
      </c>
      <c r="K264" s="0" t="s">
        <v>902</v>
      </c>
      <c r="L264" s="0" t="s">
        <v>962</v>
      </c>
      <c r="M264" s="0" t="s">
        <v>16</v>
      </c>
      <c r="N264" s="0" t="s">
        <v>913</v>
      </c>
      <c r="O264" s="0" t="s">
        <v>941</v>
      </c>
      <c r="P264" s="0" t="s">
        <v>67</v>
      </c>
      <c r="Q264" s="31" t="n">
        <v>0.0390405253793</v>
      </c>
    </row>
    <row r="265" customFormat="false" ht="12.75" hidden="false" customHeight="false" outlineLevel="0" collapsed="false">
      <c r="A265" s="0" t="s">
        <v>528</v>
      </c>
      <c r="B265" s="0" t="s">
        <v>527</v>
      </c>
      <c r="C265" s="0" t="s">
        <v>66</v>
      </c>
      <c r="D265" s="0" t="s">
        <v>60</v>
      </c>
      <c r="E265" s="0" t="s">
        <v>905</v>
      </c>
      <c r="F265" s="0" t="s">
        <v>906</v>
      </c>
      <c r="G265" s="0" t="s">
        <v>16</v>
      </c>
      <c r="H265" s="0" t="s">
        <v>904</v>
      </c>
      <c r="I265" s="0" t="s">
        <v>941</v>
      </c>
      <c r="J265" s="0" t="s">
        <v>67</v>
      </c>
      <c r="K265" s="0" t="s">
        <v>902</v>
      </c>
      <c r="L265" s="0" t="s">
        <v>962</v>
      </c>
      <c r="M265" s="0" t="s">
        <v>16</v>
      </c>
      <c r="N265" s="0" t="s">
        <v>904</v>
      </c>
      <c r="O265" s="0" t="s">
        <v>941</v>
      </c>
      <c r="P265" s="0" t="s">
        <v>67</v>
      </c>
      <c r="Q265" s="31" t="n">
        <v>0.0265118266164</v>
      </c>
    </row>
    <row r="266" customFormat="false" ht="12.75" hidden="false" customHeight="false" outlineLevel="0" collapsed="false">
      <c r="A266" s="0" t="s">
        <v>528</v>
      </c>
      <c r="B266" s="0" t="s">
        <v>527</v>
      </c>
      <c r="C266" s="0" t="s">
        <v>66</v>
      </c>
      <c r="D266" s="0" t="s">
        <v>60</v>
      </c>
      <c r="E266" s="0" t="s">
        <v>905</v>
      </c>
      <c r="F266" s="0" t="s">
        <v>906</v>
      </c>
      <c r="G266" s="0" t="s">
        <v>16</v>
      </c>
      <c r="H266" s="0" t="s">
        <v>913</v>
      </c>
      <c r="I266" s="0" t="s">
        <v>941</v>
      </c>
      <c r="J266" s="0" t="s">
        <v>67</v>
      </c>
      <c r="K266" s="0" t="s">
        <v>902</v>
      </c>
      <c r="L266" s="0" t="s">
        <v>962</v>
      </c>
      <c r="M266" s="0" t="s">
        <v>16</v>
      </c>
      <c r="N266" s="0" t="s">
        <v>904</v>
      </c>
      <c r="O266" s="0" t="s">
        <v>941</v>
      </c>
      <c r="P266" s="0" t="s">
        <v>67</v>
      </c>
      <c r="Q266" s="31" t="n">
        <v>0.0281243223275</v>
      </c>
    </row>
    <row r="267" customFormat="false" ht="12.75" hidden="false" customHeight="false" outlineLevel="0" collapsed="false">
      <c r="A267" s="0" t="s">
        <v>528</v>
      </c>
      <c r="B267" s="0" t="s">
        <v>527</v>
      </c>
      <c r="C267" s="0" t="s">
        <v>66</v>
      </c>
      <c r="D267" s="0" t="s">
        <v>60</v>
      </c>
      <c r="E267" s="0" t="s">
        <v>902</v>
      </c>
      <c r="F267" s="0" t="s">
        <v>962</v>
      </c>
      <c r="G267" s="0" t="s">
        <v>16</v>
      </c>
      <c r="H267" s="0" t="s">
        <v>904</v>
      </c>
      <c r="I267" s="0" t="s">
        <v>941</v>
      </c>
      <c r="J267" s="0" t="s">
        <v>67</v>
      </c>
      <c r="K267" s="0" t="s">
        <v>902</v>
      </c>
      <c r="L267" s="0" t="s">
        <v>962</v>
      </c>
      <c r="M267" s="0" t="s">
        <v>16</v>
      </c>
      <c r="N267" s="0" t="s">
        <v>910</v>
      </c>
      <c r="O267" s="0" t="s">
        <v>941</v>
      </c>
      <c r="P267" s="0" t="s">
        <v>67</v>
      </c>
      <c r="Q267" s="31" t="n">
        <v>0.00643012257141</v>
      </c>
    </row>
    <row r="268" customFormat="false" ht="12.75" hidden="false" customHeight="false" outlineLevel="0" collapsed="false">
      <c r="A268" s="0" t="s">
        <v>528</v>
      </c>
      <c r="B268" s="0" t="s">
        <v>527</v>
      </c>
      <c r="C268" s="0" t="s">
        <v>66</v>
      </c>
      <c r="D268" s="0" t="s">
        <v>60</v>
      </c>
      <c r="E268" s="0" t="s">
        <v>902</v>
      </c>
      <c r="F268" s="0" t="s">
        <v>962</v>
      </c>
      <c r="G268" s="0" t="s">
        <v>16</v>
      </c>
      <c r="H268" s="0" t="s">
        <v>913</v>
      </c>
      <c r="I268" s="0" t="s">
        <v>941</v>
      </c>
      <c r="J268" s="0" t="s">
        <v>67</v>
      </c>
      <c r="K268" s="0" t="s">
        <v>902</v>
      </c>
      <c r="L268" s="0" t="s">
        <v>962</v>
      </c>
      <c r="M268" s="0" t="s">
        <v>16</v>
      </c>
      <c r="N268" s="0" t="s">
        <v>910</v>
      </c>
      <c r="O268" s="0" t="s">
        <v>941</v>
      </c>
      <c r="P268" s="0" t="s">
        <v>67</v>
      </c>
      <c r="Q268" s="31" t="n">
        <v>0.0101113201088</v>
      </c>
    </row>
    <row r="269" customFormat="false" ht="12.75" hidden="false" customHeight="false" outlineLevel="0" collapsed="false">
      <c r="A269" s="0" t="s">
        <v>528</v>
      </c>
      <c r="B269" s="0" t="s">
        <v>527</v>
      </c>
      <c r="C269" s="0" t="s">
        <v>68</v>
      </c>
      <c r="D269" s="0" t="s">
        <v>60</v>
      </c>
      <c r="E269" s="0" t="s">
        <v>904</v>
      </c>
      <c r="F269" s="0" t="s">
        <v>903</v>
      </c>
      <c r="G269" s="0" t="s">
        <v>16</v>
      </c>
      <c r="H269" s="0" t="s">
        <v>916</v>
      </c>
      <c r="I269" s="0" t="s">
        <v>942</v>
      </c>
      <c r="J269" s="0" t="s">
        <v>16</v>
      </c>
      <c r="K269" s="0" t="s">
        <v>902</v>
      </c>
      <c r="L269" s="0" t="s">
        <v>962</v>
      </c>
      <c r="M269" s="0" t="s">
        <v>16</v>
      </c>
      <c r="N269" s="0" t="s">
        <v>910</v>
      </c>
      <c r="O269" s="0" t="s">
        <v>943</v>
      </c>
      <c r="P269" s="0" t="s">
        <v>16</v>
      </c>
      <c r="Q269" s="31" t="n">
        <v>0.0275520790517</v>
      </c>
    </row>
    <row r="270" customFormat="false" ht="12.75" hidden="false" customHeight="false" outlineLevel="0" collapsed="false">
      <c r="A270" s="0" t="s">
        <v>528</v>
      </c>
      <c r="B270" s="0" t="s">
        <v>527</v>
      </c>
      <c r="C270" s="0" t="s">
        <v>68</v>
      </c>
      <c r="D270" s="0" t="s">
        <v>60</v>
      </c>
      <c r="E270" s="0" t="s">
        <v>904</v>
      </c>
      <c r="F270" s="0" t="s">
        <v>903</v>
      </c>
      <c r="G270" s="0" t="s">
        <v>16</v>
      </c>
      <c r="H270" s="0" t="s">
        <v>904</v>
      </c>
      <c r="I270" s="0" t="s">
        <v>903</v>
      </c>
      <c r="J270" s="0" t="s">
        <v>16</v>
      </c>
      <c r="K270" s="0" t="s">
        <v>902</v>
      </c>
      <c r="L270" s="0" t="s">
        <v>962</v>
      </c>
      <c r="M270" s="0" t="s">
        <v>16</v>
      </c>
      <c r="N270" s="0" t="s">
        <v>910</v>
      </c>
      <c r="O270" s="0" t="s">
        <v>943</v>
      </c>
      <c r="P270" s="0" t="s">
        <v>16</v>
      </c>
      <c r="Q270" s="31" t="n">
        <v>0.018493523048</v>
      </c>
    </row>
    <row r="271" customFormat="false" ht="12.75" hidden="false" customHeight="false" outlineLevel="0" collapsed="false">
      <c r="A271" s="0" t="s">
        <v>528</v>
      </c>
      <c r="B271" s="0" t="s">
        <v>527</v>
      </c>
      <c r="C271" s="0" t="s">
        <v>68</v>
      </c>
      <c r="D271" s="0" t="s">
        <v>60</v>
      </c>
      <c r="E271" s="0" t="s">
        <v>904</v>
      </c>
      <c r="F271" s="0" t="s">
        <v>903</v>
      </c>
      <c r="G271" s="0" t="s">
        <v>16</v>
      </c>
      <c r="H271" s="0" t="s">
        <v>904</v>
      </c>
      <c r="I271" s="0" t="s">
        <v>903</v>
      </c>
      <c r="J271" s="0" t="s">
        <v>16</v>
      </c>
      <c r="K271" s="0" t="s">
        <v>902</v>
      </c>
      <c r="L271" s="0" t="s">
        <v>962</v>
      </c>
      <c r="M271" s="0" t="s">
        <v>16</v>
      </c>
      <c r="N271" s="0" t="s">
        <v>916</v>
      </c>
      <c r="O271" s="0" t="s">
        <v>942</v>
      </c>
      <c r="P271" s="0" t="s">
        <v>16</v>
      </c>
      <c r="Q271" s="31" t="n">
        <v>0.0323532108412</v>
      </c>
    </row>
    <row r="272" customFormat="false" ht="12.75" hidden="false" customHeight="false" outlineLevel="0" collapsed="false">
      <c r="A272" s="0" t="s">
        <v>528</v>
      </c>
      <c r="B272" s="0" t="s">
        <v>527</v>
      </c>
      <c r="C272" s="0" t="s">
        <v>68</v>
      </c>
      <c r="D272" s="0" t="s">
        <v>60</v>
      </c>
      <c r="E272" s="0" t="s">
        <v>905</v>
      </c>
      <c r="F272" s="0" t="s">
        <v>906</v>
      </c>
      <c r="G272" s="0" t="s">
        <v>16</v>
      </c>
      <c r="H272" s="0" t="s">
        <v>910</v>
      </c>
      <c r="I272" s="0" t="s">
        <v>943</v>
      </c>
      <c r="J272" s="0" t="s">
        <v>16</v>
      </c>
      <c r="K272" s="0" t="s">
        <v>902</v>
      </c>
      <c r="L272" s="0" t="s">
        <v>962</v>
      </c>
      <c r="M272" s="0" t="s">
        <v>16</v>
      </c>
      <c r="N272" s="0" t="s">
        <v>910</v>
      </c>
      <c r="O272" s="0" t="s">
        <v>943</v>
      </c>
      <c r="P272" s="0" t="s">
        <v>16</v>
      </c>
      <c r="Q272" s="31" t="n">
        <v>0.0496689494286</v>
      </c>
    </row>
    <row r="273" customFormat="false" ht="12.75" hidden="false" customHeight="false" outlineLevel="0" collapsed="false">
      <c r="A273" s="0" t="s">
        <v>528</v>
      </c>
      <c r="B273" s="0" t="s">
        <v>527</v>
      </c>
      <c r="C273" s="0" t="s">
        <v>68</v>
      </c>
      <c r="D273" s="0" t="s">
        <v>60</v>
      </c>
      <c r="E273" s="0" t="s">
        <v>902</v>
      </c>
      <c r="F273" s="0" t="s">
        <v>962</v>
      </c>
      <c r="G273" s="0" t="s">
        <v>16</v>
      </c>
      <c r="H273" s="0" t="s">
        <v>910</v>
      </c>
      <c r="I273" s="0" t="s">
        <v>943</v>
      </c>
      <c r="J273" s="0" t="s">
        <v>16</v>
      </c>
      <c r="K273" s="0" t="s">
        <v>902</v>
      </c>
      <c r="L273" s="0" t="s">
        <v>962</v>
      </c>
      <c r="M273" s="0" t="s">
        <v>16</v>
      </c>
      <c r="N273" s="0" t="s">
        <v>904</v>
      </c>
      <c r="O273" s="0" t="s">
        <v>903</v>
      </c>
      <c r="P273" s="0" t="s">
        <v>16</v>
      </c>
      <c r="Q273" s="31" t="n">
        <v>0.0116667987177</v>
      </c>
    </row>
    <row r="274" customFormat="false" ht="12.75" hidden="false" customHeight="false" outlineLevel="0" collapsed="false">
      <c r="A274" s="0" t="s">
        <v>528</v>
      </c>
      <c r="B274" s="0" t="s">
        <v>527</v>
      </c>
      <c r="C274" s="0" t="s">
        <v>68</v>
      </c>
      <c r="D274" s="0" t="s">
        <v>60</v>
      </c>
      <c r="E274" s="0" t="s">
        <v>902</v>
      </c>
      <c r="F274" s="0" t="s">
        <v>962</v>
      </c>
      <c r="G274" s="0" t="s">
        <v>16</v>
      </c>
      <c r="H274" s="0" t="s">
        <v>916</v>
      </c>
      <c r="I274" s="0" t="s">
        <v>942</v>
      </c>
      <c r="J274" s="0" t="s">
        <v>16</v>
      </c>
      <c r="K274" s="0" t="s">
        <v>902</v>
      </c>
      <c r="L274" s="0" t="s">
        <v>962</v>
      </c>
      <c r="M274" s="0" t="s">
        <v>16</v>
      </c>
      <c r="N274" s="0" t="s">
        <v>904</v>
      </c>
      <c r="O274" s="0" t="s">
        <v>903</v>
      </c>
      <c r="P274" s="0" t="s">
        <v>16</v>
      </c>
      <c r="Q274" s="31" t="n">
        <v>0.00994495859215</v>
      </c>
    </row>
    <row r="275" customFormat="false" ht="12.75" hidden="false" customHeight="false" outlineLevel="0" collapsed="false">
      <c r="A275" s="0" t="s">
        <v>314</v>
      </c>
      <c r="B275" s="0" t="s">
        <v>313</v>
      </c>
      <c r="C275" s="0" t="s">
        <v>295</v>
      </c>
      <c r="D275" s="0" t="s">
        <v>294</v>
      </c>
      <c r="E275" s="0" t="s">
        <v>908</v>
      </c>
      <c r="F275" s="0" t="s">
        <v>937</v>
      </c>
      <c r="G275" s="0" t="s">
        <v>67</v>
      </c>
      <c r="H275" s="0" t="s">
        <v>910</v>
      </c>
      <c r="I275" s="0" t="s">
        <v>922</v>
      </c>
      <c r="J275" s="0" t="s">
        <v>16</v>
      </c>
      <c r="K275" s="0" t="s">
        <v>924</v>
      </c>
      <c r="L275" s="0" t="s">
        <v>937</v>
      </c>
      <c r="M275" s="0" t="s">
        <v>67</v>
      </c>
      <c r="N275" s="0" t="s">
        <v>916</v>
      </c>
      <c r="O275" s="0" t="s">
        <v>923</v>
      </c>
      <c r="P275" s="0" t="s">
        <v>16</v>
      </c>
      <c r="Q275" s="31" t="n">
        <v>0.034681995138</v>
      </c>
    </row>
    <row r="276" customFormat="false" ht="12.75" hidden="false" customHeight="false" outlineLevel="0" collapsed="false">
      <c r="A276" s="0" t="s">
        <v>314</v>
      </c>
      <c r="B276" s="0" t="s">
        <v>313</v>
      </c>
      <c r="C276" s="0" t="s">
        <v>295</v>
      </c>
      <c r="D276" s="0" t="s">
        <v>294</v>
      </c>
      <c r="E276" s="0" t="s">
        <v>908</v>
      </c>
      <c r="F276" s="0" t="s">
        <v>937</v>
      </c>
      <c r="G276" s="0" t="s">
        <v>67</v>
      </c>
      <c r="H276" s="0" t="s">
        <v>910</v>
      </c>
      <c r="I276" s="0" t="s">
        <v>922</v>
      </c>
      <c r="J276" s="0" t="s">
        <v>16</v>
      </c>
      <c r="K276" s="0" t="s">
        <v>902</v>
      </c>
      <c r="L276" s="0" t="s">
        <v>937</v>
      </c>
      <c r="M276" s="0" t="s">
        <v>67</v>
      </c>
      <c r="N276" s="0" t="s">
        <v>904</v>
      </c>
      <c r="O276" s="0" t="s">
        <v>903</v>
      </c>
      <c r="P276" s="0" t="s">
        <v>16</v>
      </c>
      <c r="Q276" s="31" t="n">
        <v>0.0444095847112</v>
      </c>
    </row>
    <row r="277" customFormat="false" ht="12.75" hidden="false" customHeight="false" outlineLevel="0" collapsed="false">
      <c r="A277" s="0" t="s">
        <v>314</v>
      </c>
      <c r="B277" s="0" t="s">
        <v>313</v>
      </c>
      <c r="C277" s="0" t="s">
        <v>295</v>
      </c>
      <c r="D277" s="0" t="s">
        <v>294</v>
      </c>
      <c r="E277" s="0" t="s">
        <v>924</v>
      </c>
      <c r="F277" s="0" t="s">
        <v>937</v>
      </c>
      <c r="G277" s="0" t="s">
        <v>67</v>
      </c>
      <c r="H277" s="0" t="s">
        <v>904</v>
      </c>
      <c r="I277" s="0" t="s">
        <v>903</v>
      </c>
      <c r="J277" s="0" t="s">
        <v>16</v>
      </c>
      <c r="K277" s="0" t="s">
        <v>902</v>
      </c>
      <c r="L277" s="0" t="s">
        <v>937</v>
      </c>
      <c r="M277" s="0" t="s">
        <v>67</v>
      </c>
      <c r="N277" s="0" t="s">
        <v>904</v>
      </c>
      <c r="O277" s="0" t="s">
        <v>903</v>
      </c>
      <c r="P277" s="0" t="s">
        <v>16</v>
      </c>
      <c r="Q277" s="31" t="n">
        <v>0.0372614113492</v>
      </c>
    </row>
    <row r="278" customFormat="false" ht="12.75" hidden="false" customHeight="false" outlineLevel="0" collapsed="false">
      <c r="A278" s="0" t="s">
        <v>316</v>
      </c>
      <c r="B278" s="0" t="s">
        <v>313</v>
      </c>
      <c r="C278" s="0" t="s">
        <v>249</v>
      </c>
      <c r="D278" s="0" t="s">
        <v>248</v>
      </c>
      <c r="E278" s="0" t="s">
        <v>904</v>
      </c>
      <c r="F278" s="0" t="s">
        <v>938</v>
      </c>
      <c r="G278" s="0" t="s">
        <v>67</v>
      </c>
      <c r="H278" s="0" t="s">
        <v>913</v>
      </c>
      <c r="I278" s="0" t="s">
        <v>966</v>
      </c>
      <c r="J278" s="0" t="s">
        <v>16</v>
      </c>
      <c r="K278" s="0" t="s">
        <v>902</v>
      </c>
      <c r="L278" s="0" t="s">
        <v>938</v>
      </c>
      <c r="M278" s="0" t="s">
        <v>67</v>
      </c>
      <c r="N278" s="0" t="s">
        <v>910</v>
      </c>
      <c r="O278" s="0" t="s">
        <v>943</v>
      </c>
      <c r="P278" s="0" t="s">
        <v>16</v>
      </c>
      <c r="Q278" s="31" t="n">
        <v>0.0312070355043</v>
      </c>
    </row>
    <row r="279" customFormat="false" ht="12.75" hidden="false" customHeight="false" outlineLevel="0" collapsed="false">
      <c r="A279" s="0" t="s">
        <v>316</v>
      </c>
      <c r="B279" s="0" t="s">
        <v>313</v>
      </c>
      <c r="C279" s="0" t="s">
        <v>249</v>
      </c>
      <c r="D279" s="0" t="s">
        <v>248</v>
      </c>
      <c r="E279" s="0" t="s">
        <v>905</v>
      </c>
      <c r="F279" s="0" t="s">
        <v>938</v>
      </c>
      <c r="G279" s="0" t="s">
        <v>67</v>
      </c>
      <c r="H279" s="0" t="s">
        <v>913</v>
      </c>
      <c r="I279" s="0" t="s">
        <v>966</v>
      </c>
      <c r="J279" s="0" t="s">
        <v>16</v>
      </c>
      <c r="K279" s="0" t="s">
        <v>905</v>
      </c>
      <c r="L279" s="0" t="s">
        <v>938</v>
      </c>
      <c r="M279" s="0" t="s">
        <v>67</v>
      </c>
      <c r="N279" s="0" t="s">
        <v>910</v>
      </c>
      <c r="O279" s="0" t="s">
        <v>943</v>
      </c>
      <c r="P279" s="0" t="s">
        <v>16</v>
      </c>
      <c r="Q279" s="31" t="n">
        <v>0.0312447543302</v>
      </c>
    </row>
    <row r="280" customFormat="false" ht="12.75" hidden="false" customHeight="false" outlineLevel="0" collapsed="false">
      <c r="A280" s="0" t="s">
        <v>316</v>
      </c>
      <c r="B280" s="0" t="s">
        <v>313</v>
      </c>
      <c r="C280" s="0" t="s">
        <v>249</v>
      </c>
      <c r="D280" s="0" t="s">
        <v>248</v>
      </c>
      <c r="E280" s="0" t="s">
        <v>905</v>
      </c>
      <c r="F280" s="0" t="s">
        <v>938</v>
      </c>
      <c r="G280" s="0" t="s">
        <v>67</v>
      </c>
      <c r="H280" s="0" t="s">
        <v>910</v>
      </c>
      <c r="I280" s="0" t="s">
        <v>943</v>
      </c>
      <c r="J280" s="0" t="s">
        <v>16</v>
      </c>
      <c r="K280" s="0" t="s">
        <v>902</v>
      </c>
      <c r="L280" s="0" t="s">
        <v>938</v>
      </c>
      <c r="M280" s="0" t="s">
        <v>67</v>
      </c>
      <c r="N280" s="0" t="s">
        <v>910</v>
      </c>
      <c r="O280" s="0" t="s">
        <v>943</v>
      </c>
      <c r="P280" s="0" t="s">
        <v>16</v>
      </c>
      <c r="Q280" s="31" t="n">
        <v>0.0133875020278</v>
      </c>
    </row>
    <row r="281" customFormat="false" ht="12.75" hidden="false" customHeight="false" outlineLevel="0" collapsed="false">
      <c r="A281" s="0" t="s">
        <v>188</v>
      </c>
      <c r="B281" s="0" t="s">
        <v>187</v>
      </c>
      <c r="C281" s="0" t="s">
        <v>165</v>
      </c>
      <c r="D281" s="0" t="s">
        <v>630</v>
      </c>
      <c r="E281" s="0" t="s">
        <v>902</v>
      </c>
      <c r="F281" s="0" t="s">
        <v>925</v>
      </c>
      <c r="G281" s="0" t="s">
        <v>21</v>
      </c>
      <c r="H281" s="0" t="s">
        <v>913</v>
      </c>
      <c r="I281" s="0" t="s">
        <v>927</v>
      </c>
      <c r="J281" s="0" t="s">
        <v>21</v>
      </c>
      <c r="K281" s="0" t="s">
        <v>930</v>
      </c>
      <c r="L281" s="0" t="s">
        <v>925</v>
      </c>
      <c r="M281" s="0" t="s">
        <v>21</v>
      </c>
      <c r="N281" s="0" t="s">
        <v>913</v>
      </c>
      <c r="O281" s="0" t="s">
        <v>927</v>
      </c>
      <c r="P281" s="0" t="s">
        <v>21</v>
      </c>
      <c r="Q281" s="31" t="n">
        <v>0.0485259360662</v>
      </c>
    </row>
    <row r="282" customFormat="false" ht="12.75" hidden="false" customHeight="false" outlineLevel="0" collapsed="false">
      <c r="A282" s="0" t="s">
        <v>188</v>
      </c>
      <c r="B282" s="0" t="s">
        <v>187</v>
      </c>
      <c r="C282" s="0" t="s">
        <v>165</v>
      </c>
      <c r="D282" s="0" t="s">
        <v>630</v>
      </c>
      <c r="E282" s="0" t="s">
        <v>902</v>
      </c>
      <c r="F282" s="0" t="s">
        <v>925</v>
      </c>
      <c r="G282" s="0" t="s">
        <v>21</v>
      </c>
      <c r="H282" s="0" t="s">
        <v>913</v>
      </c>
      <c r="I282" s="0" t="s">
        <v>927</v>
      </c>
      <c r="J282" s="0" t="s">
        <v>21</v>
      </c>
      <c r="K282" s="0" t="s">
        <v>908</v>
      </c>
      <c r="L282" s="0" t="s">
        <v>925</v>
      </c>
      <c r="M282" s="0" t="s">
        <v>21</v>
      </c>
      <c r="N282" s="0" t="s">
        <v>904</v>
      </c>
      <c r="O282" s="0" t="s">
        <v>927</v>
      </c>
      <c r="P282" s="0" t="s">
        <v>21</v>
      </c>
      <c r="Q282" s="31" t="n">
        <v>0.0238712469628</v>
      </c>
    </row>
    <row r="283" customFormat="false" ht="12.75" hidden="false" customHeight="false" outlineLevel="0" collapsed="false">
      <c r="A283" s="0" t="s">
        <v>45</v>
      </c>
      <c r="B283" s="0" t="s">
        <v>44</v>
      </c>
      <c r="C283" s="0" t="s">
        <v>512</v>
      </c>
      <c r="D283" s="0" t="s">
        <v>503</v>
      </c>
      <c r="E283" s="0" t="s">
        <v>910</v>
      </c>
      <c r="F283" s="0" t="s">
        <v>47</v>
      </c>
      <c r="G283" s="0" t="s">
        <v>47</v>
      </c>
      <c r="H283" s="0" t="s">
        <v>913</v>
      </c>
      <c r="I283" s="0" t="s">
        <v>932</v>
      </c>
      <c r="J283" s="0" t="s">
        <v>16</v>
      </c>
      <c r="K283" s="0" t="s">
        <v>910</v>
      </c>
      <c r="L283" s="0" t="s">
        <v>47</v>
      </c>
      <c r="M283" s="0" t="s">
        <v>47</v>
      </c>
      <c r="N283" s="0" t="s">
        <v>910</v>
      </c>
      <c r="O283" s="0" t="s">
        <v>907</v>
      </c>
      <c r="P283" s="0" t="s">
        <v>16</v>
      </c>
      <c r="Q283" s="31" t="n">
        <v>0.0471586764998</v>
      </c>
    </row>
    <row r="284" customFormat="false" ht="12.75" hidden="false" customHeight="false" outlineLevel="0" collapsed="false">
      <c r="A284" s="0" t="s">
        <v>240</v>
      </c>
      <c r="B284" s="0" t="s">
        <v>239</v>
      </c>
      <c r="C284" s="0" t="s">
        <v>64</v>
      </c>
      <c r="D284" s="0" t="s">
        <v>60</v>
      </c>
      <c r="E284" s="0" t="s">
        <v>908</v>
      </c>
      <c r="F284" s="0" t="s">
        <v>914</v>
      </c>
      <c r="G284" s="0" t="s">
        <v>16</v>
      </c>
      <c r="H284" s="0" t="s">
        <v>910</v>
      </c>
      <c r="I284" s="0" t="s">
        <v>927</v>
      </c>
      <c r="J284" s="0" t="s">
        <v>16</v>
      </c>
      <c r="K284" s="0" t="s">
        <v>924</v>
      </c>
      <c r="L284" s="0" t="s">
        <v>952</v>
      </c>
      <c r="M284" s="0" t="s">
        <v>16</v>
      </c>
      <c r="N284" s="0" t="s">
        <v>958</v>
      </c>
      <c r="O284" s="0" t="s">
        <v>928</v>
      </c>
      <c r="P284" s="0" t="s">
        <v>16</v>
      </c>
      <c r="Q284" s="31" t="n">
        <v>0.0340255661603</v>
      </c>
    </row>
    <row r="285" customFormat="false" ht="12.75" hidden="false" customHeight="false" outlineLevel="0" collapsed="false">
      <c r="A285" s="0" t="s">
        <v>354</v>
      </c>
      <c r="B285" s="0" t="s">
        <v>353</v>
      </c>
      <c r="C285" s="0" t="s">
        <v>156</v>
      </c>
      <c r="D285" s="0" t="s">
        <v>878</v>
      </c>
      <c r="E285" s="0" t="s">
        <v>902</v>
      </c>
      <c r="F285" s="0" t="s">
        <v>903</v>
      </c>
      <c r="G285" s="0" t="s">
        <v>16</v>
      </c>
      <c r="H285" s="0" t="s">
        <v>908</v>
      </c>
      <c r="I285" s="0" t="s">
        <v>919</v>
      </c>
      <c r="J285" s="0" t="s">
        <v>16</v>
      </c>
      <c r="K285" s="0" t="s">
        <v>930</v>
      </c>
      <c r="L285" s="0" t="s">
        <v>935</v>
      </c>
      <c r="M285" s="0" t="s">
        <v>16</v>
      </c>
      <c r="N285" s="0" t="s">
        <v>908</v>
      </c>
      <c r="O285" s="0" t="s">
        <v>919</v>
      </c>
      <c r="P285" s="0" t="s">
        <v>16</v>
      </c>
      <c r="Q285" s="31" t="n">
        <v>0.0487966277499</v>
      </c>
    </row>
    <row r="286" customFormat="false" ht="12.75" hidden="false" customHeight="false" outlineLevel="0" collapsed="false">
      <c r="A286" s="0" t="s">
        <v>354</v>
      </c>
      <c r="B286" s="0" t="s">
        <v>353</v>
      </c>
      <c r="C286" s="0" t="s">
        <v>156</v>
      </c>
      <c r="D286" s="0" t="s">
        <v>878</v>
      </c>
      <c r="E286" s="0" t="s">
        <v>930</v>
      </c>
      <c r="F286" s="0" t="s">
        <v>935</v>
      </c>
      <c r="G286" s="0" t="s">
        <v>16</v>
      </c>
      <c r="H286" s="0" t="s">
        <v>908</v>
      </c>
      <c r="I286" s="0" t="s">
        <v>919</v>
      </c>
      <c r="J286" s="0" t="s">
        <v>16</v>
      </c>
      <c r="K286" s="0" t="s">
        <v>908</v>
      </c>
      <c r="L286" s="0" t="s">
        <v>920</v>
      </c>
      <c r="M286" s="0" t="s">
        <v>16</v>
      </c>
      <c r="N286" s="0" t="s">
        <v>902</v>
      </c>
      <c r="O286" s="0" t="s">
        <v>940</v>
      </c>
      <c r="P286" s="0" t="s">
        <v>16</v>
      </c>
      <c r="Q286" s="31" t="n">
        <v>0.00894586730865</v>
      </c>
    </row>
    <row r="287" customFormat="false" ht="12.75" hidden="false" customHeight="false" outlineLevel="0" collapsed="false">
      <c r="A287" s="0" t="s">
        <v>354</v>
      </c>
      <c r="B287" s="0" t="s">
        <v>353</v>
      </c>
      <c r="C287" s="0" t="s">
        <v>156</v>
      </c>
      <c r="D287" s="0" t="s">
        <v>878</v>
      </c>
      <c r="E287" s="0" t="s">
        <v>930</v>
      </c>
      <c r="F287" s="0" t="s">
        <v>935</v>
      </c>
      <c r="G287" s="0" t="s">
        <v>16</v>
      </c>
      <c r="H287" s="0" t="s">
        <v>908</v>
      </c>
      <c r="I287" s="0" t="s">
        <v>919</v>
      </c>
      <c r="J287" s="0" t="s">
        <v>16</v>
      </c>
      <c r="K287" s="0" t="s">
        <v>908</v>
      </c>
      <c r="L287" s="0" t="s">
        <v>920</v>
      </c>
      <c r="M287" s="0" t="s">
        <v>16</v>
      </c>
      <c r="N287" s="0" t="s">
        <v>930</v>
      </c>
      <c r="O287" s="0" t="s">
        <v>965</v>
      </c>
      <c r="P287" s="0" t="s">
        <v>16</v>
      </c>
      <c r="Q287" s="31" t="n">
        <v>0.0208036411818</v>
      </c>
    </row>
    <row r="288" customFormat="false" ht="12.75" hidden="false" customHeight="false" outlineLevel="0" collapsed="false">
      <c r="A288" s="0" t="s">
        <v>354</v>
      </c>
      <c r="B288" s="0" t="s">
        <v>353</v>
      </c>
      <c r="C288" s="0" t="s">
        <v>156</v>
      </c>
      <c r="D288" s="0" t="s">
        <v>878</v>
      </c>
      <c r="E288" s="0" t="s">
        <v>908</v>
      </c>
      <c r="F288" s="0" t="s">
        <v>920</v>
      </c>
      <c r="G288" s="0" t="s">
        <v>16</v>
      </c>
      <c r="H288" s="0" t="s">
        <v>902</v>
      </c>
      <c r="I288" s="0" t="s">
        <v>940</v>
      </c>
      <c r="J288" s="0" t="s">
        <v>16</v>
      </c>
      <c r="K288" s="0" t="s">
        <v>908</v>
      </c>
      <c r="L288" s="0" t="s">
        <v>920</v>
      </c>
      <c r="M288" s="0" t="s">
        <v>16</v>
      </c>
      <c r="N288" s="0" t="s">
        <v>908</v>
      </c>
      <c r="O288" s="0" t="s">
        <v>919</v>
      </c>
      <c r="P288" s="0" t="s">
        <v>16</v>
      </c>
      <c r="Q288" s="31" t="n">
        <v>0.0215868679974</v>
      </c>
    </row>
    <row r="289" customFormat="false" ht="12.75" hidden="false" customHeight="false" outlineLevel="0" collapsed="false">
      <c r="A289" s="0" t="s">
        <v>213</v>
      </c>
      <c r="B289" s="0" t="s">
        <v>210</v>
      </c>
      <c r="C289" s="0" t="s">
        <v>35</v>
      </c>
      <c r="D289" s="0" t="s">
        <v>34</v>
      </c>
      <c r="E289" s="0" t="s">
        <v>908</v>
      </c>
      <c r="F289" s="0" t="s">
        <v>920</v>
      </c>
      <c r="G289" s="0" t="s">
        <v>21</v>
      </c>
      <c r="H289" s="0" t="s">
        <v>902</v>
      </c>
      <c r="I289" s="0" t="s">
        <v>909</v>
      </c>
      <c r="J289" s="0" t="s">
        <v>21</v>
      </c>
      <c r="K289" s="0" t="s">
        <v>904</v>
      </c>
      <c r="L289" s="0" t="s">
        <v>920</v>
      </c>
      <c r="M289" s="0" t="s">
        <v>21</v>
      </c>
      <c r="N289" s="0" t="s">
        <v>930</v>
      </c>
      <c r="O289" s="0" t="s">
        <v>909</v>
      </c>
      <c r="P289" s="0" t="s">
        <v>21</v>
      </c>
      <c r="Q289" s="31" t="n">
        <v>0.0421087566027</v>
      </c>
    </row>
    <row r="290" customFormat="false" ht="12.75" hidden="false" customHeight="false" outlineLevel="0" collapsed="false">
      <c r="A290" s="0" t="s">
        <v>213</v>
      </c>
      <c r="B290" s="0" t="s">
        <v>210</v>
      </c>
      <c r="C290" s="0" t="s">
        <v>35</v>
      </c>
      <c r="D290" s="0" t="s">
        <v>34</v>
      </c>
      <c r="E290" s="0" t="s">
        <v>908</v>
      </c>
      <c r="F290" s="0" t="s">
        <v>920</v>
      </c>
      <c r="G290" s="0" t="s">
        <v>21</v>
      </c>
      <c r="H290" s="0" t="s">
        <v>930</v>
      </c>
      <c r="I290" s="0" t="s">
        <v>909</v>
      </c>
      <c r="J290" s="0" t="s">
        <v>21</v>
      </c>
      <c r="K290" s="0" t="s">
        <v>904</v>
      </c>
      <c r="L290" s="0" t="s">
        <v>920</v>
      </c>
      <c r="M290" s="0" t="s">
        <v>21</v>
      </c>
      <c r="N290" s="0" t="s">
        <v>930</v>
      </c>
      <c r="O290" s="0" t="s">
        <v>909</v>
      </c>
      <c r="P290" s="0" t="s">
        <v>21</v>
      </c>
      <c r="Q290" s="31" t="n">
        <v>0.0405914799188</v>
      </c>
    </row>
    <row r="291" customFormat="false" ht="12.75" hidden="false" customHeight="false" outlineLevel="0" collapsed="false">
      <c r="A291" s="0" t="s">
        <v>213</v>
      </c>
      <c r="B291" s="0" t="s">
        <v>210</v>
      </c>
      <c r="C291" s="0" t="s">
        <v>35</v>
      </c>
      <c r="D291" s="0" t="s">
        <v>34</v>
      </c>
      <c r="E291" s="0" t="s">
        <v>908</v>
      </c>
      <c r="F291" s="0" t="s">
        <v>920</v>
      </c>
      <c r="G291" s="0" t="s">
        <v>21</v>
      </c>
      <c r="H291" s="0" t="s">
        <v>908</v>
      </c>
      <c r="I291" s="0" t="s">
        <v>909</v>
      </c>
      <c r="J291" s="0" t="s">
        <v>21</v>
      </c>
      <c r="K291" s="0" t="s">
        <v>904</v>
      </c>
      <c r="L291" s="0" t="s">
        <v>920</v>
      </c>
      <c r="M291" s="0" t="s">
        <v>21</v>
      </c>
      <c r="N291" s="0" t="s">
        <v>930</v>
      </c>
      <c r="O291" s="0" t="s">
        <v>909</v>
      </c>
      <c r="P291" s="0" t="s">
        <v>21</v>
      </c>
      <c r="Q291" s="31" t="n">
        <v>0.0125501556467</v>
      </c>
    </row>
    <row r="292" customFormat="false" ht="12.75" hidden="false" customHeight="false" outlineLevel="0" collapsed="false">
      <c r="A292" s="0" t="s">
        <v>213</v>
      </c>
      <c r="B292" s="0" t="s">
        <v>210</v>
      </c>
      <c r="C292" s="0" t="s">
        <v>35</v>
      </c>
      <c r="D292" s="0" t="s">
        <v>34</v>
      </c>
      <c r="E292" s="0" t="s">
        <v>911</v>
      </c>
      <c r="F292" s="0" t="s">
        <v>920</v>
      </c>
      <c r="G292" s="0" t="s">
        <v>21</v>
      </c>
      <c r="H292" s="0" t="s">
        <v>930</v>
      </c>
      <c r="I292" s="0" t="s">
        <v>909</v>
      </c>
      <c r="J292" s="0" t="s">
        <v>21</v>
      </c>
      <c r="K292" s="0" t="s">
        <v>904</v>
      </c>
      <c r="L292" s="0" t="s">
        <v>920</v>
      </c>
      <c r="M292" s="0" t="s">
        <v>21</v>
      </c>
      <c r="N292" s="0" t="s">
        <v>930</v>
      </c>
      <c r="O292" s="0" t="s">
        <v>909</v>
      </c>
      <c r="P292" s="0" t="s">
        <v>21</v>
      </c>
      <c r="Q292" s="31" t="n">
        <v>0.0206944240726</v>
      </c>
    </row>
    <row r="293" customFormat="false" ht="12.75" hidden="false" customHeight="false" outlineLevel="0" collapsed="false">
      <c r="A293" s="0" t="s">
        <v>213</v>
      </c>
      <c r="B293" s="0" t="s">
        <v>210</v>
      </c>
      <c r="C293" s="0" t="s">
        <v>35</v>
      </c>
      <c r="D293" s="0" t="s">
        <v>34</v>
      </c>
      <c r="E293" s="0" t="s">
        <v>911</v>
      </c>
      <c r="F293" s="0" t="s">
        <v>920</v>
      </c>
      <c r="G293" s="0" t="s">
        <v>21</v>
      </c>
      <c r="H293" s="0" t="s">
        <v>908</v>
      </c>
      <c r="I293" s="0" t="s">
        <v>909</v>
      </c>
      <c r="J293" s="0" t="s">
        <v>21</v>
      </c>
      <c r="K293" s="0" t="s">
        <v>904</v>
      </c>
      <c r="L293" s="0" t="s">
        <v>920</v>
      </c>
      <c r="M293" s="0" t="s">
        <v>21</v>
      </c>
      <c r="N293" s="0" t="s">
        <v>930</v>
      </c>
      <c r="O293" s="0" t="s">
        <v>909</v>
      </c>
      <c r="P293" s="0" t="s">
        <v>21</v>
      </c>
      <c r="Q293" s="31" t="n">
        <v>0.00581035134289</v>
      </c>
    </row>
    <row r="294" customFormat="false" ht="12.75" hidden="false" customHeight="false" outlineLevel="0" collapsed="false">
      <c r="A294" s="0" t="s">
        <v>213</v>
      </c>
      <c r="B294" s="0" t="s">
        <v>210</v>
      </c>
      <c r="C294" s="0" t="s">
        <v>35</v>
      </c>
      <c r="D294" s="0" t="s">
        <v>34</v>
      </c>
      <c r="E294" s="0" t="s">
        <v>904</v>
      </c>
      <c r="F294" s="0" t="s">
        <v>920</v>
      </c>
      <c r="G294" s="0" t="s">
        <v>21</v>
      </c>
      <c r="H294" s="0" t="s">
        <v>930</v>
      </c>
      <c r="I294" s="0" t="s">
        <v>909</v>
      </c>
      <c r="J294" s="0" t="s">
        <v>21</v>
      </c>
      <c r="K294" s="0" t="s">
        <v>904</v>
      </c>
      <c r="L294" s="0" t="s">
        <v>920</v>
      </c>
      <c r="M294" s="0" t="s">
        <v>21</v>
      </c>
      <c r="N294" s="0" t="s">
        <v>908</v>
      </c>
      <c r="O294" s="0" t="s">
        <v>909</v>
      </c>
      <c r="P294" s="0" t="s">
        <v>21</v>
      </c>
      <c r="Q294" s="31" t="n">
        <v>0.043459448808</v>
      </c>
    </row>
    <row r="295" customFormat="false" ht="12.75" hidden="false" customHeight="false" outlineLevel="0" collapsed="false">
      <c r="A295" s="0" t="s">
        <v>301</v>
      </c>
      <c r="B295" s="0" t="s">
        <v>298</v>
      </c>
      <c r="C295" s="0" t="s">
        <v>393</v>
      </c>
      <c r="D295" s="0" t="s">
        <v>392</v>
      </c>
      <c r="E295" s="0" t="s">
        <v>908</v>
      </c>
      <c r="F295" s="0" t="s">
        <v>42</v>
      </c>
      <c r="G295" s="0" t="s">
        <v>42</v>
      </c>
      <c r="H295" s="0" t="s">
        <v>930</v>
      </c>
      <c r="I295" s="0" t="s">
        <v>950</v>
      </c>
      <c r="J295" s="0" t="s">
        <v>21</v>
      </c>
      <c r="K295" s="0" t="s">
        <v>908</v>
      </c>
      <c r="L295" s="0" t="s">
        <v>42</v>
      </c>
      <c r="M295" s="0" t="s">
        <v>42</v>
      </c>
      <c r="N295" s="0" t="s">
        <v>908</v>
      </c>
      <c r="O295" s="0" t="s">
        <v>950</v>
      </c>
      <c r="P295" s="0" t="s">
        <v>21</v>
      </c>
      <c r="Q295" s="31" t="n">
        <v>0.0282851864584</v>
      </c>
    </row>
    <row r="296" customFormat="false" ht="12.75" hidden="false" customHeight="false" outlineLevel="0" collapsed="false">
      <c r="A296" s="0" t="s">
        <v>240</v>
      </c>
      <c r="B296" s="0" t="s">
        <v>239</v>
      </c>
      <c r="C296" s="0" t="s">
        <v>165</v>
      </c>
      <c r="D296" s="0" t="s">
        <v>630</v>
      </c>
      <c r="E296" s="0" t="s">
        <v>908</v>
      </c>
      <c r="F296" s="0" t="s">
        <v>914</v>
      </c>
      <c r="G296" s="0" t="s">
        <v>16</v>
      </c>
      <c r="H296" s="0" t="s">
        <v>910</v>
      </c>
      <c r="I296" s="0" t="s">
        <v>927</v>
      </c>
      <c r="J296" s="0" t="s">
        <v>21</v>
      </c>
      <c r="K296" s="0" t="s">
        <v>924</v>
      </c>
      <c r="L296" s="0" t="s">
        <v>952</v>
      </c>
      <c r="M296" s="0" t="s">
        <v>16</v>
      </c>
      <c r="N296" s="0" t="s">
        <v>913</v>
      </c>
      <c r="O296" s="0" t="s">
        <v>927</v>
      </c>
      <c r="P296" s="0" t="s">
        <v>21</v>
      </c>
      <c r="Q296" s="31" t="n">
        <v>0.0439855653266</v>
      </c>
    </row>
    <row r="297" customFormat="false" ht="12.75" hidden="false" customHeight="false" outlineLevel="0" collapsed="false">
      <c r="A297" s="0" t="s">
        <v>240</v>
      </c>
      <c r="B297" s="0" t="s">
        <v>239</v>
      </c>
      <c r="C297" s="0" t="s">
        <v>165</v>
      </c>
      <c r="D297" s="0" t="s">
        <v>630</v>
      </c>
      <c r="E297" s="0" t="s">
        <v>908</v>
      </c>
      <c r="F297" s="0" t="s">
        <v>914</v>
      </c>
      <c r="G297" s="0" t="s">
        <v>16</v>
      </c>
      <c r="H297" s="0" t="s">
        <v>910</v>
      </c>
      <c r="I297" s="0" t="s">
        <v>927</v>
      </c>
      <c r="J297" s="0" t="s">
        <v>21</v>
      </c>
      <c r="K297" s="0" t="s">
        <v>902</v>
      </c>
      <c r="L297" s="0" t="s">
        <v>943</v>
      </c>
      <c r="M297" s="0" t="s">
        <v>16</v>
      </c>
      <c r="N297" s="0" t="s">
        <v>904</v>
      </c>
      <c r="O297" s="0" t="s">
        <v>927</v>
      </c>
      <c r="P297" s="0" t="s">
        <v>21</v>
      </c>
      <c r="Q297" s="31" t="n">
        <v>0.0236485820466</v>
      </c>
    </row>
    <row r="298" customFormat="false" ht="12.75" hidden="false" customHeight="false" outlineLevel="0" collapsed="false">
      <c r="A298" s="0" t="s">
        <v>489</v>
      </c>
      <c r="B298" s="0" t="s">
        <v>483</v>
      </c>
      <c r="C298" s="0" t="s">
        <v>512</v>
      </c>
      <c r="D298" s="0" t="s">
        <v>503</v>
      </c>
      <c r="E298" s="0" t="s">
        <v>924</v>
      </c>
      <c r="F298" s="0" t="s">
        <v>925</v>
      </c>
      <c r="G298" s="0" t="s">
        <v>21</v>
      </c>
      <c r="H298" s="0" t="s">
        <v>913</v>
      </c>
      <c r="I298" s="0" t="s">
        <v>932</v>
      </c>
      <c r="J298" s="0" t="s">
        <v>16</v>
      </c>
      <c r="K298" s="0" t="s">
        <v>902</v>
      </c>
      <c r="L298" s="0" t="s">
        <v>925</v>
      </c>
      <c r="M298" s="0" t="s">
        <v>21</v>
      </c>
      <c r="N298" s="0" t="s">
        <v>913</v>
      </c>
      <c r="O298" s="0" t="s">
        <v>932</v>
      </c>
      <c r="P298" s="0" t="s">
        <v>16</v>
      </c>
      <c r="Q298" s="31" t="n">
        <v>0.0225161426603</v>
      </c>
    </row>
    <row r="299" customFormat="false" ht="12.75" hidden="false" customHeight="false" outlineLevel="0" collapsed="false">
      <c r="A299" s="0" t="s">
        <v>489</v>
      </c>
      <c r="B299" s="0" t="s">
        <v>483</v>
      </c>
      <c r="C299" s="0" t="s">
        <v>512</v>
      </c>
      <c r="D299" s="0" t="s">
        <v>503</v>
      </c>
      <c r="E299" s="0" t="s">
        <v>924</v>
      </c>
      <c r="F299" s="0" t="s">
        <v>925</v>
      </c>
      <c r="G299" s="0" t="s">
        <v>21</v>
      </c>
      <c r="H299" s="0" t="s">
        <v>910</v>
      </c>
      <c r="I299" s="0" t="s">
        <v>907</v>
      </c>
      <c r="J299" s="0" t="s">
        <v>16</v>
      </c>
      <c r="K299" s="0" t="s">
        <v>902</v>
      </c>
      <c r="L299" s="0" t="s">
        <v>925</v>
      </c>
      <c r="M299" s="0" t="s">
        <v>21</v>
      </c>
      <c r="N299" s="0" t="s">
        <v>913</v>
      </c>
      <c r="O299" s="0" t="s">
        <v>932</v>
      </c>
      <c r="P299" s="0" t="s">
        <v>16</v>
      </c>
      <c r="Q299" s="31" t="n">
        <v>0.0274779427768</v>
      </c>
    </row>
    <row r="300" customFormat="false" ht="12.75" hidden="false" customHeight="false" outlineLevel="0" collapsed="false">
      <c r="A300" s="0" t="s">
        <v>489</v>
      </c>
      <c r="B300" s="0" t="s">
        <v>483</v>
      </c>
      <c r="C300" s="0" t="s">
        <v>512</v>
      </c>
      <c r="D300" s="0" t="s">
        <v>503</v>
      </c>
      <c r="E300" s="0" t="s">
        <v>902</v>
      </c>
      <c r="F300" s="0" t="s">
        <v>925</v>
      </c>
      <c r="G300" s="0" t="s">
        <v>21</v>
      </c>
      <c r="H300" s="0" t="s">
        <v>913</v>
      </c>
      <c r="I300" s="0" t="s">
        <v>932</v>
      </c>
      <c r="J300" s="0" t="s">
        <v>16</v>
      </c>
      <c r="K300" s="0" t="s">
        <v>902</v>
      </c>
      <c r="L300" s="0" t="s">
        <v>925</v>
      </c>
      <c r="M300" s="0" t="s">
        <v>21</v>
      </c>
      <c r="N300" s="0" t="s">
        <v>910</v>
      </c>
      <c r="O300" s="0" t="s">
        <v>907</v>
      </c>
      <c r="P300" s="0" t="s">
        <v>16</v>
      </c>
      <c r="Q300" s="31" t="n">
        <v>0.0446180249618</v>
      </c>
    </row>
    <row r="301" customFormat="false" ht="12.75" hidden="false" customHeight="false" outlineLevel="0" collapsed="false">
      <c r="A301" s="0" t="s">
        <v>154</v>
      </c>
      <c r="B301" s="0" t="s">
        <v>878</v>
      </c>
      <c r="C301" s="0" t="s">
        <v>87</v>
      </c>
      <c r="D301" s="0" t="s">
        <v>883</v>
      </c>
      <c r="E301" s="0" t="s">
        <v>902</v>
      </c>
      <c r="F301" s="0" t="s">
        <v>929</v>
      </c>
      <c r="G301" s="0" t="s">
        <v>21</v>
      </c>
      <c r="H301" s="0" t="s">
        <v>911</v>
      </c>
      <c r="I301" s="0" t="s">
        <v>957</v>
      </c>
      <c r="J301" s="0" t="s">
        <v>16</v>
      </c>
      <c r="K301" s="0" t="s">
        <v>908</v>
      </c>
      <c r="L301" s="0" t="s">
        <v>929</v>
      </c>
      <c r="M301" s="0" t="s">
        <v>21</v>
      </c>
      <c r="N301" s="0" t="s">
        <v>904</v>
      </c>
      <c r="O301" s="0" t="s">
        <v>909</v>
      </c>
      <c r="P301" s="0" t="s">
        <v>16</v>
      </c>
      <c r="Q301" s="31" t="n">
        <v>0.0360523802587</v>
      </c>
    </row>
    <row r="302" customFormat="false" ht="12.75" hidden="false" customHeight="false" outlineLevel="0" collapsed="false">
      <c r="A302" s="0" t="s">
        <v>464</v>
      </c>
      <c r="B302" s="0" t="s">
        <v>457</v>
      </c>
      <c r="C302" s="0" t="s">
        <v>304</v>
      </c>
      <c r="D302" s="0" t="s">
        <v>303</v>
      </c>
      <c r="E302" s="0" t="s">
        <v>908</v>
      </c>
      <c r="F302" s="0" t="s">
        <v>929</v>
      </c>
      <c r="G302" s="0" t="s">
        <v>21</v>
      </c>
      <c r="H302" s="0" t="s">
        <v>908</v>
      </c>
      <c r="I302" s="0" t="s">
        <v>919</v>
      </c>
      <c r="J302" s="0" t="s">
        <v>21</v>
      </c>
      <c r="K302" s="0" t="s">
        <v>908</v>
      </c>
      <c r="L302" s="0" t="s">
        <v>929</v>
      </c>
      <c r="M302" s="0" t="s">
        <v>21</v>
      </c>
      <c r="N302" s="0" t="s">
        <v>924</v>
      </c>
      <c r="O302" s="0" t="s">
        <v>919</v>
      </c>
      <c r="P302" s="0" t="s">
        <v>21</v>
      </c>
      <c r="Q302" s="31" t="n">
        <v>0.00307540601728</v>
      </c>
    </row>
    <row r="303" customFormat="false" ht="12.75" hidden="false" customHeight="false" outlineLevel="0" collapsed="false">
      <c r="A303" s="0" t="s">
        <v>464</v>
      </c>
      <c r="B303" s="0" t="s">
        <v>457</v>
      </c>
      <c r="C303" s="0" t="s">
        <v>304</v>
      </c>
      <c r="D303" s="0" t="s">
        <v>303</v>
      </c>
      <c r="E303" s="0" t="s">
        <v>908</v>
      </c>
      <c r="F303" s="0" t="s">
        <v>929</v>
      </c>
      <c r="G303" s="0" t="s">
        <v>21</v>
      </c>
      <c r="H303" s="0" t="s">
        <v>908</v>
      </c>
      <c r="I303" s="0" t="s">
        <v>919</v>
      </c>
      <c r="J303" s="0" t="s">
        <v>21</v>
      </c>
      <c r="K303" s="0" t="s">
        <v>924</v>
      </c>
      <c r="L303" s="0" t="s">
        <v>929</v>
      </c>
      <c r="M303" s="0" t="s">
        <v>21</v>
      </c>
      <c r="N303" s="0" t="s">
        <v>908</v>
      </c>
      <c r="O303" s="0" t="s">
        <v>919</v>
      </c>
      <c r="P303" s="0" t="s">
        <v>21</v>
      </c>
      <c r="Q303" s="31" t="n">
        <v>0.0279674433601</v>
      </c>
    </row>
    <row r="304" customFormat="false" ht="12.75" hidden="false" customHeight="false" outlineLevel="0" collapsed="false">
      <c r="A304" s="0" t="s">
        <v>537</v>
      </c>
      <c r="B304" s="0" t="s">
        <v>886</v>
      </c>
      <c r="C304" s="0" t="s">
        <v>45</v>
      </c>
      <c r="D304" s="0" t="s">
        <v>44</v>
      </c>
      <c r="E304" s="0" t="s">
        <v>910</v>
      </c>
      <c r="F304" s="0" t="s">
        <v>914</v>
      </c>
      <c r="G304" s="0" t="s">
        <v>21</v>
      </c>
      <c r="H304" s="0" t="s">
        <v>956</v>
      </c>
      <c r="I304" s="0" t="s">
        <v>47</v>
      </c>
      <c r="J304" s="0" t="s">
        <v>47</v>
      </c>
      <c r="K304" s="0" t="s">
        <v>916</v>
      </c>
      <c r="L304" s="0" t="s">
        <v>914</v>
      </c>
      <c r="M304" s="0" t="s">
        <v>21</v>
      </c>
      <c r="N304" s="0" t="s">
        <v>956</v>
      </c>
      <c r="O304" s="0" t="s">
        <v>47</v>
      </c>
      <c r="P304" s="0" t="s">
        <v>47</v>
      </c>
      <c r="Q304" s="31" t="n">
        <v>0.0306951981892</v>
      </c>
    </row>
    <row r="305" customFormat="false" ht="12.75" hidden="false" customHeight="false" outlineLevel="0" collapsed="false">
      <c r="A305" s="0" t="s">
        <v>240</v>
      </c>
      <c r="B305" s="0" t="s">
        <v>239</v>
      </c>
      <c r="C305" s="0" t="s">
        <v>180</v>
      </c>
      <c r="D305" s="0" t="s">
        <v>177</v>
      </c>
      <c r="E305" s="0" t="s">
        <v>908</v>
      </c>
      <c r="F305" s="0" t="s">
        <v>914</v>
      </c>
      <c r="G305" s="0" t="s">
        <v>16</v>
      </c>
      <c r="H305" s="0" t="s">
        <v>904</v>
      </c>
      <c r="I305" s="0" t="s">
        <v>909</v>
      </c>
      <c r="J305" s="0" t="s">
        <v>16</v>
      </c>
      <c r="K305" s="0" t="s">
        <v>902</v>
      </c>
      <c r="L305" s="0" t="s">
        <v>943</v>
      </c>
      <c r="M305" s="0" t="s">
        <v>16</v>
      </c>
      <c r="N305" s="0" t="s">
        <v>904</v>
      </c>
      <c r="O305" s="0" t="s">
        <v>909</v>
      </c>
      <c r="P305" s="0" t="s">
        <v>16</v>
      </c>
      <c r="Q305" s="31" t="n">
        <v>0.0383671144108</v>
      </c>
    </row>
    <row r="306" customFormat="false" ht="12.75" hidden="false" customHeight="false" outlineLevel="0" collapsed="false">
      <c r="A306" s="0" t="s">
        <v>510</v>
      </c>
      <c r="B306" s="0" t="s">
        <v>503</v>
      </c>
      <c r="C306" s="0" t="s">
        <v>509</v>
      </c>
      <c r="D306" s="0" t="s">
        <v>503</v>
      </c>
      <c r="E306" s="0" t="s">
        <v>905</v>
      </c>
      <c r="F306" s="0" t="s">
        <v>931</v>
      </c>
      <c r="G306" s="0" t="s">
        <v>16</v>
      </c>
      <c r="H306" s="0" t="s">
        <v>913</v>
      </c>
      <c r="I306" s="0" t="s">
        <v>933</v>
      </c>
      <c r="J306" s="0" t="s">
        <v>16</v>
      </c>
      <c r="K306" s="0" t="s">
        <v>902</v>
      </c>
      <c r="L306" s="0" t="s">
        <v>915</v>
      </c>
      <c r="M306" s="0" t="s">
        <v>16</v>
      </c>
      <c r="N306" s="0" t="s">
        <v>910</v>
      </c>
      <c r="O306" s="0" t="s">
        <v>921</v>
      </c>
      <c r="P306" s="0" t="s">
        <v>16</v>
      </c>
      <c r="Q306" s="31" t="n">
        <v>0.0104616575808</v>
      </c>
    </row>
    <row r="307" customFormat="false" ht="12.75" hidden="false" customHeight="false" outlineLevel="0" collapsed="false">
      <c r="A307" s="0" t="s">
        <v>510</v>
      </c>
      <c r="B307" s="0" t="s">
        <v>503</v>
      </c>
      <c r="C307" s="0" t="s">
        <v>509</v>
      </c>
      <c r="D307" s="0" t="s">
        <v>503</v>
      </c>
      <c r="E307" s="0" t="s">
        <v>905</v>
      </c>
      <c r="F307" s="0" t="s">
        <v>931</v>
      </c>
      <c r="G307" s="0" t="s">
        <v>16</v>
      </c>
      <c r="H307" s="0" t="s">
        <v>910</v>
      </c>
      <c r="I307" s="0" t="s">
        <v>921</v>
      </c>
      <c r="J307" s="0" t="s">
        <v>16</v>
      </c>
      <c r="K307" s="0" t="s">
        <v>902</v>
      </c>
      <c r="L307" s="0" t="s">
        <v>915</v>
      </c>
      <c r="M307" s="0" t="s">
        <v>16</v>
      </c>
      <c r="N307" s="0" t="s">
        <v>910</v>
      </c>
      <c r="O307" s="0" t="s">
        <v>921</v>
      </c>
      <c r="P307" s="0" t="s">
        <v>16</v>
      </c>
      <c r="Q307" s="31" t="n">
        <v>0.00601554917202</v>
      </c>
    </row>
    <row r="308" customFormat="false" ht="12.75" hidden="false" customHeight="false" outlineLevel="0" collapsed="false">
      <c r="A308" s="0" t="s">
        <v>531</v>
      </c>
      <c r="B308" s="0" t="s">
        <v>527</v>
      </c>
      <c r="C308" s="0" t="s">
        <v>224</v>
      </c>
      <c r="D308" s="0" t="s">
        <v>223</v>
      </c>
      <c r="E308" s="0" t="s">
        <v>908</v>
      </c>
      <c r="F308" s="0" t="s">
        <v>944</v>
      </c>
      <c r="G308" s="0" t="s">
        <v>21</v>
      </c>
      <c r="H308" s="0" t="s">
        <v>904</v>
      </c>
      <c r="I308" s="0" t="s">
        <v>920</v>
      </c>
      <c r="J308" s="0" t="s">
        <v>16</v>
      </c>
      <c r="K308" s="0" t="s">
        <v>902</v>
      </c>
      <c r="L308" s="0" t="s">
        <v>944</v>
      </c>
      <c r="M308" s="0" t="s">
        <v>21</v>
      </c>
      <c r="N308" s="0" t="s">
        <v>910</v>
      </c>
      <c r="O308" s="0" t="s">
        <v>914</v>
      </c>
      <c r="P308" s="0" t="s">
        <v>16</v>
      </c>
      <c r="Q308" s="31" t="n">
        <v>0.0470489786347</v>
      </c>
    </row>
    <row r="309" customFormat="false" ht="12.75" hidden="false" customHeight="false" outlineLevel="0" collapsed="false">
      <c r="A309" s="0" t="s">
        <v>531</v>
      </c>
      <c r="B309" s="0" t="s">
        <v>527</v>
      </c>
      <c r="C309" s="0" t="s">
        <v>224</v>
      </c>
      <c r="D309" s="0" t="s">
        <v>223</v>
      </c>
      <c r="E309" s="0" t="s">
        <v>908</v>
      </c>
      <c r="F309" s="0" t="s">
        <v>944</v>
      </c>
      <c r="G309" s="0" t="s">
        <v>21</v>
      </c>
      <c r="H309" s="0" t="s">
        <v>913</v>
      </c>
      <c r="I309" s="0" t="s">
        <v>948</v>
      </c>
      <c r="J309" s="0" t="s">
        <v>16</v>
      </c>
      <c r="K309" s="0" t="s">
        <v>902</v>
      </c>
      <c r="L309" s="0" t="s">
        <v>944</v>
      </c>
      <c r="M309" s="0" t="s">
        <v>21</v>
      </c>
      <c r="N309" s="0" t="s">
        <v>910</v>
      </c>
      <c r="O309" s="0" t="s">
        <v>914</v>
      </c>
      <c r="P309" s="0" t="s">
        <v>16</v>
      </c>
      <c r="Q309" s="31" t="n">
        <v>0.0425772518316</v>
      </c>
    </row>
    <row r="310" customFormat="false" ht="12.75" hidden="false" customHeight="false" outlineLevel="0" collapsed="false">
      <c r="A310" s="0" t="s">
        <v>531</v>
      </c>
      <c r="B310" s="0" t="s">
        <v>527</v>
      </c>
      <c r="C310" s="0" t="s">
        <v>224</v>
      </c>
      <c r="D310" s="0" t="s">
        <v>223</v>
      </c>
      <c r="E310" s="0" t="s">
        <v>924</v>
      </c>
      <c r="F310" s="0" t="s">
        <v>944</v>
      </c>
      <c r="G310" s="0" t="s">
        <v>21</v>
      </c>
      <c r="H310" s="0" t="s">
        <v>904</v>
      </c>
      <c r="I310" s="0" t="s">
        <v>920</v>
      </c>
      <c r="J310" s="0" t="s">
        <v>16</v>
      </c>
      <c r="K310" s="0" t="s">
        <v>924</v>
      </c>
      <c r="L310" s="0" t="s">
        <v>944</v>
      </c>
      <c r="M310" s="0" t="s">
        <v>21</v>
      </c>
      <c r="N310" s="0" t="s">
        <v>913</v>
      </c>
      <c r="O310" s="0" t="s">
        <v>948</v>
      </c>
      <c r="P310" s="0" t="s">
        <v>16</v>
      </c>
      <c r="Q310" s="31" t="n">
        <v>0.0135056366373</v>
      </c>
    </row>
    <row r="311" customFormat="false" ht="12.75" hidden="false" customHeight="false" outlineLevel="0" collapsed="false">
      <c r="A311" s="0" t="s">
        <v>531</v>
      </c>
      <c r="B311" s="0" t="s">
        <v>527</v>
      </c>
      <c r="C311" s="0" t="s">
        <v>224</v>
      </c>
      <c r="D311" s="0" t="s">
        <v>223</v>
      </c>
      <c r="E311" s="0" t="s">
        <v>924</v>
      </c>
      <c r="F311" s="0" t="s">
        <v>944</v>
      </c>
      <c r="G311" s="0" t="s">
        <v>21</v>
      </c>
      <c r="H311" s="0" t="s">
        <v>904</v>
      </c>
      <c r="I311" s="0" t="s">
        <v>920</v>
      </c>
      <c r="J311" s="0" t="s">
        <v>16</v>
      </c>
      <c r="K311" s="0" t="s">
        <v>924</v>
      </c>
      <c r="L311" s="0" t="s">
        <v>944</v>
      </c>
      <c r="M311" s="0" t="s">
        <v>21</v>
      </c>
      <c r="N311" s="0" t="s">
        <v>910</v>
      </c>
      <c r="O311" s="0" t="s">
        <v>914</v>
      </c>
      <c r="P311" s="0" t="s">
        <v>16</v>
      </c>
      <c r="Q311" s="31" t="n">
        <v>0.0256619329463</v>
      </c>
    </row>
    <row r="312" customFormat="false" ht="12.75" hidden="false" customHeight="false" outlineLevel="0" collapsed="false">
      <c r="A312" s="0" t="s">
        <v>531</v>
      </c>
      <c r="B312" s="0" t="s">
        <v>527</v>
      </c>
      <c r="C312" s="0" t="s">
        <v>224</v>
      </c>
      <c r="D312" s="0" t="s">
        <v>223</v>
      </c>
      <c r="E312" s="0" t="s">
        <v>924</v>
      </c>
      <c r="F312" s="0" t="s">
        <v>944</v>
      </c>
      <c r="G312" s="0" t="s">
        <v>21</v>
      </c>
      <c r="H312" s="0" t="s">
        <v>904</v>
      </c>
      <c r="I312" s="0" t="s">
        <v>920</v>
      </c>
      <c r="J312" s="0" t="s">
        <v>16</v>
      </c>
      <c r="K312" s="0" t="s">
        <v>902</v>
      </c>
      <c r="L312" s="0" t="s">
        <v>944</v>
      </c>
      <c r="M312" s="0" t="s">
        <v>21</v>
      </c>
      <c r="N312" s="0" t="s">
        <v>910</v>
      </c>
      <c r="O312" s="0" t="s">
        <v>914</v>
      </c>
      <c r="P312" s="0" t="s">
        <v>16</v>
      </c>
      <c r="Q312" s="31" t="n">
        <v>0.033585086662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L193"/>
  <sheetViews>
    <sheetView showFormulas="false" showGridLines="true" showRowColHeaders="true" showZeros="true" rightToLeft="false" tabSelected="true" showOutlineSymbols="true" defaultGridColor="true" view="normal" topLeftCell="A100" colorId="64" zoomScale="100" zoomScaleNormal="100" zoomScalePageLayoutView="100" workbookViewId="0">
      <selection pane="topLeft" activeCell="E122" activeCellId="0" sqref="E122"/>
    </sheetView>
  </sheetViews>
  <sheetFormatPr defaultColWidth="11.5625" defaultRowHeight="12.75" zeroHeight="false" outlineLevelRow="0" outlineLevelCol="0"/>
  <sheetData>
    <row r="3" customFormat="false" ht="12.75" hidden="false" customHeight="false" outlineLevel="0" collapsed="false">
      <c r="C3" s="1"/>
      <c r="D3" s="1" t="s">
        <v>975</v>
      </c>
    </row>
    <row r="4" customFormat="false" ht="12.75" hidden="false" customHeight="false" outlineLevel="0" collapsed="false">
      <c r="D4" s="1"/>
    </row>
    <row r="5" customFormat="false" ht="12.75" hidden="false" customHeight="false" outlineLevel="0" collapsed="false">
      <c r="D5" s="0" t="s">
        <v>976</v>
      </c>
      <c r="K5" s="13"/>
      <c r="L5" s="13"/>
    </row>
    <row r="6" customFormat="false" ht="12.75" hidden="false" customHeight="false" outlineLevel="0" collapsed="false">
      <c r="D6" s="4" t="s">
        <v>977</v>
      </c>
      <c r="I6" s="1"/>
      <c r="K6" s="13"/>
      <c r="L6" s="13"/>
    </row>
    <row r="7" customFormat="false" ht="12.75" hidden="false" customHeight="false" outlineLevel="0" collapsed="false">
      <c r="D7" s="4"/>
      <c r="I7" s="1"/>
      <c r="K7" s="13"/>
      <c r="L7" s="13"/>
    </row>
    <row r="8" customFormat="false" ht="12.75" hidden="false" customHeight="false" outlineLevel="0" collapsed="false">
      <c r="D8" s="0" t="s">
        <v>849</v>
      </c>
      <c r="E8" s="0" t="s">
        <v>864</v>
      </c>
      <c r="F8" s="0" t="s">
        <v>851</v>
      </c>
      <c r="G8" s="0" t="s">
        <v>865</v>
      </c>
    </row>
    <row r="9" customFormat="false" ht="12.75" hidden="false" customHeight="false" outlineLevel="0" collapsed="false">
      <c r="D9" s="0" t="s">
        <v>35</v>
      </c>
      <c r="E9" s="0" t="s">
        <v>34</v>
      </c>
      <c r="F9" s="0" t="s">
        <v>66</v>
      </c>
      <c r="G9" s="0" t="s">
        <v>60</v>
      </c>
    </row>
    <row r="10" customFormat="false" ht="12.75" hidden="false" customHeight="false" outlineLevel="0" collapsed="false">
      <c r="D10" s="0" t="s">
        <v>35</v>
      </c>
      <c r="E10" s="0" t="s">
        <v>34</v>
      </c>
      <c r="F10" s="0" t="s">
        <v>287</v>
      </c>
      <c r="G10" s="0" t="s">
        <v>282</v>
      </c>
    </row>
    <row r="11" customFormat="false" ht="12.75" hidden="false" customHeight="false" outlineLevel="0" collapsed="false">
      <c r="D11" s="0" t="s">
        <v>35</v>
      </c>
      <c r="E11" s="0" t="s">
        <v>34</v>
      </c>
      <c r="F11" s="0" t="s">
        <v>332</v>
      </c>
      <c r="G11" s="0" t="s">
        <v>331</v>
      </c>
    </row>
    <row r="12" customFormat="false" ht="12.75" hidden="false" customHeight="false" outlineLevel="0" collapsed="false">
      <c r="D12" s="0" t="s">
        <v>35</v>
      </c>
      <c r="E12" s="0" t="s">
        <v>34</v>
      </c>
      <c r="F12" s="0" t="s">
        <v>509</v>
      </c>
      <c r="G12" s="0" t="s">
        <v>503</v>
      </c>
    </row>
    <row r="13" customFormat="false" ht="12.75" hidden="false" customHeight="false" outlineLevel="0" collapsed="false">
      <c r="D13" s="0" t="s">
        <v>45</v>
      </c>
      <c r="E13" s="0" t="s">
        <v>44</v>
      </c>
      <c r="F13" s="0" t="s">
        <v>231</v>
      </c>
      <c r="G13" s="0" t="s">
        <v>227</v>
      </c>
    </row>
    <row r="14" customFormat="false" ht="12.75" hidden="false" customHeight="false" outlineLevel="0" collapsed="false">
      <c r="D14" s="0" t="s">
        <v>45</v>
      </c>
      <c r="E14" s="0" t="s">
        <v>44</v>
      </c>
      <c r="F14" s="0" t="s">
        <v>285</v>
      </c>
      <c r="G14" s="0" t="s">
        <v>282</v>
      </c>
    </row>
    <row r="15" customFormat="false" ht="12.75" hidden="false" customHeight="false" outlineLevel="0" collapsed="false">
      <c r="D15" s="0" t="s">
        <v>45</v>
      </c>
      <c r="E15" s="0" t="s">
        <v>44</v>
      </c>
      <c r="F15" s="0" t="s">
        <v>358</v>
      </c>
      <c r="G15" s="0" t="s">
        <v>357</v>
      </c>
    </row>
    <row r="16" customFormat="false" ht="12.75" hidden="false" customHeight="false" outlineLevel="0" collapsed="false">
      <c r="D16" s="0" t="s">
        <v>45</v>
      </c>
      <c r="E16" s="0" t="s">
        <v>44</v>
      </c>
      <c r="F16" s="0" t="s">
        <v>512</v>
      </c>
      <c r="G16" s="0" t="s">
        <v>503</v>
      </c>
    </row>
    <row r="17" customFormat="false" ht="12.75" hidden="false" customHeight="false" outlineLevel="0" collapsed="false">
      <c r="D17" s="0" t="s">
        <v>45</v>
      </c>
      <c r="E17" s="0" t="s">
        <v>44</v>
      </c>
      <c r="F17" s="0" t="s">
        <v>504</v>
      </c>
      <c r="G17" s="0" t="s">
        <v>503</v>
      </c>
    </row>
    <row r="18" customFormat="false" ht="12.75" hidden="false" customHeight="false" outlineLevel="0" collapsed="false">
      <c r="D18" s="0" t="s">
        <v>51</v>
      </c>
      <c r="E18" s="0" t="s">
        <v>881</v>
      </c>
      <c r="F18" s="0" t="s">
        <v>224</v>
      </c>
      <c r="G18" s="0" t="s">
        <v>223</v>
      </c>
    </row>
    <row r="19" customFormat="false" ht="12.75" hidden="false" customHeight="false" outlineLevel="0" collapsed="false">
      <c r="D19" s="0" t="s">
        <v>51</v>
      </c>
      <c r="E19" s="0" t="s">
        <v>881</v>
      </c>
      <c r="F19" s="0" t="s">
        <v>273</v>
      </c>
      <c r="G19" s="0" t="s">
        <v>272</v>
      </c>
    </row>
    <row r="20" customFormat="false" ht="12.75" hidden="false" customHeight="false" outlineLevel="0" collapsed="false">
      <c r="D20" s="0" t="s">
        <v>51</v>
      </c>
      <c r="E20" s="0" t="s">
        <v>881</v>
      </c>
      <c r="F20" s="0" t="s">
        <v>475</v>
      </c>
      <c r="G20" s="0" t="s">
        <v>474</v>
      </c>
    </row>
    <row r="21" customFormat="false" ht="12.75" hidden="false" customHeight="false" outlineLevel="0" collapsed="false">
      <c r="D21" s="0" t="s">
        <v>51</v>
      </c>
      <c r="E21" s="0" t="s">
        <v>881</v>
      </c>
      <c r="F21" s="0" t="s">
        <v>509</v>
      </c>
      <c r="G21" s="0" t="s">
        <v>503</v>
      </c>
    </row>
    <row r="22" customFormat="false" ht="12.75" hidden="false" customHeight="false" outlineLevel="0" collapsed="false">
      <c r="D22" s="0" t="s">
        <v>51</v>
      </c>
      <c r="E22" s="0" t="s">
        <v>881</v>
      </c>
      <c r="F22" s="0" t="s">
        <v>528</v>
      </c>
      <c r="G22" s="0" t="s">
        <v>527</v>
      </c>
    </row>
    <row r="23" customFormat="false" ht="12.75" hidden="false" customHeight="false" outlineLevel="0" collapsed="false">
      <c r="D23" s="0" t="s">
        <v>66</v>
      </c>
      <c r="E23" s="0" t="s">
        <v>60</v>
      </c>
      <c r="F23" s="0" t="s">
        <v>68</v>
      </c>
      <c r="G23" s="0" t="s">
        <v>60</v>
      </c>
    </row>
    <row r="24" customFormat="false" ht="12.75" hidden="false" customHeight="false" outlineLevel="0" collapsed="false">
      <c r="D24" s="0" t="s">
        <v>66</v>
      </c>
      <c r="E24" s="0" t="s">
        <v>60</v>
      </c>
      <c r="F24" s="0" t="s">
        <v>121</v>
      </c>
      <c r="G24" s="0" t="s">
        <v>880</v>
      </c>
    </row>
    <row r="25" customFormat="false" ht="12.75" hidden="false" customHeight="false" outlineLevel="0" collapsed="false">
      <c r="D25" s="0" t="s">
        <v>68</v>
      </c>
      <c r="E25" s="0" t="s">
        <v>60</v>
      </c>
      <c r="F25" s="0" t="s">
        <v>121</v>
      </c>
      <c r="G25" s="0" t="s">
        <v>880</v>
      </c>
    </row>
    <row r="26" customFormat="false" ht="12.75" hidden="false" customHeight="false" outlineLevel="0" collapsed="false">
      <c r="D26" s="0" t="s">
        <v>83</v>
      </c>
      <c r="E26" s="0" t="s">
        <v>82</v>
      </c>
      <c r="F26" s="0" t="s">
        <v>87</v>
      </c>
      <c r="G26" s="0" t="s">
        <v>883</v>
      </c>
    </row>
    <row r="27" customFormat="false" ht="12.75" hidden="false" customHeight="false" outlineLevel="0" collapsed="false">
      <c r="D27" s="0" t="s">
        <v>83</v>
      </c>
      <c r="E27" s="0" t="s">
        <v>82</v>
      </c>
      <c r="F27" s="0" t="s">
        <v>66</v>
      </c>
      <c r="G27" s="0" t="s">
        <v>60</v>
      </c>
    </row>
    <row r="28" customFormat="false" ht="12.75" hidden="false" customHeight="false" outlineLevel="0" collapsed="false">
      <c r="D28" s="0" t="s">
        <v>83</v>
      </c>
      <c r="E28" s="0" t="s">
        <v>82</v>
      </c>
      <c r="F28" s="0" t="s">
        <v>68</v>
      </c>
      <c r="G28" s="0" t="s">
        <v>60</v>
      </c>
    </row>
    <row r="29" customFormat="false" ht="12.75" hidden="false" customHeight="false" outlineLevel="0" collapsed="false">
      <c r="D29" s="0" t="s">
        <v>83</v>
      </c>
      <c r="E29" s="0" t="s">
        <v>82</v>
      </c>
      <c r="F29" s="0" t="s">
        <v>80</v>
      </c>
      <c r="G29" s="0" t="s">
        <v>78</v>
      </c>
    </row>
    <row r="30" customFormat="false" ht="12.75" hidden="false" customHeight="false" outlineLevel="0" collapsed="false">
      <c r="D30" s="0" t="s">
        <v>83</v>
      </c>
      <c r="E30" s="0" t="s">
        <v>82</v>
      </c>
      <c r="F30" s="0" t="s">
        <v>283</v>
      </c>
      <c r="G30" s="0" t="s">
        <v>282</v>
      </c>
    </row>
    <row r="31" customFormat="false" ht="12.75" hidden="false" customHeight="false" outlineLevel="0" collapsed="false">
      <c r="D31" s="0" t="s">
        <v>83</v>
      </c>
      <c r="E31" s="0" t="s">
        <v>82</v>
      </c>
      <c r="F31" s="0" t="s">
        <v>332</v>
      </c>
      <c r="G31" s="0" t="s">
        <v>331</v>
      </c>
    </row>
    <row r="32" customFormat="false" ht="12.75" hidden="false" customHeight="false" outlineLevel="0" collapsed="false">
      <c r="D32" s="0" t="s">
        <v>74</v>
      </c>
      <c r="E32" s="0" t="s">
        <v>73</v>
      </c>
      <c r="F32" s="0" t="s">
        <v>80</v>
      </c>
      <c r="G32" s="0" t="s">
        <v>78</v>
      </c>
    </row>
    <row r="33" customFormat="false" ht="12.75" hidden="false" customHeight="false" outlineLevel="0" collapsed="false">
      <c r="D33" s="0" t="s">
        <v>74</v>
      </c>
      <c r="E33" s="0" t="s">
        <v>73</v>
      </c>
      <c r="F33" s="0" t="s">
        <v>83</v>
      </c>
      <c r="G33" s="0" t="s">
        <v>82</v>
      </c>
    </row>
    <row r="34" customFormat="false" ht="12.75" hidden="false" customHeight="false" outlineLevel="0" collapsed="false">
      <c r="D34" s="0" t="s">
        <v>98</v>
      </c>
      <c r="E34" s="0" t="s">
        <v>97</v>
      </c>
      <c r="F34" s="0" t="s">
        <v>66</v>
      </c>
      <c r="G34" s="0" t="s">
        <v>60</v>
      </c>
    </row>
    <row r="35" customFormat="false" ht="12.75" hidden="false" customHeight="false" outlineLevel="0" collapsed="false">
      <c r="D35" s="0" t="s">
        <v>98</v>
      </c>
      <c r="E35" s="0" t="s">
        <v>97</v>
      </c>
      <c r="F35" s="0" t="s">
        <v>68</v>
      </c>
      <c r="G35" s="0" t="s">
        <v>60</v>
      </c>
    </row>
    <row r="36" customFormat="false" ht="12.75" hidden="false" customHeight="false" outlineLevel="0" collapsed="false">
      <c r="D36" s="0" t="s">
        <v>103</v>
      </c>
      <c r="E36" s="0" t="s">
        <v>102</v>
      </c>
      <c r="F36" s="0" t="s">
        <v>107</v>
      </c>
      <c r="G36" s="0" t="s">
        <v>102</v>
      </c>
    </row>
    <row r="37" customFormat="false" ht="12.75" hidden="false" customHeight="false" outlineLevel="0" collapsed="false">
      <c r="D37" s="0" t="s">
        <v>106</v>
      </c>
      <c r="E37" s="0" t="s">
        <v>102</v>
      </c>
      <c r="F37" s="0" t="s">
        <v>109</v>
      </c>
      <c r="G37" s="0" t="s">
        <v>102</v>
      </c>
    </row>
    <row r="38" customFormat="false" ht="12.75" hidden="false" customHeight="false" outlineLevel="0" collapsed="false">
      <c r="D38" s="0" t="s">
        <v>117</v>
      </c>
      <c r="E38" s="0" t="s">
        <v>102</v>
      </c>
      <c r="F38" s="0" t="s">
        <v>512</v>
      </c>
      <c r="G38" s="0" t="s">
        <v>503</v>
      </c>
    </row>
    <row r="39" customFormat="false" ht="12.75" hidden="false" customHeight="false" outlineLevel="0" collapsed="false">
      <c r="D39" s="0" t="s">
        <v>130</v>
      </c>
      <c r="E39" s="0" t="s">
        <v>882</v>
      </c>
      <c r="F39" s="0" t="s">
        <v>128</v>
      </c>
      <c r="G39" s="0" t="s">
        <v>882</v>
      </c>
    </row>
    <row r="40" customFormat="false" ht="12.75" hidden="false" customHeight="false" outlineLevel="0" collapsed="false">
      <c r="D40" s="0" t="s">
        <v>132</v>
      </c>
      <c r="E40" s="0" t="s">
        <v>882</v>
      </c>
      <c r="F40" s="0" t="s">
        <v>171</v>
      </c>
      <c r="G40" s="0" t="s">
        <v>170</v>
      </c>
    </row>
    <row r="41" customFormat="false" ht="12.75" hidden="false" customHeight="false" outlineLevel="0" collapsed="false">
      <c r="D41" s="0" t="s">
        <v>132</v>
      </c>
      <c r="E41" s="0" t="s">
        <v>882</v>
      </c>
      <c r="F41" s="0" t="s">
        <v>393</v>
      </c>
      <c r="G41" s="0" t="s">
        <v>392</v>
      </c>
    </row>
    <row r="42" customFormat="false" ht="12.75" hidden="false" customHeight="false" outlineLevel="0" collapsed="false">
      <c r="D42" s="0" t="s">
        <v>148</v>
      </c>
      <c r="E42" s="0" t="s">
        <v>854</v>
      </c>
      <c r="F42" s="0" t="s">
        <v>25</v>
      </c>
      <c r="G42" s="0" t="s">
        <v>24</v>
      </c>
    </row>
    <row r="43" customFormat="false" ht="12.75" hidden="false" customHeight="false" outlineLevel="0" collapsed="false">
      <c r="D43" s="0" t="s">
        <v>146</v>
      </c>
      <c r="E43" s="0" t="s">
        <v>854</v>
      </c>
      <c r="F43" s="0" t="s">
        <v>150</v>
      </c>
      <c r="G43" s="0" t="s">
        <v>854</v>
      </c>
    </row>
    <row r="44" customFormat="false" ht="12.75" hidden="false" customHeight="false" outlineLevel="0" collapsed="false">
      <c r="D44" s="0" t="s">
        <v>146</v>
      </c>
      <c r="E44" s="0" t="s">
        <v>854</v>
      </c>
      <c r="F44" s="0" t="s">
        <v>142</v>
      </c>
      <c r="G44" s="0" t="s">
        <v>854</v>
      </c>
    </row>
    <row r="45" customFormat="false" ht="12.75" hidden="false" customHeight="false" outlineLevel="0" collapsed="false">
      <c r="D45" s="0" t="s">
        <v>146</v>
      </c>
      <c r="E45" s="0" t="s">
        <v>854</v>
      </c>
      <c r="F45" s="0" t="s">
        <v>144</v>
      </c>
      <c r="G45" s="0" t="s">
        <v>854</v>
      </c>
    </row>
    <row r="46" customFormat="false" ht="12.75" hidden="false" customHeight="false" outlineLevel="0" collapsed="false">
      <c r="D46" s="0" t="s">
        <v>142</v>
      </c>
      <c r="E46" s="0" t="s">
        <v>854</v>
      </c>
      <c r="F46" s="0" t="s">
        <v>144</v>
      </c>
      <c r="G46" s="0" t="s">
        <v>854</v>
      </c>
    </row>
    <row r="47" customFormat="false" ht="12.75" hidden="false" customHeight="false" outlineLevel="0" collapsed="false">
      <c r="D47" s="0" t="s">
        <v>148</v>
      </c>
      <c r="E47" s="0" t="s">
        <v>854</v>
      </c>
      <c r="F47" s="0" t="s">
        <v>146</v>
      </c>
      <c r="G47" s="0" t="s">
        <v>854</v>
      </c>
    </row>
    <row r="48" customFormat="false" ht="12.75" hidden="false" customHeight="false" outlineLevel="0" collapsed="false">
      <c r="D48" s="0" t="s">
        <v>148</v>
      </c>
      <c r="E48" s="0" t="s">
        <v>854</v>
      </c>
      <c r="F48" s="0" t="s">
        <v>150</v>
      </c>
      <c r="G48" s="0" t="s">
        <v>854</v>
      </c>
    </row>
    <row r="49" customFormat="false" ht="12.75" hidden="false" customHeight="false" outlineLevel="0" collapsed="false">
      <c r="D49" s="0" t="s">
        <v>146</v>
      </c>
      <c r="E49" s="0" t="s">
        <v>854</v>
      </c>
      <c r="F49" s="0" t="s">
        <v>432</v>
      </c>
      <c r="G49" s="0" t="s">
        <v>429</v>
      </c>
    </row>
    <row r="50" customFormat="false" ht="12.75" hidden="false" customHeight="false" outlineLevel="0" collapsed="false">
      <c r="D50" s="0" t="s">
        <v>150</v>
      </c>
      <c r="E50" s="0" t="s">
        <v>854</v>
      </c>
      <c r="F50" s="0" t="s">
        <v>432</v>
      </c>
      <c r="G50" s="0" t="s">
        <v>429</v>
      </c>
    </row>
    <row r="51" customFormat="false" ht="12.75" hidden="false" customHeight="false" outlineLevel="0" collapsed="false">
      <c r="D51" s="0" t="s">
        <v>150</v>
      </c>
      <c r="E51" s="0" t="s">
        <v>854</v>
      </c>
      <c r="F51" s="0" t="s">
        <v>504</v>
      </c>
      <c r="G51" s="0" t="s">
        <v>503</v>
      </c>
    </row>
    <row r="52" customFormat="false" ht="12.75" hidden="false" customHeight="false" outlineLevel="0" collapsed="false">
      <c r="D52" s="0" t="s">
        <v>148</v>
      </c>
      <c r="E52" s="0" t="s">
        <v>854</v>
      </c>
      <c r="F52" s="0" t="s">
        <v>509</v>
      </c>
      <c r="G52" s="0" t="s">
        <v>503</v>
      </c>
    </row>
    <row r="53" customFormat="false" ht="12.75" hidden="false" customHeight="false" outlineLevel="0" collapsed="false">
      <c r="D53" s="0" t="s">
        <v>154</v>
      </c>
      <c r="E53" s="0" t="s">
        <v>878</v>
      </c>
      <c r="F53" s="0" t="s">
        <v>87</v>
      </c>
      <c r="G53" s="0" t="s">
        <v>883</v>
      </c>
    </row>
    <row r="54" customFormat="false" ht="12.75" hidden="false" customHeight="false" outlineLevel="0" collapsed="false">
      <c r="D54" s="0" t="s">
        <v>154</v>
      </c>
      <c r="E54" s="0" t="s">
        <v>878</v>
      </c>
      <c r="F54" s="0" t="s">
        <v>156</v>
      </c>
      <c r="G54" s="0" t="s">
        <v>878</v>
      </c>
    </row>
    <row r="55" customFormat="false" ht="12.75" hidden="false" customHeight="false" outlineLevel="0" collapsed="false">
      <c r="D55" s="0" t="s">
        <v>154</v>
      </c>
      <c r="E55" s="0" t="s">
        <v>878</v>
      </c>
      <c r="F55" s="0" t="s">
        <v>228</v>
      </c>
      <c r="G55" s="0" t="s">
        <v>227</v>
      </c>
    </row>
    <row r="56" customFormat="false" ht="12.75" hidden="false" customHeight="false" outlineLevel="0" collapsed="false">
      <c r="D56" s="0" t="s">
        <v>156</v>
      </c>
      <c r="E56" s="0" t="s">
        <v>878</v>
      </c>
      <c r="F56" s="0" t="s">
        <v>228</v>
      </c>
      <c r="G56" s="0" t="s">
        <v>227</v>
      </c>
    </row>
    <row r="57" customFormat="false" ht="12.75" hidden="false" customHeight="false" outlineLevel="0" collapsed="false">
      <c r="D57" s="0" t="s">
        <v>154</v>
      </c>
      <c r="E57" s="0" t="s">
        <v>878</v>
      </c>
      <c r="F57" s="0" t="s">
        <v>344</v>
      </c>
      <c r="G57" s="0" t="s">
        <v>343</v>
      </c>
    </row>
    <row r="58" customFormat="false" ht="12.75" hidden="false" customHeight="false" outlineLevel="0" collapsed="false">
      <c r="D58" s="0" t="s">
        <v>154</v>
      </c>
      <c r="E58" s="0" t="s">
        <v>878</v>
      </c>
      <c r="F58" s="0" t="s">
        <v>461</v>
      </c>
      <c r="G58" s="0" t="s">
        <v>457</v>
      </c>
    </row>
    <row r="59" customFormat="false" ht="12.75" hidden="false" customHeight="false" outlineLevel="0" collapsed="false">
      <c r="D59" s="0" t="s">
        <v>154</v>
      </c>
      <c r="E59" s="0" t="s">
        <v>878</v>
      </c>
      <c r="F59" s="0" t="s">
        <v>504</v>
      </c>
      <c r="G59" s="0" t="s">
        <v>503</v>
      </c>
    </row>
    <row r="60" customFormat="false" ht="12.75" hidden="false" customHeight="false" outlineLevel="0" collapsed="false">
      <c r="D60" s="0" t="s">
        <v>165</v>
      </c>
      <c r="E60" s="0" t="s">
        <v>630</v>
      </c>
      <c r="F60" s="0" t="s">
        <v>121</v>
      </c>
      <c r="G60" s="0" t="s">
        <v>880</v>
      </c>
    </row>
    <row r="61" customFormat="false" ht="12.75" hidden="false" customHeight="false" outlineLevel="0" collapsed="false">
      <c r="D61" s="0" t="s">
        <v>165</v>
      </c>
      <c r="E61" s="0" t="s">
        <v>630</v>
      </c>
      <c r="F61" s="0" t="s">
        <v>287</v>
      </c>
      <c r="G61" s="0" t="s">
        <v>282</v>
      </c>
    </row>
    <row r="62" customFormat="false" ht="12.75" hidden="false" customHeight="false" outlineLevel="0" collapsed="false">
      <c r="D62" s="0" t="s">
        <v>180</v>
      </c>
      <c r="E62" s="0" t="s">
        <v>177</v>
      </c>
      <c r="F62" s="0" t="s">
        <v>117</v>
      </c>
      <c r="G62" s="0" t="s">
        <v>102</v>
      </c>
    </row>
    <row r="63" customFormat="false" ht="12.75" hidden="false" customHeight="false" outlineLevel="0" collapsed="false">
      <c r="D63" s="0" t="s">
        <v>180</v>
      </c>
      <c r="E63" s="0" t="s">
        <v>177</v>
      </c>
      <c r="F63" s="0" t="s">
        <v>121</v>
      </c>
      <c r="G63" s="0" t="s">
        <v>880</v>
      </c>
    </row>
    <row r="64" customFormat="false" ht="12.75" hidden="false" customHeight="false" outlineLevel="0" collapsed="false">
      <c r="D64" s="0" t="s">
        <v>178</v>
      </c>
      <c r="E64" s="0" t="s">
        <v>177</v>
      </c>
      <c r="F64" s="0" t="s">
        <v>180</v>
      </c>
      <c r="G64" s="0" t="s">
        <v>177</v>
      </c>
    </row>
    <row r="65" customFormat="false" ht="12.75" hidden="false" customHeight="false" outlineLevel="0" collapsed="false">
      <c r="D65" s="0" t="s">
        <v>180</v>
      </c>
      <c r="E65" s="0" t="s">
        <v>177</v>
      </c>
      <c r="F65" s="0" t="s">
        <v>285</v>
      </c>
      <c r="G65" s="0" t="s">
        <v>282</v>
      </c>
    </row>
    <row r="66" customFormat="false" ht="12.75" hidden="false" customHeight="false" outlineLevel="0" collapsed="false">
      <c r="D66" s="0" t="s">
        <v>188</v>
      </c>
      <c r="E66" s="0" t="s">
        <v>187</v>
      </c>
      <c r="F66" s="0" t="s">
        <v>165</v>
      </c>
      <c r="G66" s="0" t="s">
        <v>630</v>
      </c>
    </row>
    <row r="67" customFormat="false" ht="12.75" hidden="false" customHeight="false" outlineLevel="0" collapsed="false">
      <c r="D67" s="0" t="s">
        <v>188</v>
      </c>
      <c r="E67" s="0" t="s">
        <v>187</v>
      </c>
      <c r="F67" s="0" t="s">
        <v>432</v>
      </c>
      <c r="G67" s="0" t="s">
        <v>429</v>
      </c>
    </row>
    <row r="68" customFormat="false" ht="12.75" hidden="false" customHeight="false" outlineLevel="0" collapsed="false">
      <c r="D68" s="0" t="s">
        <v>188</v>
      </c>
      <c r="E68" s="0" t="s">
        <v>187</v>
      </c>
      <c r="F68" s="0" t="s">
        <v>853</v>
      </c>
      <c r="G68" s="0" t="s">
        <v>483</v>
      </c>
    </row>
    <row r="69" customFormat="false" ht="12.75" hidden="false" customHeight="false" outlineLevel="0" collapsed="false">
      <c r="D69" s="0" t="s">
        <v>188</v>
      </c>
      <c r="E69" s="0" t="s">
        <v>187</v>
      </c>
      <c r="F69" s="0" t="s">
        <v>484</v>
      </c>
      <c r="G69" s="0" t="s">
        <v>483</v>
      </c>
    </row>
    <row r="70" customFormat="false" ht="12.75" hidden="false" customHeight="false" outlineLevel="0" collapsed="false">
      <c r="D70" s="0" t="s">
        <v>213</v>
      </c>
      <c r="E70" s="0" t="s">
        <v>210</v>
      </c>
      <c r="F70" s="0" t="s">
        <v>35</v>
      </c>
      <c r="G70" s="0" t="s">
        <v>34</v>
      </c>
    </row>
    <row r="71" customFormat="false" ht="12.75" hidden="false" customHeight="false" outlineLevel="0" collapsed="false">
      <c r="D71" s="0" t="s">
        <v>211</v>
      </c>
      <c r="E71" s="0" t="s">
        <v>210</v>
      </c>
      <c r="F71" s="0" t="s">
        <v>213</v>
      </c>
      <c r="G71" s="0" t="s">
        <v>210</v>
      </c>
    </row>
    <row r="72" customFormat="false" ht="12.75" hidden="false" customHeight="false" outlineLevel="0" collapsed="false">
      <c r="D72" s="0" t="s">
        <v>213</v>
      </c>
      <c r="E72" s="0" t="s">
        <v>210</v>
      </c>
      <c r="F72" s="0" t="s">
        <v>220</v>
      </c>
      <c r="G72" s="0" t="s">
        <v>216</v>
      </c>
    </row>
    <row r="73" customFormat="false" ht="12.75" hidden="false" customHeight="false" outlineLevel="0" collapsed="false">
      <c r="D73" s="0" t="s">
        <v>213</v>
      </c>
      <c r="E73" s="0" t="s">
        <v>210</v>
      </c>
      <c r="F73" s="0" t="s">
        <v>283</v>
      </c>
      <c r="G73" s="0" t="s">
        <v>282</v>
      </c>
    </row>
    <row r="74" customFormat="false" ht="12.75" hidden="false" customHeight="false" outlineLevel="0" collapsed="false">
      <c r="D74" s="0" t="s">
        <v>213</v>
      </c>
      <c r="E74" s="0" t="s">
        <v>210</v>
      </c>
      <c r="F74" s="0" t="s">
        <v>301</v>
      </c>
      <c r="G74" s="0" t="s">
        <v>298</v>
      </c>
    </row>
    <row r="75" customFormat="false" ht="12.75" hidden="false" customHeight="false" outlineLevel="0" collapsed="false">
      <c r="D75" s="0" t="s">
        <v>211</v>
      </c>
      <c r="E75" s="0" t="s">
        <v>210</v>
      </c>
      <c r="F75" s="0" t="s">
        <v>425</v>
      </c>
      <c r="G75" s="0" t="s">
        <v>424</v>
      </c>
    </row>
    <row r="76" customFormat="false" ht="12.75" hidden="false" customHeight="false" outlineLevel="0" collapsed="false">
      <c r="D76" s="0" t="s">
        <v>220</v>
      </c>
      <c r="E76" s="0" t="s">
        <v>216</v>
      </c>
      <c r="F76" s="0" t="s">
        <v>224</v>
      </c>
      <c r="G76" s="0" t="s">
        <v>223</v>
      </c>
    </row>
    <row r="77" customFormat="false" ht="12.75" hidden="false" customHeight="false" outlineLevel="0" collapsed="false">
      <c r="D77" s="0" t="s">
        <v>220</v>
      </c>
      <c r="E77" s="0" t="s">
        <v>216</v>
      </c>
      <c r="F77" s="0" t="s">
        <v>290</v>
      </c>
      <c r="G77" s="0" t="s">
        <v>289</v>
      </c>
    </row>
    <row r="78" customFormat="false" ht="12.75" hidden="false" customHeight="false" outlineLevel="0" collapsed="false">
      <c r="D78" s="1" t="s">
        <v>224</v>
      </c>
      <c r="E78" s="1" t="s">
        <v>223</v>
      </c>
      <c r="F78" s="1" t="s">
        <v>253</v>
      </c>
      <c r="G78" s="1" t="s">
        <v>252</v>
      </c>
    </row>
    <row r="79" customFormat="false" ht="12.75" hidden="false" customHeight="false" outlineLevel="0" collapsed="false">
      <c r="D79" s="0" t="s">
        <v>224</v>
      </c>
      <c r="E79" s="0" t="s">
        <v>223</v>
      </c>
      <c r="F79" s="0" t="s">
        <v>285</v>
      </c>
      <c r="G79" s="0" t="s">
        <v>282</v>
      </c>
    </row>
    <row r="80" customFormat="false" ht="12.75" hidden="false" customHeight="false" outlineLevel="0" collapsed="false">
      <c r="D80" s="0" t="s">
        <v>228</v>
      </c>
      <c r="E80" s="0" t="s">
        <v>227</v>
      </c>
      <c r="F80" s="0" t="s">
        <v>106</v>
      </c>
      <c r="G80" s="0" t="s">
        <v>102</v>
      </c>
    </row>
    <row r="81" customFormat="false" ht="12.75" hidden="false" customHeight="false" outlineLevel="0" collapsed="false">
      <c r="D81" s="0" t="s">
        <v>228</v>
      </c>
      <c r="E81" s="0" t="s">
        <v>227</v>
      </c>
      <c r="F81" s="0" t="s">
        <v>165</v>
      </c>
      <c r="G81" s="0" t="s">
        <v>630</v>
      </c>
    </row>
    <row r="82" customFormat="false" ht="12.75" hidden="false" customHeight="false" outlineLevel="0" collapsed="false">
      <c r="D82" s="0" t="s">
        <v>228</v>
      </c>
      <c r="E82" s="0" t="s">
        <v>227</v>
      </c>
      <c r="F82" s="0" t="s">
        <v>180</v>
      </c>
      <c r="G82" s="0" t="s">
        <v>177</v>
      </c>
    </row>
    <row r="83" customFormat="false" ht="12.75" hidden="false" customHeight="false" outlineLevel="0" collapsed="false">
      <c r="D83" s="0" t="s">
        <v>231</v>
      </c>
      <c r="E83" s="0" t="s">
        <v>227</v>
      </c>
      <c r="F83" s="0" t="s">
        <v>228</v>
      </c>
      <c r="G83" s="0" t="s">
        <v>227</v>
      </c>
    </row>
    <row r="84" customFormat="false" ht="12.75" hidden="false" customHeight="false" outlineLevel="0" collapsed="false">
      <c r="D84" s="0" t="s">
        <v>228</v>
      </c>
      <c r="E84" s="0" t="s">
        <v>227</v>
      </c>
      <c r="F84" s="0" t="s">
        <v>332</v>
      </c>
      <c r="G84" s="0" t="s">
        <v>331</v>
      </c>
    </row>
    <row r="85" customFormat="false" ht="12.75" hidden="false" customHeight="false" outlineLevel="0" collapsed="false">
      <c r="D85" s="0" t="s">
        <v>231</v>
      </c>
      <c r="E85" s="0" t="s">
        <v>227</v>
      </c>
      <c r="F85" s="0" t="s">
        <v>439</v>
      </c>
      <c r="G85" s="0" t="s">
        <v>435</v>
      </c>
    </row>
    <row r="86" customFormat="false" ht="12.75" hidden="false" customHeight="false" outlineLevel="0" collapsed="false">
      <c r="D86" s="0" t="s">
        <v>235</v>
      </c>
      <c r="E86" s="0" t="s">
        <v>234</v>
      </c>
      <c r="F86" s="0" t="s">
        <v>171</v>
      </c>
      <c r="G86" s="0" t="s">
        <v>170</v>
      </c>
    </row>
    <row r="87" customFormat="false" ht="12.75" hidden="false" customHeight="false" outlineLevel="0" collapsed="false">
      <c r="D87" s="0" t="s">
        <v>240</v>
      </c>
      <c r="E87" s="0" t="s">
        <v>239</v>
      </c>
      <c r="F87" s="0" t="s">
        <v>64</v>
      </c>
      <c r="G87" s="0" t="s">
        <v>60</v>
      </c>
    </row>
    <row r="88" customFormat="false" ht="12.75" hidden="false" customHeight="false" outlineLevel="0" collapsed="false">
      <c r="D88" s="0" t="s">
        <v>240</v>
      </c>
      <c r="E88" s="0" t="s">
        <v>239</v>
      </c>
      <c r="F88" s="0" t="s">
        <v>165</v>
      </c>
      <c r="G88" s="0" t="s">
        <v>630</v>
      </c>
    </row>
    <row r="89" customFormat="false" ht="12.75" hidden="false" customHeight="false" outlineLevel="0" collapsed="false">
      <c r="D89" s="0" t="s">
        <v>240</v>
      </c>
      <c r="E89" s="0" t="s">
        <v>239</v>
      </c>
      <c r="F89" s="0" t="s">
        <v>180</v>
      </c>
      <c r="G89" s="0" t="s">
        <v>177</v>
      </c>
    </row>
    <row r="90" customFormat="false" ht="12.75" hidden="false" customHeight="false" outlineLevel="0" collapsed="false">
      <c r="D90" s="0" t="s">
        <v>264</v>
      </c>
      <c r="E90" s="0" t="s">
        <v>252</v>
      </c>
      <c r="F90" s="0" t="s">
        <v>35</v>
      </c>
      <c r="G90" s="0" t="s">
        <v>34</v>
      </c>
    </row>
    <row r="91" customFormat="false" ht="12.75" hidden="false" customHeight="false" outlineLevel="0" collapsed="false">
      <c r="D91" s="0" t="s">
        <v>253</v>
      </c>
      <c r="E91" s="0" t="s">
        <v>252</v>
      </c>
      <c r="F91" s="0" t="s">
        <v>109</v>
      </c>
      <c r="G91" s="0" t="s">
        <v>102</v>
      </c>
    </row>
    <row r="92" customFormat="false" ht="12.75" hidden="false" customHeight="false" outlineLevel="0" collapsed="false">
      <c r="D92" s="0" t="s">
        <v>253</v>
      </c>
      <c r="E92" s="0" t="s">
        <v>252</v>
      </c>
      <c r="F92" s="0" t="s">
        <v>132</v>
      </c>
      <c r="G92" s="0" t="s">
        <v>882</v>
      </c>
    </row>
    <row r="93" customFormat="false" ht="12.75" hidden="false" customHeight="false" outlineLevel="0" collapsed="false">
      <c r="D93" s="0" t="s">
        <v>253</v>
      </c>
      <c r="E93" s="0" t="s">
        <v>252</v>
      </c>
      <c r="F93" s="0" t="s">
        <v>256</v>
      </c>
      <c r="G93" s="0" t="s">
        <v>252</v>
      </c>
    </row>
    <row r="94" customFormat="false" ht="12.75" hidden="false" customHeight="false" outlineLevel="0" collapsed="false">
      <c r="D94" s="0" t="s">
        <v>253</v>
      </c>
      <c r="E94" s="0" t="s">
        <v>252</v>
      </c>
      <c r="F94" s="0" t="s">
        <v>260</v>
      </c>
      <c r="G94" s="0" t="s">
        <v>252</v>
      </c>
    </row>
    <row r="95" customFormat="false" ht="12.75" hidden="false" customHeight="false" outlineLevel="0" collapsed="false">
      <c r="D95" s="0" t="s">
        <v>253</v>
      </c>
      <c r="E95" s="0" t="s">
        <v>252</v>
      </c>
      <c r="F95" s="0" t="s">
        <v>262</v>
      </c>
      <c r="G95" s="0" t="s">
        <v>252</v>
      </c>
    </row>
    <row r="96" customFormat="false" ht="12.75" hidden="false" customHeight="false" outlineLevel="0" collapsed="false">
      <c r="D96" s="0" t="s">
        <v>256</v>
      </c>
      <c r="E96" s="0" t="s">
        <v>252</v>
      </c>
      <c r="F96" s="0" t="s">
        <v>295</v>
      </c>
      <c r="G96" s="0" t="s">
        <v>294</v>
      </c>
    </row>
    <row r="97" customFormat="false" ht="12.75" hidden="false" customHeight="false" outlineLevel="0" collapsed="false">
      <c r="D97" s="0" t="s">
        <v>285</v>
      </c>
      <c r="E97" s="0" t="s">
        <v>282</v>
      </c>
      <c r="F97" s="0" t="s">
        <v>106</v>
      </c>
      <c r="G97" s="0" t="s">
        <v>102</v>
      </c>
    </row>
    <row r="98" customFormat="false" ht="12.75" hidden="false" customHeight="false" outlineLevel="0" collapsed="false">
      <c r="D98" s="1" t="s">
        <v>283</v>
      </c>
      <c r="E98" s="1" t="s">
        <v>282</v>
      </c>
      <c r="F98" s="1" t="s">
        <v>106</v>
      </c>
      <c r="G98" s="1" t="s">
        <v>102</v>
      </c>
    </row>
    <row r="99" customFormat="false" ht="12.75" hidden="false" customHeight="false" outlineLevel="0" collapsed="false">
      <c r="D99" s="0" t="s">
        <v>283</v>
      </c>
      <c r="E99" s="0" t="s">
        <v>282</v>
      </c>
      <c r="F99" s="0" t="s">
        <v>253</v>
      </c>
      <c r="G99" s="0" t="s">
        <v>252</v>
      </c>
    </row>
    <row r="100" customFormat="false" ht="12.75" hidden="false" customHeight="false" outlineLevel="0" collapsed="false">
      <c r="D100" s="0" t="s">
        <v>285</v>
      </c>
      <c r="E100" s="0" t="s">
        <v>282</v>
      </c>
      <c r="F100" s="0" t="s">
        <v>287</v>
      </c>
      <c r="G100" s="0" t="s">
        <v>282</v>
      </c>
    </row>
    <row r="101" customFormat="false" ht="12.75" hidden="false" customHeight="false" outlineLevel="0" collapsed="false">
      <c r="D101" s="0" t="s">
        <v>283</v>
      </c>
      <c r="E101" s="0" t="s">
        <v>282</v>
      </c>
      <c r="F101" s="0" t="s">
        <v>285</v>
      </c>
      <c r="G101" s="0" t="s">
        <v>282</v>
      </c>
    </row>
    <row r="102" customFormat="false" ht="12.75" hidden="false" customHeight="false" outlineLevel="0" collapsed="false">
      <c r="D102" s="0" t="s">
        <v>283</v>
      </c>
      <c r="E102" s="0" t="s">
        <v>282</v>
      </c>
      <c r="F102" s="0" t="s">
        <v>287</v>
      </c>
      <c r="G102" s="0" t="s">
        <v>282</v>
      </c>
    </row>
    <row r="103" customFormat="false" ht="12.75" hidden="false" customHeight="false" outlineLevel="0" collapsed="false">
      <c r="D103" s="0" t="s">
        <v>290</v>
      </c>
      <c r="E103" s="0" t="s">
        <v>289</v>
      </c>
      <c r="F103" s="0" t="s">
        <v>253</v>
      </c>
      <c r="G103" s="0" t="s">
        <v>252</v>
      </c>
    </row>
    <row r="104" customFormat="false" ht="12.75" hidden="false" customHeight="false" outlineLevel="0" collapsed="false">
      <c r="D104" s="0" t="s">
        <v>301</v>
      </c>
      <c r="E104" s="0" t="s">
        <v>298</v>
      </c>
      <c r="F104" s="0" t="s">
        <v>299</v>
      </c>
      <c r="G104" s="0" t="s">
        <v>298</v>
      </c>
    </row>
    <row r="105" customFormat="false" ht="12.75" hidden="false" customHeight="false" outlineLevel="0" collapsed="false">
      <c r="D105" s="0" t="s">
        <v>299</v>
      </c>
      <c r="E105" s="0" t="s">
        <v>298</v>
      </c>
      <c r="F105" s="0" t="s">
        <v>393</v>
      </c>
      <c r="G105" s="0" t="s">
        <v>392</v>
      </c>
    </row>
    <row r="106" customFormat="false" ht="12.75" hidden="false" customHeight="false" outlineLevel="0" collapsed="false">
      <c r="D106" s="0" t="s">
        <v>301</v>
      </c>
      <c r="E106" s="0" t="s">
        <v>298</v>
      </c>
      <c r="F106" s="0" t="s">
        <v>393</v>
      </c>
      <c r="G106" s="0" t="s">
        <v>392</v>
      </c>
    </row>
    <row r="107" customFormat="false" ht="12.75" hidden="false" customHeight="false" outlineLevel="0" collapsed="false">
      <c r="D107" s="0" t="s">
        <v>301</v>
      </c>
      <c r="E107" s="0" t="s">
        <v>298</v>
      </c>
      <c r="F107" s="0" t="s">
        <v>432</v>
      </c>
      <c r="G107" s="0" t="s">
        <v>429</v>
      </c>
    </row>
    <row r="108" customFormat="false" ht="12.75" hidden="false" customHeight="false" outlineLevel="0" collapsed="false">
      <c r="D108" s="0" t="s">
        <v>304</v>
      </c>
      <c r="E108" s="0" t="s">
        <v>303</v>
      </c>
      <c r="F108" s="0" t="s">
        <v>393</v>
      </c>
      <c r="G108" s="0" t="s">
        <v>392</v>
      </c>
    </row>
    <row r="109" customFormat="false" ht="12.75" hidden="false" customHeight="false" outlineLevel="0" collapsed="false">
      <c r="D109" s="0" t="s">
        <v>316</v>
      </c>
      <c r="E109" s="0" t="s">
        <v>313</v>
      </c>
      <c r="F109" s="0" t="s">
        <v>121</v>
      </c>
      <c r="G109" s="0" t="s">
        <v>880</v>
      </c>
    </row>
    <row r="110" customFormat="false" ht="12.75" hidden="false" customHeight="false" outlineLevel="0" collapsed="false">
      <c r="D110" s="0" t="s">
        <v>314</v>
      </c>
      <c r="E110" s="0" t="s">
        <v>313</v>
      </c>
      <c r="F110" s="0" t="s">
        <v>180</v>
      </c>
      <c r="G110" s="0" t="s">
        <v>177</v>
      </c>
    </row>
    <row r="111" customFormat="false" ht="12.75" hidden="false" customHeight="false" outlineLevel="0" collapsed="false">
      <c r="D111" s="0" t="s">
        <v>316</v>
      </c>
      <c r="E111" s="0" t="s">
        <v>313</v>
      </c>
      <c r="F111" s="0" t="s">
        <v>240</v>
      </c>
      <c r="G111" s="0" t="s">
        <v>239</v>
      </c>
    </row>
    <row r="112" customFormat="false" ht="12.75" hidden="false" customHeight="false" outlineLevel="0" collapsed="false">
      <c r="D112" s="0" t="s">
        <v>316</v>
      </c>
      <c r="E112" s="0" t="s">
        <v>313</v>
      </c>
      <c r="F112" s="0" t="s">
        <v>244</v>
      </c>
      <c r="G112" s="0" t="s">
        <v>243</v>
      </c>
    </row>
    <row r="113" customFormat="false" ht="12.75" hidden="false" customHeight="false" outlineLevel="0" collapsed="false">
      <c r="D113" s="0" t="s">
        <v>316</v>
      </c>
      <c r="E113" s="0" t="s">
        <v>313</v>
      </c>
      <c r="F113" s="0" t="s">
        <v>249</v>
      </c>
      <c r="G113" s="0" t="s">
        <v>248</v>
      </c>
    </row>
    <row r="114" customFormat="false" ht="12.75" hidden="false" customHeight="false" outlineLevel="0" collapsed="false">
      <c r="D114" s="0" t="s">
        <v>314</v>
      </c>
      <c r="E114" s="0" t="s">
        <v>313</v>
      </c>
      <c r="F114" s="0" t="s">
        <v>295</v>
      </c>
      <c r="G114" s="0" t="s">
        <v>294</v>
      </c>
    </row>
    <row r="115" customFormat="false" ht="12.75" hidden="false" customHeight="false" outlineLevel="0" collapsed="false">
      <c r="D115" s="0" t="s">
        <v>314</v>
      </c>
      <c r="E115" s="0" t="s">
        <v>313</v>
      </c>
      <c r="F115" s="0" t="s">
        <v>316</v>
      </c>
      <c r="G115" s="0" t="s">
        <v>313</v>
      </c>
    </row>
    <row r="116" customFormat="false" ht="12.75" hidden="false" customHeight="false" outlineLevel="0" collapsed="false">
      <c r="D116" s="0" t="s">
        <v>314</v>
      </c>
      <c r="E116" s="0" t="s">
        <v>313</v>
      </c>
      <c r="F116" s="0" t="s">
        <v>317</v>
      </c>
      <c r="G116" s="0" t="s">
        <v>313</v>
      </c>
    </row>
    <row r="117" customFormat="false" ht="12.75" hidden="false" customHeight="false" outlineLevel="0" collapsed="false">
      <c r="D117" s="0" t="s">
        <v>316</v>
      </c>
      <c r="E117" s="0" t="s">
        <v>313</v>
      </c>
      <c r="F117" s="0" t="s">
        <v>317</v>
      </c>
      <c r="G117" s="0" t="s">
        <v>313</v>
      </c>
    </row>
    <row r="118" customFormat="false" ht="12.75" hidden="false" customHeight="false" outlineLevel="0" collapsed="false">
      <c r="D118" s="0" t="s">
        <v>316</v>
      </c>
      <c r="E118" s="0" t="s">
        <v>313</v>
      </c>
      <c r="F118" s="0" t="s">
        <v>393</v>
      </c>
      <c r="G118" s="0" t="s">
        <v>392</v>
      </c>
    </row>
    <row r="119" customFormat="false" ht="12.75" hidden="false" customHeight="false" outlineLevel="0" collapsed="false">
      <c r="D119" s="0" t="s">
        <v>322</v>
      </c>
      <c r="E119" s="0" t="s">
        <v>321</v>
      </c>
      <c r="F119" s="0" t="s">
        <v>45</v>
      </c>
      <c r="G119" s="0" t="s">
        <v>44</v>
      </c>
    </row>
    <row r="120" customFormat="false" ht="12.75" hidden="false" customHeight="false" outlineLevel="0" collapsed="false">
      <c r="D120" s="0" t="s">
        <v>537</v>
      </c>
      <c r="E120" s="0" t="s">
        <v>978</v>
      </c>
      <c r="F120" s="0" t="s">
        <v>45</v>
      </c>
      <c r="G120" s="0" t="s">
        <v>44</v>
      </c>
    </row>
    <row r="121" customFormat="false" ht="12.75" hidden="false" customHeight="false" outlineLevel="0" collapsed="false">
      <c r="D121" s="0" t="s">
        <v>537</v>
      </c>
      <c r="E121" s="0" t="s">
        <v>978</v>
      </c>
      <c r="F121" s="0" t="s">
        <v>106</v>
      </c>
      <c r="G121" s="0" t="s">
        <v>102</v>
      </c>
    </row>
    <row r="122" customFormat="false" ht="12.75" hidden="false" customHeight="false" outlineLevel="0" collapsed="false">
      <c r="D122" s="0" t="s">
        <v>537</v>
      </c>
      <c r="E122" s="0" t="s">
        <v>978</v>
      </c>
      <c r="F122" s="0" t="s">
        <v>389</v>
      </c>
      <c r="G122" s="0" t="s">
        <v>386</v>
      </c>
    </row>
    <row r="123" customFormat="false" ht="12.75" hidden="false" customHeight="false" outlineLevel="0" collapsed="false">
      <c r="D123" s="0" t="s">
        <v>332</v>
      </c>
      <c r="E123" s="0" t="s">
        <v>331</v>
      </c>
      <c r="F123" s="0" t="s">
        <v>335</v>
      </c>
      <c r="G123" s="0" t="s">
        <v>331</v>
      </c>
    </row>
    <row r="124" customFormat="false" ht="12.75" hidden="false" customHeight="false" outlineLevel="0" collapsed="false">
      <c r="D124" s="0" t="s">
        <v>332</v>
      </c>
      <c r="E124" s="0" t="s">
        <v>331</v>
      </c>
      <c r="F124" s="0" t="s">
        <v>509</v>
      </c>
      <c r="G124" s="0" t="s">
        <v>503</v>
      </c>
    </row>
    <row r="125" customFormat="false" ht="12.75" hidden="false" customHeight="false" outlineLevel="0" collapsed="false">
      <c r="D125" s="0" t="s">
        <v>340</v>
      </c>
      <c r="E125" s="0" t="s">
        <v>337</v>
      </c>
      <c r="F125" s="0" t="s">
        <v>45</v>
      </c>
      <c r="G125" s="0" t="s">
        <v>44</v>
      </c>
    </row>
    <row r="126" customFormat="false" ht="12.75" hidden="false" customHeight="false" outlineLevel="0" collapsed="false">
      <c r="D126" s="0" t="s">
        <v>340</v>
      </c>
      <c r="E126" s="0" t="s">
        <v>337</v>
      </c>
      <c r="F126" s="0" t="s">
        <v>853</v>
      </c>
      <c r="G126" s="0" t="s">
        <v>483</v>
      </c>
    </row>
    <row r="127" customFormat="false" ht="12.75" hidden="false" customHeight="false" outlineLevel="0" collapsed="false">
      <c r="D127" s="0" t="s">
        <v>344</v>
      </c>
      <c r="E127" s="0" t="s">
        <v>343</v>
      </c>
      <c r="F127" s="0" t="s">
        <v>256</v>
      </c>
      <c r="G127" s="0" t="s">
        <v>252</v>
      </c>
    </row>
    <row r="128" customFormat="false" ht="12.75" hidden="false" customHeight="false" outlineLevel="0" collapsed="false">
      <c r="D128" s="0" t="s">
        <v>344</v>
      </c>
      <c r="E128" s="0" t="s">
        <v>343</v>
      </c>
      <c r="F128" s="0" t="s">
        <v>504</v>
      </c>
      <c r="G128" s="0" t="s">
        <v>503</v>
      </c>
    </row>
    <row r="129" customFormat="false" ht="12.75" hidden="false" customHeight="false" outlineLevel="0" collapsed="false">
      <c r="D129" s="0" t="s">
        <v>354</v>
      </c>
      <c r="E129" s="0" t="s">
        <v>353</v>
      </c>
      <c r="F129" s="0" t="s">
        <v>83</v>
      </c>
      <c r="G129" s="0" t="s">
        <v>82</v>
      </c>
    </row>
    <row r="130" customFormat="false" ht="12.75" hidden="false" customHeight="false" outlineLevel="0" collapsed="false">
      <c r="D130" s="0" t="s">
        <v>354</v>
      </c>
      <c r="E130" s="0" t="s">
        <v>353</v>
      </c>
      <c r="F130" s="0" t="s">
        <v>109</v>
      </c>
      <c r="G130" s="0" t="s">
        <v>102</v>
      </c>
    </row>
    <row r="131" customFormat="false" ht="12.75" hidden="false" customHeight="false" outlineLevel="0" collapsed="false">
      <c r="D131" s="0" t="s">
        <v>354</v>
      </c>
      <c r="E131" s="0" t="s">
        <v>353</v>
      </c>
      <c r="F131" s="0" t="s">
        <v>146</v>
      </c>
      <c r="G131" s="0" t="s">
        <v>854</v>
      </c>
    </row>
    <row r="132" customFormat="false" ht="12.75" hidden="false" customHeight="false" outlineLevel="0" collapsed="false">
      <c r="D132" s="0" t="s">
        <v>354</v>
      </c>
      <c r="E132" s="0" t="s">
        <v>353</v>
      </c>
      <c r="F132" s="0" t="s">
        <v>156</v>
      </c>
      <c r="G132" s="0" t="s">
        <v>878</v>
      </c>
    </row>
    <row r="133" customFormat="false" ht="12.75" hidden="false" customHeight="false" outlineLevel="0" collapsed="false">
      <c r="D133" s="0" t="s">
        <v>354</v>
      </c>
      <c r="E133" s="0" t="s">
        <v>353</v>
      </c>
      <c r="F133" s="0" t="s">
        <v>188</v>
      </c>
      <c r="G133" s="0" t="s">
        <v>187</v>
      </c>
    </row>
    <row r="134" customFormat="false" ht="12.75" hidden="false" customHeight="false" outlineLevel="0" collapsed="false">
      <c r="D134" s="0" t="s">
        <v>354</v>
      </c>
      <c r="E134" s="0" t="s">
        <v>353</v>
      </c>
      <c r="F134" s="0" t="s">
        <v>290</v>
      </c>
      <c r="G134" s="0" t="s">
        <v>289</v>
      </c>
    </row>
    <row r="135" customFormat="false" ht="12.75" hidden="false" customHeight="false" outlineLevel="0" collapsed="false">
      <c r="D135" s="0" t="s">
        <v>354</v>
      </c>
      <c r="E135" s="0" t="s">
        <v>353</v>
      </c>
      <c r="F135" s="0" t="s">
        <v>299</v>
      </c>
      <c r="G135" s="0" t="s">
        <v>298</v>
      </c>
    </row>
    <row r="136" customFormat="false" ht="12.75" hidden="false" customHeight="false" outlineLevel="0" collapsed="false">
      <c r="D136" s="0" t="s">
        <v>354</v>
      </c>
      <c r="E136" s="0" t="s">
        <v>353</v>
      </c>
      <c r="F136" s="0" t="s">
        <v>304</v>
      </c>
      <c r="G136" s="0" t="s">
        <v>303</v>
      </c>
    </row>
    <row r="137" customFormat="false" ht="12.75" hidden="false" customHeight="false" outlineLevel="0" collapsed="false">
      <c r="D137" s="0" t="s">
        <v>358</v>
      </c>
      <c r="E137" s="0" t="s">
        <v>357</v>
      </c>
      <c r="F137" s="0" t="s">
        <v>66</v>
      </c>
      <c r="G137" s="0" t="s">
        <v>60</v>
      </c>
    </row>
    <row r="138" customFormat="false" ht="12.75" hidden="false" customHeight="false" outlineLevel="0" collapsed="false">
      <c r="D138" s="0" t="s">
        <v>358</v>
      </c>
      <c r="E138" s="0" t="s">
        <v>357</v>
      </c>
      <c r="F138" s="0" t="s">
        <v>510</v>
      </c>
      <c r="G138" s="0" t="s">
        <v>503</v>
      </c>
    </row>
    <row r="139" customFormat="false" ht="12.75" hidden="false" customHeight="false" outlineLevel="0" collapsed="false">
      <c r="D139" s="0" t="s">
        <v>430</v>
      </c>
      <c r="E139" s="0" t="s">
        <v>879</v>
      </c>
      <c r="F139" s="0" t="s">
        <v>180</v>
      </c>
      <c r="G139" s="0" t="s">
        <v>177</v>
      </c>
    </row>
    <row r="140" customFormat="false" ht="12.75" hidden="false" customHeight="false" outlineLevel="0" collapsed="false">
      <c r="D140" s="0" t="s">
        <v>273</v>
      </c>
      <c r="E140" s="0" t="s">
        <v>272</v>
      </c>
      <c r="F140" s="0" t="s">
        <v>253</v>
      </c>
      <c r="G140" s="0" t="s">
        <v>252</v>
      </c>
    </row>
    <row r="141" customFormat="false" ht="12.75" hidden="false" customHeight="false" outlineLevel="0" collapsed="false">
      <c r="D141" s="0" t="s">
        <v>446</v>
      </c>
      <c r="E141" s="0" t="s">
        <v>441</v>
      </c>
      <c r="F141" s="0" t="s">
        <v>295</v>
      </c>
      <c r="G141" s="0" t="s">
        <v>294</v>
      </c>
    </row>
    <row r="142" customFormat="false" ht="12.75" hidden="false" customHeight="false" outlineLevel="0" collapsed="false">
      <c r="D142" s="0" t="s">
        <v>446</v>
      </c>
      <c r="E142" s="0" t="s">
        <v>441</v>
      </c>
      <c r="F142" s="0" t="s">
        <v>444</v>
      </c>
      <c r="G142" s="0" t="s">
        <v>441</v>
      </c>
    </row>
    <row r="143" customFormat="false" ht="12.75" hidden="false" customHeight="false" outlineLevel="0" collapsed="false">
      <c r="D143" s="0" t="s">
        <v>389</v>
      </c>
      <c r="E143" s="0" t="s">
        <v>386</v>
      </c>
      <c r="F143" s="0" t="s">
        <v>121</v>
      </c>
      <c r="G143" s="0" t="s">
        <v>880</v>
      </c>
    </row>
    <row r="144" customFormat="false" ht="12.75" hidden="false" customHeight="false" outlineLevel="0" collapsed="false">
      <c r="D144" s="0" t="s">
        <v>387</v>
      </c>
      <c r="E144" s="0" t="s">
        <v>386</v>
      </c>
      <c r="F144" s="0" t="s">
        <v>178</v>
      </c>
      <c r="G144" s="0" t="s">
        <v>177</v>
      </c>
    </row>
    <row r="145" customFormat="false" ht="12.75" hidden="false" customHeight="false" outlineLevel="0" collapsed="false">
      <c r="D145" s="0" t="s">
        <v>389</v>
      </c>
      <c r="E145" s="0" t="s">
        <v>386</v>
      </c>
      <c r="F145" s="0" t="s">
        <v>295</v>
      </c>
      <c r="G145" s="0" t="s">
        <v>294</v>
      </c>
    </row>
    <row r="146" customFormat="false" ht="12.75" hidden="false" customHeight="false" outlineLevel="0" collapsed="false">
      <c r="D146" s="0" t="s">
        <v>389</v>
      </c>
      <c r="E146" s="0" t="s">
        <v>386</v>
      </c>
      <c r="F146" s="0" t="s">
        <v>439</v>
      </c>
      <c r="G146" s="0" t="s">
        <v>435</v>
      </c>
    </row>
    <row r="147" customFormat="false" ht="12.75" hidden="false" customHeight="false" outlineLevel="0" collapsed="false">
      <c r="D147" s="0" t="s">
        <v>387</v>
      </c>
      <c r="E147" s="0" t="s">
        <v>386</v>
      </c>
      <c r="F147" s="0" t="s">
        <v>504</v>
      </c>
      <c r="G147" s="0" t="s">
        <v>503</v>
      </c>
    </row>
    <row r="148" customFormat="false" ht="12.75" hidden="false" customHeight="false" outlineLevel="0" collapsed="false">
      <c r="D148" s="0" t="s">
        <v>393</v>
      </c>
      <c r="E148" s="0" t="s">
        <v>392</v>
      </c>
      <c r="F148" s="0" t="s">
        <v>509</v>
      </c>
      <c r="G148" s="0" t="s">
        <v>503</v>
      </c>
    </row>
    <row r="149" customFormat="false" ht="12.75" hidden="false" customHeight="false" outlineLevel="0" collapsed="false">
      <c r="D149" s="0" t="s">
        <v>405</v>
      </c>
      <c r="E149" s="0" t="s">
        <v>400</v>
      </c>
      <c r="F149" s="0" t="s">
        <v>407</v>
      </c>
      <c r="G149" s="0" t="s">
        <v>400</v>
      </c>
    </row>
    <row r="150" customFormat="false" ht="12.75" hidden="false" customHeight="false" outlineLevel="0" collapsed="false">
      <c r="D150" s="0" t="s">
        <v>416</v>
      </c>
      <c r="E150" s="0" t="s">
        <v>415</v>
      </c>
      <c r="F150" s="0" t="s">
        <v>419</v>
      </c>
      <c r="G150" s="0" t="s">
        <v>415</v>
      </c>
    </row>
    <row r="151" customFormat="false" ht="12.75" hidden="false" customHeight="false" outlineLevel="0" collapsed="false">
      <c r="D151" s="0" t="s">
        <v>432</v>
      </c>
      <c r="E151" s="0" t="s">
        <v>429</v>
      </c>
      <c r="F151" s="0" t="s">
        <v>180</v>
      </c>
      <c r="G151" s="0" t="s">
        <v>177</v>
      </c>
    </row>
    <row r="152" customFormat="false" ht="12.75" hidden="false" customHeight="false" outlineLevel="0" collapsed="false">
      <c r="D152" s="0" t="s">
        <v>432</v>
      </c>
      <c r="E152" s="0" t="s">
        <v>429</v>
      </c>
      <c r="F152" s="0" t="s">
        <v>249</v>
      </c>
      <c r="G152" s="0" t="s">
        <v>248</v>
      </c>
    </row>
    <row r="153" customFormat="false" ht="12.75" hidden="false" customHeight="false" outlineLevel="0" collapsed="false">
      <c r="D153" s="0" t="s">
        <v>432</v>
      </c>
      <c r="E153" s="0" t="s">
        <v>429</v>
      </c>
      <c r="F153" s="0" t="s">
        <v>285</v>
      </c>
      <c r="G153" s="0" t="s">
        <v>282</v>
      </c>
    </row>
    <row r="154" customFormat="false" ht="12.75" hidden="false" customHeight="false" outlineLevel="0" collapsed="false">
      <c r="D154" s="0" t="s">
        <v>432</v>
      </c>
      <c r="E154" s="0" t="s">
        <v>429</v>
      </c>
      <c r="F154" s="0" t="s">
        <v>304</v>
      </c>
      <c r="G154" s="0" t="s">
        <v>303</v>
      </c>
    </row>
    <row r="155" customFormat="false" ht="12.75" hidden="false" customHeight="false" outlineLevel="0" collapsed="false">
      <c r="D155" s="0" t="s">
        <v>439</v>
      </c>
      <c r="E155" s="0" t="s">
        <v>435</v>
      </c>
      <c r="F155" s="0" t="s">
        <v>178</v>
      </c>
      <c r="G155" s="0" t="s">
        <v>177</v>
      </c>
    </row>
    <row r="156" customFormat="false" ht="12.75" hidden="false" customHeight="false" outlineLevel="0" collapsed="false">
      <c r="D156" s="0" t="s">
        <v>447</v>
      </c>
      <c r="E156" s="0" t="s">
        <v>441</v>
      </c>
      <c r="F156" s="0" t="s">
        <v>285</v>
      </c>
      <c r="G156" s="0" t="s">
        <v>282</v>
      </c>
    </row>
    <row r="157" customFormat="false" ht="12.75" hidden="false" customHeight="false" outlineLevel="0" collapsed="false">
      <c r="D157" s="0" t="s">
        <v>444</v>
      </c>
      <c r="E157" s="0" t="s">
        <v>441</v>
      </c>
      <c r="F157" s="0" t="s">
        <v>295</v>
      </c>
      <c r="G157" s="0" t="s">
        <v>294</v>
      </c>
    </row>
    <row r="158" customFormat="false" ht="12.75" hidden="false" customHeight="false" outlineLevel="0" collapsed="false">
      <c r="D158" s="0" t="s">
        <v>444</v>
      </c>
      <c r="E158" s="0" t="s">
        <v>441</v>
      </c>
      <c r="F158" s="0" t="s">
        <v>504</v>
      </c>
      <c r="G158" s="0" t="s">
        <v>503</v>
      </c>
    </row>
    <row r="159" customFormat="false" ht="12.75" hidden="false" customHeight="false" outlineLevel="0" collapsed="false">
      <c r="D159" s="0" t="s">
        <v>451</v>
      </c>
      <c r="E159" s="0" t="s">
        <v>450</v>
      </c>
      <c r="F159" s="0" t="s">
        <v>454</v>
      </c>
      <c r="G159" s="0" t="s">
        <v>884</v>
      </c>
    </row>
    <row r="160" customFormat="false" ht="12.75" hidden="false" customHeight="false" outlineLevel="0" collapsed="false">
      <c r="D160" s="0" t="s">
        <v>461</v>
      </c>
      <c r="E160" s="0" t="s">
        <v>457</v>
      </c>
      <c r="F160" s="0" t="s">
        <v>299</v>
      </c>
      <c r="G160" s="0" t="s">
        <v>298</v>
      </c>
    </row>
    <row r="161" customFormat="false" ht="12.75" hidden="false" customHeight="false" outlineLevel="0" collapsed="false">
      <c r="D161" s="0" t="s">
        <v>464</v>
      </c>
      <c r="E161" s="0" t="s">
        <v>457</v>
      </c>
      <c r="F161" s="0" t="s">
        <v>304</v>
      </c>
      <c r="G161" s="0" t="s">
        <v>303</v>
      </c>
    </row>
    <row r="162" customFormat="false" ht="12.75" hidden="false" customHeight="false" outlineLevel="0" collapsed="false">
      <c r="D162" s="0" t="s">
        <v>464</v>
      </c>
      <c r="E162" s="0" t="s">
        <v>457</v>
      </c>
      <c r="F162" s="0" t="s">
        <v>332</v>
      </c>
      <c r="G162" s="0" t="s">
        <v>331</v>
      </c>
    </row>
    <row r="163" customFormat="false" ht="12.75" hidden="false" customHeight="false" outlineLevel="0" collapsed="false">
      <c r="D163" s="0" t="s">
        <v>461</v>
      </c>
      <c r="E163" s="0" t="s">
        <v>457</v>
      </c>
      <c r="F163" s="0" t="s">
        <v>358</v>
      </c>
      <c r="G163" s="0" t="s">
        <v>357</v>
      </c>
    </row>
    <row r="164" customFormat="false" ht="12.75" hidden="false" customHeight="false" outlineLevel="0" collapsed="false">
      <c r="D164" s="0" t="s">
        <v>461</v>
      </c>
      <c r="E164" s="0" t="s">
        <v>457</v>
      </c>
      <c r="F164" s="0" t="s">
        <v>439</v>
      </c>
      <c r="G164" s="0" t="s">
        <v>435</v>
      </c>
    </row>
    <row r="165" customFormat="false" ht="12.75" hidden="false" customHeight="false" outlineLevel="0" collapsed="false">
      <c r="D165" s="0" t="s">
        <v>461</v>
      </c>
      <c r="E165" s="0" t="s">
        <v>457</v>
      </c>
      <c r="F165" s="0" t="s">
        <v>498</v>
      </c>
      <c r="G165" s="0" t="s">
        <v>497</v>
      </c>
    </row>
    <row r="166" customFormat="false" ht="12.75" hidden="false" customHeight="false" outlineLevel="0" collapsed="false">
      <c r="D166" s="0" t="s">
        <v>470</v>
      </c>
      <c r="E166" s="0" t="s">
        <v>469</v>
      </c>
      <c r="F166" s="0" t="s">
        <v>121</v>
      </c>
      <c r="G166" s="0" t="s">
        <v>880</v>
      </c>
    </row>
    <row r="167" customFormat="false" ht="12.75" hidden="false" customHeight="false" outlineLevel="0" collapsed="false">
      <c r="D167" s="1" t="s">
        <v>470</v>
      </c>
      <c r="E167" s="1" t="s">
        <v>469</v>
      </c>
      <c r="F167" s="1" t="s">
        <v>228</v>
      </c>
      <c r="G167" s="1" t="s">
        <v>227</v>
      </c>
    </row>
    <row r="168" customFormat="false" ht="12.75" hidden="false" customHeight="false" outlineLevel="0" collapsed="false">
      <c r="D168" s="0" t="s">
        <v>470</v>
      </c>
      <c r="E168" s="0" t="s">
        <v>469</v>
      </c>
      <c r="F168" s="0" t="s">
        <v>240</v>
      </c>
      <c r="G168" s="0" t="s">
        <v>239</v>
      </c>
    </row>
    <row r="169" customFormat="false" ht="12.75" hidden="false" customHeight="false" outlineLevel="0" collapsed="false">
      <c r="D169" s="0" t="s">
        <v>470</v>
      </c>
      <c r="E169" s="0" t="s">
        <v>469</v>
      </c>
      <c r="F169" s="0" t="s">
        <v>285</v>
      </c>
      <c r="G169" s="0" t="s">
        <v>282</v>
      </c>
    </row>
    <row r="170" customFormat="false" ht="12.75" hidden="false" customHeight="false" outlineLevel="0" collapsed="false">
      <c r="D170" s="0" t="s">
        <v>475</v>
      </c>
      <c r="E170" s="0" t="s">
        <v>474</v>
      </c>
      <c r="F170" s="0" t="s">
        <v>211</v>
      </c>
      <c r="G170" s="0" t="s">
        <v>210</v>
      </c>
    </row>
    <row r="171" customFormat="false" ht="12.75" hidden="false" customHeight="false" outlineLevel="0" collapsed="false">
      <c r="D171" s="0" t="s">
        <v>475</v>
      </c>
      <c r="E171" s="0" t="s">
        <v>474</v>
      </c>
      <c r="F171" s="0" t="s">
        <v>213</v>
      </c>
      <c r="G171" s="0" t="s">
        <v>210</v>
      </c>
    </row>
    <row r="172" customFormat="false" ht="12.75" hidden="false" customHeight="false" outlineLevel="0" collapsed="false">
      <c r="D172" s="0" t="s">
        <v>475</v>
      </c>
      <c r="E172" s="0" t="s">
        <v>474</v>
      </c>
      <c r="F172" s="0" t="s">
        <v>244</v>
      </c>
      <c r="G172" s="0" t="s">
        <v>243</v>
      </c>
    </row>
    <row r="173" customFormat="false" ht="12.75" hidden="false" customHeight="false" outlineLevel="0" collapsed="false">
      <c r="D173" s="0" t="s">
        <v>475</v>
      </c>
      <c r="E173" s="0" t="s">
        <v>474</v>
      </c>
      <c r="F173" s="0" t="s">
        <v>322</v>
      </c>
      <c r="G173" s="0" t="s">
        <v>321</v>
      </c>
    </row>
    <row r="174" customFormat="false" ht="12.75" hidden="false" customHeight="false" outlineLevel="0" collapsed="false">
      <c r="D174" s="0" t="s">
        <v>885</v>
      </c>
      <c r="E174" s="0" t="s">
        <v>483</v>
      </c>
      <c r="F174" s="0" t="s">
        <v>853</v>
      </c>
      <c r="G174" s="0" t="s">
        <v>483</v>
      </c>
    </row>
    <row r="175" customFormat="false" ht="12.75" hidden="false" customHeight="false" outlineLevel="0" collapsed="false">
      <c r="D175" s="0" t="s">
        <v>885</v>
      </c>
      <c r="E175" s="0" t="s">
        <v>483</v>
      </c>
      <c r="F175" s="0" t="s">
        <v>484</v>
      </c>
      <c r="G175" s="0" t="s">
        <v>483</v>
      </c>
    </row>
    <row r="176" customFormat="false" ht="12.75" hidden="false" customHeight="false" outlineLevel="0" collapsed="false">
      <c r="D176" s="0" t="s">
        <v>489</v>
      </c>
      <c r="E176" s="0" t="s">
        <v>483</v>
      </c>
      <c r="F176" s="0" t="s">
        <v>853</v>
      </c>
      <c r="G176" s="0" t="s">
        <v>483</v>
      </c>
    </row>
    <row r="177" customFormat="false" ht="12.75" hidden="false" customHeight="false" outlineLevel="0" collapsed="false">
      <c r="D177" s="0" t="s">
        <v>489</v>
      </c>
      <c r="E177" s="0" t="s">
        <v>483</v>
      </c>
      <c r="F177" s="0" t="s">
        <v>484</v>
      </c>
      <c r="G177" s="0" t="s">
        <v>483</v>
      </c>
    </row>
    <row r="178" customFormat="false" ht="12.75" hidden="false" customHeight="false" outlineLevel="0" collapsed="false">
      <c r="D178" s="0" t="s">
        <v>853</v>
      </c>
      <c r="E178" s="0" t="s">
        <v>483</v>
      </c>
      <c r="F178" s="0" t="s">
        <v>484</v>
      </c>
      <c r="G178" s="0" t="s">
        <v>483</v>
      </c>
    </row>
    <row r="179" customFormat="false" ht="12.75" hidden="false" customHeight="false" outlineLevel="0" collapsed="false">
      <c r="D179" s="0" t="s">
        <v>489</v>
      </c>
      <c r="E179" s="0" t="s">
        <v>483</v>
      </c>
      <c r="F179" s="0" t="s">
        <v>512</v>
      </c>
      <c r="G179" s="0" t="s">
        <v>503</v>
      </c>
    </row>
    <row r="180" customFormat="false" ht="12.75" hidden="false" customHeight="false" outlineLevel="0" collapsed="false">
      <c r="D180" s="0" t="s">
        <v>512</v>
      </c>
      <c r="E180" s="0" t="s">
        <v>503</v>
      </c>
      <c r="F180" s="0" t="s">
        <v>510</v>
      </c>
      <c r="G180" s="0" t="s">
        <v>503</v>
      </c>
    </row>
    <row r="181" customFormat="false" ht="12.75" hidden="false" customHeight="false" outlineLevel="0" collapsed="false">
      <c r="D181" s="0" t="s">
        <v>512</v>
      </c>
      <c r="E181" s="0" t="s">
        <v>503</v>
      </c>
      <c r="F181" s="0" t="s">
        <v>509</v>
      </c>
      <c r="G181" s="0" t="s">
        <v>503</v>
      </c>
    </row>
    <row r="182" customFormat="false" ht="12.75" hidden="false" customHeight="false" outlineLevel="0" collapsed="false">
      <c r="D182" s="0" t="s">
        <v>512</v>
      </c>
      <c r="E182" s="0" t="s">
        <v>503</v>
      </c>
      <c r="F182" s="0" t="s">
        <v>504</v>
      </c>
      <c r="G182" s="0" t="s">
        <v>503</v>
      </c>
    </row>
    <row r="183" customFormat="false" ht="12.75" hidden="false" customHeight="false" outlineLevel="0" collapsed="false">
      <c r="D183" s="0" t="s">
        <v>510</v>
      </c>
      <c r="E183" s="0" t="s">
        <v>503</v>
      </c>
      <c r="F183" s="0" t="s">
        <v>504</v>
      </c>
      <c r="G183" s="0" t="s">
        <v>503</v>
      </c>
    </row>
    <row r="184" customFormat="false" ht="12.75" hidden="false" customHeight="false" outlineLevel="0" collapsed="false">
      <c r="D184" s="0" t="s">
        <v>510</v>
      </c>
      <c r="E184" s="0" t="s">
        <v>503</v>
      </c>
      <c r="F184" s="0" t="s">
        <v>509</v>
      </c>
      <c r="G184" s="0" t="s">
        <v>503</v>
      </c>
    </row>
    <row r="185" customFormat="false" ht="12.75" hidden="false" customHeight="false" outlineLevel="0" collapsed="false">
      <c r="D185" s="0" t="s">
        <v>520</v>
      </c>
      <c r="E185" s="0" t="s">
        <v>516</v>
      </c>
      <c r="F185" s="0" t="s">
        <v>228</v>
      </c>
      <c r="G185" s="0" t="s">
        <v>227</v>
      </c>
    </row>
    <row r="186" customFormat="false" ht="12.75" hidden="false" customHeight="false" outlineLevel="0" collapsed="false">
      <c r="D186" s="0" t="s">
        <v>520</v>
      </c>
      <c r="E186" s="0" t="s">
        <v>516</v>
      </c>
      <c r="F186" s="0" t="s">
        <v>231</v>
      </c>
      <c r="G186" s="0" t="s">
        <v>227</v>
      </c>
    </row>
    <row r="187" customFormat="false" ht="12.75" hidden="false" customHeight="false" outlineLevel="0" collapsed="false">
      <c r="D187" s="0" t="s">
        <v>520</v>
      </c>
      <c r="E187" s="0" t="s">
        <v>516</v>
      </c>
      <c r="F187" s="0" t="s">
        <v>509</v>
      </c>
      <c r="G187" s="0" t="s">
        <v>503</v>
      </c>
    </row>
    <row r="188" customFormat="false" ht="12.75" hidden="false" customHeight="false" outlineLevel="0" collapsed="false">
      <c r="D188" s="0" t="s">
        <v>528</v>
      </c>
      <c r="E188" s="0" t="s">
        <v>527</v>
      </c>
      <c r="F188" s="0" t="s">
        <v>45</v>
      </c>
      <c r="G188" s="0" t="s">
        <v>44</v>
      </c>
    </row>
    <row r="189" customFormat="false" ht="12.75" hidden="false" customHeight="false" outlineLevel="0" collapsed="false">
      <c r="D189" s="0" t="s">
        <v>528</v>
      </c>
      <c r="E189" s="0" t="s">
        <v>527</v>
      </c>
      <c r="F189" s="0" t="s">
        <v>66</v>
      </c>
      <c r="G189" s="0" t="s">
        <v>60</v>
      </c>
    </row>
    <row r="190" customFormat="false" ht="12.75" hidden="false" customHeight="false" outlineLevel="0" collapsed="false">
      <c r="D190" s="0" t="s">
        <v>528</v>
      </c>
      <c r="E190" s="0" t="s">
        <v>527</v>
      </c>
      <c r="F190" s="0" t="s">
        <v>68</v>
      </c>
      <c r="G190" s="0" t="s">
        <v>60</v>
      </c>
    </row>
    <row r="191" customFormat="false" ht="12.75" hidden="false" customHeight="false" outlineLevel="0" collapsed="false">
      <c r="D191" s="0" t="s">
        <v>528</v>
      </c>
      <c r="E191" s="0" t="s">
        <v>527</v>
      </c>
      <c r="F191" s="0" t="s">
        <v>224</v>
      </c>
      <c r="G191" s="0" t="s">
        <v>223</v>
      </c>
    </row>
    <row r="192" customFormat="false" ht="12.75" hidden="false" customHeight="false" outlineLevel="0" collapsed="false">
      <c r="D192" s="0" t="s">
        <v>531</v>
      </c>
      <c r="E192" s="0" t="s">
        <v>527</v>
      </c>
      <c r="F192" s="0" t="s">
        <v>224</v>
      </c>
      <c r="G192" s="0" t="s">
        <v>223</v>
      </c>
    </row>
    <row r="193" customFormat="false" ht="12.75" hidden="false" customHeight="false" outlineLevel="0" collapsed="false">
      <c r="D193" s="0" t="s">
        <v>532</v>
      </c>
      <c r="E193" s="0" t="s">
        <v>527</v>
      </c>
      <c r="F193" s="0" t="s">
        <v>537</v>
      </c>
      <c r="G193" s="0" t="s">
        <v>88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ogens Fenger</cp:lastModifiedBy>
  <dcterms:modified xsi:type="dcterms:W3CDTF">2014-12-04T18:27:1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1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1.XLS</vt:lpwstr>
  </property>
</Properties>
</file>